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U:\DIASyM\Publication\PAPER nat com\ULTIMATE Review\upload\corrections\final\"/>
    </mc:Choice>
  </mc:AlternateContent>
  <xr:revisionPtr revIDLastSave="0" documentId="13_ncr:1_{AAEDAFD4-1DBD-4EEF-A4B4-61D0F4FD11AB}" xr6:coauthVersionLast="47" xr6:coauthVersionMax="47" xr10:uidLastSave="{00000000-0000-0000-0000-000000000000}"/>
  <bookViews>
    <workbookView xWindow="6540" yWindow="2205" windowWidth="24315" windowHeight="13470" xr2:uid="{DFB3FBD2-1B38-4770-8F2F-929120DE8B79}"/>
  </bookViews>
  <sheets>
    <sheet name="neg Interday extraction nmol-ml" sheetId="5" r:id="rId1"/>
    <sheet name="neg - analyte peak area" sheetId="3" r:id="rId2"/>
    <sheet name="pos Interday extraction nmol-ml" sheetId="6" r:id="rId3"/>
    <sheet name="pos - analyte peak area" sheetId="8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6" uniqueCount="792">
  <si>
    <t>RT [min]</t>
  </si>
  <si>
    <t>CCS (Å²)</t>
  </si>
  <si>
    <t>m/z meas.</t>
  </si>
  <si>
    <t>M meas.</t>
  </si>
  <si>
    <t>Ions</t>
  </si>
  <si>
    <t>Name</t>
  </si>
  <si>
    <t>[M+HCOOH-H]-</t>
  </si>
  <si>
    <t>Cer d18:1_16:0</t>
  </si>
  <si>
    <t>Cer d18:1_16:0 d7</t>
  </si>
  <si>
    <t>[M-H]-</t>
  </si>
  <si>
    <t>Cer d18:1_17:0</t>
  </si>
  <si>
    <t>Cer d18:1_18:0 d7</t>
  </si>
  <si>
    <t>Cer d18:1_18:1</t>
  </si>
  <si>
    <t>Cer d18:1_24:1</t>
  </si>
  <si>
    <t>Cer d44:2</t>
  </si>
  <si>
    <t>FAHFA 16:0/18:0 (9-PAHSA d9)</t>
  </si>
  <si>
    <t>LPC 15:0 SN1</t>
  </si>
  <si>
    <t>LPC 16:0 SN1</t>
  </si>
  <si>
    <t>LPC 17:0 SN1 d5</t>
  </si>
  <si>
    <t>LPC 17:0 SN2 d5</t>
  </si>
  <si>
    <t>LPC 17:1 SN2</t>
  </si>
  <si>
    <t>LPC 18:0 SN2</t>
  </si>
  <si>
    <t>LPE 17:0 SN1 d5</t>
  </si>
  <si>
    <t>LPE 17:0 SN2 d5</t>
  </si>
  <si>
    <t>LPE 18:0</t>
  </si>
  <si>
    <t>LPE 20:4 SN2</t>
  </si>
  <si>
    <t>PC 15:0_16:0</t>
  </si>
  <si>
    <t>PC 16:0_16:0</t>
  </si>
  <si>
    <t>PC 16:0_18:1</t>
  </si>
  <si>
    <t>PC 17:0_14:1</t>
  </si>
  <si>
    <t>PC 18:0_18:2</t>
  </si>
  <si>
    <t>PC 18:0_20:4</t>
  </si>
  <si>
    <t>PC 18:1_18:2</t>
  </si>
  <si>
    <t>PC O-18:1_20:4</t>
  </si>
  <si>
    <t>PC O-22:2_20:4</t>
  </si>
  <si>
    <t>PE 16:0_18:1</t>
  </si>
  <si>
    <t>PE 17:0_14:1</t>
  </si>
  <si>
    <t>PE 17:0_14:1 d5</t>
  </si>
  <si>
    <t>PE 17:0_18:1 d5</t>
  </si>
  <si>
    <t>PG 16:0_18:1</t>
  </si>
  <si>
    <t>PG 17:0-18:1 d5</t>
  </si>
  <si>
    <t>PG 17:0_14:1</t>
  </si>
  <si>
    <t>PI 16:0_16:0</t>
  </si>
  <si>
    <t>PI 16:0_18:1</t>
  </si>
  <si>
    <t>PI 17:0_14:1</t>
  </si>
  <si>
    <t>PI-d5 (17:0_14:1)</t>
  </si>
  <si>
    <t>PI-d5 (17:0_18:1)</t>
  </si>
  <si>
    <t>PI-d5 (17:0_22:4)</t>
  </si>
  <si>
    <t>PS 17:0_14:1</t>
  </si>
  <si>
    <t>PS 17:0_14:1 d5</t>
  </si>
  <si>
    <t>PS 17:0_18:1 d5</t>
  </si>
  <si>
    <t>SM d18:1_12:0</t>
  </si>
  <si>
    <t>SM d18:1_16:0</t>
  </si>
  <si>
    <t>SM d18:1_18:1</t>
  </si>
  <si>
    <t>SM d18:1_24:1</t>
  </si>
  <si>
    <t>LPC 18:0</t>
  </si>
  <si>
    <t>PC 16:0_18:2</t>
  </si>
  <si>
    <t>PE 18:0_18:2</t>
  </si>
  <si>
    <t>PE O-18:1_20:4</t>
  </si>
  <si>
    <t>PS 16:0_18:1</t>
  </si>
  <si>
    <t>PS 18:0_20:4</t>
  </si>
  <si>
    <t>LPC 18:0 SN1</t>
  </si>
  <si>
    <t>Cer d18:1_20:0</t>
  </si>
  <si>
    <t>Cer d18:1_22:0</t>
  </si>
  <si>
    <t>Cer d41:1</t>
  </si>
  <si>
    <t>Cer d41:2</t>
  </si>
  <si>
    <t>Cer d43:1</t>
  </si>
  <si>
    <t>Cer d43:2</t>
  </si>
  <si>
    <t>Cer d44:1</t>
  </si>
  <si>
    <t>FAHFA 18:0_18:0</t>
  </si>
  <si>
    <t>Hex2Cer 34:2;2O</t>
  </si>
  <si>
    <t>HexCer 41:1;2O</t>
  </si>
  <si>
    <t>HexCer 42:1;2O</t>
  </si>
  <si>
    <t>LPC 16:1 SN1</t>
  </si>
  <si>
    <t>LPC 16:1 SN2</t>
  </si>
  <si>
    <t>LPC 17:0 SN1</t>
  </si>
  <si>
    <t>LPC 18:1 SN1</t>
  </si>
  <si>
    <t>LPC 18:2 SN1</t>
  </si>
  <si>
    <t>LPC 18:2 SN2</t>
  </si>
  <si>
    <t>LPC 18:3 SN1</t>
  </si>
  <si>
    <t>LPC 20:4 SN1</t>
  </si>
  <si>
    <t>LPC 20:4 SN2</t>
  </si>
  <si>
    <t>LPC 20:5 SN1</t>
  </si>
  <si>
    <t>LPC 22:5 SN1</t>
  </si>
  <si>
    <t>LPC 22:6 SN2</t>
  </si>
  <si>
    <t>LPC O-16:0</t>
  </si>
  <si>
    <t>LPC O-18:1</t>
  </si>
  <si>
    <t>LPE 18:1 SN1</t>
  </si>
  <si>
    <t>LPE 18:2 SN1</t>
  </si>
  <si>
    <t>LPE 18:2 SN2</t>
  </si>
  <si>
    <t>LPE 22:6 SN1</t>
  </si>
  <si>
    <t>LPE O-18:1</t>
  </si>
  <si>
    <t>PC 14:0_20:4</t>
  </si>
  <si>
    <t>PC 14:0_22:6</t>
  </si>
  <si>
    <t>PC 16:1_18:2</t>
  </si>
  <si>
    <t>PC 16:1_22:6</t>
  </si>
  <si>
    <t>PC 17:0_14:1 d5</t>
  </si>
  <si>
    <t>PC 17:0_18:1</t>
  </si>
  <si>
    <t>PC 17:0_18:1 d5</t>
  </si>
  <si>
    <t>PC 17:1_18:2</t>
  </si>
  <si>
    <t>PC 17:1_20:4</t>
  </si>
  <si>
    <t>PC 18:0_16:0</t>
  </si>
  <si>
    <t>PC 18:0_22:4</t>
  </si>
  <si>
    <t>PC 18:2_18:2 Cis</t>
  </si>
  <si>
    <t>PC 20:2_20:4</t>
  </si>
  <si>
    <t>PC 20:4_20:4 Cis</t>
  </si>
  <si>
    <t>PC O-16:0_16:0</t>
  </si>
  <si>
    <t>PC O-16:0_16:1</t>
  </si>
  <si>
    <t>PC O-16:0_20:4</t>
  </si>
  <si>
    <t>PC O-16:0_20:5</t>
  </si>
  <si>
    <t>PC O-16:1_16:0</t>
  </si>
  <si>
    <t>PC O-16:1_18:2</t>
  </si>
  <si>
    <t>PC O-16:1_22:6</t>
  </si>
  <si>
    <t>PC O-18:0_20:4</t>
  </si>
  <si>
    <t>PC O-18:1_16:0</t>
  </si>
  <si>
    <t>PC O-18:1_22:6</t>
  </si>
  <si>
    <t>PC O-20:0_22:6</t>
  </si>
  <si>
    <t>PC O-20:2_20:4</t>
  </si>
  <si>
    <t>PC O-22:1_20:4</t>
  </si>
  <si>
    <t>PC O-24:1_20:4</t>
  </si>
  <si>
    <t>PE 16:0_18:2</t>
  </si>
  <si>
    <t>PE 16:0_22:6</t>
  </si>
  <si>
    <t>PE 18:0_20:4</t>
  </si>
  <si>
    <t>PE 18:1_18:2</t>
  </si>
  <si>
    <t>PE 18:1_20:4</t>
  </si>
  <si>
    <t>PE 18:2_18:2</t>
  </si>
  <si>
    <t>PE O-16:1_18:1</t>
  </si>
  <si>
    <t>PE O-16:1_20:4</t>
  </si>
  <si>
    <t>PE O-18:1_18:1</t>
  </si>
  <si>
    <t>PE O-18:1_20:3</t>
  </si>
  <si>
    <t>PE O-18:2_22:6</t>
  </si>
  <si>
    <t>PE O-18:3_20:4</t>
  </si>
  <si>
    <t>PE O-20:1_18:2</t>
  </si>
  <si>
    <t>PI 16:0_16:1</t>
  </si>
  <si>
    <t>PI 16:0_18:2</t>
  </si>
  <si>
    <t>PI 17:0_18:1 d5</t>
  </si>
  <si>
    <t>PI 18:0_18:1</t>
  </si>
  <si>
    <t>PI 18:0_18:2</t>
  </si>
  <si>
    <t>PI 18:0_20:4</t>
  </si>
  <si>
    <t>PI 18:0_22:4</t>
  </si>
  <si>
    <t>PI 18:0_22:6</t>
  </si>
  <si>
    <t>PI 18:1_18:2</t>
  </si>
  <si>
    <t>PS 18:0_18:0</t>
  </si>
  <si>
    <t>SM 34:0;3O</t>
  </si>
  <si>
    <t>SM 34:1;3O</t>
  </si>
  <si>
    <t>SM d18:1_18:0</t>
  </si>
  <si>
    <t>SM d32:1</t>
  </si>
  <si>
    <t>SM d32:2</t>
  </si>
  <si>
    <t>SM d33:1</t>
  </si>
  <si>
    <t>SM d34:0</t>
  </si>
  <si>
    <t>SM d35:1</t>
  </si>
  <si>
    <t>SM d35:2</t>
  </si>
  <si>
    <t>SM d36:3</t>
  </si>
  <si>
    <t>SM d38:2</t>
  </si>
  <si>
    <t>SM d38:3</t>
  </si>
  <si>
    <t>SM d39:1</t>
  </si>
  <si>
    <t>SM d41:2</t>
  </si>
  <si>
    <t>SM d44:2</t>
  </si>
  <si>
    <t>SM d44:3</t>
  </si>
  <si>
    <t>Cer d18:1_24:0 d7</t>
  </si>
  <si>
    <t>FAHFA 16:0/18:0 (5-PAHSA d9)</t>
  </si>
  <si>
    <t>LPC 17:1 SN1</t>
  </si>
  <si>
    <t>PI 17:0_14:1 d5</t>
  </si>
  <si>
    <t>PI 17:0_22:4 d5</t>
  </si>
  <si>
    <t>SM d18:1_16:1 d9</t>
  </si>
  <si>
    <t>SM d18:1_18:1 d9</t>
  </si>
  <si>
    <t>220826.1_neg repetiton_R1</t>
  </si>
  <si>
    <t>220826.1_neg repetiton_R2</t>
  </si>
  <si>
    <t>220826.1_neg repetiton_R3</t>
  </si>
  <si>
    <t>220826.1_neg repetiton_R4</t>
  </si>
  <si>
    <t>220826.1_neg repetiton_R5</t>
  </si>
  <si>
    <t>220826.1_neg repetiton_R6</t>
  </si>
  <si>
    <t>220826.1_neg repetiton_R7</t>
  </si>
  <si>
    <t>220826.1_neg repetiton_R8</t>
  </si>
  <si>
    <t>220826.1_neg repetiton_R9</t>
  </si>
  <si>
    <t>220826.1_neg repetiton_R10</t>
  </si>
  <si>
    <t>220826.1_neg repetiton_R11</t>
  </si>
  <si>
    <t>220826.1_neg repetiton_R12</t>
  </si>
  <si>
    <t>220826.1_neg repetiton_R13</t>
  </si>
  <si>
    <t>220826.1_neg repetiton_R14</t>
  </si>
  <si>
    <t>220826.1_neg repetiton_R15</t>
  </si>
  <si>
    <t>220826.1_neg repetiton_R16</t>
  </si>
  <si>
    <t>220826.1_neg repetiton_R17</t>
  </si>
  <si>
    <t>220826.1_neg repetiton_R18</t>
  </si>
  <si>
    <t>220826.1_neg repetiton_R19</t>
  </si>
  <si>
    <t>220826.1_neg repetiton_R20</t>
  </si>
  <si>
    <t>220826.1_neg repetiton_R21</t>
  </si>
  <si>
    <t>220826.1_neg repetiton_R22</t>
  </si>
  <si>
    <t>220826.1_neg repetiton_R23</t>
  </si>
  <si>
    <t>220826.1_neg repetiton_R24</t>
  </si>
  <si>
    <t>220826.1_neg repetiton_R25</t>
  </si>
  <si>
    <t>220826.1_neg repetiton_R26</t>
  </si>
  <si>
    <t>220826.1_neg repetiton_R27</t>
  </si>
  <si>
    <t>220826.1_neg repetiton_R28</t>
  </si>
  <si>
    <t>220826.1_neg repetiton_R29</t>
  </si>
  <si>
    <t>220826.1_neg repetiton_R30</t>
  </si>
  <si>
    <t>220826.1_neg repetiton_R31</t>
  </si>
  <si>
    <t>220826.1_neg repetiton_R32</t>
  </si>
  <si>
    <t>220826.2_neg repetiton_R33</t>
  </si>
  <si>
    <t>220826.2_neg repetiton_R34</t>
  </si>
  <si>
    <t>220826.2_neg repetiton_R35</t>
  </si>
  <si>
    <t>220826.2_neg repetiton_R36</t>
  </si>
  <si>
    <t>220826.2_neg repetiton_R37</t>
  </si>
  <si>
    <t>220826.2_neg repetiton_R38</t>
  </si>
  <si>
    <t>220826.2_neg repetiton_R39</t>
  </si>
  <si>
    <t>220826.2_neg repetiton_R40</t>
  </si>
  <si>
    <t>220826.2_neg repetiton_R41</t>
  </si>
  <si>
    <t>220826.2_neg repetiton_R42</t>
  </si>
  <si>
    <t>220826.2_neg repetiton_R43</t>
  </si>
  <si>
    <t>220826.2_neg repetiton_R44</t>
  </si>
  <si>
    <t>220826.2_neg repetiton_R45</t>
  </si>
  <si>
    <t>220826.2_neg repetiton_R46</t>
  </si>
  <si>
    <t>220826.2_neg repetiton_R47</t>
  </si>
  <si>
    <t>220826.2_neg repetiton_R48</t>
  </si>
  <si>
    <t>220826.2_neg repetiton_R49</t>
  </si>
  <si>
    <t>220826.2_neg repetiton_R50</t>
  </si>
  <si>
    <t>220826.2_neg repetiton_R51</t>
  </si>
  <si>
    <t>220826.2_neg repetiton_R52</t>
  </si>
  <si>
    <t>220826.2_neg repetiton_R53</t>
  </si>
  <si>
    <t>220826.2_neg repetiton_R54</t>
  </si>
  <si>
    <t>220826.2_neg repetiton_R55</t>
  </si>
  <si>
    <t>220826.2_neg repetiton_R56</t>
  </si>
  <si>
    <t>220826.2_neg repetiton_R57</t>
  </si>
  <si>
    <t>220826.2_neg repetiton_R58</t>
  </si>
  <si>
    <t>220826.2_neg repetiton_R59</t>
  </si>
  <si>
    <t>220826.2_neg repetiton_R60</t>
  </si>
  <si>
    <t>220826.2_neg repetiton_R61</t>
  </si>
  <si>
    <t>220826.2_neg repetiton_R62</t>
  </si>
  <si>
    <t>220826.2_neg repetiton_R63</t>
  </si>
  <si>
    <t>220826.2_neg repetiton_R64</t>
  </si>
  <si>
    <t>Cer d18:1_24:0</t>
  </si>
  <si>
    <t>Cer d40:2</t>
  </si>
  <si>
    <t>Hex2Cer 32:1;2O</t>
  </si>
  <si>
    <t>Hex2Cer 34:1;2O</t>
  </si>
  <si>
    <t>Hex2Cer 42:3;2O</t>
  </si>
  <si>
    <t>Hex3Cer 34:1;2O</t>
  </si>
  <si>
    <t>LPC 16:0 SN2</t>
  </si>
  <si>
    <t>PC 14:0_18:2</t>
  </si>
  <si>
    <t>PC 15:0_18:2</t>
  </si>
  <si>
    <t>PC 15:0_20:4</t>
  </si>
  <si>
    <t>PC 16:0_14:0</t>
  </si>
  <si>
    <t>PC 16:0_17:0</t>
  </si>
  <si>
    <t>PC 16:0_20:4</t>
  </si>
  <si>
    <t>PC 16:0_20:5</t>
  </si>
  <si>
    <t>PC 16:0_22:6</t>
  </si>
  <si>
    <t>PC 17:0_18:2</t>
  </si>
  <si>
    <t>PC 17:0_20:4</t>
  </si>
  <si>
    <t>PC 17:0_22:6</t>
  </si>
  <si>
    <t>PC 18:0_18:1</t>
  </si>
  <si>
    <t>PC 18:0_20:3</t>
  </si>
  <si>
    <t>PC 18:0_22:5</t>
  </si>
  <si>
    <t>PC 18:0_22:6</t>
  </si>
  <si>
    <t>PC 18:1_22:6</t>
  </si>
  <si>
    <t>PC 18:2_20:4</t>
  </si>
  <si>
    <t>PC O-16:1_20:4</t>
  </si>
  <si>
    <t>PC O-18:0_18:1</t>
  </si>
  <si>
    <t>PC O-20:0_20:4</t>
  </si>
  <si>
    <t>PC O-20:1_20:4</t>
  </si>
  <si>
    <t>PC O-22:0_20:4</t>
  </si>
  <si>
    <t>PE 16:0_20:4</t>
  </si>
  <si>
    <t>PE 18:0_18:1</t>
  </si>
  <si>
    <t>PE 18:0_22:6</t>
  </si>
  <si>
    <t>PE O-16:1_22:4</t>
  </si>
  <si>
    <t>PE O-18:1_22:6</t>
  </si>
  <si>
    <t>PI 16:0_20:4</t>
  </si>
  <si>
    <t>PI 18:1_20:4</t>
  </si>
  <si>
    <t>SM d18:1_24:0</t>
  </si>
  <si>
    <t>SM d34:2</t>
  </si>
  <si>
    <t>SM d38:1</t>
  </si>
  <si>
    <t>SM d40:1</t>
  </si>
  <si>
    <t>SM d40:2</t>
  </si>
  <si>
    <t>SM d40:3</t>
  </si>
  <si>
    <t>SM d41:1</t>
  </si>
  <si>
    <t>SM d41:3</t>
  </si>
  <si>
    <t>Hex2Cer 42:2;2O</t>
  </si>
  <si>
    <t>HexCer 42:2;2O</t>
  </si>
  <si>
    <t>HexCer 34:1;2O</t>
  </si>
  <si>
    <t xml:space="preserve">FAHFA 16:0_18:0 </t>
  </si>
  <si>
    <t>PC 16:0_16:1</t>
  </si>
  <si>
    <t>PC 16:0_18:0</t>
  </si>
  <si>
    <t>PC 19:0_18:2</t>
  </si>
  <si>
    <t>PC 18:0_20:2</t>
  </si>
  <si>
    <t>PC 18:1_20:4</t>
  </si>
  <si>
    <t>LPE 16:0 SN1</t>
  </si>
  <si>
    <t>LPE 18:0 SN1</t>
  </si>
  <si>
    <t>LPE 17:1 SN1</t>
  </si>
  <si>
    <t>LPE 17:1 SN2</t>
  </si>
  <si>
    <t>LPC 18:1 SN2</t>
  </si>
  <si>
    <t>PC O-18:0_18:2</t>
  </si>
  <si>
    <t>PE O-17:1_20:4</t>
  </si>
  <si>
    <t>SM 18:1/18:1 d9</t>
  </si>
  <si>
    <t>SM 18:1_16:1 d9</t>
  </si>
  <si>
    <t>SM 18:1_24:1 d9</t>
  </si>
  <si>
    <t>FAHFA 16:0_18:0</t>
  </si>
  <si>
    <t>FAHFA 16:0_18:0 (5-PAHSA d9)</t>
  </si>
  <si>
    <t>FAHFA 16:0_18:0 (9-PAHSA d9)</t>
  </si>
  <si>
    <t>PC 17:0_20:3 d5</t>
  </si>
  <si>
    <t>SM d18:1_24:1 d9</t>
  </si>
  <si>
    <t>220826.1_neg cal 1</t>
  </si>
  <si>
    <t>220826.1_neg cal 2</t>
  </si>
  <si>
    <t>220826.1_neg cal 3</t>
  </si>
  <si>
    <t>220826.1_neg cal 4</t>
  </si>
  <si>
    <t>220826.1_neg cal 5</t>
  </si>
  <si>
    <t>220826.1_neg cal 6</t>
  </si>
  <si>
    <t>220826.1_neg cal 7</t>
  </si>
  <si>
    <t>SM 18:1_18:1 d9</t>
  </si>
  <si>
    <t>220826.2_neg cal 1</t>
  </si>
  <si>
    <t>220826.2_neg cal 2</t>
  </si>
  <si>
    <t>220826.2_neg cal 3</t>
  </si>
  <si>
    <t>220826.2_neg cal 4</t>
  </si>
  <si>
    <t>220826.2_neg cal 5</t>
  </si>
  <si>
    <t>220826.2_neg cal 6</t>
  </si>
  <si>
    <t>220826.2_neg cal 7</t>
  </si>
  <si>
    <t>Inter-day extraction</t>
  </si>
  <si>
    <r>
      <t xml:space="preserve">new </t>
    </r>
    <r>
      <rPr>
        <b/>
        <sz val="11"/>
        <color rgb="FF0070C0"/>
        <rFont val="Calibri"/>
        <family val="2"/>
        <scheme val="minor"/>
      </rPr>
      <t>cal</t>
    </r>
    <r>
      <rPr>
        <b/>
        <sz val="11"/>
        <color theme="1"/>
        <rFont val="Calibri"/>
        <family val="2"/>
        <scheme val="minor"/>
      </rPr>
      <t xml:space="preserve"> + </t>
    </r>
    <r>
      <rPr>
        <b/>
        <sz val="11"/>
        <color rgb="FF00B0F0"/>
        <rFont val="Calibri"/>
        <family val="2"/>
        <scheme val="minor"/>
      </rPr>
      <t>ISTD</t>
    </r>
  </si>
  <si>
    <t>with new set of Stds</t>
  </si>
  <si>
    <t>n=64</t>
  </si>
  <si>
    <t>TOF Neg</t>
  </si>
  <si>
    <t>n=96</t>
  </si>
  <si>
    <t>nmol/mL</t>
  </si>
  <si>
    <t>CV %</t>
  </si>
  <si>
    <t>Cer 18:1_16:0 d7</t>
  </si>
  <si>
    <t>Cer 18:1_18:1</t>
  </si>
  <si>
    <t>FAHFA 16:0_18:0 d9</t>
  </si>
  <si>
    <t>LPC 17:0 d5</t>
  </si>
  <si>
    <t>LPC 14:0 SN1</t>
  </si>
  <si>
    <t>LPC 19:0 SN1</t>
  </si>
  <si>
    <t>LPC 22:6 SN1</t>
  </si>
  <si>
    <t>LPC 24:0 SN1</t>
  </si>
  <si>
    <t>LPE 17:0 d5</t>
  </si>
  <si>
    <t>LPE 20:4 SN1</t>
  </si>
  <si>
    <t xml:space="preserve">PC 18:2_18:2 Cis </t>
  </si>
  <si>
    <t>PC 20:4_20:4</t>
  </si>
  <si>
    <t>SM 18:1_16:0</t>
  </si>
  <si>
    <t>CE 14:0</t>
  </si>
  <si>
    <t>[M+NH4]+</t>
  </si>
  <si>
    <t>CE 14:1</t>
  </si>
  <si>
    <t>CE 16:0</t>
  </si>
  <si>
    <t>CE 16:1</t>
  </si>
  <si>
    <t>CE 17:0</t>
  </si>
  <si>
    <t>CE 18:0</t>
  </si>
  <si>
    <t>CE 20:0</t>
  </si>
  <si>
    <t>CE 20:3</t>
  </si>
  <si>
    <t>CE 20:4</t>
  </si>
  <si>
    <t>CE 20:5</t>
  </si>
  <si>
    <t>CE 22:6</t>
  </si>
  <si>
    <t>[M+H]+</t>
  </si>
  <si>
    <t>Cholesterol</t>
  </si>
  <si>
    <t>[M+H-H2O]+</t>
  </si>
  <si>
    <t>Cholesterol d7</t>
  </si>
  <si>
    <t>DG 14:0_16:0</t>
  </si>
  <si>
    <t>DG 14:0_18:2</t>
  </si>
  <si>
    <t>DG 16:0_16:0</t>
  </si>
  <si>
    <t>DG 16:0_16:1</t>
  </si>
  <si>
    <t>DG 16:0_17:0</t>
  </si>
  <si>
    <t>DG 16:0_18:1</t>
  </si>
  <si>
    <t>DG 16:0_18:2</t>
  </si>
  <si>
    <t>DG 16:1_18:2</t>
  </si>
  <si>
    <t>DG 17:0_18:1</t>
  </si>
  <si>
    <t>DG 17:1_18:1</t>
  </si>
  <si>
    <t>DG 18:0_16:0</t>
  </si>
  <si>
    <t>DG 18:0_18:0</t>
  </si>
  <si>
    <t>DG 18:0_18:1</t>
  </si>
  <si>
    <t>DG 18:1_18:1</t>
  </si>
  <si>
    <t>DG 18:1_18:2</t>
  </si>
  <si>
    <t>DG 18:1_20:4</t>
  </si>
  <si>
    <t>DG 18:1_22:6</t>
  </si>
  <si>
    <t>DG 18:2_18:2</t>
  </si>
  <si>
    <t>DG 18:2_18:3</t>
  </si>
  <si>
    <t>DG 18:2_20:4</t>
  </si>
  <si>
    <t>DG 20:0_18:1</t>
  </si>
  <si>
    <t>LPC 14:0-SN1</t>
  </si>
  <si>
    <t>LPC 15:0-SN2</t>
  </si>
  <si>
    <t>LPC 16:0-SN1</t>
  </si>
  <si>
    <t>LPC 16:0-SN2</t>
  </si>
  <si>
    <t>LPC 16:1-SN1</t>
  </si>
  <si>
    <t>LPC 16:1-SN2</t>
  </si>
  <si>
    <t>LPC 17:0-SN1</t>
  </si>
  <si>
    <t>LPC 18:1-SN1</t>
  </si>
  <si>
    <t>LPC 18:1-SN2</t>
  </si>
  <si>
    <t>LPC 18:2-SN1</t>
  </si>
  <si>
    <t>LPC 18:2-SN2</t>
  </si>
  <si>
    <t>LPC 18:3-SN2</t>
  </si>
  <si>
    <t>LPC 18:3-SN1</t>
  </si>
  <si>
    <t>LPC 19:0 SN2</t>
  </si>
  <si>
    <t>LPC 19:1-SN1</t>
  </si>
  <si>
    <t>LPC 20:0 SN1</t>
  </si>
  <si>
    <t>LPC 20:1-SN1</t>
  </si>
  <si>
    <t>LPC 20:2-SN1</t>
  </si>
  <si>
    <t>LPC 20:3-SN1</t>
  </si>
  <si>
    <t>LPC 20:3-SN2</t>
  </si>
  <si>
    <t>LPC 20:4-SN1</t>
  </si>
  <si>
    <t>LPC 20:5-SN1</t>
  </si>
  <si>
    <t>LPC 20:5-SN2</t>
  </si>
  <si>
    <t>LPC 22:0-SN1</t>
  </si>
  <si>
    <t>LPC 22:1-SN1</t>
  </si>
  <si>
    <t>LPC 22:4-SN1</t>
  </si>
  <si>
    <t>LPC 22:5-SN1</t>
  </si>
  <si>
    <t>LPC 22:6-SN1</t>
  </si>
  <si>
    <t>LPC 24:0-SN1</t>
  </si>
  <si>
    <t>PC 14:0_14:0</t>
  </si>
  <si>
    <t>PC 30:0</t>
  </si>
  <si>
    <t>PC 30:1</t>
  </si>
  <si>
    <t>PC 31:0</t>
  </si>
  <si>
    <t>PC 32:2</t>
  </si>
  <si>
    <t>PC 32:3</t>
  </si>
  <si>
    <t>PC 33:1</t>
  </si>
  <si>
    <t>PC 33:2</t>
  </si>
  <si>
    <t>PC 34:3</t>
  </si>
  <si>
    <t>PC 34:4</t>
  </si>
  <si>
    <t>PC 34:5</t>
  </si>
  <si>
    <t>PC 35:1</t>
  </si>
  <si>
    <t>PC 35:2</t>
  </si>
  <si>
    <t>PC 35:3</t>
  </si>
  <si>
    <t>PC 35:4</t>
  </si>
  <si>
    <t>PC 36:5</t>
  </si>
  <si>
    <t>PC 37:1</t>
  </si>
  <si>
    <t>PC 37:2</t>
  </si>
  <si>
    <t>PC 37:4</t>
  </si>
  <si>
    <t>PC 37:5</t>
  </si>
  <si>
    <t>PC 38:1</t>
  </si>
  <si>
    <t>PC 38:2</t>
  </si>
  <si>
    <t>PC 38:3</t>
  </si>
  <si>
    <t>PC 38:5</t>
  </si>
  <si>
    <t>PC 38:6 (PC 18:2_20:4)</t>
  </si>
  <si>
    <t>PC 38:6 (PC 16:0_22:6)</t>
  </si>
  <si>
    <t>PC 39:6</t>
  </si>
  <si>
    <t>PC 40:1</t>
  </si>
  <si>
    <t>PC 40:2</t>
  </si>
  <si>
    <t>PC 40:3</t>
  </si>
  <si>
    <t>PC 40:4</t>
  </si>
  <si>
    <t>PC 40:5</t>
  </si>
  <si>
    <t>PC 40:6</t>
  </si>
  <si>
    <t>PC 40:7</t>
  </si>
  <si>
    <t>PC 40:9</t>
  </si>
  <si>
    <t>PC 42:10</t>
  </si>
  <si>
    <t>PC 42:4</t>
  </si>
  <si>
    <t>PC 42:5</t>
  </si>
  <si>
    <t>PC 42:9</t>
  </si>
  <si>
    <t>PC 44:5</t>
  </si>
  <si>
    <t>PC O-32:0</t>
  </si>
  <si>
    <t>PC O-32:1</t>
  </si>
  <si>
    <t>PC O-32:2</t>
  </si>
  <si>
    <t>PC O-34:0</t>
  </si>
  <si>
    <t>PC O-34:1</t>
  </si>
  <si>
    <t>PC O-34:2</t>
  </si>
  <si>
    <t>PC O-34:3</t>
  </si>
  <si>
    <t>PC O-35:3</t>
  </si>
  <si>
    <t>PC O-36:1</t>
  </si>
  <si>
    <t>PC O-36:2</t>
  </si>
  <si>
    <t>PC O-36:3</t>
  </si>
  <si>
    <t>PC O-36:4</t>
  </si>
  <si>
    <t>PC O-36:5 (PC O-16:0_20:5)</t>
  </si>
  <si>
    <t>PC O-36:5 (PC O-16:1_20:4)</t>
  </si>
  <si>
    <t>PC O-37:5</t>
  </si>
  <si>
    <t>PC O-38:4</t>
  </si>
  <si>
    <t>PC O-38:5</t>
  </si>
  <si>
    <t>PC O-40:4</t>
  </si>
  <si>
    <t>PC O-40:5</t>
  </si>
  <si>
    <t>PC O-40:6</t>
  </si>
  <si>
    <t>PC O-40:7</t>
  </si>
  <si>
    <t>PC O-42:2</t>
  </si>
  <si>
    <t>PC O-42:4</t>
  </si>
  <si>
    <t>PC O-42:5</t>
  </si>
  <si>
    <t>PC O-42:6</t>
  </si>
  <si>
    <t>PC O-44:5</t>
  </si>
  <si>
    <t>PC O-44:6</t>
  </si>
  <si>
    <t>PC O-44:7</t>
  </si>
  <si>
    <t>PC O-46:5</t>
  </si>
  <si>
    <t>PC O-46:6</t>
  </si>
  <si>
    <t>PC O-46:7</t>
  </si>
  <si>
    <t>PC O-46:8</t>
  </si>
  <si>
    <t>PC-O-18:1_18:1 d9</t>
  </si>
  <si>
    <t>SM 34:2;3O</t>
  </si>
  <si>
    <t>SM 36:1;3O</t>
  </si>
  <si>
    <t>SM d18:1_16:1</t>
  </si>
  <si>
    <t>SM d31:1</t>
  </si>
  <si>
    <t>SM d32:0</t>
  </si>
  <si>
    <t>SM d33:2</t>
  </si>
  <si>
    <t>SM d36:0</t>
  </si>
  <si>
    <t>SM d37:1</t>
  </si>
  <si>
    <t>SM d42:3</t>
  </si>
  <si>
    <t>SM d42:4</t>
  </si>
  <si>
    <t>SM d43:1</t>
  </si>
  <si>
    <t>SM d43:2</t>
  </si>
  <si>
    <t>SM d43:3</t>
  </si>
  <si>
    <t>SM d44:1</t>
  </si>
  <si>
    <t>TG 10:0_14:0_16:0</t>
  </si>
  <si>
    <t>TG 10:0_14:1_16:0</t>
  </si>
  <si>
    <t>TG 10:0_16:0_18:2</t>
  </si>
  <si>
    <t>TG 10:0_18:2_18:2</t>
  </si>
  <si>
    <t>TG 11:0_14:1_16:0</t>
  </si>
  <si>
    <t>TG 12:0_14:0_15:0</t>
  </si>
  <si>
    <t>TG 12:0_14:0_16:0</t>
  </si>
  <si>
    <t>TG 12:0_16:0_16:1</t>
  </si>
  <si>
    <t>TG 12:0_16:1_18:1</t>
  </si>
  <si>
    <t>TG 12:0_16:1_18:2</t>
  </si>
  <si>
    <t>TG 12:0_18:2_18:2</t>
  </si>
  <si>
    <t>TG 12:0_18:2_18:3</t>
  </si>
  <si>
    <t>TG 12:0_18:3_20:4</t>
  </si>
  <si>
    <t>TG 13:0_16:1_16:1</t>
  </si>
  <si>
    <t>TG 14:0_14:0_15:0</t>
  </si>
  <si>
    <t>TG 14:0_14:0_16:0</t>
  </si>
  <si>
    <t>TG 14:0_15:0_16:0</t>
  </si>
  <si>
    <t>TG 14:0_15:0_16:1</t>
  </si>
  <si>
    <t>TG 14:0_16:0_16:0</t>
  </si>
  <si>
    <t>TG 14:0_16:0_16:1</t>
  </si>
  <si>
    <t>TG 14:0_16:0_18:1</t>
  </si>
  <si>
    <t>TG 14:0_16:0_25:0</t>
  </si>
  <si>
    <t>TG 14:0_16:1_14:0 d5</t>
  </si>
  <si>
    <t>TG 14:0_16:1_18:1</t>
  </si>
  <si>
    <t>TG 14:0_18:2_18:2</t>
  </si>
  <si>
    <t>TG 14:0_18:2_18:3</t>
  </si>
  <si>
    <t>TG 14:1_17:2_18:2</t>
  </si>
  <si>
    <t>TG 14:1_18:2_18:3</t>
  </si>
  <si>
    <t>TG 15:0_16:0_16:0</t>
  </si>
  <si>
    <t>TG 15:0_16:0_16:1</t>
  </si>
  <si>
    <t>TG 15:0_16:0_18:1</t>
  </si>
  <si>
    <t>TG 15:0_16:1_16:1</t>
  </si>
  <si>
    <t>TG 15:0_16:1_18:1</t>
  </si>
  <si>
    <t>TG 15:0_16:1_18:2</t>
  </si>
  <si>
    <t>TG 15:0_18:1_18:2</t>
  </si>
  <si>
    <t>TG 15:0_18:2_18:2</t>
  </si>
  <si>
    <t>TG 15:0_18:2_18:3</t>
  </si>
  <si>
    <t>TG 15:1_16:1_18:2</t>
  </si>
  <si>
    <t>TG 15:1_18:2_18:3</t>
  </si>
  <si>
    <t>TG 16:0_16:0_16:0</t>
  </si>
  <si>
    <t>TG 16:0_16:0_18:0</t>
  </si>
  <si>
    <t>TG 16:0_16:0_18:1</t>
  </si>
  <si>
    <t>TG 16:0_16:0_24:0</t>
  </si>
  <si>
    <t>TG 16:0_16:0_25:0</t>
  </si>
  <si>
    <t>TG 16:0_16:1_18:1</t>
  </si>
  <si>
    <t>TG 16:0_16:1_25:0</t>
  </si>
  <si>
    <t>TG 16:0_17:0_18:1</t>
  </si>
  <si>
    <t>TG 16:0_17:1_18:1</t>
  </si>
  <si>
    <t>TG 16:0_18:0_18:0</t>
  </si>
  <si>
    <t>TG 16:0_18:0_18:1</t>
  </si>
  <si>
    <t>TG 16:0_18:1_18:1</t>
  </si>
  <si>
    <t>TG 16:0_18:1_18:2</t>
  </si>
  <si>
    <t>TG 16:0_18:1_21:0</t>
  </si>
  <si>
    <t>TG 16:0_18:1_22:0</t>
  </si>
  <si>
    <t>TG 16:0_18:2_18:2</t>
  </si>
  <si>
    <t>TG 16:0_18:2_22:6</t>
  </si>
  <si>
    <t>TG 16:0_20:4_22:6</t>
  </si>
  <si>
    <t>TG 16:1_16:0_18:2</t>
  </si>
  <si>
    <t>TG 16:1_16:1_16:1</t>
  </si>
  <si>
    <t>TG 16:1_18:2_18:2</t>
  </si>
  <si>
    <t>TG 16:1_18:2_18:3</t>
  </si>
  <si>
    <t>TG 16:2_18:2_18:3</t>
  </si>
  <si>
    <t>TG 17:0_17:1_17:0 d5</t>
  </si>
  <si>
    <t>TG 17:0_18:1_18:1</t>
  </si>
  <si>
    <t>TG 17:0_18:1_18:2</t>
  </si>
  <si>
    <t>TG 17:1_18:1_18:2</t>
  </si>
  <si>
    <t>TG 17:1_18:1_20:4</t>
  </si>
  <si>
    <t>TG 17:1_18:2_18:2</t>
  </si>
  <si>
    <t>TG 17:1_18:2_18:3</t>
  </si>
  <si>
    <t>TG 18:0_18:0_18:0</t>
  </si>
  <si>
    <t>TG 18:0_18:1_18:1</t>
  </si>
  <si>
    <t>TG 18:0_18:1_20:4</t>
  </si>
  <si>
    <t>TG 18:1_18:1_18:1</t>
  </si>
  <si>
    <t>TG 18:1_18:1_18:2</t>
  </si>
  <si>
    <t>TG 18:1_18:1_20:0</t>
  </si>
  <si>
    <t>TG 18:1_18:1_20:1</t>
  </si>
  <si>
    <t>TG 18:1_18:1_20:4</t>
  </si>
  <si>
    <t>TG 18:1_18:1_21:0</t>
  </si>
  <si>
    <t>TG 18:1_18:1_21:1</t>
  </si>
  <si>
    <t>TG 18:1_18:1_22:0</t>
  </si>
  <si>
    <t>TG 18:1_18:2_18:2</t>
  </si>
  <si>
    <t>TG 18:1_18:2_20:4</t>
  </si>
  <si>
    <t>TG 18:1_18:2_22:0</t>
  </si>
  <si>
    <t>TG 18:1_18:2_24:0</t>
  </si>
  <si>
    <t>TG 18:1_20:4_20:4</t>
  </si>
  <si>
    <t>TG 18:2_18:2_18:2</t>
  </si>
  <si>
    <t>TG 18:2_18:2_18:3</t>
  </si>
  <si>
    <t>TG 18:2_18:2_20:5</t>
  </si>
  <si>
    <t>TG 18:2_18:3_18:3</t>
  </si>
  <si>
    <t>TG 18:2_18:3_20:5</t>
  </si>
  <si>
    <t>TG 18:2_20:4_20:5</t>
  </si>
  <si>
    <t>TG 18:2_20:4_22:6</t>
  </si>
  <si>
    <t>TG 18:2_20:5_20:5</t>
  </si>
  <si>
    <t>TG 19:0_12:0_19:0 d5</t>
  </si>
  <si>
    <t>TG 8:0_12:0_16:0</t>
  </si>
  <si>
    <t>TG 8:0_16:0_18:1</t>
  </si>
  <si>
    <t>TG 8:0_16:0_18:2</t>
  </si>
  <si>
    <t>TG 8:0_16:1_18:2</t>
  </si>
  <si>
    <t>TG 9:0_16:1_18:1</t>
  </si>
  <si>
    <t>LPC 14:0-SN2</t>
  </si>
  <si>
    <t>LPC 15:0-SN1</t>
  </si>
  <si>
    <t>LPC 20:4-SN2</t>
  </si>
  <si>
    <t>LPC 22:6-SN2</t>
  </si>
  <si>
    <t>TAG 40:0</t>
  </si>
  <si>
    <t>TAG 40:1</t>
  </si>
  <si>
    <t>TAG 44:2</t>
  </si>
  <si>
    <t>TAG 46:4</t>
  </si>
  <si>
    <t>TAG 41:1</t>
  </si>
  <si>
    <t>TAG 41:0</t>
  </si>
  <si>
    <t>TAG 42:0</t>
  </si>
  <si>
    <t>TAG 44:1</t>
  </si>
  <si>
    <t>TAG 46:2</t>
  </si>
  <si>
    <t>TAG 44:3</t>
  </si>
  <si>
    <t>TAG 48:4</t>
  </si>
  <si>
    <t>TAG 50:4</t>
  </si>
  <si>
    <t>TAG 44:5</t>
  </si>
  <si>
    <t>TAG 50:7</t>
  </si>
  <si>
    <t>TAG 45:2</t>
  </si>
  <si>
    <t>TAG 43:0</t>
  </si>
  <si>
    <t>TAG 44:0</t>
  </si>
  <si>
    <t>TAG 45:0</t>
  </si>
  <si>
    <t>TAG 45:1</t>
  </si>
  <si>
    <t>TAG 46:0</t>
  </si>
  <si>
    <t>TAG 46:1</t>
  </si>
  <si>
    <t>TAG 48:1</t>
  </si>
  <si>
    <t>TAG 55:0</t>
  </si>
  <si>
    <t>TAG 48:2</t>
  </si>
  <si>
    <t>TAG 50:1</t>
  </si>
  <si>
    <t>TAG 50:5</t>
  </si>
  <si>
    <t>TAG 50:2</t>
  </si>
  <si>
    <t>TAG 49:5</t>
  </si>
  <si>
    <t>TAG 50:6</t>
  </si>
  <si>
    <t>TAG 47:0</t>
  </si>
  <si>
    <t>TAG 47:1</t>
  </si>
  <si>
    <t>TAG 49:1</t>
  </si>
  <si>
    <t>TAG 47:2</t>
  </si>
  <si>
    <t>TAG 49:2</t>
  </si>
  <si>
    <t>TAG 49:3</t>
  </si>
  <si>
    <t>TAG 51:3</t>
  </si>
  <si>
    <t>TAG 52:1</t>
  </si>
  <si>
    <t>TAG 51:4</t>
  </si>
  <si>
    <t>TAG 51:5</t>
  </si>
  <si>
    <t>TAG 49:4</t>
  </si>
  <si>
    <t>TAG 51:6</t>
  </si>
  <si>
    <t>TAG 48:0</t>
  </si>
  <si>
    <t>TAG 50:0</t>
  </si>
  <si>
    <t>TAG 56:0</t>
  </si>
  <si>
    <t>TAG 57:0</t>
  </si>
  <si>
    <t>TAG 57:1</t>
  </si>
  <si>
    <t>TAG 51:1</t>
  </si>
  <si>
    <t>TAG 51:2</t>
  </si>
  <si>
    <t>TAG 52:0</t>
  </si>
  <si>
    <t>TAG 52:2</t>
  </si>
  <si>
    <t>TAG 52:3</t>
  </si>
  <si>
    <t>TAG 52:4</t>
  </si>
  <si>
    <t>TAG 55:1</t>
  </si>
  <si>
    <t>TAG 56:1</t>
  </si>
  <si>
    <t>TAG 56:8</t>
  </si>
  <si>
    <t>TAG 58:10</t>
  </si>
  <si>
    <t>TAG 50:3</t>
  </si>
  <si>
    <t>TAG 48:3</t>
  </si>
  <si>
    <t>TAG 52:5</t>
  </si>
  <si>
    <t>TAG 52:6</t>
  </si>
  <si>
    <t>TAG 52:7</t>
  </si>
  <si>
    <t>TAG 53:2</t>
  </si>
  <si>
    <t>TAG 53:3</t>
  </si>
  <si>
    <t>TAG 53:4</t>
  </si>
  <si>
    <t>TAG 55:6</t>
  </si>
  <si>
    <t>TAG 53:5</t>
  </si>
  <si>
    <t>TAG 53:6</t>
  </si>
  <si>
    <t>TAG 54:0</t>
  </si>
  <si>
    <t>TAG 54:2</t>
  </si>
  <si>
    <t>TAG 56:5</t>
  </si>
  <si>
    <t>TAG 54:3</t>
  </si>
  <si>
    <t>TAG 54:4</t>
  </si>
  <si>
    <t>TAG 56:2</t>
  </si>
  <si>
    <t>TAG 56:3</t>
  </si>
  <si>
    <t>TAG 56:6</t>
  </si>
  <si>
    <t>TAG 57:2</t>
  </si>
  <si>
    <t>TAG 57:3</t>
  </si>
  <si>
    <t>TAG 58:2</t>
  </si>
  <si>
    <t>TAG 54:5</t>
  </si>
  <si>
    <t>TAG 56:7</t>
  </si>
  <si>
    <t>TAG 58:3</t>
  </si>
  <si>
    <t>TAG 60:3</t>
  </si>
  <si>
    <t>TAG 58:6</t>
  </si>
  <si>
    <t>TAG 54:6</t>
  </si>
  <si>
    <t>TAG 54:7</t>
  </si>
  <si>
    <t>TAG 54:9</t>
  </si>
  <si>
    <t>TAG 54:8</t>
  </si>
  <si>
    <t>TAG 56:10</t>
  </si>
  <si>
    <t>TAG 58:11</t>
  </si>
  <si>
    <t>TAG 60:12</t>
  </si>
  <si>
    <t>TAG 58:12</t>
  </si>
  <si>
    <t>TAG 36:0</t>
  </si>
  <si>
    <t>TAG 42:1</t>
  </si>
  <si>
    <t>TAG 42:2</t>
  </si>
  <si>
    <t>TAG 42:3</t>
  </si>
  <si>
    <t>TAG 43:2</t>
  </si>
  <si>
    <t>Analyte</t>
  </si>
  <si>
    <r>
      <t>Cholesterol</t>
    </r>
    <r>
      <rPr>
        <b/>
        <sz val="11"/>
        <color rgb="FF00B0F0"/>
        <rFont val="Calibri"/>
        <family val="2"/>
        <scheme val="minor"/>
      </rPr>
      <t xml:space="preserve"> (d7)</t>
    </r>
  </si>
  <si>
    <t>220826.1_pos repetiton_R1</t>
  </si>
  <si>
    <t>220826.1_pos repetiton_R2</t>
  </si>
  <si>
    <t>220826.1_pos repetiton_R3</t>
  </si>
  <si>
    <t>220826.1_pos repetiton_R4</t>
  </si>
  <si>
    <t>220826.1_pos repetiton_R5</t>
  </si>
  <si>
    <t>220826.1_pos repetiton_R6</t>
  </si>
  <si>
    <t>220826.1_pos repetiton_R7</t>
  </si>
  <si>
    <t>220826.1_pos repetiton_R8</t>
  </si>
  <si>
    <t>220826.1_pos repetiton_R9</t>
  </si>
  <si>
    <t>220826.1_pos repetiton_R10</t>
  </si>
  <si>
    <t>220826.1_pos repetiton_R11</t>
  </si>
  <si>
    <t>220826.1_pos repetiton_R12</t>
  </si>
  <si>
    <t>220826.1_pos repetiton_R13</t>
  </si>
  <si>
    <t>220826.1_pos repetiton_R14</t>
  </si>
  <si>
    <t>220826.1_pos repetiton_R15</t>
  </si>
  <si>
    <t>220826.1_pos repetiton_R16</t>
  </si>
  <si>
    <t>220826.1_pos repetiton_R17</t>
  </si>
  <si>
    <t>220826.1_pos repetiton_R18</t>
  </si>
  <si>
    <t>220826.1_pos repetiton_R19</t>
  </si>
  <si>
    <t>220826.1_pos repetiton_R20</t>
  </si>
  <si>
    <t>220826.1_pos repetiton_R21</t>
  </si>
  <si>
    <t>220826.1_pos repetiton_R22</t>
  </si>
  <si>
    <t>220826.1_pos repetiton_R23</t>
  </si>
  <si>
    <t>220826.1_pos repetiton_R24</t>
  </si>
  <si>
    <t>220826.1_pos repetiton_R25</t>
  </si>
  <si>
    <t>220826.1_pos repetiton_R26</t>
  </si>
  <si>
    <t>220826.1_pos repetiton_R27</t>
  </si>
  <si>
    <t>220826.1_pos repetiton_R28</t>
  </si>
  <si>
    <t>220826.1_pos repetiton_R29</t>
  </si>
  <si>
    <t>220826.1_pos repetiton_R30</t>
  </si>
  <si>
    <t>220826.1_pos repetiton_R31</t>
  </si>
  <si>
    <t>220826.1_pos repetiton_R32</t>
  </si>
  <si>
    <t>220826.2_pos repetiton_R33</t>
  </si>
  <si>
    <t>220826.2_pos repetiton_R34</t>
  </si>
  <si>
    <t>220826.2_pos repetiton_R35</t>
  </si>
  <si>
    <t>220826.2_pos repetiton_R36</t>
  </si>
  <si>
    <t>220826.2_pos repetiton_R37</t>
  </si>
  <si>
    <t>220826.2_pos repetiton_R38</t>
  </si>
  <si>
    <t>220826.2_pos repetiton_R39</t>
  </si>
  <si>
    <t>220826.2_pos repetiton_R40</t>
  </si>
  <si>
    <t>220826.2_pos repetiton_R41</t>
  </si>
  <si>
    <t>220826.2_pos repetiton_R42</t>
  </si>
  <si>
    <t>220826.2_pos repetiton_R43</t>
  </si>
  <si>
    <t>220826.2_pos repetiton_R44</t>
  </si>
  <si>
    <t>220826.2_pos repetiton_R45</t>
  </si>
  <si>
    <t>220826.2_pos repetiton_R46</t>
  </si>
  <si>
    <t>220826.2_pos repetiton_R47</t>
  </si>
  <si>
    <t>220826.2_pos repetiton_R48</t>
  </si>
  <si>
    <t>220826.2_pos repetiton_R49</t>
  </si>
  <si>
    <t>220826.2_pos repetiton_R50</t>
  </si>
  <si>
    <t>220826.2_pos repetiton_R51</t>
  </si>
  <si>
    <t>220826.2_pos repetiton_R52</t>
  </si>
  <si>
    <t>220826.2_pos repetiton_R53</t>
  </si>
  <si>
    <t>220826.2_pos repetiton_R54</t>
  </si>
  <si>
    <t>220826.2_pos repetiton_R55</t>
  </si>
  <si>
    <t>220826.2_pos repetiton_R56</t>
  </si>
  <si>
    <t>220826.2_pos repetiton_R57</t>
  </si>
  <si>
    <t>220826.2_pos repetiton_R58</t>
  </si>
  <si>
    <t>220826.2_pos repetiton_R59</t>
  </si>
  <si>
    <t>220826.2_pos repetiton_R60</t>
  </si>
  <si>
    <t>220826.2_pos repetiton_R61</t>
  </si>
  <si>
    <t>220826.2_pos repetiton_R62</t>
  </si>
  <si>
    <t>220826.2_pos repetiton_R63</t>
  </si>
  <si>
    <t>220826.2_pos repetiton_R64</t>
  </si>
  <si>
    <t>220826 pos cal 1</t>
  </si>
  <si>
    <t>220826 pos cal 2</t>
  </si>
  <si>
    <t>220826 pos cal 3</t>
  </si>
  <si>
    <t>220826 pos cal 4</t>
  </si>
  <si>
    <t>220826 pos cal 5</t>
  </si>
  <si>
    <t>220826 pos cal 6</t>
  </si>
  <si>
    <t>220826 pos cal 7</t>
  </si>
  <si>
    <t>lipid class</t>
  </si>
  <si>
    <t>TOF pos</t>
  </si>
  <si>
    <t>Cer d18:1_18:0</t>
  </si>
  <si>
    <t>average CV</t>
  </si>
  <si>
    <t>LPC 14:0 SN2</t>
  </si>
  <si>
    <t>LPC 15:0 SN2</t>
  </si>
  <si>
    <t>LPC 18:3 SN2</t>
  </si>
  <si>
    <t>LPC 19:1 SN1</t>
  </si>
  <si>
    <t>LPC 20:1 SN1</t>
  </si>
  <si>
    <t>LPC 20:2 SN1</t>
  </si>
  <si>
    <t>LPC 20:3 SN1</t>
  </si>
  <si>
    <t>LPC 20:3 SN2</t>
  </si>
  <si>
    <t>LPC 20:5 SN2</t>
  </si>
  <si>
    <t>LPC 22:0 SN1</t>
  </si>
  <si>
    <t>LPC 22:1 SN1</t>
  </si>
  <si>
    <t>LPC 22:4 SN1</t>
  </si>
  <si>
    <t>PC 16:1_16:1</t>
  </si>
  <si>
    <t>PC 14:0_18:1</t>
  </si>
  <si>
    <t>PC 16:0_18:3</t>
  </si>
  <si>
    <t>PC 18:2_20:5</t>
  </si>
  <si>
    <t>PC 16:0_19:1</t>
  </si>
  <si>
    <t>PC 16:0_20:3</t>
  </si>
  <si>
    <t>PC 16:0_22:5</t>
  </si>
  <si>
    <t>PC 18:1_22:5</t>
  </si>
  <si>
    <t>PC 18:2_22:6</t>
  </si>
  <si>
    <t>PC O-16:0_22:5</t>
  </si>
  <si>
    <t>PC O-18:0_22:5</t>
  </si>
  <si>
    <t>PE 16:1_18:0</t>
  </si>
  <si>
    <t>PE 16:0_20:3</t>
  </si>
  <si>
    <t>PE 16:0_22:5</t>
  </si>
  <si>
    <t>PE O-18:2_16:0</t>
  </si>
  <si>
    <t>PE O-18:0_20:5</t>
  </si>
  <si>
    <t>PE O-20:2_18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2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ck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2" fontId="0" fillId="0" borderId="0" xfId="0" applyNumberFormat="1"/>
    <xf numFmtId="0" fontId="8" fillId="0" borderId="0" xfId="0" applyFont="1"/>
    <xf numFmtId="0" fontId="5" fillId="0" borderId="3" xfId="0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0" fontId="5" fillId="0" borderId="7" xfId="0" applyFont="1" applyBorder="1"/>
    <xf numFmtId="2" fontId="4" fillId="0" borderId="8" xfId="0" applyNumberFormat="1" applyFont="1" applyBorder="1" applyAlignment="1">
      <alignment horizontal="center" vertical="center" wrapText="1"/>
    </xf>
    <xf numFmtId="0" fontId="5" fillId="0" borderId="10" xfId="0" applyFont="1" applyBorder="1"/>
    <xf numFmtId="2" fontId="5" fillId="0" borderId="11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0" fontId="9" fillId="0" borderId="0" xfId="0" applyFont="1"/>
    <xf numFmtId="2" fontId="2" fillId="0" borderId="0" xfId="0" applyNumberFormat="1" applyFont="1" applyAlignment="1">
      <alignment horizontal="center"/>
    </xf>
    <xf numFmtId="0" fontId="5" fillId="0" borderId="12" xfId="0" applyFont="1" applyBorder="1"/>
    <xf numFmtId="2" fontId="5" fillId="0" borderId="13" xfId="0" applyNumberFormat="1" applyFont="1" applyBorder="1" applyAlignment="1">
      <alignment horizontal="center" vertical="center"/>
    </xf>
    <xf numFmtId="2" fontId="5" fillId="0" borderId="15" xfId="0" applyNumberFormat="1" applyFont="1" applyBorder="1" applyAlignment="1">
      <alignment horizontal="center" vertical="center"/>
    </xf>
    <xf numFmtId="0" fontId="8" fillId="0" borderId="16" xfId="0" applyFont="1" applyBorder="1"/>
    <xf numFmtId="0" fontId="1" fillId="0" borderId="16" xfId="0" applyFont="1" applyBorder="1"/>
    <xf numFmtId="0" fontId="1" fillId="0" borderId="14" xfId="0" applyFont="1" applyBorder="1"/>
    <xf numFmtId="2" fontId="9" fillId="0" borderId="0" xfId="0" applyNumberFormat="1" applyFont="1"/>
    <xf numFmtId="2" fontId="5" fillId="0" borderId="10" xfId="0" applyNumberFormat="1" applyFont="1" applyBorder="1"/>
    <xf numFmtId="2" fontId="9" fillId="0" borderId="14" xfId="0" applyNumberFormat="1" applyFont="1" applyBorder="1"/>
    <xf numFmtId="2" fontId="5" fillId="0" borderId="12" xfId="0" applyNumberFormat="1" applyFont="1" applyBorder="1"/>
    <xf numFmtId="2" fontId="8" fillId="0" borderId="0" xfId="0" applyNumberFormat="1" applyFont="1"/>
    <xf numFmtId="2" fontId="5" fillId="0" borderId="8" xfId="0" applyNumberFormat="1" applyFont="1" applyBorder="1" applyAlignment="1">
      <alignment horizontal="center" vertical="center"/>
    </xf>
    <xf numFmtId="2" fontId="5" fillId="0" borderId="17" xfId="0" applyNumberFormat="1" applyFont="1" applyBorder="1" applyAlignment="1">
      <alignment horizontal="center" vertical="center"/>
    </xf>
    <xf numFmtId="1" fontId="0" fillId="0" borderId="0" xfId="0" applyNumberFormat="1" applyAlignment="1">
      <alignment horizontal="left"/>
    </xf>
    <xf numFmtId="1" fontId="7" fillId="0" borderId="0" xfId="0" applyNumberFormat="1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1" fontId="4" fillId="0" borderId="0" xfId="0" applyNumberFormat="1" applyFont="1" applyAlignment="1">
      <alignment horizontal="left"/>
    </xf>
    <xf numFmtId="165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6" fontId="0" fillId="0" borderId="0" xfId="0" applyNumberFormat="1" applyAlignment="1">
      <alignment horizontal="left" vertical="center"/>
    </xf>
    <xf numFmtId="0" fontId="6" fillId="0" borderId="14" xfId="0" applyFont="1" applyBorder="1"/>
    <xf numFmtId="0" fontId="6" fillId="0" borderId="0" xfId="0" applyFont="1"/>
    <xf numFmtId="0" fontId="6" fillId="0" borderId="4" xfId="0" applyFont="1" applyBorder="1"/>
    <xf numFmtId="2" fontId="6" fillId="0" borderId="4" xfId="0" applyNumberFormat="1" applyFont="1" applyBorder="1"/>
    <xf numFmtId="0" fontId="5" fillId="0" borderId="0" xfId="0" applyFont="1"/>
    <xf numFmtId="165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166" fontId="4" fillId="0" borderId="0" xfId="0" applyNumberFormat="1" applyFont="1" applyAlignment="1">
      <alignment horizontal="left" vertical="center"/>
    </xf>
    <xf numFmtId="0" fontId="1" fillId="0" borderId="4" xfId="0" applyFont="1" applyBorder="1"/>
    <xf numFmtId="165" fontId="5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166" fontId="5" fillId="0" borderId="0" xfId="0" applyNumberFormat="1" applyFont="1" applyAlignment="1">
      <alignment horizontal="left"/>
    </xf>
    <xf numFmtId="166" fontId="4" fillId="0" borderId="0" xfId="0" applyNumberFormat="1" applyFont="1" applyAlignment="1">
      <alignment horizontal="left"/>
    </xf>
    <xf numFmtId="166" fontId="1" fillId="0" borderId="0" xfId="0" applyNumberFormat="1" applyFont="1" applyAlignment="1">
      <alignment horizontal="left"/>
    </xf>
    <xf numFmtId="166" fontId="0" fillId="0" borderId="0" xfId="0" applyNumberFormat="1" applyAlignment="1">
      <alignment horizontal="left"/>
    </xf>
    <xf numFmtId="0" fontId="8" fillId="0" borderId="16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9" fillId="0" borderId="4" xfId="0" applyFont="1" applyBorder="1"/>
    <xf numFmtId="2" fontId="8" fillId="0" borderId="4" xfId="0" applyNumberFormat="1" applyFont="1" applyBorder="1"/>
    <xf numFmtId="2" fontId="9" fillId="0" borderId="4" xfId="0" applyNumberFormat="1" applyFont="1" applyBorder="1"/>
    <xf numFmtId="0" fontId="8" fillId="0" borderId="4" xfId="0" applyFont="1" applyBorder="1"/>
    <xf numFmtId="0" fontId="9" fillId="0" borderId="18" xfId="0" applyFont="1" applyBorder="1"/>
    <xf numFmtId="166" fontId="2" fillId="0" borderId="0" xfId="0" applyNumberFormat="1" applyFont="1" applyAlignment="1">
      <alignment horizontal="left" vertical="center"/>
    </xf>
    <xf numFmtId="0" fontId="2" fillId="0" borderId="0" xfId="0" applyFont="1"/>
    <xf numFmtId="0" fontId="9" fillId="0" borderId="14" xfId="0" applyFont="1" applyBorder="1"/>
    <xf numFmtId="166" fontId="2" fillId="0" borderId="1" xfId="0" applyNumberFormat="1" applyFont="1" applyBorder="1" applyAlignment="1">
      <alignment horizontal="left" vertical="center"/>
    </xf>
    <xf numFmtId="1" fontId="10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center" vertical="center"/>
    </xf>
    <xf numFmtId="1" fontId="4" fillId="0" borderId="25" xfId="0" applyNumberFormat="1" applyFont="1" applyBorder="1" applyAlignment="1">
      <alignment horizontal="left" vertical="center"/>
    </xf>
    <xf numFmtId="166" fontId="4" fillId="0" borderId="26" xfId="0" applyNumberFormat="1" applyFont="1" applyBorder="1" applyAlignment="1">
      <alignment horizontal="left" vertical="center"/>
    </xf>
    <xf numFmtId="166" fontId="4" fillId="0" borderId="27" xfId="0" applyNumberFormat="1" applyFont="1" applyBorder="1" applyAlignment="1">
      <alignment horizontal="left" vertical="center" wrapText="1"/>
    </xf>
    <xf numFmtId="166" fontId="4" fillId="0" borderId="25" xfId="0" applyNumberFormat="1" applyFont="1" applyBorder="1" applyAlignment="1">
      <alignment horizontal="left" vertical="center"/>
    </xf>
    <xf numFmtId="166" fontId="4" fillId="0" borderId="28" xfId="0" applyNumberFormat="1" applyFont="1" applyBorder="1" applyAlignment="1">
      <alignment horizontal="left" vertical="center"/>
    </xf>
    <xf numFmtId="166" fontId="4" fillId="0" borderId="27" xfId="0" applyNumberFormat="1" applyFont="1" applyBorder="1" applyAlignment="1">
      <alignment horizontal="left" vertical="center"/>
    </xf>
    <xf numFmtId="1" fontId="4" fillId="0" borderId="29" xfId="0" applyNumberFormat="1" applyFont="1" applyBorder="1" applyAlignment="1">
      <alignment horizontal="left" vertical="center"/>
    </xf>
    <xf numFmtId="166" fontId="4" fillId="0" borderId="11" xfId="0" applyNumberFormat="1" applyFont="1" applyBorder="1" applyAlignment="1">
      <alignment horizontal="left" vertical="center"/>
    </xf>
    <xf numFmtId="2" fontId="5" fillId="0" borderId="29" xfId="0" applyNumberFormat="1" applyFont="1" applyBorder="1" applyAlignment="1">
      <alignment horizontal="center" vertical="center"/>
    </xf>
    <xf numFmtId="0" fontId="1" fillId="0" borderId="24" xfId="0" applyFont="1" applyBorder="1"/>
    <xf numFmtId="0" fontId="1" fillId="0" borderId="19" xfId="0" applyFont="1" applyBorder="1"/>
    <xf numFmtId="0" fontId="5" fillId="0" borderId="22" xfId="0" applyFont="1" applyBorder="1"/>
    <xf numFmtId="0" fontId="5" fillId="0" borderId="19" xfId="0" applyFont="1" applyBorder="1"/>
    <xf numFmtId="0" fontId="5" fillId="0" borderId="20" xfId="0" applyFont="1" applyBorder="1"/>
    <xf numFmtId="2" fontId="5" fillId="0" borderId="19" xfId="0" applyNumberFormat="1" applyFont="1" applyBorder="1"/>
    <xf numFmtId="2" fontId="4" fillId="0" borderId="30" xfId="0" applyNumberFormat="1" applyFont="1" applyBorder="1" applyAlignment="1">
      <alignment horizontal="center" vertical="center" wrapText="1"/>
    </xf>
    <xf numFmtId="2" fontId="5" fillId="0" borderId="5" xfId="0" applyNumberFormat="1" applyFont="1" applyBorder="1" applyAlignment="1">
      <alignment horizontal="center"/>
    </xf>
    <xf numFmtId="2" fontId="5" fillId="0" borderId="15" xfId="0" applyNumberFormat="1" applyFont="1" applyBorder="1" applyAlignment="1">
      <alignment horizontal="center"/>
    </xf>
    <xf numFmtId="166" fontId="4" fillId="0" borderId="13" xfId="0" applyNumberFormat="1" applyFont="1" applyBorder="1" applyAlignment="1">
      <alignment horizontal="left" vertical="center"/>
    </xf>
    <xf numFmtId="166" fontId="4" fillId="0" borderId="33" xfId="0" applyNumberFormat="1" applyFont="1" applyBorder="1" applyAlignment="1">
      <alignment horizontal="left" vertical="center"/>
    </xf>
    <xf numFmtId="166" fontId="4" fillId="0" borderId="8" xfId="0" applyNumberFormat="1" applyFont="1" applyBorder="1" applyAlignment="1">
      <alignment horizontal="left" vertical="center"/>
    </xf>
    <xf numFmtId="166" fontId="4" fillId="0" borderId="34" xfId="0" applyNumberFormat="1" applyFont="1" applyBorder="1" applyAlignment="1">
      <alignment horizontal="left" vertical="center" wrapText="1"/>
    </xf>
    <xf numFmtId="166" fontId="4" fillId="0" borderId="35" xfId="0" applyNumberFormat="1" applyFont="1" applyBorder="1" applyAlignment="1">
      <alignment horizontal="left" vertical="center" wrapText="1"/>
    </xf>
    <xf numFmtId="166" fontId="4" fillId="0" borderId="37" xfId="0" applyNumberFormat="1" applyFont="1" applyBorder="1" applyAlignment="1">
      <alignment horizontal="left" vertical="center"/>
    </xf>
    <xf numFmtId="2" fontId="4" fillId="0" borderId="35" xfId="0" applyNumberFormat="1" applyFont="1" applyBorder="1" applyAlignment="1">
      <alignment horizontal="center" vertical="center" wrapText="1"/>
    </xf>
    <xf numFmtId="0" fontId="5" fillId="0" borderId="38" xfId="0" applyFont="1" applyBorder="1"/>
    <xf numFmtId="0" fontId="5" fillId="0" borderId="39" xfId="0" applyFont="1" applyBorder="1"/>
    <xf numFmtId="0" fontId="1" fillId="0" borderId="20" xfId="0" applyFont="1" applyBorder="1"/>
    <xf numFmtId="0" fontId="1" fillId="0" borderId="22" xfId="0" applyFont="1" applyBorder="1"/>
    <xf numFmtId="0" fontId="7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164" fontId="5" fillId="0" borderId="11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164" fontId="5" fillId="0" borderId="17" xfId="0" applyNumberFormat="1" applyFont="1" applyBorder="1" applyAlignment="1">
      <alignment horizontal="center" vertical="center"/>
    </xf>
    <xf numFmtId="0" fontId="4" fillId="0" borderId="0" xfId="0" applyFont="1"/>
    <xf numFmtId="166" fontId="4" fillId="0" borderId="36" xfId="0" applyNumberFormat="1" applyFont="1" applyBorder="1" applyAlignment="1">
      <alignment horizontal="left" vertical="center"/>
    </xf>
    <xf numFmtId="166" fontId="4" fillId="0" borderId="32" xfId="0" applyNumberFormat="1" applyFont="1" applyBorder="1" applyAlignment="1">
      <alignment horizontal="left" vertical="center"/>
    </xf>
    <xf numFmtId="2" fontId="5" fillId="0" borderId="31" xfId="0" applyNumberFormat="1" applyFont="1" applyBorder="1" applyAlignment="1">
      <alignment horizontal="center"/>
    </xf>
    <xf numFmtId="166" fontId="5" fillId="0" borderId="4" xfId="0" applyNumberFormat="1" applyFont="1" applyBorder="1" applyAlignment="1">
      <alignment horizontal="left"/>
    </xf>
    <xf numFmtId="2" fontId="4" fillId="0" borderId="21" xfId="0" applyNumberFormat="1" applyFont="1" applyBorder="1"/>
    <xf numFmtId="2" fontId="4" fillId="0" borderId="0" xfId="0" applyNumberFormat="1" applyFont="1"/>
    <xf numFmtId="166" fontId="5" fillId="0" borderId="9" xfId="0" applyNumberFormat="1" applyFont="1" applyBorder="1" applyAlignment="1">
      <alignment horizontal="left"/>
    </xf>
    <xf numFmtId="2" fontId="4" fillId="0" borderId="0" xfId="0" applyNumberFormat="1" applyFont="1" applyAlignment="1">
      <alignment horizontal="center"/>
    </xf>
    <xf numFmtId="2" fontId="5" fillId="0" borderId="6" xfId="0" applyNumberFormat="1" applyFont="1" applyBorder="1" applyAlignment="1">
      <alignment horizontal="left"/>
    </xf>
    <xf numFmtId="2" fontId="5" fillId="0" borderId="21" xfId="0" applyNumberFormat="1" applyFont="1" applyBorder="1" applyAlignment="1">
      <alignment horizontal="left"/>
    </xf>
    <xf numFmtId="2" fontId="4" fillId="0" borderId="2" xfId="0" applyNumberFormat="1" applyFont="1" applyBorder="1"/>
    <xf numFmtId="2" fontId="4" fillId="0" borderId="4" xfId="0" applyNumberFormat="1" applyFont="1" applyBorder="1"/>
    <xf numFmtId="2" fontId="5" fillId="0" borderId="14" xfId="0" applyNumberFormat="1" applyFont="1" applyBorder="1" applyAlignment="1">
      <alignment horizontal="left"/>
    </xf>
    <xf numFmtId="2" fontId="5" fillId="0" borderId="4" xfId="0" applyNumberFormat="1" applyFont="1" applyBorder="1" applyAlignment="1">
      <alignment horizontal="left"/>
    </xf>
    <xf numFmtId="2" fontId="4" fillId="0" borderId="4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left"/>
    </xf>
    <xf numFmtId="166" fontId="4" fillId="0" borderId="4" xfId="0" applyNumberFormat="1" applyFont="1" applyBorder="1" applyAlignment="1">
      <alignment horizontal="left"/>
    </xf>
    <xf numFmtId="166" fontId="4" fillId="0" borderId="9" xfId="0" applyNumberFormat="1" applyFont="1" applyBorder="1" applyAlignment="1">
      <alignment horizontal="left"/>
    </xf>
    <xf numFmtId="164" fontId="4" fillId="0" borderId="5" xfId="0" applyNumberFormat="1" applyFont="1" applyBorder="1" applyAlignment="1">
      <alignment horizontal="center" vertical="center"/>
    </xf>
    <xf numFmtId="166" fontId="5" fillId="0" borderId="21" xfId="0" applyNumberFormat="1" applyFont="1" applyBorder="1" applyAlignment="1">
      <alignment horizontal="left"/>
    </xf>
    <xf numFmtId="166" fontId="5" fillId="0" borderId="14" xfId="0" applyNumberFormat="1" applyFont="1" applyBorder="1" applyAlignment="1">
      <alignment horizontal="left"/>
    </xf>
    <xf numFmtId="166" fontId="5" fillId="0" borderId="16" xfId="0" applyNumberFormat="1" applyFont="1" applyBorder="1" applyAlignment="1">
      <alignment horizontal="left"/>
    </xf>
    <xf numFmtId="166" fontId="5" fillId="0" borderId="16" xfId="0" applyNumberFormat="1" applyFont="1" applyBorder="1" applyAlignment="1">
      <alignment horizontal="left" vertical="center"/>
    </xf>
    <xf numFmtId="166" fontId="5" fillId="0" borderId="4" xfId="0" applyNumberFormat="1" applyFont="1" applyBorder="1" applyAlignment="1">
      <alignment horizontal="left" vertical="center"/>
    </xf>
    <xf numFmtId="166" fontId="5" fillId="0" borderId="1" xfId="0" applyNumberFormat="1" applyFont="1" applyBorder="1" applyAlignment="1">
      <alignment horizontal="left"/>
    </xf>
    <xf numFmtId="166" fontId="5" fillId="0" borderId="2" xfId="0" applyNumberFormat="1" applyFont="1" applyBorder="1" applyAlignment="1">
      <alignment horizontal="left"/>
    </xf>
    <xf numFmtId="166" fontId="4" fillId="0" borderId="23" xfId="0" applyNumberFormat="1" applyFont="1" applyBorder="1" applyAlignment="1">
      <alignment horizontal="left"/>
    </xf>
    <xf numFmtId="166" fontId="4" fillId="0" borderId="40" xfId="0" applyNumberFormat="1" applyFont="1" applyBorder="1" applyAlignment="1">
      <alignment horizontal="left"/>
    </xf>
    <xf numFmtId="0" fontId="11" fillId="0" borderId="0" xfId="0" applyFont="1"/>
    <xf numFmtId="2" fontId="11" fillId="0" borderId="0" xfId="0" applyNumberFormat="1" applyFont="1" applyAlignment="1">
      <alignment horizontal="center" vertical="center" wrapText="1"/>
    </xf>
    <xf numFmtId="2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center"/>
    </xf>
    <xf numFmtId="2" fontId="5" fillId="0" borderId="32" xfId="0" applyNumberFormat="1" applyFont="1" applyBorder="1" applyAlignment="1">
      <alignment horizontal="center" vertical="center"/>
    </xf>
    <xf numFmtId="2" fontId="5" fillId="0" borderId="41" xfId="0" applyNumberFormat="1" applyFont="1" applyBorder="1" applyAlignment="1">
      <alignment horizontal="center" vertical="center"/>
    </xf>
    <xf numFmtId="0" fontId="11" fillId="0" borderId="0" xfId="0" applyFont="1" applyAlignment="1">
      <alignment horizontal="left"/>
    </xf>
    <xf numFmtId="2" fontId="11" fillId="0" borderId="0" xfId="0" applyNumberFormat="1" applyFont="1" applyAlignment="1">
      <alignment horizontal="left"/>
    </xf>
    <xf numFmtId="166" fontId="4" fillId="0" borderId="11" xfId="0" applyNumberFormat="1" applyFont="1" applyBorder="1" applyAlignment="1">
      <alignment horizontal="left" vertical="center" wrapText="1"/>
    </xf>
    <xf numFmtId="2" fontId="5" fillId="0" borderId="11" xfId="0" applyNumberFormat="1" applyFont="1" applyBorder="1" applyAlignment="1">
      <alignment horizontal="center" vertical="center" wrapText="1"/>
    </xf>
    <xf numFmtId="2" fontId="5" fillId="0" borderId="13" xfId="0" applyNumberFormat="1" applyFont="1" applyBorder="1" applyAlignment="1">
      <alignment horizontal="center" vertical="center" wrapText="1"/>
    </xf>
    <xf numFmtId="166" fontId="4" fillId="0" borderId="13" xfId="0" applyNumberFormat="1" applyFont="1" applyBorder="1" applyAlignment="1">
      <alignment horizontal="left" vertical="center" wrapText="1"/>
    </xf>
    <xf numFmtId="2" fontId="5" fillId="0" borderId="5" xfId="0" applyNumberFormat="1" applyFont="1" applyBorder="1" applyAlignment="1">
      <alignment horizontal="center" vertical="center" wrapText="1"/>
    </xf>
    <xf numFmtId="2" fontId="5" fillId="0" borderId="15" xfId="0" applyNumberFormat="1" applyFont="1" applyBorder="1" applyAlignment="1">
      <alignment horizontal="center" vertical="center" wrapText="1"/>
    </xf>
    <xf numFmtId="166" fontId="5" fillId="0" borderId="6" xfId="0" applyNumberFormat="1" applyFont="1" applyBorder="1" applyAlignment="1">
      <alignment horizontal="left"/>
    </xf>
    <xf numFmtId="164" fontId="5" fillId="0" borderId="5" xfId="0" applyNumberFormat="1" applyFont="1" applyBorder="1" applyAlignment="1">
      <alignment horizontal="center" vertical="center" wrapText="1"/>
    </xf>
  </cellXfs>
  <cellStyles count="1">
    <cellStyle name="Standard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7DBD7-EFC1-4706-A665-1F8172AE3E03}">
  <dimension ref="A1:L185"/>
  <sheetViews>
    <sheetView tabSelected="1" zoomScale="96" zoomScaleNormal="96" workbookViewId="0">
      <selection activeCell="C4" sqref="C4"/>
    </sheetView>
  </sheetViews>
  <sheetFormatPr baseColWidth="10" defaultColWidth="11.42578125" defaultRowHeight="15" x14ac:dyDescent="0.25"/>
  <cols>
    <col min="1" max="1" width="16" style="140" customWidth="1"/>
    <col min="2" max="3" width="19.140625" style="1" customWidth="1"/>
    <col min="4" max="4" width="23.42578125" style="9" customWidth="1"/>
    <col min="5" max="5" width="13" style="46" customWidth="1"/>
    <col min="6" max="6" width="11.42578125" style="109"/>
    <col min="7" max="7" width="21.140625" style="4" customWidth="1"/>
    <col min="8" max="8" width="12.28515625" style="46" customWidth="1"/>
    <col min="9" max="9" width="11.42578125" style="109"/>
  </cols>
  <sheetData>
    <row r="1" spans="2:12" ht="15.75" thickBot="1" x14ac:dyDescent="0.3">
      <c r="D1" s="4"/>
      <c r="F1" s="108"/>
      <c r="I1" s="108"/>
    </row>
    <row r="2" spans="2:12" ht="15.75" thickTop="1" x14ac:dyDescent="0.25">
      <c r="C2" s="78"/>
      <c r="D2" s="77" t="s">
        <v>313</v>
      </c>
      <c r="E2" s="75">
        <v>220826</v>
      </c>
      <c r="G2" s="8"/>
      <c r="H2" s="69">
        <v>220813</v>
      </c>
      <c r="I2" s="114"/>
    </row>
    <row r="3" spans="2:12" x14ac:dyDescent="0.25">
      <c r="B3" s="1" t="s">
        <v>314</v>
      </c>
      <c r="C3" s="79"/>
      <c r="D3" s="14" t="s">
        <v>315</v>
      </c>
      <c r="E3" s="76" t="s">
        <v>316</v>
      </c>
      <c r="F3" s="120" t="s">
        <v>759</v>
      </c>
      <c r="G3" s="122" t="s">
        <v>317</v>
      </c>
      <c r="H3" s="70" t="s">
        <v>318</v>
      </c>
      <c r="I3" s="120" t="s">
        <v>759</v>
      </c>
    </row>
    <row r="4" spans="2:12" ht="15.75" thickBot="1" x14ac:dyDescent="0.3">
      <c r="B4" s="23"/>
      <c r="C4" s="80" t="s">
        <v>5</v>
      </c>
      <c r="D4" s="12" t="s">
        <v>319</v>
      </c>
      <c r="E4" s="71" t="s">
        <v>320</v>
      </c>
      <c r="F4" s="121" t="s">
        <v>762</v>
      </c>
      <c r="G4" s="12" t="s">
        <v>319</v>
      </c>
      <c r="H4" s="71" t="s">
        <v>320</v>
      </c>
      <c r="I4" s="121" t="s">
        <v>762</v>
      </c>
    </row>
    <row r="5" spans="2:12" ht="15.75" thickTop="1" x14ac:dyDescent="0.25">
      <c r="B5" s="61" t="s">
        <v>321</v>
      </c>
      <c r="C5" s="81" t="s">
        <v>7</v>
      </c>
      <c r="D5" s="14">
        <v>0.2454051619474012</v>
      </c>
      <c r="E5" s="72">
        <v>17.482794491057085</v>
      </c>
      <c r="G5" s="15">
        <v>0.16365661480686092</v>
      </c>
      <c r="H5" s="72">
        <v>25.531990228615982</v>
      </c>
      <c r="I5" s="115"/>
      <c r="K5" s="6"/>
      <c r="L5" s="6"/>
    </row>
    <row r="6" spans="2:12" x14ac:dyDescent="0.25">
      <c r="B6" s="58" t="s">
        <v>322</v>
      </c>
      <c r="C6" s="81" t="s">
        <v>761</v>
      </c>
      <c r="D6" s="14">
        <v>0.12937190360612957</v>
      </c>
      <c r="E6" s="70">
        <v>17.313803091085145</v>
      </c>
      <c r="G6" s="15">
        <v>4.0126122462950158E-2</v>
      </c>
      <c r="H6" s="70">
        <v>49.372121477837396</v>
      </c>
      <c r="I6" s="115"/>
      <c r="K6" s="6"/>
      <c r="L6" s="6"/>
    </row>
    <row r="7" spans="2:12" x14ac:dyDescent="0.25">
      <c r="C7" s="81" t="s">
        <v>62</v>
      </c>
      <c r="D7" s="14">
        <v>0.19498557671674893</v>
      </c>
      <c r="E7" s="70">
        <v>15.702564954505666</v>
      </c>
      <c r="G7" s="15">
        <v>0.10078901589720295</v>
      </c>
      <c r="H7" s="70">
        <v>33.007333131893233</v>
      </c>
      <c r="I7" s="115"/>
      <c r="J7" s="6"/>
      <c r="K7" s="6"/>
      <c r="L7" s="6"/>
    </row>
    <row r="8" spans="2:12" x14ac:dyDescent="0.25">
      <c r="C8" s="81" t="s">
        <v>63</v>
      </c>
      <c r="D8" s="14">
        <v>1.4799553519267408</v>
      </c>
      <c r="E8" s="70">
        <v>13.884944535951803</v>
      </c>
      <c r="F8" s="111"/>
      <c r="G8" s="15">
        <v>1.647598246699675</v>
      </c>
      <c r="H8" s="70">
        <v>15.254843281724181</v>
      </c>
      <c r="I8" s="115"/>
      <c r="J8" s="17"/>
      <c r="K8" s="6"/>
      <c r="L8" s="6"/>
    </row>
    <row r="9" spans="2:12" x14ac:dyDescent="0.25">
      <c r="C9" s="81" t="s">
        <v>230</v>
      </c>
      <c r="D9" s="14">
        <v>5.0291051813948542</v>
      </c>
      <c r="E9" s="70">
        <v>27.262981988154937</v>
      </c>
      <c r="F9" s="111"/>
      <c r="G9" s="15">
        <v>5.2565450644829665</v>
      </c>
      <c r="H9" s="70">
        <v>34.365887828473937</v>
      </c>
      <c r="I9" s="115"/>
      <c r="J9" s="17"/>
      <c r="K9" s="6"/>
      <c r="L9" s="6"/>
    </row>
    <row r="10" spans="2:12" x14ac:dyDescent="0.25">
      <c r="C10" s="81" t="s">
        <v>13</v>
      </c>
      <c r="D10" s="14">
        <v>1.2913475888063193</v>
      </c>
      <c r="E10" s="70">
        <v>16.069356395270919</v>
      </c>
      <c r="F10" s="111"/>
      <c r="G10" s="15">
        <v>1.6422123648824511</v>
      </c>
      <c r="H10" s="70">
        <v>20.506470509086945</v>
      </c>
      <c r="I10" s="115"/>
      <c r="J10" s="17"/>
      <c r="K10" s="6"/>
      <c r="L10" s="6"/>
    </row>
    <row r="11" spans="2:12" x14ac:dyDescent="0.25">
      <c r="C11" s="81" t="s">
        <v>231</v>
      </c>
      <c r="D11" s="14">
        <v>0.27460635869597849</v>
      </c>
      <c r="E11" s="70">
        <v>15.152220642872733</v>
      </c>
      <c r="F11" s="111"/>
      <c r="G11" s="15">
        <v>0.14000000000000001</v>
      </c>
      <c r="H11" s="70">
        <v>30.480688316437185</v>
      </c>
      <c r="I11" s="115"/>
      <c r="J11" s="17"/>
      <c r="K11" s="6"/>
      <c r="L11" s="6"/>
    </row>
    <row r="12" spans="2:12" x14ac:dyDescent="0.25">
      <c r="C12" s="81" t="s">
        <v>64</v>
      </c>
      <c r="D12" s="14">
        <v>1.6066069805286218</v>
      </c>
      <c r="E12" s="70">
        <v>20.79616559892046</v>
      </c>
      <c r="F12" s="111"/>
      <c r="G12" s="15">
        <v>2.7916267795784582</v>
      </c>
      <c r="H12" s="70">
        <v>36.137549305222734</v>
      </c>
      <c r="I12" s="115"/>
      <c r="J12" s="17"/>
      <c r="K12" s="6"/>
      <c r="L12" s="6"/>
    </row>
    <row r="13" spans="2:12" x14ac:dyDescent="0.25">
      <c r="C13" s="81" t="s">
        <v>65</v>
      </c>
      <c r="D13" s="14">
        <v>0.23200638372923646</v>
      </c>
      <c r="E13" s="70">
        <v>18.702302334716709</v>
      </c>
      <c r="F13" s="111"/>
      <c r="G13" s="15">
        <v>0.11731591228010183</v>
      </c>
      <c r="H13" s="70">
        <v>33.878096163823038</v>
      </c>
      <c r="I13" s="115"/>
      <c r="J13" s="17"/>
      <c r="K13" s="6"/>
      <c r="L13" s="6"/>
    </row>
    <row r="14" spans="2:12" x14ac:dyDescent="0.25">
      <c r="C14" s="81" t="s">
        <v>66</v>
      </c>
      <c r="D14" s="14">
        <v>0.84490228593976469</v>
      </c>
      <c r="E14" s="70">
        <v>18.331518235748234</v>
      </c>
      <c r="F14" s="111"/>
      <c r="G14" s="15">
        <v>1.2204839486116479</v>
      </c>
      <c r="H14" s="70">
        <v>26.412546005062953</v>
      </c>
      <c r="I14" s="115"/>
      <c r="J14" s="17"/>
      <c r="K14" s="6"/>
      <c r="L14" s="6"/>
    </row>
    <row r="15" spans="2:12" x14ac:dyDescent="0.25">
      <c r="C15" s="81" t="s">
        <v>67</v>
      </c>
      <c r="D15" s="14">
        <v>0.13314637027358653</v>
      </c>
      <c r="E15" s="70">
        <v>23.233738652810281</v>
      </c>
      <c r="F15" s="111"/>
      <c r="G15" s="15">
        <v>6.2781088187785744E-2</v>
      </c>
      <c r="H15" s="70">
        <v>39.620621503264765</v>
      </c>
      <c r="I15" s="115"/>
      <c r="J15" s="17"/>
      <c r="K15" s="6"/>
      <c r="L15" s="6"/>
    </row>
    <row r="16" spans="2:12" x14ac:dyDescent="0.25">
      <c r="C16" s="81" t="s">
        <v>68</v>
      </c>
      <c r="D16" s="14">
        <v>0.33582684464966367</v>
      </c>
      <c r="E16" s="70">
        <v>17.67501906508409</v>
      </c>
      <c r="F16" s="111"/>
      <c r="G16" s="15">
        <v>0.29308717829373032</v>
      </c>
      <c r="H16" s="70">
        <v>18.71676168313218</v>
      </c>
      <c r="I16" s="115"/>
      <c r="J16" s="17"/>
    </row>
    <row r="17" spans="2:9" x14ac:dyDescent="0.25">
      <c r="C17" s="82" t="s">
        <v>14</v>
      </c>
      <c r="D17" s="19">
        <v>0.14306939345481301</v>
      </c>
      <c r="E17" s="73">
        <v>23.154806574891165</v>
      </c>
      <c r="F17" s="112">
        <v>18.829999999999998</v>
      </c>
      <c r="G17" s="20">
        <v>6.2415868659815119E-2</v>
      </c>
      <c r="H17" s="73">
        <v>41.006840596346898</v>
      </c>
      <c r="I17" s="116">
        <v>31.1</v>
      </c>
    </row>
    <row r="18" spans="2:9" x14ac:dyDescent="0.25">
      <c r="B18" s="21" t="s">
        <v>323</v>
      </c>
      <c r="C18" s="81" t="s">
        <v>293</v>
      </c>
      <c r="D18" s="14">
        <v>0.24980197307380433</v>
      </c>
      <c r="E18" s="70">
        <v>24.41129677880987</v>
      </c>
      <c r="F18" s="50"/>
      <c r="G18" s="15">
        <v>4.3964986867878177E-2</v>
      </c>
      <c r="H18" s="70">
        <v>62.017488631460054</v>
      </c>
      <c r="I18" s="117"/>
    </row>
    <row r="19" spans="2:9" x14ac:dyDescent="0.25">
      <c r="B19" s="16" t="s">
        <v>293</v>
      </c>
      <c r="C19" s="82" t="s">
        <v>69</v>
      </c>
      <c r="D19" s="19">
        <v>0.35850568985247638</v>
      </c>
      <c r="E19" s="73">
        <v>28.218893579758831</v>
      </c>
      <c r="F19" s="112">
        <v>26.32</v>
      </c>
      <c r="G19" s="20">
        <v>6.5925854511119111E-2</v>
      </c>
      <c r="H19" s="73">
        <v>67.679475002917329</v>
      </c>
      <c r="I19" s="116">
        <v>64.849999999999994</v>
      </c>
    </row>
    <row r="20" spans="2:9" x14ac:dyDescent="0.25">
      <c r="B20" s="22"/>
      <c r="C20" s="81" t="s">
        <v>232</v>
      </c>
      <c r="D20" s="14">
        <v>0.14990253277652765</v>
      </c>
      <c r="E20" s="70">
        <v>16.315005380903131</v>
      </c>
      <c r="F20" s="50"/>
      <c r="G20" s="15">
        <v>0.01</v>
      </c>
      <c r="H20" s="70">
        <v>59.505250618666679</v>
      </c>
      <c r="I20" s="117"/>
    </row>
    <row r="21" spans="2:9" x14ac:dyDescent="0.25">
      <c r="C21" s="81" t="s">
        <v>233</v>
      </c>
      <c r="D21" s="14">
        <v>1.3936849761265766</v>
      </c>
      <c r="E21" s="70">
        <v>12.272646251972526</v>
      </c>
      <c r="F21" s="50"/>
      <c r="G21" s="15">
        <v>0.65763315619065477</v>
      </c>
      <c r="H21" s="70">
        <v>33.129397393919035</v>
      </c>
      <c r="I21" s="117"/>
    </row>
    <row r="22" spans="2:9" x14ac:dyDescent="0.25">
      <c r="C22" s="81" t="s">
        <v>70</v>
      </c>
      <c r="D22" s="14">
        <v>0.1451322130733867</v>
      </c>
      <c r="E22" s="70">
        <v>13.665679205227931</v>
      </c>
      <c r="F22" s="50"/>
      <c r="G22" s="15">
        <v>0.03</v>
      </c>
      <c r="H22" s="70">
        <v>56.092372022859465</v>
      </c>
      <c r="I22" s="117"/>
    </row>
    <row r="23" spans="2:9" x14ac:dyDescent="0.25">
      <c r="C23" s="81" t="s">
        <v>274</v>
      </c>
      <c r="D23" s="14">
        <v>0.25666365953281256</v>
      </c>
      <c r="E23" s="70">
        <v>12.889898890701872</v>
      </c>
      <c r="F23" s="50"/>
      <c r="G23" s="15">
        <v>6.9207093140850356E-2</v>
      </c>
      <c r="H23" s="70">
        <v>47.917938174391544</v>
      </c>
      <c r="I23" s="117"/>
    </row>
    <row r="24" spans="2:9" x14ac:dyDescent="0.25">
      <c r="C24" s="81" t="s">
        <v>234</v>
      </c>
      <c r="D24" s="14">
        <v>8.4049294741744995E-2</v>
      </c>
      <c r="E24" s="70">
        <v>16.931887348835438</v>
      </c>
      <c r="F24" s="50"/>
      <c r="G24" s="15">
        <v>1.7537947554532769E-2</v>
      </c>
      <c r="H24" s="70">
        <v>54.376148343943591</v>
      </c>
      <c r="I24" s="117"/>
    </row>
    <row r="25" spans="2:9" x14ac:dyDescent="0.25">
      <c r="C25" s="81" t="s">
        <v>235</v>
      </c>
      <c r="D25" s="14">
        <v>0.24452374801571666</v>
      </c>
      <c r="E25" s="70">
        <v>14.011006868322443</v>
      </c>
      <c r="F25" s="50"/>
      <c r="G25" s="15">
        <v>4.9225549362145668E-2</v>
      </c>
      <c r="H25" s="70">
        <v>62.499435885412922</v>
      </c>
      <c r="I25" s="117"/>
    </row>
    <row r="26" spans="2:9" x14ac:dyDescent="0.25">
      <c r="C26" s="81" t="s">
        <v>276</v>
      </c>
      <c r="D26" s="14">
        <v>0.43185179703742643</v>
      </c>
      <c r="E26" s="70">
        <v>14.869786264500734</v>
      </c>
      <c r="F26" s="50"/>
      <c r="G26" s="15">
        <v>0.22524120373713929</v>
      </c>
      <c r="H26" s="70">
        <v>31.13717461549659</v>
      </c>
      <c r="I26" s="117"/>
    </row>
    <row r="27" spans="2:9" x14ac:dyDescent="0.25">
      <c r="C27" s="81" t="s">
        <v>71</v>
      </c>
      <c r="D27" s="14">
        <v>0.43354796918397859</v>
      </c>
      <c r="E27" s="70">
        <v>13.062293970662859</v>
      </c>
      <c r="F27" s="50"/>
      <c r="G27" s="15">
        <v>0.17757835780902395</v>
      </c>
      <c r="H27" s="70">
        <v>37.632093998990101</v>
      </c>
      <c r="I27" s="117"/>
    </row>
    <row r="28" spans="2:9" x14ac:dyDescent="0.25">
      <c r="C28" s="81" t="s">
        <v>72</v>
      </c>
      <c r="D28" s="14">
        <v>1.1981758789868708</v>
      </c>
      <c r="E28" s="70">
        <v>12.706884172490621</v>
      </c>
      <c r="F28" s="50"/>
      <c r="G28" s="15">
        <v>0.79805720045301576</v>
      </c>
      <c r="H28" s="70">
        <v>22.282095961738644</v>
      </c>
      <c r="I28" s="117"/>
    </row>
    <row r="29" spans="2:9" x14ac:dyDescent="0.25">
      <c r="B29" s="23"/>
      <c r="C29" s="82" t="s">
        <v>275</v>
      </c>
      <c r="D29" s="19">
        <v>0.54349829279302098</v>
      </c>
      <c r="E29" s="73">
        <v>14.723959796745827</v>
      </c>
      <c r="F29" s="112">
        <v>14.14</v>
      </c>
      <c r="G29" s="20">
        <v>0.30707768084459464</v>
      </c>
      <c r="H29" s="73">
        <v>28.879729951226707</v>
      </c>
      <c r="I29" s="116">
        <v>43.35</v>
      </c>
    </row>
    <row r="30" spans="2:9" x14ac:dyDescent="0.25">
      <c r="B30" s="7" t="s">
        <v>324</v>
      </c>
      <c r="C30" s="81" t="s">
        <v>325</v>
      </c>
      <c r="D30" s="14">
        <v>1.3910128527370638</v>
      </c>
      <c r="E30" s="70">
        <v>10.162680679075832</v>
      </c>
      <c r="F30" s="50"/>
      <c r="G30" s="15">
        <v>0.90425603230465779</v>
      </c>
      <c r="H30" s="70">
        <v>21.532103067554612</v>
      </c>
      <c r="I30" s="117"/>
    </row>
    <row r="31" spans="2:9" x14ac:dyDescent="0.25">
      <c r="B31" s="16" t="s">
        <v>55</v>
      </c>
      <c r="C31" s="81" t="s">
        <v>16</v>
      </c>
      <c r="D31" s="14">
        <v>0.86807476655114424</v>
      </c>
      <c r="E31" s="70">
        <v>9.9102004358885356</v>
      </c>
      <c r="F31" s="50"/>
      <c r="G31" s="15">
        <v>0.49611918862233073</v>
      </c>
      <c r="H31" s="70">
        <v>25.787591249110765</v>
      </c>
      <c r="I31" s="117"/>
    </row>
    <row r="32" spans="2:9" x14ac:dyDescent="0.25">
      <c r="C32" s="81" t="s">
        <v>17</v>
      </c>
      <c r="D32" s="14">
        <v>147.80052400300323</v>
      </c>
      <c r="E32" s="70">
        <v>8.305823313667517</v>
      </c>
      <c r="F32" s="50"/>
      <c r="G32" s="15">
        <v>144.48724303155089</v>
      </c>
      <c r="H32" s="70">
        <v>8.5471916185833958</v>
      </c>
      <c r="I32" s="117"/>
    </row>
    <row r="33" spans="3:9" x14ac:dyDescent="0.25">
      <c r="C33" s="81" t="s">
        <v>236</v>
      </c>
      <c r="D33" s="14">
        <v>13.596029089065013</v>
      </c>
      <c r="E33" s="70">
        <v>9.2844731941701362</v>
      </c>
      <c r="F33" s="50"/>
      <c r="G33" s="15">
        <v>14.020885140406783</v>
      </c>
      <c r="H33" s="70">
        <v>10.227089549844376</v>
      </c>
      <c r="I33" s="117"/>
    </row>
    <row r="34" spans="3:9" x14ac:dyDescent="0.25">
      <c r="C34" s="81" t="s">
        <v>73</v>
      </c>
      <c r="D34" s="14">
        <v>2.4620372150596204</v>
      </c>
      <c r="E34" s="70">
        <v>10.951660106490349</v>
      </c>
      <c r="F34" s="50"/>
      <c r="G34" s="15">
        <v>1.881156861244824</v>
      </c>
      <c r="H34" s="70">
        <v>17.376912837090192</v>
      </c>
      <c r="I34" s="117"/>
    </row>
    <row r="35" spans="3:9" x14ac:dyDescent="0.25">
      <c r="C35" s="81" t="s">
        <v>74</v>
      </c>
      <c r="D35" s="14">
        <v>0.44042169268156917</v>
      </c>
      <c r="E35" s="70">
        <v>16.542967910997547</v>
      </c>
      <c r="F35" s="50"/>
      <c r="G35" s="15">
        <v>0.29858906790785894</v>
      </c>
      <c r="H35" s="70">
        <v>23.700519909792725</v>
      </c>
      <c r="I35" s="117"/>
    </row>
    <row r="36" spans="3:9" x14ac:dyDescent="0.25">
      <c r="C36" s="81" t="s">
        <v>75</v>
      </c>
      <c r="D36" s="14">
        <v>1.413219426177827</v>
      </c>
      <c r="E36" s="70">
        <v>16.253242332632198</v>
      </c>
      <c r="F36" s="50"/>
      <c r="G36" s="15">
        <v>0.95844178823034321</v>
      </c>
      <c r="H36" s="70">
        <v>23.237270567911455</v>
      </c>
      <c r="I36" s="117"/>
    </row>
    <row r="37" spans="3:9" x14ac:dyDescent="0.25">
      <c r="C37" s="81" t="s">
        <v>61</v>
      </c>
      <c r="D37" s="14">
        <v>73.765960756199235</v>
      </c>
      <c r="E37" s="70">
        <v>7.9751033824763162</v>
      </c>
      <c r="F37" s="50"/>
      <c r="G37" s="15">
        <v>61.163477985606733</v>
      </c>
      <c r="H37" s="70">
        <v>12.135238574567802</v>
      </c>
      <c r="I37" s="117"/>
    </row>
    <row r="38" spans="3:9" x14ac:dyDescent="0.25">
      <c r="C38" s="81" t="s">
        <v>21</v>
      </c>
      <c r="D38" s="14">
        <v>5.8046573091681797</v>
      </c>
      <c r="E38" s="70">
        <v>7.9831664317576507</v>
      </c>
      <c r="F38" s="50"/>
      <c r="G38" s="15">
        <v>4.5237535110136005</v>
      </c>
      <c r="H38" s="70">
        <v>14.148091086463994</v>
      </c>
      <c r="I38" s="117"/>
    </row>
    <row r="39" spans="3:9" x14ac:dyDescent="0.25">
      <c r="C39" s="81" t="s">
        <v>76</v>
      </c>
      <c r="D39" s="14">
        <v>33.83841774778174</v>
      </c>
      <c r="E39" s="70">
        <v>11.742951404324851</v>
      </c>
      <c r="F39" s="50"/>
      <c r="G39" s="15">
        <v>30.09568005479937</v>
      </c>
      <c r="H39" s="70">
        <v>12.579254674846442</v>
      </c>
      <c r="I39" s="117"/>
    </row>
    <row r="40" spans="3:9" x14ac:dyDescent="0.25">
      <c r="C40" s="81" t="s">
        <v>287</v>
      </c>
      <c r="D40" s="14">
        <v>2.7487680798252407</v>
      </c>
      <c r="E40" s="70">
        <v>10.480672564153476</v>
      </c>
      <c r="F40" s="50"/>
      <c r="G40" s="15">
        <v>2.4750683103319644</v>
      </c>
      <c r="H40" s="70">
        <v>12.519071963476234</v>
      </c>
      <c r="I40" s="117"/>
    </row>
    <row r="41" spans="3:9" x14ac:dyDescent="0.25">
      <c r="C41" s="81" t="s">
        <v>77</v>
      </c>
      <c r="D41" s="14">
        <v>40.404969120160601</v>
      </c>
      <c r="E41" s="70">
        <v>10.914197786516002</v>
      </c>
      <c r="F41" s="50"/>
      <c r="G41" s="15">
        <v>40.541932958382255</v>
      </c>
      <c r="H41" s="70">
        <v>10.82581910364722</v>
      </c>
      <c r="I41" s="117"/>
    </row>
    <row r="42" spans="3:9" x14ac:dyDescent="0.25">
      <c r="C42" s="81" t="s">
        <v>78</v>
      </c>
      <c r="D42" s="14">
        <v>5.2501627847150827</v>
      </c>
      <c r="E42" s="70">
        <v>11.969476486110024</v>
      </c>
      <c r="F42" s="50"/>
      <c r="G42" s="15">
        <v>4.0849589015183101</v>
      </c>
      <c r="H42" s="70">
        <v>16.392279559504559</v>
      </c>
      <c r="I42" s="117"/>
    </row>
    <row r="43" spans="3:9" x14ac:dyDescent="0.25">
      <c r="C43" s="81" t="s">
        <v>79</v>
      </c>
      <c r="D43" s="14">
        <v>0.38297423446142115</v>
      </c>
      <c r="E43" s="70">
        <v>10.285454825286516</v>
      </c>
      <c r="F43" s="50"/>
      <c r="G43" s="15">
        <v>0.2754910138621024</v>
      </c>
      <c r="H43" s="70">
        <v>18.234654672782458</v>
      </c>
      <c r="I43" s="117"/>
    </row>
    <row r="44" spans="3:9" x14ac:dyDescent="0.25">
      <c r="C44" s="81" t="s">
        <v>326</v>
      </c>
      <c r="D44" s="14">
        <v>0.24010389960002398</v>
      </c>
      <c r="E44" s="70">
        <v>16.839647098847369</v>
      </c>
      <c r="F44" s="50"/>
      <c r="G44" s="15">
        <v>9.5483844111770314E-2</v>
      </c>
      <c r="H44" s="70">
        <v>40.818339026889575</v>
      </c>
      <c r="I44" s="117"/>
    </row>
    <row r="45" spans="3:9" x14ac:dyDescent="0.25">
      <c r="C45" s="81" t="s">
        <v>80</v>
      </c>
      <c r="D45" s="14">
        <v>8.7570334087085762</v>
      </c>
      <c r="E45" s="70">
        <v>11.671125027273977</v>
      </c>
      <c r="F45" s="50"/>
      <c r="G45" s="15">
        <v>8.7777040727927158</v>
      </c>
      <c r="H45" s="70">
        <v>11.543998983635483</v>
      </c>
      <c r="I45" s="117"/>
    </row>
    <row r="46" spans="3:9" x14ac:dyDescent="0.25">
      <c r="C46" s="81" t="s">
        <v>81</v>
      </c>
      <c r="D46" s="14">
        <v>2.6858536552426684</v>
      </c>
      <c r="E46" s="70">
        <v>13.815932749387974</v>
      </c>
      <c r="F46" s="50"/>
      <c r="G46" s="15">
        <v>1.1686283923256717</v>
      </c>
      <c r="H46" s="70">
        <v>35.979695955756021</v>
      </c>
      <c r="I46" s="117"/>
    </row>
    <row r="47" spans="3:9" x14ac:dyDescent="0.25">
      <c r="C47" s="81" t="s">
        <v>82</v>
      </c>
      <c r="D47" s="14">
        <v>0.50615907744113187</v>
      </c>
      <c r="E47" s="70">
        <v>11.359454712064764</v>
      </c>
      <c r="F47" s="50"/>
      <c r="G47" s="15">
        <v>0.30854660139301054</v>
      </c>
      <c r="H47" s="70">
        <v>23.246047318591124</v>
      </c>
      <c r="I47" s="117"/>
    </row>
    <row r="48" spans="3:9" x14ac:dyDescent="0.25">
      <c r="C48" s="81" t="s">
        <v>83</v>
      </c>
      <c r="D48" s="14">
        <v>0.41461619784604398</v>
      </c>
      <c r="E48" s="70">
        <v>11.198853106965606</v>
      </c>
      <c r="F48" s="50"/>
      <c r="G48" s="15">
        <v>0.32789653642915428</v>
      </c>
      <c r="H48" s="70">
        <v>16.607097701970691</v>
      </c>
      <c r="I48" s="117"/>
    </row>
    <row r="49" spans="1:9" x14ac:dyDescent="0.25">
      <c r="C49" s="81" t="s">
        <v>327</v>
      </c>
      <c r="D49" s="14">
        <v>1.2587408701311054</v>
      </c>
      <c r="E49" s="70">
        <v>11.31068695805096</v>
      </c>
      <c r="F49" s="50"/>
      <c r="G49" s="15">
        <v>1.037074986521175</v>
      </c>
      <c r="H49" s="70">
        <v>14.492536813091398</v>
      </c>
      <c r="I49" s="117"/>
    </row>
    <row r="50" spans="1:9" x14ac:dyDescent="0.25">
      <c r="C50" s="81" t="s">
        <v>328</v>
      </c>
      <c r="D50" s="14">
        <v>0.15392715415629035</v>
      </c>
      <c r="E50" s="70">
        <v>20.167918606773217</v>
      </c>
      <c r="F50" s="50"/>
      <c r="G50" s="15">
        <v>7.1483105570222971E-2</v>
      </c>
      <c r="H50" s="70">
        <v>37.18736109538056</v>
      </c>
      <c r="I50" s="117"/>
    </row>
    <row r="51" spans="1:9" x14ac:dyDescent="0.25">
      <c r="C51" s="81" t="s">
        <v>85</v>
      </c>
      <c r="D51" s="14">
        <v>1.1395303051111163</v>
      </c>
      <c r="E51" s="70">
        <v>10.334446948685944</v>
      </c>
      <c r="F51" s="50"/>
      <c r="G51" s="15">
        <v>0.65826546068796032</v>
      </c>
      <c r="H51" s="70">
        <v>24.591718920550527</v>
      </c>
      <c r="I51" s="117"/>
    </row>
    <row r="52" spans="1:9" x14ac:dyDescent="0.25">
      <c r="C52" s="82" t="s">
        <v>86</v>
      </c>
      <c r="D52" s="19">
        <v>0.72561918462946629</v>
      </c>
      <c r="E52" s="73">
        <v>10.883006336672885</v>
      </c>
      <c r="F52" s="112">
        <v>11.75</v>
      </c>
      <c r="G52" s="20">
        <v>0.35834699416530091</v>
      </c>
      <c r="H52" s="73">
        <v>31.247111653963326</v>
      </c>
      <c r="I52" s="116">
        <v>20.13</v>
      </c>
    </row>
    <row r="53" spans="1:9" x14ac:dyDescent="0.25">
      <c r="B53" s="21" t="s">
        <v>329</v>
      </c>
      <c r="C53" s="81" t="s">
        <v>283</v>
      </c>
      <c r="D53" s="14">
        <v>1.0766236391894555</v>
      </c>
      <c r="E53" s="70">
        <v>9.8771468508443139</v>
      </c>
      <c r="F53" s="50"/>
      <c r="G53" s="15">
        <v>1.5013584934986945</v>
      </c>
      <c r="H53" s="70">
        <v>19.354434931003748</v>
      </c>
      <c r="I53" s="117"/>
    </row>
    <row r="54" spans="1:9" x14ac:dyDescent="0.25">
      <c r="B54" s="16" t="s">
        <v>24</v>
      </c>
      <c r="C54" s="81" t="s">
        <v>284</v>
      </c>
      <c r="D54" s="14">
        <v>1.7251253419895556</v>
      </c>
      <c r="E54" s="70">
        <v>8.0973603319197558</v>
      </c>
      <c r="F54" s="50"/>
      <c r="G54" s="15">
        <v>2.2103143110248507</v>
      </c>
      <c r="H54" s="70">
        <v>14.76446333892553</v>
      </c>
      <c r="I54" s="117"/>
    </row>
    <row r="55" spans="1:9" x14ac:dyDescent="0.25">
      <c r="C55" s="81" t="s">
        <v>87</v>
      </c>
      <c r="D55" s="14">
        <v>1.0694465549055572</v>
      </c>
      <c r="E55" s="70">
        <v>10.746536076103418</v>
      </c>
      <c r="F55" s="50"/>
      <c r="G55" s="15">
        <v>1.6417732641580236</v>
      </c>
      <c r="H55" s="70">
        <v>24.497523172343307</v>
      </c>
      <c r="I55" s="117"/>
    </row>
    <row r="56" spans="1:9" x14ac:dyDescent="0.25">
      <c r="C56" s="81" t="s">
        <v>88</v>
      </c>
      <c r="D56" s="14">
        <v>1.6434242664941863</v>
      </c>
      <c r="E56" s="70">
        <v>10.061922765099979</v>
      </c>
      <c r="F56" s="50"/>
      <c r="G56" s="15">
        <v>3.3053856242947326</v>
      </c>
      <c r="H56" s="70">
        <v>36.79366239796218</v>
      </c>
      <c r="I56" s="117"/>
    </row>
    <row r="57" spans="1:9" x14ac:dyDescent="0.25">
      <c r="C57" s="81" t="s">
        <v>89</v>
      </c>
      <c r="D57" s="14">
        <v>0.58383245232347114</v>
      </c>
      <c r="E57" s="70">
        <v>14.102280098641353</v>
      </c>
      <c r="F57" s="50"/>
      <c r="G57" s="15">
        <v>0.57353341427784277</v>
      </c>
      <c r="H57" s="70">
        <v>12.845113911988333</v>
      </c>
      <c r="I57" s="117"/>
    </row>
    <row r="58" spans="1:9" x14ac:dyDescent="0.25">
      <c r="C58" s="81" t="s">
        <v>330</v>
      </c>
      <c r="D58" s="14">
        <v>1.2421492716858136</v>
      </c>
      <c r="E58" s="70">
        <v>10.265510451413133</v>
      </c>
      <c r="F58" s="50"/>
      <c r="G58" s="15">
        <v>2.2687030798135903</v>
      </c>
      <c r="H58" s="70">
        <v>31.69890787849895</v>
      </c>
      <c r="I58" s="117"/>
    </row>
    <row r="59" spans="1:9" x14ac:dyDescent="0.25">
      <c r="C59" s="81" t="s">
        <v>25</v>
      </c>
      <c r="D59" s="14">
        <v>1.1587252870895968</v>
      </c>
      <c r="E59" s="70">
        <v>14.896304142341487</v>
      </c>
      <c r="F59" s="50"/>
      <c r="G59" s="15">
        <v>0.65207257056324586</v>
      </c>
      <c r="H59" s="70">
        <v>28.678285687377507</v>
      </c>
      <c r="I59" s="117"/>
    </row>
    <row r="60" spans="1:9" x14ac:dyDescent="0.25">
      <c r="C60" s="81" t="s">
        <v>90</v>
      </c>
      <c r="D60" s="14">
        <v>0.56973810799155422</v>
      </c>
      <c r="E60" s="70">
        <v>11.345304511185381</v>
      </c>
      <c r="F60" s="50"/>
      <c r="G60" s="15">
        <v>1.0055265684444825</v>
      </c>
      <c r="H60" s="70">
        <v>30.638049381651754</v>
      </c>
      <c r="I60" s="117"/>
    </row>
    <row r="61" spans="1:9" x14ac:dyDescent="0.25">
      <c r="C61" s="82" t="s">
        <v>91</v>
      </c>
      <c r="D61" s="19">
        <v>0.24760929900238568</v>
      </c>
      <c r="E61" s="73">
        <v>13.514839055935257</v>
      </c>
      <c r="F61" s="112">
        <v>11.43</v>
      </c>
      <c r="G61" s="20">
        <v>0.36099438416035962</v>
      </c>
      <c r="H61" s="73">
        <v>23.245772782195449</v>
      </c>
      <c r="I61" s="116">
        <v>24.72</v>
      </c>
    </row>
    <row r="62" spans="1:9" x14ac:dyDescent="0.25">
      <c r="A62" s="140" t="s">
        <v>775</v>
      </c>
      <c r="B62" s="21" t="s">
        <v>98</v>
      </c>
      <c r="C62" s="81" t="s">
        <v>237</v>
      </c>
      <c r="D62" s="14">
        <v>4.5532116388072437</v>
      </c>
      <c r="E62" s="70">
        <v>8.9971855150332072</v>
      </c>
      <c r="F62" s="50"/>
      <c r="G62" s="15">
        <v>2.5762497157259152</v>
      </c>
      <c r="H62" s="70">
        <v>25.902936084576194</v>
      </c>
      <c r="I62" s="117"/>
    </row>
    <row r="63" spans="1:9" x14ac:dyDescent="0.25">
      <c r="B63" s="16" t="s">
        <v>28</v>
      </c>
      <c r="C63" s="81" t="s">
        <v>92</v>
      </c>
      <c r="D63" s="14">
        <v>1.8509808831928287</v>
      </c>
      <c r="E63" s="70">
        <v>9.2206404008098026</v>
      </c>
      <c r="F63" s="50"/>
      <c r="G63" s="15">
        <v>0.97254596605272736</v>
      </c>
      <c r="H63" s="70">
        <v>28.353615359057404</v>
      </c>
      <c r="I63" s="117"/>
    </row>
    <row r="64" spans="1:9" x14ac:dyDescent="0.25">
      <c r="C64" s="81" t="s">
        <v>93</v>
      </c>
      <c r="D64" s="14">
        <v>0.50357991995243601</v>
      </c>
      <c r="E64" s="70">
        <v>13.763142920706473</v>
      </c>
      <c r="F64" s="50"/>
      <c r="G64" s="15">
        <v>0.23166445947091382</v>
      </c>
      <c r="H64" s="70">
        <v>33.194285426321315</v>
      </c>
      <c r="I64" s="117"/>
    </row>
    <row r="65" spans="1:9" x14ac:dyDescent="0.25">
      <c r="C65" s="81" t="s">
        <v>26</v>
      </c>
      <c r="D65" s="14">
        <v>0.56402411744025926</v>
      </c>
      <c r="E65" s="70">
        <v>13.188987254484521</v>
      </c>
      <c r="F65" s="50"/>
      <c r="G65" s="15">
        <v>0.39543478899954176</v>
      </c>
      <c r="H65" s="70">
        <v>20.530592102018275</v>
      </c>
      <c r="I65" s="117"/>
    </row>
    <row r="66" spans="1:9" x14ac:dyDescent="0.25">
      <c r="C66" s="13" t="s">
        <v>238</v>
      </c>
      <c r="D66" s="14">
        <v>2.3894240185623188</v>
      </c>
      <c r="E66" s="70">
        <v>8.8481122534611671</v>
      </c>
      <c r="F66" s="50"/>
      <c r="G66" s="15">
        <v>1.8519219599907115</v>
      </c>
      <c r="H66" s="70">
        <v>14.776755533413954</v>
      </c>
      <c r="I66" s="117"/>
    </row>
    <row r="67" spans="1:9" x14ac:dyDescent="0.25">
      <c r="C67" s="13" t="s">
        <v>239</v>
      </c>
      <c r="D67" s="14">
        <v>0.97348543133951171</v>
      </c>
      <c r="E67" s="70">
        <v>10.034842625840529</v>
      </c>
      <c r="F67" s="50"/>
      <c r="G67" s="15">
        <v>0.69908379100528539</v>
      </c>
      <c r="H67" s="70">
        <v>18.02423137064596</v>
      </c>
      <c r="I67" s="117"/>
    </row>
    <row r="68" spans="1:9" x14ac:dyDescent="0.25">
      <c r="C68" s="13" t="s">
        <v>240</v>
      </c>
      <c r="D68" s="14">
        <v>3.4932984931041067</v>
      </c>
      <c r="E68" s="70">
        <v>9.2971242979159872</v>
      </c>
      <c r="F68" s="50"/>
      <c r="G68" s="15">
        <v>2.0585968561676591</v>
      </c>
      <c r="H68" s="70">
        <v>25.011609332202791</v>
      </c>
      <c r="I68" s="117"/>
    </row>
    <row r="69" spans="1:9" x14ac:dyDescent="0.25">
      <c r="C69" s="13" t="s">
        <v>27</v>
      </c>
      <c r="D69" s="14">
        <v>11.321982084688335</v>
      </c>
      <c r="E69" s="70">
        <v>8.8451693909876017</v>
      </c>
      <c r="F69" s="50"/>
      <c r="G69" s="15">
        <v>11.709244136197428</v>
      </c>
      <c r="H69" s="70">
        <v>9.4131750488331924</v>
      </c>
      <c r="I69" s="117"/>
    </row>
    <row r="70" spans="1:9" x14ac:dyDescent="0.25">
      <c r="A70" s="140" t="s">
        <v>776</v>
      </c>
      <c r="C70" s="13" t="s">
        <v>278</v>
      </c>
      <c r="D70" s="14">
        <v>14.642432289839988</v>
      </c>
      <c r="E70" s="70">
        <v>9.3080025758867109</v>
      </c>
      <c r="F70" s="50"/>
      <c r="G70" s="15">
        <v>13.346158236312379</v>
      </c>
      <c r="H70" s="70">
        <v>10.65860136171302</v>
      </c>
      <c r="I70" s="117"/>
    </row>
    <row r="71" spans="1:9" x14ac:dyDescent="0.25">
      <c r="C71" s="13" t="s">
        <v>241</v>
      </c>
      <c r="D71" s="14">
        <v>0.48290791635685953</v>
      </c>
      <c r="E71" s="70">
        <v>19.564457685058109</v>
      </c>
      <c r="F71" s="50"/>
      <c r="G71" s="15">
        <v>0.44675463067098836</v>
      </c>
      <c r="H71" s="70">
        <v>17.543012538639172</v>
      </c>
      <c r="I71" s="117"/>
    </row>
    <row r="72" spans="1:9" x14ac:dyDescent="0.25">
      <c r="C72" s="13" t="s">
        <v>28</v>
      </c>
      <c r="D72" s="14">
        <v>164.11345799283112</v>
      </c>
      <c r="E72" s="70">
        <v>8.5968345352065274</v>
      </c>
      <c r="F72" s="50"/>
      <c r="G72" s="15">
        <v>169.32558487120872</v>
      </c>
      <c r="H72" s="70">
        <v>8.9854622161991706</v>
      </c>
      <c r="I72" s="117"/>
    </row>
    <row r="73" spans="1:9" x14ac:dyDescent="0.25">
      <c r="C73" s="13" t="s">
        <v>56</v>
      </c>
      <c r="D73" s="14">
        <v>263.31302177534701</v>
      </c>
      <c r="E73" s="70">
        <v>9.2321048836357402</v>
      </c>
      <c r="F73" s="50"/>
      <c r="G73" s="15">
        <v>273.19742493500075</v>
      </c>
      <c r="H73" s="70">
        <v>9.4149171013275019</v>
      </c>
      <c r="I73" s="117"/>
    </row>
    <row r="74" spans="1:9" x14ac:dyDescent="0.25">
      <c r="C74" s="13" t="s">
        <v>242</v>
      </c>
      <c r="D74" s="14">
        <v>118.23350260397075</v>
      </c>
      <c r="E74" s="70">
        <v>9.0171828310474265</v>
      </c>
      <c r="F74" s="50"/>
      <c r="G74" s="15">
        <v>151.17440407125974</v>
      </c>
      <c r="H74" s="70">
        <v>15.28184352756651</v>
      </c>
      <c r="I74" s="117"/>
    </row>
    <row r="75" spans="1:9" x14ac:dyDescent="0.25">
      <c r="C75" s="13" t="s">
        <v>243</v>
      </c>
      <c r="D75" s="14">
        <v>16.612793410251921</v>
      </c>
      <c r="E75" s="70">
        <v>10.694693147454696</v>
      </c>
      <c r="F75" s="50"/>
      <c r="G75" s="15">
        <v>10.970225672013232</v>
      </c>
      <c r="H75" s="70">
        <v>21.001706274691518</v>
      </c>
      <c r="I75" s="117"/>
    </row>
    <row r="76" spans="1:9" x14ac:dyDescent="0.25">
      <c r="C76" s="13" t="s">
        <v>244</v>
      </c>
      <c r="D76" s="14">
        <v>30.516630252318606</v>
      </c>
      <c r="E76" s="70">
        <v>9.1205626468152214</v>
      </c>
      <c r="F76" s="50"/>
      <c r="G76" s="15">
        <v>33.967362466890989</v>
      </c>
      <c r="H76" s="70">
        <v>10.580920708400821</v>
      </c>
      <c r="I76" s="117"/>
    </row>
    <row r="77" spans="1:9" x14ac:dyDescent="0.25">
      <c r="A77" s="140" t="s">
        <v>777</v>
      </c>
      <c r="C77" s="13" t="s">
        <v>94</v>
      </c>
      <c r="D77" s="14">
        <v>8.3226148271962401</v>
      </c>
      <c r="E77" s="70">
        <v>9.9230577212206974</v>
      </c>
      <c r="F77" s="50"/>
      <c r="G77" s="15">
        <v>7.1212620295145417</v>
      </c>
      <c r="H77" s="70">
        <v>12.31104622593346</v>
      </c>
      <c r="I77" s="117"/>
    </row>
    <row r="78" spans="1:9" x14ac:dyDescent="0.25">
      <c r="A78" s="140" t="s">
        <v>778</v>
      </c>
      <c r="C78" s="13" t="s">
        <v>95</v>
      </c>
      <c r="D78" s="14">
        <v>0.47955328381719964</v>
      </c>
      <c r="E78" s="70">
        <v>24.099803093486809</v>
      </c>
      <c r="F78" s="50"/>
      <c r="G78" s="15">
        <v>0.30361197583960942</v>
      </c>
      <c r="H78" s="70">
        <v>30.615830430358809</v>
      </c>
      <c r="I78" s="117"/>
    </row>
    <row r="79" spans="1:9" x14ac:dyDescent="0.25">
      <c r="C79" s="13" t="s">
        <v>97</v>
      </c>
      <c r="D79" s="14">
        <v>1.8827129299532204</v>
      </c>
      <c r="E79" s="70">
        <v>11.983432281966296</v>
      </c>
      <c r="F79" s="50"/>
      <c r="G79" s="15">
        <v>1.9913188754882818</v>
      </c>
      <c r="H79" s="70">
        <v>11.56220645437781</v>
      </c>
      <c r="I79" s="117"/>
    </row>
    <row r="80" spans="1:9" x14ac:dyDescent="0.25">
      <c r="A80" s="140" t="s">
        <v>779</v>
      </c>
      <c r="C80" s="13" t="s">
        <v>245</v>
      </c>
      <c r="D80" s="14">
        <v>4.2701336805660031</v>
      </c>
      <c r="E80" s="70">
        <v>10.642061791436575</v>
      </c>
      <c r="F80" s="50"/>
      <c r="G80" s="15">
        <v>4.3962145850547252</v>
      </c>
      <c r="H80" s="70">
        <v>10.553877723569515</v>
      </c>
      <c r="I80" s="117"/>
    </row>
    <row r="81" spans="1:9" x14ac:dyDescent="0.25">
      <c r="C81" s="13" t="s">
        <v>246</v>
      </c>
      <c r="D81" s="14">
        <v>2.2405240233902473</v>
      </c>
      <c r="E81" s="70">
        <v>10.008931923516721</v>
      </c>
      <c r="F81" s="50"/>
      <c r="G81" s="15">
        <v>2.4951963524653928</v>
      </c>
      <c r="H81" s="70">
        <v>11.448803220699993</v>
      </c>
      <c r="I81" s="117"/>
    </row>
    <row r="82" spans="1:9" x14ac:dyDescent="0.25">
      <c r="C82" s="13" t="s">
        <v>247</v>
      </c>
      <c r="D82" s="14">
        <v>0.61399438363622794</v>
      </c>
      <c r="E82" s="70">
        <v>11.806511532586942</v>
      </c>
      <c r="F82" s="50"/>
      <c r="G82" s="15">
        <v>0.52049058921485913</v>
      </c>
      <c r="H82" s="70">
        <v>14.411714019506192</v>
      </c>
      <c r="I82" s="117"/>
    </row>
    <row r="83" spans="1:9" x14ac:dyDescent="0.25">
      <c r="C83" s="13" t="s">
        <v>99</v>
      </c>
      <c r="D83" s="14">
        <v>0.75662700012680206</v>
      </c>
      <c r="E83" s="70">
        <v>8.9562986216824463</v>
      </c>
      <c r="F83" s="50"/>
      <c r="G83" s="15">
        <v>0.59847344723189455</v>
      </c>
      <c r="H83" s="70">
        <v>14.29568468169578</v>
      </c>
      <c r="I83" s="117"/>
    </row>
    <row r="84" spans="1:9" x14ac:dyDescent="0.25">
      <c r="C84" s="13" t="s">
        <v>100</v>
      </c>
      <c r="D84" s="14">
        <v>0.36962123711951456</v>
      </c>
      <c r="E84" s="70">
        <v>18.153313504924125</v>
      </c>
      <c r="F84" s="50"/>
      <c r="G84" s="15">
        <v>0.3027809883278671</v>
      </c>
      <c r="H84" s="70">
        <v>19.318550689230282</v>
      </c>
      <c r="I84" s="117"/>
    </row>
    <row r="85" spans="1:9" x14ac:dyDescent="0.25">
      <c r="C85" s="13" t="s">
        <v>101</v>
      </c>
      <c r="D85" s="14">
        <v>3.3840595971731022</v>
      </c>
      <c r="E85" s="70">
        <v>9.4570616548725788</v>
      </c>
      <c r="F85" s="50"/>
      <c r="G85" s="15">
        <v>2.1029769531728735</v>
      </c>
      <c r="H85" s="70">
        <v>20.3466490078475</v>
      </c>
      <c r="I85" s="117"/>
    </row>
    <row r="86" spans="1:9" x14ac:dyDescent="0.25">
      <c r="C86" s="13" t="s">
        <v>248</v>
      </c>
      <c r="D86" s="14">
        <v>31.155345138293566</v>
      </c>
      <c r="E86" s="70">
        <v>10.776190189667634</v>
      </c>
      <c r="F86" s="50"/>
      <c r="G86" s="15">
        <v>33.242723959487925</v>
      </c>
      <c r="H86" s="70">
        <v>11.50539659205077</v>
      </c>
      <c r="I86" s="117"/>
    </row>
    <row r="87" spans="1:9" x14ac:dyDescent="0.25">
      <c r="C87" s="13" t="s">
        <v>30</v>
      </c>
      <c r="D87" s="14">
        <v>189.02592517544093</v>
      </c>
      <c r="E87" s="70">
        <v>7.7443968286807863</v>
      </c>
      <c r="F87" s="50"/>
      <c r="G87" s="15">
        <v>189.54149955869502</v>
      </c>
      <c r="H87" s="70">
        <v>9.2040355590136471</v>
      </c>
      <c r="I87" s="117"/>
    </row>
    <row r="88" spans="1:9" x14ac:dyDescent="0.25">
      <c r="C88" s="13" t="s">
        <v>281</v>
      </c>
      <c r="D88" s="14">
        <v>4.5129487555855965</v>
      </c>
      <c r="E88" s="70">
        <v>8.292577936936544</v>
      </c>
      <c r="F88" s="50"/>
      <c r="G88" s="15">
        <v>3.557980005521332</v>
      </c>
      <c r="H88" s="70">
        <v>14.265931132475457</v>
      </c>
      <c r="I88" s="117"/>
    </row>
    <row r="89" spans="1:9" x14ac:dyDescent="0.25">
      <c r="C89" s="13" t="s">
        <v>249</v>
      </c>
      <c r="D89" s="14">
        <v>49.539705650891719</v>
      </c>
      <c r="E89" s="70">
        <v>8.6646271522846554</v>
      </c>
      <c r="F89" s="50"/>
      <c r="G89" s="15">
        <v>28.41013883102783</v>
      </c>
      <c r="H89" s="70">
        <v>25.566851633437977</v>
      </c>
      <c r="I89" s="117"/>
    </row>
    <row r="90" spans="1:9" x14ac:dyDescent="0.25">
      <c r="C90" s="13" t="s">
        <v>31</v>
      </c>
      <c r="D90" s="14">
        <v>84.42914472430293</v>
      </c>
      <c r="E90" s="70">
        <v>9.7517366216095649</v>
      </c>
      <c r="F90" s="50"/>
      <c r="G90" s="15">
        <v>101.76095063270476</v>
      </c>
      <c r="H90" s="70">
        <v>13.323511686327294</v>
      </c>
      <c r="I90" s="117"/>
    </row>
    <row r="91" spans="1:9" x14ac:dyDescent="0.25">
      <c r="C91" s="13" t="s">
        <v>102</v>
      </c>
      <c r="D91" s="14">
        <v>3.8913921164674514</v>
      </c>
      <c r="E91" s="70">
        <v>9.147760695841809</v>
      </c>
      <c r="F91" s="50"/>
      <c r="G91" s="15">
        <v>3.6485676800063196</v>
      </c>
      <c r="H91" s="70">
        <v>10.731957806908509</v>
      </c>
      <c r="I91" s="117"/>
    </row>
    <row r="92" spans="1:9" x14ac:dyDescent="0.25">
      <c r="C92" s="13" t="s">
        <v>250</v>
      </c>
      <c r="D92" s="14">
        <v>7.4898483981594337</v>
      </c>
      <c r="E92" s="70">
        <v>10.134854037425145</v>
      </c>
      <c r="F92" s="50"/>
      <c r="G92" s="15">
        <v>7.0883159551100228</v>
      </c>
      <c r="H92" s="70">
        <v>11.8258128523262</v>
      </c>
      <c r="I92" s="117"/>
    </row>
    <row r="93" spans="1:9" x14ac:dyDescent="0.25">
      <c r="C93" s="13" t="s">
        <v>251</v>
      </c>
      <c r="D93" s="14">
        <v>14.009973743547521</v>
      </c>
      <c r="E93" s="70">
        <v>10.164528305034228</v>
      </c>
      <c r="F93" s="50"/>
      <c r="G93" s="15">
        <v>15.202225020436391</v>
      </c>
      <c r="H93" s="70">
        <v>11.809115374513528</v>
      </c>
      <c r="I93" s="117"/>
    </row>
    <row r="94" spans="1:9" x14ac:dyDescent="0.25">
      <c r="A94" s="141" t="s">
        <v>780</v>
      </c>
      <c r="C94" s="13" t="s">
        <v>32</v>
      </c>
      <c r="D94" s="14">
        <v>95.740360119849143</v>
      </c>
      <c r="E94" s="70">
        <v>9.9855333907061148</v>
      </c>
      <c r="F94" s="50"/>
      <c r="G94" s="15">
        <v>87.819705919425402</v>
      </c>
      <c r="H94" s="70">
        <v>10.611682358170098</v>
      </c>
      <c r="I94" s="117"/>
    </row>
    <row r="95" spans="1:9" x14ac:dyDescent="0.25">
      <c r="A95" s="141" t="s">
        <v>781</v>
      </c>
      <c r="C95" s="13" t="s">
        <v>282</v>
      </c>
      <c r="D95" s="14">
        <v>22.587842746729951</v>
      </c>
      <c r="E95" s="70">
        <v>9.3107053356023197</v>
      </c>
      <c r="F95" s="50"/>
      <c r="G95" s="15">
        <v>28.20957699555893</v>
      </c>
      <c r="H95" s="70">
        <v>14.313105997370045</v>
      </c>
      <c r="I95" s="117"/>
    </row>
    <row r="96" spans="1:9" x14ac:dyDescent="0.25">
      <c r="C96" s="13" t="s">
        <v>252</v>
      </c>
      <c r="D96" s="14">
        <v>2.2491236542523922</v>
      </c>
      <c r="E96" s="70">
        <v>9.4359485961207934</v>
      </c>
      <c r="F96" s="50"/>
      <c r="G96" s="15">
        <v>2.2700295250044173</v>
      </c>
      <c r="H96" s="70">
        <v>10.729462313421912</v>
      </c>
      <c r="I96" s="117"/>
    </row>
    <row r="97" spans="1:9" x14ac:dyDescent="0.25">
      <c r="C97" s="13" t="s">
        <v>331</v>
      </c>
      <c r="D97" s="14">
        <v>19.570928908855997</v>
      </c>
      <c r="E97" s="70">
        <v>14.670985881935472</v>
      </c>
      <c r="F97" s="50"/>
      <c r="G97" s="15">
        <v>16.41481264381094</v>
      </c>
      <c r="H97" s="70">
        <v>15.938574425014664</v>
      </c>
      <c r="I97" s="117"/>
    </row>
    <row r="98" spans="1:9" x14ac:dyDescent="0.25">
      <c r="C98" s="13" t="s">
        <v>253</v>
      </c>
      <c r="D98" s="14">
        <v>6.3114942383220818</v>
      </c>
      <c r="E98" s="70">
        <v>11.726071974854191</v>
      </c>
      <c r="F98" s="50"/>
      <c r="G98" s="15">
        <v>5.9530218363117307</v>
      </c>
      <c r="H98" s="70">
        <v>11.613720721927265</v>
      </c>
      <c r="I98" s="117"/>
    </row>
    <row r="99" spans="1:9" x14ac:dyDescent="0.25">
      <c r="C99" s="13" t="s">
        <v>280</v>
      </c>
      <c r="D99" s="14">
        <v>0.32311654628290237</v>
      </c>
      <c r="E99" s="70">
        <v>23.964744441208545</v>
      </c>
      <c r="F99" s="50"/>
      <c r="G99" s="15">
        <v>0.56189870607316095</v>
      </c>
      <c r="H99" s="70">
        <v>33.892407159007199</v>
      </c>
      <c r="I99" s="117"/>
    </row>
    <row r="100" spans="1:9" x14ac:dyDescent="0.25">
      <c r="A100" s="140" t="s">
        <v>782</v>
      </c>
      <c r="C100" s="13" t="s">
        <v>104</v>
      </c>
      <c r="D100" s="14">
        <v>1.4239963837818035</v>
      </c>
      <c r="E100" s="70">
        <v>11.803677304822134</v>
      </c>
      <c r="F100" s="50"/>
      <c r="G100" s="15">
        <v>1.6711080937100338</v>
      </c>
      <c r="H100" s="70">
        <v>14.925909360649465</v>
      </c>
      <c r="I100" s="117"/>
    </row>
    <row r="101" spans="1:9" x14ac:dyDescent="0.25">
      <c r="A101" s="140" t="s">
        <v>783</v>
      </c>
      <c r="C101" s="13" t="s">
        <v>332</v>
      </c>
      <c r="D101" s="14">
        <v>0.77362632907586248</v>
      </c>
      <c r="E101" s="70">
        <v>9.2224842956174875</v>
      </c>
      <c r="F101" s="50"/>
      <c r="G101" s="15">
        <v>0.51540973663968925</v>
      </c>
      <c r="H101" s="70">
        <v>20.552208689685987</v>
      </c>
      <c r="I101" s="117"/>
    </row>
    <row r="102" spans="1:9" x14ac:dyDescent="0.25">
      <c r="C102" s="13" t="s">
        <v>106</v>
      </c>
      <c r="D102" s="14">
        <v>1.7294669316202245</v>
      </c>
      <c r="E102" s="70">
        <v>27.204948751533287</v>
      </c>
      <c r="F102" s="50"/>
      <c r="G102" s="15">
        <v>1.7012687185153743</v>
      </c>
      <c r="H102" s="70">
        <v>23.586553942672932</v>
      </c>
      <c r="I102" s="117"/>
    </row>
    <row r="103" spans="1:9" x14ac:dyDescent="0.25">
      <c r="C103" s="13" t="s">
        <v>108</v>
      </c>
      <c r="D103" s="14">
        <v>7.7631419146669138</v>
      </c>
      <c r="E103" s="70">
        <v>7.9432943808339012</v>
      </c>
      <c r="F103" s="50"/>
      <c r="G103" s="15">
        <v>8.7554126573153415</v>
      </c>
      <c r="H103" s="70">
        <v>10.731934340860413</v>
      </c>
      <c r="I103" s="117"/>
    </row>
    <row r="104" spans="1:9" x14ac:dyDescent="0.25">
      <c r="C104" s="13" t="s">
        <v>109</v>
      </c>
      <c r="D104" s="14">
        <v>0.37824448686472767</v>
      </c>
      <c r="E104" s="70">
        <v>13.30935866735455</v>
      </c>
      <c r="G104" s="15">
        <v>0.34157724453795457</v>
      </c>
      <c r="H104" s="70">
        <v>15.146589567525613</v>
      </c>
      <c r="I104" s="115"/>
    </row>
    <row r="105" spans="1:9" x14ac:dyDescent="0.25">
      <c r="C105" s="13" t="s">
        <v>110</v>
      </c>
      <c r="D105" s="14">
        <v>1.3890846047693399</v>
      </c>
      <c r="E105" s="70">
        <v>18.296841254182304</v>
      </c>
      <c r="F105" s="111"/>
      <c r="G105" s="15">
        <v>1.5497990781592901</v>
      </c>
      <c r="H105" s="70">
        <v>25.662524406971748</v>
      </c>
      <c r="I105" s="118"/>
    </row>
    <row r="106" spans="1:9" x14ac:dyDescent="0.25">
      <c r="C106" s="13" t="s">
        <v>111</v>
      </c>
      <c r="D106" s="14">
        <v>4.4771652881853488</v>
      </c>
      <c r="E106" s="70">
        <v>8.7937734131630609</v>
      </c>
      <c r="G106" s="15">
        <v>5.9361758831379872</v>
      </c>
      <c r="H106" s="70">
        <v>17.638785615258293</v>
      </c>
      <c r="I106" s="115"/>
    </row>
    <row r="107" spans="1:9" x14ac:dyDescent="0.25">
      <c r="C107" s="13" t="s">
        <v>254</v>
      </c>
      <c r="D107" s="14">
        <v>4.9844014536561803</v>
      </c>
      <c r="E107" s="70">
        <v>9.2599303535324733</v>
      </c>
      <c r="G107" s="15">
        <v>6.9288698397443751</v>
      </c>
      <c r="H107" s="70">
        <v>19.540715443158895</v>
      </c>
      <c r="I107" s="115"/>
    </row>
    <row r="108" spans="1:9" x14ac:dyDescent="0.25">
      <c r="C108" s="13" t="s">
        <v>112</v>
      </c>
      <c r="D108" s="14">
        <v>0.91941132141438631</v>
      </c>
      <c r="E108" s="70">
        <v>23.206527249085454</v>
      </c>
      <c r="G108" s="15">
        <v>0.80944278061225727</v>
      </c>
      <c r="H108" s="70">
        <v>21.319507572327229</v>
      </c>
      <c r="I108" s="115"/>
    </row>
    <row r="109" spans="1:9" x14ac:dyDescent="0.25">
      <c r="C109" s="13" t="s">
        <v>255</v>
      </c>
      <c r="D109" s="14">
        <v>0.44717139862658573</v>
      </c>
      <c r="E109" s="70">
        <v>12.45430312829189</v>
      </c>
      <c r="G109" s="15">
        <v>0.42063990793691136</v>
      </c>
      <c r="H109" s="70">
        <v>11.961252126357348</v>
      </c>
      <c r="I109" s="115"/>
    </row>
    <row r="110" spans="1:9" x14ac:dyDescent="0.25">
      <c r="C110" s="13" t="s">
        <v>288</v>
      </c>
      <c r="D110" s="14">
        <v>1.3775313181496223</v>
      </c>
      <c r="E110" s="70">
        <v>9.5608644696064324</v>
      </c>
      <c r="G110" s="15">
        <v>1.4480479582492458</v>
      </c>
      <c r="H110" s="70">
        <v>10.705878334715166</v>
      </c>
      <c r="I110" s="115"/>
    </row>
    <row r="111" spans="1:9" x14ac:dyDescent="0.25">
      <c r="C111" s="13" t="s">
        <v>113</v>
      </c>
      <c r="D111" s="14">
        <v>4.4143366329668892</v>
      </c>
      <c r="E111" s="70">
        <v>9.3229049211754873</v>
      </c>
      <c r="G111" s="15">
        <v>4.5990330847709773</v>
      </c>
      <c r="H111" s="70">
        <v>9.8127720239727036</v>
      </c>
      <c r="I111" s="115"/>
    </row>
    <row r="112" spans="1:9" x14ac:dyDescent="0.25">
      <c r="C112" s="13" t="s">
        <v>114</v>
      </c>
      <c r="D112" s="14">
        <v>3.5748700417442421</v>
      </c>
      <c r="E112" s="70">
        <v>7.7781825344880149</v>
      </c>
      <c r="G112" s="15">
        <v>3.3467649095203775</v>
      </c>
      <c r="H112" s="70">
        <v>8.8437846490020302</v>
      </c>
      <c r="I112" s="115"/>
    </row>
    <row r="113" spans="1:9" x14ac:dyDescent="0.25">
      <c r="A113" s="140" t="s">
        <v>784</v>
      </c>
      <c r="C113" s="13" t="s">
        <v>33</v>
      </c>
      <c r="D113" s="14">
        <v>6.6695431738257867</v>
      </c>
      <c r="E113" s="70">
        <v>9.4925092078150826</v>
      </c>
      <c r="G113" s="15">
        <v>6.660518896716499</v>
      </c>
      <c r="H113" s="70">
        <v>9.9083682274892553</v>
      </c>
      <c r="I113" s="115"/>
    </row>
    <row r="114" spans="1:9" x14ac:dyDescent="0.25">
      <c r="C114" s="13" t="s">
        <v>115</v>
      </c>
      <c r="D114" s="14">
        <v>0.91901971423010365</v>
      </c>
      <c r="E114" s="70">
        <v>11.563726168901674</v>
      </c>
      <c r="G114" s="15">
        <v>0.71159385785671059</v>
      </c>
      <c r="H114" s="70">
        <v>16.690019177192312</v>
      </c>
      <c r="I114" s="115"/>
    </row>
    <row r="115" spans="1:9" x14ac:dyDescent="0.25">
      <c r="C115" s="13" t="s">
        <v>256</v>
      </c>
      <c r="D115" s="14">
        <v>0.93124151859674009</v>
      </c>
      <c r="E115" s="70">
        <v>14.522588982959729</v>
      </c>
      <c r="G115" s="15">
        <v>0.69572937724918416</v>
      </c>
      <c r="H115" s="70">
        <v>19.154776289716903</v>
      </c>
      <c r="I115" s="115"/>
    </row>
    <row r="116" spans="1:9" x14ac:dyDescent="0.25">
      <c r="A116" s="140" t="s">
        <v>785</v>
      </c>
      <c r="C116" s="13" t="s">
        <v>257</v>
      </c>
      <c r="D116" s="14">
        <v>1.6221050374599839</v>
      </c>
      <c r="E116" s="70">
        <v>10.800047281309345</v>
      </c>
      <c r="G116" s="15">
        <v>1.2301400395154336</v>
      </c>
      <c r="H116" s="70">
        <v>17.181155189525494</v>
      </c>
      <c r="I116" s="115"/>
    </row>
    <row r="117" spans="1:9" x14ac:dyDescent="0.25">
      <c r="C117" s="13" t="s">
        <v>117</v>
      </c>
      <c r="D117" s="14">
        <v>0.80594076386540781</v>
      </c>
      <c r="E117" s="70">
        <v>12.216976133999959</v>
      </c>
      <c r="G117" s="15">
        <v>0.90907943481938314</v>
      </c>
      <c r="H117" s="70">
        <v>13.786537963720811</v>
      </c>
      <c r="I117" s="115"/>
    </row>
    <row r="118" spans="1:9" x14ac:dyDescent="0.25">
      <c r="C118" s="13" t="s">
        <v>258</v>
      </c>
      <c r="D118" s="14">
        <v>0.83713965631486342</v>
      </c>
      <c r="E118" s="70">
        <v>26.513908023863639</v>
      </c>
      <c r="G118" s="15">
        <v>0.80907219641278505</v>
      </c>
      <c r="H118" s="70">
        <v>22.834895516528025</v>
      </c>
      <c r="I118" s="115"/>
    </row>
    <row r="119" spans="1:9" x14ac:dyDescent="0.25">
      <c r="C119" s="13" t="s">
        <v>118</v>
      </c>
      <c r="D119" s="14">
        <v>1.0457061407840582</v>
      </c>
      <c r="E119" s="70">
        <v>31.091118737417784</v>
      </c>
      <c r="G119" s="15">
        <v>0.34915666002905238</v>
      </c>
      <c r="H119" s="70">
        <v>49.609807849123257</v>
      </c>
      <c r="I119" s="115"/>
    </row>
    <row r="120" spans="1:9" x14ac:dyDescent="0.25">
      <c r="C120" s="13" t="s">
        <v>34</v>
      </c>
      <c r="D120" s="14">
        <v>0.29240028393032436</v>
      </c>
      <c r="E120" s="70">
        <v>12.271138368479622</v>
      </c>
      <c r="G120" s="15">
        <v>0.24310469019237518</v>
      </c>
      <c r="H120" s="70">
        <v>17.25415362422919</v>
      </c>
      <c r="I120" s="115"/>
    </row>
    <row r="121" spans="1:9" x14ac:dyDescent="0.25">
      <c r="B121" s="23"/>
      <c r="C121" s="18" t="s">
        <v>119</v>
      </c>
      <c r="D121" s="19">
        <v>1.7376406850415556</v>
      </c>
      <c r="E121" s="73">
        <v>18.856809580359084</v>
      </c>
      <c r="F121" s="112">
        <v>12.37</v>
      </c>
      <c r="G121" s="20">
        <v>1.0474970004608875</v>
      </c>
      <c r="H121" s="73">
        <v>30.490884599449579</v>
      </c>
      <c r="I121" s="116">
        <v>17.100000000000001</v>
      </c>
    </row>
    <row r="122" spans="1:9" x14ac:dyDescent="0.25">
      <c r="A122" s="140" t="s">
        <v>786</v>
      </c>
      <c r="B122" s="7" t="s">
        <v>37</v>
      </c>
      <c r="C122" s="13" t="s">
        <v>35</v>
      </c>
      <c r="D122" s="14">
        <v>0.75601605253595217</v>
      </c>
      <c r="E122" s="70">
        <v>11.973593314047299</v>
      </c>
      <c r="G122" s="15">
        <v>0.93715978685310652</v>
      </c>
      <c r="H122" s="70">
        <v>15.176059495029264</v>
      </c>
      <c r="I122" s="115"/>
    </row>
    <row r="123" spans="1:9" x14ac:dyDescent="0.25">
      <c r="B123" s="24" t="s">
        <v>57</v>
      </c>
      <c r="C123" s="25" t="s">
        <v>120</v>
      </c>
      <c r="D123" s="14">
        <v>1.3057735369006502</v>
      </c>
      <c r="E123" s="70">
        <v>11.870034020930552</v>
      </c>
      <c r="G123" s="15">
        <v>1.5938902242941386</v>
      </c>
      <c r="H123" s="70">
        <v>14.774807472701685</v>
      </c>
      <c r="I123" s="115"/>
    </row>
    <row r="124" spans="1:9" x14ac:dyDescent="0.25">
      <c r="C124" s="13" t="s">
        <v>259</v>
      </c>
      <c r="D124" s="14">
        <v>1.592668368889008</v>
      </c>
      <c r="E124" s="70">
        <v>13.213746313427141</v>
      </c>
      <c r="G124" s="15">
        <v>1.9801449551543584</v>
      </c>
      <c r="H124" s="70">
        <v>15.961061028904192</v>
      </c>
      <c r="I124" s="115"/>
    </row>
    <row r="125" spans="1:9" x14ac:dyDescent="0.25">
      <c r="C125" s="13" t="s">
        <v>121</v>
      </c>
      <c r="D125" s="14">
        <v>1.3615837182878745</v>
      </c>
      <c r="E125" s="70">
        <v>11.306873255048012</v>
      </c>
      <c r="G125" s="15">
        <v>1.5866234867229321</v>
      </c>
      <c r="H125" s="70">
        <v>13.462136542602247</v>
      </c>
      <c r="I125" s="115"/>
    </row>
    <row r="126" spans="1:9" x14ac:dyDescent="0.25">
      <c r="C126" s="13" t="s">
        <v>260</v>
      </c>
      <c r="D126" s="14">
        <v>0.68908084292527427</v>
      </c>
      <c r="E126" s="70">
        <v>12.308891790825173</v>
      </c>
      <c r="G126" s="15">
        <v>0.87524390558851661</v>
      </c>
      <c r="H126" s="70">
        <v>15.990216566138901</v>
      </c>
      <c r="I126" s="115"/>
    </row>
    <row r="127" spans="1:9" x14ac:dyDescent="0.25">
      <c r="C127" s="13" t="s">
        <v>57</v>
      </c>
      <c r="D127" s="14">
        <v>3.8005865895962621</v>
      </c>
      <c r="E127" s="70">
        <v>10.393503249830683</v>
      </c>
      <c r="G127" s="15">
        <v>4.2237763985532331</v>
      </c>
      <c r="H127" s="70">
        <v>11.160724236601753</v>
      </c>
      <c r="I127" s="115"/>
    </row>
    <row r="128" spans="1:9" x14ac:dyDescent="0.25">
      <c r="C128" s="13" t="s">
        <v>122</v>
      </c>
      <c r="D128" s="14">
        <v>6.3000840535224247</v>
      </c>
      <c r="E128" s="70">
        <v>9.8475935640625352</v>
      </c>
      <c r="G128" s="15">
        <v>5.8493863908967567</v>
      </c>
      <c r="H128" s="70">
        <v>10.207478394793794</v>
      </c>
      <c r="I128" s="115"/>
    </row>
    <row r="129" spans="1:9" x14ac:dyDescent="0.25">
      <c r="C129" s="13" t="s">
        <v>261</v>
      </c>
      <c r="D129" s="14">
        <v>0.81478703683445397</v>
      </c>
      <c r="E129" s="70">
        <v>11.802947814883222</v>
      </c>
      <c r="G129" s="15">
        <v>1.1240568690365187</v>
      </c>
      <c r="H129" s="70">
        <v>19.337294210756706</v>
      </c>
      <c r="I129" s="115"/>
    </row>
    <row r="130" spans="1:9" x14ac:dyDescent="0.25">
      <c r="A130" s="140" t="s">
        <v>787</v>
      </c>
      <c r="C130" s="13" t="s">
        <v>123</v>
      </c>
      <c r="D130" s="14">
        <v>0.78261849420354113</v>
      </c>
      <c r="E130" s="70">
        <v>12.29131130666774</v>
      </c>
      <c r="G130" s="15">
        <v>1.0599378311157011</v>
      </c>
      <c r="H130" s="70">
        <v>18.652293654354768</v>
      </c>
      <c r="I130" s="115"/>
    </row>
    <row r="131" spans="1:9" x14ac:dyDescent="0.25">
      <c r="A131" s="140" t="s">
        <v>788</v>
      </c>
      <c r="C131" s="13" t="s">
        <v>124</v>
      </c>
      <c r="D131" s="14">
        <v>0.62231199452957076</v>
      </c>
      <c r="E131" s="70">
        <v>13.146664486950694</v>
      </c>
      <c r="G131" s="15">
        <v>0.19051565907103662</v>
      </c>
      <c r="H131" s="70">
        <v>24.270133912727641</v>
      </c>
      <c r="I131" s="115"/>
    </row>
    <row r="132" spans="1:9" x14ac:dyDescent="0.25">
      <c r="C132" s="13" t="s">
        <v>125</v>
      </c>
      <c r="D132" s="14">
        <v>0.17970356327672674</v>
      </c>
      <c r="E132" s="70">
        <v>14.959317624357386</v>
      </c>
      <c r="G132" s="15">
        <v>0.19722705715456609</v>
      </c>
      <c r="H132" s="70">
        <v>14.096671484881874</v>
      </c>
      <c r="I132" s="115"/>
    </row>
    <row r="133" spans="1:9" x14ac:dyDescent="0.25">
      <c r="A133" s="140" t="s">
        <v>789</v>
      </c>
      <c r="C133" s="13" t="s">
        <v>126</v>
      </c>
      <c r="D133" s="14">
        <v>0.43325201312397665</v>
      </c>
      <c r="E133" s="70">
        <v>14.208913221346117</v>
      </c>
      <c r="G133" s="15">
        <v>0.64537920793489922</v>
      </c>
      <c r="H133" s="70">
        <v>23.597828196365569</v>
      </c>
      <c r="I133" s="115"/>
    </row>
    <row r="134" spans="1:9" x14ac:dyDescent="0.25">
      <c r="C134" s="13" t="s">
        <v>127</v>
      </c>
      <c r="D134" s="14">
        <v>4.995335314580907</v>
      </c>
      <c r="E134" s="70">
        <v>10.100409667001506</v>
      </c>
      <c r="G134" s="15">
        <v>4.8868147357429201</v>
      </c>
      <c r="H134" s="70">
        <v>9.6211311674974045</v>
      </c>
      <c r="I134" s="115"/>
    </row>
    <row r="135" spans="1:9" x14ac:dyDescent="0.25">
      <c r="A135" s="140" t="s">
        <v>790</v>
      </c>
      <c r="C135" s="13" t="s">
        <v>262</v>
      </c>
      <c r="D135" s="14">
        <v>0.36764462135621617</v>
      </c>
      <c r="E135" s="70">
        <v>23.854052686686678</v>
      </c>
      <c r="G135" s="15">
        <v>0.57013251812592802</v>
      </c>
      <c r="H135" s="70">
        <v>31.939604319559269</v>
      </c>
      <c r="I135" s="115"/>
    </row>
    <row r="136" spans="1:9" x14ac:dyDescent="0.25">
      <c r="C136" s="13" t="s">
        <v>289</v>
      </c>
      <c r="D136" s="14">
        <v>0.29849204311843452</v>
      </c>
      <c r="E136" s="70">
        <v>11.172325820769695</v>
      </c>
      <c r="G136" s="15">
        <v>0.41836925431020722</v>
      </c>
      <c r="H136" s="70">
        <v>20.508845932693252</v>
      </c>
      <c r="I136" s="115"/>
    </row>
    <row r="137" spans="1:9" x14ac:dyDescent="0.25">
      <c r="C137" s="13" t="s">
        <v>128</v>
      </c>
      <c r="D137" s="14">
        <v>0.44583377068399482</v>
      </c>
      <c r="E137" s="70">
        <v>15.743380269226723</v>
      </c>
      <c r="G137" s="15">
        <v>0.65240138478854115</v>
      </c>
      <c r="H137" s="70">
        <v>23.115089385206829</v>
      </c>
      <c r="I137" s="115"/>
    </row>
    <row r="138" spans="1:9" x14ac:dyDescent="0.25">
      <c r="C138" s="13" t="s">
        <v>129</v>
      </c>
      <c r="D138" s="14">
        <v>0.53144130326292327</v>
      </c>
      <c r="E138" s="70">
        <v>17.669299882692933</v>
      </c>
      <c r="G138" s="15">
        <v>0.62885023802781947</v>
      </c>
      <c r="H138" s="70">
        <v>17.605062398167941</v>
      </c>
      <c r="I138" s="115"/>
    </row>
    <row r="139" spans="1:9" x14ac:dyDescent="0.25">
      <c r="C139" s="13" t="s">
        <v>58</v>
      </c>
      <c r="D139" s="14">
        <v>10.282397025330395</v>
      </c>
      <c r="E139" s="70">
        <v>9.069847049609205</v>
      </c>
      <c r="G139" s="15">
        <v>8.8371091486697786</v>
      </c>
      <c r="H139" s="70">
        <v>11.377602839777582</v>
      </c>
      <c r="I139" s="115"/>
    </row>
    <row r="140" spans="1:9" x14ac:dyDescent="0.25">
      <c r="C140" s="13" t="s">
        <v>263</v>
      </c>
      <c r="D140" s="14">
        <v>1.4066601843782602</v>
      </c>
      <c r="E140" s="70">
        <v>12.286706432016333</v>
      </c>
      <c r="G140" s="15">
        <v>1.8512999999999999</v>
      </c>
      <c r="H140" s="70">
        <v>17.545000000000002</v>
      </c>
      <c r="I140" s="115"/>
    </row>
    <row r="141" spans="1:9" x14ac:dyDescent="0.25">
      <c r="C141" s="13" t="s">
        <v>130</v>
      </c>
      <c r="D141" s="14">
        <v>0.5557420939373644</v>
      </c>
      <c r="E141" s="70">
        <v>16.352575160866042</v>
      </c>
      <c r="G141" s="15">
        <v>0.92840057354455707</v>
      </c>
      <c r="H141" s="70">
        <v>28.892016369653824</v>
      </c>
      <c r="I141" s="115"/>
    </row>
    <row r="142" spans="1:9" x14ac:dyDescent="0.25">
      <c r="C142" s="13" t="s">
        <v>131</v>
      </c>
      <c r="D142" s="14">
        <v>0.20446386359142768</v>
      </c>
      <c r="E142" s="70">
        <v>18.205693002329824</v>
      </c>
      <c r="G142" s="15">
        <v>0.34287785915608426</v>
      </c>
      <c r="H142" s="70">
        <v>30.404838235150137</v>
      </c>
      <c r="I142" s="115"/>
    </row>
    <row r="143" spans="1:9" x14ac:dyDescent="0.25">
      <c r="A143" s="140" t="s">
        <v>791</v>
      </c>
      <c r="B143" s="23"/>
      <c r="C143" s="18" t="s">
        <v>132</v>
      </c>
      <c r="D143" s="19">
        <v>0.2498540106929345</v>
      </c>
      <c r="E143" s="73">
        <v>14.935556070774114</v>
      </c>
      <c r="F143" s="112">
        <v>13.5</v>
      </c>
      <c r="G143" s="20">
        <v>0.32685819100709723</v>
      </c>
      <c r="H143" s="73">
        <v>18.337282767881032</v>
      </c>
      <c r="I143" s="116">
        <v>18.5</v>
      </c>
    </row>
    <row r="144" spans="1:9" x14ac:dyDescent="0.25">
      <c r="B144" s="7" t="s">
        <v>162</v>
      </c>
      <c r="C144" s="13" t="s">
        <v>42</v>
      </c>
      <c r="D144" s="14">
        <v>0.28457878228749284</v>
      </c>
      <c r="E144" s="70">
        <v>9.8743476733971018</v>
      </c>
      <c r="F144" s="50"/>
      <c r="G144" s="15">
        <v>0.15443597351047977</v>
      </c>
      <c r="H144" s="70">
        <v>24.415118696760089</v>
      </c>
      <c r="I144" s="117"/>
    </row>
    <row r="145" spans="2:9" x14ac:dyDescent="0.25">
      <c r="B145" s="16" t="s">
        <v>43</v>
      </c>
      <c r="C145" s="25" t="s">
        <v>133</v>
      </c>
      <c r="D145" s="14">
        <v>0.62310908216026339</v>
      </c>
      <c r="E145" s="70">
        <v>8.4059256099779205</v>
      </c>
      <c r="F145" s="50"/>
      <c r="G145" s="15">
        <v>0.41108753788361513</v>
      </c>
      <c r="H145" s="70">
        <v>20.885477692095584</v>
      </c>
      <c r="I145" s="117"/>
    </row>
    <row r="146" spans="2:9" x14ac:dyDescent="0.25">
      <c r="C146" s="13" t="s">
        <v>43</v>
      </c>
      <c r="D146" s="14">
        <v>3.3192988369870871</v>
      </c>
      <c r="E146" s="70">
        <v>6.162960151570644</v>
      </c>
      <c r="F146" s="50"/>
      <c r="G146" s="15">
        <v>3.1217886250349141</v>
      </c>
      <c r="H146" s="70">
        <v>8.1275425872539859</v>
      </c>
      <c r="I146" s="117"/>
    </row>
    <row r="147" spans="2:9" x14ac:dyDescent="0.25">
      <c r="C147" s="13" t="s">
        <v>134</v>
      </c>
      <c r="D147" s="14">
        <v>2.9860992370692996</v>
      </c>
      <c r="E147" s="70">
        <v>7.8611779587683701</v>
      </c>
      <c r="F147" s="50"/>
      <c r="G147" s="15">
        <v>3.0263615857118786</v>
      </c>
      <c r="H147" s="70">
        <v>8.7844601762042807</v>
      </c>
      <c r="I147" s="117"/>
    </row>
    <row r="148" spans="2:9" x14ac:dyDescent="0.25">
      <c r="C148" s="13" t="s">
        <v>264</v>
      </c>
      <c r="D148" s="14">
        <v>2.8684748639110698</v>
      </c>
      <c r="E148" s="70">
        <v>6.9943879191391076</v>
      </c>
      <c r="F148" s="50"/>
      <c r="G148" s="15">
        <v>2.8779553234912467</v>
      </c>
      <c r="H148" s="70">
        <v>7.307159669657195</v>
      </c>
      <c r="I148" s="117"/>
    </row>
    <row r="149" spans="2:9" x14ac:dyDescent="0.25">
      <c r="C149" s="13" t="s">
        <v>136</v>
      </c>
      <c r="D149" s="14">
        <v>1.0951926054138363</v>
      </c>
      <c r="E149" s="70">
        <v>8.022958019688911</v>
      </c>
      <c r="F149" s="50"/>
      <c r="G149" s="15">
        <v>1.8892769674869334</v>
      </c>
      <c r="H149" s="70">
        <v>29.825921495960767</v>
      </c>
      <c r="I149" s="117"/>
    </row>
    <row r="150" spans="2:9" x14ac:dyDescent="0.25">
      <c r="C150" s="13" t="s">
        <v>137</v>
      </c>
      <c r="D150" s="14">
        <v>4.9074078405251909</v>
      </c>
      <c r="E150" s="70">
        <v>7.5245332616763196</v>
      </c>
      <c r="F150" s="50"/>
      <c r="G150" s="15">
        <v>10.333635682086189</v>
      </c>
      <c r="H150" s="70">
        <v>39.925160558053506</v>
      </c>
      <c r="I150" s="117"/>
    </row>
    <row r="151" spans="2:9" x14ac:dyDescent="0.25">
      <c r="C151" s="13" t="s">
        <v>138</v>
      </c>
      <c r="D151" s="14">
        <v>18.536016675162589</v>
      </c>
      <c r="E151" s="70">
        <v>7.3630894608492552</v>
      </c>
      <c r="F151" s="50"/>
      <c r="G151" s="15">
        <v>38.230866682506687</v>
      </c>
      <c r="H151" s="70">
        <v>38.606263871054672</v>
      </c>
      <c r="I151" s="117"/>
    </row>
    <row r="152" spans="2:9" x14ac:dyDescent="0.25">
      <c r="C152" s="13" t="s">
        <v>139</v>
      </c>
      <c r="D152" s="14">
        <v>0.22270975353077607</v>
      </c>
      <c r="E152" s="70">
        <v>13.305349073128056</v>
      </c>
      <c r="F152" s="50"/>
      <c r="G152" s="15">
        <v>0.21349306270484181</v>
      </c>
      <c r="H152" s="70">
        <v>13.420547196330217</v>
      </c>
      <c r="I152" s="117"/>
    </row>
    <row r="153" spans="2:9" x14ac:dyDescent="0.25">
      <c r="C153" s="13" t="s">
        <v>140</v>
      </c>
      <c r="D153" s="14">
        <v>0.56854043736756532</v>
      </c>
      <c r="E153" s="70">
        <v>8.8112036561165148</v>
      </c>
      <c r="F153" s="50"/>
      <c r="G153" s="15">
        <v>0.61548787011919481</v>
      </c>
      <c r="H153" s="70">
        <v>11.141064198816307</v>
      </c>
      <c r="I153" s="117"/>
    </row>
    <row r="154" spans="2:9" x14ac:dyDescent="0.25">
      <c r="C154" s="13" t="s">
        <v>141</v>
      </c>
      <c r="D154" s="14">
        <v>1.3307291616926553</v>
      </c>
      <c r="E154" s="70">
        <v>12.136541671191505</v>
      </c>
      <c r="F154" s="50"/>
      <c r="G154" s="15">
        <v>1.1823375582205062</v>
      </c>
      <c r="H154" s="70">
        <v>13.197927634549835</v>
      </c>
      <c r="I154" s="117"/>
    </row>
    <row r="155" spans="2:9" x14ac:dyDescent="0.25">
      <c r="C155" s="18" t="s">
        <v>265</v>
      </c>
      <c r="D155" s="19">
        <v>1.2478087033486271</v>
      </c>
      <c r="E155" s="73">
        <v>7.4897451420093617</v>
      </c>
      <c r="F155" s="112">
        <v>8.66</v>
      </c>
      <c r="G155" s="20">
        <v>1.2238595651136825</v>
      </c>
      <c r="H155" s="73">
        <v>8.9814444765817534</v>
      </c>
      <c r="I155" s="116">
        <v>18.72</v>
      </c>
    </row>
    <row r="156" spans="2:9" x14ac:dyDescent="0.25">
      <c r="B156" s="21" t="s">
        <v>49</v>
      </c>
      <c r="C156" s="13" t="s">
        <v>142</v>
      </c>
      <c r="D156" s="14">
        <v>1.3945096484677988</v>
      </c>
      <c r="E156" s="70">
        <v>10.766704216371142</v>
      </c>
      <c r="F156" s="50"/>
      <c r="G156" s="15">
        <v>1.9670363765094319</v>
      </c>
      <c r="H156" s="70">
        <v>20.087444469968197</v>
      </c>
      <c r="I156" s="117"/>
    </row>
    <row r="157" spans="2:9" x14ac:dyDescent="0.25">
      <c r="B157" s="26" t="s">
        <v>59</v>
      </c>
      <c r="C157" s="27" t="s">
        <v>60</v>
      </c>
      <c r="D157" s="19">
        <v>8.4777105257569083E-2</v>
      </c>
      <c r="E157" s="73">
        <v>19.354728269875693</v>
      </c>
      <c r="F157" s="112">
        <v>15.1</v>
      </c>
      <c r="G157" s="20">
        <v>7.710002355078116E-2</v>
      </c>
      <c r="H157" s="73">
        <v>19.37435519449096</v>
      </c>
      <c r="I157" s="116">
        <v>19.73</v>
      </c>
    </row>
    <row r="158" spans="2:9" x14ac:dyDescent="0.25">
      <c r="B158" s="28" t="s">
        <v>305</v>
      </c>
      <c r="C158" s="25" t="s">
        <v>143</v>
      </c>
      <c r="D158" s="14">
        <v>0.73199633851928281</v>
      </c>
      <c r="E158" s="70">
        <v>8.8047329089075106</v>
      </c>
      <c r="F158" s="50"/>
      <c r="G158" s="15">
        <v>0.31097191963140974</v>
      </c>
      <c r="H158" s="70">
        <v>35.040479140856277</v>
      </c>
      <c r="I158" s="117"/>
    </row>
    <row r="159" spans="2:9" x14ac:dyDescent="0.25">
      <c r="B159" s="24" t="s">
        <v>333</v>
      </c>
      <c r="C159" s="25" t="s">
        <v>144</v>
      </c>
      <c r="D159" s="14">
        <v>1.2202787248194875</v>
      </c>
      <c r="E159" s="70">
        <v>7.3221695157868218</v>
      </c>
      <c r="G159" s="15">
        <v>0.60110658235320902</v>
      </c>
      <c r="H159" s="70">
        <v>30.088245714547842</v>
      </c>
      <c r="I159" s="115"/>
    </row>
    <row r="160" spans="2:9" x14ac:dyDescent="0.25">
      <c r="C160" s="13" t="s">
        <v>52</v>
      </c>
      <c r="D160" s="14">
        <v>71.197608172066126</v>
      </c>
      <c r="E160" s="70">
        <v>7.3579537326473208</v>
      </c>
      <c r="G160" s="15">
        <v>84.190811735870824</v>
      </c>
      <c r="H160" s="70">
        <v>11.957224264405633</v>
      </c>
      <c r="I160" s="115"/>
    </row>
    <row r="161" spans="3:9" x14ac:dyDescent="0.25">
      <c r="C161" s="13" t="s">
        <v>145</v>
      </c>
      <c r="D161" s="14">
        <v>13.668649225932663</v>
      </c>
      <c r="E161" s="70">
        <v>8.3509933460832038</v>
      </c>
      <c r="G161" s="15">
        <v>18.60126668837151</v>
      </c>
      <c r="H161" s="70">
        <v>17.811001231107014</v>
      </c>
      <c r="I161" s="115"/>
    </row>
    <row r="162" spans="3:9" x14ac:dyDescent="0.25">
      <c r="C162" s="13" t="s">
        <v>53</v>
      </c>
      <c r="D162" s="14">
        <v>10.001323614404601</v>
      </c>
      <c r="E162" s="70">
        <v>7.7566497055242758</v>
      </c>
      <c r="G162" s="15">
        <v>11.557599688774651</v>
      </c>
      <c r="H162" s="70">
        <v>11.404035896147555</v>
      </c>
      <c r="I162" s="115"/>
    </row>
    <row r="163" spans="3:9" x14ac:dyDescent="0.25">
      <c r="C163" s="13" t="s">
        <v>266</v>
      </c>
      <c r="D163" s="14">
        <v>29.231672646996785</v>
      </c>
      <c r="E163" s="70">
        <v>7.0033597784770985</v>
      </c>
      <c r="G163" s="15">
        <v>28.704621629637693</v>
      </c>
      <c r="H163" s="70">
        <v>7.6536944462548187</v>
      </c>
      <c r="I163" s="115"/>
    </row>
    <row r="164" spans="3:9" x14ac:dyDescent="0.25">
      <c r="C164" s="13" t="s">
        <v>54</v>
      </c>
      <c r="D164" s="14">
        <v>36.950552600970511</v>
      </c>
      <c r="E164" s="70">
        <v>15.504343015236476</v>
      </c>
      <c r="G164" s="15">
        <v>48.192700824911242</v>
      </c>
      <c r="H164" s="70">
        <v>19.693703202608322</v>
      </c>
      <c r="I164" s="115"/>
    </row>
    <row r="165" spans="3:9" x14ac:dyDescent="0.25">
      <c r="C165" s="13" t="s">
        <v>146</v>
      </c>
      <c r="D165" s="14">
        <v>10.5595602990369</v>
      </c>
      <c r="E165" s="70">
        <v>6.2706174893908813</v>
      </c>
      <c r="G165" s="15">
        <v>8.4534501314148134</v>
      </c>
      <c r="H165" s="70">
        <v>12.715794633100385</v>
      </c>
      <c r="I165" s="115"/>
    </row>
    <row r="166" spans="3:9" x14ac:dyDescent="0.25">
      <c r="C166" s="13" t="s">
        <v>147</v>
      </c>
      <c r="D166" s="14">
        <v>1.5310518962068216</v>
      </c>
      <c r="E166" s="70">
        <v>10.017220175613438</v>
      </c>
      <c r="G166" s="15">
        <v>0.69567929218975333</v>
      </c>
      <c r="H166" s="70">
        <v>33.580503413683701</v>
      </c>
      <c r="I166" s="115"/>
    </row>
    <row r="167" spans="3:9" x14ac:dyDescent="0.25">
      <c r="C167" s="13" t="s">
        <v>148</v>
      </c>
      <c r="D167" s="14">
        <v>7.4128093272634423</v>
      </c>
      <c r="E167" s="70">
        <v>6.2171063002956686</v>
      </c>
      <c r="G167" s="15">
        <v>5.3275939563160506</v>
      </c>
      <c r="H167" s="70">
        <v>16.539145668187128</v>
      </c>
      <c r="I167" s="115"/>
    </row>
    <row r="168" spans="3:9" x14ac:dyDescent="0.25">
      <c r="C168" s="13" t="s">
        <v>149</v>
      </c>
      <c r="D168" s="14">
        <v>5.7264980571974258</v>
      </c>
      <c r="E168" s="70">
        <v>7.3891896458716966</v>
      </c>
      <c r="G168" s="15">
        <v>5.438835582242449</v>
      </c>
      <c r="H168" s="70">
        <v>8.6857090769309746</v>
      </c>
      <c r="I168" s="115"/>
    </row>
    <row r="169" spans="3:9" x14ac:dyDescent="0.25">
      <c r="C169" s="13" t="s">
        <v>267</v>
      </c>
      <c r="D169" s="14">
        <v>17.141639362302254</v>
      </c>
      <c r="E169" s="70">
        <v>12.114141549320175</v>
      </c>
      <c r="G169" s="15">
        <v>14.798245459455526</v>
      </c>
      <c r="H169" s="70">
        <v>13.539714445664766</v>
      </c>
      <c r="I169" s="115"/>
    </row>
    <row r="170" spans="3:9" x14ac:dyDescent="0.25">
      <c r="C170" s="13" t="s">
        <v>150</v>
      </c>
      <c r="D170" s="14">
        <v>3.0062763863596067</v>
      </c>
      <c r="E170" s="70">
        <v>6.9906980520119868</v>
      </c>
      <c r="G170" s="15">
        <v>2.5373049572860276</v>
      </c>
      <c r="H170" s="70">
        <v>11.582007125883262</v>
      </c>
      <c r="I170" s="115"/>
    </row>
    <row r="171" spans="3:9" x14ac:dyDescent="0.25">
      <c r="C171" s="13" t="s">
        <v>151</v>
      </c>
      <c r="D171" s="14">
        <v>0.84982975127878579</v>
      </c>
      <c r="E171" s="70">
        <v>8.8574955636156272</v>
      </c>
      <c r="G171" s="15">
        <v>0.38119944582615672</v>
      </c>
      <c r="H171" s="70">
        <v>33.231424416856328</v>
      </c>
      <c r="I171" s="115"/>
    </row>
    <row r="172" spans="3:9" x14ac:dyDescent="0.25">
      <c r="C172" s="13" t="s">
        <v>152</v>
      </c>
      <c r="D172" s="14">
        <v>1.6842016341478798</v>
      </c>
      <c r="E172" s="70">
        <v>9.2623316351636475</v>
      </c>
      <c r="G172" s="15">
        <v>0.91310595310730391</v>
      </c>
      <c r="H172" s="70">
        <v>27.444094154416838</v>
      </c>
      <c r="I172" s="115"/>
    </row>
    <row r="173" spans="3:9" x14ac:dyDescent="0.25">
      <c r="C173" s="13" t="s">
        <v>268</v>
      </c>
      <c r="D173" s="14">
        <v>10.358600880294352</v>
      </c>
      <c r="E173" s="70">
        <v>8.6228919533788151</v>
      </c>
      <c r="G173" s="15">
        <v>13.227901710836681</v>
      </c>
      <c r="H173" s="70">
        <v>15.798550473972515</v>
      </c>
      <c r="I173" s="115"/>
    </row>
    <row r="174" spans="3:9" x14ac:dyDescent="0.25">
      <c r="C174" s="13" t="s">
        <v>153</v>
      </c>
      <c r="D174" s="14">
        <v>4.3328580472982594</v>
      </c>
      <c r="E174" s="70">
        <v>7.6057811778660929</v>
      </c>
      <c r="G174" s="15">
        <v>6.0015949704090374</v>
      </c>
      <c r="H174" s="70">
        <v>18.934587534546445</v>
      </c>
      <c r="I174" s="115"/>
    </row>
    <row r="175" spans="3:9" x14ac:dyDescent="0.25">
      <c r="C175" s="13" t="s">
        <v>154</v>
      </c>
      <c r="D175" s="14">
        <v>0.56164521275185997</v>
      </c>
      <c r="E175" s="70">
        <v>11.251156414199926</v>
      </c>
      <c r="G175" s="15">
        <v>0.34431478133545401</v>
      </c>
      <c r="H175" s="70">
        <v>24.501972345756489</v>
      </c>
      <c r="I175" s="115"/>
    </row>
    <row r="176" spans="3:9" x14ac:dyDescent="0.25">
      <c r="C176" s="13" t="s">
        <v>155</v>
      </c>
      <c r="D176" s="14">
        <v>5.2450763266012501</v>
      </c>
      <c r="E176" s="70">
        <v>7.6899121120491332</v>
      </c>
      <c r="G176" s="15">
        <v>5.1938688983264951</v>
      </c>
      <c r="H176" s="70">
        <v>9.0246435338276783</v>
      </c>
      <c r="I176" s="115"/>
    </row>
    <row r="177" spans="3:9" x14ac:dyDescent="0.25">
      <c r="C177" s="13" t="s">
        <v>269</v>
      </c>
      <c r="D177" s="14">
        <v>34.16066698726673</v>
      </c>
      <c r="E177" s="70">
        <v>7.6910628924686923</v>
      </c>
      <c r="G177" s="15">
        <v>40.355945745838319</v>
      </c>
      <c r="H177" s="70">
        <v>11.389915861096631</v>
      </c>
      <c r="I177" s="115"/>
    </row>
    <row r="178" spans="3:9" x14ac:dyDescent="0.25">
      <c r="C178" s="13" t="s">
        <v>270</v>
      </c>
      <c r="D178" s="14">
        <v>9.6259778727225562</v>
      </c>
      <c r="E178" s="70">
        <v>13.388648593782534</v>
      </c>
      <c r="G178" s="15">
        <v>16.48774812971272</v>
      </c>
      <c r="H178" s="70">
        <v>30.043626792685121</v>
      </c>
      <c r="I178" s="115"/>
    </row>
    <row r="179" spans="3:9" x14ac:dyDescent="0.25">
      <c r="C179" s="13" t="s">
        <v>271</v>
      </c>
      <c r="D179" s="14">
        <v>1.8555754617010578</v>
      </c>
      <c r="E179" s="70">
        <v>9.4817140239991247</v>
      </c>
      <c r="G179" s="15">
        <v>1.698956050557815</v>
      </c>
      <c r="H179" s="70">
        <v>10.046648956662787</v>
      </c>
      <c r="I179" s="115"/>
    </row>
    <row r="180" spans="3:9" x14ac:dyDescent="0.25">
      <c r="C180" s="13" t="s">
        <v>272</v>
      </c>
      <c r="D180" s="14">
        <v>19.079863224383608</v>
      </c>
      <c r="E180" s="70">
        <v>7.5878977562579788</v>
      </c>
      <c r="G180" s="15">
        <v>15.285604224882205</v>
      </c>
      <c r="H180" s="70">
        <v>12.935584781741023</v>
      </c>
      <c r="I180" s="115"/>
    </row>
    <row r="181" spans="3:9" x14ac:dyDescent="0.25">
      <c r="C181" s="13" t="s">
        <v>156</v>
      </c>
      <c r="D181" s="14">
        <v>7.362929010769415</v>
      </c>
      <c r="E181" s="70">
        <v>13.322693240987634</v>
      </c>
      <c r="G181" s="15">
        <v>7.4213033936486354</v>
      </c>
      <c r="H181" s="70">
        <v>12.367366081635625</v>
      </c>
      <c r="I181" s="115"/>
    </row>
    <row r="182" spans="3:9" x14ac:dyDescent="0.25">
      <c r="C182" s="13" t="s">
        <v>273</v>
      </c>
      <c r="D182" s="14">
        <v>1.0485180316940119</v>
      </c>
      <c r="E182" s="70">
        <v>7.753437250183107</v>
      </c>
      <c r="G182" s="15">
        <v>0.86337571104640465</v>
      </c>
      <c r="H182" s="70">
        <v>12.743193593674409</v>
      </c>
      <c r="I182" s="115"/>
    </row>
    <row r="183" spans="3:9" x14ac:dyDescent="0.25">
      <c r="C183" s="13" t="s">
        <v>157</v>
      </c>
      <c r="D183" s="14">
        <v>0.65825412754684354</v>
      </c>
      <c r="E183" s="70">
        <v>8.360605576119065</v>
      </c>
      <c r="G183" s="15">
        <v>0.35270578298272387</v>
      </c>
      <c r="H183" s="70">
        <v>27.530126120730888</v>
      </c>
      <c r="I183" s="115"/>
    </row>
    <row r="184" spans="3:9" ht="15.75" thickBot="1" x14ac:dyDescent="0.3">
      <c r="C184" s="11" t="s">
        <v>158</v>
      </c>
      <c r="D184" s="29">
        <v>0.77349027185920471</v>
      </c>
      <c r="E184" s="74">
        <v>18.078703517715674</v>
      </c>
      <c r="F184" s="113">
        <v>9.26</v>
      </c>
      <c r="G184" s="30">
        <v>0.44367771254828609</v>
      </c>
      <c r="H184" s="74">
        <v>29.718614294559146</v>
      </c>
      <c r="I184" s="119">
        <v>18.739999999999998</v>
      </c>
    </row>
    <row r="185" spans="3:9" ht="15.75" thickTop="1" x14ac:dyDescent="0.25"/>
  </sheetData>
  <sortState xmlns:xlrd2="http://schemas.microsoft.com/office/spreadsheetml/2017/richdata2" ref="B5:I184">
    <sortCondition ref="C5:C184"/>
  </sortState>
  <conditionalFormatting sqref="H127:H131 D127:E131 D5:E17 D123:E125 H122:H125 D121 D20:E75 D85:E85 H5:H75 H85 D133:E154 H133:H154">
    <cfRule type="duplicateValues" dxfId="24" priority="8"/>
  </conditionalFormatting>
  <conditionalFormatting sqref="H127:H131 D127:E131 D5:E17 D123:E125 H122:H125 D121 D20:E75 D85:E85 H5:H75 H85 D133:E184 H133:H184">
    <cfRule type="duplicateValues" dxfId="23" priority="9"/>
  </conditionalFormatting>
  <conditionalFormatting sqref="H122:H197 D5:E17 D123:E197 D121 D20:E75 D85:E85 H5:H75 H85">
    <cfRule type="duplicateValues" dxfId="22" priority="10"/>
  </conditionalFormatting>
  <conditionalFormatting sqref="H122:H184 D5:E17 D123:E184 D121 D20:E75 D85:E85 H5:H75 H85">
    <cfRule type="duplicateValues" dxfId="21" priority="11"/>
  </conditionalFormatting>
  <conditionalFormatting sqref="H122:H196 D5:E17 D123:E196 D121 D20:E75 D85:E85 H5:H75 H85">
    <cfRule type="duplicateValues" dxfId="20" priority="12"/>
  </conditionalFormatting>
  <conditionalFormatting sqref="H144:H179 D144:E179">
    <cfRule type="duplicateValues" dxfId="19" priority="13"/>
  </conditionalFormatting>
  <conditionalFormatting sqref="H126 D126:E126">
    <cfRule type="duplicateValues" dxfId="18" priority="14"/>
  </conditionalFormatting>
  <conditionalFormatting sqref="H132 D132:E132">
    <cfRule type="duplicateValues" dxfId="17" priority="15"/>
  </conditionalFormatting>
  <conditionalFormatting sqref="J8:J16">
    <cfRule type="duplicateValues" dxfId="16" priority="7"/>
  </conditionalFormatting>
  <conditionalFormatting sqref="I105">
    <cfRule type="duplicateValues" dxfId="15" priority="5"/>
  </conditionalFormatting>
  <conditionalFormatting sqref="I105">
    <cfRule type="duplicateValues" dxfId="14" priority="6"/>
  </conditionalFormatting>
  <conditionalFormatting sqref="F8:F16">
    <cfRule type="duplicateValues" dxfId="13" priority="4"/>
  </conditionalFormatting>
  <conditionalFormatting sqref="F105">
    <cfRule type="duplicateValues" dxfId="12" priority="2"/>
  </conditionalFormatting>
  <conditionalFormatting sqref="F105">
    <cfRule type="duplicateValues" dxfId="11" priority="3"/>
  </conditionalFormatting>
  <conditionalFormatting sqref="A94:A95">
    <cfRule type="duplicateValues" dxfId="1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B5E8F-A2FF-4548-8080-BD4899D896DB}">
  <dimension ref="A2:BR305"/>
  <sheetViews>
    <sheetView zoomScaleNormal="100" workbookViewId="0">
      <selection activeCell="A2" sqref="A2"/>
    </sheetView>
  </sheetViews>
  <sheetFormatPr baseColWidth="10" defaultColWidth="11.42578125" defaultRowHeight="15" x14ac:dyDescent="0.25"/>
  <cols>
    <col min="1" max="1" width="28.85546875" style="2" customWidth="1"/>
    <col min="2" max="2" width="15.42578125" style="36" customWidth="1"/>
    <col min="3" max="3" width="17.28515625" style="36" customWidth="1"/>
    <col min="4" max="4" width="20" style="3" customWidth="1"/>
    <col min="5" max="5" width="11.42578125" style="37"/>
    <col min="6" max="6" width="11.42578125" style="55"/>
    <col min="7" max="70" width="19.42578125" style="3" customWidth="1"/>
    <col min="71" max="16384" width="11.42578125" style="3"/>
  </cols>
  <sheetData>
    <row r="2" spans="1:70" s="2" customFormat="1" x14ac:dyDescent="0.25">
      <c r="A2" s="2" t="s">
        <v>5</v>
      </c>
      <c r="B2" s="49" t="s">
        <v>2</v>
      </c>
      <c r="C2" s="49" t="s">
        <v>3</v>
      </c>
      <c r="D2" s="2" t="s">
        <v>4</v>
      </c>
      <c r="E2" s="51" t="s">
        <v>0</v>
      </c>
      <c r="F2" s="54" t="s">
        <v>1</v>
      </c>
      <c r="G2" s="2" t="s">
        <v>166</v>
      </c>
      <c r="H2" s="2" t="s">
        <v>167</v>
      </c>
      <c r="I2" s="2" t="s">
        <v>168</v>
      </c>
      <c r="J2" s="2" t="s">
        <v>169</v>
      </c>
      <c r="K2" s="2" t="s">
        <v>170</v>
      </c>
      <c r="L2" s="2" t="s">
        <v>171</v>
      </c>
      <c r="M2" s="2" t="s">
        <v>172</v>
      </c>
      <c r="N2" s="2" t="s">
        <v>173</v>
      </c>
      <c r="O2" s="2" t="s">
        <v>174</v>
      </c>
      <c r="P2" s="2" t="s">
        <v>175</v>
      </c>
      <c r="Q2" s="2" t="s">
        <v>176</v>
      </c>
      <c r="R2" s="2" t="s">
        <v>177</v>
      </c>
      <c r="S2" s="2" t="s">
        <v>178</v>
      </c>
      <c r="T2" s="2" t="s">
        <v>179</v>
      </c>
      <c r="U2" s="2" t="s">
        <v>180</v>
      </c>
      <c r="V2" s="2" t="s">
        <v>181</v>
      </c>
      <c r="W2" s="2" t="s">
        <v>182</v>
      </c>
      <c r="X2" s="2" t="s">
        <v>183</v>
      </c>
      <c r="Y2" s="2" t="s">
        <v>184</v>
      </c>
      <c r="Z2" s="2" t="s">
        <v>185</v>
      </c>
      <c r="AA2" s="2" t="s">
        <v>186</v>
      </c>
      <c r="AB2" s="2" t="s">
        <v>187</v>
      </c>
      <c r="AC2" s="2" t="s">
        <v>188</v>
      </c>
      <c r="AD2" s="2" t="s">
        <v>189</v>
      </c>
      <c r="AE2" s="2" t="s">
        <v>190</v>
      </c>
      <c r="AF2" s="2" t="s">
        <v>191</v>
      </c>
      <c r="AG2" s="2" t="s">
        <v>192</v>
      </c>
      <c r="AH2" s="2" t="s">
        <v>193</v>
      </c>
      <c r="AI2" s="2" t="s">
        <v>194</v>
      </c>
      <c r="AJ2" s="2" t="s">
        <v>195</v>
      </c>
      <c r="AK2" s="2" t="s">
        <v>196</v>
      </c>
      <c r="AL2" s="2" t="s">
        <v>197</v>
      </c>
      <c r="AM2" s="2" t="s">
        <v>198</v>
      </c>
      <c r="AN2" s="2" t="s">
        <v>199</v>
      </c>
      <c r="AO2" s="2" t="s">
        <v>200</v>
      </c>
      <c r="AP2" s="2" t="s">
        <v>201</v>
      </c>
      <c r="AQ2" s="2" t="s">
        <v>202</v>
      </c>
      <c r="AR2" s="2" t="s">
        <v>203</v>
      </c>
      <c r="AS2" s="2" t="s">
        <v>204</v>
      </c>
      <c r="AT2" s="2" t="s">
        <v>205</v>
      </c>
      <c r="AU2" s="2" t="s">
        <v>206</v>
      </c>
      <c r="AV2" s="2" t="s">
        <v>207</v>
      </c>
      <c r="AW2" s="2" t="s">
        <v>208</v>
      </c>
      <c r="AX2" s="2" t="s">
        <v>209</v>
      </c>
      <c r="AY2" s="2" t="s">
        <v>210</v>
      </c>
      <c r="AZ2" s="2" t="s">
        <v>211</v>
      </c>
      <c r="BA2" s="2" t="s">
        <v>212</v>
      </c>
      <c r="BB2" s="2" t="s">
        <v>213</v>
      </c>
      <c r="BC2" s="2" t="s">
        <v>214</v>
      </c>
      <c r="BD2" s="2" t="s">
        <v>215</v>
      </c>
      <c r="BE2" s="2" t="s">
        <v>216</v>
      </c>
      <c r="BF2" s="2" t="s">
        <v>217</v>
      </c>
      <c r="BG2" s="2" t="s">
        <v>218</v>
      </c>
      <c r="BH2" s="2" t="s">
        <v>219</v>
      </c>
      <c r="BI2" s="2" t="s">
        <v>220</v>
      </c>
      <c r="BJ2" s="2" t="s">
        <v>221</v>
      </c>
      <c r="BK2" s="2" t="s">
        <v>222</v>
      </c>
      <c r="BL2" s="2" t="s">
        <v>223</v>
      </c>
      <c r="BM2" s="2" t="s">
        <v>224</v>
      </c>
      <c r="BN2" s="2" t="s">
        <v>225</v>
      </c>
      <c r="BO2" s="2" t="s">
        <v>226</v>
      </c>
      <c r="BP2" s="2" t="s">
        <v>227</v>
      </c>
      <c r="BQ2" s="2" t="s">
        <v>228</v>
      </c>
      <c r="BR2" s="2" t="s">
        <v>229</v>
      </c>
    </row>
    <row r="3" spans="1:70" x14ac:dyDescent="0.25">
      <c r="A3" s="2" t="s">
        <v>8</v>
      </c>
      <c r="B3" s="36">
        <v>589.55520000000001</v>
      </c>
      <c r="C3" s="36">
        <v>544.55699000000004</v>
      </c>
      <c r="D3" s="3" t="s">
        <v>6</v>
      </c>
      <c r="E3" s="37">
        <v>13.99</v>
      </c>
      <c r="F3" s="55">
        <v>257.60000000000002</v>
      </c>
      <c r="G3" s="31">
        <v>36546948</v>
      </c>
      <c r="H3" s="31">
        <v>35227688</v>
      </c>
      <c r="I3" s="31">
        <v>38293040</v>
      </c>
      <c r="J3" s="31">
        <v>41581824</v>
      </c>
      <c r="K3" s="31">
        <v>39813392</v>
      </c>
      <c r="L3" s="31">
        <v>39274208</v>
      </c>
      <c r="M3" s="31">
        <v>40348240</v>
      </c>
      <c r="N3" s="31">
        <v>35884064</v>
      </c>
      <c r="O3" s="31">
        <v>40221164</v>
      </c>
      <c r="P3" s="31">
        <v>38783720</v>
      </c>
      <c r="Q3" s="31">
        <v>34344048</v>
      </c>
      <c r="R3" s="31">
        <v>30154250</v>
      </c>
      <c r="S3" s="31">
        <v>35621084</v>
      </c>
      <c r="T3" s="31">
        <v>35222792</v>
      </c>
      <c r="U3" s="31">
        <v>35893232</v>
      </c>
      <c r="V3" s="31">
        <v>32712094</v>
      </c>
      <c r="W3" s="31">
        <v>38980484</v>
      </c>
      <c r="X3" s="31">
        <v>36714528</v>
      </c>
      <c r="Y3" s="31">
        <v>36469360</v>
      </c>
      <c r="Z3" s="31">
        <v>39599760</v>
      </c>
      <c r="AA3" s="31">
        <v>37775340</v>
      </c>
      <c r="AB3" s="31">
        <v>35430164</v>
      </c>
      <c r="AC3" s="31">
        <v>34412236</v>
      </c>
      <c r="AD3" s="31">
        <v>36182268</v>
      </c>
      <c r="AE3" s="31">
        <v>33074330</v>
      </c>
      <c r="AF3" s="31">
        <v>36917264</v>
      </c>
      <c r="AG3" s="31">
        <v>35648924</v>
      </c>
      <c r="AH3" s="31">
        <v>34888028</v>
      </c>
      <c r="AI3" s="31">
        <v>40535068</v>
      </c>
      <c r="AJ3" s="31">
        <v>35964872</v>
      </c>
      <c r="AK3" s="31">
        <v>40211112</v>
      </c>
      <c r="AL3" s="31">
        <v>36738812</v>
      </c>
      <c r="AM3" s="31">
        <v>46721612</v>
      </c>
      <c r="AN3" s="31">
        <v>39256776</v>
      </c>
      <c r="AO3" s="31">
        <v>39543844</v>
      </c>
      <c r="AP3" s="31">
        <v>39688108</v>
      </c>
      <c r="AQ3" s="31">
        <v>36036636</v>
      </c>
      <c r="AR3" s="31">
        <v>33722936</v>
      </c>
      <c r="AS3" s="31">
        <v>36559364</v>
      </c>
      <c r="AT3" s="31">
        <v>37847456</v>
      </c>
      <c r="AU3" s="31">
        <v>37087504</v>
      </c>
      <c r="AV3" s="31">
        <v>35764652</v>
      </c>
      <c r="AW3" s="31">
        <v>45814400</v>
      </c>
      <c r="AX3" s="31">
        <v>37917216</v>
      </c>
      <c r="AY3" s="31">
        <v>36947560</v>
      </c>
      <c r="AZ3" s="31">
        <v>40404948</v>
      </c>
      <c r="BA3" s="31">
        <v>35547448</v>
      </c>
      <c r="BB3" s="31">
        <v>37338736</v>
      </c>
      <c r="BC3" s="31">
        <v>44798056</v>
      </c>
      <c r="BD3" s="31">
        <v>37262056</v>
      </c>
      <c r="BE3" s="31">
        <v>43860376</v>
      </c>
      <c r="BF3" s="31">
        <v>43242164</v>
      </c>
      <c r="BG3" s="31">
        <v>39442276</v>
      </c>
      <c r="BH3" s="31">
        <v>43721752</v>
      </c>
      <c r="BI3" s="31">
        <v>41632248</v>
      </c>
      <c r="BJ3" s="31">
        <v>43580088</v>
      </c>
      <c r="BK3" s="31">
        <v>47033328</v>
      </c>
      <c r="BL3" s="31">
        <v>42822632</v>
      </c>
      <c r="BM3" s="31">
        <v>45924460</v>
      </c>
      <c r="BN3" s="31">
        <v>41679612</v>
      </c>
      <c r="BO3" s="31">
        <v>38963516</v>
      </c>
      <c r="BP3" s="31">
        <v>45729652</v>
      </c>
      <c r="BQ3" s="31">
        <v>42857632</v>
      </c>
      <c r="BR3" s="31">
        <v>44800564</v>
      </c>
    </row>
    <row r="4" spans="1:70" x14ac:dyDescent="0.25">
      <c r="A4" s="2" t="s">
        <v>10</v>
      </c>
      <c r="B4" s="36">
        <v>596.52701000000002</v>
      </c>
      <c r="C4" s="36">
        <v>551.52880000000005</v>
      </c>
      <c r="D4" s="3" t="s">
        <v>6</v>
      </c>
      <c r="E4" s="37">
        <v>14.5</v>
      </c>
      <c r="F4" s="55">
        <v>260</v>
      </c>
      <c r="G4" s="31">
        <v>15661214</v>
      </c>
      <c r="H4" s="31">
        <v>17527078</v>
      </c>
      <c r="I4" s="31">
        <v>17130680</v>
      </c>
      <c r="J4" s="31">
        <v>17949710</v>
      </c>
      <c r="K4" s="31">
        <v>17889654</v>
      </c>
      <c r="L4" s="31">
        <v>17667678</v>
      </c>
      <c r="M4" s="31">
        <v>16730749</v>
      </c>
      <c r="N4" s="31">
        <v>17932848</v>
      </c>
      <c r="O4" s="31">
        <v>17285494</v>
      </c>
      <c r="P4" s="31">
        <v>14083863</v>
      </c>
      <c r="Q4" s="31">
        <v>14493727</v>
      </c>
      <c r="R4" s="31">
        <v>15803992</v>
      </c>
      <c r="S4" s="31">
        <v>15303803</v>
      </c>
      <c r="T4" s="31">
        <v>15161135</v>
      </c>
      <c r="U4" s="31">
        <v>14389909</v>
      </c>
      <c r="V4" s="31">
        <v>15511354</v>
      </c>
      <c r="W4" s="31">
        <v>19608342</v>
      </c>
      <c r="X4" s="31">
        <v>16934744</v>
      </c>
      <c r="Y4" s="31">
        <v>17480938</v>
      </c>
      <c r="Z4" s="31">
        <v>17256892</v>
      </c>
      <c r="AA4" s="31">
        <v>17405342</v>
      </c>
      <c r="AB4" s="31">
        <v>16559533</v>
      </c>
      <c r="AC4" s="31">
        <v>19330708</v>
      </c>
      <c r="AD4" s="31">
        <v>17820084</v>
      </c>
      <c r="AE4" s="31">
        <v>17355148</v>
      </c>
      <c r="AF4" s="31">
        <v>15806331</v>
      </c>
      <c r="AG4" s="31">
        <v>15967374</v>
      </c>
      <c r="AH4" s="31">
        <v>17960372</v>
      </c>
      <c r="AI4" s="31">
        <v>18609084</v>
      </c>
      <c r="AJ4" s="31">
        <v>19259788</v>
      </c>
      <c r="AK4" s="31">
        <v>19398518</v>
      </c>
      <c r="AL4" s="31">
        <v>19774108</v>
      </c>
      <c r="AM4" s="31">
        <v>18378688</v>
      </c>
      <c r="AN4" s="31">
        <v>18573890</v>
      </c>
      <c r="AO4" s="31">
        <v>19321552</v>
      </c>
      <c r="AP4" s="31">
        <v>19387320</v>
      </c>
      <c r="AQ4" s="31">
        <v>18938604</v>
      </c>
      <c r="AR4" s="31">
        <v>18483286</v>
      </c>
      <c r="AS4" s="31">
        <v>17106476</v>
      </c>
      <c r="AT4" s="31">
        <v>19227294</v>
      </c>
      <c r="AU4" s="31">
        <v>18105262</v>
      </c>
      <c r="AV4" s="31">
        <v>16919494</v>
      </c>
      <c r="AW4" s="31">
        <v>19542644</v>
      </c>
      <c r="AX4" s="31">
        <v>18476722</v>
      </c>
      <c r="AY4" s="31">
        <v>18765224</v>
      </c>
      <c r="AZ4" s="31">
        <v>18737832</v>
      </c>
      <c r="BA4" s="31">
        <v>17831460</v>
      </c>
      <c r="BB4" s="31">
        <v>17916200</v>
      </c>
      <c r="BC4" s="31">
        <v>22493648</v>
      </c>
      <c r="BD4" s="31">
        <v>18710726</v>
      </c>
      <c r="BE4" s="31">
        <v>17688802</v>
      </c>
      <c r="BF4" s="31">
        <v>18278746</v>
      </c>
      <c r="BG4" s="31">
        <v>16794452</v>
      </c>
      <c r="BH4" s="31">
        <v>18301420</v>
      </c>
      <c r="BI4" s="31">
        <v>17553734</v>
      </c>
      <c r="BJ4" s="31">
        <v>20082114</v>
      </c>
      <c r="BK4" s="31">
        <v>20311580</v>
      </c>
      <c r="BL4" s="31">
        <v>18572520</v>
      </c>
      <c r="BM4" s="31">
        <v>18334168</v>
      </c>
      <c r="BN4" s="31">
        <v>21062530</v>
      </c>
      <c r="BO4" s="31">
        <v>19606398</v>
      </c>
      <c r="BP4" s="31">
        <v>21016604</v>
      </c>
      <c r="BQ4" s="31">
        <v>20453394</v>
      </c>
      <c r="BR4" s="31">
        <v>19059096</v>
      </c>
    </row>
    <row r="5" spans="1:70" x14ac:dyDescent="0.25">
      <c r="A5" s="2" t="s">
        <v>11</v>
      </c>
      <c r="B5" s="36">
        <v>617.58657000000005</v>
      </c>
      <c r="C5" s="36">
        <v>572.58837000000005</v>
      </c>
      <c r="D5" s="3" t="s">
        <v>6</v>
      </c>
      <c r="E5" s="37">
        <v>14.91</v>
      </c>
      <c r="F5" s="55">
        <v>263.5</v>
      </c>
      <c r="G5" s="31">
        <v>13717908</v>
      </c>
      <c r="H5" s="31">
        <v>13312879</v>
      </c>
      <c r="I5" s="31">
        <v>13260326</v>
      </c>
      <c r="J5" s="31">
        <v>13299289</v>
      </c>
      <c r="K5" s="31">
        <v>13606817</v>
      </c>
      <c r="L5" s="31">
        <v>14154590</v>
      </c>
      <c r="M5" s="31">
        <v>12683867</v>
      </c>
      <c r="N5" s="31">
        <v>12956586</v>
      </c>
      <c r="O5" s="31">
        <v>13271862</v>
      </c>
      <c r="P5" s="31">
        <v>11125246</v>
      </c>
      <c r="Q5" s="31">
        <v>11800118</v>
      </c>
      <c r="R5" s="31">
        <v>11934648</v>
      </c>
      <c r="S5" s="31">
        <v>12554126</v>
      </c>
      <c r="T5" s="31">
        <v>11303376</v>
      </c>
      <c r="U5" s="31">
        <v>10914425</v>
      </c>
      <c r="V5" s="31">
        <v>11598842</v>
      </c>
      <c r="W5" s="31">
        <v>13222898</v>
      </c>
      <c r="X5" s="31">
        <v>13309468</v>
      </c>
      <c r="Y5" s="31">
        <v>11183329</v>
      </c>
      <c r="Z5" s="31">
        <v>13279851</v>
      </c>
      <c r="AA5" s="31">
        <v>14159738</v>
      </c>
      <c r="AB5" s="31">
        <v>12526243</v>
      </c>
      <c r="AC5" s="31">
        <v>13442417</v>
      </c>
      <c r="AD5" s="31">
        <v>13568395</v>
      </c>
      <c r="AE5" s="31">
        <v>14073525</v>
      </c>
      <c r="AF5" s="31">
        <v>12491706</v>
      </c>
      <c r="AG5" s="31">
        <v>12842259</v>
      </c>
      <c r="AH5" s="31">
        <v>12878781</v>
      </c>
      <c r="AI5" s="31">
        <v>13115362</v>
      </c>
      <c r="AJ5" s="31">
        <v>13715957</v>
      </c>
      <c r="AK5" s="31">
        <v>13413049</v>
      </c>
      <c r="AL5" s="31">
        <v>13238736</v>
      </c>
      <c r="AM5" s="31">
        <v>14626053</v>
      </c>
      <c r="AN5" s="31">
        <v>13879171</v>
      </c>
      <c r="AO5" s="31">
        <v>15037165</v>
      </c>
      <c r="AP5" s="31">
        <v>14411622</v>
      </c>
      <c r="AQ5" s="31">
        <v>14103910</v>
      </c>
      <c r="AR5" s="31">
        <v>13830768</v>
      </c>
      <c r="AS5" s="31">
        <v>13976671</v>
      </c>
      <c r="AT5" s="31">
        <v>13071663</v>
      </c>
      <c r="AU5" s="31">
        <v>14210540</v>
      </c>
      <c r="AV5" s="31">
        <v>13350562</v>
      </c>
      <c r="AW5" s="31">
        <v>13945748</v>
      </c>
      <c r="AX5" s="31">
        <v>14131397</v>
      </c>
      <c r="AY5" s="31">
        <v>13936590</v>
      </c>
      <c r="AZ5" s="31">
        <v>14096914</v>
      </c>
      <c r="BA5" s="31">
        <v>12871480</v>
      </c>
      <c r="BB5" s="31">
        <v>12134016</v>
      </c>
      <c r="BC5" s="31">
        <v>13762395</v>
      </c>
      <c r="BD5" s="31">
        <v>14433207</v>
      </c>
      <c r="BE5" s="31">
        <v>13392215</v>
      </c>
      <c r="BF5" s="31">
        <v>13580437</v>
      </c>
      <c r="BG5" s="31">
        <v>12851407</v>
      </c>
      <c r="BH5" s="31">
        <v>13889923</v>
      </c>
      <c r="BI5" s="31">
        <v>15173647</v>
      </c>
      <c r="BJ5" s="31">
        <v>14581231</v>
      </c>
      <c r="BK5" s="31">
        <v>14505041</v>
      </c>
      <c r="BL5" s="31">
        <v>13176139</v>
      </c>
      <c r="BM5" s="31">
        <v>15437637</v>
      </c>
      <c r="BN5" s="31">
        <v>15325999</v>
      </c>
      <c r="BO5" s="31">
        <v>13052639</v>
      </c>
      <c r="BP5" s="31">
        <v>15031262</v>
      </c>
      <c r="BQ5" s="31">
        <v>15725118</v>
      </c>
      <c r="BR5" s="31">
        <v>16287945</v>
      </c>
    </row>
    <row r="6" spans="1:70" x14ac:dyDescent="0.25">
      <c r="A6" s="2" t="s">
        <v>159</v>
      </c>
      <c r="B6" s="36">
        <v>701.68181000000004</v>
      </c>
      <c r="C6" s="36">
        <v>656.67958999999996</v>
      </c>
      <c r="D6" s="3" t="s">
        <v>6</v>
      </c>
      <c r="E6" s="37">
        <v>17.11</v>
      </c>
      <c r="F6" s="55">
        <v>283.3</v>
      </c>
      <c r="G6" s="31">
        <v>26020272</v>
      </c>
      <c r="H6" s="31">
        <v>50251884</v>
      </c>
      <c r="I6" s="31">
        <v>46836640</v>
      </c>
      <c r="J6" s="31">
        <v>42968808</v>
      </c>
      <c r="K6" s="31">
        <v>36776316</v>
      </c>
      <c r="L6" s="31">
        <v>31779904</v>
      </c>
      <c r="M6" s="31">
        <v>34188440</v>
      </c>
      <c r="N6" s="31">
        <v>35602876</v>
      </c>
      <c r="O6" s="31">
        <v>32263144</v>
      </c>
      <c r="P6" s="31">
        <v>48677940</v>
      </c>
      <c r="Q6" s="31">
        <v>37228880</v>
      </c>
      <c r="R6" s="31">
        <v>35709504</v>
      </c>
      <c r="S6" s="31">
        <v>34217076</v>
      </c>
      <c r="T6" s="31">
        <v>39462696</v>
      </c>
      <c r="U6" s="31">
        <v>34755752</v>
      </c>
      <c r="V6" s="31">
        <v>24905576</v>
      </c>
      <c r="W6" s="31">
        <v>22203692</v>
      </c>
      <c r="X6" s="31">
        <v>22764640</v>
      </c>
      <c r="Y6" s="31">
        <v>27998888</v>
      </c>
      <c r="Z6" s="31">
        <v>34142396</v>
      </c>
      <c r="AA6" s="31">
        <v>31559616</v>
      </c>
      <c r="AB6" s="31">
        <v>23479054</v>
      </c>
      <c r="AC6" s="31">
        <v>23043822</v>
      </c>
      <c r="AD6" s="31">
        <v>23378976</v>
      </c>
      <c r="AE6" s="31">
        <v>17184546</v>
      </c>
      <c r="AF6" s="31">
        <v>23541540</v>
      </c>
      <c r="AG6" s="31">
        <v>28543190</v>
      </c>
      <c r="AH6" s="31">
        <v>23603336</v>
      </c>
      <c r="AI6" s="31">
        <v>24684654</v>
      </c>
      <c r="AJ6" s="31">
        <v>22604028</v>
      </c>
      <c r="AK6" s="31">
        <v>25995820</v>
      </c>
      <c r="AL6" s="31">
        <v>18552232</v>
      </c>
      <c r="AM6" s="31">
        <v>31758734</v>
      </c>
      <c r="AN6" s="31">
        <v>33370540</v>
      </c>
      <c r="AO6" s="31">
        <v>32795850</v>
      </c>
      <c r="AP6" s="31">
        <v>24580432</v>
      </c>
      <c r="AQ6" s="31">
        <v>23930606</v>
      </c>
      <c r="AR6" s="31">
        <v>22903328</v>
      </c>
      <c r="AS6" s="31">
        <v>23689458</v>
      </c>
      <c r="AT6" s="31">
        <v>32497522</v>
      </c>
      <c r="AU6" s="31">
        <v>22676364</v>
      </c>
      <c r="AV6" s="31">
        <v>35758032</v>
      </c>
      <c r="AW6" s="31">
        <v>42316736</v>
      </c>
      <c r="AX6" s="31">
        <v>31360342</v>
      </c>
      <c r="AY6" s="31">
        <v>35918784</v>
      </c>
      <c r="AZ6" s="31">
        <v>36927068</v>
      </c>
      <c r="BA6" s="31">
        <v>32920540</v>
      </c>
      <c r="BB6" s="31">
        <v>19664628</v>
      </c>
      <c r="BC6" s="31">
        <v>19480630</v>
      </c>
      <c r="BD6" s="31">
        <v>33939152</v>
      </c>
      <c r="BE6" s="31">
        <v>21809340</v>
      </c>
      <c r="BF6" s="31">
        <v>24681248</v>
      </c>
      <c r="BG6" s="31">
        <v>23990672</v>
      </c>
      <c r="BH6" s="31">
        <v>25563280</v>
      </c>
      <c r="BI6" s="31">
        <v>23883314</v>
      </c>
      <c r="BJ6" s="31">
        <v>24028762</v>
      </c>
      <c r="BK6" s="31">
        <v>19267744</v>
      </c>
      <c r="BL6" s="31">
        <v>26129214</v>
      </c>
      <c r="BM6" s="31">
        <v>21685894</v>
      </c>
      <c r="BN6" s="31">
        <v>19009584</v>
      </c>
      <c r="BO6" s="31">
        <v>24938478</v>
      </c>
      <c r="BP6" s="31">
        <v>22048156</v>
      </c>
      <c r="BQ6" s="31">
        <v>21601054</v>
      </c>
      <c r="BR6" s="31">
        <v>18206904</v>
      </c>
    </row>
    <row r="7" spans="1:70" ht="14.25" customHeight="1" x14ac:dyDescent="0.25">
      <c r="A7" s="2" t="s">
        <v>7</v>
      </c>
      <c r="B7" s="36">
        <v>582.51196000000004</v>
      </c>
      <c r="C7" s="36">
        <v>537.51374999999996</v>
      </c>
      <c r="D7" s="3" t="s">
        <v>6</v>
      </c>
      <c r="E7" s="37">
        <v>14.04</v>
      </c>
      <c r="F7" s="55">
        <v>256.60000000000002</v>
      </c>
      <c r="G7" s="31">
        <v>460673</v>
      </c>
      <c r="H7" s="31"/>
      <c r="I7" s="31">
        <v>464305</v>
      </c>
      <c r="J7" s="31">
        <v>462155</v>
      </c>
      <c r="K7" s="31">
        <v>451926</v>
      </c>
      <c r="L7" s="31">
        <v>392601</v>
      </c>
      <c r="M7" s="31">
        <v>325359</v>
      </c>
      <c r="N7" s="31">
        <v>395090</v>
      </c>
      <c r="O7" s="31">
        <v>418687</v>
      </c>
      <c r="P7" s="31">
        <v>266732</v>
      </c>
      <c r="Q7" s="31">
        <v>353536</v>
      </c>
      <c r="R7" s="31"/>
      <c r="S7" s="31">
        <v>340335</v>
      </c>
      <c r="T7" s="31">
        <v>323487</v>
      </c>
      <c r="U7" s="31">
        <v>335087</v>
      </c>
      <c r="V7" s="31">
        <v>386745</v>
      </c>
      <c r="W7" s="31">
        <v>346128</v>
      </c>
      <c r="X7" s="31">
        <v>352314</v>
      </c>
      <c r="Y7" s="31">
        <v>407453</v>
      </c>
      <c r="Z7" s="31"/>
      <c r="AA7" s="31">
        <v>359733</v>
      </c>
      <c r="AB7" s="31">
        <v>454084</v>
      </c>
      <c r="AC7" s="31">
        <v>374849</v>
      </c>
      <c r="AD7" s="31">
        <v>424259</v>
      </c>
      <c r="AE7" s="31">
        <v>458514</v>
      </c>
      <c r="AF7" s="32">
        <v>821249</v>
      </c>
      <c r="AG7" s="31">
        <v>411251</v>
      </c>
      <c r="AH7" s="31">
        <v>476950</v>
      </c>
      <c r="AI7" s="31">
        <v>342537</v>
      </c>
      <c r="AJ7" s="31">
        <v>357034</v>
      </c>
      <c r="AK7" s="31">
        <v>455157</v>
      </c>
      <c r="AL7" s="31">
        <v>494454</v>
      </c>
      <c r="AM7" s="32">
        <v>962352</v>
      </c>
      <c r="AN7" s="31"/>
      <c r="AO7" s="31">
        <v>395478</v>
      </c>
      <c r="AP7" s="31">
        <v>429128</v>
      </c>
      <c r="AQ7" s="31">
        <v>441229</v>
      </c>
      <c r="AR7" s="31">
        <v>350754</v>
      </c>
      <c r="AS7" s="31">
        <v>393943</v>
      </c>
      <c r="AT7" s="31">
        <v>493665</v>
      </c>
      <c r="AU7" s="31">
        <v>558334</v>
      </c>
      <c r="AV7" s="31">
        <v>403394</v>
      </c>
      <c r="AW7" s="31">
        <v>377100</v>
      </c>
      <c r="AX7" s="31">
        <v>451762</v>
      </c>
      <c r="AY7" s="31">
        <v>469818</v>
      </c>
      <c r="AZ7" s="31">
        <v>502192</v>
      </c>
      <c r="BA7" s="31">
        <v>502966</v>
      </c>
      <c r="BB7" s="32">
        <v>845601</v>
      </c>
      <c r="BC7" s="31">
        <v>427100</v>
      </c>
      <c r="BD7" s="31">
        <v>510777</v>
      </c>
      <c r="BE7" s="31">
        <v>406855</v>
      </c>
      <c r="BF7" s="31">
        <v>409967</v>
      </c>
      <c r="BG7" s="31">
        <v>358352</v>
      </c>
      <c r="BH7" s="31">
        <v>402114</v>
      </c>
      <c r="BI7" s="31">
        <v>428252</v>
      </c>
      <c r="BJ7" s="31"/>
      <c r="BK7" s="31">
        <v>516463</v>
      </c>
      <c r="BL7" s="31">
        <v>388706</v>
      </c>
      <c r="BM7" s="31"/>
      <c r="BN7" s="31">
        <v>517007</v>
      </c>
      <c r="BO7" s="31">
        <v>484248</v>
      </c>
      <c r="BP7" s="31">
        <v>507367</v>
      </c>
      <c r="BQ7" s="32">
        <v>1115610</v>
      </c>
      <c r="BR7" s="31">
        <v>449026</v>
      </c>
    </row>
    <row r="8" spans="1:70" ht="14.25" customHeight="1" x14ac:dyDescent="0.25">
      <c r="A8" s="2" t="s">
        <v>761</v>
      </c>
      <c r="B8" s="36">
        <v>610.54335000000003</v>
      </c>
      <c r="C8" s="36">
        <v>565.54513999999995</v>
      </c>
      <c r="D8" s="3" t="s">
        <v>6</v>
      </c>
      <c r="E8" s="37">
        <v>14.95</v>
      </c>
      <c r="F8" s="55">
        <v>262.60000000000002</v>
      </c>
      <c r="G8" s="31">
        <v>223263</v>
      </c>
      <c r="H8" s="31">
        <v>200454</v>
      </c>
      <c r="I8" s="31">
        <v>186894</v>
      </c>
      <c r="J8" s="31">
        <v>199452</v>
      </c>
      <c r="K8" s="31">
        <v>209832</v>
      </c>
      <c r="L8" s="31"/>
      <c r="M8" s="31">
        <v>497222</v>
      </c>
      <c r="N8" s="31">
        <v>219312</v>
      </c>
      <c r="O8" s="31"/>
      <c r="P8" s="31">
        <v>169320</v>
      </c>
      <c r="Q8" s="31">
        <v>337749</v>
      </c>
      <c r="R8" s="31">
        <v>200974</v>
      </c>
      <c r="S8" s="31">
        <v>168290</v>
      </c>
      <c r="T8" s="31"/>
      <c r="U8" s="31">
        <v>207009</v>
      </c>
      <c r="V8" s="31">
        <v>249350</v>
      </c>
      <c r="W8" s="31"/>
      <c r="X8" s="31">
        <v>168149</v>
      </c>
      <c r="Y8" s="31">
        <v>181951</v>
      </c>
      <c r="Z8" s="31">
        <v>204640</v>
      </c>
      <c r="AA8" s="31">
        <v>249342</v>
      </c>
      <c r="AB8" s="31">
        <v>238839</v>
      </c>
      <c r="AC8" s="31">
        <v>202077</v>
      </c>
      <c r="AD8" s="31">
        <v>432092</v>
      </c>
      <c r="AE8" s="31">
        <v>214252</v>
      </c>
      <c r="AF8" s="32">
        <v>219800</v>
      </c>
      <c r="AG8" s="31">
        <v>227285</v>
      </c>
      <c r="AH8" s="31"/>
      <c r="AI8" s="31">
        <v>225152</v>
      </c>
      <c r="AJ8" s="31">
        <v>285533</v>
      </c>
      <c r="AK8" s="31">
        <v>225848</v>
      </c>
      <c r="AL8" s="31">
        <v>224830</v>
      </c>
      <c r="AM8" s="32">
        <v>235069</v>
      </c>
      <c r="AN8" s="31">
        <v>220032</v>
      </c>
      <c r="AO8" s="31"/>
      <c r="AP8" s="31">
        <v>240961</v>
      </c>
      <c r="AQ8" s="31"/>
      <c r="AR8" s="31"/>
      <c r="AS8" s="31">
        <v>273033</v>
      </c>
      <c r="AT8" s="31">
        <v>394772</v>
      </c>
      <c r="AU8" s="31">
        <v>396009</v>
      </c>
      <c r="AV8" s="31"/>
      <c r="AW8" s="31">
        <v>261813</v>
      </c>
      <c r="AX8" s="31">
        <v>250510</v>
      </c>
      <c r="AY8" s="31">
        <v>208182</v>
      </c>
      <c r="AZ8" s="31">
        <v>235520</v>
      </c>
      <c r="BA8" s="31">
        <v>308569</v>
      </c>
      <c r="BB8" s="32"/>
      <c r="BC8" s="31">
        <v>478363</v>
      </c>
      <c r="BD8" s="31">
        <v>216827</v>
      </c>
      <c r="BE8" s="31">
        <v>243870</v>
      </c>
      <c r="BF8" s="31">
        <v>228893</v>
      </c>
      <c r="BG8" s="31">
        <v>243266</v>
      </c>
      <c r="BH8" s="31">
        <v>250762</v>
      </c>
      <c r="BI8" s="31">
        <v>224422</v>
      </c>
      <c r="BJ8" s="31">
        <v>236331</v>
      </c>
      <c r="BK8" s="31">
        <v>265298</v>
      </c>
      <c r="BL8" s="31">
        <v>198255</v>
      </c>
      <c r="BM8" s="31">
        <v>259949</v>
      </c>
      <c r="BN8" s="31">
        <v>272323</v>
      </c>
      <c r="BO8" s="31">
        <v>226404</v>
      </c>
      <c r="BP8" s="31">
        <v>281565</v>
      </c>
      <c r="BQ8" s="32">
        <v>282423</v>
      </c>
      <c r="BR8" s="31">
        <v>253809</v>
      </c>
    </row>
    <row r="9" spans="1:70" x14ac:dyDescent="0.25">
      <c r="A9" s="2" t="s">
        <v>62</v>
      </c>
      <c r="B9" s="36">
        <v>638.57384999999999</v>
      </c>
      <c r="C9" s="36">
        <v>593.57565</v>
      </c>
      <c r="D9" s="3" t="s">
        <v>6</v>
      </c>
      <c r="E9" s="37">
        <v>15.79</v>
      </c>
      <c r="F9" s="55">
        <v>268.7</v>
      </c>
      <c r="G9" s="31">
        <v>340183</v>
      </c>
      <c r="H9" s="31">
        <v>327766</v>
      </c>
      <c r="I9" s="31">
        <v>306441</v>
      </c>
      <c r="J9" s="31">
        <v>360108</v>
      </c>
      <c r="K9" s="31">
        <v>406765</v>
      </c>
      <c r="L9" s="31">
        <v>353265</v>
      </c>
      <c r="M9" s="31">
        <v>337407</v>
      </c>
      <c r="N9" s="31">
        <v>404100</v>
      </c>
      <c r="O9" s="31"/>
      <c r="P9" s="31">
        <v>303354</v>
      </c>
      <c r="Q9" s="31">
        <v>306108</v>
      </c>
      <c r="R9" s="31">
        <v>299942</v>
      </c>
      <c r="S9" s="31">
        <v>286579</v>
      </c>
      <c r="T9" s="31">
        <v>304914</v>
      </c>
      <c r="U9" s="31">
        <v>297895</v>
      </c>
      <c r="V9" s="31"/>
      <c r="W9" s="31">
        <v>351101</v>
      </c>
      <c r="X9" s="31"/>
      <c r="Y9" s="31">
        <v>361416</v>
      </c>
      <c r="Z9" s="31">
        <v>304453</v>
      </c>
      <c r="AA9" s="31">
        <v>378098</v>
      </c>
      <c r="AB9" s="31">
        <v>312399</v>
      </c>
      <c r="AC9" s="31">
        <v>408883</v>
      </c>
      <c r="AD9" s="31"/>
      <c r="AE9" s="31">
        <v>444999</v>
      </c>
      <c r="AF9" s="31">
        <v>318871</v>
      </c>
      <c r="AG9" s="31">
        <v>317494</v>
      </c>
      <c r="AH9" s="31">
        <v>357026</v>
      </c>
      <c r="AI9" s="31">
        <v>361347</v>
      </c>
      <c r="AJ9" s="31"/>
      <c r="AK9" s="31">
        <v>373447</v>
      </c>
      <c r="AL9" s="31">
        <v>373940</v>
      </c>
      <c r="AM9" s="31">
        <v>313124</v>
      </c>
      <c r="AN9" s="31"/>
      <c r="AO9" s="31">
        <v>380186</v>
      </c>
      <c r="AP9" s="31">
        <v>388624</v>
      </c>
      <c r="AQ9" s="31"/>
      <c r="AR9" s="31">
        <v>424172</v>
      </c>
      <c r="AS9" s="31">
        <v>383902</v>
      </c>
      <c r="AT9" s="31">
        <v>379691</v>
      </c>
      <c r="AU9" s="31"/>
      <c r="AV9" s="31">
        <v>374365</v>
      </c>
      <c r="AW9" s="31">
        <v>333661</v>
      </c>
      <c r="AX9" s="31">
        <v>382417</v>
      </c>
      <c r="AY9" s="31">
        <v>343113</v>
      </c>
      <c r="AZ9" s="31">
        <v>412708</v>
      </c>
      <c r="BA9" s="31">
        <v>341687</v>
      </c>
      <c r="BB9" s="31">
        <v>386483</v>
      </c>
      <c r="BC9" s="31">
        <v>413400</v>
      </c>
      <c r="BD9" s="31">
        <v>433123</v>
      </c>
      <c r="BE9" s="31">
        <v>353262</v>
      </c>
      <c r="BF9" s="31">
        <v>356133</v>
      </c>
      <c r="BG9" s="31">
        <v>413884</v>
      </c>
      <c r="BH9" s="31">
        <v>393283</v>
      </c>
      <c r="BI9" s="31">
        <v>431507</v>
      </c>
      <c r="BJ9" s="31">
        <v>342863</v>
      </c>
      <c r="BK9" s="31"/>
      <c r="BL9" s="31">
        <v>425907</v>
      </c>
      <c r="BM9" s="31"/>
      <c r="BN9" s="31">
        <v>465927</v>
      </c>
      <c r="BO9" s="31">
        <v>415363</v>
      </c>
      <c r="BP9" s="31">
        <v>418061</v>
      </c>
      <c r="BQ9" s="31">
        <v>432810</v>
      </c>
      <c r="BR9" s="31">
        <v>388460</v>
      </c>
    </row>
    <row r="10" spans="1:70" x14ac:dyDescent="0.25">
      <c r="A10" s="2" t="s">
        <v>63</v>
      </c>
      <c r="B10" s="36">
        <v>666.60528999999997</v>
      </c>
      <c r="C10" s="36">
        <v>621.60699999999997</v>
      </c>
      <c r="D10" s="3" t="s">
        <v>6</v>
      </c>
      <c r="E10" s="37">
        <v>16.489999999999998</v>
      </c>
      <c r="F10" s="55">
        <v>275.3</v>
      </c>
      <c r="G10" s="31">
        <v>3003456</v>
      </c>
      <c r="H10" s="31">
        <v>3885250</v>
      </c>
      <c r="I10" s="31">
        <v>3746964</v>
      </c>
      <c r="J10" s="31">
        <v>3507327</v>
      </c>
      <c r="K10" s="31">
        <v>3692649</v>
      </c>
      <c r="L10" s="31">
        <v>3605420</v>
      </c>
      <c r="M10" s="31">
        <v>3154970</v>
      </c>
      <c r="N10" s="31">
        <v>3943728</v>
      </c>
      <c r="O10" s="31">
        <v>2826006</v>
      </c>
      <c r="P10" s="31">
        <v>2889173</v>
      </c>
      <c r="Q10" s="31">
        <v>3001076</v>
      </c>
      <c r="R10" s="31">
        <v>2718294</v>
      </c>
      <c r="S10" s="31">
        <v>2921619</v>
      </c>
      <c r="T10" s="31">
        <v>2675059</v>
      </c>
      <c r="U10" s="31">
        <v>2888653</v>
      </c>
      <c r="V10" s="31">
        <v>2968171</v>
      </c>
      <c r="W10" s="31">
        <v>2650131</v>
      </c>
      <c r="X10" s="31">
        <v>2940627</v>
      </c>
      <c r="Y10" s="31">
        <v>2659871</v>
      </c>
      <c r="Z10" s="31">
        <v>3080895</v>
      </c>
      <c r="AA10" s="31">
        <v>3321457</v>
      </c>
      <c r="AB10" s="31">
        <v>3121348</v>
      </c>
      <c r="AC10" s="31">
        <v>2904734</v>
      </c>
      <c r="AD10" s="31">
        <v>3158898</v>
      </c>
      <c r="AE10" s="31">
        <v>3406740</v>
      </c>
      <c r="AF10" s="31">
        <v>2723985</v>
      </c>
      <c r="AG10" s="31">
        <v>2711098</v>
      </c>
      <c r="AH10" s="31">
        <v>3089029</v>
      </c>
      <c r="AI10" s="31">
        <v>2982449</v>
      </c>
      <c r="AJ10" s="31">
        <v>3260813</v>
      </c>
      <c r="AK10" s="31">
        <v>2952198</v>
      </c>
      <c r="AL10" s="31">
        <v>3149827</v>
      </c>
      <c r="AM10" s="31">
        <v>3277848</v>
      </c>
      <c r="AN10" s="31">
        <v>4285878</v>
      </c>
      <c r="AO10" s="31">
        <v>4043491</v>
      </c>
      <c r="AP10" s="31">
        <v>4160480</v>
      </c>
      <c r="AQ10" s="31">
        <v>3864777</v>
      </c>
      <c r="AR10" s="31">
        <v>3445985</v>
      </c>
      <c r="AS10" s="31">
        <v>3422710</v>
      </c>
      <c r="AT10" s="31">
        <v>3594040</v>
      </c>
      <c r="AU10" s="31">
        <v>3774168</v>
      </c>
      <c r="AV10" s="31">
        <v>3213934</v>
      </c>
      <c r="AW10" s="31">
        <v>3667620</v>
      </c>
      <c r="AX10" s="31">
        <v>3333545</v>
      </c>
      <c r="AY10" s="31">
        <v>3453301</v>
      </c>
      <c r="AZ10" s="31">
        <v>3441739</v>
      </c>
      <c r="BA10" s="31">
        <v>3345513</v>
      </c>
      <c r="BB10" s="31">
        <v>3290285</v>
      </c>
      <c r="BC10" s="31">
        <v>3503928</v>
      </c>
      <c r="BD10" s="31">
        <v>3779541</v>
      </c>
      <c r="BE10" s="31">
        <v>3317272</v>
      </c>
      <c r="BF10" s="31">
        <v>3246095</v>
      </c>
      <c r="BG10" s="31">
        <v>3033420</v>
      </c>
      <c r="BH10" s="31">
        <v>3415433</v>
      </c>
      <c r="BI10" s="31">
        <v>3088281</v>
      </c>
      <c r="BJ10" s="31">
        <v>3278620</v>
      </c>
      <c r="BK10" s="31">
        <v>3543375</v>
      </c>
      <c r="BL10" s="31">
        <v>3182873</v>
      </c>
      <c r="BM10" s="31">
        <v>2760586</v>
      </c>
      <c r="BN10" s="31">
        <v>4113191</v>
      </c>
      <c r="BO10" s="31">
        <v>3506247</v>
      </c>
      <c r="BP10" s="31">
        <v>3836321</v>
      </c>
      <c r="BQ10" s="31">
        <v>3586522</v>
      </c>
      <c r="BR10" s="31">
        <v>3539979</v>
      </c>
    </row>
    <row r="11" spans="1:70" x14ac:dyDescent="0.25">
      <c r="A11" s="2" t="s">
        <v>230</v>
      </c>
      <c r="B11" s="36">
        <v>694.63774000000001</v>
      </c>
      <c r="C11" s="36">
        <v>649.63904000000002</v>
      </c>
      <c r="D11" s="3" t="s">
        <v>6</v>
      </c>
      <c r="E11" s="37">
        <v>17.149999999999999</v>
      </c>
      <c r="F11" s="55">
        <v>281.7</v>
      </c>
      <c r="G11" s="31">
        <v>11539493</v>
      </c>
      <c r="H11" s="31">
        <v>21357352</v>
      </c>
      <c r="I11" s="31">
        <v>15811095</v>
      </c>
      <c r="J11" s="31">
        <v>19459020</v>
      </c>
      <c r="K11" s="31">
        <v>16845198</v>
      </c>
      <c r="L11" s="31">
        <v>13784951</v>
      </c>
      <c r="M11" s="31">
        <v>13148724</v>
      </c>
      <c r="N11" s="31">
        <v>17458266</v>
      </c>
      <c r="O11" s="31">
        <v>12743547</v>
      </c>
      <c r="P11" s="31">
        <v>14529024</v>
      </c>
      <c r="Q11" s="31">
        <v>15927772</v>
      </c>
      <c r="R11" s="31">
        <v>17123230</v>
      </c>
      <c r="S11" s="31">
        <v>15020905</v>
      </c>
      <c r="T11" s="31">
        <v>14488297</v>
      </c>
      <c r="U11" s="31">
        <v>15677839</v>
      </c>
      <c r="V11" s="31">
        <v>11113963</v>
      </c>
      <c r="W11" s="31">
        <v>9099514</v>
      </c>
      <c r="X11" s="31">
        <v>10787269</v>
      </c>
      <c r="Y11" s="31">
        <v>11663241</v>
      </c>
      <c r="Z11" s="31">
        <v>13166407</v>
      </c>
      <c r="AA11" s="31">
        <v>12364757</v>
      </c>
      <c r="AB11" s="31">
        <v>10425520</v>
      </c>
      <c r="AC11" s="31">
        <v>9818338</v>
      </c>
      <c r="AD11" s="31">
        <v>10077583</v>
      </c>
      <c r="AE11" s="31">
        <v>8759606</v>
      </c>
      <c r="AF11" s="31">
        <v>9613214</v>
      </c>
      <c r="AG11" s="31">
        <v>10751339</v>
      </c>
      <c r="AH11" s="31">
        <v>9504428</v>
      </c>
      <c r="AI11" s="31">
        <v>9935117</v>
      </c>
      <c r="AJ11" s="31">
        <v>10698872</v>
      </c>
      <c r="AK11" s="31">
        <v>10511025</v>
      </c>
      <c r="AL11" s="31">
        <v>9068779</v>
      </c>
      <c r="AM11" s="31">
        <v>14183526</v>
      </c>
      <c r="AN11" s="31">
        <v>15677831</v>
      </c>
      <c r="AO11" s="31">
        <v>15065572</v>
      </c>
      <c r="AP11" s="31">
        <v>11354319</v>
      </c>
      <c r="AQ11" s="31">
        <v>11643910</v>
      </c>
      <c r="AR11" s="31">
        <v>10560464</v>
      </c>
      <c r="AS11" s="31">
        <v>11942997</v>
      </c>
      <c r="AT11" s="31">
        <v>13828706</v>
      </c>
      <c r="AU11" s="31">
        <v>11899095</v>
      </c>
      <c r="AV11" s="31">
        <v>17636518</v>
      </c>
      <c r="AW11" s="31">
        <v>18443408</v>
      </c>
      <c r="AX11" s="31">
        <v>14723409</v>
      </c>
      <c r="AY11" s="31">
        <v>15640350</v>
      </c>
      <c r="AZ11" s="31">
        <v>15031063</v>
      </c>
      <c r="BA11" s="31">
        <v>16271963</v>
      </c>
      <c r="BB11" s="31">
        <v>8562792</v>
      </c>
      <c r="BC11" s="31">
        <v>9526167</v>
      </c>
      <c r="BD11" s="31">
        <v>12179922</v>
      </c>
      <c r="BE11" s="31">
        <v>10451074</v>
      </c>
      <c r="BF11" s="31">
        <v>10473157</v>
      </c>
      <c r="BG11" s="31">
        <v>11427471</v>
      </c>
      <c r="BH11" s="31">
        <v>12108947</v>
      </c>
      <c r="BI11" s="31">
        <v>12160852</v>
      </c>
      <c r="BJ11" s="31">
        <v>10627400</v>
      </c>
      <c r="BK11" s="31">
        <v>8610091</v>
      </c>
      <c r="BL11" s="31">
        <v>11416220</v>
      </c>
      <c r="BM11" s="31">
        <v>10431931</v>
      </c>
      <c r="BN11" s="31">
        <v>9644348</v>
      </c>
      <c r="BO11" s="31">
        <v>10850459</v>
      </c>
      <c r="BP11" s="31">
        <v>11763750</v>
      </c>
      <c r="BQ11" s="31">
        <v>9853134</v>
      </c>
      <c r="BR11" s="31">
        <v>9598155</v>
      </c>
    </row>
    <row r="12" spans="1:70" x14ac:dyDescent="0.25">
      <c r="A12" s="2" t="s">
        <v>13</v>
      </c>
      <c r="B12" s="36">
        <v>692.62117000000001</v>
      </c>
      <c r="C12" s="36">
        <v>647.62216000000001</v>
      </c>
      <c r="D12" s="3" t="s">
        <v>6</v>
      </c>
      <c r="E12" s="37">
        <v>16.579999999999998</v>
      </c>
      <c r="F12" s="55">
        <v>279.5</v>
      </c>
      <c r="G12" s="31">
        <v>2613493</v>
      </c>
      <c r="H12" s="31">
        <v>3784601</v>
      </c>
      <c r="I12" s="31">
        <v>4014979</v>
      </c>
      <c r="J12" s="31">
        <v>3092330</v>
      </c>
      <c r="K12" s="31">
        <v>3326865</v>
      </c>
      <c r="L12" s="31">
        <v>3105336</v>
      </c>
      <c r="M12" s="31">
        <v>2851246</v>
      </c>
      <c r="N12" s="31">
        <v>3656462</v>
      </c>
      <c r="O12" s="31">
        <v>2652053</v>
      </c>
      <c r="P12" s="31">
        <v>2876622</v>
      </c>
      <c r="Q12" s="31">
        <v>2622162</v>
      </c>
      <c r="R12" s="31">
        <v>2897426</v>
      </c>
      <c r="S12" s="31">
        <v>2476304</v>
      </c>
      <c r="T12" s="31">
        <v>2503935</v>
      </c>
      <c r="U12" s="31">
        <v>2669992</v>
      </c>
      <c r="V12" s="31">
        <v>2533041</v>
      </c>
      <c r="W12" s="31">
        <v>2522387</v>
      </c>
      <c r="X12" s="31">
        <v>2512204</v>
      </c>
      <c r="Y12" s="31">
        <v>2685665</v>
      </c>
      <c r="Z12" s="31">
        <v>2709828</v>
      </c>
      <c r="AA12" s="31">
        <v>2554547</v>
      </c>
      <c r="AB12" s="31">
        <v>2668443</v>
      </c>
      <c r="AC12" s="31">
        <v>2774486</v>
      </c>
      <c r="AD12" s="31">
        <v>2718727</v>
      </c>
      <c r="AE12" s="31">
        <v>2926490</v>
      </c>
      <c r="AF12" s="31">
        <v>2073970</v>
      </c>
      <c r="AG12" s="31">
        <v>2734871</v>
      </c>
      <c r="AH12" s="31">
        <v>2607642</v>
      </c>
      <c r="AI12" s="31">
        <v>2647962</v>
      </c>
      <c r="AJ12" s="31">
        <v>3356664</v>
      </c>
      <c r="AK12" s="31">
        <v>3097024</v>
      </c>
      <c r="AL12" s="31">
        <v>2921076</v>
      </c>
      <c r="AM12" s="31">
        <v>2856163</v>
      </c>
      <c r="AN12" s="31">
        <v>3533483</v>
      </c>
      <c r="AO12" s="31">
        <v>3525137</v>
      </c>
      <c r="AP12" s="31">
        <v>3142640</v>
      </c>
      <c r="AQ12" s="31">
        <v>3361929</v>
      </c>
      <c r="AR12" s="31">
        <v>3065434</v>
      </c>
      <c r="AS12" s="31">
        <v>3064997</v>
      </c>
      <c r="AT12" s="31">
        <v>3269318</v>
      </c>
      <c r="AU12" s="31">
        <v>3033074</v>
      </c>
      <c r="AV12" s="31">
        <v>3521143</v>
      </c>
      <c r="AW12" s="31">
        <v>2715338</v>
      </c>
      <c r="AX12" s="31">
        <v>2989675</v>
      </c>
      <c r="AY12" s="31">
        <v>2899363</v>
      </c>
      <c r="AZ12" s="31">
        <v>2681655</v>
      </c>
      <c r="BA12" s="31">
        <v>3036579</v>
      </c>
      <c r="BB12" s="31">
        <v>2809504</v>
      </c>
      <c r="BC12" s="31">
        <v>3646307</v>
      </c>
      <c r="BD12" s="31">
        <v>2938028</v>
      </c>
      <c r="BE12" s="31">
        <v>2697442</v>
      </c>
      <c r="BF12" s="31">
        <v>2615672</v>
      </c>
      <c r="BG12" s="31">
        <v>3214893</v>
      </c>
      <c r="BH12" s="31">
        <v>3336649</v>
      </c>
      <c r="BI12" s="31">
        <v>3007426</v>
      </c>
      <c r="BJ12" s="31">
        <v>3278369</v>
      </c>
      <c r="BK12" s="31">
        <v>2655416</v>
      </c>
      <c r="BL12" s="31">
        <v>2751594</v>
      </c>
      <c r="BM12" s="31">
        <v>2571296</v>
      </c>
      <c r="BN12" s="31">
        <v>3429172</v>
      </c>
      <c r="BO12" s="31">
        <v>3132485</v>
      </c>
      <c r="BP12" s="31">
        <v>4115106</v>
      </c>
      <c r="BQ12" s="31">
        <v>3437784</v>
      </c>
      <c r="BR12" s="31">
        <v>3440627</v>
      </c>
    </row>
    <row r="13" spans="1:70" x14ac:dyDescent="0.25">
      <c r="A13" s="2" t="s">
        <v>231</v>
      </c>
      <c r="B13" s="36">
        <v>664.58857</v>
      </c>
      <c r="C13" s="36">
        <v>619.59054000000003</v>
      </c>
      <c r="D13" s="3" t="s">
        <v>6</v>
      </c>
      <c r="E13" s="37">
        <v>16</v>
      </c>
      <c r="F13" s="55">
        <v>273.89999999999998</v>
      </c>
      <c r="G13" s="31">
        <v>516396</v>
      </c>
      <c r="H13" s="31">
        <v>496142</v>
      </c>
      <c r="I13" s="31">
        <v>637195</v>
      </c>
      <c r="J13" s="31">
        <v>529782</v>
      </c>
      <c r="K13" s="31">
        <v>577223</v>
      </c>
      <c r="L13" s="31">
        <v>498495</v>
      </c>
      <c r="M13" s="31">
        <v>528889</v>
      </c>
      <c r="N13" s="31">
        <v>598543</v>
      </c>
      <c r="O13" s="31">
        <v>499940</v>
      </c>
      <c r="P13" s="31">
        <v>505027</v>
      </c>
      <c r="Q13" s="31">
        <v>470756</v>
      </c>
      <c r="R13" s="31">
        <v>445046</v>
      </c>
      <c r="S13" s="31">
        <v>430360</v>
      </c>
      <c r="T13" s="31">
        <v>448594</v>
      </c>
      <c r="U13" s="31">
        <v>426685</v>
      </c>
      <c r="V13" s="31"/>
      <c r="W13" s="31">
        <v>542169</v>
      </c>
      <c r="X13" s="31">
        <v>504417</v>
      </c>
      <c r="Y13" s="31"/>
      <c r="Z13" s="31">
        <v>529905</v>
      </c>
      <c r="AA13" s="31">
        <v>531951</v>
      </c>
      <c r="AB13" s="31">
        <v>519092</v>
      </c>
      <c r="AC13" s="31">
        <v>530787</v>
      </c>
      <c r="AD13" s="31">
        <v>567374</v>
      </c>
      <c r="AE13" s="31">
        <v>577990</v>
      </c>
      <c r="AF13" s="31">
        <v>415035</v>
      </c>
      <c r="AG13" s="31">
        <v>529361</v>
      </c>
      <c r="AH13" s="31">
        <v>490259</v>
      </c>
      <c r="AI13" s="31">
        <v>507602</v>
      </c>
      <c r="AJ13" s="31">
        <v>640793</v>
      </c>
      <c r="AK13" s="31"/>
      <c r="AL13" s="31">
        <v>603624</v>
      </c>
      <c r="AM13" s="31">
        <v>546215</v>
      </c>
      <c r="AN13" s="31">
        <v>530822</v>
      </c>
      <c r="AO13" s="31">
        <v>579930</v>
      </c>
      <c r="AP13" s="31">
        <v>631541</v>
      </c>
      <c r="AQ13" s="31">
        <v>619725</v>
      </c>
      <c r="AR13" s="31">
        <v>576168</v>
      </c>
      <c r="AS13" s="31">
        <v>653003</v>
      </c>
      <c r="AT13" s="31">
        <v>596449</v>
      </c>
      <c r="AU13" s="31">
        <v>667106</v>
      </c>
      <c r="AV13" s="31">
        <v>483288</v>
      </c>
      <c r="AW13" s="31">
        <v>571666</v>
      </c>
      <c r="AX13" s="32">
        <v>1416266</v>
      </c>
      <c r="AY13" s="31">
        <v>560325</v>
      </c>
      <c r="AZ13" s="31">
        <v>604430</v>
      </c>
      <c r="BA13" s="31">
        <v>562303</v>
      </c>
      <c r="BB13" s="31">
        <v>627508</v>
      </c>
      <c r="BC13" s="31">
        <v>552387</v>
      </c>
      <c r="BD13" s="31">
        <v>600135</v>
      </c>
      <c r="BE13" s="31">
        <v>557104</v>
      </c>
      <c r="BF13" s="31">
        <v>523185</v>
      </c>
      <c r="BG13" s="31">
        <v>555761</v>
      </c>
      <c r="BH13" s="31">
        <v>614224</v>
      </c>
      <c r="BI13" s="31">
        <v>623819</v>
      </c>
      <c r="BJ13" s="31">
        <v>553378</v>
      </c>
      <c r="BK13" s="31">
        <v>594467</v>
      </c>
      <c r="BL13" s="32">
        <v>1304827</v>
      </c>
      <c r="BM13" s="31">
        <v>444585</v>
      </c>
      <c r="BN13" s="31">
        <v>693045</v>
      </c>
      <c r="BO13" s="31">
        <v>524856</v>
      </c>
      <c r="BP13" s="31">
        <v>781283</v>
      </c>
      <c r="BQ13" s="31">
        <v>556083</v>
      </c>
      <c r="BR13" s="31">
        <v>573760</v>
      </c>
    </row>
    <row r="14" spans="1:70" x14ac:dyDescent="0.25">
      <c r="A14" s="2" t="s">
        <v>64</v>
      </c>
      <c r="B14" s="36">
        <v>680.62112000000002</v>
      </c>
      <c r="C14" s="36">
        <v>635.62262999999996</v>
      </c>
      <c r="D14" s="3" t="s">
        <v>6</v>
      </c>
      <c r="E14" s="37">
        <v>16.82</v>
      </c>
      <c r="F14" s="55">
        <v>278.39999999999998</v>
      </c>
      <c r="G14" s="31">
        <v>3089261</v>
      </c>
      <c r="H14" s="31">
        <v>5183996</v>
      </c>
      <c r="I14" s="31">
        <v>4910777</v>
      </c>
      <c r="J14" s="31">
        <v>4646375</v>
      </c>
      <c r="K14" s="31">
        <v>4239974</v>
      </c>
      <c r="L14" s="31">
        <v>3684478</v>
      </c>
      <c r="M14" s="31">
        <v>3657919</v>
      </c>
      <c r="N14" s="31">
        <v>4744311</v>
      </c>
      <c r="O14" s="31">
        <v>2997080</v>
      </c>
      <c r="P14" s="31">
        <v>4081813</v>
      </c>
      <c r="Q14" s="31">
        <v>4621636</v>
      </c>
      <c r="R14" s="31">
        <v>4411562</v>
      </c>
      <c r="S14" s="31">
        <v>4112063</v>
      </c>
      <c r="T14" s="31">
        <v>4070526</v>
      </c>
      <c r="U14" s="31">
        <v>3569673</v>
      </c>
      <c r="V14" s="31">
        <v>2992007</v>
      </c>
      <c r="W14" s="31">
        <v>2640079</v>
      </c>
      <c r="X14" s="31">
        <v>3159490</v>
      </c>
      <c r="Y14" s="31">
        <v>3141244</v>
      </c>
      <c r="Z14" s="31">
        <v>3385064</v>
      </c>
      <c r="AA14" s="31">
        <v>3413357</v>
      </c>
      <c r="AB14" s="31">
        <v>3084315</v>
      </c>
      <c r="AC14" s="31">
        <v>2944199</v>
      </c>
      <c r="AD14" s="31">
        <v>3263609</v>
      </c>
      <c r="AE14" s="31">
        <v>3576574</v>
      </c>
      <c r="AF14" s="31">
        <v>2720143</v>
      </c>
      <c r="AG14" s="31">
        <v>3372778</v>
      </c>
      <c r="AH14" s="31">
        <v>3261530</v>
      </c>
      <c r="AI14" s="31">
        <v>3427217</v>
      </c>
      <c r="AJ14" s="31">
        <v>3467795</v>
      </c>
      <c r="AK14" s="31">
        <v>3618318</v>
      </c>
      <c r="AL14" s="31">
        <v>3141372</v>
      </c>
      <c r="AM14" s="31">
        <v>3199001</v>
      </c>
      <c r="AN14" s="31">
        <v>4784725</v>
      </c>
      <c r="AO14" s="31">
        <v>4169183</v>
      </c>
      <c r="AP14" s="31">
        <v>3767197</v>
      </c>
      <c r="AQ14" s="31">
        <v>3788399</v>
      </c>
      <c r="AR14" s="31">
        <v>3512065</v>
      </c>
      <c r="AS14" s="31">
        <v>3309030</v>
      </c>
      <c r="AT14" s="31">
        <v>4005439</v>
      </c>
      <c r="AU14" s="31">
        <v>3584659</v>
      </c>
      <c r="AV14" s="31">
        <v>4309136</v>
      </c>
      <c r="AW14" s="31">
        <v>4479776</v>
      </c>
      <c r="AX14" s="31">
        <v>3879943</v>
      </c>
      <c r="AY14" s="31">
        <v>3932614</v>
      </c>
      <c r="AZ14" s="31">
        <v>4112768</v>
      </c>
      <c r="BA14" s="31">
        <v>3960294</v>
      </c>
      <c r="BB14" s="31">
        <v>3449072</v>
      </c>
      <c r="BC14" s="31">
        <v>3601824</v>
      </c>
      <c r="BD14" s="31">
        <v>3766138</v>
      </c>
      <c r="BE14" s="31">
        <v>3171697</v>
      </c>
      <c r="BF14" s="31">
        <v>3381602</v>
      </c>
      <c r="BG14" s="31">
        <v>3088363</v>
      </c>
      <c r="BH14" s="31">
        <v>3434796</v>
      </c>
      <c r="BI14" s="31">
        <v>3087624</v>
      </c>
      <c r="BJ14" s="31">
        <v>3539610</v>
      </c>
      <c r="BK14" s="31">
        <v>3398738</v>
      </c>
      <c r="BL14" s="31">
        <v>3142002</v>
      </c>
      <c r="BM14" s="31">
        <v>3135528</v>
      </c>
      <c r="BN14" s="31">
        <v>4281264</v>
      </c>
      <c r="BO14" s="31">
        <v>3511993</v>
      </c>
      <c r="BP14" s="31">
        <v>4173483</v>
      </c>
      <c r="BQ14" s="31">
        <v>3775311</v>
      </c>
      <c r="BR14" s="31">
        <v>3619944</v>
      </c>
    </row>
    <row r="15" spans="1:70" x14ac:dyDescent="0.25">
      <c r="A15" s="2" t="s">
        <v>65</v>
      </c>
      <c r="B15" s="36">
        <v>678.60422000000005</v>
      </c>
      <c r="C15" s="36">
        <v>633.60601999999994</v>
      </c>
      <c r="D15" s="3" t="s">
        <v>6</v>
      </c>
      <c r="E15" s="37">
        <v>16.36</v>
      </c>
      <c r="F15" s="55">
        <v>277</v>
      </c>
      <c r="G15" s="31">
        <v>387961</v>
      </c>
      <c r="H15" s="31">
        <v>625033</v>
      </c>
      <c r="I15" s="31">
        <v>503152</v>
      </c>
      <c r="J15" s="31">
        <v>393600</v>
      </c>
      <c r="K15" s="31">
        <v>499713</v>
      </c>
      <c r="L15" s="31">
        <v>500450</v>
      </c>
      <c r="M15" s="31">
        <v>443109</v>
      </c>
      <c r="N15" s="31">
        <v>504975</v>
      </c>
      <c r="O15" s="31">
        <v>372366</v>
      </c>
      <c r="P15" s="31">
        <v>438858</v>
      </c>
      <c r="Q15" s="31">
        <v>355679</v>
      </c>
      <c r="R15" s="31">
        <v>390006</v>
      </c>
      <c r="S15" s="31">
        <v>367869</v>
      </c>
      <c r="T15" s="31">
        <v>329724</v>
      </c>
      <c r="U15" s="31">
        <v>402005</v>
      </c>
      <c r="V15" s="31">
        <v>471676</v>
      </c>
      <c r="W15" s="31">
        <v>427349</v>
      </c>
      <c r="X15" s="31">
        <v>515009</v>
      </c>
      <c r="Y15" s="31">
        <v>395583</v>
      </c>
      <c r="Z15" s="31">
        <v>476633</v>
      </c>
      <c r="AA15" s="31">
        <v>456855</v>
      </c>
      <c r="AB15" s="31">
        <v>446083</v>
      </c>
      <c r="AC15" s="31">
        <v>475091</v>
      </c>
      <c r="AD15" s="31">
        <v>453037</v>
      </c>
      <c r="AE15" s="31">
        <v>524410</v>
      </c>
      <c r="AF15" s="31">
        <v>375850</v>
      </c>
      <c r="AG15" s="31">
        <v>368177</v>
      </c>
      <c r="AH15" s="31">
        <v>473256</v>
      </c>
      <c r="AI15" s="31">
        <v>510834</v>
      </c>
      <c r="AJ15" s="31">
        <v>532451</v>
      </c>
      <c r="AK15" s="31">
        <v>351527</v>
      </c>
      <c r="AL15" s="31">
        <v>489289</v>
      </c>
      <c r="AM15" s="31">
        <v>547664</v>
      </c>
      <c r="AN15" s="31">
        <v>570578</v>
      </c>
      <c r="AO15" s="31">
        <v>539728</v>
      </c>
      <c r="AP15" s="31">
        <v>437502</v>
      </c>
      <c r="AQ15" s="31">
        <v>578883</v>
      </c>
      <c r="AR15" s="31">
        <v>550836</v>
      </c>
      <c r="AS15" s="31">
        <v>535720</v>
      </c>
      <c r="AT15" s="31">
        <v>535012</v>
      </c>
      <c r="AU15" s="31">
        <v>472679</v>
      </c>
      <c r="AV15" s="31">
        <v>413897</v>
      </c>
      <c r="AW15" s="31">
        <v>467716</v>
      </c>
      <c r="AX15" s="31">
        <v>487424</v>
      </c>
      <c r="AY15" s="31">
        <v>463067</v>
      </c>
      <c r="AZ15" s="31">
        <v>514569</v>
      </c>
      <c r="BA15" s="31">
        <v>375253</v>
      </c>
      <c r="BB15" s="31">
        <v>561535</v>
      </c>
      <c r="BC15" s="31">
        <v>472591</v>
      </c>
      <c r="BD15" s="31">
        <v>455687</v>
      </c>
      <c r="BE15" s="31">
        <v>406187</v>
      </c>
      <c r="BF15" s="31">
        <v>389683</v>
      </c>
      <c r="BG15" s="31">
        <v>467392</v>
      </c>
      <c r="BH15" s="31">
        <v>524669</v>
      </c>
      <c r="BI15" s="31">
        <v>468644</v>
      </c>
      <c r="BJ15" s="31">
        <v>452501</v>
      </c>
      <c r="BK15" s="31">
        <v>444263</v>
      </c>
      <c r="BL15" s="31">
        <v>452657</v>
      </c>
      <c r="BM15" s="31">
        <v>336765</v>
      </c>
      <c r="BN15" s="31">
        <v>612443</v>
      </c>
      <c r="BO15" s="31">
        <v>596439</v>
      </c>
      <c r="BP15" s="31">
        <v>581000</v>
      </c>
      <c r="BQ15" s="31">
        <v>595056</v>
      </c>
      <c r="BR15" s="31">
        <v>597377</v>
      </c>
    </row>
    <row r="16" spans="1:70" x14ac:dyDescent="0.25">
      <c r="A16" s="2" t="s">
        <v>66</v>
      </c>
      <c r="B16" s="36">
        <v>708.65272000000004</v>
      </c>
      <c r="C16" s="36">
        <v>663.65427999999997</v>
      </c>
      <c r="D16" s="3" t="s">
        <v>6</v>
      </c>
      <c r="E16" s="37">
        <v>17.38</v>
      </c>
      <c r="F16" s="55">
        <v>284.8</v>
      </c>
      <c r="G16" s="31">
        <v>1980136</v>
      </c>
      <c r="H16" s="31">
        <v>2466100</v>
      </c>
      <c r="I16" s="31">
        <v>2021207</v>
      </c>
      <c r="J16" s="31">
        <v>1911840</v>
      </c>
      <c r="K16" s="31">
        <v>2207990</v>
      </c>
      <c r="L16" s="31">
        <v>1971687</v>
      </c>
      <c r="M16" s="31">
        <v>2051948</v>
      </c>
      <c r="N16" s="31">
        <v>2223834</v>
      </c>
      <c r="O16" s="31">
        <v>1812592</v>
      </c>
      <c r="P16" s="31">
        <v>1756684</v>
      </c>
      <c r="Q16" s="31">
        <v>2010241</v>
      </c>
      <c r="R16" s="31">
        <v>1938002</v>
      </c>
      <c r="S16" s="31">
        <v>1771053</v>
      </c>
      <c r="T16" s="31">
        <v>1865620</v>
      </c>
      <c r="U16" s="31">
        <v>1945295</v>
      </c>
      <c r="V16" s="31">
        <v>1831322</v>
      </c>
      <c r="W16" s="31">
        <v>1619349</v>
      </c>
      <c r="X16" s="31">
        <v>1679044</v>
      </c>
      <c r="Y16" s="31">
        <v>1804592</v>
      </c>
      <c r="Z16" s="31">
        <v>1841788</v>
      </c>
      <c r="AA16" s="31">
        <v>1845784</v>
      </c>
      <c r="AB16" s="31">
        <v>2142844</v>
      </c>
      <c r="AC16" s="31">
        <v>1647978</v>
      </c>
      <c r="AD16" s="31">
        <v>1602392</v>
      </c>
      <c r="AE16" s="31">
        <v>1755175</v>
      </c>
      <c r="AF16" s="31">
        <v>1645721</v>
      </c>
      <c r="AG16" s="31">
        <v>2096689</v>
      </c>
      <c r="AH16" s="31">
        <v>1904536</v>
      </c>
      <c r="AI16" s="31">
        <v>1743917</v>
      </c>
      <c r="AJ16" s="31">
        <v>1858456</v>
      </c>
      <c r="AK16" s="31">
        <v>1863025</v>
      </c>
      <c r="AL16" s="31">
        <v>1779061</v>
      </c>
      <c r="AM16" s="31">
        <v>2124509</v>
      </c>
      <c r="AN16" s="31">
        <v>2092414</v>
      </c>
      <c r="AO16" s="31">
        <v>2165771</v>
      </c>
      <c r="AP16" s="31">
        <v>2150935</v>
      </c>
      <c r="AQ16" s="31">
        <v>2250863</v>
      </c>
      <c r="AR16" s="31">
        <v>1954212</v>
      </c>
      <c r="AS16" s="31">
        <v>2109261</v>
      </c>
      <c r="AT16" s="31">
        <v>2506189</v>
      </c>
      <c r="AU16" s="31">
        <v>2012978</v>
      </c>
      <c r="AV16" s="31">
        <v>2122609</v>
      </c>
      <c r="AW16" s="31">
        <v>2243360</v>
      </c>
      <c r="AX16" s="31">
        <v>2283594</v>
      </c>
      <c r="AY16" s="31">
        <v>2264386</v>
      </c>
      <c r="AZ16" s="31">
        <v>2232683</v>
      </c>
      <c r="BA16" s="31">
        <v>2504785</v>
      </c>
      <c r="BB16" s="31">
        <v>1544318</v>
      </c>
      <c r="BC16" s="31">
        <v>1563549</v>
      </c>
      <c r="BD16" s="31">
        <v>2115490</v>
      </c>
      <c r="BE16" s="31">
        <v>1951026</v>
      </c>
      <c r="BF16" s="31">
        <v>1968084</v>
      </c>
      <c r="BG16" s="31">
        <v>1845847</v>
      </c>
      <c r="BH16" s="31">
        <v>2168342</v>
      </c>
      <c r="BI16" s="31">
        <v>1853485</v>
      </c>
      <c r="BJ16" s="31">
        <v>1679977</v>
      </c>
      <c r="BK16" s="31">
        <v>1464976</v>
      </c>
      <c r="BL16" s="31">
        <v>1749350</v>
      </c>
      <c r="BM16" s="31">
        <v>1660551</v>
      </c>
      <c r="BN16" s="31">
        <v>1768200</v>
      </c>
      <c r="BO16" s="31">
        <v>1811875</v>
      </c>
      <c r="BP16" s="31">
        <v>2135030</v>
      </c>
      <c r="BQ16" s="31">
        <v>1842224</v>
      </c>
      <c r="BR16" s="31">
        <v>1372389</v>
      </c>
    </row>
    <row r="17" spans="1:70" x14ac:dyDescent="0.25">
      <c r="A17" s="2" t="s">
        <v>67</v>
      </c>
      <c r="B17" s="36">
        <v>706.63436000000002</v>
      </c>
      <c r="C17" s="36">
        <v>661.63615000000004</v>
      </c>
      <c r="D17" s="3" t="s">
        <v>6</v>
      </c>
      <c r="E17" s="37">
        <v>16.809999999999999</v>
      </c>
      <c r="F17" s="55">
        <v>282.60000000000002</v>
      </c>
      <c r="G17" s="31">
        <v>257364</v>
      </c>
      <c r="H17" s="31">
        <v>343775</v>
      </c>
      <c r="I17" s="31">
        <v>403078</v>
      </c>
      <c r="J17" s="31">
        <v>369497</v>
      </c>
      <c r="K17" s="32">
        <v>847862</v>
      </c>
      <c r="L17" s="31">
        <v>260692</v>
      </c>
      <c r="M17" s="31">
        <v>340067</v>
      </c>
      <c r="N17" s="31">
        <v>315415</v>
      </c>
      <c r="O17" s="31">
        <v>231521</v>
      </c>
      <c r="P17" s="31">
        <v>334069</v>
      </c>
      <c r="Q17" s="31">
        <v>320878</v>
      </c>
      <c r="R17" s="31">
        <v>279500</v>
      </c>
      <c r="S17" s="31">
        <v>277800</v>
      </c>
      <c r="T17" s="31">
        <v>252186</v>
      </c>
      <c r="U17" s="31">
        <v>266474</v>
      </c>
      <c r="V17" s="31">
        <v>215577</v>
      </c>
      <c r="W17" s="31"/>
      <c r="X17" s="31">
        <v>239775</v>
      </c>
      <c r="Y17" s="31">
        <v>205353</v>
      </c>
      <c r="Z17" s="31"/>
      <c r="AA17" s="31">
        <v>288760</v>
      </c>
      <c r="AB17" s="31">
        <v>230126</v>
      </c>
      <c r="AC17" s="31">
        <v>225098</v>
      </c>
      <c r="AD17" s="31">
        <v>222849</v>
      </c>
      <c r="AE17" s="31">
        <v>228110</v>
      </c>
      <c r="AF17" s="31">
        <v>220608</v>
      </c>
      <c r="AG17" s="31">
        <v>260032</v>
      </c>
      <c r="AH17" s="31">
        <v>318062</v>
      </c>
      <c r="AI17" s="31">
        <v>240234</v>
      </c>
      <c r="AJ17" s="31">
        <v>235544</v>
      </c>
      <c r="AK17" s="31">
        <v>259938</v>
      </c>
      <c r="AL17" s="31">
        <v>255769</v>
      </c>
      <c r="AM17" s="31">
        <v>257108</v>
      </c>
      <c r="AN17" s="31">
        <v>342346</v>
      </c>
      <c r="AO17" s="31">
        <v>310890</v>
      </c>
      <c r="AP17" s="31">
        <v>265670</v>
      </c>
      <c r="AQ17" s="31">
        <v>320425</v>
      </c>
      <c r="AR17" s="31">
        <v>236016</v>
      </c>
      <c r="AS17" s="32">
        <v>735253</v>
      </c>
      <c r="AT17" s="31">
        <v>273524</v>
      </c>
      <c r="AU17" s="31">
        <v>257349</v>
      </c>
      <c r="AV17" s="31">
        <v>288692</v>
      </c>
      <c r="AW17" s="31">
        <v>304541</v>
      </c>
      <c r="AX17" s="31">
        <v>271493</v>
      </c>
      <c r="AY17" s="31">
        <v>245871</v>
      </c>
      <c r="AZ17" s="31">
        <v>323966</v>
      </c>
      <c r="BA17" s="32">
        <v>755458</v>
      </c>
      <c r="BB17" s="31">
        <v>264309</v>
      </c>
      <c r="BC17" s="31">
        <v>318152</v>
      </c>
      <c r="BD17" s="32">
        <v>746186</v>
      </c>
      <c r="BE17" s="31">
        <v>253491</v>
      </c>
      <c r="BF17" s="31">
        <v>198589</v>
      </c>
      <c r="BG17" s="31">
        <v>261979</v>
      </c>
      <c r="BH17" s="31">
        <v>230817</v>
      </c>
      <c r="BI17" s="31">
        <v>257234</v>
      </c>
      <c r="BJ17" s="31">
        <v>305379</v>
      </c>
      <c r="BK17" s="31">
        <v>234236</v>
      </c>
      <c r="BL17" s="31">
        <v>212392</v>
      </c>
      <c r="BM17" s="31">
        <v>207370</v>
      </c>
      <c r="BN17" s="31">
        <v>333456</v>
      </c>
      <c r="BO17" s="31">
        <v>271234</v>
      </c>
      <c r="BP17" s="31">
        <v>294537</v>
      </c>
      <c r="BQ17" s="31">
        <v>277447</v>
      </c>
      <c r="BR17" s="31">
        <v>239113</v>
      </c>
    </row>
    <row r="18" spans="1:70" x14ac:dyDescent="0.25">
      <c r="A18" s="2" t="s">
        <v>68</v>
      </c>
      <c r="B18" s="36">
        <v>722.66660000000002</v>
      </c>
      <c r="C18" s="36">
        <v>677.66882999999996</v>
      </c>
      <c r="D18" s="3" t="s">
        <v>6</v>
      </c>
      <c r="E18" s="37">
        <v>17.7</v>
      </c>
      <c r="F18" s="55">
        <v>287.7</v>
      </c>
      <c r="G18" s="31">
        <v>801690</v>
      </c>
      <c r="H18" s="31">
        <v>885479</v>
      </c>
      <c r="I18" s="31">
        <v>779647</v>
      </c>
      <c r="J18" s="31">
        <v>849697</v>
      </c>
      <c r="K18" s="31">
        <v>779968</v>
      </c>
      <c r="L18" s="31">
        <v>679639</v>
      </c>
      <c r="M18" s="31">
        <v>723216</v>
      </c>
      <c r="N18" s="31">
        <v>865269</v>
      </c>
      <c r="O18" s="31">
        <v>636874</v>
      </c>
      <c r="P18" s="31">
        <v>692493</v>
      </c>
      <c r="Q18" s="31">
        <v>650410</v>
      </c>
      <c r="R18" s="31">
        <v>702566</v>
      </c>
      <c r="S18" s="31">
        <v>626565</v>
      </c>
      <c r="T18" s="31">
        <v>625147</v>
      </c>
      <c r="U18" s="31">
        <v>721645</v>
      </c>
      <c r="V18" s="31">
        <v>662510</v>
      </c>
      <c r="W18" s="31">
        <v>741262</v>
      </c>
      <c r="X18" s="31">
        <v>675090</v>
      </c>
      <c r="Y18" s="31">
        <v>632898</v>
      </c>
      <c r="Z18" s="31">
        <v>702887</v>
      </c>
      <c r="AA18" s="31">
        <v>757454</v>
      </c>
      <c r="AB18" s="31">
        <v>787085</v>
      </c>
      <c r="AC18" s="31">
        <v>766611</v>
      </c>
      <c r="AD18" s="31">
        <v>757411</v>
      </c>
      <c r="AE18" s="31">
        <v>722671</v>
      </c>
      <c r="AF18" s="31">
        <v>650859</v>
      </c>
      <c r="AG18" s="31">
        <v>722751</v>
      </c>
      <c r="AH18" s="31">
        <v>748527</v>
      </c>
      <c r="AI18" s="31">
        <v>677084</v>
      </c>
      <c r="AJ18" s="31">
        <v>764724</v>
      </c>
      <c r="AK18" s="31">
        <v>736326</v>
      </c>
      <c r="AL18" s="31">
        <v>729796</v>
      </c>
      <c r="AM18" s="31">
        <v>753414</v>
      </c>
      <c r="AN18" s="31">
        <v>810064</v>
      </c>
      <c r="AO18" s="31">
        <v>845135</v>
      </c>
      <c r="AP18" s="31">
        <v>850349</v>
      </c>
      <c r="AQ18" s="31">
        <v>848307</v>
      </c>
      <c r="AR18" s="31">
        <v>769660</v>
      </c>
      <c r="AS18" s="31">
        <v>829788</v>
      </c>
      <c r="AT18" s="31">
        <v>806971</v>
      </c>
      <c r="AU18" s="31">
        <v>809465</v>
      </c>
      <c r="AV18" s="31">
        <v>802471</v>
      </c>
      <c r="AW18" s="31">
        <v>785814</v>
      </c>
      <c r="AX18" s="31">
        <v>872699</v>
      </c>
      <c r="AY18" s="31">
        <v>752463</v>
      </c>
      <c r="AZ18" s="31">
        <v>799693</v>
      </c>
      <c r="BA18" s="31">
        <v>858796</v>
      </c>
      <c r="BB18" s="31">
        <v>732290</v>
      </c>
      <c r="BC18" s="31">
        <v>756587</v>
      </c>
      <c r="BD18" s="31">
        <v>796933</v>
      </c>
      <c r="BE18" s="31">
        <v>748963</v>
      </c>
      <c r="BF18" s="31">
        <v>815697</v>
      </c>
      <c r="BG18" s="31">
        <v>684129</v>
      </c>
      <c r="BH18" s="31">
        <v>747200</v>
      </c>
      <c r="BI18" s="31">
        <v>415813</v>
      </c>
      <c r="BJ18" s="31">
        <v>714860</v>
      </c>
      <c r="BK18" s="31">
        <v>597019</v>
      </c>
      <c r="BL18" s="31">
        <v>755401</v>
      </c>
      <c r="BM18" s="31">
        <v>624822</v>
      </c>
      <c r="BN18" s="31">
        <v>728166</v>
      </c>
      <c r="BO18" s="31">
        <v>784735</v>
      </c>
      <c r="BP18" s="31">
        <v>843148</v>
      </c>
      <c r="BQ18" s="31">
        <v>824818</v>
      </c>
      <c r="BR18" s="31">
        <v>604717</v>
      </c>
    </row>
    <row r="19" spans="1:70" x14ac:dyDescent="0.25">
      <c r="A19" s="2" t="s">
        <v>14</v>
      </c>
      <c r="B19" s="36">
        <v>720.64577999999995</v>
      </c>
      <c r="C19" s="36">
        <v>675.64757999999995</v>
      </c>
      <c r="D19" s="3" t="s">
        <v>6</v>
      </c>
      <c r="E19" s="37">
        <v>17.170000000000002</v>
      </c>
      <c r="F19" s="55">
        <v>286.3</v>
      </c>
      <c r="G19" s="31">
        <v>297452</v>
      </c>
      <c r="H19" s="31">
        <v>364927</v>
      </c>
      <c r="I19" s="31">
        <v>339687</v>
      </c>
      <c r="J19" s="31">
        <v>405068</v>
      </c>
      <c r="K19" s="31">
        <v>323506</v>
      </c>
      <c r="L19" s="31">
        <v>311197</v>
      </c>
      <c r="M19" s="31">
        <v>296830</v>
      </c>
      <c r="N19" s="31">
        <v>374962</v>
      </c>
      <c r="O19" s="31">
        <v>298175</v>
      </c>
      <c r="P19" s="31">
        <v>307161</v>
      </c>
      <c r="Q19" s="31">
        <v>331305</v>
      </c>
      <c r="R19" s="31">
        <v>318162</v>
      </c>
      <c r="S19" s="31">
        <v>316290</v>
      </c>
      <c r="T19" s="31">
        <v>299990</v>
      </c>
      <c r="U19" s="31">
        <v>372759</v>
      </c>
      <c r="V19" s="31">
        <v>294633</v>
      </c>
      <c r="W19" s="31">
        <v>240149</v>
      </c>
      <c r="X19" s="31">
        <v>259342</v>
      </c>
      <c r="Y19" s="31">
        <v>308687</v>
      </c>
      <c r="Z19" s="31">
        <v>340213</v>
      </c>
      <c r="AA19" s="31">
        <v>265730</v>
      </c>
      <c r="AB19" s="31">
        <v>242405</v>
      </c>
      <c r="AC19" s="31"/>
      <c r="AD19" s="31">
        <v>298398</v>
      </c>
      <c r="AE19" s="31">
        <v>219804</v>
      </c>
      <c r="AF19" s="31">
        <v>288987</v>
      </c>
      <c r="AG19" s="31">
        <v>287782</v>
      </c>
      <c r="AH19" s="31">
        <v>292712</v>
      </c>
      <c r="AI19" s="31">
        <v>242039</v>
      </c>
      <c r="AJ19" s="31">
        <v>238407</v>
      </c>
      <c r="AK19" s="31">
        <v>235981</v>
      </c>
      <c r="AL19" s="31">
        <v>239424</v>
      </c>
      <c r="AM19" s="31">
        <v>332546</v>
      </c>
      <c r="AN19" s="31">
        <v>393979</v>
      </c>
      <c r="AO19" s="31">
        <v>347160</v>
      </c>
      <c r="AP19" s="31">
        <v>289787</v>
      </c>
      <c r="AQ19" s="31">
        <v>301841</v>
      </c>
      <c r="AR19" s="31">
        <v>313892</v>
      </c>
      <c r="AS19" s="31">
        <v>302729</v>
      </c>
      <c r="AT19" s="31">
        <v>325638</v>
      </c>
      <c r="AU19" s="31">
        <v>304346</v>
      </c>
      <c r="AV19" s="31">
        <v>346822</v>
      </c>
      <c r="AW19" s="31">
        <v>313401</v>
      </c>
      <c r="AX19" s="31">
        <v>403838</v>
      </c>
      <c r="AY19" s="31">
        <v>371456</v>
      </c>
      <c r="AZ19" s="31">
        <v>385898</v>
      </c>
      <c r="BA19" s="31">
        <v>325738</v>
      </c>
      <c r="BB19" s="31">
        <v>223288</v>
      </c>
      <c r="BC19" s="31">
        <v>231475</v>
      </c>
      <c r="BD19" s="31">
        <v>345032</v>
      </c>
      <c r="BE19" s="31">
        <v>267212</v>
      </c>
      <c r="BF19" s="31">
        <v>282444</v>
      </c>
      <c r="BG19" s="31">
        <v>252976</v>
      </c>
      <c r="BH19" s="31">
        <v>261915</v>
      </c>
      <c r="BI19" s="31">
        <v>309585</v>
      </c>
      <c r="BJ19" s="31">
        <v>270676</v>
      </c>
      <c r="BK19" s="31">
        <v>236706</v>
      </c>
      <c r="BL19" s="31">
        <v>623143</v>
      </c>
      <c r="BM19" s="31">
        <v>232886</v>
      </c>
      <c r="BN19" s="31">
        <v>264354</v>
      </c>
      <c r="BO19" s="31">
        <v>270223</v>
      </c>
      <c r="BP19" s="31">
        <v>265775</v>
      </c>
      <c r="BQ19" s="31">
        <v>261326</v>
      </c>
      <c r="BR19" s="31">
        <v>221873</v>
      </c>
    </row>
    <row r="20" spans="1:70" x14ac:dyDescent="0.25">
      <c r="A20" s="2" t="s">
        <v>232</v>
      </c>
      <c r="B20" s="36">
        <v>878.58744000000002</v>
      </c>
      <c r="C20" s="36">
        <v>833.58924000000002</v>
      </c>
      <c r="D20" s="3" t="s">
        <v>6</v>
      </c>
      <c r="E20" s="37">
        <v>11.44</v>
      </c>
      <c r="F20" s="55">
        <v>300.3</v>
      </c>
      <c r="G20" s="31">
        <v>316949</v>
      </c>
      <c r="H20" s="31">
        <v>322829</v>
      </c>
      <c r="I20" s="31">
        <v>366580</v>
      </c>
      <c r="J20" s="31">
        <v>394262</v>
      </c>
      <c r="K20" s="31">
        <v>374120</v>
      </c>
      <c r="L20" s="31">
        <v>343815</v>
      </c>
      <c r="M20" s="31">
        <v>358781</v>
      </c>
      <c r="N20" s="31">
        <v>394278</v>
      </c>
      <c r="O20" s="31">
        <v>324106</v>
      </c>
      <c r="P20" s="31">
        <v>294868</v>
      </c>
      <c r="Q20" s="31">
        <v>332386</v>
      </c>
      <c r="R20" s="31">
        <v>279782</v>
      </c>
      <c r="S20" s="31">
        <v>319219</v>
      </c>
      <c r="T20" s="31">
        <v>352057</v>
      </c>
      <c r="U20" s="31">
        <v>339654</v>
      </c>
      <c r="V20" s="31">
        <v>335113</v>
      </c>
      <c r="W20" s="31">
        <v>343728</v>
      </c>
      <c r="X20" s="31">
        <v>321529</v>
      </c>
      <c r="Y20" s="31">
        <v>462794</v>
      </c>
      <c r="Z20" s="31">
        <v>426527</v>
      </c>
      <c r="AA20" s="31">
        <v>376711</v>
      </c>
      <c r="AB20" s="31">
        <v>438651</v>
      </c>
      <c r="AC20" s="31">
        <v>344377</v>
      </c>
      <c r="AD20" s="31">
        <v>367139</v>
      </c>
      <c r="AE20" s="31">
        <v>443482</v>
      </c>
      <c r="AF20" s="31">
        <v>340441</v>
      </c>
      <c r="AG20" s="31">
        <v>399938</v>
      </c>
      <c r="AH20" s="31">
        <v>365998</v>
      </c>
      <c r="AI20" s="31">
        <v>399571</v>
      </c>
      <c r="AJ20" s="31">
        <v>497824</v>
      </c>
      <c r="AK20" s="31">
        <v>370955</v>
      </c>
      <c r="AL20" s="31">
        <v>450061</v>
      </c>
      <c r="AM20" s="31">
        <v>346265</v>
      </c>
      <c r="AN20" s="31">
        <v>427788</v>
      </c>
      <c r="AO20" s="31">
        <v>419013</v>
      </c>
      <c r="AP20" s="31">
        <v>399752</v>
      </c>
      <c r="AQ20" s="31">
        <v>443221</v>
      </c>
      <c r="AR20" s="31">
        <v>432212</v>
      </c>
      <c r="AS20" s="31">
        <v>506493</v>
      </c>
      <c r="AT20" s="31">
        <v>374154</v>
      </c>
      <c r="AU20" s="31">
        <v>394401</v>
      </c>
      <c r="AV20" s="31">
        <v>383972</v>
      </c>
      <c r="AW20" s="31">
        <v>360320</v>
      </c>
      <c r="AX20" s="31">
        <v>379013</v>
      </c>
      <c r="AY20" s="31">
        <v>403404</v>
      </c>
      <c r="AZ20" s="31">
        <v>321324</v>
      </c>
      <c r="BA20" s="31">
        <v>356646</v>
      </c>
      <c r="BB20" s="31">
        <v>416087</v>
      </c>
      <c r="BC20" s="31">
        <v>425577</v>
      </c>
      <c r="BD20" s="31">
        <v>361296</v>
      </c>
      <c r="BE20" s="31">
        <v>361560</v>
      </c>
      <c r="BF20" s="31">
        <v>415604</v>
      </c>
      <c r="BG20" s="31">
        <v>417401</v>
      </c>
      <c r="BH20" s="31">
        <v>423798</v>
      </c>
      <c r="BI20" s="31">
        <v>440563</v>
      </c>
      <c r="BJ20" s="31">
        <v>390296</v>
      </c>
      <c r="BK20" s="31">
        <v>401867</v>
      </c>
      <c r="BL20" s="31"/>
      <c r="BM20" s="31">
        <v>409247</v>
      </c>
      <c r="BN20" s="31">
        <v>579636</v>
      </c>
      <c r="BO20" s="31">
        <v>481087</v>
      </c>
      <c r="BP20" s="31">
        <v>537135</v>
      </c>
      <c r="BQ20" s="31">
        <v>495691</v>
      </c>
      <c r="BR20" s="31">
        <v>475712</v>
      </c>
    </row>
    <row r="21" spans="1:70" x14ac:dyDescent="0.25">
      <c r="A21" s="2" t="s">
        <v>233</v>
      </c>
      <c r="B21" s="36">
        <v>906.61982999999998</v>
      </c>
      <c r="C21" s="36">
        <v>861.62162999999998</v>
      </c>
      <c r="D21" s="3" t="s">
        <v>6</v>
      </c>
      <c r="E21" s="37">
        <v>12.5</v>
      </c>
      <c r="F21" s="55">
        <v>306.60000000000002</v>
      </c>
      <c r="G21" s="31">
        <v>3865347</v>
      </c>
      <c r="H21" s="31">
        <v>4273628</v>
      </c>
      <c r="I21" s="31">
        <v>4139041</v>
      </c>
      <c r="J21" s="31">
        <v>4616698</v>
      </c>
      <c r="K21" s="31">
        <v>4010765</v>
      </c>
      <c r="L21" s="31">
        <v>4434267</v>
      </c>
      <c r="M21" s="31">
        <v>3849369</v>
      </c>
      <c r="N21" s="31">
        <v>4247762</v>
      </c>
      <c r="O21" s="31">
        <v>4111280</v>
      </c>
      <c r="P21" s="31">
        <v>3712368</v>
      </c>
      <c r="Q21" s="31">
        <v>3830893</v>
      </c>
      <c r="R21" s="31">
        <v>3445478</v>
      </c>
      <c r="S21" s="31">
        <v>3795341</v>
      </c>
      <c r="T21" s="31">
        <v>3321323</v>
      </c>
      <c r="U21" s="31">
        <v>3664097</v>
      </c>
      <c r="V21" s="31">
        <v>3801914</v>
      </c>
      <c r="W21" s="31">
        <v>3995638</v>
      </c>
      <c r="X21" s="31">
        <v>4076249</v>
      </c>
      <c r="Y21" s="31">
        <v>4541628</v>
      </c>
      <c r="Z21" s="31">
        <v>4247388</v>
      </c>
      <c r="AA21" s="31">
        <v>4343853</v>
      </c>
      <c r="AB21" s="31">
        <v>4366178</v>
      </c>
      <c r="AC21" s="31">
        <v>4149750</v>
      </c>
      <c r="AD21" s="31">
        <v>4004965</v>
      </c>
      <c r="AE21" s="31">
        <v>4871672</v>
      </c>
      <c r="AF21" s="31">
        <v>3864037</v>
      </c>
      <c r="AG21" s="31">
        <v>4676606</v>
      </c>
      <c r="AH21" s="31">
        <v>4720647</v>
      </c>
      <c r="AI21" s="31">
        <v>4014693</v>
      </c>
      <c r="AJ21" s="31">
        <v>4513496</v>
      </c>
      <c r="AK21" s="31">
        <v>3985692</v>
      </c>
      <c r="AL21" s="31">
        <v>4398798</v>
      </c>
      <c r="AM21" s="31">
        <v>4129409</v>
      </c>
      <c r="AN21" s="31">
        <v>4232988</v>
      </c>
      <c r="AO21" s="31">
        <v>4349132</v>
      </c>
      <c r="AP21" s="31">
        <v>4783575</v>
      </c>
      <c r="AQ21" s="31">
        <v>4595688</v>
      </c>
      <c r="AR21" s="31">
        <v>4464800</v>
      </c>
      <c r="AS21" s="31">
        <v>4597680</v>
      </c>
      <c r="AT21" s="31">
        <v>4091767</v>
      </c>
      <c r="AU21" s="31">
        <v>4330600</v>
      </c>
      <c r="AV21" s="31">
        <v>4202885</v>
      </c>
      <c r="AW21" s="31">
        <v>4541692</v>
      </c>
      <c r="AX21" s="31">
        <v>4765292</v>
      </c>
      <c r="AY21" s="31">
        <v>4347566</v>
      </c>
      <c r="AZ21" s="31">
        <v>4844532</v>
      </c>
      <c r="BA21" s="31">
        <v>4682232</v>
      </c>
      <c r="BB21" s="31">
        <v>4679908</v>
      </c>
      <c r="BC21" s="31">
        <v>5004407</v>
      </c>
      <c r="BD21" s="31">
        <v>4520701</v>
      </c>
      <c r="BE21" s="31">
        <v>4072648</v>
      </c>
      <c r="BF21" s="31">
        <v>4196281</v>
      </c>
      <c r="BG21" s="31">
        <v>4442441</v>
      </c>
      <c r="BH21" s="31">
        <v>5113481</v>
      </c>
      <c r="BI21" s="31">
        <v>4244635</v>
      </c>
      <c r="BJ21" s="31">
        <v>4047417</v>
      </c>
      <c r="BK21" s="31">
        <v>4565985</v>
      </c>
      <c r="BL21" s="31">
        <v>4328783</v>
      </c>
      <c r="BM21" s="31">
        <v>3887861</v>
      </c>
      <c r="BN21" s="31">
        <v>5435477</v>
      </c>
      <c r="BO21" s="31">
        <v>4935879</v>
      </c>
      <c r="BP21" s="31">
        <v>5749125</v>
      </c>
      <c r="BQ21" s="31">
        <v>5730240</v>
      </c>
      <c r="BR21" s="31">
        <v>4675935</v>
      </c>
    </row>
    <row r="22" spans="1:70" x14ac:dyDescent="0.25">
      <c r="A22" s="2" t="s">
        <v>70</v>
      </c>
      <c r="B22" s="36">
        <v>904.59946000000002</v>
      </c>
      <c r="C22" s="36">
        <v>859.60125000000005</v>
      </c>
      <c r="D22" s="3" t="s">
        <v>6</v>
      </c>
      <c r="E22" s="37">
        <v>11.78</v>
      </c>
      <c r="F22" s="55">
        <v>305</v>
      </c>
      <c r="G22" s="31">
        <v>336122</v>
      </c>
      <c r="H22" s="31">
        <v>385845</v>
      </c>
      <c r="I22" s="31">
        <v>359008</v>
      </c>
      <c r="J22" s="31">
        <v>422489</v>
      </c>
      <c r="K22" s="31">
        <v>389876</v>
      </c>
      <c r="L22" s="31">
        <v>385726</v>
      </c>
      <c r="M22" s="31">
        <v>360720</v>
      </c>
      <c r="N22" s="31">
        <v>396901</v>
      </c>
      <c r="O22" s="31">
        <v>362850</v>
      </c>
      <c r="P22" s="31">
        <v>254696</v>
      </c>
      <c r="Q22" s="31">
        <v>295821</v>
      </c>
      <c r="R22" s="31">
        <v>332603</v>
      </c>
      <c r="S22" s="31">
        <v>319766</v>
      </c>
      <c r="T22" s="31">
        <v>318328</v>
      </c>
      <c r="U22" s="31">
        <v>324911</v>
      </c>
      <c r="V22" s="31">
        <v>333535</v>
      </c>
      <c r="W22" s="31">
        <v>337388</v>
      </c>
      <c r="X22" s="31">
        <v>402775</v>
      </c>
      <c r="Y22" s="31">
        <v>332345</v>
      </c>
      <c r="Z22" s="31">
        <v>384187</v>
      </c>
      <c r="AA22" s="31">
        <v>406554</v>
      </c>
      <c r="AB22" s="31">
        <v>384499</v>
      </c>
      <c r="AC22" s="31">
        <v>384604</v>
      </c>
      <c r="AD22" s="31">
        <v>343028</v>
      </c>
      <c r="AE22" s="31">
        <v>402332</v>
      </c>
      <c r="AF22" s="31">
        <v>307451</v>
      </c>
      <c r="AG22" s="31">
        <v>386935</v>
      </c>
      <c r="AH22" s="31">
        <v>390570</v>
      </c>
      <c r="AI22" s="31">
        <v>455477</v>
      </c>
      <c r="AJ22" s="31">
        <v>386456</v>
      </c>
      <c r="AK22" s="31">
        <v>467384</v>
      </c>
      <c r="AL22" s="31">
        <v>378852</v>
      </c>
      <c r="AM22" s="31">
        <v>404877</v>
      </c>
      <c r="AN22" s="31">
        <v>413398</v>
      </c>
      <c r="AO22" s="31"/>
      <c r="AP22" s="31">
        <v>419371</v>
      </c>
      <c r="AQ22" s="31">
        <v>431950</v>
      </c>
      <c r="AR22" s="31">
        <v>406178</v>
      </c>
      <c r="AS22" s="31">
        <v>433213</v>
      </c>
      <c r="AT22" s="31">
        <v>442877</v>
      </c>
      <c r="AU22" s="31">
        <v>432127</v>
      </c>
      <c r="AV22" s="31">
        <v>325989</v>
      </c>
      <c r="AW22" s="31">
        <v>354644</v>
      </c>
      <c r="AX22" s="31">
        <v>423693</v>
      </c>
      <c r="AY22" s="31">
        <v>381500</v>
      </c>
      <c r="AZ22" s="31">
        <v>410290</v>
      </c>
      <c r="BA22" s="31">
        <v>361814</v>
      </c>
      <c r="BB22" s="31">
        <v>408655</v>
      </c>
      <c r="BC22" s="31">
        <v>465765</v>
      </c>
      <c r="BD22" s="31">
        <v>391684</v>
      </c>
      <c r="BE22" s="31">
        <v>335469</v>
      </c>
      <c r="BF22" s="31">
        <v>448972</v>
      </c>
      <c r="BG22" s="31"/>
      <c r="BH22" s="31">
        <v>428470</v>
      </c>
      <c r="BI22" s="31">
        <v>347496</v>
      </c>
      <c r="BJ22" s="31">
        <v>421500</v>
      </c>
      <c r="BK22" s="31">
        <v>493404</v>
      </c>
      <c r="BL22" s="31">
        <v>377131</v>
      </c>
      <c r="BM22" s="31">
        <v>419158</v>
      </c>
      <c r="BN22" s="31">
        <v>483645</v>
      </c>
      <c r="BO22" s="31">
        <v>472785</v>
      </c>
      <c r="BP22" s="31">
        <v>492069</v>
      </c>
      <c r="BQ22" s="31">
        <v>510297</v>
      </c>
      <c r="BR22" s="31">
        <v>490394</v>
      </c>
    </row>
    <row r="23" spans="1:70" x14ac:dyDescent="0.25">
      <c r="A23" s="2" t="s">
        <v>274</v>
      </c>
      <c r="B23" s="36">
        <v>1016.73004</v>
      </c>
      <c r="C23" s="36">
        <v>971.73182999999995</v>
      </c>
      <c r="D23" s="3" t="s">
        <v>6</v>
      </c>
      <c r="E23" s="37">
        <v>15.25</v>
      </c>
      <c r="F23" s="55">
        <v>326</v>
      </c>
      <c r="G23" s="31">
        <v>725596</v>
      </c>
      <c r="H23" s="31">
        <v>808139</v>
      </c>
      <c r="I23" s="31">
        <v>701987</v>
      </c>
      <c r="J23" s="31">
        <v>755902</v>
      </c>
      <c r="K23" s="31">
        <v>757390</v>
      </c>
      <c r="L23" s="31">
        <v>831742</v>
      </c>
      <c r="M23" s="31">
        <v>754933</v>
      </c>
      <c r="N23" s="31">
        <v>766130</v>
      </c>
      <c r="O23" s="31">
        <v>721901</v>
      </c>
      <c r="P23" s="31">
        <v>684110</v>
      </c>
      <c r="Q23" s="31">
        <v>684329</v>
      </c>
      <c r="R23" s="31">
        <v>711560</v>
      </c>
      <c r="S23" s="31">
        <v>667008</v>
      </c>
      <c r="T23" s="31">
        <v>634783</v>
      </c>
      <c r="U23" s="31">
        <v>717421</v>
      </c>
      <c r="V23" s="31">
        <v>790700</v>
      </c>
      <c r="W23" s="31">
        <v>780322</v>
      </c>
      <c r="X23" s="31">
        <v>796052</v>
      </c>
      <c r="Y23" s="31">
        <v>687411</v>
      </c>
      <c r="Z23" s="31">
        <v>732395</v>
      </c>
      <c r="AA23" s="31">
        <v>794810</v>
      </c>
      <c r="AB23" s="31">
        <v>825608</v>
      </c>
      <c r="AC23" s="31">
        <v>730315</v>
      </c>
      <c r="AD23" s="31">
        <v>882949</v>
      </c>
      <c r="AE23" s="31">
        <v>841309</v>
      </c>
      <c r="AF23" s="31">
        <v>756668</v>
      </c>
      <c r="AG23" s="31">
        <v>804222</v>
      </c>
      <c r="AH23" s="31">
        <v>772877</v>
      </c>
      <c r="AI23" s="31">
        <v>767038</v>
      </c>
      <c r="AJ23" s="31">
        <v>873155</v>
      </c>
      <c r="AK23" s="31">
        <v>783879</v>
      </c>
      <c r="AL23" s="31">
        <v>908546</v>
      </c>
      <c r="AM23" s="31">
        <v>756099</v>
      </c>
      <c r="AN23" s="31">
        <v>803551</v>
      </c>
      <c r="AO23" s="31">
        <v>793913</v>
      </c>
      <c r="AP23" s="31">
        <v>877434</v>
      </c>
      <c r="AQ23" s="31">
        <v>904288</v>
      </c>
      <c r="AR23" s="31">
        <v>857874</v>
      </c>
      <c r="AS23" s="31">
        <v>935688</v>
      </c>
      <c r="AT23" s="31">
        <v>827296</v>
      </c>
      <c r="AU23" s="31">
        <v>866527</v>
      </c>
      <c r="AV23" s="31">
        <v>753165</v>
      </c>
      <c r="AW23" s="31">
        <v>770159</v>
      </c>
      <c r="AX23" s="31">
        <v>897643</v>
      </c>
      <c r="AY23" s="31">
        <v>795507</v>
      </c>
      <c r="AZ23" s="31">
        <v>818952</v>
      </c>
      <c r="BA23" s="31">
        <v>838568</v>
      </c>
      <c r="BB23" s="31">
        <v>826745</v>
      </c>
      <c r="BC23" s="31">
        <v>914647</v>
      </c>
      <c r="BD23" s="31">
        <v>821808</v>
      </c>
      <c r="BE23" s="31">
        <v>777769</v>
      </c>
      <c r="BF23" s="31">
        <v>791198</v>
      </c>
      <c r="BG23" s="31">
        <v>831868</v>
      </c>
      <c r="BH23" s="31">
        <v>976825</v>
      </c>
      <c r="BI23" s="31">
        <v>932474</v>
      </c>
      <c r="BJ23" s="31">
        <v>744888</v>
      </c>
      <c r="BK23" s="31">
        <v>964612</v>
      </c>
      <c r="BL23" s="31">
        <v>898640</v>
      </c>
      <c r="BM23" s="31">
        <v>814744</v>
      </c>
      <c r="BN23" s="31">
        <v>998585</v>
      </c>
      <c r="BO23" s="31">
        <v>1039597</v>
      </c>
      <c r="BP23" s="31">
        <v>1209370</v>
      </c>
      <c r="BQ23" s="31">
        <v>988224</v>
      </c>
      <c r="BR23" s="31">
        <v>939032</v>
      </c>
    </row>
    <row r="24" spans="1:70" x14ac:dyDescent="0.25">
      <c r="A24" s="2" t="s">
        <v>234</v>
      </c>
      <c r="B24" s="36">
        <v>1014.7136400000001</v>
      </c>
      <c r="C24" s="36">
        <v>969.71543999999994</v>
      </c>
      <c r="D24" s="3" t="s">
        <v>6</v>
      </c>
      <c r="E24" s="37">
        <v>14.73</v>
      </c>
      <c r="F24" s="55">
        <v>324.7</v>
      </c>
      <c r="G24" s="31">
        <v>195139</v>
      </c>
      <c r="H24" s="31">
        <v>217426</v>
      </c>
      <c r="I24" s="31">
        <v>201929</v>
      </c>
      <c r="J24" s="31">
        <v>178164</v>
      </c>
      <c r="K24" s="31">
        <v>199491</v>
      </c>
      <c r="L24" s="31">
        <v>306734</v>
      </c>
      <c r="M24" s="31">
        <v>237107</v>
      </c>
      <c r="N24" s="31">
        <v>268413</v>
      </c>
      <c r="O24" s="31">
        <v>221106</v>
      </c>
      <c r="P24" s="31">
        <v>270644</v>
      </c>
      <c r="Q24" s="31">
        <v>195027</v>
      </c>
      <c r="R24" s="31">
        <v>266154</v>
      </c>
      <c r="S24" s="31">
        <v>198570</v>
      </c>
      <c r="T24" s="31">
        <v>205087</v>
      </c>
      <c r="U24" s="31">
        <v>242928</v>
      </c>
      <c r="V24" s="31">
        <v>227793</v>
      </c>
      <c r="W24" s="31">
        <v>188898</v>
      </c>
      <c r="X24" s="31">
        <v>207588</v>
      </c>
      <c r="Y24" s="31">
        <v>172425</v>
      </c>
      <c r="Z24" s="31">
        <v>240742</v>
      </c>
      <c r="AA24" s="31">
        <v>164129</v>
      </c>
      <c r="AB24" s="31">
        <v>214677</v>
      </c>
      <c r="AC24" s="31">
        <v>228219</v>
      </c>
      <c r="AD24" s="31">
        <v>216441</v>
      </c>
      <c r="AE24" s="31">
        <v>294778</v>
      </c>
      <c r="AF24" s="31">
        <v>256421</v>
      </c>
      <c r="AG24" s="31">
        <v>245249</v>
      </c>
      <c r="AH24" s="31">
        <v>238187</v>
      </c>
      <c r="AI24" s="31">
        <v>238201</v>
      </c>
      <c r="AJ24" s="31">
        <v>250592</v>
      </c>
      <c r="AK24" s="31">
        <v>258714</v>
      </c>
      <c r="AL24" s="31">
        <v>237164</v>
      </c>
      <c r="AM24" s="31">
        <v>316998</v>
      </c>
      <c r="AN24" s="31">
        <v>282680</v>
      </c>
      <c r="AO24" s="31">
        <v>252821</v>
      </c>
      <c r="AP24" s="31">
        <v>273737</v>
      </c>
      <c r="AQ24" s="31">
        <v>332236</v>
      </c>
      <c r="AR24" s="31">
        <v>279195</v>
      </c>
      <c r="AS24" s="31">
        <v>272446</v>
      </c>
      <c r="AT24" s="31">
        <v>242216</v>
      </c>
      <c r="AU24" s="31">
        <v>282534</v>
      </c>
      <c r="AV24" s="31">
        <v>211040</v>
      </c>
      <c r="AW24" s="31">
        <v>274253</v>
      </c>
      <c r="AX24" s="31">
        <v>288293</v>
      </c>
      <c r="AY24" s="31">
        <v>249166</v>
      </c>
      <c r="AZ24" s="31">
        <v>238426</v>
      </c>
      <c r="BA24" s="31">
        <v>281258</v>
      </c>
      <c r="BB24" s="31">
        <v>226542</v>
      </c>
      <c r="BC24" s="31">
        <v>336915</v>
      </c>
      <c r="BD24" s="31">
        <v>271068</v>
      </c>
      <c r="BE24" s="31">
        <v>237200</v>
      </c>
      <c r="BF24" s="31">
        <v>283699</v>
      </c>
      <c r="BG24" s="31">
        <v>278646</v>
      </c>
      <c r="BH24" s="31">
        <v>244563</v>
      </c>
      <c r="BI24" s="31">
        <v>249468</v>
      </c>
      <c r="BJ24" s="31">
        <v>292920</v>
      </c>
      <c r="BK24" s="31">
        <v>278296</v>
      </c>
      <c r="BL24" s="31">
        <v>232700</v>
      </c>
      <c r="BM24" s="31">
        <v>220939</v>
      </c>
      <c r="BN24" s="31">
        <v>309864</v>
      </c>
      <c r="BO24" s="31">
        <v>324914</v>
      </c>
      <c r="BP24" s="31">
        <v>236211</v>
      </c>
      <c r="BQ24" s="31">
        <v>366339</v>
      </c>
      <c r="BR24" s="31">
        <v>261530</v>
      </c>
    </row>
    <row r="25" spans="1:70" x14ac:dyDescent="0.25">
      <c r="A25" s="2" t="s">
        <v>235</v>
      </c>
      <c r="B25" s="36">
        <v>1068.6726900000001</v>
      </c>
      <c r="C25" s="36">
        <v>1023.67449</v>
      </c>
      <c r="D25" s="3" t="s">
        <v>6</v>
      </c>
      <c r="E25" s="37">
        <v>12.14</v>
      </c>
      <c r="F25" s="55">
        <v>325.8</v>
      </c>
      <c r="G25" s="31">
        <v>697407</v>
      </c>
      <c r="H25" s="31">
        <v>837267</v>
      </c>
      <c r="I25" s="31">
        <v>743248</v>
      </c>
      <c r="J25" s="31"/>
      <c r="K25" s="31">
        <v>785974</v>
      </c>
      <c r="L25" s="31">
        <v>913469</v>
      </c>
      <c r="M25" s="31"/>
      <c r="N25" s="31">
        <v>884449</v>
      </c>
      <c r="O25" s="31"/>
      <c r="P25" s="31">
        <v>609597</v>
      </c>
      <c r="Q25" s="31">
        <v>652895</v>
      </c>
      <c r="R25" s="31">
        <v>706903</v>
      </c>
      <c r="S25" s="31">
        <v>712913</v>
      </c>
      <c r="T25" s="31">
        <v>662888</v>
      </c>
      <c r="U25" s="31">
        <v>706162</v>
      </c>
      <c r="V25" s="31">
        <v>717625</v>
      </c>
      <c r="W25" s="31">
        <v>780934</v>
      </c>
      <c r="X25" s="31">
        <v>867214</v>
      </c>
      <c r="Y25" s="31">
        <v>848302</v>
      </c>
      <c r="Z25" s="31"/>
      <c r="AA25" s="31">
        <v>767588</v>
      </c>
      <c r="AB25" s="31">
        <v>770688</v>
      </c>
      <c r="AC25" s="31">
        <v>748857</v>
      </c>
      <c r="AD25" s="31">
        <v>848843</v>
      </c>
      <c r="AE25" s="31"/>
      <c r="AF25" s="31"/>
      <c r="AG25" s="31">
        <v>857172</v>
      </c>
      <c r="AH25" s="31"/>
      <c r="AI25" s="31">
        <v>792843</v>
      </c>
      <c r="AJ25" s="31"/>
      <c r="AK25" s="31"/>
      <c r="AL25" s="31">
        <v>819727</v>
      </c>
      <c r="AM25" s="31">
        <v>774832</v>
      </c>
      <c r="AN25" s="31"/>
      <c r="AO25" s="31">
        <v>868396</v>
      </c>
      <c r="AP25" s="31">
        <v>1000801</v>
      </c>
      <c r="AQ25" s="31">
        <v>888025</v>
      </c>
      <c r="AR25" s="31">
        <v>871795</v>
      </c>
      <c r="AS25" s="31">
        <v>795872</v>
      </c>
      <c r="AT25" s="31"/>
      <c r="AU25" s="31"/>
      <c r="AV25" s="31">
        <v>776751</v>
      </c>
      <c r="AW25" s="31">
        <v>827564</v>
      </c>
      <c r="AX25" s="31"/>
      <c r="AY25" s="31"/>
      <c r="AZ25" s="31"/>
      <c r="BA25" s="31"/>
      <c r="BB25" s="31">
        <v>814100</v>
      </c>
      <c r="BC25" s="31">
        <v>938218</v>
      </c>
      <c r="BD25" s="31">
        <v>735340</v>
      </c>
      <c r="BE25" s="31">
        <v>815210</v>
      </c>
      <c r="BF25" s="31"/>
      <c r="BG25" s="31">
        <v>801578</v>
      </c>
      <c r="BH25" s="31"/>
      <c r="BI25" s="31">
        <v>872943</v>
      </c>
      <c r="BJ25" s="31">
        <v>768777</v>
      </c>
      <c r="BK25" s="31">
        <v>868053</v>
      </c>
      <c r="BL25" s="31"/>
      <c r="BM25" s="31">
        <v>746576</v>
      </c>
      <c r="BN25" s="31">
        <v>1013814</v>
      </c>
      <c r="BO25" s="31"/>
      <c r="BP25" s="31">
        <v>1045045</v>
      </c>
      <c r="BQ25" s="31">
        <v>919063</v>
      </c>
      <c r="BR25" s="31"/>
    </row>
    <row r="26" spans="1:70" x14ac:dyDescent="0.25">
      <c r="A26" s="2" t="s">
        <v>275</v>
      </c>
      <c r="B26" s="36">
        <v>854.67517999999995</v>
      </c>
      <c r="C26" s="36">
        <v>809.67696999999998</v>
      </c>
      <c r="D26" s="3" t="s">
        <v>6</v>
      </c>
      <c r="E26" s="37">
        <v>15.7</v>
      </c>
      <c r="F26" s="55">
        <v>303.39999999999998</v>
      </c>
      <c r="G26" s="31">
        <v>1444654</v>
      </c>
      <c r="H26" s="31">
        <v>1568220</v>
      </c>
      <c r="I26" s="31">
        <v>1422121</v>
      </c>
      <c r="J26" s="31">
        <v>1269313</v>
      </c>
      <c r="K26" s="31">
        <v>1304702</v>
      </c>
      <c r="L26" s="31">
        <v>1512353</v>
      </c>
      <c r="M26" s="31">
        <v>1261893</v>
      </c>
      <c r="N26" s="31">
        <v>1640566</v>
      </c>
      <c r="O26" s="31">
        <v>1186145</v>
      </c>
      <c r="P26" s="31">
        <v>1148028</v>
      </c>
      <c r="Q26" s="31"/>
      <c r="R26" s="31">
        <v>1178667</v>
      </c>
      <c r="S26" s="31">
        <v>1276408</v>
      </c>
      <c r="T26" s="31">
        <v>1154367</v>
      </c>
      <c r="U26" s="31">
        <v>1369813</v>
      </c>
      <c r="V26" s="31">
        <v>1371435</v>
      </c>
      <c r="W26" s="31">
        <v>1307077</v>
      </c>
      <c r="X26" s="31">
        <v>1765219</v>
      </c>
      <c r="Y26" s="31">
        <v>1439191</v>
      </c>
      <c r="Z26" s="31">
        <v>1352515</v>
      </c>
      <c r="AA26" s="31">
        <v>1614757</v>
      </c>
      <c r="AB26" s="31">
        <v>1385732</v>
      </c>
      <c r="AC26" s="31">
        <v>1265548</v>
      </c>
      <c r="AD26" s="31">
        <v>1801841</v>
      </c>
      <c r="AE26" s="31">
        <v>1595892</v>
      </c>
      <c r="AF26" s="31">
        <v>1393679</v>
      </c>
      <c r="AG26" s="31">
        <v>1457280</v>
      </c>
      <c r="AH26" s="31">
        <v>1369133</v>
      </c>
      <c r="AI26" s="31">
        <v>1546040</v>
      </c>
      <c r="AJ26" s="31">
        <v>1602579</v>
      </c>
      <c r="AK26" s="31">
        <v>1310066</v>
      </c>
      <c r="AL26" s="31">
        <v>1502991</v>
      </c>
      <c r="AM26" s="31">
        <v>1404863</v>
      </c>
      <c r="AN26" s="32">
        <v>1220476</v>
      </c>
      <c r="AO26" s="31">
        <v>1740033</v>
      </c>
      <c r="AP26" s="31">
        <v>1791069</v>
      </c>
      <c r="AQ26" s="31">
        <v>1865271</v>
      </c>
      <c r="AR26" s="31">
        <v>1760678</v>
      </c>
      <c r="AS26" s="31">
        <v>1527226</v>
      </c>
      <c r="AT26" s="31">
        <v>1606614</v>
      </c>
      <c r="AU26" s="31">
        <v>1566857</v>
      </c>
      <c r="AV26" s="31">
        <v>1502627</v>
      </c>
      <c r="AW26" s="31">
        <v>1571551</v>
      </c>
      <c r="AX26" s="31">
        <v>1590215</v>
      </c>
      <c r="AY26" s="31">
        <v>1399487</v>
      </c>
      <c r="AZ26" s="31">
        <v>1419499</v>
      </c>
      <c r="BA26" s="31">
        <v>1590492</v>
      </c>
      <c r="BB26" s="31">
        <v>1550881</v>
      </c>
      <c r="BC26" s="31">
        <v>1622443</v>
      </c>
      <c r="BD26" s="31">
        <v>1560413</v>
      </c>
      <c r="BE26" s="31">
        <v>1609874</v>
      </c>
      <c r="BF26" s="31">
        <v>1392655</v>
      </c>
      <c r="BG26" s="31">
        <v>1479003</v>
      </c>
      <c r="BH26" s="31">
        <v>1518779</v>
      </c>
      <c r="BI26" s="31">
        <v>1556400</v>
      </c>
      <c r="BJ26" s="31">
        <v>1442982</v>
      </c>
      <c r="BK26" s="31">
        <v>1678231</v>
      </c>
      <c r="BL26" s="31">
        <v>1502431</v>
      </c>
      <c r="BM26" s="31">
        <v>1529089</v>
      </c>
      <c r="BN26" s="31">
        <v>1597131</v>
      </c>
      <c r="BO26" s="31">
        <v>1811668</v>
      </c>
      <c r="BP26" s="31">
        <v>1903501</v>
      </c>
      <c r="BQ26" s="31">
        <v>1581236</v>
      </c>
      <c r="BR26" s="31">
        <v>1633268</v>
      </c>
    </row>
    <row r="27" spans="1:70" x14ac:dyDescent="0.25">
      <c r="A27" s="2" t="s">
        <v>276</v>
      </c>
      <c r="B27" s="36">
        <v>744.56466999999998</v>
      </c>
      <c r="C27" s="36">
        <v>699.56646999999998</v>
      </c>
      <c r="D27" s="3" t="s">
        <v>6</v>
      </c>
      <c r="E27" s="37">
        <v>13</v>
      </c>
      <c r="F27" s="55">
        <v>283.5</v>
      </c>
      <c r="G27" s="31">
        <v>972480</v>
      </c>
      <c r="H27" s="31">
        <v>1104303</v>
      </c>
      <c r="I27" s="31">
        <v>1007509</v>
      </c>
      <c r="J27" s="31">
        <v>846331</v>
      </c>
      <c r="K27" s="31">
        <v>896495</v>
      </c>
      <c r="L27" s="31">
        <v>855728</v>
      </c>
      <c r="M27" s="31">
        <v>879434</v>
      </c>
      <c r="N27" s="31">
        <v>1052961</v>
      </c>
      <c r="O27" s="31">
        <v>877778</v>
      </c>
      <c r="P27" s="31">
        <v>817803</v>
      </c>
      <c r="Q27" s="31">
        <v>978842</v>
      </c>
      <c r="R27" s="31">
        <v>953832</v>
      </c>
      <c r="S27" s="31">
        <v>950078</v>
      </c>
      <c r="T27" s="31">
        <v>811332</v>
      </c>
      <c r="U27" s="31">
        <v>985472</v>
      </c>
      <c r="V27" s="31">
        <v>905814</v>
      </c>
      <c r="W27" s="31">
        <v>867993</v>
      </c>
      <c r="X27" s="31">
        <v>1072669</v>
      </c>
      <c r="Y27" s="31">
        <v>1029577</v>
      </c>
      <c r="Z27" s="31">
        <v>952157</v>
      </c>
      <c r="AA27" s="31">
        <v>1020092</v>
      </c>
      <c r="AB27" s="31">
        <v>1073302</v>
      </c>
      <c r="AC27" s="31">
        <v>845930</v>
      </c>
      <c r="AD27" s="31">
        <v>948011</v>
      </c>
      <c r="AE27" s="31">
        <v>1033669</v>
      </c>
      <c r="AF27" s="31">
        <v>950804</v>
      </c>
      <c r="AG27" s="31">
        <v>1153975</v>
      </c>
      <c r="AH27" s="31">
        <v>991069</v>
      </c>
      <c r="AI27" s="31">
        <v>1089019</v>
      </c>
      <c r="AJ27" s="31">
        <v>991094</v>
      </c>
      <c r="AK27" s="31">
        <v>1023139</v>
      </c>
      <c r="AL27" s="31">
        <v>1014169</v>
      </c>
      <c r="AM27" s="31">
        <v>1047211</v>
      </c>
      <c r="AN27" s="31">
        <v>895039</v>
      </c>
      <c r="AO27" s="31">
        <v>925053</v>
      </c>
      <c r="AP27" s="31">
        <v>1062940</v>
      </c>
      <c r="AQ27" s="31">
        <v>1240122</v>
      </c>
      <c r="AR27" s="31">
        <v>988877</v>
      </c>
      <c r="AS27" s="31">
        <v>1004719</v>
      </c>
      <c r="AT27" s="31">
        <v>1038816</v>
      </c>
      <c r="AU27" s="31">
        <v>1029924</v>
      </c>
      <c r="AV27" s="31">
        <v>990497</v>
      </c>
      <c r="AW27" s="31">
        <v>1107670</v>
      </c>
      <c r="AX27" s="31">
        <v>1024113</v>
      </c>
      <c r="AY27" s="31">
        <v>1121913</v>
      </c>
      <c r="AZ27" s="31">
        <v>1048151</v>
      </c>
      <c r="BA27" s="31">
        <v>1084596</v>
      </c>
      <c r="BB27" s="31">
        <v>1004480</v>
      </c>
      <c r="BC27" s="31">
        <v>1171310</v>
      </c>
      <c r="BD27" s="31">
        <v>889805</v>
      </c>
      <c r="BE27" s="31">
        <v>1008773</v>
      </c>
      <c r="BF27" s="31">
        <v>1041991</v>
      </c>
      <c r="BG27" s="31">
        <v>963055</v>
      </c>
      <c r="BH27" s="31">
        <v>968941</v>
      </c>
      <c r="BI27" s="31">
        <v>1031297</v>
      </c>
      <c r="BJ27" s="31">
        <v>988001</v>
      </c>
      <c r="BK27" s="31">
        <v>1136092</v>
      </c>
      <c r="BL27" s="31">
        <v>1004171</v>
      </c>
      <c r="BM27" s="31">
        <v>1044539</v>
      </c>
      <c r="BN27" s="31">
        <v>1206482</v>
      </c>
      <c r="BO27" s="31">
        <v>1175195</v>
      </c>
      <c r="BP27" s="31">
        <v>1243520</v>
      </c>
      <c r="BQ27" s="31">
        <v>1065711</v>
      </c>
      <c r="BR27" s="31">
        <v>1029567</v>
      </c>
    </row>
    <row r="28" spans="1:70" x14ac:dyDescent="0.25">
      <c r="A28" s="2" t="s">
        <v>71</v>
      </c>
      <c r="B28" s="36">
        <v>842.67394999999999</v>
      </c>
      <c r="C28" s="36">
        <v>797.67574999999999</v>
      </c>
      <c r="D28" s="3" t="s">
        <v>6</v>
      </c>
      <c r="E28" s="37">
        <v>15.97</v>
      </c>
      <c r="F28" s="55">
        <v>302.7</v>
      </c>
      <c r="G28" s="31">
        <v>996929</v>
      </c>
      <c r="H28" s="31">
        <v>1031201</v>
      </c>
      <c r="I28" s="31">
        <v>1111294</v>
      </c>
      <c r="J28" s="31">
        <v>1173308</v>
      </c>
      <c r="K28" s="31">
        <v>1004071</v>
      </c>
      <c r="L28" s="31">
        <v>1099971</v>
      </c>
      <c r="M28" s="31">
        <v>1132917</v>
      </c>
      <c r="N28" s="31">
        <v>1034721</v>
      </c>
      <c r="O28" s="31">
        <v>1033909</v>
      </c>
      <c r="P28" s="31">
        <v>963762</v>
      </c>
      <c r="Q28" s="31">
        <v>1020052</v>
      </c>
      <c r="R28" s="31">
        <v>1105606</v>
      </c>
      <c r="S28" s="31">
        <v>893794</v>
      </c>
      <c r="T28" s="31">
        <v>961023</v>
      </c>
      <c r="U28" s="31">
        <v>1166989</v>
      </c>
      <c r="V28" s="31">
        <v>1119361</v>
      </c>
      <c r="W28" s="31">
        <v>939757</v>
      </c>
      <c r="X28" s="31">
        <v>1108109</v>
      </c>
      <c r="Y28" s="31">
        <v>1247501</v>
      </c>
      <c r="Z28" s="31">
        <v>1051328</v>
      </c>
      <c r="AA28" s="31">
        <v>1279288</v>
      </c>
      <c r="AB28" s="31">
        <v>1111908</v>
      </c>
      <c r="AC28" s="31">
        <v>1147098</v>
      </c>
      <c r="AD28" s="31">
        <v>1057816</v>
      </c>
      <c r="AE28" s="31">
        <v>1127616</v>
      </c>
      <c r="AF28" s="31">
        <v>1084959</v>
      </c>
      <c r="AG28" s="31">
        <v>1166590</v>
      </c>
      <c r="AH28" s="31">
        <v>1059165</v>
      </c>
      <c r="AI28" s="31">
        <v>1143898</v>
      </c>
      <c r="AJ28" s="31">
        <v>1215249</v>
      </c>
      <c r="AK28" s="31">
        <v>1137626</v>
      </c>
      <c r="AL28" s="31">
        <v>1257189</v>
      </c>
      <c r="AM28" s="31">
        <v>1058477</v>
      </c>
      <c r="AN28" s="31">
        <v>1194738</v>
      </c>
      <c r="AO28" s="31">
        <v>1295639</v>
      </c>
      <c r="AP28" s="31">
        <v>1143867</v>
      </c>
      <c r="AQ28" s="31">
        <v>1340984</v>
      </c>
      <c r="AR28" s="31">
        <v>1247837</v>
      </c>
      <c r="AS28" s="31">
        <v>1232413</v>
      </c>
      <c r="AT28" s="31">
        <v>1134682</v>
      </c>
      <c r="AU28" s="31">
        <v>1164074</v>
      </c>
      <c r="AV28" s="31">
        <v>1239381</v>
      </c>
      <c r="AW28" s="31">
        <v>1194548</v>
      </c>
      <c r="AX28" s="31">
        <v>1300050</v>
      </c>
      <c r="AY28" s="31">
        <v>1247637</v>
      </c>
      <c r="AZ28" s="31">
        <v>1246055</v>
      </c>
      <c r="BA28" s="31">
        <v>1254560</v>
      </c>
      <c r="BB28" s="31">
        <v>1189873</v>
      </c>
      <c r="BC28" s="31">
        <v>1253408</v>
      </c>
      <c r="BD28" s="31">
        <v>1247504</v>
      </c>
      <c r="BE28" s="31">
        <v>1133444</v>
      </c>
      <c r="BF28" s="31">
        <v>1217479</v>
      </c>
      <c r="BG28" s="31">
        <v>1176106</v>
      </c>
      <c r="BH28" s="31">
        <v>1268080</v>
      </c>
      <c r="BI28" s="31">
        <v>1134099</v>
      </c>
      <c r="BJ28" s="31">
        <v>1127282</v>
      </c>
      <c r="BK28" s="31">
        <v>1313100</v>
      </c>
      <c r="BL28" s="31">
        <v>1228262</v>
      </c>
      <c r="BM28" s="31">
        <v>1025813</v>
      </c>
      <c r="BN28" s="31">
        <v>1300905</v>
      </c>
      <c r="BO28" s="31">
        <v>1277901</v>
      </c>
      <c r="BP28" s="31">
        <v>1517106</v>
      </c>
      <c r="BQ28" s="31">
        <v>1422284</v>
      </c>
      <c r="BR28" s="31">
        <v>1253938</v>
      </c>
    </row>
    <row r="29" spans="1:70" x14ac:dyDescent="0.25">
      <c r="A29" s="2" t="s">
        <v>72</v>
      </c>
      <c r="B29" s="36">
        <v>856.69078999999999</v>
      </c>
      <c r="C29" s="36">
        <v>811.69354999999996</v>
      </c>
      <c r="D29" s="3" t="s">
        <v>6</v>
      </c>
      <c r="E29" s="37">
        <v>16.32</v>
      </c>
      <c r="F29" s="55">
        <v>305.3</v>
      </c>
      <c r="G29" s="31">
        <v>3057139</v>
      </c>
      <c r="H29" s="31">
        <v>3606613</v>
      </c>
      <c r="I29" s="31">
        <v>3381200</v>
      </c>
      <c r="J29" s="31">
        <v>3269875</v>
      </c>
      <c r="K29" s="31">
        <v>3062208</v>
      </c>
      <c r="L29" s="31">
        <v>3101348</v>
      </c>
      <c r="M29" s="31">
        <v>3100672</v>
      </c>
      <c r="N29" s="31">
        <v>3279280</v>
      </c>
      <c r="O29" s="31">
        <v>3008753</v>
      </c>
      <c r="P29" s="31">
        <v>2970351</v>
      </c>
      <c r="Q29" s="31">
        <v>3049730</v>
      </c>
      <c r="R29" s="31">
        <v>3220343</v>
      </c>
      <c r="S29" s="31">
        <v>2840804</v>
      </c>
      <c r="T29" s="31">
        <v>3051183</v>
      </c>
      <c r="U29" s="31">
        <v>3122830</v>
      </c>
      <c r="V29" s="31">
        <v>3414059</v>
      </c>
      <c r="W29" s="31">
        <v>3206256</v>
      </c>
      <c r="X29" s="31">
        <v>3640252</v>
      </c>
      <c r="Y29" s="31">
        <v>3174947</v>
      </c>
      <c r="Z29" s="31">
        <v>3307289</v>
      </c>
      <c r="AA29" s="31">
        <v>3542213</v>
      </c>
      <c r="AB29" s="31">
        <v>3647604</v>
      </c>
      <c r="AC29" s="31">
        <v>3454750</v>
      </c>
      <c r="AD29" s="31">
        <v>3172654</v>
      </c>
      <c r="AE29" s="31">
        <v>3363920</v>
      </c>
      <c r="AF29" s="31">
        <v>3206569</v>
      </c>
      <c r="AG29" s="31">
        <v>3294334</v>
      </c>
      <c r="AH29" s="31">
        <v>3383972</v>
      </c>
      <c r="AI29" s="31">
        <v>3373786</v>
      </c>
      <c r="AJ29" s="31">
        <v>3538508</v>
      </c>
      <c r="AK29" s="31">
        <v>3499709</v>
      </c>
      <c r="AL29" s="31">
        <v>3833245</v>
      </c>
      <c r="AM29" s="31">
        <v>3231068</v>
      </c>
      <c r="AN29" s="31">
        <v>3416003</v>
      </c>
      <c r="AO29" s="31">
        <v>3721221</v>
      </c>
      <c r="AP29" s="31">
        <v>3934256</v>
      </c>
      <c r="AQ29" s="31">
        <v>3949841</v>
      </c>
      <c r="AR29" s="31">
        <v>3689384</v>
      </c>
      <c r="AS29" s="31">
        <v>4010416</v>
      </c>
      <c r="AT29" s="31">
        <v>3541996</v>
      </c>
      <c r="AU29" s="31">
        <v>3666223</v>
      </c>
      <c r="AV29" s="31">
        <v>3628107</v>
      </c>
      <c r="AW29" s="31">
        <v>3472844</v>
      </c>
      <c r="AX29" s="31">
        <v>3756958</v>
      </c>
      <c r="AY29" s="31">
        <v>3552119</v>
      </c>
      <c r="AZ29" s="31">
        <v>3793204</v>
      </c>
      <c r="BA29" s="31">
        <v>3837151</v>
      </c>
      <c r="BB29" s="31"/>
      <c r="BC29" s="31">
        <v>3920976</v>
      </c>
      <c r="BD29" s="31">
        <v>3303802</v>
      </c>
      <c r="BE29" s="31">
        <v>3643228</v>
      </c>
      <c r="BF29" s="31">
        <v>3448828</v>
      </c>
      <c r="BG29" s="31">
        <v>3616601</v>
      </c>
      <c r="BH29" s="31">
        <v>3499158</v>
      </c>
      <c r="BI29" s="31">
        <v>3268681</v>
      </c>
      <c r="BJ29" s="31">
        <v>3226619</v>
      </c>
      <c r="BK29" s="31">
        <v>4040710</v>
      </c>
      <c r="BL29" s="31">
        <v>3127409</v>
      </c>
      <c r="BM29" s="31">
        <v>3426608</v>
      </c>
      <c r="BN29" s="31">
        <v>4650725</v>
      </c>
      <c r="BO29" s="31">
        <v>3708944</v>
      </c>
      <c r="BP29" s="31">
        <v>4080902</v>
      </c>
      <c r="BQ29" s="31">
        <v>4163941</v>
      </c>
      <c r="BR29" s="31">
        <v>3534470</v>
      </c>
    </row>
    <row r="30" spans="1:70" x14ac:dyDescent="0.25">
      <c r="A30" s="2" t="s">
        <v>160</v>
      </c>
      <c r="B30" s="36">
        <v>546.54592000000002</v>
      </c>
      <c r="C30" s="36">
        <v>547.55294000000004</v>
      </c>
      <c r="D30" s="3" t="s">
        <v>9</v>
      </c>
      <c r="E30" s="37">
        <v>15.6</v>
      </c>
      <c r="F30" s="55">
        <v>241</v>
      </c>
      <c r="G30" s="31">
        <v>5498630</v>
      </c>
      <c r="H30" s="31">
        <v>4597706</v>
      </c>
      <c r="I30" s="31">
        <v>5912994</v>
      </c>
      <c r="J30" s="31">
        <v>5034964</v>
      </c>
      <c r="K30" s="31">
        <v>5379633</v>
      </c>
      <c r="L30" s="31">
        <v>5431826</v>
      </c>
      <c r="M30" s="31">
        <v>4815671</v>
      </c>
      <c r="N30" s="31">
        <v>5300199</v>
      </c>
      <c r="O30" s="31">
        <v>5966634</v>
      </c>
      <c r="P30" s="31">
        <v>5044491</v>
      </c>
      <c r="Q30" s="31">
        <v>3994173</v>
      </c>
      <c r="R30" s="31">
        <v>4881358</v>
      </c>
      <c r="S30" s="31">
        <v>4381561</v>
      </c>
      <c r="T30" s="31">
        <v>4853628</v>
      </c>
      <c r="U30" s="31">
        <v>4254413</v>
      </c>
      <c r="V30" s="31">
        <v>4947640</v>
      </c>
      <c r="W30" s="31">
        <v>5595555</v>
      </c>
      <c r="X30" s="31">
        <v>5270459</v>
      </c>
      <c r="Y30" s="31">
        <v>4787703</v>
      </c>
      <c r="Z30" s="31">
        <v>4213632</v>
      </c>
      <c r="AA30" s="31">
        <v>4839228</v>
      </c>
      <c r="AB30" s="31">
        <v>4819129</v>
      </c>
      <c r="AC30" s="31">
        <v>5940073</v>
      </c>
      <c r="AD30" s="31">
        <v>5585085</v>
      </c>
      <c r="AE30" s="31">
        <v>4886699</v>
      </c>
      <c r="AF30" s="31">
        <v>5166175</v>
      </c>
      <c r="AG30" s="31">
        <v>4918986</v>
      </c>
      <c r="AH30" s="31">
        <v>4931041</v>
      </c>
      <c r="AI30" s="31">
        <v>5265892</v>
      </c>
      <c r="AJ30" s="31">
        <v>4832450</v>
      </c>
      <c r="AK30" s="31">
        <v>6327143</v>
      </c>
      <c r="AL30" s="31">
        <v>5380061</v>
      </c>
      <c r="AM30" s="31">
        <v>6051092</v>
      </c>
      <c r="AN30" s="31">
        <v>5100053</v>
      </c>
      <c r="AO30" s="31">
        <v>5531063</v>
      </c>
      <c r="AP30" s="31">
        <v>5833860</v>
      </c>
      <c r="AQ30" s="31">
        <v>5145945</v>
      </c>
      <c r="AR30" s="31">
        <v>5883502</v>
      </c>
      <c r="AS30" s="31">
        <v>5493204</v>
      </c>
      <c r="AT30" s="31">
        <v>5296455</v>
      </c>
      <c r="AU30" s="31">
        <v>5905409</v>
      </c>
      <c r="AV30" s="31">
        <v>5241540</v>
      </c>
      <c r="AW30" s="31">
        <v>4550955</v>
      </c>
      <c r="AX30" s="31">
        <v>4845934</v>
      </c>
      <c r="AY30" s="31">
        <v>4529192</v>
      </c>
      <c r="AZ30" s="31">
        <v>4633453</v>
      </c>
      <c r="BA30" s="31">
        <v>4683915</v>
      </c>
      <c r="BB30" s="31">
        <v>5405493</v>
      </c>
      <c r="BC30" s="31">
        <v>5471452</v>
      </c>
      <c r="BD30" s="31">
        <v>5677916</v>
      </c>
      <c r="BE30" s="31">
        <v>5183427</v>
      </c>
      <c r="BF30" s="31">
        <v>4909157</v>
      </c>
      <c r="BG30" s="31">
        <v>4675749</v>
      </c>
      <c r="BH30" s="31">
        <v>5144583</v>
      </c>
      <c r="BI30" s="31">
        <v>5246507</v>
      </c>
      <c r="BJ30" s="31">
        <v>5744084</v>
      </c>
      <c r="BK30" s="31">
        <v>5412326</v>
      </c>
      <c r="BL30" s="31">
        <v>4850933</v>
      </c>
      <c r="BM30" s="31">
        <v>5384055</v>
      </c>
      <c r="BN30" s="31">
        <v>5696551</v>
      </c>
      <c r="BO30" s="31">
        <v>5217535</v>
      </c>
      <c r="BP30" s="31">
        <v>5590657</v>
      </c>
      <c r="BQ30" s="31">
        <v>6041743</v>
      </c>
      <c r="BR30" s="31">
        <v>6517735</v>
      </c>
    </row>
    <row r="31" spans="1:70" x14ac:dyDescent="0.25">
      <c r="A31" s="2" t="s">
        <v>15</v>
      </c>
      <c r="B31" s="36">
        <v>546.54588000000001</v>
      </c>
      <c r="C31" s="36">
        <v>547.55276000000003</v>
      </c>
      <c r="D31" s="3" t="s">
        <v>9</v>
      </c>
      <c r="E31" s="37">
        <v>15.93</v>
      </c>
      <c r="F31" s="55">
        <v>241.5</v>
      </c>
      <c r="G31" s="31">
        <v>4338668</v>
      </c>
      <c r="H31" s="31">
        <v>4940312</v>
      </c>
      <c r="I31" s="31">
        <v>5855093</v>
      </c>
      <c r="J31" s="31">
        <v>4484040</v>
      </c>
      <c r="K31" s="31">
        <v>5037450</v>
      </c>
      <c r="L31" s="31">
        <v>5047242</v>
      </c>
      <c r="M31" s="31">
        <v>5142615</v>
      </c>
      <c r="N31" s="31">
        <v>4616155</v>
      </c>
      <c r="O31" s="31">
        <v>5142263</v>
      </c>
      <c r="P31" s="31">
        <v>4464369</v>
      </c>
      <c r="Q31" s="31">
        <v>4674531</v>
      </c>
      <c r="R31" s="31">
        <v>4314789</v>
      </c>
      <c r="S31" s="31">
        <v>4099167</v>
      </c>
      <c r="T31" s="31">
        <v>3793129</v>
      </c>
      <c r="U31" s="31">
        <v>4328144</v>
      </c>
      <c r="V31" s="31">
        <v>4605488</v>
      </c>
      <c r="W31" s="31">
        <v>5271295</v>
      </c>
      <c r="X31" s="31">
        <v>4465916</v>
      </c>
      <c r="Y31" s="31">
        <v>4668166</v>
      </c>
      <c r="Z31" s="31">
        <v>4372757</v>
      </c>
      <c r="AA31" s="31">
        <v>4235546</v>
      </c>
      <c r="AB31" s="31">
        <v>4727429</v>
      </c>
      <c r="AC31" s="31">
        <v>5156756</v>
      </c>
      <c r="AD31" s="31">
        <v>4783392</v>
      </c>
      <c r="AE31" s="31">
        <v>4788513</v>
      </c>
      <c r="AF31" s="31">
        <v>4550973</v>
      </c>
      <c r="AG31" s="31">
        <v>4622525</v>
      </c>
      <c r="AH31" s="31">
        <v>4459292</v>
      </c>
      <c r="AI31" s="31">
        <v>5441877</v>
      </c>
      <c r="AJ31" s="31">
        <v>4736812</v>
      </c>
      <c r="AK31" s="31">
        <v>4969598</v>
      </c>
      <c r="AL31" s="31">
        <v>4926397</v>
      </c>
      <c r="AM31" s="31">
        <v>5010785</v>
      </c>
      <c r="AN31" s="31">
        <v>5453707</v>
      </c>
      <c r="AO31" s="31">
        <v>4976295</v>
      </c>
      <c r="AP31" s="31">
        <v>5927542</v>
      </c>
      <c r="AQ31" s="31">
        <v>5011103</v>
      </c>
      <c r="AR31" s="31">
        <v>5280641</v>
      </c>
      <c r="AS31" s="31">
        <v>5512628</v>
      </c>
      <c r="AT31" s="31">
        <v>5415223</v>
      </c>
      <c r="AU31" s="31">
        <v>4826531</v>
      </c>
      <c r="AV31" s="31">
        <v>4191022</v>
      </c>
      <c r="AW31" s="31">
        <v>4965191</v>
      </c>
      <c r="AX31" s="31">
        <v>4237529</v>
      </c>
      <c r="AY31" s="31">
        <v>4694810</v>
      </c>
      <c r="AZ31" s="31">
        <v>3919384</v>
      </c>
      <c r="BA31" s="31">
        <v>3990170</v>
      </c>
      <c r="BB31" s="31">
        <v>5213555</v>
      </c>
      <c r="BC31" s="31">
        <v>4675340</v>
      </c>
      <c r="BD31" s="31">
        <v>4902427</v>
      </c>
      <c r="BE31" s="31">
        <v>4470804</v>
      </c>
      <c r="BF31" s="31">
        <v>4813167</v>
      </c>
      <c r="BG31" s="31">
        <v>4693895</v>
      </c>
      <c r="BH31" s="31">
        <v>5330341</v>
      </c>
      <c r="BI31" s="31">
        <v>5232730</v>
      </c>
      <c r="BJ31" s="31">
        <v>6153025</v>
      </c>
      <c r="BK31" s="31">
        <v>5252314</v>
      </c>
      <c r="BL31" s="31">
        <v>4707039</v>
      </c>
      <c r="BM31" s="31">
        <v>4363984</v>
      </c>
      <c r="BN31" s="31">
        <v>4830290</v>
      </c>
      <c r="BO31" s="31">
        <v>5240693</v>
      </c>
      <c r="BP31" s="31">
        <v>5482752</v>
      </c>
      <c r="BQ31" s="31">
        <v>5764833</v>
      </c>
      <c r="BR31" s="31">
        <v>4973202</v>
      </c>
    </row>
    <row r="32" spans="1:70" x14ac:dyDescent="0.25">
      <c r="A32" s="2" t="s">
        <v>277</v>
      </c>
      <c r="B32" s="36">
        <v>537.48864000000003</v>
      </c>
      <c r="C32" s="36">
        <v>538.49591999999996</v>
      </c>
      <c r="D32" s="3" t="s">
        <v>9</v>
      </c>
      <c r="E32" s="37">
        <v>15.61</v>
      </c>
      <c r="F32" s="55">
        <v>239.8</v>
      </c>
      <c r="G32" s="31">
        <v>77106</v>
      </c>
      <c r="H32" s="31">
        <v>94732</v>
      </c>
      <c r="I32" s="31">
        <v>88062</v>
      </c>
      <c r="J32" s="31">
        <v>113484</v>
      </c>
      <c r="K32" s="31">
        <v>86036</v>
      </c>
      <c r="L32" s="31">
        <v>107630</v>
      </c>
      <c r="M32" s="31">
        <v>94305</v>
      </c>
      <c r="N32" s="31">
        <v>89281</v>
      </c>
      <c r="O32" s="31">
        <v>83781</v>
      </c>
      <c r="P32" s="31">
        <v>106494</v>
      </c>
      <c r="Q32" s="31">
        <v>112763</v>
      </c>
      <c r="R32" s="32">
        <v>332395</v>
      </c>
      <c r="S32" s="31">
        <v>126577</v>
      </c>
      <c r="T32" s="31">
        <v>146744</v>
      </c>
      <c r="U32" s="31">
        <v>146551</v>
      </c>
      <c r="V32" s="31">
        <v>116304</v>
      </c>
      <c r="W32" s="31">
        <v>82046</v>
      </c>
      <c r="X32" s="31">
        <v>113216</v>
      </c>
      <c r="Y32" s="31">
        <v>114244</v>
      </c>
      <c r="Z32" s="31">
        <v>119274</v>
      </c>
      <c r="AA32" s="31">
        <v>88746</v>
      </c>
      <c r="AB32" s="32">
        <v>286339</v>
      </c>
      <c r="AC32" s="31">
        <v>81574</v>
      </c>
      <c r="AD32" s="31">
        <v>107605</v>
      </c>
      <c r="AE32" s="31">
        <v>85275</v>
      </c>
      <c r="AF32" s="31">
        <v>106521</v>
      </c>
      <c r="AG32" s="31">
        <v>174337</v>
      </c>
      <c r="AH32" s="31">
        <v>119367</v>
      </c>
      <c r="AI32" s="31">
        <v>107620</v>
      </c>
      <c r="AJ32" s="31">
        <v>113949</v>
      </c>
      <c r="AK32" s="31">
        <v>113682</v>
      </c>
      <c r="AL32" s="31">
        <v>83774</v>
      </c>
      <c r="AM32" s="31">
        <v>110708</v>
      </c>
      <c r="AN32" s="31">
        <v>98003</v>
      </c>
      <c r="AO32" s="31">
        <v>110191</v>
      </c>
      <c r="AP32" s="31">
        <v>105110</v>
      </c>
      <c r="AQ32" s="31">
        <v>137142</v>
      </c>
      <c r="AR32" s="31">
        <v>66878</v>
      </c>
      <c r="AS32" s="31">
        <v>83975</v>
      </c>
      <c r="AT32" s="31">
        <v>98829</v>
      </c>
      <c r="AU32" s="32">
        <v>247901</v>
      </c>
      <c r="AV32" s="31"/>
      <c r="AW32" s="31"/>
      <c r="AX32" s="31">
        <v>134725</v>
      </c>
      <c r="AY32" s="31"/>
      <c r="AZ32" s="32">
        <v>432495</v>
      </c>
      <c r="BA32" s="31">
        <v>143269</v>
      </c>
      <c r="BB32" s="31">
        <v>120138</v>
      </c>
      <c r="BC32" s="31">
        <v>103144</v>
      </c>
      <c r="BD32" s="31">
        <v>118184</v>
      </c>
      <c r="BE32" s="31">
        <v>125615</v>
      </c>
      <c r="BF32" s="31">
        <v>158610</v>
      </c>
      <c r="BG32" s="31">
        <v>107626</v>
      </c>
      <c r="BH32" s="31">
        <v>158874</v>
      </c>
      <c r="BI32" s="31">
        <v>122604</v>
      </c>
      <c r="BJ32" s="31">
        <v>94920</v>
      </c>
      <c r="BK32" s="31">
        <v>124520</v>
      </c>
      <c r="BL32" s="31">
        <v>164125</v>
      </c>
      <c r="BM32" s="32">
        <v>272325</v>
      </c>
      <c r="BN32" s="31">
        <v>95976</v>
      </c>
      <c r="BO32" s="31">
        <v>144166</v>
      </c>
      <c r="BP32" s="31">
        <v>164695</v>
      </c>
      <c r="BQ32" s="31">
        <v>126466</v>
      </c>
      <c r="BR32" s="31">
        <v>136044</v>
      </c>
    </row>
    <row r="33" spans="1:70" x14ac:dyDescent="0.25">
      <c r="A33" s="2" t="s">
        <v>69</v>
      </c>
      <c r="B33" s="36">
        <v>565.51968999999997</v>
      </c>
      <c r="C33" s="36">
        <v>566.52697000000001</v>
      </c>
      <c r="D33" s="3" t="s">
        <v>9</v>
      </c>
      <c r="E33" s="37">
        <v>16.350000000000001</v>
      </c>
      <c r="F33" s="55">
        <v>246.1</v>
      </c>
      <c r="G33" s="31">
        <v>85106</v>
      </c>
      <c r="H33" s="31">
        <v>187375</v>
      </c>
      <c r="I33" s="31"/>
      <c r="J33" s="31">
        <v>146811</v>
      </c>
      <c r="K33" s="31"/>
      <c r="L33" s="31">
        <v>106572</v>
      </c>
      <c r="M33" s="31"/>
      <c r="N33" s="31">
        <v>133998</v>
      </c>
      <c r="O33" s="31">
        <v>115015</v>
      </c>
      <c r="P33" s="31">
        <v>244145</v>
      </c>
      <c r="Q33" s="31">
        <v>228662</v>
      </c>
      <c r="R33" s="31"/>
      <c r="S33" s="32">
        <v>506446</v>
      </c>
      <c r="T33" s="31">
        <v>184844</v>
      </c>
      <c r="U33" s="31">
        <v>242923</v>
      </c>
      <c r="V33" s="31">
        <v>158904</v>
      </c>
      <c r="W33" s="31">
        <v>86255</v>
      </c>
      <c r="X33" s="31">
        <v>104359</v>
      </c>
      <c r="Y33" s="31">
        <v>190637</v>
      </c>
      <c r="Z33" s="32">
        <v>533004</v>
      </c>
      <c r="AA33" s="31">
        <v>201398</v>
      </c>
      <c r="AB33" s="31">
        <v>194199</v>
      </c>
      <c r="AC33" s="31"/>
      <c r="AD33" s="31">
        <v>125230</v>
      </c>
      <c r="AE33" s="31">
        <v>138686</v>
      </c>
      <c r="AF33" s="31">
        <v>171805</v>
      </c>
      <c r="AG33" s="31">
        <v>176203</v>
      </c>
      <c r="AH33" s="31">
        <v>164791</v>
      </c>
      <c r="AI33" s="31">
        <v>170110</v>
      </c>
      <c r="AJ33" s="31"/>
      <c r="AK33" s="31"/>
      <c r="AL33" s="31">
        <v>136407</v>
      </c>
      <c r="AM33" s="32">
        <v>351548</v>
      </c>
      <c r="AN33" s="31">
        <v>174331</v>
      </c>
      <c r="AO33" s="31">
        <v>218574</v>
      </c>
      <c r="AP33" s="31">
        <v>131705</v>
      </c>
      <c r="AQ33" s="31">
        <v>162492</v>
      </c>
      <c r="AR33" s="31">
        <v>157525</v>
      </c>
      <c r="AS33" s="32">
        <v>309612</v>
      </c>
      <c r="AT33" s="32">
        <v>442470</v>
      </c>
      <c r="AU33" s="31">
        <v>155700</v>
      </c>
      <c r="AV33" s="31">
        <v>243590</v>
      </c>
      <c r="AW33" s="31">
        <v>241567</v>
      </c>
      <c r="AX33" s="32">
        <v>628425</v>
      </c>
      <c r="AY33" s="31">
        <v>249434</v>
      </c>
      <c r="AZ33" s="31">
        <v>226762</v>
      </c>
      <c r="BA33" s="31">
        <v>227132</v>
      </c>
      <c r="BB33" s="31">
        <v>173524</v>
      </c>
      <c r="BC33" s="31">
        <v>136215</v>
      </c>
      <c r="BD33" s="31">
        <v>188583</v>
      </c>
      <c r="BE33" s="32">
        <v>418722</v>
      </c>
      <c r="BF33" s="31">
        <v>179551</v>
      </c>
      <c r="BG33" s="31">
        <v>209469</v>
      </c>
      <c r="BH33" s="31">
        <v>229263</v>
      </c>
      <c r="BI33" s="31">
        <v>128190</v>
      </c>
      <c r="BJ33" s="31">
        <v>147966</v>
      </c>
      <c r="BK33" s="31">
        <v>155685</v>
      </c>
      <c r="BL33" s="32">
        <v>633361</v>
      </c>
      <c r="BM33" s="31">
        <v>190379</v>
      </c>
      <c r="BN33" s="31">
        <v>230796</v>
      </c>
      <c r="BO33" s="31">
        <v>191457</v>
      </c>
      <c r="BP33" s="31">
        <v>172773</v>
      </c>
      <c r="BQ33" s="31">
        <v>187620</v>
      </c>
      <c r="BR33" s="31">
        <v>125551</v>
      </c>
    </row>
    <row r="34" spans="1:70" x14ac:dyDescent="0.25">
      <c r="A34" s="2" t="s">
        <v>19</v>
      </c>
      <c r="B34" s="36">
        <v>559.37824999999998</v>
      </c>
      <c r="C34" s="36">
        <v>514.38004000000001</v>
      </c>
      <c r="D34" s="3" t="s">
        <v>6</v>
      </c>
      <c r="E34" s="37">
        <v>5.96</v>
      </c>
      <c r="F34" s="55">
        <v>241.5</v>
      </c>
      <c r="G34" s="31">
        <v>487295</v>
      </c>
      <c r="H34" s="31">
        <v>405280</v>
      </c>
      <c r="I34" s="31">
        <v>533217</v>
      </c>
      <c r="J34" s="31">
        <v>495383</v>
      </c>
      <c r="K34" s="31">
        <v>503652</v>
      </c>
      <c r="L34" s="31">
        <v>565198</v>
      </c>
      <c r="M34" s="31">
        <v>588407</v>
      </c>
      <c r="N34" s="31">
        <v>526130</v>
      </c>
      <c r="O34" s="31">
        <v>463107</v>
      </c>
      <c r="P34" s="31">
        <v>505638</v>
      </c>
      <c r="Q34" s="31">
        <v>518571</v>
      </c>
      <c r="R34" s="31">
        <v>452227</v>
      </c>
      <c r="S34" s="31">
        <v>483627</v>
      </c>
      <c r="T34" s="31">
        <v>477331</v>
      </c>
      <c r="U34" s="31">
        <v>540976</v>
      </c>
      <c r="V34" s="31">
        <v>523125</v>
      </c>
      <c r="W34" s="31">
        <v>502014</v>
      </c>
      <c r="X34" s="31">
        <v>538035</v>
      </c>
      <c r="Y34" s="31">
        <v>483827</v>
      </c>
      <c r="Z34" s="31">
        <v>557966</v>
      </c>
      <c r="AA34" s="31">
        <v>548775</v>
      </c>
      <c r="AB34" s="31">
        <v>531025</v>
      </c>
      <c r="AC34" s="31">
        <v>489684</v>
      </c>
      <c r="AD34" s="31">
        <v>587551</v>
      </c>
      <c r="AE34" s="31">
        <v>533582</v>
      </c>
      <c r="AF34" s="31">
        <v>529448</v>
      </c>
      <c r="AG34" s="31">
        <v>493698</v>
      </c>
      <c r="AH34" s="31">
        <v>585320</v>
      </c>
      <c r="AI34" s="31">
        <v>540681</v>
      </c>
      <c r="AJ34" s="31">
        <v>539606</v>
      </c>
      <c r="AK34" s="31">
        <v>589930</v>
      </c>
      <c r="AL34" s="31">
        <v>539866</v>
      </c>
      <c r="AM34" s="31">
        <v>583279</v>
      </c>
      <c r="AN34" s="31">
        <v>607671</v>
      </c>
      <c r="AO34" s="31">
        <v>528735</v>
      </c>
      <c r="AP34" s="31">
        <v>550097</v>
      </c>
      <c r="AQ34" s="31">
        <v>575611</v>
      </c>
      <c r="AR34" s="31">
        <v>596407</v>
      </c>
      <c r="AS34" s="31">
        <v>576002</v>
      </c>
      <c r="AT34" s="31">
        <v>573950</v>
      </c>
      <c r="AU34" s="31">
        <v>600918</v>
      </c>
      <c r="AV34" s="31">
        <v>481564</v>
      </c>
      <c r="AW34" s="31">
        <v>501969</v>
      </c>
      <c r="AX34" s="31">
        <v>513723</v>
      </c>
      <c r="AY34" s="31">
        <v>515461</v>
      </c>
      <c r="AZ34" s="31">
        <v>575595</v>
      </c>
      <c r="BA34" s="31">
        <v>562974</v>
      </c>
      <c r="BB34" s="31">
        <v>563158</v>
      </c>
      <c r="BC34" s="31">
        <v>744313</v>
      </c>
      <c r="BD34" s="31">
        <v>569622</v>
      </c>
      <c r="BE34" s="31">
        <v>471101</v>
      </c>
      <c r="BF34" s="31">
        <v>539186</v>
      </c>
      <c r="BG34" s="31">
        <v>505316</v>
      </c>
      <c r="BH34" s="31">
        <v>641652</v>
      </c>
      <c r="BI34" s="31">
        <v>633045</v>
      </c>
      <c r="BJ34" s="31">
        <v>629183</v>
      </c>
      <c r="BK34" s="31">
        <v>630707</v>
      </c>
      <c r="BL34" s="31">
        <v>539067</v>
      </c>
      <c r="BM34" s="31">
        <v>567761</v>
      </c>
      <c r="BN34" s="31">
        <v>612846</v>
      </c>
      <c r="BO34" s="31">
        <v>653598</v>
      </c>
      <c r="BP34" s="31">
        <v>594875</v>
      </c>
      <c r="BQ34" s="31">
        <v>616372</v>
      </c>
      <c r="BR34" s="31">
        <v>558332</v>
      </c>
    </row>
    <row r="35" spans="1:70" x14ac:dyDescent="0.25">
      <c r="A35" s="2" t="s">
        <v>18</v>
      </c>
      <c r="B35" s="36">
        <v>559.37878999999998</v>
      </c>
      <c r="C35" s="36">
        <v>514.38058999999998</v>
      </c>
      <c r="D35" s="3" t="s">
        <v>6</v>
      </c>
      <c r="E35" s="37">
        <v>6.33</v>
      </c>
      <c r="F35" s="55">
        <v>242.5</v>
      </c>
      <c r="G35" s="31">
        <v>10364387</v>
      </c>
      <c r="H35" s="31">
        <v>9919534</v>
      </c>
      <c r="I35" s="31">
        <v>10136251</v>
      </c>
      <c r="J35" s="31">
        <v>11366866</v>
      </c>
      <c r="K35" s="31">
        <v>11344772</v>
      </c>
      <c r="L35" s="31">
        <v>11638367</v>
      </c>
      <c r="M35" s="31">
        <v>10199646</v>
      </c>
      <c r="N35" s="31">
        <v>10033749</v>
      </c>
      <c r="O35" s="31">
        <v>10306867</v>
      </c>
      <c r="P35" s="31">
        <v>9667992</v>
      </c>
      <c r="Q35" s="31">
        <v>10045041</v>
      </c>
      <c r="R35" s="31">
        <v>9486692</v>
      </c>
      <c r="S35" s="31">
        <v>8447307</v>
      </c>
      <c r="T35" s="31">
        <v>9261440</v>
      </c>
      <c r="U35" s="31">
        <v>9512944</v>
      </c>
      <c r="V35" s="31">
        <v>10172711</v>
      </c>
      <c r="W35" s="31">
        <v>11151429</v>
      </c>
      <c r="X35" s="31">
        <v>10572430</v>
      </c>
      <c r="Y35" s="31">
        <v>10492638</v>
      </c>
      <c r="Z35" s="31">
        <v>11240221</v>
      </c>
      <c r="AA35" s="31">
        <v>11829367</v>
      </c>
      <c r="AB35" s="31">
        <v>11910769</v>
      </c>
      <c r="AC35" s="31">
        <v>10414071</v>
      </c>
      <c r="AD35" s="31">
        <v>12464925</v>
      </c>
      <c r="AE35" s="31">
        <v>12179676</v>
      </c>
      <c r="AF35" s="31">
        <v>10561661</v>
      </c>
      <c r="AG35" s="31">
        <v>11004024</v>
      </c>
      <c r="AH35" s="31">
        <v>12018864</v>
      </c>
      <c r="AI35" s="31">
        <v>11514393</v>
      </c>
      <c r="AJ35" s="31">
        <v>11091980</v>
      </c>
      <c r="AK35" s="31">
        <v>11343646</v>
      </c>
      <c r="AL35" s="31">
        <v>11346013</v>
      </c>
      <c r="AM35" s="31">
        <v>12668573</v>
      </c>
      <c r="AN35" s="31">
        <v>12585515</v>
      </c>
      <c r="AO35" s="31">
        <v>11708122</v>
      </c>
      <c r="AP35" s="31">
        <v>12391453</v>
      </c>
      <c r="AQ35" s="31">
        <v>12147965</v>
      </c>
      <c r="AR35" s="31">
        <v>11333636</v>
      </c>
      <c r="AS35" s="31">
        <v>12705095</v>
      </c>
      <c r="AT35" s="31">
        <v>10702534</v>
      </c>
      <c r="AU35" s="31">
        <v>11703946</v>
      </c>
      <c r="AV35" s="31">
        <v>11483411</v>
      </c>
      <c r="AW35" s="31">
        <v>9982124</v>
      </c>
      <c r="AX35" s="31">
        <v>10965285</v>
      </c>
      <c r="AY35" s="31">
        <v>10892173</v>
      </c>
      <c r="AZ35" s="31">
        <v>10522871</v>
      </c>
      <c r="BA35" s="31">
        <v>10644996</v>
      </c>
      <c r="BB35" s="31">
        <v>10782902</v>
      </c>
      <c r="BC35" s="31">
        <v>15282527</v>
      </c>
      <c r="BD35" s="31">
        <v>9466405</v>
      </c>
      <c r="BE35" s="31">
        <v>9987959</v>
      </c>
      <c r="BF35" s="31">
        <v>12356595</v>
      </c>
      <c r="BG35" s="31">
        <v>9955496</v>
      </c>
      <c r="BH35" s="31">
        <v>10921805</v>
      </c>
      <c r="BI35" s="31">
        <v>12485655</v>
      </c>
      <c r="BJ35" s="31">
        <v>11241437</v>
      </c>
      <c r="BK35" s="31">
        <v>12495259</v>
      </c>
      <c r="BL35" s="31">
        <v>10580969</v>
      </c>
      <c r="BM35" s="31">
        <v>11595443</v>
      </c>
      <c r="BN35" s="31">
        <v>13065435</v>
      </c>
      <c r="BO35" s="31">
        <v>12762214</v>
      </c>
      <c r="BP35" s="31">
        <v>14982813</v>
      </c>
      <c r="BQ35" s="31">
        <v>13322667</v>
      </c>
      <c r="BR35" s="31">
        <v>12564425</v>
      </c>
    </row>
    <row r="36" spans="1:70" x14ac:dyDescent="0.25">
      <c r="A36" s="2" t="s">
        <v>20</v>
      </c>
      <c r="B36" s="36">
        <v>552.33119999999997</v>
      </c>
      <c r="C36" s="36">
        <v>507.33299</v>
      </c>
      <c r="D36" s="3" t="s">
        <v>6</v>
      </c>
      <c r="E36" s="37">
        <v>4.91</v>
      </c>
      <c r="F36" s="55">
        <v>238.6</v>
      </c>
      <c r="G36" s="31">
        <v>516568</v>
      </c>
      <c r="H36" s="31">
        <v>548359</v>
      </c>
      <c r="I36" s="31">
        <v>542808</v>
      </c>
      <c r="J36" s="31">
        <v>522927</v>
      </c>
      <c r="K36" s="31">
        <v>503628</v>
      </c>
      <c r="L36" s="31">
        <v>534276</v>
      </c>
      <c r="M36" s="31">
        <v>492670</v>
      </c>
      <c r="N36" s="31">
        <v>509202</v>
      </c>
      <c r="O36" s="31">
        <v>459881</v>
      </c>
      <c r="P36" s="31">
        <v>463922</v>
      </c>
      <c r="Q36" s="31">
        <v>393828</v>
      </c>
      <c r="R36" s="31">
        <v>424459</v>
      </c>
      <c r="S36" s="31">
        <v>485800</v>
      </c>
      <c r="T36" s="31">
        <v>366129</v>
      </c>
      <c r="U36" s="31">
        <v>404019</v>
      </c>
      <c r="V36" s="31">
        <v>538671</v>
      </c>
      <c r="W36" s="31">
        <v>531759</v>
      </c>
      <c r="X36" s="31">
        <v>525390</v>
      </c>
      <c r="Y36" s="31">
        <v>459349</v>
      </c>
      <c r="Z36" s="31">
        <v>482412</v>
      </c>
      <c r="AA36" s="31">
        <v>473249</v>
      </c>
      <c r="AB36" s="31">
        <v>484911</v>
      </c>
      <c r="AC36" s="31">
        <v>594174</v>
      </c>
      <c r="AD36" s="31">
        <v>563691</v>
      </c>
      <c r="AE36" s="31">
        <v>565502</v>
      </c>
      <c r="AF36" s="31">
        <v>435429</v>
      </c>
      <c r="AG36" s="31">
        <v>468153</v>
      </c>
      <c r="AH36" s="31">
        <v>512748</v>
      </c>
      <c r="AI36" s="31">
        <v>590039</v>
      </c>
      <c r="AJ36" s="31">
        <v>550924</v>
      </c>
      <c r="AK36" s="31">
        <v>536944</v>
      </c>
      <c r="AL36" s="31">
        <v>515936</v>
      </c>
      <c r="AM36" s="31">
        <v>584963</v>
      </c>
      <c r="AN36" s="31">
        <v>622646</v>
      </c>
      <c r="AO36" s="31">
        <v>578450</v>
      </c>
      <c r="AP36" s="31">
        <v>605836</v>
      </c>
      <c r="AQ36" s="31">
        <v>580027</v>
      </c>
      <c r="AR36" s="31">
        <v>603445</v>
      </c>
      <c r="AS36" s="31">
        <v>561786</v>
      </c>
      <c r="AT36" s="31">
        <v>586224</v>
      </c>
      <c r="AU36" s="31">
        <v>598000</v>
      </c>
      <c r="AV36" s="31">
        <v>481408</v>
      </c>
      <c r="AW36" s="31">
        <v>465057</v>
      </c>
      <c r="AX36" s="31">
        <v>547106</v>
      </c>
      <c r="AY36" s="31">
        <v>458518</v>
      </c>
      <c r="AZ36" s="31">
        <v>496912</v>
      </c>
      <c r="BA36" s="31">
        <v>467149</v>
      </c>
      <c r="BB36" s="31">
        <v>607197</v>
      </c>
      <c r="BC36" s="31">
        <v>666574</v>
      </c>
      <c r="BD36" s="31">
        <v>468744</v>
      </c>
      <c r="BE36" s="31">
        <v>516864</v>
      </c>
      <c r="BF36" s="31">
        <v>497185</v>
      </c>
      <c r="BG36" s="31">
        <v>489561</v>
      </c>
      <c r="BH36" s="31">
        <v>525259</v>
      </c>
      <c r="BI36" s="31">
        <v>547279</v>
      </c>
      <c r="BJ36" s="31">
        <v>648675</v>
      </c>
      <c r="BK36" s="31">
        <v>567500</v>
      </c>
      <c r="BL36" s="31">
        <v>488830</v>
      </c>
      <c r="BM36" s="31">
        <v>467113</v>
      </c>
      <c r="BN36" s="31">
        <v>672351</v>
      </c>
      <c r="BO36" s="31">
        <v>592259</v>
      </c>
      <c r="BP36" s="31">
        <v>690619</v>
      </c>
      <c r="BQ36" s="31">
        <v>635779</v>
      </c>
      <c r="BR36" s="31">
        <v>610426</v>
      </c>
    </row>
    <row r="37" spans="1:70" x14ac:dyDescent="0.25">
      <c r="A37" s="2" t="s">
        <v>161</v>
      </c>
      <c r="B37" s="36">
        <v>552.33162000000004</v>
      </c>
      <c r="C37" s="36">
        <v>507.33341999999999</v>
      </c>
      <c r="D37" s="3" t="s">
        <v>6</v>
      </c>
      <c r="E37" s="37">
        <v>5.22</v>
      </c>
      <c r="F37" s="55">
        <v>239.6</v>
      </c>
      <c r="G37" s="31">
        <v>8115491</v>
      </c>
      <c r="H37" s="31">
        <v>8092556</v>
      </c>
      <c r="I37" s="31">
        <v>9201438</v>
      </c>
      <c r="J37" s="31">
        <v>9615584</v>
      </c>
      <c r="K37" s="31">
        <v>8829145</v>
      </c>
      <c r="L37" s="31">
        <v>8796805</v>
      </c>
      <c r="M37" s="31">
        <v>8621527</v>
      </c>
      <c r="N37" s="31">
        <v>8468459</v>
      </c>
      <c r="O37" s="31">
        <v>9113032</v>
      </c>
      <c r="P37" s="31">
        <v>7737345</v>
      </c>
      <c r="Q37" s="31">
        <v>7147929</v>
      </c>
      <c r="R37" s="31">
        <v>6672735</v>
      </c>
      <c r="S37" s="31">
        <v>7338320</v>
      </c>
      <c r="T37" s="31">
        <v>7804182</v>
      </c>
      <c r="U37" s="31">
        <v>7857803</v>
      </c>
      <c r="V37" s="31">
        <v>8515517</v>
      </c>
      <c r="W37" s="31">
        <v>10110483</v>
      </c>
      <c r="X37" s="31">
        <v>8238979</v>
      </c>
      <c r="Y37" s="31">
        <v>7068593</v>
      </c>
      <c r="Z37" s="31">
        <v>8623587</v>
      </c>
      <c r="AA37" s="31">
        <v>8501437</v>
      </c>
      <c r="AB37" s="31">
        <v>7265501</v>
      </c>
      <c r="AC37" s="31">
        <v>9015940</v>
      </c>
      <c r="AD37" s="31">
        <v>9626866</v>
      </c>
      <c r="AE37" s="31">
        <v>8636038</v>
      </c>
      <c r="AF37" s="31">
        <v>7884672</v>
      </c>
      <c r="AG37" s="31">
        <v>7997452</v>
      </c>
      <c r="AH37" s="31">
        <v>9181022</v>
      </c>
      <c r="AI37" s="31">
        <v>8559714</v>
      </c>
      <c r="AJ37" s="31">
        <v>9264695</v>
      </c>
      <c r="AK37" s="31">
        <v>8763561</v>
      </c>
      <c r="AL37" s="31">
        <v>9924093</v>
      </c>
      <c r="AM37" s="31">
        <v>9122902</v>
      </c>
      <c r="AN37" s="31">
        <v>9309059</v>
      </c>
      <c r="AO37" s="31">
        <v>9180513</v>
      </c>
      <c r="AP37" s="31">
        <v>10821191</v>
      </c>
      <c r="AQ37" s="31">
        <v>10045741</v>
      </c>
      <c r="AR37" s="31">
        <v>8884874</v>
      </c>
      <c r="AS37" s="31">
        <v>8979238</v>
      </c>
      <c r="AT37" s="31">
        <v>9470865</v>
      </c>
      <c r="AU37" s="31">
        <v>9975606</v>
      </c>
      <c r="AV37" s="31">
        <v>7559237</v>
      </c>
      <c r="AW37" s="31">
        <v>7291650</v>
      </c>
      <c r="AX37" s="31">
        <v>8980993</v>
      </c>
      <c r="AY37" s="31">
        <v>8096625</v>
      </c>
      <c r="AZ37" s="31">
        <v>8620673</v>
      </c>
      <c r="BA37" s="31">
        <v>7660024</v>
      </c>
      <c r="BB37" s="31">
        <v>8504755</v>
      </c>
      <c r="BC37" s="31">
        <v>12249391</v>
      </c>
      <c r="BD37" s="31">
        <v>7641098</v>
      </c>
      <c r="BE37" s="31">
        <v>8214621</v>
      </c>
      <c r="BF37" s="31">
        <v>7763842</v>
      </c>
      <c r="BG37" s="31">
        <v>7792671</v>
      </c>
      <c r="BH37" s="31">
        <v>8415863</v>
      </c>
      <c r="BI37" s="31">
        <v>9893786</v>
      </c>
      <c r="BJ37" s="31">
        <v>8742246</v>
      </c>
      <c r="BK37" s="31">
        <v>9741952</v>
      </c>
      <c r="BL37" s="31">
        <v>9741970</v>
      </c>
      <c r="BM37" s="31">
        <v>8772745</v>
      </c>
      <c r="BN37" s="31">
        <v>11080109</v>
      </c>
      <c r="BO37" s="31">
        <v>10965754</v>
      </c>
      <c r="BP37" s="31">
        <v>12073359</v>
      </c>
      <c r="BQ37" s="31">
        <v>11684717</v>
      </c>
      <c r="BR37" s="31">
        <v>10230838</v>
      </c>
    </row>
    <row r="38" spans="1:70" x14ac:dyDescent="0.25">
      <c r="A38" s="2" t="s">
        <v>325</v>
      </c>
      <c r="B38" s="36">
        <v>512.29992000000004</v>
      </c>
      <c r="C38" s="36">
        <v>467.30171999999999</v>
      </c>
      <c r="D38" s="3" t="s">
        <v>6</v>
      </c>
      <c r="E38" s="37">
        <v>4.16</v>
      </c>
      <c r="F38" s="55">
        <v>231.5</v>
      </c>
      <c r="G38" s="31">
        <v>936717</v>
      </c>
      <c r="H38" s="31">
        <v>1010580</v>
      </c>
      <c r="I38" s="31">
        <v>1027255</v>
      </c>
      <c r="J38" s="31">
        <v>837596</v>
      </c>
      <c r="K38" s="31">
        <v>858219</v>
      </c>
      <c r="L38" s="31">
        <v>1019832</v>
      </c>
      <c r="M38" s="31">
        <v>995473</v>
      </c>
      <c r="N38" s="31">
        <v>974818</v>
      </c>
      <c r="O38" s="31">
        <v>873577</v>
      </c>
      <c r="P38" s="31">
        <v>756667</v>
      </c>
      <c r="Q38" s="31">
        <v>795602</v>
      </c>
      <c r="R38" s="31">
        <v>806002</v>
      </c>
      <c r="S38" s="31">
        <v>845861</v>
      </c>
      <c r="T38" s="31">
        <v>708255</v>
      </c>
      <c r="U38" s="31">
        <v>829135</v>
      </c>
      <c r="V38" s="31">
        <v>833878</v>
      </c>
      <c r="W38" s="31">
        <v>901410</v>
      </c>
      <c r="X38" s="31">
        <v>985857</v>
      </c>
      <c r="Y38" s="31">
        <v>870794</v>
      </c>
      <c r="Z38" s="31">
        <v>872418</v>
      </c>
      <c r="AA38" s="31">
        <v>963572</v>
      </c>
      <c r="AB38" s="31">
        <v>951560</v>
      </c>
      <c r="AC38" s="31">
        <v>972930</v>
      </c>
      <c r="AD38" s="31">
        <v>1037557</v>
      </c>
      <c r="AE38" s="31">
        <v>1061441</v>
      </c>
      <c r="AF38" s="31">
        <v>798719</v>
      </c>
      <c r="AG38" s="31">
        <v>1007379</v>
      </c>
      <c r="AH38" s="31">
        <v>1007367</v>
      </c>
      <c r="AI38" s="31">
        <v>987264</v>
      </c>
      <c r="AJ38" s="31">
        <v>1030738</v>
      </c>
      <c r="AK38" s="31">
        <v>949857</v>
      </c>
      <c r="AL38" s="31">
        <v>1210627</v>
      </c>
      <c r="AM38" s="31">
        <v>1052534</v>
      </c>
      <c r="AN38" s="31">
        <v>1105529</v>
      </c>
      <c r="AO38" s="31">
        <v>1125528</v>
      </c>
      <c r="AP38" s="31">
        <v>1113139</v>
      </c>
      <c r="AQ38" s="31">
        <v>1171987</v>
      </c>
      <c r="AR38" s="31">
        <v>1095385</v>
      </c>
      <c r="AS38" s="31">
        <v>987657</v>
      </c>
      <c r="AT38" s="31">
        <v>1045173</v>
      </c>
      <c r="AU38" s="31">
        <v>1135317</v>
      </c>
      <c r="AV38" s="31">
        <v>974154</v>
      </c>
      <c r="AW38" s="31">
        <v>1010614</v>
      </c>
      <c r="AX38" s="31">
        <v>1089353</v>
      </c>
      <c r="AY38" s="31">
        <v>785055</v>
      </c>
      <c r="AZ38" s="31">
        <v>948306</v>
      </c>
      <c r="BA38" s="31">
        <v>1145489</v>
      </c>
      <c r="BB38" s="31">
        <v>970697</v>
      </c>
      <c r="BC38" s="31">
        <v>1220655</v>
      </c>
      <c r="BD38" s="31">
        <v>894599</v>
      </c>
      <c r="BE38" s="31">
        <v>947878</v>
      </c>
      <c r="BF38" s="31">
        <v>815850</v>
      </c>
      <c r="BG38" s="31">
        <v>969695</v>
      </c>
      <c r="BH38" s="31">
        <v>1032274</v>
      </c>
      <c r="BI38" s="31">
        <v>1158611</v>
      </c>
      <c r="BJ38" s="31">
        <v>1026281</v>
      </c>
      <c r="BK38" s="31">
        <v>1002157</v>
      </c>
      <c r="BL38" s="31">
        <v>944587</v>
      </c>
      <c r="BM38" s="31">
        <v>973022</v>
      </c>
      <c r="BN38" s="31">
        <v>1295963</v>
      </c>
      <c r="BO38" s="31">
        <v>1163069</v>
      </c>
      <c r="BP38" s="31">
        <v>1250769</v>
      </c>
      <c r="BQ38" s="31">
        <v>1194280</v>
      </c>
      <c r="BR38" s="31">
        <v>1106479</v>
      </c>
    </row>
    <row r="39" spans="1:70" x14ac:dyDescent="0.25">
      <c r="A39" s="2" t="s">
        <v>16</v>
      </c>
      <c r="B39" s="36">
        <v>526.31554000000006</v>
      </c>
      <c r="C39" s="36">
        <v>481.31734</v>
      </c>
      <c r="D39" s="3" t="s">
        <v>6</v>
      </c>
      <c r="E39" s="37">
        <v>4.83</v>
      </c>
      <c r="F39" s="55">
        <v>235.1</v>
      </c>
      <c r="G39" s="31">
        <v>617089</v>
      </c>
      <c r="H39" s="31">
        <v>564680</v>
      </c>
      <c r="I39" s="31">
        <v>616675</v>
      </c>
      <c r="J39" s="31">
        <v>633282</v>
      </c>
      <c r="K39" s="31">
        <v>521668</v>
      </c>
      <c r="L39" s="31">
        <v>559262</v>
      </c>
      <c r="M39" s="31">
        <v>706151</v>
      </c>
      <c r="N39" s="31">
        <v>592021</v>
      </c>
      <c r="O39" s="31">
        <v>628618</v>
      </c>
      <c r="P39" s="31">
        <v>518583</v>
      </c>
      <c r="Q39" s="31">
        <v>551674</v>
      </c>
      <c r="R39" s="31">
        <v>563771</v>
      </c>
      <c r="S39" s="31">
        <v>529713</v>
      </c>
      <c r="T39" s="31">
        <v>550622</v>
      </c>
      <c r="U39" s="31">
        <v>536631</v>
      </c>
      <c r="V39" s="31">
        <v>497168</v>
      </c>
      <c r="W39" s="31">
        <v>576470</v>
      </c>
      <c r="X39" s="31">
        <v>617902</v>
      </c>
      <c r="Y39" s="31">
        <v>603940</v>
      </c>
      <c r="Z39" s="31">
        <v>583289</v>
      </c>
      <c r="AA39" s="31">
        <v>625642</v>
      </c>
      <c r="AB39" s="31">
        <v>671348</v>
      </c>
      <c r="AC39" s="31">
        <v>564301</v>
      </c>
      <c r="AD39" s="31">
        <v>660888</v>
      </c>
      <c r="AE39" s="31">
        <v>674335</v>
      </c>
      <c r="AF39" s="31">
        <v>563376</v>
      </c>
      <c r="AG39" s="31">
        <v>653833</v>
      </c>
      <c r="AH39" s="31">
        <v>601229</v>
      </c>
      <c r="AI39" s="31">
        <v>638304</v>
      </c>
      <c r="AJ39" s="31">
        <v>752159</v>
      </c>
      <c r="AK39" s="31">
        <v>643671</v>
      </c>
      <c r="AL39" s="31">
        <v>717725</v>
      </c>
      <c r="AM39" s="31">
        <v>778438</v>
      </c>
      <c r="AN39" s="31">
        <v>692307</v>
      </c>
      <c r="AO39" s="31">
        <v>672987</v>
      </c>
      <c r="AP39" s="31">
        <v>722282</v>
      </c>
      <c r="AQ39" s="31">
        <v>702018</v>
      </c>
      <c r="AR39" s="31">
        <v>661462</v>
      </c>
      <c r="AS39" s="31">
        <v>696261</v>
      </c>
      <c r="AT39" s="31">
        <v>650933</v>
      </c>
      <c r="AU39" s="31">
        <v>652824</v>
      </c>
      <c r="AV39" s="31">
        <v>642325</v>
      </c>
      <c r="AW39" s="31">
        <v>533159</v>
      </c>
      <c r="AX39" s="31">
        <v>665161</v>
      </c>
      <c r="AY39" s="31">
        <v>639356</v>
      </c>
      <c r="AZ39" s="31">
        <v>687074</v>
      </c>
      <c r="BA39" s="31">
        <v>745062</v>
      </c>
      <c r="BB39" s="31">
        <v>656153</v>
      </c>
      <c r="BC39" s="31">
        <v>770612</v>
      </c>
      <c r="BD39" s="31">
        <v>643786</v>
      </c>
      <c r="BE39" s="31">
        <v>609284</v>
      </c>
      <c r="BF39" s="31">
        <v>644994</v>
      </c>
      <c r="BG39" s="31">
        <v>677937</v>
      </c>
      <c r="BH39" s="31">
        <v>627218</v>
      </c>
      <c r="BI39" s="31">
        <v>754371</v>
      </c>
      <c r="BJ39" s="31">
        <v>612187</v>
      </c>
      <c r="BK39" s="31">
        <v>733300</v>
      </c>
      <c r="BL39" s="31">
        <v>604483</v>
      </c>
      <c r="BM39" s="31">
        <v>491425</v>
      </c>
      <c r="BN39" s="31">
        <v>909113</v>
      </c>
      <c r="BO39" s="31">
        <v>671346</v>
      </c>
      <c r="BP39" s="31">
        <v>961164</v>
      </c>
      <c r="BQ39" s="31">
        <v>838025</v>
      </c>
      <c r="BR39" s="31">
        <v>742691</v>
      </c>
    </row>
    <row r="40" spans="1:70" x14ac:dyDescent="0.25">
      <c r="A40" s="2" t="s">
        <v>17</v>
      </c>
      <c r="B40" s="36">
        <v>540.32800999999995</v>
      </c>
      <c r="C40" s="36">
        <v>495.33264000000003</v>
      </c>
      <c r="D40" s="3" t="s">
        <v>6</v>
      </c>
      <c r="E40" s="37">
        <v>5.57</v>
      </c>
      <c r="F40" s="55">
        <v>239.3</v>
      </c>
      <c r="G40" s="31">
        <v>88901184</v>
      </c>
      <c r="H40" s="31">
        <v>93854144</v>
      </c>
      <c r="I40" s="31">
        <v>92710568</v>
      </c>
      <c r="J40" s="31">
        <v>90512264</v>
      </c>
      <c r="K40" s="31">
        <v>85541552</v>
      </c>
      <c r="L40" s="31">
        <v>96596240</v>
      </c>
      <c r="M40" s="31">
        <v>97368136</v>
      </c>
      <c r="N40" s="31">
        <v>92475928</v>
      </c>
      <c r="O40" s="31">
        <v>95230280</v>
      </c>
      <c r="P40" s="31">
        <v>74685520</v>
      </c>
      <c r="Q40" s="31">
        <v>86016704</v>
      </c>
      <c r="R40" s="31">
        <v>84873608</v>
      </c>
      <c r="S40" s="31">
        <v>79845368</v>
      </c>
      <c r="T40" s="31">
        <v>81682096</v>
      </c>
      <c r="U40" s="31">
        <v>86071072</v>
      </c>
      <c r="V40" s="31">
        <v>89790184</v>
      </c>
      <c r="W40" s="31">
        <v>83850488</v>
      </c>
      <c r="X40" s="31">
        <v>92672568</v>
      </c>
      <c r="Y40" s="31">
        <v>91395752</v>
      </c>
      <c r="Z40" s="31">
        <v>81773048</v>
      </c>
      <c r="AA40" s="31">
        <v>91027392</v>
      </c>
      <c r="AB40" s="31">
        <v>102723688</v>
      </c>
      <c r="AC40" s="31">
        <v>89883616</v>
      </c>
      <c r="AD40" s="31">
        <v>93781296</v>
      </c>
      <c r="AE40" s="31">
        <v>101290808</v>
      </c>
      <c r="AF40" s="31">
        <v>79928432</v>
      </c>
      <c r="AG40" s="31">
        <v>96309120</v>
      </c>
      <c r="AH40" s="31">
        <v>102347792</v>
      </c>
      <c r="AI40" s="31">
        <v>91483096</v>
      </c>
      <c r="AJ40" s="31">
        <v>97544368</v>
      </c>
      <c r="AK40" s="31">
        <v>95968520</v>
      </c>
      <c r="AL40" s="31">
        <v>92210064</v>
      </c>
      <c r="AM40" s="31">
        <v>84725128</v>
      </c>
      <c r="AN40" s="31">
        <v>100081248</v>
      </c>
      <c r="AO40" s="31">
        <v>90071880</v>
      </c>
      <c r="AP40" s="31">
        <v>93006520</v>
      </c>
      <c r="AQ40" s="31">
        <v>105008600</v>
      </c>
      <c r="AR40" s="31">
        <v>103139880</v>
      </c>
      <c r="AS40" s="31">
        <v>96318984</v>
      </c>
      <c r="AT40" s="31">
        <v>91212504</v>
      </c>
      <c r="AU40" s="31">
        <v>95181944</v>
      </c>
      <c r="AV40" s="31">
        <v>85165288</v>
      </c>
      <c r="AW40" s="31">
        <v>85480840</v>
      </c>
      <c r="AX40" s="31">
        <v>96230184</v>
      </c>
      <c r="AY40" s="31">
        <v>89825312</v>
      </c>
      <c r="AZ40" s="31">
        <v>90203600</v>
      </c>
      <c r="BA40" s="31">
        <v>91106464</v>
      </c>
      <c r="BB40" s="31">
        <v>84792552</v>
      </c>
      <c r="BC40" s="31">
        <v>106030696</v>
      </c>
      <c r="BD40" s="31">
        <v>91691328</v>
      </c>
      <c r="BE40" s="31">
        <v>84160368</v>
      </c>
      <c r="BF40" s="31">
        <v>94748072</v>
      </c>
      <c r="BG40" s="31">
        <v>88648256</v>
      </c>
      <c r="BH40" s="31">
        <v>93781248</v>
      </c>
      <c r="BI40" s="31">
        <v>93984008</v>
      </c>
      <c r="BJ40" s="31">
        <v>90465256</v>
      </c>
      <c r="BK40" s="31">
        <v>93654184</v>
      </c>
      <c r="BL40" s="31">
        <v>88623824</v>
      </c>
      <c r="BM40" s="31">
        <v>81099224</v>
      </c>
      <c r="BN40" s="31">
        <v>106994624</v>
      </c>
      <c r="BO40" s="31">
        <v>108256160</v>
      </c>
      <c r="BP40" s="31">
        <v>115523056</v>
      </c>
      <c r="BQ40" s="31">
        <v>105899288</v>
      </c>
      <c r="BR40" s="31">
        <v>95570344</v>
      </c>
    </row>
    <row r="41" spans="1:70" x14ac:dyDescent="0.25">
      <c r="A41" s="2" t="s">
        <v>236</v>
      </c>
      <c r="B41" s="36">
        <v>540.33163000000002</v>
      </c>
      <c r="C41" s="36">
        <v>495.33305999999999</v>
      </c>
      <c r="D41" s="3" t="s">
        <v>6</v>
      </c>
      <c r="E41" s="37">
        <v>5.22</v>
      </c>
      <c r="F41" s="55">
        <v>238.2</v>
      </c>
      <c r="G41" s="31">
        <v>8598311</v>
      </c>
      <c r="H41" s="31">
        <v>9489735</v>
      </c>
      <c r="I41" s="31">
        <v>8968057</v>
      </c>
      <c r="J41" s="31">
        <v>9342313</v>
      </c>
      <c r="K41" s="31">
        <v>8236817</v>
      </c>
      <c r="L41" s="31">
        <v>9184549</v>
      </c>
      <c r="M41" s="31">
        <v>8892695</v>
      </c>
      <c r="N41" s="31">
        <v>8793331</v>
      </c>
      <c r="O41" s="31">
        <v>8649880</v>
      </c>
      <c r="P41" s="31">
        <v>6986060</v>
      </c>
      <c r="Q41" s="31">
        <v>8276282</v>
      </c>
      <c r="R41" s="31">
        <v>7932520</v>
      </c>
      <c r="S41" s="31">
        <v>8149774</v>
      </c>
      <c r="T41" s="31">
        <v>7766424</v>
      </c>
      <c r="U41" s="31">
        <v>8175748</v>
      </c>
      <c r="V41" s="31">
        <v>8220069</v>
      </c>
      <c r="W41" s="31">
        <v>8620359</v>
      </c>
      <c r="X41" s="31">
        <v>9472133</v>
      </c>
      <c r="Y41" s="31">
        <v>9833826</v>
      </c>
      <c r="Z41" s="31">
        <v>8057120</v>
      </c>
      <c r="AA41" s="31">
        <v>8838420</v>
      </c>
      <c r="AB41" s="31">
        <v>10042530</v>
      </c>
      <c r="AC41" s="31">
        <v>9355307</v>
      </c>
      <c r="AD41" s="31">
        <v>9031110</v>
      </c>
      <c r="AE41" s="31">
        <v>10567875</v>
      </c>
      <c r="AF41" s="31">
        <v>8189537</v>
      </c>
      <c r="AG41" s="31">
        <v>10733426</v>
      </c>
      <c r="AH41" s="31">
        <v>9906785</v>
      </c>
      <c r="AI41" s="31">
        <v>9740874</v>
      </c>
      <c r="AJ41" s="31">
        <v>10668613</v>
      </c>
      <c r="AK41" s="31">
        <v>9187075</v>
      </c>
      <c r="AL41" s="31">
        <v>10158915</v>
      </c>
      <c r="AM41" s="31">
        <v>8309571</v>
      </c>
      <c r="AN41" s="31">
        <v>9448078</v>
      </c>
      <c r="AO41" s="31">
        <v>8815291</v>
      </c>
      <c r="AP41" s="31">
        <v>10247341</v>
      </c>
      <c r="AQ41" s="31">
        <v>10693471</v>
      </c>
      <c r="AR41" s="31">
        <v>9527761</v>
      </c>
      <c r="AS41" s="31">
        <v>9316895</v>
      </c>
      <c r="AT41" s="31">
        <v>9104900</v>
      </c>
      <c r="AU41" s="31">
        <v>9566380</v>
      </c>
      <c r="AV41" s="31">
        <v>8609649</v>
      </c>
      <c r="AW41" s="31">
        <v>8837528</v>
      </c>
      <c r="AX41" s="31">
        <v>10155978</v>
      </c>
      <c r="AY41" s="31">
        <v>9567695</v>
      </c>
      <c r="AZ41" s="31">
        <v>9692325</v>
      </c>
      <c r="BA41" s="31">
        <v>9322673</v>
      </c>
      <c r="BB41" s="31">
        <v>9090881</v>
      </c>
      <c r="BC41" s="31">
        <v>11627243</v>
      </c>
      <c r="BD41" s="31">
        <v>8850423</v>
      </c>
      <c r="BE41" s="31">
        <v>7929160</v>
      </c>
      <c r="BF41" s="31">
        <v>9359474</v>
      </c>
      <c r="BG41" s="31">
        <v>8837091</v>
      </c>
      <c r="BH41" s="31">
        <v>8757996</v>
      </c>
      <c r="BI41" s="31">
        <v>10832540</v>
      </c>
      <c r="BJ41" s="31">
        <v>8238176</v>
      </c>
      <c r="BK41" s="31">
        <v>9282442</v>
      </c>
      <c r="BL41" s="31">
        <v>8536739</v>
      </c>
      <c r="BM41" s="31">
        <v>7902915</v>
      </c>
      <c r="BN41" s="31">
        <v>12518761</v>
      </c>
      <c r="BO41" s="31">
        <v>11159799</v>
      </c>
      <c r="BP41" s="31">
        <v>13274643</v>
      </c>
      <c r="BQ41" s="31">
        <v>11518752</v>
      </c>
      <c r="BR41" s="31">
        <v>11512513</v>
      </c>
    </row>
    <row r="42" spans="1:70" x14ac:dyDescent="0.25">
      <c r="A42" s="2" t="s">
        <v>73</v>
      </c>
      <c r="B42" s="36">
        <v>538.31552999999997</v>
      </c>
      <c r="C42" s="36">
        <v>493.31711999999999</v>
      </c>
      <c r="D42" s="3" t="s">
        <v>6</v>
      </c>
      <c r="E42" s="37">
        <v>4.57</v>
      </c>
      <c r="F42" s="55">
        <v>235.9</v>
      </c>
      <c r="G42" s="31">
        <v>1737384</v>
      </c>
      <c r="H42" s="31">
        <v>1897851</v>
      </c>
      <c r="I42" s="31">
        <v>1894930</v>
      </c>
      <c r="J42" s="31">
        <v>1694943</v>
      </c>
      <c r="K42" s="31">
        <v>1802724</v>
      </c>
      <c r="L42" s="31">
        <v>1860724</v>
      </c>
      <c r="M42" s="31">
        <v>1504823</v>
      </c>
      <c r="N42" s="31">
        <v>1855171</v>
      </c>
      <c r="O42" s="31">
        <v>1742109</v>
      </c>
      <c r="P42" s="31">
        <v>1204222</v>
      </c>
      <c r="Q42" s="31">
        <v>1434712</v>
      </c>
      <c r="R42" s="31">
        <v>1313070</v>
      </c>
      <c r="S42" s="31">
        <v>1495475</v>
      </c>
      <c r="T42" s="31">
        <v>1251057</v>
      </c>
      <c r="U42" s="31">
        <v>1416945</v>
      </c>
      <c r="V42" s="31">
        <v>1658679</v>
      </c>
      <c r="W42" s="31">
        <v>1640239</v>
      </c>
      <c r="X42" s="31">
        <v>1688232</v>
      </c>
      <c r="Y42" s="31">
        <v>1659552</v>
      </c>
      <c r="Z42" s="31">
        <v>1596251</v>
      </c>
      <c r="AA42" s="31">
        <v>1818737</v>
      </c>
      <c r="AB42" s="31">
        <v>1674921</v>
      </c>
      <c r="AC42" s="31">
        <v>1753812</v>
      </c>
      <c r="AD42" s="31">
        <v>1825859</v>
      </c>
      <c r="AE42" s="31">
        <v>2103732</v>
      </c>
      <c r="AF42" s="31">
        <v>1479680</v>
      </c>
      <c r="AG42" s="31">
        <v>1876655</v>
      </c>
      <c r="AH42" s="31">
        <v>1735314</v>
      </c>
      <c r="AI42" s="31">
        <v>2141816</v>
      </c>
      <c r="AJ42" s="31">
        <v>1961997</v>
      </c>
      <c r="AK42" s="31">
        <v>1756256</v>
      </c>
      <c r="AL42" s="31">
        <v>1978477</v>
      </c>
      <c r="AM42" s="31">
        <v>1752016</v>
      </c>
      <c r="AN42" s="31">
        <v>2073301</v>
      </c>
      <c r="AO42" s="31">
        <v>2255659</v>
      </c>
      <c r="AP42" s="31">
        <v>2155741</v>
      </c>
      <c r="AQ42" s="31">
        <v>2237579</v>
      </c>
      <c r="AR42" s="31">
        <v>2077795</v>
      </c>
      <c r="AS42" s="31">
        <v>2092415</v>
      </c>
      <c r="AT42" s="31">
        <v>1879852</v>
      </c>
      <c r="AU42" s="31">
        <v>1867536</v>
      </c>
      <c r="AV42" s="31">
        <v>1386930</v>
      </c>
      <c r="AW42" s="31">
        <v>1548558</v>
      </c>
      <c r="AX42" s="31">
        <v>1803142</v>
      </c>
      <c r="AY42" s="31">
        <v>1529857</v>
      </c>
      <c r="AZ42" s="31">
        <v>1665231</v>
      </c>
      <c r="BA42" s="31">
        <v>1684816</v>
      </c>
      <c r="BB42" s="31">
        <v>2009650</v>
      </c>
      <c r="BC42" s="31">
        <v>2288908</v>
      </c>
      <c r="BD42" s="31">
        <v>1835828</v>
      </c>
      <c r="BE42" s="31">
        <v>1718693</v>
      </c>
      <c r="BF42" s="31">
        <v>1671786</v>
      </c>
      <c r="BG42" s="31">
        <v>1582157</v>
      </c>
      <c r="BH42" s="31">
        <v>1740699</v>
      </c>
      <c r="BI42" s="31">
        <v>1987696</v>
      </c>
      <c r="BJ42" s="31">
        <v>1729131</v>
      </c>
      <c r="BK42" s="31">
        <v>2031757</v>
      </c>
      <c r="BL42" s="31">
        <v>1606264</v>
      </c>
      <c r="BM42" s="31">
        <v>1688729</v>
      </c>
      <c r="BN42" s="31">
        <v>2356816</v>
      </c>
      <c r="BO42" s="31">
        <v>2081303</v>
      </c>
      <c r="BP42" s="31">
        <v>2742165</v>
      </c>
      <c r="BQ42" s="31">
        <v>1990712</v>
      </c>
      <c r="BR42" s="31">
        <v>2042703</v>
      </c>
    </row>
    <row r="43" spans="1:70" x14ac:dyDescent="0.25">
      <c r="A43" s="2" t="s">
        <v>74</v>
      </c>
      <c r="B43" s="36">
        <v>538.31593999999996</v>
      </c>
      <c r="C43" s="36">
        <v>493.31772999999998</v>
      </c>
      <c r="D43" s="3" t="s">
        <v>6</v>
      </c>
      <c r="E43" s="37">
        <v>4.28</v>
      </c>
      <c r="F43" s="55">
        <v>235.5</v>
      </c>
      <c r="G43" s="31">
        <v>351139</v>
      </c>
      <c r="H43" s="31"/>
      <c r="I43" s="31"/>
      <c r="J43" s="31">
        <v>359859</v>
      </c>
      <c r="K43" s="31">
        <v>335131</v>
      </c>
      <c r="L43" s="31">
        <v>406616</v>
      </c>
      <c r="M43" s="32">
        <v>678713</v>
      </c>
      <c r="N43" s="31">
        <v>387304</v>
      </c>
      <c r="O43" s="31">
        <v>322856</v>
      </c>
      <c r="P43" s="31">
        <v>285373</v>
      </c>
      <c r="Q43" s="31">
        <v>267112</v>
      </c>
      <c r="R43" s="31"/>
      <c r="S43" s="31">
        <v>326132</v>
      </c>
      <c r="T43" s="32">
        <v>643636</v>
      </c>
      <c r="U43" s="31">
        <v>301229</v>
      </c>
      <c r="V43" s="31"/>
      <c r="W43" s="31">
        <v>336053</v>
      </c>
      <c r="X43" s="31">
        <v>357046</v>
      </c>
      <c r="Y43" s="31">
        <v>336976</v>
      </c>
      <c r="Z43" s="31">
        <v>314660</v>
      </c>
      <c r="AA43" s="31">
        <v>352837</v>
      </c>
      <c r="AB43" s="31">
        <v>329266</v>
      </c>
      <c r="AC43" s="31">
        <v>357309</v>
      </c>
      <c r="AD43" s="31">
        <v>373121</v>
      </c>
      <c r="AE43" s="32">
        <v>719132</v>
      </c>
      <c r="AF43" s="31">
        <v>267320</v>
      </c>
      <c r="AG43" s="31">
        <v>375584</v>
      </c>
      <c r="AH43" s="31">
        <v>378992</v>
      </c>
      <c r="AI43" s="31">
        <v>418385</v>
      </c>
      <c r="AJ43" s="31">
        <v>418261</v>
      </c>
      <c r="AK43" s="31">
        <v>420135</v>
      </c>
      <c r="AL43" s="31">
        <v>390063</v>
      </c>
      <c r="AM43" s="31">
        <v>362080</v>
      </c>
      <c r="AN43" s="31">
        <v>390784</v>
      </c>
      <c r="AO43" s="31">
        <v>349973</v>
      </c>
      <c r="AP43" s="31">
        <v>390539</v>
      </c>
      <c r="AQ43" s="31">
        <v>464308</v>
      </c>
      <c r="AR43" s="31">
        <v>296567</v>
      </c>
      <c r="AS43" s="31">
        <v>296322</v>
      </c>
      <c r="AT43" s="31">
        <v>303304</v>
      </c>
      <c r="AU43" s="31">
        <v>342414</v>
      </c>
      <c r="AV43" s="31">
        <v>330928</v>
      </c>
      <c r="AW43" s="31">
        <v>285879</v>
      </c>
      <c r="AX43" s="31">
        <v>334510</v>
      </c>
      <c r="AY43" s="31">
        <v>304597</v>
      </c>
      <c r="AZ43" s="31">
        <v>355337</v>
      </c>
      <c r="BA43" s="31">
        <v>308860</v>
      </c>
      <c r="BB43" s="31">
        <v>271761</v>
      </c>
      <c r="BC43" s="31">
        <v>409248</v>
      </c>
      <c r="BD43" s="31">
        <v>364162</v>
      </c>
      <c r="BE43" s="31">
        <v>323246</v>
      </c>
      <c r="BF43" s="31">
        <v>290468</v>
      </c>
      <c r="BG43" s="31">
        <v>267048</v>
      </c>
      <c r="BH43" s="31">
        <v>354095</v>
      </c>
      <c r="BI43" s="31">
        <v>430752</v>
      </c>
      <c r="BJ43" s="31">
        <v>327914</v>
      </c>
      <c r="BK43" s="31">
        <v>375021</v>
      </c>
      <c r="BL43" s="31">
        <v>341169</v>
      </c>
      <c r="BM43" s="31">
        <v>263571</v>
      </c>
      <c r="BN43" s="31">
        <v>341783</v>
      </c>
      <c r="BO43" s="31">
        <v>249954</v>
      </c>
      <c r="BP43" s="31">
        <v>406168</v>
      </c>
      <c r="BQ43" s="31">
        <v>447704</v>
      </c>
      <c r="BR43" s="31">
        <v>507623</v>
      </c>
    </row>
    <row r="44" spans="1:70" x14ac:dyDescent="0.25">
      <c r="A44" s="2" t="s">
        <v>75</v>
      </c>
      <c r="B44" s="36">
        <v>554.34654</v>
      </c>
      <c r="C44" s="36">
        <v>509.34834000000001</v>
      </c>
      <c r="D44" s="3" t="s">
        <v>6</v>
      </c>
      <c r="E44" s="37">
        <v>6.34</v>
      </c>
      <c r="F44" s="55">
        <v>242.4</v>
      </c>
      <c r="G44" s="31">
        <v>872879</v>
      </c>
      <c r="H44" s="31">
        <v>1180129</v>
      </c>
      <c r="I44" s="31">
        <v>1122327</v>
      </c>
      <c r="J44" s="31">
        <v>1100627</v>
      </c>
      <c r="K44" s="31">
        <v>871684</v>
      </c>
      <c r="L44" s="31">
        <v>1179873</v>
      </c>
      <c r="M44" s="31">
        <v>1077767</v>
      </c>
      <c r="N44" s="31">
        <v>1182642</v>
      </c>
      <c r="O44" s="31">
        <v>929279</v>
      </c>
      <c r="P44" s="31">
        <v>757394</v>
      </c>
      <c r="Q44" s="31">
        <v>1139998</v>
      </c>
      <c r="R44" s="31">
        <v>1061298</v>
      </c>
      <c r="S44" s="31">
        <v>1096439</v>
      </c>
      <c r="T44" s="31">
        <v>998821</v>
      </c>
      <c r="U44" s="31">
        <v>771863</v>
      </c>
      <c r="V44" s="31">
        <v>862872</v>
      </c>
      <c r="W44" s="31">
        <v>1066229</v>
      </c>
      <c r="X44" s="31">
        <v>1174091</v>
      </c>
      <c r="Y44" s="31">
        <v>1028060</v>
      </c>
      <c r="Z44" s="31">
        <v>1056602</v>
      </c>
      <c r="AA44" s="31">
        <v>884500</v>
      </c>
      <c r="AB44" s="31">
        <v>1234565</v>
      </c>
      <c r="AC44" s="31">
        <v>1124983</v>
      </c>
      <c r="AD44" s="31">
        <v>1189521</v>
      </c>
      <c r="AE44" s="31">
        <v>1358312</v>
      </c>
      <c r="AF44" s="31">
        <v>819189</v>
      </c>
      <c r="AG44" s="31">
        <v>886200</v>
      </c>
      <c r="AH44" s="31">
        <v>1122326</v>
      </c>
      <c r="AI44" s="31">
        <v>1181039</v>
      </c>
      <c r="AJ44" s="31">
        <v>1248796</v>
      </c>
      <c r="AK44" s="31">
        <v>932734</v>
      </c>
      <c r="AL44" s="31">
        <v>1004532</v>
      </c>
      <c r="AM44" s="31">
        <v>990854</v>
      </c>
      <c r="AN44" s="31">
        <v>1237829</v>
      </c>
      <c r="AO44" s="31">
        <v>1022417</v>
      </c>
      <c r="AP44" s="31">
        <v>1024129</v>
      </c>
      <c r="AQ44" s="31">
        <v>1083852</v>
      </c>
      <c r="AR44" s="31">
        <v>1012573</v>
      </c>
      <c r="AS44" s="31">
        <v>990405</v>
      </c>
      <c r="AT44" s="31">
        <v>937028</v>
      </c>
      <c r="AU44" s="31">
        <v>1028662</v>
      </c>
      <c r="AV44" s="31">
        <v>1163022</v>
      </c>
      <c r="AW44" s="31">
        <v>1146276</v>
      </c>
      <c r="AX44" s="31">
        <v>1456184</v>
      </c>
      <c r="AY44" s="31">
        <v>890883</v>
      </c>
      <c r="AZ44" s="31">
        <v>1341925</v>
      </c>
      <c r="BA44" s="31">
        <v>947782</v>
      </c>
      <c r="BB44" s="31">
        <v>931322</v>
      </c>
      <c r="BC44" s="31">
        <v>1405884</v>
      </c>
      <c r="BD44" s="31">
        <v>826624</v>
      </c>
      <c r="BE44" s="31">
        <v>884345</v>
      </c>
      <c r="BF44" s="31">
        <v>1284551</v>
      </c>
      <c r="BG44" s="31">
        <v>867228</v>
      </c>
      <c r="BH44" s="31">
        <v>952271</v>
      </c>
      <c r="BI44" s="31">
        <v>1459453</v>
      </c>
      <c r="BJ44" s="31">
        <v>1149620</v>
      </c>
      <c r="BK44" s="31">
        <v>1158838</v>
      </c>
      <c r="BL44" s="31">
        <v>946782</v>
      </c>
      <c r="BM44" s="31">
        <v>1017513</v>
      </c>
      <c r="BN44" s="31">
        <v>1630960</v>
      </c>
      <c r="BO44" s="31">
        <v>1100767</v>
      </c>
      <c r="BP44" s="31">
        <v>1131910</v>
      </c>
      <c r="BQ44" s="31">
        <v>1406458</v>
      </c>
      <c r="BR44" s="31">
        <v>1503960</v>
      </c>
    </row>
    <row r="45" spans="1:70" x14ac:dyDescent="0.25">
      <c r="A45" s="2" t="s">
        <v>61</v>
      </c>
      <c r="B45" s="36">
        <v>568.36027999999999</v>
      </c>
      <c r="C45" s="36">
        <v>523.36410999999998</v>
      </c>
      <c r="D45" s="3" t="s">
        <v>6</v>
      </c>
      <c r="E45" s="37">
        <v>7.12</v>
      </c>
      <c r="F45" s="55">
        <v>246.3</v>
      </c>
      <c r="G45" s="31">
        <v>49260676</v>
      </c>
      <c r="H45" s="31">
        <v>48767544</v>
      </c>
      <c r="I45" s="31">
        <v>46365652</v>
      </c>
      <c r="J45" s="31">
        <v>50165672</v>
      </c>
      <c r="K45" s="31">
        <v>49830768</v>
      </c>
      <c r="L45" s="31">
        <v>51030556</v>
      </c>
      <c r="M45" s="31">
        <v>48461316</v>
      </c>
      <c r="N45" s="31">
        <v>50972168</v>
      </c>
      <c r="O45" s="31">
        <v>48911264</v>
      </c>
      <c r="P45" s="31">
        <v>40783236</v>
      </c>
      <c r="Q45" s="31">
        <v>43555856</v>
      </c>
      <c r="R45" s="31">
        <v>42391272</v>
      </c>
      <c r="S45" s="31">
        <v>44311044</v>
      </c>
      <c r="T45" s="31">
        <v>45113208</v>
      </c>
      <c r="U45" s="31">
        <v>44823236</v>
      </c>
      <c r="V45" s="31">
        <v>43976632</v>
      </c>
      <c r="W45" s="31">
        <v>46529008</v>
      </c>
      <c r="X45" s="31">
        <v>47139300</v>
      </c>
      <c r="Y45" s="31">
        <v>50484756</v>
      </c>
      <c r="Z45" s="31">
        <v>47405520</v>
      </c>
      <c r="AA45" s="31">
        <v>50806108</v>
      </c>
      <c r="AB45" s="31">
        <v>51264476</v>
      </c>
      <c r="AC45" s="31">
        <v>52312340</v>
      </c>
      <c r="AD45" s="31">
        <v>49952776</v>
      </c>
      <c r="AE45" s="31">
        <v>55719696</v>
      </c>
      <c r="AF45" s="31">
        <v>45919452</v>
      </c>
      <c r="AG45" s="31">
        <v>55249956</v>
      </c>
      <c r="AH45" s="31">
        <v>50982384</v>
      </c>
      <c r="AI45" s="31">
        <v>49497404</v>
      </c>
      <c r="AJ45" s="31">
        <v>51154800</v>
      </c>
      <c r="AK45" s="31">
        <v>52285076</v>
      </c>
      <c r="AL45" s="31">
        <v>52949216</v>
      </c>
      <c r="AM45" s="31">
        <v>50800556</v>
      </c>
      <c r="AN45" s="31">
        <v>47784148</v>
      </c>
      <c r="AO45" s="31">
        <v>52888320</v>
      </c>
      <c r="AP45" s="31">
        <v>55246528</v>
      </c>
      <c r="AQ45" s="31">
        <v>60537528</v>
      </c>
      <c r="AR45" s="31">
        <v>52013836</v>
      </c>
      <c r="AS45" s="31">
        <v>54630224</v>
      </c>
      <c r="AT45" s="31">
        <v>52483176</v>
      </c>
      <c r="AU45" s="31">
        <v>47641228</v>
      </c>
      <c r="AV45" s="31">
        <v>42689524</v>
      </c>
      <c r="AW45" s="31">
        <v>50839588</v>
      </c>
      <c r="AX45" s="31">
        <v>45945640</v>
      </c>
      <c r="AY45" s="31">
        <v>47292904</v>
      </c>
      <c r="AZ45" s="31">
        <v>48611204</v>
      </c>
      <c r="BA45" s="31">
        <v>45169372</v>
      </c>
      <c r="BB45" s="31">
        <v>47487048</v>
      </c>
      <c r="BC45" s="31">
        <v>59087560</v>
      </c>
      <c r="BD45" s="31">
        <v>45566888</v>
      </c>
      <c r="BE45" s="31">
        <v>45739164</v>
      </c>
      <c r="BF45" s="31">
        <v>46137108</v>
      </c>
      <c r="BG45" s="31">
        <v>47927660</v>
      </c>
      <c r="BH45" s="31">
        <v>51487120</v>
      </c>
      <c r="BI45" s="31">
        <v>53129956</v>
      </c>
      <c r="BJ45" s="31">
        <v>50248728</v>
      </c>
      <c r="BK45" s="31">
        <v>52054672</v>
      </c>
      <c r="BL45" s="31">
        <v>46880420</v>
      </c>
      <c r="BM45" s="31">
        <v>43299248</v>
      </c>
      <c r="BN45" s="31">
        <v>56401344</v>
      </c>
      <c r="BO45" s="31">
        <v>53552044</v>
      </c>
      <c r="BP45" s="31">
        <v>65810520</v>
      </c>
      <c r="BQ45" s="31">
        <v>53584120</v>
      </c>
      <c r="BR45" s="31">
        <v>57837476</v>
      </c>
    </row>
    <row r="46" spans="1:70" x14ac:dyDescent="0.25">
      <c r="A46" s="2" t="s">
        <v>21</v>
      </c>
      <c r="B46" s="36">
        <v>568.36271999999997</v>
      </c>
      <c r="C46" s="36">
        <v>523.36207999999999</v>
      </c>
      <c r="D46" s="3" t="s">
        <v>6</v>
      </c>
      <c r="E46" s="37">
        <v>6.74</v>
      </c>
      <c r="F46" s="55">
        <v>245.5</v>
      </c>
      <c r="G46" s="31">
        <v>4360285</v>
      </c>
      <c r="H46" s="31">
        <v>4220389</v>
      </c>
      <c r="I46" s="31">
        <v>4010610</v>
      </c>
      <c r="J46" s="31">
        <v>4341354</v>
      </c>
      <c r="K46" s="31">
        <v>4013169</v>
      </c>
      <c r="L46" s="31">
        <v>4665647</v>
      </c>
      <c r="M46" s="31">
        <v>3729156</v>
      </c>
      <c r="N46" s="31">
        <v>4123324</v>
      </c>
      <c r="O46" s="31">
        <v>4010771</v>
      </c>
      <c r="P46" s="31">
        <v>3561528</v>
      </c>
      <c r="Q46" s="31">
        <v>3448018</v>
      </c>
      <c r="R46" s="31">
        <v>3692412</v>
      </c>
      <c r="S46" s="31">
        <v>3292322</v>
      </c>
      <c r="T46" s="31">
        <v>3499458</v>
      </c>
      <c r="U46" s="31">
        <v>3943381</v>
      </c>
      <c r="V46" s="31">
        <v>3797123</v>
      </c>
      <c r="W46" s="31">
        <v>4218176</v>
      </c>
      <c r="X46" s="31">
        <v>4666475</v>
      </c>
      <c r="Y46" s="31">
        <v>4139469</v>
      </c>
      <c r="Z46" s="31">
        <v>4364731</v>
      </c>
      <c r="AA46" s="31">
        <v>4309816</v>
      </c>
      <c r="AB46" s="31">
        <v>4560787</v>
      </c>
      <c r="AC46" s="31">
        <v>3851251</v>
      </c>
      <c r="AD46" s="31">
        <v>4789434</v>
      </c>
      <c r="AE46" s="31">
        <v>4794499</v>
      </c>
      <c r="AF46" s="31">
        <v>3635005</v>
      </c>
      <c r="AG46" s="31">
        <v>4661362</v>
      </c>
      <c r="AH46" s="31">
        <v>4077149</v>
      </c>
      <c r="AI46" s="31">
        <v>4652336</v>
      </c>
      <c r="AJ46" s="31">
        <v>4591054</v>
      </c>
      <c r="AK46" s="31">
        <v>4643897</v>
      </c>
      <c r="AL46" s="31">
        <v>4503703</v>
      </c>
      <c r="AM46" s="31">
        <v>4677367</v>
      </c>
      <c r="AN46" s="31">
        <v>4425177</v>
      </c>
      <c r="AO46" s="31">
        <v>4516088</v>
      </c>
      <c r="AP46" s="31">
        <v>5386956</v>
      </c>
      <c r="AQ46" s="31">
        <v>4697941</v>
      </c>
      <c r="AR46" s="31">
        <v>4966754</v>
      </c>
      <c r="AS46" s="31">
        <v>4643638</v>
      </c>
      <c r="AT46" s="31">
        <v>4111716</v>
      </c>
      <c r="AU46" s="31">
        <v>4651555</v>
      </c>
      <c r="AV46" s="31">
        <v>3957839</v>
      </c>
      <c r="AW46" s="31">
        <v>3644947</v>
      </c>
      <c r="AX46" s="31">
        <v>4851643</v>
      </c>
      <c r="AY46" s="31">
        <v>3905730</v>
      </c>
      <c r="AZ46" s="31">
        <v>4607043</v>
      </c>
      <c r="BA46" s="31">
        <v>4563468</v>
      </c>
      <c r="BB46" s="31">
        <v>4191692</v>
      </c>
      <c r="BC46" s="31">
        <v>5137361</v>
      </c>
      <c r="BD46" s="31">
        <v>4130434</v>
      </c>
      <c r="BE46" s="31">
        <v>3768148</v>
      </c>
      <c r="BF46" s="31">
        <v>4186480</v>
      </c>
      <c r="BG46" s="31">
        <v>4053637</v>
      </c>
      <c r="BH46" s="31">
        <v>4121024</v>
      </c>
      <c r="BI46" s="31">
        <v>4760981</v>
      </c>
      <c r="BJ46" s="31">
        <v>4147223</v>
      </c>
      <c r="BK46" s="31">
        <v>3870719</v>
      </c>
      <c r="BL46" s="31">
        <v>4058626</v>
      </c>
      <c r="BM46" s="31">
        <v>4115113</v>
      </c>
      <c r="BN46" s="31">
        <v>5287667</v>
      </c>
      <c r="BO46" s="31">
        <v>5293372</v>
      </c>
      <c r="BP46" s="31">
        <v>5311070</v>
      </c>
      <c r="BQ46" s="31">
        <v>5318090</v>
      </c>
      <c r="BR46" s="31">
        <v>4667207</v>
      </c>
    </row>
    <row r="47" spans="1:70" x14ac:dyDescent="0.25">
      <c r="A47" s="2" t="s">
        <v>76</v>
      </c>
      <c r="B47" s="36">
        <v>566.34676000000002</v>
      </c>
      <c r="C47" s="36">
        <v>521.34873000000005</v>
      </c>
      <c r="D47" s="3" t="s">
        <v>6</v>
      </c>
      <c r="E47" s="37">
        <v>5.99</v>
      </c>
      <c r="F47" s="55">
        <v>243.1</v>
      </c>
      <c r="G47" s="31">
        <v>19900994</v>
      </c>
      <c r="H47" s="31">
        <v>24363722</v>
      </c>
      <c r="I47" s="31">
        <v>25649958</v>
      </c>
      <c r="J47" s="31">
        <v>23218522</v>
      </c>
      <c r="K47" s="31">
        <v>25268862</v>
      </c>
      <c r="L47" s="31">
        <v>22607342</v>
      </c>
      <c r="M47" s="31">
        <v>25040024</v>
      </c>
      <c r="N47" s="31">
        <v>26223336</v>
      </c>
      <c r="O47" s="31">
        <v>22906002</v>
      </c>
      <c r="P47" s="31">
        <v>15217401</v>
      </c>
      <c r="Q47" s="31">
        <v>16205721</v>
      </c>
      <c r="R47" s="31">
        <v>16266489</v>
      </c>
      <c r="S47" s="31">
        <v>20430004</v>
      </c>
      <c r="T47" s="31">
        <v>18880632</v>
      </c>
      <c r="U47" s="31">
        <v>18088962</v>
      </c>
      <c r="V47" s="31">
        <v>19598544</v>
      </c>
      <c r="W47" s="31">
        <v>22659454</v>
      </c>
      <c r="X47" s="31">
        <v>23712134</v>
      </c>
      <c r="Y47" s="31">
        <v>22299272</v>
      </c>
      <c r="Z47" s="31">
        <v>21552590</v>
      </c>
      <c r="AA47" s="31">
        <v>21042908</v>
      </c>
      <c r="AB47" s="31">
        <v>21618930</v>
      </c>
      <c r="AC47" s="31">
        <v>23313640</v>
      </c>
      <c r="AD47" s="31">
        <v>24992160</v>
      </c>
      <c r="AE47" s="31">
        <v>27343468</v>
      </c>
      <c r="AF47" s="31">
        <v>19438928</v>
      </c>
      <c r="AG47" s="31">
        <v>21361998</v>
      </c>
      <c r="AH47" s="31">
        <v>21970148</v>
      </c>
      <c r="AI47" s="31">
        <v>22081114</v>
      </c>
      <c r="AJ47" s="31">
        <v>28020602</v>
      </c>
      <c r="AK47" s="31">
        <v>25108764</v>
      </c>
      <c r="AL47" s="31">
        <v>27898312</v>
      </c>
      <c r="AM47" s="31">
        <v>24214638</v>
      </c>
      <c r="AN47" s="31">
        <v>25328424</v>
      </c>
      <c r="AO47" s="31">
        <v>22602510</v>
      </c>
      <c r="AP47" s="31">
        <v>26406398</v>
      </c>
      <c r="AQ47" s="31">
        <v>29193942</v>
      </c>
      <c r="AR47" s="31">
        <v>25110684</v>
      </c>
      <c r="AS47" s="31">
        <v>25540556</v>
      </c>
      <c r="AT47" s="31">
        <v>25540072</v>
      </c>
      <c r="AU47" s="31">
        <v>25184696</v>
      </c>
      <c r="AV47" s="31">
        <v>20733248</v>
      </c>
      <c r="AW47" s="31">
        <v>19234698</v>
      </c>
      <c r="AX47" s="31">
        <v>24139896</v>
      </c>
      <c r="AY47" s="31">
        <v>20526762</v>
      </c>
      <c r="AZ47" s="31">
        <v>21052802</v>
      </c>
      <c r="BA47" s="31">
        <v>23234754</v>
      </c>
      <c r="BB47" s="31">
        <v>24615950</v>
      </c>
      <c r="BC47" s="31">
        <v>30548842</v>
      </c>
      <c r="BD47" s="31">
        <v>22065462</v>
      </c>
      <c r="BE47" s="31">
        <v>19396308</v>
      </c>
      <c r="BF47" s="31">
        <v>21260880</v>
      </c>
      <c r="BG47" s="31">
        <v>22987678</v>
      </c>
      <c r="BH47" s="31">
        <v>23532212</v>
      </c>
      <c r="BI47" s="31">
        <v>26722864</v>
      </c>
      <c r="BJ47" s="31">
        <v>24112232</v>
      </c>
      <c r="BK47" s="31">
        <v>26236592</v>
      </c>
      <c r="BL47" s="31">
        <v>22323614</v>
      </c>
      <c r="BM47" s="31">
        <v>21881658</v>
      </c>
      <c r="BN47" s="31">
        <v>31587510</v>
      </c>
      <c r="BO47" s="31">
        <v>26437056</v>
      </c>
      <c r="BP47" s="31">
        <v>34838644</v>
      </c>
      <c r="BQ47" s="31">
        <v>28463924</v>
      </c>
      <c r="BR47" s="31">
        <v>28116152</v>
      </c>
    </row>
    <row r="48" spans="1:70" x14ac:dyDescent="0.25">
      <c r="A48" s="2" t="s">
        <v>287</v>
      </c>
      <c r="B48" s="36">
        <v>566.34690000000001</v>
      </c>
      <c r="C48" s="36">
        <v>521.34869000000003</v>
      </c>
      <c r="D48" s="3" t="s">
        <v>6</v>
      </c>
      <c r="E48" s="37">
        <v>5.66</v>
      </c>
      <c r="F48" s="55">
        <v>243.2</v>
      </c>
      <c r="G48" s="31">
        <v>1842258</v>
      </c>
      <c r="H48" s="31">
        <v>2095964</v>
      </c>
      <c r="I48" s="31">
        <v>1974116</v>
      </c>
      <c r="J48" s="31">
        <v>1942391</v>
      </c>
      <c r="K48" s="31">
        <v>2102198</v>
      </c>
      <c r="L48" s="31">
        <v>2042266</v>
      </c>
      <c r="M48" s="31">
        <v>2236619</v>
      </c>
      <c r="N48" s="31">
        <v>2343965</v>
      </c>
      <c r="O48" s="31">
        <v>2191298</v>
      </c>
      <c r="P48" s="31">
        <v>1323327</v>
      </c>
      <c r="Q48" s="31">
        <v>1555988</v>
      </c>
      <c r="R48" s="31">
        <v>1469602</v>
      </c>
      <c r="S48" s="31">
        <v>1702161</v>
      </c>
      <c r="T48" s="31">
        <v>1600876</v>
      </c>
      <c r="U48" s="31">
        <v>1905878</v>
      </c>
      <c r="V48" s="31">
        <v>1944590</v>
      </c>
      <c r="W48" s="31">
        <v>1999436</v>
      </c>
      <c r="X48" s="31">
        <v>1861585</v>
      </c>
      <c r="Y48" s="31">
        <v>1944121</v>
      </c>
      <c r="Z48" s="31">
        <v>2146666</v>
      </c>
      <c r="AA48" s="31">
        <v>2232041</v>
      </c>
      <c r="AB48" s="31">
        <v>2002250</v>
      </c>
      <c r="AC48" s="31">
        <v>2042709</v>
      </c>
      <c r="AD48" s="31">
        <v>2259188</v>
      </c>
      <c r="AE48" s="31">
        <v>2087403</v>
      </c>
      <c r="AF48" s="31">
        <v>1776877</v>
      </c>
      <c r="AG48" s="31">
        <v>1983665</v>
      </c>
      <c r="AH48" s="31">
        <v>2097721</v>
      </c>
      <c r="AI48" s="31">
        <v>2215026</v>
      </c>
      <c r="AJ48" s="31">
        <v>2477256</v>
      </c>
      <c r="AK48" s="31">
        <v>2283908</v>
      </c>
      <c r="AL48" s="31">
        <v>2123031</v>
      </c>
      <c r="AM48" s="31">
        <v>1904785</v>
      </c>
      <c r="AN48" s="31">
        <v>2662913</v>
      </c>
      <c r="AO48" s="31">
        <v>2271691</v>
      </c>
      <c r="AP48" s="31">
        <v>2408124</v>
      </c>
      <c r="AQ48" s="31">
        <v>2238715</v>
      </c>
      <c r="AR48" s="31">
        <v>2111739</v>
      </c>
      <c r="AS48" s="31">
        <v>2307181</v>
      </c>
      <c r="AT48" s="31">
        <v>2021796</v>
      </c>
      <c r="AU48" s="31">
        <v>2432189</v>
      </c>
      <c r="AV48" s="31">
        <v>2011451</v>
      </c>
      <c r="AW48" s="31">
        <v>1808481</v>
      </c>
      <c r="AX48" s="31">
        <v>2285302</v>
      </c>
      <c r="AY48" s="31">
        <v>1994110</v>
      </c>
      <c r="AZ48" s="31">
        <v>2181808</v>
      </c>
      <c r="BA48" s="31">
        <v>1899657</v>
      </c>
      <c r="BB48" s="31">
        <v>1973262</v>
      </c>
      <c r="BC48" s="31">
        <v>2519250</v>
      </c>
      <c r="BD48" s="31">
        <v>2029772</v>
      </c>
      <c r="BE48" s="31">
        <v>1939397</v>
      </c>
      <c r="BF48" s="31">
        <v>1841697</v>
      </c>
      <c r="BG48" s="31">
        <v>2086362</v>
      </c>
      <c r="BH48" s="31">
        <v>2165300</v>
      </c>
      <c r="BI48" s="31">
        <v>2215288</v>
      </c>
      <c r="BJ48" s="31">
        <v>2275710</v>
      </c>
      <c r="BK48" s="31">
        <v>2410135</v>
      </c>
      <c r="BL48" s="31">
        <v>2010025</v>
      </c>
      <c r="BM48" s="31">
        <v>1880788</v>
      </c>
      <c r="BN48" s="31">
        <v>2846244</v>
      </c>
      <c r="BO48" s="31">
        <v>2219093</v>
      </c>
      <c r="BP48" s="31">
        <v>3022432</v>
      </c>
      <c r="BQ48" s="31">
        <v>2501531</v>
      </c>
      <c r="BR48" s="31">
        <v>2442047</v>
      </c>
    </row>
    <row r="49" spans="1:70" x14ac:dyDescent="0.25">
      <c r="A49" s="2" t="s">
        <v>77</v>
      </c>
      <c r="B49" s="36">
        <v>564.33087999999998</v>
      </c>
      <c r="C49" s="36">
        <v>519.33297000000005</v>
      </c>
      <c r="D49" s="3" t="s">
        <v>6</v>
      </c>
      <c r="E49" s="37">
        <v>5.08</v>
      </c>
      <c r="F49" s="55">
        <v>240.2</v>
      </c>
      <c r="G49" s="31">
        <v>27025218</v>
      </c>
      <c r="H49" s="31">
        <v>29069190</v>
      </c>
      <c r="I49" s="31">
        <v>28426872</v>
      </c>
      <c r="J49" s="31">
        <v>27371834</v>
      </c>
      <c r="K49" s="31">
        <v>28201466</v>
      </c>
      <c r="L49" s="31">
        <v>28161950</v>
      </c>
      <c r="M49" s="31">
        <v>28043936</v>
      </c>
      <c r="N49" s="31">
        <v>29322342</v>
      </c>
      <c r="O49" s="31">
        <v>28025966</v>
      </c>
      <c r="P49" s="31">
        <v>20660018</v>
      </c>
      <c r="Q49" s="31">
        <v>20186452</v>
      </c>
      <c r="R49" s="31">
        <v>18394914</v>
      </c>
      <c r="S49" s="31">
        <v>22192138</v>
      </c>
      <c r="T49" s="31">
        <v>21831718</v>
      </c>
      <c r="U49" s="31">
        <v>21404458</v>
      </c>
      <c r="V49" s="31">
        <v>27356460</v>
      </c>
      <c r="W49" s="31">
        <v>27830700</v>
      </c>
      <c r="X49" s="31">
        <v>27334950</v>
      </c>
      <c r="Y49" s="31">
        <v>25035286</v>
      </c>
      <c r="Z49" s="31">
        <v>23780446</v>
      </c>
      <c r="AA49" s="31">
        <v>26043612</v>
      </c>
      <c r="AB49" s="31">
        <v>27956858</v>
      </c>
      <c r="AC49" s="31">
        <v>28829674</v>
      </c>
      <c r="AD49" s="31">
        <v>30870768</v>
      </c>
      <c r="AE49" s="31">
        <v>31555322</v>
      </c>
      <c r="AF49" s="31">
        <v>22047536</v>
      </c>
      <c r="AG49" s="31">
        <v>27929078</v>
      </c>
      <c r="AH49" s="31">
        <v>27955062</v>
      </c>
      <c r="AI49" s="31">
        <v>29473658</v>
      </c>
      <c r="AJ49" s="31">
        <v>31247762</v>
      </c>
      <c r="AK49" s="31">
        <v>27484910</v>
      </c>
      <c r="AL49" s="31">
        <v>32311050</v>
      </c>
      <c r="AM49" s="31">
        <v>28867104</v>
      </c>
      <c r="AN49" s="31">
        <v>29380170</v>
      </c>
      <c r="AO49" s="31">
        <v>27531612</v>
      </c>
      <c r="AP49" s="31">
        <v>33477498</v>
      </c>
      <c r="AQ49" s="31">
        <v>32464212</v>
      </c>
      <c r="AR49" s="31">
        <v>29811040</v>
      </c>
      <c r="AS49" s="31">
        <v>31309324</v>
      </c>
      <c r="AT49" s="31">
        <v>27235894</v>
      </c>
      <c r="AU49" s="31">
        <v>31941594</v>
      </c>
      <c r="AV49" s="31">
        <v>22232552</v>
      </c>
      <c r="AW49" s="31">
        <v>23768268</v>
      </c>
      <c r="AX49" s="31">
        <v>28205326</v>
      </c>
      <c r="AY49" s="31">
        <v>22449952</v>
      </c>
      <c r="AZ49" s="31">
        <v>28160482</v>
      </c>
      <c r="BA49" s="31">
        <v>24263194</v>
      </c>
      <c r="BB49" s="31">
        <v>30150412</v>
      </c>
      <c r="BC49" s="31">
        <v>33960068</v>
      </c>
      <c r="BD49" s="31">
        <v>26113538</v>
      </c>
      <c r="BE49" s="31">
        <v>23691008</v>
      </c>
      <c r="BF49" s="31">
        <v>24235128</v>
      </c>
      <c r="BG49" s="31">
        <v>26212682</v>
      </c>
      <c r="BH49" s="31">
        <v>27215174</v>
      </c>
      <c r="BI49" s="31">
        <v>30455064</v>
      </c>
      <c r="BJ49" s="31">
        <v>30443530</v>
      </c>
      <c r="BK49" s="31">
        <v>30150914</v>
      </c>
      <c r="BL49" s="31">
        <v>24429180</v>
      </c>
      <c r="BM49" s="31">
        <v>23536228</v>
      </c>
      <c r="BN49" s="31">
        <v>37864968</v>
      </c>
      <c r="BO49" s="31">
        <v>34342652</v>
      </c>
      <c r="BP49" s="31">
        <v>36489840</v>
      </c>
      <c r="BQ49" s="31">
        <v>35704948</v>
      </c>
      <c r="BR49" s="31">
        <v>32279704</v>
      </c>
    </row>
    <row r="50" spans="1:70" x14ac:dyDescent="0.25">
      <c r="A50" s="2" t="s">
        <v>78</v>
      </c>
      <c r="B50" s="36">
        <v>564.33136999999999</v>
      </c>
      <c r="C50" s="36">
        <v>519.33316000000002</v>
      </c>
      <c r="D50" s="3" t="s">
        <v>6</v>
      </c>
      <c r="E50" s="37">
        <v>4.78</v>
      </c>
      <c r="F50" s="55">
        <v>239.5</v>
      </c>
      <c r="G50" s="31">
        <v>3478610</v>
      </c>
      <c r="H50" s="31">
        <v>3754035</v>
      </c>
      <c r="I50" s="31">
        <v>3767707</v>
      </c>
      <c r="J50" s="31">
        <v>3400943</v>
      </c>
      <c r="K50" s="31">
        <v>3553688</v>
      </c>
      <c r="L50" s="31">
        <v>3272914</v>
      </c>
      <c r="M50" s="31">
        <v>4003428</v>
      </c>
      <c r="N50" s="31">
        <v>4854037</v>
      </c>
      <c r="O50" s="31">
        <v>4590490</v>
      </c>
      <c r="P50" s="31">
        <v>3519460</v>
      </c>
      <c r="Q50" s="31">
        <v>2955682</v>
      </c>
      <c r="R50" s="31">
        <v>2733897</v>
      </c>
      <c r="S50" s="31">
        <v>3200314</v>
      </c>
      <c r="T50" s="31">
        <v>3001603</v>
      </c>
      <c r="U50" s="31">
        <v>3022189</v>
      </c>
      <c r="V50" s="31">
        <v>3620751</v>
      </c>
      <c r="W50" s="31">
        <v>3519455</v>
      </c>
      <c r="X50" s="31">
        <v>3885046</v>
      </c>
      <c r="Y50" s="31">
        <v>3553699</v>
      </c>
      <c r="Z50" s="31">
        <v>3418443</v>
      </c>
      <c r="AA50" s="31">
        <v>3495145</v>
      </c>
      <c r="AB50" s="31">
        <v>3712944</v>
      </c>
      <c r="AC50" s="31">
        <v>3777707</v>
      </c>
      <c r="AD50" s="31">
        <v>4416504</v>
      </c>
      <c r="AE50" s="31">
        <v>4352798</v>
      </c>
      <c r="AF50" s="31">
        <v>3394263</v>
      </c>
      <c r="AG50" s="31">
        <v>3855747</v>
      </c>
      <c r="AH50" s="31">
        <v>3670909</v>
      </c>
      <c r="AI50" s="31">
        <v>3703375</v>
      </c>
      <c r="AJ50" s="31">
        <v>3791449</v>
      </c>
      <c r="AK50" s="31">
        <v>3871570</v>
      </c>
      <c r="AL50" s="31">
        <v>4076549</v>
      </c>
      <c r="AM50" s="31">
        <v>3789315</v>
      </c>
      <c r="AN50" s="31">
        <v>4096051</v>
      </c>
      <c r="AO50" s="31">
        <v>3963676</v>
      </c>
      <c r="AP50" s="31">
        <v>4423013</v>
      </c>
      <c r="AQ50" s="31">
        <v>4920901</v>
      </c>
      <c r="AR50" s="31">
        <v>4517471</v>
      </c>
      <c r="AS50" s="31">
        <v>4406421</v>
      </c>
      <c r="AT50" s="31">
        <v>3916776</v>
      </c>
      <c r="AU50" s="31">
        <v>4276419</v>
      </c>
      <c r="AV50" s="31">
        <v>3347455</v>
      </c>
      <c r="AW50" s="31">
        <v>3350876</v>
      </c>
      <c r="AX50" s="31">
        <v>4450019</v>
      </c>
      <c r="AY50" s="31">
        <v>3413977</v>
      </c>
      <c r="AZ50" s="31">
        <v>3756528</v>
      </c>
      <c r="BA50" s="31">
        <v>3620280</v>
      </c>
      <c r="BB50" s="31">
        <v>4382443</v>
      </c>
      <c r="BC50" s="31">
        <v>4228592</v>
      </c>
      <c r="BD50" s="31">
        <v>3593216</v>
      </c>
      <c r="BE50" s="31">
        <v>3899750</v>
      </c>
      <c r="BF50" s="31">
        <v>3981767</v>
      </c>
      <c r="BG50" s="31">
        <v>3944320</v>
      </c>
      <c r="BH50" s="31">
        <v>3908368</v>
      </c>
      <c r="BI50" s="31">
        <v>3879131</v>
      </c>
      <c r="BJ50" s="31">
        <v>4107972</v>
      </c>
      <c r="BK50" s="31">
        <v>4302839</v>
      </c>
      <c r="BL50" s="31">
        <v>3543084</v>
      </c>
      <c r="BM50" s="31">
        <v>3456968</v>
      </c>
      <c r="BN50" s="31">
        <v>5332266</v>
      </c>
      <c r="BO50" s="31">
        <v>4661130</v>
      </c>
      <c r="BP50" s="31">
        <v>5654431</v>
      </c>
      <c r="BQ50" s="31">
        <v>4711525</v>
      </c>
      <c r="BR50" s="31">
        <v>4809097</v>
      </c>
    </row>
    <row r="51" spans="1:70" x14ac:dyDescent="0.25">
      <c r="A51" s="2" t="s">
        <v>79</v>
      </c>
      <c r="B51" s="36">
        <v>562.31519000000003</v>
      </c>
      <c r="C51" s="36">
        <v>517.31699000000003</v>
      </c>
      <c r="D51" s="3" t="s">
        <v>6</v>
      </c>
      <c r="E51" s="37">
        <v>4.41</v>
      </c>
      <c r="F51" s="55">
        <v>238.5</v>
      </c>
      <c r="G51" s="31">
        <v>262347</v>
      </c>
      <c r="H51" s="31">
        <v>273166</v>
      </c>
      <c r="I51" s="31">
        <v>281490</v>
      </c>
      <c r="J51" s="31">
        <v>241600</v>
      </c>
      <c r="K51" s="31">
        <v>288800</v>
      </c>
      <c r="L51" s="31">
        <v>341482</v>
      </c>
      <c r="M51" s="31">
        <v>311786</v>
      </c>
      <c r="N51" s="31">
        <v>328646</v>
      </c>
      <c r="O51" s="31">
        <v>309754</v>
      </c>
      <c r="P51" s="31">
        <v>233422</v>
      </c>
      <c r="Q51" s="31">
        <v>192897</v>
      </c>
      <c r="R51" s="31">
        <v>260992</v>
      </c>
      <c r="S51" s="31">
        <v>245227</v>
      </c>
      <c r="T51" s="31">
        <v>264492</v>
      </c>
      <c r="U51" s="31">
        <v>250180</v>
      </c>
      <c r="V51" s="31">
        <v>286370</v>
      </c>
      <c r="W51" s="31">
        <v>306429</v>
      </c>
      <c r="X51" s="31">
        <v>310127</v>
      </c>
      <c r="Y51" s="31">
        <v>257151</v>
      </c>
      <c r="Z51" s="31">
        <v>293347</v>
      </c>
      <c r="AA51" s="31">
        <v>303620</v>
      </c>
      <c r="AB51" s="31">
        <v>354213</v>
      </c>
      <c r="AC51" s="31">
        <v>294563</v>
      </c>
      <c r="AD51" s="31">
        <v>335462</v>
      </c>
      <c r="AE51" s="31">
        <v>346340</v>
      </c>
      <c r="AF51" s="31">
        <v>286069</v>
      </c>
      <c r="AG51" s="31">
        <v>305458</v>
      </c>
      <c r="AH51" s="31">
        <v>316192</v>
      </c>
      <c r="AI51" s="31">
        <v>285171</v>
      </c>
      <c r="AJ51" s="31">
        <v>366896</v>
      </c>
      <c r="AK51" s="31">
        <v>277243</v>
      </c>
      <c r="AL51" s="31">
        <v>364793</v>
      </c>
      <c r="AM51" s="31">
        <v>327322</v>
      </c>
      <c r="AN51" s="31">
        <v>327930</v>
      </c>
      <c r="AO51" s="31">
        <v>369220</v>
      </c>
      <c r="AP51" s="31">
        <v>379965</v>
      </c>
      <c r="AQ51" s="31">
        <v>385572</v>
      </c>
      <c r="AR51" s="31">
        <v>332782</v>
      </c>
      <c r="AS51" s="31">
        <v>393331</v>
      </c>
      <c r="AT51" s="31">
        <v>322401</v>
      </c>
      <c r="AU51" s="31">
        <v>357607</v>
      </c>
      <c r="AV51" s="31">
        <v>333166</v>
      </c>
      <c r="AW51" s="31">
        <v>279052</v>
      </c>
      <c r="AX51" s="31">
        <v>340240</v>
      </c>
      <c r="AY51" s="31">
        <v>306107</v>
      </c>
      <c r="AZ51" s="31">
        <v>328632</v>
      </c>
      <c r="BA51" s="31">
        <v>291566</v>
      </c>
      <c r="BB51" s="31">
        <v>312751</v>
      </c>
      <c r="BC51" s="31">
        <v>377328</v>
      </c>
      <c r="BD51" s="31">
        <v>283960</v>
      </c>
      <c r="BE51" s="31">
        <v>253352</v>
      </c>
      <c r="BF51" s="31">
        <v>302738</v>
      </c>
      <c r="BG51" s="31">
        <v>349099</v>
      </c>
      <c r="BH51" s="31">
        <v>308760</v>
      </c>
      <c r="BI51" s="31">
        <v>352616</v>
      </c>
      <c r="BJ51" s="31">
        <v>327961</v>
      </c>
      <c r="BK51" s="31">
        <v>324059</v>
      </c>
      <c r="BL51" s="31">
        <v>265550</v>
      </c>
      <c r="BM51" s="31">
        <v>308484</v>
      </c>
      <c r="BN51" s="31">
        <v>383897</v>
      </c>
      <c r="BO51" s="31">
        <v>393800</v>
      </c>
      <c r="BP51" s="31">
        <v>434431</v>
      </c>
      <c r="BQ51" s="31">
        <v>353403</v>
      </c>
      <c r="BR51" s="31">
        <v>337807</v>
      </c>
    </row>
    <row r="52" spans="1:70" x14ac:dyDescent="0.25">
      <c r="A52" s="2" t="s">
        <v>326</v>
      </c>
      <c r="B52" s="36">
        <v>582.37765000000002</v>
      </c>
      <c r="C52" s="36">
        <v>537.37945000000002</v>
      </c>
      <c r="D52" s="3" t="s">
        <v>6</v>
      </c>
      <c r="E52" s="37">
        <v>7.92</v>
      </c>
      <c r="F52" s="55">
        <v>249.1</v>
      </c>
      <c r="G52" s="31">
        <v>191008</v>
      </c>
      <c r="H52" s="31">
        <v>230669</v>
      </c>
      <c r="I52" s="31">
        <v>222845</v>
      </c>
      <c r="J52" s="31">
        <v>209655</v>
      </c>
      <c r="K52" s="31">
        <v>187343</v>
      </c>
      <c r="L52" s="31">
        <v>183776</v>
      </c>
      <c r="M52" s="31">
        <v>168473</v>
      </c>
      <c r="N52" s="31">
        <v>176792</v>
      </c>
      <c r="O52" s="31">
        <v>171021</v>
      </c>
      <c r="P52" s="31">
        <v>143202</v>
      </c>
      <c r="Q52" s="31">
        <v>162829</v>
      </c>
      <c r="R52" s="31">
        <v>164691</v>
      </c>
      <c r="S52" s="31">
        <v>161063</v>
      </c>
      <c r="T52" s="31">
        <v>132985</v>
      </c>
      <c r="U52" s="31">
        <v>215214</v>
      </c>
      <c r="V52" s="31">
        <v>217705</v>
      </c>
      <c r="W52" s="31">
        <v>227526</v>
      </c>
      <c r="X52" s="31">
        <v>159888</v>
      </c>
      <c r="Y52" s="31">
        <v>254994</v>
      </c>
      <c r="Z52" s="31">
        <v>194447</v>
      </c>
      <c r="AA52" s="31">
        <v>201898</v>
      </c>
      <c r="AB52" s="31"/>
      <c r="AC52" s="31">
        <v>148328</v>
      </c>
      <c r="AD52" s="31">
        <v>227737</v>
      </c>
      <c r="AE52" s="31">
        <v>255602</v>
      </c>
      <c r="AF52" s="31">
        <v>180897</v>
      </c>
      <c r="AG52" s="31"/>
      <c r="AH52" s="31">
        <v>198152</v>
      </c>
      <c r="AI52" s="31">
        <v>235362</v>
      </c>
      <c r="AJ52" s="31">
        <v>255954</v>
      </c>
      <c r="AK52" s="31">
        <v>223640</v>
      </c>
      <c r="AL52" s="31"/>
      <c r="AM52" s="31">
        <v>193984</v>
      </c>
      <c r="AN52" s="31">
        <v>164388</v>
      </c>
      <c r="AO52" s="31">
        <v>242295</v>
      </c>
      <c r="AP52" s="31">
        <v>230224</v>
      </c>
      <c r="AQ52" s="31">
        <v>204372</v>
      </c>
      <c r="AR52" s="32">
        <v>417156</v>
      </c>
      <c r="AS52" s="31">
        <v>174551</v>
      </c>
      <c r="AT52" s="31"/>
      <c r="AU52" s="32">
        <v>426260</v>
      </c>
      <c r="AV52" s="31"/>
      <c r="AW52" s="31">
        <v>231733</v>
      </c>
      <c r="AX52" s="31">
        <v>169770</v>
      </c>
      <c r="AY52" s="31">
        <v>213311</v>
      </c>
      <c r="AZ52" s="31"/>
      <c r="BA52" s="31">
        <v>205315</v>
      </c>
      <c r="BB52" s="31">
        <v>216900</v>
      </c>
      <c r="BC52" s="31">
        <v>266218</v>
      </c>
      <c r="BD52" s="32">
        <v>403928</v>
      </c>
      <c r="BE52" s="32">
        <v>484054</v>
      </c>
      <c r="BF52" s="31">
        <v>223990</v>
      </c>
      <c r="BG52" s="31">
        <v>229110</v>
      </c>
      <c r="BH52" s="31">
        <v>173152</v>
      </c>
      <c r="BI52" s="31"/>
      <c r="BJ52" s="31">
        <v>262421</v>
      </c>
      <c r="BK52" s="31">
        <v>223207</v>
      </c>
      <c r="BL52" s="31">
        <v>195206</v>
      </c>
      <c r="BM52" s="31">
        <v>177314</v>
      </c>
      <c r="BN52" s="31">
        <v>291739</v>
      </c>
      <c r="BO52" s="31">
        <v>240163</v>
      </c>
      <c r="BP52" s="31">
        <v>242958</v>
      </c>
      <c r="BQ52" s="31">
        <v>231452</v>
      </c>
      <c r="BR52" s="31">
        <v>227429</v>
      </c>
    </row>
    <row r="53" spans="1:70" x14ac:dyDescent="0.25">
      <c r="A53" s="2" t="s">
        <v>80</v>
      </c>
      <c r="B53" s="36">
        <v>588.33127999999999</v>
      </c>
      <c r="C53" s="36">
        <v>543.33282999999994</v>
      </c>
      <c r="D53" s="3" t="s">
        <v>6</v>
      </c>
      <c r="E53" s="37">
        <v>5.1100000000000003</v>
      </c>
      <c r="F53" s="55">
        <v>244.6</v>
      </c>
      <c r="G53" s="31">
        <v>6008490</v>
      </c>
      <c r="H53" s="31">
        <v>6428389</v>
      </c>
      <c r="I53" s="31">
        <v>6747897</v>
      </c>
      <c r="J53" s="31">
        <v>6190891</v>
      </c>
      <c r="K53" s="31">
        <v>7116669</v>
      </c>
      <c r="L53" s="31">
        <v>6516441</v>
      </c>
      <c r="M53" s="31">
        <v>7166439</v>
      </c>
      <c r="N53" s="31">
        <v>6992987</v>
      </c>
      <c r="O53" s="31">
        <v>6796252</v>
      </c>
      <c r="P53" s="31">
        <v>4553291</v>
      </c>
      <c r="Q53" s="31">
        <v>4221716</v>
      </c>
      <c r="R53" s="31">
        <v>4799508</v>
      </c>
      <c r="S53" s="31">
        <v>5416193</v>
      </c>
      <c r="T53" s="31">
        <v>4982176</v>
      </c>
      <c r="U53" s="31">
        <v>4564913</v>
      </c>
      <c r="V53" s="31">
        <v>6095739</v>
      </c>
      <c r="W53" s="31">
        <v>6745508</v>
      </c>
      <c r="X53" s="31">
        <v>6328061</v>
      </c>
      <c r="Y53" s="31">
        <v>6209341</v>
      </c>
      <c r="Z53" s="31">
        <v>5987955</v>
      </c>
      <c r="AA53" s="31">
        <v>5742756</v>
      </c>
      <c r="AB53" s="31">
        <v>6424965</v>
      </c>
      <c r="AC53" s="31">
        <v>6800439</v>
      </c>
      <c r="AD53" s="31">
        <v>7455253</v>
      </c>
      <c r="AE53" s="31">
        <v>6570666</v>
      </c>
      <c r="AF53" s="31">
        <v>5618003</v>
      </c>
      <c r="AG53" s="31">
        <v>5697127</v>
      </c>
      <c r="AH53" s="31">
        <v>6985352</v>
      </c>
      <c r="AI53" s="31">
        <v>6476420</v>
      </c>
      <c r="AJ53" s="31">
        <v>7430910</v>
      </c>
      <c r="AK53" s="31">
        <v>6767076</v>
      </c>
      <c r="AL53" s="31">
        <v>7774579</v>
      </c>
      <c r="AM53" s="31">
        <v>6758275</v>
      </c>
      <c r="AN53" s="31">
        <v>7286213</v>
      </c>
      <c r="AO53" s="31">
        <v>7219546</v>
      </c>
      <c r="AP53" s="31">
        <v>7429683</v>
      </c>
      <c r="AQ53" s="31">
        <v>8075987</v>
      </c>
      <c r="AR53" s="31">
        <v>6706776</v>
      </c>
      <c r="AS53" s="31">
        <v>7400163</v>
      </c>
      <c r="AT53" s="31">
        <v>6587200</v>
      </c>
      <c r="AU53" s="31">
        <v>7487896</v>
      </c>
      <c r="AV53" s="31">
        <v>5081520</v>
      </c>
      <c r="AW53" s="31">
        <v>5939287</v>
      </c>
      <c r="AX53" s="31">
        <v>7437626</v>
      </c>
      <c r="AY53" s="31">
        <v>6769776</v>
      </c>
      <c r="AZ53" s="31">
        <v>6741087</v>
      </c>
      <c r="BA53" s="31">
        <v>6784695</v>
      </c>
      <c r="BB53" s="31">
        <v>6893423</v>
      </c>
      <c r="BC53" s="31">
        <v>7980781</v>
      </c>
      <c r="BD53" s="31">
        <v>6337273</v>
      </c>
      <c r="BE53" s="31">
        <v>5632773</v>
      </c>
      <c r="BF53" s="31">
        <v>5795948</v>
      </c>
      <c r="BG53" s="31">
        <v>6397750</v>
      </c>
      <c r="BH53" s="31">
        <v>6265887</v>
      </c>
      <c r="BI53" s="31">
        <v>7869591</v>
      </c>
      <c r="BJ53" s="31">
        <v>6954420</v>
      </c>
      <c r="BK53" s="31">
        <v>6893653</v>
      </c>
      <c r="BL53" s="31">
        <v>6500057</v>
      </c>
      <c r="BM53" s="31">
        <v>6082417</v>
      </c>
      <c r="BN53" s="31">
        <v>9499483</v>
      </c>
      <c r="BO53" s="31">
        <v>8689703</v>
      </c>
      <c r="BP53" s="31">
        <v>9727266</v>
      </c>
      <c r="BQ53" s="31">
        <v>8198097</v>
      </c>
      <c r="BR53" s="31">
        <v>7285910</v>
      </c>
    </row>
    <row r="54" spans="1:70" x14ac:dyDescent="0.25">
      <c r="A54" s="2" t="s">
        <v>81</v>
      </c>
      <c r="B54" s="36">
        <v>588.33124999999995</v>
      </c>
      <c r="C54" s="36">
        <v>543.33078</v>
      </c>
      <c r="D54" s="3" t="s">
        <v>6</v>
      </c>
      <c r="E54" s="37">
        <v>4.84</v>
      </c>
      <c r="F54" s="55">
        <v>243.7</v>
      </c>
      <c r="G54" s="31">
        <v>1672968</v>
      </c>
      <c r="H54" s="31">
        <v>1784836</v>
      </c>
      <c r="I54" s="31">
        <v>1876019</v>
      </c>
      <c r="J54" s="31">
        <v>1838177</v>
      </c>
      <c r="K54" s="31">
        <v>2031362</v>
      </c>
      <c r="L54" s="31">
        <v>1576031</v>
      </c>
      <c r="M54" s="31">
        <v>1891619</v>
      </c>
      <c r="N54" s="31">
        <v>2463856</v>
      </c>
      <c r="O54" s="31">
        <v>2180668</v>
      </c>
      <c r="P54" s="31">
        <v>1978041</v>
      </c>
      <c r="Q54" s="31">
        <v>1642341</v>
      </c>
      <c r="R54" s="31">
        <v>1683872</v>
      </c>
      <c r="S54" s="31">
        <v>1670507</v>
      </c>
      <c r="T54" s="31">
        <v>1980736</v>
      </c>
      <c r="U54" s="31">
        <v>1718797</v>
      </c>
      <c r="V54" s="31">
        <v>2049056</v>
      </c>
      <c r="W54" s="31">
        <v>2105078</v>
      </c>
      <c r="X54" s="31">
        <v>1961945</v>
      </c>
      <c r="Y54" s="31">
        <v>1798102</v>
      </c>
      <c r="Z54" s="31">
        <v>2089721</v>
      </c>
      <c r="AA54" s="31">
        <v>2074701</v>
      </c>
      <c r="AB54" s="31">
        <v>1779580</v>
      </c>
      <c r="AC54" s="31">
        <v>1900705</v>
      </c>
      <c r="AD54" s="31">
        <v>2802775</v>
      </c>
      <c r="AE54" s="31">
        <v>1874068</v>
      </c>
      <c r="AF54" s="31">
        <v>1968355</v>
      </c>
      <c r="AG54" s="31">
        <v>1969413</v>
      </c>
      <c r="AH54" s="31">
        <v>1934704</v>
      </c>
      <c r="AI54" s="31">
        <v>1800307</v>
      </c>
      <c r="AJ54" s="31">
        <v>2253129</v>
      </c>
      <c r="AK54" s="31">
        <v>2130036</v>
      </c>
      <c r="AL54" s="31">
        <v>2497458</v>
      </c>
      <c r="AM54" s="31">
        <v>2150014</v>
      </c>
      <c r="AN54" s="31">
        <v>2651113</v>
      </c>
      <c r="AO54" s="31">
        <v>2675570</v>
      </c>
      <c r="AP54" s="31">
        <v>2675915</v>
      </c>
      <c r="AQ54" s="31">
        <v>2476696</v>
      </c>
      <c r="AR54" s="31">
        <v>2138210</v>
      </c>
      <c r="AS54" s="31">
        <v>1982948</v>
      </c>
      <c r="AT54" s="31">
        <v>2034542</v>
      </c>
      <c r="AU54" s="31">
        <v>2162273</v>
      </c>
      <c r="AV54" s="31">
        <v>1925171</v>
      </c>
      <c r="AW54" s="31">
        <v>1799732</v>
      </c>
      <c r="AX54" s="31">
        <v>2771010</v>
      </c>
      <c r="AY54" s="31">
        <v>2283941</v>
      </c>
      <c r="AZ54" s="31">
        <v>2404508</v>
      </c>
      <c r="BA54" s="31">
        <v>2120829</v>
      </c>
      <c r="BB54" s="31">
        <v>2084423</v>
      </c>
      <c r="BC54" s="31">
        <v>2510600</v>
      </c>
      <c r="BD54" s="31">
        <v>2603260</v>
      </c>
      <c r="BE54" s="31">
        <v>2138934</v>
      </c>
      <c r="BF54" s="31">
        <v>2022348</v>
      </c>
      <c r="BG54" s="31">
        <v>2107249</v>
      </c>
      <c r="BH54" s="31">
        <v>2046780</v>
      </c>
      <c r="BI54" s="31">
        <v>2316575</v>
      </c>
      <c r="BJ54" s="31">
        <v>1994028</v>
      </c>
      <c r="BK54" s="31">
        <v>2629509</v>
      </c>
      <c r="BL54" s="31">
        <v>1834220</v>
      </c>
      <c r="BM54" s="31">
        <v>2154922</v>
      </c>
      <c r="BN54" s="31">
        <v>2825274</v>
      </c>
      <c r="BO54" s="31">
        <v>2475353</v>
      </c>
      <c r="BP54" s="31">
        <v>2640397</v>
      </c>
      <c r="BQ54" s="31">
        <v>2156328</v>
      </c>
      <c r="BR54" s="31">
        <v>2554595</v>
      </c>
    </row>
    <row r="55" spans="1:70" x14ac:dyDescent="0.25">
      <c r="A55" s="2" t="s">
        <v>82</v>
      </c>
      <c r="B55" s="36">
        <v>586.31515000000002</v>
      </c>
      <c r="C55" s="36">
        <v>541.31695000000002</v>
      </c>
      <c r="D55" s="3" t="s">
        <v>6</v>
      </c>
      <c r="E55" s="37">
        <v>4.3899999999999997</v>
      </c>
      <c r="F55" s="55">
        <v>242.6</v>
      </c>
      <c r="G55" s="31">
        <v>369486</v>
      </c>
      <c r="H55" s="31">
        <v>392260</v>
      </c>
      <c r="I55" s="31">
        <v>439925</v>
      </c>
      <c r="J55" s="31">
        <v>426417</v>
      </c>
      <c r="K55" s="31">
        <v>418286</v>
      </c>
      <c r="L55" s="31">
        <v>387042</v>
      </c>
      <c r="M55" s="31">
        <v>426224</v>
      </c>
      <c r="N55" s="31">
        <v>407425</v>
      </c>
      <c r="O55" s="31">
        <v>330544</v>
      </c>
      <c r="P55" s="31">
        <v>348177</v>
      </c>
      <c r="Q55" s="31"/>
      <c r="R55" s="32">
        <v>722174</v>
      </c>
      <c r="S55" s="31">
        <v>341676</v>
      </c>
      <c r="T55" s="31">
        <v>327246</v>
      </c>
      <c r="U55" s="31">
        <v>341328</v>
      </c>
      <c r="V55" s="31">
        <v>397149</v>
      </c>
      <c r="W55" s="31">
        <v>423197</v>
      </c>
      <c r="X55" s="31">
        <v>412641</v>
      </c>
      <c r="Y55" s="31">
        <v>375339</v>
      </c>
      <c r="Z55" s="31">
        <v>322036</v>
      </c>
      <c r="AA55" s="31">
        <v>470529</v>
      </c>
      <c r="AB55" s="31">
        <v>426362</v>
      </c>
      <c r="AC55" s="31">
        <v>408505</v>
      </c>
      <c r="AD55" s="31">
        <v>488794</v>
      </c>
      <c r="AE55" s="31">
        <v>420340</v>
      </c>
      <c r="AF55" s="31">
        <v>362923</v>
      </c>
      <c r="AG55" s="31">
        <v>400860</v>
      </c>
      <c r="AH55" s="31">
        <v>393180</v>
      </c>
      <c r="AI55" s="31">
        <v>447883</v>
      </c>
      <c r="AJ55" s="31">
        <v>452323</v>
      </c>
      <c r="AK55" s="31">
        <v>404878</v>
      </c>
      <c r="AL55" s="31">
        <v>539899</v>
      </c>
      <c r="AM55" s="31">
        <v>410829</v>
      </c>
      <c r="AN55" s="31">
        <v>438473</v>
      </c>
      <c r="AO55" s="31">
        <v>486165</v>
      </c>
      <c r="AP55" s="31">
        <v>482725</v>
      </c>
      <c r="AQ55" s="31">
        <v>532384</v>
      </c>
      <c r="AR55" s="31">
        <v>466143</v>
      </c>
      <c r="AS55" s="31">
        <v>484315</v>
      </c>
      <c r="AT55" s="31">
        <v>427029</v>
      </c>
      <c r="AU55" s="31">
        <v>493600</v>
      </c>
      <c r="AV55" s="31">
        <v>415680</v>
      </c>
      <c r="AW55" s="31">
        <v>299644</v>
      </c>
      <c r="AX55" s="31">
        <v>462183</v>
      </c>
      <c r="AY55" s="31">
        <v>422448</v>
      </c>
      <c r="AZ55" s="31">
        <v>381250</v>
      </c>
      <c r="BA55" s="31">
        <v>366048</v>
      </c>
      <c r="BB55" s="31">
        <v>478992</v>
      </c>
      <c r="BC55" s="31">
        <v>565507</v>
      </c>
      <c r="BD55" s="31">
        <v>483749</v>
      </c>
      <c r="BE55" s="31">
        <v>385631</v>
      </c>
      <c r="BF55" s="31">
        <v>391883</v>
      </c>
      <c r="BG55" s="31">
        <v>427145</v>
      </c>
      <c r="BH55" s="31">
        <v>432440</v>
      </c>
      <c r="BI55" s="31">
        <v>495221</v>
      </c>
      <c r="BJ55" s="31">
        <v>355966</v>
      </c>
      <c r="BK55" s="31">
        <v>410832</v>
      </c>
      <c r="BL55" s="31">
        <v>442110</v>
      </c>
      <c r="BM55" s="31">
        <v>401711</v>
      </c>
      <c r="BN55" s="31">
        <v>562519</v>
      </c>
      <c r="BO55" s="31">
        <v>491836</v>
      </c>
      <c r="BP55" s="31">
        <v>647357</v>
      </c>
      <c r="BQ55" s="31">
        <v>508100</v>
      </c>
      <c r="BR55" s="31">
        <v>515219</v>
      </c>
    </row>
    <row r="56" spans="1:70" x14ac:dyDescent="0.25">
      <c r="A56" s="2" t="s">
        <v>83</v>
      </c>
      <c r="B56" s="36">
        <v>614.34590000000003</v>
      </c>
      <c r="C56" s="36">
        <v>569.34770000000003</v>
      </c>
      <c r="D56" s="3" t="s">
        <v>6</v>
      </c>
      <c r="E56" s="37">
        <v>5.5</v>
      </c>
      <c r="F56" s="55">
        <v>248.2</v>
      </c>
      <c r="G56" s="31">
        <v>329139</v>
      </c>
      <c r="H56" s="31">
        <v>337620</v>
      </c>
      <c r="I56" s="31">
        <v>412081</v>
      </c>
      <c r="J56" s="31">
        <v>356215</v>
      </c>
      <c r="K56" s="31">
        <v>359560</v>
      </c>
      <c r="L56" s="31">
        <v>331306</v>
      </c>
      <c r="M56" s="31">
        <v>333192</v>
      </c>
      <c r="N56" s="31">
        <v>348852</v>
      </c>
      <c r="O56" s="31">
        <v>405618</v>
      </c>
      <c r="P56" s="31">
        <v>345408</v>
      </c>
      <c r="Q56" s="31">
        <v>286315</v>
      </c>
      <c r="R56" s="31">
        <v>291088</v>
      </c>
      <c r="S56" s="31">
        <v>311570</v>
      </c>
      <c r="T56" s="31">
        <v>289690</v>
      </c>
      <c r="U56" s="31">
        <v>250501</v>
      </c>
      <c r="V56" s="31">
        <v>389563</v>
      </c>
      <c r="W56" s="31">
        <v>340260</v>
      </c>
      <c r="X56" s="31">
        <v>319029</v>
      </c>
      <c r="Y56" s="31">
        <v>367745</v>
      </c>
      <c r="Z56" s="31">
        <v>296521</v>
      </c>
      <c r="AA56" s="31">
        <v>343450</v>
      </c>
      <c r="AB56" s="31">
        <v>336512</v>
      </c>
      <c r="AC56" s="31">
        <v>337286</v>
      </c>
      <c r="AD56" s="31">
        <v>400101</v>
      </c>
      <c r="AE56" s="31">
        <v>372177</v>
      </c>
      <c r="AF56" s="31">
        <v>323704</v>
      </c>
      <c r="AG56" s="31">
        <v>365984</v>
      </c>
      <c r="AH56" s="31">
        <v>359481</v>
      </c>
      <c r="AI56" s="31">
        <v>358358</v>
      </c>
      <c r="AJ56" s="31">
        <v>382330</v>
      </c>
      <c r="AK56" s="31">
        <v>411563</v>
      </c>
      <c r="AL56" s="31">
        <v>424561</v>
      </c>
      <c r="AM56" s="31">
        <v>425088</v>
      </c>
      <c r="AN56" s="31">
        <v>432933</v>
      </c>
      <c r="AO56" s="31">
        <v>438801</v>
      </c>
      <c r="AP56" s="31">
        <v>358465</v>
      </c>
      <c r="AQ56" s="31">
        <v>412014</v>
      </c>
      <c r="AR56" s="31">
        <v>401354</v>
      </c>
      <c r="AS56" s="31">
        <v>422133</v>
      </c>
      <c r="AT56" s="31">
        <v>380923</v>
      </c>
      <c r="AU56" s="31">
        <v>362507</v>
      </c>
      <c r="AV56" s="31"/>
      <c r="AW56" s="31">
        <v>376817</v>
      </c>
      <c r="AX56" s="31">
        <v>372195</v>
      </c>
      <c r="AY56" s="31">
        <v>318436</v>
      </c>
      <c r="AZ56" s="31">
        <v>389477</v>
      </c>
      <c r="BA56" s="31">
        <v>345136</v>
      </c>
      <c r="BB56" s="31">
        <v>403408</v>
      </c>
      <c r="BC56" s="31">
        <v>392153</v>
      </c>
      <c r="BD56" s="31">
        <v>343970</v>
      </c>
      <c r="BE56" s="31">
        <v>363366</v>
      </c>
      <c r="BF56" s="31">
        <v>308472</v>
      </c>
      <c r="BG56" s="31">
        <v>352724</v>
      </c>
      <c r="BH56" s="31">
        <v>360604</v>
      </c>
      <c r="BI56" s="31">
        <v>418398</v>
      </c>
      <c r="BJ56" s="31">
        <v>401207</v>
      </c>
      <c r="BK56" s="31">
        <v>382797</v>
      </c>
      <c r="BL56" s="31">
        <v>331699</v>
      </c>
      <c r="BM56" s="31">
        <v>346815</v>
      </c>
      <c r="BN56" s="31">
        <v>467959</v>
      </c>
      <c r="BO56" s="31">
        <v>418149</v>
      </c>
      <c r="BP56" s="31">
        <v>478190</v>
      </c>
      <c r="BQ56" s="31">
        <v>404263</v>
      </c>
      <c r="BR56" s="31">
        <v>443176</v>
      </c>
    </row>
    <row r="57" spans="1:70" x14ac:dyDescent="0.25">
      <c r="A57" s="2" t="s">
        <v>327</v>
      </c>
      <c r="B57" s="36">
        <v>612.32937000000004</v>
      </c>
      <c r="C57" s="36">
        <v>567.33117000000004</v>
      </c>
      <c r="D57" s="3" t="s">
        <v>6</v>
      </c>
      <c r="E57" s="37">
        <v>5.08</v>
      </c>
      <c r="F57" s="55">
        <v>247.8</v>
      </c>
      <c r="G57" s="31">
        <v>924806</v>
      </c>
      <c r="H57" s="31">
        <v>1109472</v>
      </c>
      <c r="I57" s="31">
        <v>1007712</v>
      </c>
      <c r="J57" s="31">
        <v>1045033</v>
      </c>
      <c r="K57" s="31">
        <v>969772</v>
      </c>
      <c r="L57" s="31">
        <v>934478</v>
      </c>
      <c r="M57" s="31">
        <v>1006394</v>
      </c>
      <c r="N57" s="31">
        <v>1178365</v>
      </c>
      <c r="O57" s="31">
        <v>940071</v>
      </c>
      <c r="P57" s="31">
        <v>834052</v>
      </c>
      <c r="Q57" s="31">
        <v>854472</v>
      </c>
      <c r="R57" s="31">
        <v>768441</v>
      </c>
      <c r="S57" s="31">
        <v>831390</v>
      </c>
      <c r="T57" s="31">
        <v>864037</v>
      </c>
      <c r="U57" s="31">
        <v>888130</v>
      </c>
      <c r="V57" s="31">
        <v>1042104</v>
      </c>
      <c r="W57" s="31">
        <v>853324</v>
      </c>
      <c r="X57" s="31">
        <v>1095195</v>
      </c>
      <c r="Y57" s="31">
        <v>964402</v>
      </c>
      <c r="Z57" s="31">
        <v>961112</v>
      </c>
      <c r="AA57" s="31">
        <v>920733</v>
      </c>
      <c r="AB57" s="31">
        <v>1039005</v>
      </c>
      <c r="AC57" s="31">
        <v>1146049</v>
      </c>
      <c r="AD57" s="31">
        <v>1189539</v>
      </c>
      <c r="AE57" s="31">
        <v>1147716</v>
      </c>
      <c r="AF57" s="31">
        <v>896027</v>
      </c>
      <c r="AG57" s="31">
        <v>1027521</v>
      </c>
      <c r="AH57" s="31">
        <v>1045658</v>
      </c>
      <c r="AI57" s="31">
        <v>997385</v>
      </c>
      <c r="AJ57" s="31">
        <v>1209439</v>
      </c>
      <c r="AK57" s="31">
        <v>1070754</v>
      </c>
      <c r="AL57" s="31">
        <v>1147375</v>
      </c>
      <c r="AM57" s="31">
        <v>1233231</v>
      </c>
      <c r="AN57" s="31">
        <v>1164574</v>
      </c>
      <c r="AO57" s="31">
        <v>1159524</v>
      </c>
      <c r="AP57" s="31">
        <v>1252138</v>
      </c>
      <c r="AQ57" s="31">
        <v>1221118</v>
      </c>
      <c r="AR57" s="31">
        <v>1143359</v>
      </c>
      <c r="AS57" s="31">
        <v>1194324</v>
      </c>
      <c r="AT57" s="31">
        <v>1170297</v>
      </c>
      <c r="AU57" s="31">
        <v>1273848</v>
      </c>
      <c r="AV57" s="31">
        <v>963261</v>
      </c>
      <c r="AW57" s="31">
        <v>850807</v>
      </c>
      <c r="AX57" s="31">
        <v>1229676</v>
      </c>
      <c r="AY57" s="31">
        <v>1075995</v>
      </c>
      <c r="AZ57" s="31">
        <v>955845</v>
      </c>
      <c r="BA57" s="31">
        <v>1181510</v>
      </c>
      <c r="BB57" s="31">
        <v>1121259</v>
      </c>
      <c r="BC57" s="31">
        <v>1341794</v>
      </c>
      <c r="BD57" s="31">
        <v>1025650</v>
      </c>
      <c r="BE57" s="31">
        <v>832760</v>
      </c>
      <c r="BF57" s="31">
        <v>947599</v>
      </c>
      <c r="BG57" s="31">
        <v>1121456</v>
      </c>
      <c r="BH57" s="31">
        <v>1017270</v>
      </c>
      <c r="BI57" s="31">
        <v>1332163</v>
      </c>
      <c r="BJ57" s="31">
        <v>1090253</v>
      </c>
      <c r="BK57" s="31">
        <v>1163854</v>
      </c>
      <c r="BL57" s="31">
        <v>958297</v>
      </c>
      <c r="BM57" s="31">
        <v>965536</v>
      </c>
      <c r="BN57" s="31">
        <v>1507864</v>
      </c>
      <c r="BO57" s="31">
        <v>1293278</v>
      </c>
      <c r="BP57" s="31">
        <v>1616958</v>
      </c>
      <c r="BQ57" s="31">
        <v>1257021</v>
      </c>
      <c r="BR57" s="31">
        <v>1260152</v>
      </c>
    </row>
    <row r="58" spans="1:70" x14ac:dyDescent="0.25">
      <c r="A58" s="2" t="s">
        <v>328</v>
      </c>
      <c r="B58" s="36">
        <v>652.45595000000003</v>
      </c>
      <c r="C58" s="36">
        <v>607.45775000000003</v>
      </c>
      <c r="D58" s="3" t="s">
        <v>6</v>
      </c>
      <c r="E58" s="37">
        <v>11.54</v>
      </c>
      <c r="F58" s="55">
        <v>265.3</v>
      </c>
      <c r="G58" s="31">
        <v>123316</v>
      </c>
      <c r="H58" s="31">
        <v>144716</v>
      </c>
      <c r="I58" s="31">
        <v>137454</v>
      </c>
      <c r="J58" s="31">
        <v>141182</v>
      </c>
      <c r="K58" s="31">
        <v>147630</v>
      </c>
      <c r="L58" s="31">
        <v>137439</v>
      </c>
      <c r="M58" s="31">
        <v>125290</v>
      </c>
      <c r="N58" s="32">
        <v>313096</v>
      </c>
      <c r="O58" s="31">
        <v>142912</v>
      </c>
      <c r="P58" s="31">
        <v>150622</v>
      </c>
      <c r="Q58" s="31">
        <v>139142</v>
      </c>
      <c r="R58" s="31">
        <v>144388</v>
      </c>
      <c r="S58" s="31">
        <v>111984</v>
      </c>
      <c r="T58" s="31">
        <v>105001</v>
      </c>
      <c r="U58" s="31">
        <v>139728</v>
      </c>
      <c r="V58" s="31">
        <v>137440</v>
      </c>
      <c r="W58" s="31">
        <v>197606</v>
      </c>
      <c r="X58" s="31">
        <v>121985</v>
      </c>
      <c r="Y58" s="31">
        <v>170227</v>
      </c>
      <c r="Z58" s="31">
        <v>176780</v>
      </c>
      <c r="AA58" s="31">
        <v>139926</v>
      </c>
      <c r="AB58" s="31">
        <v>155759</v>
      </c>
      <c r="AC58" s="32">
        <v>378985</v>
      </c>
      <c r="AD58" s="31">
        <v>131956</v>
      </c>
      <c r="AE58" s="31"/>
      <c r="AF58" s="31">
        <v>124528</v>
      </c>
      <c r="AG58" s="31">
        <v>149789</v>
      </c>
      <c r="AH58" s="31">
        <v>132094</v>
      </c>
      <c r="AI58" s="31">
        <v>133519</v>
      </c>
      <c r="AJ58" s="31">
        <v>140384</v>
      </c>
      <c r="AK58" s="31">
        <v>138661</v>
      </c>
      <c r="AL58" s="31">
        <v>148681</v>
      </c>
      <c r="AM58" s="31">
        <v>115568</v>
      </c>
      <c r="AN58" s="31">
        <v>124467</v>
      </c>
      <c r="AO58" s="31">
        <v>149513</v>
      </c>
      <c r="AP58" s="31">
        <v>176756</v>
      </c>
      <c r="AQ58" s="31">
        <v>129043</v>
      </c>
      <c r="AR58" s="31">
        <v>158922</v>
      </c>
      <c r="AS58" s="31">
        <v>176592</v>
      </c>
      <c r="AT58" s="31">
        <v>146508</v>
      </c>
      <c r="AU58" s="31">
        <v>148204</v>
      </c>
      <c r="AV58" s="31">
        <v>120870</v>
      </c>
      <c r="AW58" s="31">
        <v>149111</v>
      </c>
      <c r="AX58" s="31">
        <v>179121</v>
      </c>
      <c r="AY58" s="31">
        <v>115633</v>
      </c>
      <c r="AZ58" s="31">
        <v>156711</v>
      </c>
      <c r="BA58" s="31">
        <v>150221</v>
      </c>
      <c r="BB58" s="31">
        <v>105870</v>
      </c>
      <c r="BC58" s="31">
        <v>145005</v>
      </c>
      <c r="BD58" s="31">
        <v>173502</v>
      </c>
      <c r="BE58" s="31">
        <v>186150</v>
      </c>
      <c r="BF58" s="31">
        <v>122476</v>
      </c>
      <c r="BG58" s="31">
        <v>138100</v>
      </c>
      <c r="BH58" s="31">
        <v>208198</v>
      </c>
      <c r="BI58" s="32">
        <v>307908</v>
      </c>
      <c r="BJ58" s="31">
        <v>202452</v>
      </c>
      <c r="BK58" s="31"/>
      <c r="BL58" s="31">
        <v>115735</v>
      </c>
      <c r="BM58" s="31">
        <v>200729</v>
      </c>
      <c r="BN58" s="31">
        <v>250740</v>
      </c>
      <c r="BO58" s="31">
        <v>223786</v>
      </c>
      <c r="BP58" s="31">
        <v>143044</v>
      </c>
      <c r="BQ58" s="31">
        <v>145096</v>
      </c>
      <c r="BR58" s="32">
        <v>399893</v>
      </c>
    </row>
    <row r="59" spans="1:70" x14ac:dyDescent="0.25">
      <c r="A59" s="2" t="s">
        <v>85</v>
      </c>
      <c r="B59" s="36">
        <v>526.35171000000003</v>
      </c>
      <c r="C59" s="36">
        <v>481.35351000000003</v>
      </c>
      <c r="D59" s="3" t="s">
        <v>6</v>
      </c>
      <c r="E59" s="37">
        <v>6.34</v>
      </c>
      <c r="F59" s="55">
        <v>236.9</v>
      </c>
      <c r="G59" s="31">
        <v>740090</v>
      </c>
      <c r="H59" s="31">
        <v>910866</v>
      </c>
      <c r="I59" s="31">
        <v>926608</v>
      </c>
      <c r="J59" s="31">
        <v>788805</v>
      </c>
      <c r="K59" s="31">
        <v>864990</v>
      </c>
      <c r="L59" s="31">
        <v>907941</v>
      </c>
      <c r="M59" s="31">
        <v>853922</v>
      </c>
      <c r="N59" s="31">
        <v>841546</v>
      </c>
      <c r="O59" s="31">
        <v>717933</v>
      </c>
      <c r="P59" s="31">
        <v>708735</v>
      </c>
      <c r="Q59" s="31">
        <v>672027</v>
      </c>
      <c r="R59" s="31">
        <v>698082</v>
      </c>
      <c r="S59" s="31">
        <v>721037</v>
      </c>
      <c r="T59" s="31">
        <v>753786</v>
      </c>
      <c r="U59" s="31">
        <v>620497</v>
      </c>
      <c r="V59" s="31">
        <v>687252</v>
      </c>
      <c r="W59" s="31">
        <v>720276</v>
      </c>
      <c r="X59" s="31">
        <v>899640</v>
      </c>
      <c r="Y59" s="31">
        <v>802648</v>
      </c>
      <c r="Z59" s="31">
        <v>770249</v>
      </c>
      <c r="AA59" s="31">
        <v>727496</v>
      </c>
      <c r="AB59" s="31">
        <v>864026</v>
      </c>
      <c r="AC59" s="31">
        <v>659277</v>
      </c>
      <c r="AD59" s="31">
        <v>863784</v>
      </c>
      <c r="AE59" s="31">
        <v>892736</v>
      </c>
      <c r="AF59" s="31">
        <v>746306</v>
      </c>
      <c r="AG59" s="31">
        <v>894262</v>
      </c>
      <c r="AH59" s="31">
        <v>816938</v>
      </c>
      <c r="AI59" s="31">
        <v>900133</v>
      </c>
      <c r="AJ59" s="31">
        <v>860302</v>
      </c>
      <c r="AK59" s="31">
        <v>775056</v>
      </c>
      <c r="AL59" s="31">
        <v>874247</v>
      </c>
      <c r="AM59" s="31">
        <v>805566</v>
      </c>
      <c r="AN59" s="31">
        <v>888519</v>
      </c>
      <c r="AO59" s="31">
        <v>820716</v>
      </c>
      <c r="AP59" s="31">
        <v>975429</v>
      </c>
      <c r="AQ59" s="31">
        <v>987375</v>
      </c>
      <c r="AR59" s="31">
        <v>856801</v>
      </c>
      <c r="AS59" s="31">
        <v>888538</v>
      </c>
      <c r="AT59" s="31">
        <v>789739</v>
      </c>
      <c r="AU59" s="31">
        <v>965898</v>
      </c>
      <c r="AV59" s="31">
        <v>823503</v>
      </c>
      <c r="AW59" s="31">
        <v>833795</v>
      </c>
      <c r="AX59" s="31">
        <v>904149</v>
      </c>
      <c r="AY59" s="31">
        <v>799066</v>
      </c>
      <c r="AZ59" s="31">
        <v>875804</v>
      </c>
      <c r="BA59" s="31">
        <v>873835</v>
      </c>
      <c r="BB59" s="31">
        <v>921593</v>
      </c>
      <c r="BC59" s="31">
        <v>966005</v>
      </c>
      <c r="BD59" s="31">
        <v>780301</v>
      </c>
      <c r="BE59" s="31">
        <v>793504</v>
      </c>
      <c r="BF59" s="31">
        <v>743783</v>
      </c>
      <c r="BG59" s="31">
        <v>814081</v>
      </c>
      <c r="BH59" s="31">
        <v>871406</v>
      </c>
      <c r="BI59" s="31">
        <v>938610</v>
      </c>
      <c r="BJ59" s="31">
        <v>817459</v>
      </c>
      <c r="BK59" s="31">
        <v>891267</v>
      </c>
      <c r="BL59" s="31">
        <v>791555</v>
      </c>
      <c r="BM59" s="31">
        <v>790167</v>
      </c>
      <c r="BN59" s="31">
        <v>1079286</v>
      </c>
      <c r="BO59" s="31">
        <v>1010378</v>
      </c>
      <c r="BP59" s="31">
        <v>1090684</v>
      </c>
      <c r="BQ59" s="31">
        <v>889708</v>
      </c>
      <c r="BR59" s="31">
        <v>923757</v>
      </c>
    </row>
    <row r="60" spans="1:70" x14ac:dyDescent="0.25">
      <c r="A60" s="2" t="s">
        <v>86</v>
      </c>
      <c r="B60" s="36">
        <v>552.36671000000001</v>
      </c>
      <c r="C60" s="36">
        <v>507.36851000000001</v>
      </c>
      <c r="D60" s="3" t="s">
        <v>6</v>
      </c>
      <c r="E60" s="37">
        <v>6.74</v>
      </c>
      <c r="F60" s="55">
        <v>240.9</v>
      </c>
      <c r="G60" s="31">
        <v>512125</v>
      </c>
      <c r="H60" s="31">
        <v>503161</v>
      </c>
      <c r="I60" s="31">
        <v>504302</v>
      </c>
      <c r="J60" s="31">
        <v>598563</v>
      </c>
      <c r="K60" s="31">
        <v>545099</v>
      </c>
      <c r="L60" s="31">
        <v>588199</v>
      </c>
      <c r="M60" s="31">
        <v>499598</v>
      </c>
      <c r="N60" s="31">
        <v>590908</v>
      </c>
      <c r="O60" s="31">
        <v>635693</v>
      </c>
      <c r="P60" s="31">
        <v>460833</v>
      </c>
      <c r="Q60" s="31">
        <v>454205</v>
      </c>
      <c r="R60" s="31">
        <v>406773</v>
      </c>
      <c r="S60" s="31">
        <v>430276</v>
      </c>
      <c r="T60" s="31">
        <v>435547</v>
      </c>
      <c r="U60" s="31">
        <v>574966</v>
      </c>
      <c r="V60" s="31">
        <v>516896</v>
      </c>
      <c r="W60" s="31">
        <v>533120</v>
      </c>
      <c r="X60" s="31">
        <v>574854</v>
      </c>
      <c r="Y60" s="31">
        <v>507107</v>
      </c>
      <c r="Z60" s="31">
        <v>488514</v>
      </c>
      <c r="AA60" s="31">
        <v>565461</v>
      </c>
      <c r="AB60" s="31">
        <v>498995</v>
      </c>
      <c r="AC60" s="31">
        <v>592808</v>
      </c>
      <c r="AD60" s="31">
        <v>633652</v>
      </c>
      <c r="AE60" s="31">
        <v>610871</v>
      </c>
      <c r="AF60" s="31">
        <v>466527</v>
      </c>
      <c r="AG60" s="31">
        <v>581883</v>
      </c>
      <c r="AH60" s="31">
        <v>584342</v>
      </c>
      <c r="AI60" s="31">
        <v>559405</v>
      </c>
      <c r="AJ60" s="31">
        <v>660523</v>
      </c>
      <c r="AK60" s="31">
        <v>490961</v>
      </c>
      <c r="AL60" s="31">
        <v>673457</v>
      </c>
      <c r="AM60" s="31">
        <v>567812</v>
      </c>
      <c r="AN60" s="31">
        <v>568824</v>
      </c>
      <c r="AO60" s="31">
        <v>664660</v>
      </c>
      <c r="AP60" s="31">
        <v>683901</v>
      </c>
      <c r="AQ60" s="31">
        <v>647818</v>
      </c>
      <c r="AR60" s="31">
        <v>632660</v>
      </c>
      <c r="AS60" s="31">
        <v>593044</v>
      </c>
      <c r="AT60" s="31">
        <v>588305</v>
      </c>
      <c r="AU60" s="31">
        <v>599814</v>
      </c>
      <c r="AV60" s="31">
        <v>512119</v>
      </c>
      <c r="AW60" s="31">
        <v>505759</v>
      </c>
      <c r="AX60" s="31">
        <v>614747</v>
      </c>
      <c r="AY60" s="31">
        <v>503087</v>
      </c>
      <c r="AZ60" s="31">
        <v>531802</v>
      </c>
      <c r="BA60" s="31">
        <v>503791</v>
      </c>
      <c r="BB60" s="31">
        <v>534952</v>
      </c>
      <c r="BC60" s="31">
        <v>710777</v>
      </c>
      <c r="BD60" s="31">
        <v>518648</v>
      </c>
      <c r="BE60" s="31">
        <v>466084</v>
      </c>
      <c r="BF60" s="31">
        <v>577821</v>
      </c>
      <c r="BG60" s="31">
        <v>552806</v>
      </c>
      <c r="BH60" s="31">
        <v>586617</v>
      </c>
      <c r="BI60" s="31">
        <v>682608</v>
      </c>
      <c r="BJ60" s="31">
        <v>567893</v>
      </c>
      <c r="BK60" s="31">
        <v>549170</v>
      </c>
      <c r="BL60" s="31">
        <v>602175</v>
      </c>
      <c r="BM60" s="31">
        <v>462086</v>
      </c>
      <c r="BN60" s="31">
        <v>814073</v>
      </c>
      <c r="BO60" s="31">
        <v>736450</v>
      </c>
      <c r="BP60" s="31">
        <v>819162</v>
      </c>
      <c r="BQ60" s="31">
        <v>702418</v>
      </c>
      <c r="BR60" s="31">
        <v>687257</v>
      </c>
    </row>
    <row r="61" spans="1:70" x14ac:dyDescent="0.25">
      <c r="A61" s="2" t="s">
        <v>22</v>
      </c>
      <c r="B61" s="36">
        <v>471.32569999999998</v>
      </c>
      <c r="C61" s="36">
        <v>472.33298000000002</v>
      </c>
      <c r="D61" s="3" t="s">
        <v>9</v>
      </c>
      <c r="E61" s="37">
        <v>6.48</v>
      </c>
      <c r="F61" s="55">
        <v>214.9</v>
      </c>
      <c r="G61" s="31">
        <v>3791802</v>
      </c>
      <c r="H61" s="31">
        <v>4248148</v>
      </c>
      <c r="I61" s="31">
        <v>3983805</v>
      </c>
      <c r="J61" s="31">
        <v>4301967</v>
      </c>
      <c r="K61" s="31">
        <v>4239069</v>
      </c>
      <c r="L61" s="31">
        <v>4356169</v>
      </c>
      <c r="M61" s="31">
        <v>3833855</v>
      </c>
      <c r="N61" s="31">
        <v>4110860</v>
      </c>
      <c r="O61" s="31">
        <v>3525060</v>
      </c>
      <c r="P61" s="31">
        <v>3324340</v>
      </c>
      <c r="Q61" s="31">
        <v>3916431</v>
      </c>
      <c r="R61" s="31">
        <v>3420753</v>
      </c>
      <c r="S61" s="31">
        <v>3655905</v>
      </c>
      <c r="T61" s="31">
        <v>3259410</v>
      </c>
      <c r="U61" s="31">
        <v>3421442</v>
      </c>
      <c r="V61" s="31">
        <v>3762056</v>
      </c>
      <c r="W61" s="31">
        <v>4108789</v>
      </c>
      <c r="X61" s="31">
        <v>3846904</v>
      </c>
      <c r="Y61" s="31">
        <v>4067122</v>
      </c>
      <c r="Z61" s="31">
        <v>4345295</v>
      </c>
      <c r="AA61" s="31">
        <v>4169409</v>
      </c>
      <c r="AB61" s="31">
        <v>4031440</v>
      </c>
      <c r="AC61" s="31">
        <v>3856296</v>
      </c>
      <c r="AD61" s="31">
        <v>4163628</v>
      </c>
      <c r="AE61" s="31">
        <v>4423355</v>
      </c>
      <c r="AF61" s="31">
        <v>3785865</v>
      </c>
      <c r="AG61" s="31">
        <v>4026822</v>
      </c>
      <c r="AH61" s="31">
        <v>4430549</v>
      </c>
      <c r="AI61" s="31">
        <v>4103235</v>
      </c>
      <c r="AJ61" s="31">
        <v>4260387</v>
      </c>
      <c r="AK61" s="31">
        <v>4299650</v>
      </c>
      <c r="AL61" s="31">
        <v>4056886</v>
      </c>
      <c r="AM61" s="31">
        <v>4932636</v>
      </c>
      <c r="AN61" s="31">
        <v>4471711</v>
      </c>
      <c r="AO61" s="31">
        <v>4565255</v>
      </c>
      <c r="AP61" s="31">
        <v>4746572</v>
      </c>
      <c r="AQ61" s="31">
        <v>4869936</v>
      </c>
      <c r="AR61" s="31">
        <v>4139431</v>
      </c>
      <c r="AS61" s="31">
        <v>4271714</v>
      </c>
      <c r="AT61" s="31">
        <v>4011561</v>
      </c>
      <c r="AU61" s="31">
        <v>4258132</v>
      </c>
      <c r="AV61" s="31">
        <v>3842194</v>
      </c>
      <c r="AW61" s="31">
        <v>4006058</v>
      </c>
      <c r="AX61" s="31">
        <v>4338133</v>
      </c>
      <c r="AY61" s="31">
        <v>4043689</v>
      </c>
      <c r="AZ61" s="31">
        <v>3999667</v>
      </c>
      <c r="BA61" s="31">
        <v>4287839</v>
      </c>
      <c r="BB61" s="31">
        <v>4237326</v>
      </c>
      <c r="BC61" s="31">
        <v>5431229</v>
      </c>
      <c r="BD61" s="31">
        <v>3562285</v>
      </c>
      <c r="BE61" s="31">
        <v>3728657</v>
      </c>
      <c r="BF61" s="31">
        <v>4309894</v>
      </c>
      <c r="BG61" s="31">
        <v>4306218</v>
      </c>
      <c r="BH61" s="31">
        <v>5288974</v>
      </c>
      <c r="BI61" s="31">
        <v>4539773</v>
      </c>
      <c r="BJ61" s="31">
        <v>4725536</v>
      </c>
      <c r="BK61" s="31">
        <v>4725422</v>
      </c>
      <c r="BL61" s="31">
        <v>4382752</v>
      </c>
      <c r="BM61" s="31">
        <v>3974731</v>
      </c>
      <c r="BN61" s="31">
        <v>4708081</v>
      </c>
      <c r="BO61" s="31">
        <v>5146745</v>
      </c>
      <c r="BP61" s="31">
        <v>5584667</v>
      </c>
      <c r="BQ61" s="31">
        <v>5524114</v>
      </c>
      <c r="BR61" s="31">
        <v>4619771</v>
      </c>
    </row>
    <row r="62" spans="1:70" x14ac:dyDescent="0.25">
      <c r="A62" s="2" t="s">
        <v>23</v>
      </c>
      <c r="B62" s="36">
        <v>471.32553000000001</v>
      </c>
      <c r="C62" s="36">
        <v>472.33280000000002</v>
      </c>
      <c r="D62" s="3" t="s">
        <v>9</v>
      </c>
      <c r="E62" s="37">
        <v>6.13</v>
      </c>
      <c r="F62" s="55">
        <v>214.3</v>
      </c>
      <c r="G62" s="31">
        <v>426927</v>
      </c>
      <c r="H62" s="31">
        <v>503889</v>
      </c>
      <c r="I62" s="31">
        <v>476275</v>
      </c>
      <c r="J62" s="31">
        <v>457800</v>
      </c>
      <c r="K62" s="31">
        <v>517909</v>
      </c>
      <c r="L62" s="31">
        <v>428608</v>
      </c>
      <c r="M62" s="31"/>
      <c r="N62" s="31">
        <v>403946</v>
      </c>
      <c r="O62" s="31">
        <v>397190</v>
      </c>
      <c r="P62" s="31">
        <v>388370</v>
      </c>
      <c r="Q62" s="31">
        <v>449755</v>
      </c>
      <c r="R62" s="31"/>
      <c r="S62" s="32">
        <v>1112341</v>
      </c>
      <c r="T62" s="31">
        <v>407294</v>
      </c>
      <c r="U62" s="31">
        <v>361583</v>
      </c>
      <c r="V62" s="31">
        <v>388288</v>
      </c>
      <c r="W62" s="31">
        <v>470509</v>
      </c>
      <c r="X62" s="31">
        <v>435201</v>
      </c>
      <c r="Y62" s="31">
        <v>438574</v>
      </c>
      <c r="Z62" s="31">
        <v>408115</v>
      </c>
      <c r="AA62" s="31">
        <v>435562</v>
      </c>
      <c r="AB62" s="31">
        <v>430733</v>
      </c>
      <c r="AC62" s="31">
        <v>472658</v>
      </c>
      <c r="AD62" s="31">
        <v>490653</v>
      </c>
      <c r="AE62" s="31">
        <v>436319</v>
      </c>
      <c r="AF62" s="31">
        <v>463565</v>
      </c>
      <c r="AG62" s="31">
        <v>397622</v>
      </c>
      <c r="AH62" s="31">
        <v>497889</v>
      </c>
      <c r="AI62" s="32">
        <v>1120178</v>
      </c>
      <c r="AJ62" s="31">
        <v>441369</v>
      </c>
      <c r="AK62" s="31">
        <v>442048</v>
      </c>
      <c r="AL62" s="31">
        <v>474999</v>
      </c>
      <c r="AM62" s="31">
        <v>449755</v>
      </c>
      <c r="AN62" s="31">
        <v>439370</v>
      </c>
      <c r="AO62" s="31">
        <v>513322</v>
      </c>
      <c r="AP62" s="31">
        <v>518170</v>
      </c>
      <c r="AQ62" s="31">
        <v>0</v>
      </c>
      <c r="AR62" s="31">
        <v>440977</v>
      </c>
      <c r="AS62" s="31">
        <v>447624</v>
      </c>
      <c r="AT62" s="31">
        <v>460777</v>
      </c>
      <c r="AU62" s="31">
        <v>449258</v>
      </c>
      <c r="AV62" s="31">
        <v>413386</v>
      </c>
      <c r="AW62" s="31">
        <v>399357</v>
      </c>
      <c r="AX62" s="31">
        <v>411012</v>
      </c>
      <c r="AY62" s="31">
        <v>381879</v>
      </c>
      <c r="AZ62" s="31">
        <v>418729</v>
      </c>
      <c r="BA62" s="31">
        <v>414271</v>
      </c>
      <c r="BB62" s="31">
        <v>445035</v>
      </c>
      <c r="BC62" s="31">
        <v>671130</v>
      </c>
      <c r="BD62" s="31">
        <v>399775</v>
      </c>
      <c r="BE62" s="31">
        <v>443262</v>
      </c>
      <c r="BF62" s="31"/>
      <c r="BG62" s="31">
        <v>415401</v>
      </c>
      <c r="BH62" s="31">
        <v>512324</v>
      </c>
      <c r="BI62" s="31">
        <v>472756</v>
      </c>
      <c r="BJ62" s="31">
        <v>553571</v>
      </c>
      <c r="BK62" s="31">
        <v>391563</v>
      </c>
      <c r="BL62" s="31">
        <v>373301</v>
      </c>
      <c r="BM62" s="31">
        <v>393924</v>
      </c>
      <c r="BN62" s="31">
        <v>524598</v>
      </c>
      <c r="BO62" s="31">
        <v>544114</v>
      </c>
      <c r="BP62" s="31">
        <v>555944</v>
      </c>
      <c r="BQ62" s="31">
        <v>605062</v>
      </c>
      <c r="BR62" s="31">
        <v>495245</v>
      </c>
    </row>
    <row r="63" spans="1:70" x14ac:dyDescent="0.25">
      <c r="A63" s="2" t="s">
        <v>286</v>
      </c>
      <c r="B63" s="36">
        <v>464.27868000000001</v>
      </c>
      <c r="C63" s="36">
        <v>465.28595999999999</v>
      </c>
      <c r="D63" s="3" t="s">
        <v>9</v>
      </c>
      <c r="E63" s="37">
        <v>5.05</v>
      </c>
      <c r="F63" s="55">
        <v>211.4</v>
      </c>
      <c r="G63" s="31">
        <v>914652</v>
      </c>
      <c r="H63" s="31">
        <v>913654</v>
      </c>
      <c r="I63" s="31">
        <v>990764</v>
      </c>
      <c r="J63" s="31">
        <v>1056438</v>
      </c>
      <c r="K63" s="31">
        <v>961732</v>
      </c>
      <c r="L63" s="31">
        <v>1038550</v>
      </c>
      <c r="M63" s="31">
        <v>927791</v>
      </c>
      <c r="N63" s="31">
        <v>951927</v>
      </c>
      <c r="O63" s="31">
        <v>960123</v>
      </c>
      <c r="P63" s="31">
        <v>874381</v>
      </c>
      <c r="Q63" s="31">
        <v>750806</v>
      </c>
      <c r="R63" s="31">
        <v>821941</v>
      </c>
      <c r="S63" s="31">
        <v>892544</v>
      </c>
      <c r="T63" s="31">
        <v>830107</v>
      </c>
      <c r="U63" s="31">
        <v>872330</v>
      </c>
      <c r="V63" s="31">
        <v>903211</v>
      </c>
      <c r="W63" s="31">
        <v>1001965</v>
      </c>
      <c r="X63" s="31">
        <v>920173</v>
      </c>
      <c r="Y63" s="31">
        <v>945767</v>
      </c>
      <c r="Z63" s="31">
        <v>979816</v>
      </c>
      <c r="AA63" s="31">
        <v>908428</v>
      </c>
      <c r="AB63" s="31">
        <v>1025819</v>
      </c>
      <c r="AC63" s="31">
        <v>941971</v>
      </c>
      <c r="AD63" s="31">
        <v>1087260</v>
      </c>
      <c r="AE63" s="31">
        <v>1019939</v>
      </c>
      <c r="AF63" s="31">
        <v>922974</v>
      </c>
      <c r="AG63" s="31">
        <v>966276</v>
      </c>
      <c r="AH63" s="31">
        <v>1037833</v>
      </c>
      <c r="AI63" s="31">
        <v>1014412</v>
      </c>
      <c r="AJ63" s="31">
        <v>1172531</v>
      </c>
      <c r="AK63" s="31">
        <v>1057210</v>
      </c>
      <c r="AL63" s="31">
        <v>1167250</v>
      </c>
      <c r="AM63" s="31">
        <v>1241521</v>
      </c>
      <c r="AN63" s="31">
        <v>1073251</v>
      </c>
      <c r="AO63" s="31">
        <v>1082721</v>
      </c>
      <c r="AP63" s="31">
        <v>1288111</v>
      </c>
      <c r="AQ63" s="31">
        <v>1181224</v>
      </c>
      <c r="AR63" s="31">
        <v>1186437</v>
      </c>
      <c r="AS63" s="31">
        <v>1031047</v>
      </c>
      <c r="AT63" s="31">
        <v>953031</v>
      </c>
      <c r="AU63" s="31">
        <v>1022984</v>
      </c>
      <c r="AV63" s="31">
        <v>898180</v>
      </c>
      <c r="AW63" s="31">
        <v>914918</v>
      </c>
      <c r="AX63" s="31">
        <v>1167468</v>
      </c>
      <c r="AY63" s="31">
        <v>942711</v>
      </c>
      <c r="AZ63" s="31">
        <v>959738</v>
      </c>
      <c r="BA63" s="31">
        <v>941855</v>
      </c>
      <c r="BB63" s="31">
        <v>1064117</v>
      </c>
      <c r="BC63" s="31">
        <v>1326446</v>
      </c>
      <c r="BD63" s="31">
        <v>895853</v>
      </c>
      <c r="BE63" s="31">
        <v>893194</v>
      </c>
      <c r="BF63" s="31">
        <v>962080</v>
      </c>
      <c r="BG63" s="31">
        <v>923510</v>
      </c>
      <c r="BH63" s="31">
        <v>1037971</v>
      </c>
      <c r="BI63" s="31">
        <v>1096279</v>
      </c>
      <c r="BJ63" s="31">
        <v>1355442</v>
      </c>
      <c r="BK63" s="31">
        <v>1139420</v>
      </c>
      <c r="BL63" s="31">
        <v>1057334</v>
      </c>
      <c r="BM63" s="31">
        <v>1039133</v>
      </c>
      <c r="BN63" s="31">
        <v>1169428</v>
      </c>
      <c r="BO63" s="31">
        <v>1123185</v>
      </c>
      <c r="BP63" s="31">
        <v>1391512</v>
      </c>
      <c r="BQ63" s="31">
        <v>1366887</v>
      </c>
      <c r="BR63" s="31">
        <v>1074366</v>
      </c>
    </row>
    <row r="64" spans="1:70" x14ac:dyDescent="0.25">
      <c r="A64" s="2" t="s">
        <v>285</v>
      </c>
      <c r="B64" s="36">
        <v>464.27895000000001</v>
      </c>
      <c r="C64" s="36">
        <v>465.28622000000001</v>
      </c>
      <c r="D64" s="3" t="s">
        <v>9</v>
      </c>
      <c r="E64" s="37">
        <v>5.37</v>
      </c>
      <c r="F64" s="55">
        <v>211.8</v>
      </c>
      <c r="G64" s="31">
        <v>6992284</v>
      </c>
      <c r="H64" s="31">
        <v>6866947</v>
      </c>
      <c r="I64" s="31">
        <v>7107615</v>
      </c>
      <c r="J64" s="31">
        <v>7435285</v>
      </c>
      <c r="K64" s="31">
        <v>7345803</v>
      </c>
      <c r="L64" s="31">
        <v>7411091</v>
      </c>
      <c r="M64" s="31">
        <v>6974837</v>
      </c>
      <c r="N64" s="31">
        <v>6937122</v>
      </c>
      <c r="O64" s="31">
        <v>6575317</v>
      </c>
      <c r="P64" s="31">
        <v>5613178</v>
      </c>
      <c r="Q64" s="31">
        <v>5183338</v>
      </c>
      <c r="R64" s="31">
        <v>5481157</v>
      </c>
      <c r="S64" s="31">
        <v>6513014</v>
      </c>
      <c r="T64" s="31">
        <v>5943142</v>
      </c>
      <c r="U64" s="31">
        <v>5662435</v>
      </c>
      <c r="V64" s="31">
        <v>6886739</v>
      </c>
      <c r="W64" s="31">
        <v>7504379</v>
      </c>
      <c r="X64" s="31">
        <v>7334830</v>
      </c>
      <c r="Y64" s="31">
        <v>6618406</v>
      </c>
      <c r="Z64" s="31">
        <v>6614584</v>
      </c>
      <c r="AA64" s="31">
        <v>6479582</v>
      </c>
      <c r="AB64" s="31">
        <v>6744231</v>
      </c>
      <c r="AC64" s="31">
        <v>7197976</v>
      </c>
      <c r="AD64" s="31">
        <v>8240174</v>
      </c>
      <c r="AE64" s="31">
        <v>7864398</v>
      </c>
      <c r="AF64" s="31">
        <v>6338095</v>
      </c>
      <c r="AG64" s="31">
        <v>7422414</v>
      </c>
      <c r="AH64" s="31">
        <v>7444515</v>
      </c>
      <c r="AI64" s="31">
        <v>7675385</v>
      </c>
      <c r="AJ64" s="31">
        <v>7452817</v>
      </c>
      <c r="AK64" s="31">
        <v>7934832</v>
      </c>
      <c r="AL64" s="31">
        <v>8099947</v>
      </c>
      <c r="AM64" s="31">
        <v>8225169</v>
      </c>
      <c r="AN64" s="31">
        <v>8101798</v>
      </c>
      <c r="AO64" s="31">
        <v>7890738</v>
      </c>
      <c r="AP64" s="31">
        <v>8218482</v>
      </c>
      <c r="AQ64" s="31">
        <v>8461635</v>
      </c>
      <c r="AR64" s="31">
        <v>8517731</v>
      </c>
      <c r="AS64" s="31">
        <v>7717461</v>
      </c>
      <c r="AT64" s="31">
        <v>6990433</v>
      </c>
      <c r="AU64" s="31">
        <v>7619758</v>
      </c>
      <c r="AV64" s="31">
        <v>6430919</v>
      </c>
      <c r="AW64" s="31">
        <v>6201114</v>
      </c>
      <c r="AX64" s="31">
        <v>7368667</v>
      </c>
      <c r="AY64" s="31">
        <v>6413262</v>
      </c>
      <c r="AZ64" s="31">
        <v>7027610</v>
      </c>
      <c r="BA64" s="31">
        <v>6974048</v>
      </c>
      <c r="BB64" s="31">
        <v>7392575</v>
      </c>
      <c r="BC64" s="31">
        <v>9886657</v>
      </c>
      <c r="BD64" s="31">
        <v>7059915</v>
      </c>
      <c r="BE64" s="31">
        <v>6526834</v>
      </c>
      <c r="BF64" s="31">
        <v>7076163</v>
      </c>
      <c r="BG64" s="31">
        <v>6732536</v>
      </c>
      <c r="BH64" s="31">
        <v>7237646</v>
      </c>
      <c r="BI64" s="31">
        <v>8387122</v>
      </c>
      <c r="BJ64" s="31">
        <v>8631795</v>
      </c>
      <c r="BK64" s="31">
        <v>8579098</v>
      </c>
      <c r="BL64" s="31">
        <v>7447682</v>
      </c>
      <c r="BM64" s="31">
        <v>7171245</v>
      </c>
      <c r="BN64" s="31">
        <v>8911504</v>
      </c>
      <c r="BO64" s="31">
        <v>9595952</v>
      </c>
      <c r="BP64" s="31">
        <v>10813235</v>
      </c>
      <c r="BQ64" s="31">
        <v>10084081</v>
      </c>
      <c r="BR64" s="31">
        <v>8808664</v>
      </c>
    </row>
    <row r="65" spans="1:70" x14ac:dyDescent="0.25">
      <c r="A65" s="2" t="s">
        <v>283</v>
      </c>
      <c r="B65" s="36">
        <v>452.27866999999998</v>
      </c>
      <c r="C65" s="36">
        <v>453.28595000000001</v>
      </c>
      <c r="D65" s="3" t="s">
        <v>9</v>
      </c>
      <c r="E65" s="37">
        <v>5.72</v>
      </c>
      <c r="F65" s="55">
        <v>211.2</v>
      </c>
      <c r="G65" s="31">
        <v>1286175</v>
      </c>
      <c r="H65" s="31">
        <v>1350519</v>
      </c>
      <c r="I65" s="31">
        <v>1353613</v>
      </c>
      <c r="J65" s="31">
        <v>1350299</v>
      </c>
      <c r="K65" s="31">
        <v>1271839</v>
      </c>
      <c r="L65" s="31">
        <v>1645249</v>
      </c>
      <c r="M65" s="31">
        <v>1214010</v>
      </c>
      <c r="N65" s="31">
        <v>1271325</v>
      </c>
      <c r="O65" s="31">
        <v>1077068</v>
      </c>
      <c r="P65" s="31">
        <v>1028088</v>
      </c>
      <c r="Q65" s="31">
        <v>991931</v>
      </c>
      <c r="R65" s="31">
        <v>1121292</v>
      </c>
      <c r="S65" s="31">
        <v>1318159</v>
      </c>
      <c r="T65" s="31">
        <v>1011670</v>
      </c>
      <c r="U65" s="31">
        <v>1205379</v>
      </c>
      <c r="V65" s="31">
        <v>1302648</v>
      </c>
      <c r="W65" s="31">
        <v>1237770</v>
      </c>
      <c r="X65" s="31">
        <v>1293217</v>
      </c>
      <c r="Y65" s="31">
        <v>1239018</v>
      </c>
      <c r="Z65" s="31">
        <v>1235678</v>
      </c>
      <c r="AA65" s="31">
        <v>1208290</v>
      </c>
      <c r="AB65" s="31">
        <v>1367618</v>
      </c>
      <c r="AC65" s="31">
        <v>1220778</v>
      </c>
      <c r="AD65" s="31">
        <v>1467747</v>
      </c>
      <c r="AE65" s="31">
        <v>1262571</v>
      </c>
      <c r="AF65" s="31">
        <v>1111381</v>
      </c>
      <c r="AG65" s="31">
        <v>1282477</v>
      </c>
      <c r="AH65" s="31">
        <v>1348535</v>
      </c>
      <c r="AI65" s="31">
        <v>1432696</v>
      </c>
      <c r="AJ65" s="31">
        <v>1246226</v>
      </c>
      <c r="AK65" s="31">
        <v>1411151</v>
      </c>
      <c r="AL65" s="31">
        <v>1429829</v>
      </c>
      <c r="AM65" s="31">
        <v>1393585</v>
      </c>
      <c r="AN65" s="31">
        <v>1427299</v>
      </c>
      <c r="AO65" s="31">
        <v>1286181</v>
      </c>
      <c r="AP65" s="31">
        <v>1298409</v>
      </c>
      <c r="AQ65" s="31">
        <v>1527604</v>
      </c>
      <c r="AR65" s="31">
        <v>1395668</v>
      </c>
      <c r="AS65" s="31">
        <v>1387357</v>
      </c>
      <c r="AT65" s="31">
        <v>1461838</v>
      </c>
      <c r="AU65" s="31">
        <v>1545650</v>
      </c>
      <c r="AV65" s="31">
        <v>1274176</v>
      </c>
      <c r="AW65" s="31">
        <v>1181916</v>
      </c>
      <c r="AX65" s="31">
        <v>1458077</v>
      </c>
      <c r="AY65" s="31">
        <v>1435525</v>
      </c>
      <c r="AZ65" s="31">
        <v>1227569</v>
      </c>
      <c r="BA65" s="31">
        <v>1405788</v>
      </c>
      <c r="BB65" s="31">
        <v>1182678</v>
      </c>
      <c r="BC65" s="31">
        <v>1840796</v>
      </c>
      <c r="BD65" s="31">
        <v>1243948</v>
      </c>
      <c r="BE65" s="31">
        <v>1171885</v>
      </c>
      <c r="BF65" s="31">
        <v>1300859</v>
      </c>
      <c r="BG65" s="31">
        <v>1298470</v>
      </c>
      <c r="BH65" s="31">
        <v>1339561</v>
      </c>
      <c r="BI65" s="31">
        <v>1558889</v>
      </c>
      <c r="BJ65" s="31">
        <v>1390547</v>
      </c>
      <c r="BK65" s="31">
        <v>1428789</v>
      </c>
      <c r="BL65" s="31">
        <v>1384219</v>
      </c>
      <c r="BM65" s="31">
        <v>1191558</v>
      </c>
      <c r="BN65" s="31">
        <v>1776082</v>
      </c>
      <c r="BO65" s="31">
        <v>1625980</v>
      </c>
      <c r="BP65" s="31">
        <v>1851277</v>
      </c>
      <c r="BQ65" s="31">
        <v>1527692</v>
      </c>
      <c r="BR65" s="31">
        <v>1669248</v>
      </c>
    </row>
    <row r="66" spans="1:70" x14ac:dyDescent="0.25">
      <c r="A66" s="2" t="s">
        <v>284</v>
      </c>
      <c r="B66" s="36">
        <v>480.31009999999998</v>
      </c>
      <c r="C66" s="36">
        <v>481.31738000000001</v>
      </c>
      <c r="D66" s="3" t="s">
        <v>9</v>
      </c>
      <c r="E66" s="37">
        <v>7.28</v>
      </c>
      <c r="F66" s="55">
        <v>218.4</v>
      </c>
      <c r="G66" s="31">
        <v>2313654</v>
      </c>
      <c r="H66" s="31">
        <v>2163508</v>
      </c>
      <c r="I66" s="31">
        <v>2270932</v>
      </c>
      <c r="J66" s="31">
        <v>2258004</v>
      </c>
      <c r="K66" s="31">
        <v>2246131</v>
      </c>
      <c r="L66" s="31">
        <v>2399710</v>
      </c>
      <c r="M66" s="31">
        <v>2058721</v>
      </c>
      <c r="N66" s="31">
        <v>2463773</v>
      </c>
      <c r="O66" s="31">
        <v>2046311</v>
      </c>
      <c r="P66" s="31">
        <v>1844366</v>
      </c>
      <c r="Q66" s="31">
        <v>1958076</v>
      </c>
      <c r="R66" s="31">
        <v>1986243</v>
      </c>
      <c r="S66" s="31">
        <v>2005780</v>
      </c>
      <c r="T66" s="31">
        <v>1667758</v>
      </c>
      <c r="U66" s="31">
        <v>1941426</v>
      </c>
      <c r="V66" s="31">
        <v>2026036</v>
      </c>
      <c r="W66" s="31">
        <v>2063098</v>
      </c>
      <c r="X66" s="31">
        <v>2155474</v>
      </c>
      <c r="Y66" s="31">
        <v>2174350</v>
      </c>
      <c r="Z66" s="31">
        <v>2316065</v>
      </c>
      <c r="AA66" s="31">
        <v>2523203</v>
      </c>
      <c r="AB66" s="31">
        <v>2213720</v>
      </c>
      <c r="AC66" s="31">
        <v>2165004</v>
      </c>
      <c r="AD66" s="31">
        <v>2279718</v>
      </c>
      <c r="AE66" s="31">
        <v>2260419</v>
      </c>
      <c r="AF66" s="31">
        <v>1907725</v>
      </c>
      <c r="AG66" s="31">
        <v>2189920</v>
      </c>
      <c r="AH66" s="31">
        <v>2165874</v>
      </c>
      <c r="AI66" s="31">
        <v>2411558</v>
      </c>
      <c r="AJ66" s="31">
        <v>2326835</v>
      </c>
      <c r="AK66" s="31">
        <v>2206778</v>
      </c>
      <c r="AL66" s="31">
        <v>2372848</v>
      </c>
      <c r="AM66" s="31">
        <v>2098752</v>
      </c>
      <c r="AN66" s="31">
        <v>2287106</v>
      </c>
      <c r="AO66" s="31">
        <v>2517571</v>
      </c>
      <c r="AP66" s="31">
        <v>2423180</v>
      </c>
      <c r="AQ66" s="31">
        <v>2746298</v>
      </c>
      <c r="AR66" s="31">
        <v>2188899</v>
      </c>
      <c r="AS66" s="31">
        <v>2122778</v>
      </c>
      <c r="AT66" s="31">
        <v>2415089</v>
      </c>
      <c r="AU66" s="31">
        <v>2371928</v>
      </c>
      <c r="AV66" s="31">
        <v>2218334</v>
      </c>
      <c r="AW66" s="31">
        <v>2040449</v>
      </c>
      <c r="AX66" s="31">
        <v>2462093</v>
      </c>
      <c r="AY66" s="31">
        <v>2285136</v>
      </c>
      <c r="AZ66" s="31">
        <v>2599200</v>
      </c>
      <c r="BA66" s="31">
        <v>2334551</v>
      </c>
      <c r="BB66" s="31">
        <v>2437584</v>
      </c>
      <c r="BC66" s="31">
        <v>2805432</v>
      </c>
      <c r="BD66" s="31">
        <v>2028787</v>
      </c>
      <c r="BE66" s="31">
        <v>2091865</v>
      </c>
      <c r="BF66" s="31">
        <v>2285356</v>
      </c>
      <c r="BG66" s="31">
        <v>2328912</v>
      </c>
      <c r="BH66" s="31">
        <v>2325483</v>
      </c>
      <c r="BI66" s="31">
        <v>2660546</v>
      </c>
      <c r="BJ66" s="31">
        <v>2525487</v>
      </c>
      <c r="BK66" s="31">
        <v>2400633</v>
      </c>
      <c r="BL66" s="31">
        <v>2326488</v>
      </c>
      <c r="BM66" s="31">
        <v>2036166</v>
      </c>
      <c r="BN66" s="31">
        <v>3072029</v>
      </c>
      <c r="BO66" s="31">
        <v>2783815</v>
      </c>
      <c r="BP66" s="31">
        <v>3125197</v>
      </c>
      <c r="BQ66" s="31">
        <v>2599818</v>
      </c>
      <c r="BR66" s="31">
        <v>2435868</v>
      </c>
    </row>
    <row r="67" spans="1:70" x14ac:dyDescent="0.25">
      <c r="A67" s="2" t="s">
        <v>87</v>
      </c>
      <c r="B67" s="36">
        <v>478.29435999999998</v>
      </c>
      <c r="C67" s="36">
        <v>479.30164000000002</v>
      </c>
      <c r="D67" s="3" t="s">
        <v>9</v>
      </c>
      <c r="E67" s="37">
        <v>6.15</v>
      </c>
      <c r="F67" s="55">
        <v>215.6</v>
      </c>
      <c r="G67" s="31">
        <v>1263755</v>
      </c>
      <c r="H67" s="31">
        <v>1402178</v>
      </c>
      <c r="I67" s="31">
        <v>1206686</v>
      </c>
      <c r="J67" s="31">
        <v>1404208</v>
      </c>
      <c r="K67" s="31">
        <v>1434421</v>
      </c>
      <c r="L67" s="31">
        <v>1577407</v>
      </c>
      <c r="M67" s="31">
        <v>1370054</v>
      </c>
      <c r="N67" s="31">
        <v>1356822</v>
      </c>
      <c r="O67" s="31">
        <v>1462588</v>
      </c>
      <c r="P67" s="31">
        <v>1063656</v>
      </c>
      <c r="Q67" s="31">
        <v>1086443</v>
      </c>
      <c r="R67" s="31">
        <v>1081463</v>
      </c>
      <c r="S67" s="31">
        <v>1122216</v>
      </c>
      <c r="T67" s="31">
        <v>1129883</v>
      </c>
      <c r="U67" s="31">
        <v>1132096</v>
      </c>
      <c r="V67" s="31">
        <v>1247020</v>
      </c>
      <c r="W67" s="31">
        <v>1346635</v>
      </c>
      <c r="X67" s="31">
        <v>1640251</v>
      </c>
      <c r="Y67" s="31">
        <v>1372361</v>
      </c>
      <c r="Z67" s="31">
        <v>1364841</v>
      </c>
      <c r="AA67" s="31">
        <v>1444369</v>
      </c>
      <c r="AB67" s="31">
        <v>1476022</v>
      </c>
      <c r="AC67" s="31">
        <v>1394680</v>
      </c>
      <c r="AD67" s="31">
        <v>1533483</v>
      </c>
      <c r="AE67" s="31">
        <v>1470833</v>
      </c>
      <c r="AF67" s="31">
        <v>1249408</v>
      </c>
      <c r="AG67" s="31">
        <v>1320275</v>
      </c>
      <c r="AH67" s="31">
        <v>1403712</v>
      </c>
      <c r="AI67" s="31">
        <v>1311779</v>
      </c>
      <c r="AJ67" s="31">
        <v>1439978</v>
      </c>
      <c r="AK67" s="31">
        <v>1299287</v>
      </c>
      <c r="AL67" s="31">
        <v>1484726</v>
      </c>
      <c r="AM67" s="31">
        <v>1536713</v>
      </c>
      <c r="AN67" s="31">
        <v>1615386</v>
      </c>
      <c r="AO67" s="31">
        <v>1565996</v>
      </c>
      <c r="AP67" s="31">
        <v>1579916</v>
      </c>
      <c r="AQ67" s="31">
        <v>1663723</v>
      </c>
      <c r="AR67" s="31">
        <v>1375150</v>
      </c>
      <c r="AS67" s="31">
        <v>1439634</v>
      </c>
      <c r="AT67" s="31">
        <v>1392796</v>
      </c>
      <c r="AU67" s="31">
        <v>1509423</v>
      </c>
      <c r="AV67" s="31">
        <v>1136844</v>
      </c>
      <c r="AW67" s="31">
        <v>1304867</v>
      </c>
      <c r="AX67" s="31">
        <v>1492784</v>
      </c>
      <c r="AY67" s="31">
        <v>1273264</v>
      </c>
      <c r="AZ67" s="31">
        <v>1324670</v>
      </c>
      <c r="BA67" s="31">
        <v>1327767</v>
      </c>
      <c r="BB67" s="31">
        <v>1524919</v>
      </c>
      <c r="BC67" s="31">
        <v>2028712</v>
      </c>
      <c r="BD67" s="31">
        <v>1330345</v>
      </c>
      <c r="BE67" s="31">
        <v>1151342</v>
      </c>
      <c r="BF67" s="31">
        <v>1128300</v>
      </c>
      <c r="BG67" s="31">
        <v>1231905</v>
      </c>
      <c r="BH67" s="31">
        <v>1349320</v>
      </c>
      <c r="BI67" s="31">
        <v>1423610</v>
      </c>
      <c r="BJ67" s="31">
        <v>1406119</v>
      </c>
      <c r="BK67" s="31">
        <v>1560185</v>
      </c>
      <c r="BL67" s="31">
        <v>1492951</v>
      </c>
      <c r="BM67" s="31">
        <v>1302538</v>
      </c>
      <c r="BN67" s="31">
        <v>2123590</v>
      </c>
      <c r="BO67" s="31">
        <v>1756422</v>
      </c>
      <c r="BP67" s="31">
        <v>1932050</v>
      </c>
      <c r="BQ67" s="31">
        <v>1864358</v>
      </c>
      <c r="BR67" s="31">
        <v>1551090</v>
      </c>
    </row>
    <row r="68" spans="1:70" x14ac:dyDescent="0.25">
      <c r="A68" s="2" t="s">
        <v>88</v>
      </c>
      <c r="B68" s="36">
        <v>476.27872000000002</v>
      </c>
      <c r="C68" s="36">
        <v>477.286</v>
      </c>
      <c r="D68" s="3" t="s">
        <v>9</v>
      </c>
      <c r="E68" s="37">
        <v>5.23</v>
      </c>
      <c r="F68" s="55">
        <v>212.7</v>
      </c>
      <c r="G68" s="31">
        <v>1929495</v>
      </c>
      <c r="H68" s="31">
        <v>2232744</v>
      </c>
      <c r="I68" s="31">
        <v>2054024</v>
      </c>
      <c r="J68" s="31">
        <v>2019330</v>
      </c>
      <c r="K68" s="31">
        <v>2130051</v>
      </c>
      <c r="L68" s="31">
        <v>2072291</v>
      </c>
      <c r="M68" s="31">
        <v>2222199</v>
      </c>
      <c r="N68" s="31">
        <v>2170034</v>
      </c>
      <c r="O68" s="31">
        <v>2127817</v>
      </c>
      <c r="P68" s="31">
        <v>1720621</v>
      </c>
      <c r="Q68" s="31">
        <v>1527400</v>
      </c>
      <c r="R68" s="31">
        <v>1570979</v>
      </c>
      <c r="S68" s="31">
        <v>1758044</v>
      </c>
      <c r="T68" s="31">
        <v>1939456</v>
      </c>
      <c r="U68" s="31">
        <v>1664056</v>
      </c>
      <c r="V68" s="31">
        <v>1762928</v>
      </c>
      <c r="W68" s="31">
        <v>2145274</v>
      </c>
      <c r="X68" s="31">
        <v>2120791</v>
      </c>
      <c r="Y68" s="31">
        <v>1825602</v>
      </c>
      <c r="Z68" s="31">
        <v>1985298</v>
      </c>
      <c r="AA68" s="31">
        <v>1953744</v>
      </c>
      <c r="AB68" s="31">
        <v>1977910</v>
      </c>
      <c r="AC68" s="31">
        <v>2199202</v>
      </c>
      <c r="AD68" s="31">
        <v>2364173</v>
      </c>
      <c r="AE68" s="31">
        <v>2354807</v>
      </c>
      <c r="AF68" s="31">
        <v>1827725</v>
      </c>
      <c r="AG68" s="31">
        <v>2201050</v>
      </c>
      <c r="AH68" s="31">
        <v>2097811</v>
      </c>
      <c r="AI68" s="31">
        <v>2121553</v>
      </c>
      <c r="AJ68" s="31">
        <v>2381356</v>
      </c>
      <c r="AK68" s="31">
        <v>2272673</v>
      </c>
      <c r="AL68" s="31">
        <v>2455202</v>
      </c>
      <c r="AM68" s="31">
        <v>2188279</v>
      </c>
      <c r="AN68" s="31">
        <v>2566227</v>
      </c>
      <c r="AO68" s="31">
        <v>2537329</v>
      </c>
      <c r="AP68" s="31">
        <v>2460748</v>
      </c>
      <c r="AQ68" s="31">
        <v>2589617</v>
      </c>
      <c r="AR68" s="31">
        <v>2385690</v>
      </c>
      <c r="AS68" s="31">
        <v>2375973</v>
      </c>
      <c r="AT68" s="31">
        <v>1991309</v>
      </c>
      <c r="AU68" s="31">
        <v>2493938</v>
      </c>
      <c r="AV68" s="31">
        <v>1785455</v>
      </c>
      <c r="AW68" s="31">
        <v>1802507</v>
      </c>
      <c r="AX68" s="31">
        <v>2333080</v>
      </c>
      <c r="AY68" s="31">
        <v>1765227</v>
      </c>
      <c r="AZ68" s="31">
        <v>2009740</v>
      </c>
      <c r="BA68" s="31">
        <v>2166671</v>
      </c>
      <c r="BB68" s="31">
        <v>2274587</v>
      </c>
      <c r="BC68" s="31">
        <v>2644130</v>
      </c>
      <c r="BD68" s="31">
        <v>1990172</v>
      </c>
      <c r="BE68" s="31">
        <v>1820438</v>
      </c>
      <c r="BF68" s="31">
        <v>2015696</v>
      </c>
      <c r="BG68" s="31">
        <v>2133996</v>
      </c>
      <c r="BH68" s="31">
        <v>2119501</v>
      </c>
      <c r="BI68" s="31">
        <v>2534686</v>
      </c>
      <c r="BJ68" s="31">
        <v>2387382</v>
      </c>
      <c r="BK68" s="31">
        <v>2351325</v>
      </c>
      <c r="BL68" s="31">
        <v>1998595</v>
      </c>
      <c r="BM68" s="31">
        <v>1953957</v>
      </c>
      <c r="BN68" s="31">
        <v>3053540</v>
      </c>
      <c r="BO68" s="31">
        <v>2717573</v>
      </c>
      <c r="BP68" s="31">
        <v>2867262</v>
      </c>
      <c r="BQ68" s="31">
        <v>2873385</v>
      </c>
      <c r="BR68" s="31">
        <v>2552539</v>
      </c>
    </row>
    <row r="69" spans="1:70" x14ac:dyDescent="0.25">
      <c r="A69" s="2" t="s">
        <v>89</v>
      </c>
      <c r="B69" s="36">
        <v>476.27870000000001</v>
      </c>
      <c r="C69" s="36">
        <v>477.28598</v>
      </c>
      <c r="D69" s="3" t="s">
        <v>9</v>
      </c>
      <c r="E69" s="37">
        <v>4.93</v>
      </c>
      <c r="F69" s="55">
        <v>212.6</v>
      </c>
      <c r="G69" s="31">
        <v>656344</v>
      </c>
      <c r="H69" s="31">
        <v>629681</v>
      </c>
      <c r="I69" s="31">
        <v>707026</v>
      </c>
      <c r="J69" s="31">
        <v>668088</v>
      </c>
      <c r="K69" s="31">
        <v>687285</v>
      </c>
      <c r="L69" s="31">
        <v>556551</v>
      </c>
      <c r="M69" s="31">
        <v>666190</v>
      </c>
      <c r="N69" s="31">
        <v>891860</v>
      </c>
      <c r="O69" s="31">
        <v>818615</v>
      </c>
      <c r="P69" s="31">
        <v>695593</v>
      </c>
      <c r="Q69" s="31">
        <v>654532</v>
      </c>
      <c r="R69" s="31">
        <v>719446</v>
      </c>
      <c r="S69" s="31">
        <v>625500</v>
      </c>
      <c r="T69" s="31">
        <v>591322</v>
      </c>
      <c r="U69" s="31">
        <v>731983</v>
      </c>
      <c r="V69" s="31">
        <v>664436</v>
      </c>
      <c r="W69" s="31">
        <v>801539</v>
      </c>
      <c r="X69" s="31">
        <v>664998</v>
      </c>
      <c r="Y69" s="31">
        <v>686776</v>
      </c>
      <c r="Z69" s="31">
        <v>707478</v>
      </c>
      <c r="AA69" s="31">
        <v>731967</v>
      </c>
      <c r="AB69" s="31">
        <v>744052</v>
      </c>
      <c r="AC69" s="31">
        <v>714143</v>
      </c>
      <c r="AD69" s="31">
        <v>777374</v>
      </c>
      <c r="AE69" s="31">
        <v>716244</v>
      </c>
      <c r="AF69" s="31">
        <v>820363</v>
      </c>
      <c r="AG69" s="31">
        <v>733757</v>
      </c>
      <c r="AH69" s="31">
        <v>842067</v>
      </c>
      <c r="AI69" s="31">
        <v>681538</v>
      </c>
      <c r="AJ69" s="31">
        <v>753758</v>
      </c>
      <c r="AK69" s="31">
        <v>838347</v>
      </c>
      <c r="AL69" s="31">
        <v>886307</v>
      </c>
      <c r="AM69" s="31">
        <v>728415</v>
      </c>
      <c r="AN69" s="31">
        <v>887538</v>
      </c>
      <c r="AO69" s="31">
        <v>901104</v>
      </c>
      <c r="AP69" s="31">
        <v>996460</v>
      </c>
      <c r="AQ69" s="31">
        <v>966603</v>
      </c>
      <c r="AR69" s="31">
        <v>804157</v>
      </c>
      <c r="AS69" s="31">
        <v>760905</v>
      </c>
      <c r="AT69" s="31">
        <v>744699</v>
      </c>
      <c r="AU69" s="31">
        <v>871032</v>
      </c>
      <c r="AV69" s="31">
        <v>748367</v>
      </c>
      <c r="AW69" s="31">
        <v>652225</v>
      </c>
      <c r="AX69" s="31">
        <v>869116</v>
      </c>
      <c r="AY69" s="31">
        <v>839767</v>
      </c>
      <c r="AZ69" s="31">
        <v>836723</v>
      </c>
      <c r="BA69" s="31">
        <v>755352</v>
      </c>
      <c r="BB69" s="31">
        <v>796088</v>
      </c>
      <c r="BC69" s="31">
        <v>862965</v>
      </c>
      <c r="BD69" s="31">
        <v>766433</v>
      </c>
      <c r="BE69" s="31">
        <v>671850</v>
      </c>
      <c r="BF69" s="31">
        <v>752781</v>
      </c>
      <c r="BG69" s="31">
        <v>812373</v>
      </c>
      <c r="BH69" s="31">
        <v>761713</v>
      </c>
      <c r="BI69" s="31">
        <v>745793</v>
      </c>
      <c r="BJ69" s="31">
        <v>732718</v>
      </c>
      <c r="BK69" s="31">
        <v>838112</v>
      </c>
      <c r="BL69" s="31">
        <v>603791</v>
      </c>
      <c r="BM69" s="31">
        <v>692878</v>
      </c>
      <c r="BN69" s="31">
        <v>1049862</v>
      </c>
      <c r="BO69" s="31">
        <v>866517</v>
      </c>
      <c r="BP69" s="31">
        <v>828417</v>
      </c>
      <c r="BQ69" s="31">
        <v>738025</v>
      </c>
      <c r="BR69" s="31">
        <v>811602</v>
      </c>
    </row>
    <row r="70" spans="1:70" x14ac:dyDescent="0.25">
      <c r="A70" s="2" t="s">
        <v>330</v>
      </c>
      <c r="B70" s="36">
        <v>500.27855</v>
      </c>
      <c r="C70" s="36">
        <v>501.28582</v>
      </c>
      <c r="D70" s="3" t="s">
        <v>9</v>
      </c>
      <c r="E70" s="37">
        <v>5.26</v>
      </c>
      <c r="F70" s="55">
        <v>217.7</v>
      </c>
      <c r="G70" s="31">
        <v>1616798</v>
      </c>
      <c r="H70" s="31">
        <v>1531299</v>
      </c>
      <c r="I70" s="31">
        <v>1609068</v>
      </c>
      <c r="J70" s="31">
        <v>1616204</v>
      </c>
      <c r="K70" s="31">
        <v>1604394</v>
      </c>
      <c r="L70" s="31">
        <v>1650043</v>
      </c>
      <c r="M70" s="31">
        <v>1631829</v>
      </c>
      <c r="N70" s="31">
        <v>1858960</v>
      </c>
      <c r="O70" s="31">
        <v>1684626</v>
      </c>
      <c r="P70" s="31">
        <v>1280197</v>
      </c>
      <c r="Q70" s="31">
        <v>1205511</v>
      </c>
      <c r="R70" s="31">
        <v>1254416</v>
      </c>
      <c r="S70" s="31">
        <v>1503467</v>
      </c>
      <c r="T70" s="31">
        <v>1181236</v>
      </c>
      <c r="U70" s="31">
        <v>1401875</v>
      </c>
      <c r="V70" s="31">
        <v>1577430</v>
      </c>
      <c r="W70" s="31">
        <v>1800981</v>
      </c>
      <c r="X70" s="31">
        <v>1777556</v>
      </c>
      <c r="Y70" s="31">
        <v>1509388</v>
      </c>
      <c r="Z70" s="31">
        <v>1535642</v>
      </c>
      <c r="AA70" s="31">
        <v>1683487</v>
      </c>
      <c r="AB70" s="31">
        <v>1639282</v>
      </c>
      <c r="AC70" s="31">
        <v>1607873</v>
      </c>
      <c r="AD70" s="31">
        <v>1797330</v>
      </c>
      <c r="AE70" s="31">
        <v>1670874</v>
      </c>
      <c r="AF70" s="31">
        <v>1418608</v>
      </c>
      <c r="AG70" s="31">
        <v>1858716</v>
      </c>
      <c r="AH70" s="31">
        <v>1736611</v>
      </c>
      <c r="AI70" s="31">
        <v>1629575</v>
      </c>
      <c r="AJ70" s="31">
        <v>1874647</v>
      </c>
      <c r="AK70" s="31">
        <v>1792079</v>
      </c>
      <c r="AL70" s="31">
        <v>1840067</v>
      </c>
      <c r="AM70" s="31">
        <v>1985642</v>
      </c>
      <c r="AN70" s="31">
        <v>1852843</v>
      </c>
      <c r="AO70" s="31">
        <v>1822899</v>
      </c>
      <c r="AP70" s="31">
        <v>1940714</v>
      </c>
      <c r="AQ70" s="31">
        <v>2289020</v>
      </c>
      <c r="AR70" s="31">
        <v>1668621</v>
      </c>
      <c r="AS70" s="31">
        <v>2035232</v>
      </c>
      <c r="AT70" s="31">
        <v>1872919</v>
      </c>
      <c r="AU70" s="31">
        <v>2030026</v>
      </c>
      <c r="AV70" s="31">
        <v>1452955</v>
      </c>
      <c r="AW70" s="31">
        <v>1320332</v>
      </c>
      <c r="AX70" s="31">
        <v>1661289</v>
      </c>
      <c r="AY70" s="31">
        <v>1482750</v>
      </c>
      <c r="AZ70" s="31">
        <v>1636746</v>
      </c>
      <c r="BA70" s="31">
        <v>1543380</v>
      </c>
      <c r="BB70" s="31">
        <v>1670941</v>
      </c>
      <c r="BC70" s="31">
        <v>2153713</v>
      </c>
      <c r="BD70" s="31">
        <v>1620793</v>
      </c>
      <c r="BE70" s="31">
        <v>1507801</v>
      </c>
      <c r="BF70" s="31">
        <v>1744161</v>
      </c>
      <c r="BG70" s="31">
        <v>1625784</v>
      </c>
      <c r="BH70" s="31">
        <v>1762575</v>
      </c>
      <c r="BI70" s="31">
        <v>2019168</v>
      </c>
      <c r="BJ70" s="31">
        <v>1733020</v>
      </c>
      <c r="BK70" s="31">
        <v>1911932</v>
      </c>
      <c r="BL70" s="31">
        <v>1442931</v>
      </c>
      <c r="BM70" s="31">
        <v>1710984</v>
      </c>
      <c r="BN70" s="31">
        <v>2209812</v>
      </c>
      <c r="BO70" s="31">
        <v>2325909</v>
      </c>
      <c r="BP70" s="31">
        <v>2649003</v>
      </c>
      <c r="BQ70" s="31">
        <v>2140474</v>
      </c>
      <c r="BR70" s="31">
        <v>2092632</v>
      </c>
    </row>
    <row r="71" spans="1:70" x14ac:dyDescent="0.25">
      <c r="A71" s="2" t="s">
        <v>25</v>
      </c>
      <c r="B71" s="36">
        <v>500.27866999999998</v>
      </c>
      <c r="C71" s="36">
        <v>501.28593999999998</v>
      </c>
      <c r="D71" s="3" t="s">
        <v>9</v>
      </c>
      <c r="E71" s="37">
        <v>4.9800000000000004</v>
      </c>
      <c r="F71" s="55">
        <v>217.7</v>
      </c>
      <c r="G71" s="31">
        <v>1246504</v>
      </c>
      <c r="H71" s="31">
        <v>1378761</v>
      </c>
      <c r="I71" s="31">
        <v>1339611</v>
      </c>
      <c r="J71" s="31">
        <v>1517229</v>
      </c>
      <c r="K71" s="31">
        <v>1235352</v>
      </c>
      <c r="L71" s="31">
        <v>920950</v>
      </c>
      <c r="M71" s="31">
        <v>1451662</v>
      </c>
      <c r="N71" s="31">
        <v>1811355</v>
      </c>
      <c r="O71" s="31">
        <v>1554880</v>
      </c>
      <c r="P71" s="31">
        <v>1633891</v>
      </c>
      <c r="Q71" s="31">
        <v>1279022</v>
      </c>
      <c r="R71" s="31">
        <v>1483039</v>
      </c>
      <c r="S71" s="31">
        <v>1393592</v>
      </c>
      <c r="T71" s="31">
        <v>1323785</v>
      </c>
      <c r="U71" s="31">
        <v>1536915</v>
      </c>
      <c r="V71" s="31">
        <v>1361330</v>
      </c>
      <c r="W71" s="31">
        <v>1440672</v>
      </c>
      <c r="X71" s="31">
        <v>1419188</v>
      </c>
      <c r="Y71" s="31">
        <v>1640765</v>
      </c>
      <c r="Z71" s="31">
        <v>1711678</v>
      </c>
      <c r="AA71" s="31">
        <v>1653704</v>
      </c>
      <c r="AB71" s="31">
        <v>1512400</v>
      </c>
      <c r="AC71" s="31">
        <v>1642931</v>
      </c>
      <c r="AD71" s="31">
        <v>1816034</v>
      </c>
      <c r="AE71" s="31">
        <v>1478946</v>
      </c>
      <c r="AF71" s="31">
        <v>1615378</v>
      </c>
      <c r="AG71" s="31">
        <v>1901380</v>
      </c>
      <c r="AH71" s="31">
        <v>1421451</v>
      </c>
      <c r="AI71" s="31">
        <v>1316512</v>
      </c>
      <c r="AJ71" s="31">
        <v>1610578</v>
      </c>
      <c r="AK71" s="31">
        <v>1457503</v>
      </c>
      <c r="AL71" s="31">
        <v>1588217</v>
      </c>
      <c r="AM71" s="31">
        <v>1391492</v>
      </c>
      <c r="AN71" s="31">
        <v>2139151</v>
      </c>
      <c r="AO71" s="31">
        <v>1957937</v>
      </c>
      <c r="AP71" s="31">
        <v>1931753</v>
      </c>
      <c r="AQ71" s="31">
        <v>1724242</v>
      </c>
      <c r="AR71" s="31">
        <v>1556788</v>
      </c>
      <c r="AS71" s="31">
        <v>1518355</v>
      </c>
      <c r="AT71" s="31">
        <v>1705858</v>
      </c>
      <c r="AU71" s="31">
        <v>1603615</v>
      </c>
      <c r="AV71" s="31">
        <v>1383484</v>
      </c>
      <c r="AW71" s="31">
        <v>1302265</v>
      </c>
      <c r="AX71" s="31">
        <v>1928143</v>
      </c>
      <c r="AY71" s="31">
        <v>1723300</v>
      </c>
      <c r="AZ71" s="31">
        <v>1908096</v>
      </c>
      <c r="BA71" s="31">
        <v>1805265</v>
      </c>
      <c r="BB71" s="31">
        <v>1588787</v>
      </c>
      <c r="BC71" s="31">
        <v>1831127</v>
      </c>
      <c r="BD71" s="31">
        <v>1501377</v>
      </c>
      <c r="BE71" s="31">
        <v>1627508</v>
      </c>
      <c r="BF71" s="31">
        <v>1681558</v>
      </c>
      <c r="BG71" s="31">
        <v>1706067</v>
      </c>
      <c r="BH71" s="31">
        <v>1626258</v>
      </c>
      <c r="BI71" s="31">
        <v>1514658</v>
      </c>
      <c r="BJ71" s="31">
        <v>1678867</v>
      </c>
      <c r="BK71" s="31">
        <v>1878803</v>
      </c>
      <c r="BL71" s="31">
        <v>1227259</v>
      </c>
      <c r="BM71" s="31">
        <v>1618226</v>
      </c>
      <c r="BN71" s="31">
        <v>2031356</v>
      </c>
      <c r="BO71" s="31">
        <v>1888865</v>
      </c>
      <c r="BP71" s="31">
        <v>1892376</v>
      </c>
      <c r="BQ71" s="31">
        <v>1528363</v>
      </c>
      <c r="BR71" s="31">
        <v>1964488</v>
      </c>
    </row>
    <row r="72" spans="1:70" x14ac:dyDescent="0.25">
      <c r="A72" s="2" t="s">
        <v>90</v>
      </c>
      <c r="B72" s="36">
        <v>524.27850999999998</v>
      </c>
      <c r="C72" s="36">
        <v>525.28578000000005</v>
      </c>
      <c r="D72" s="3" t="s">
        <v>9</v>
      </c>
      <c r="E72" s="37">
        <v>5.23</v>
      </c>
      <c r="F72" s="55">
        <v>221.6</v>
      </c>
      <c r="G72" s="31">
        <v>740412</v>
      </c>
      <c r="H72" s="31">
        <v>870089</v>
      </c>
      <c r="I72" s="31">
        <v>863341</v>
      </c>
      <c r="J72" s="31">
        <v>764132</v>
      </c>
      <c r="K72" s="31">
        <v>841227</v>
      </c>
      <c r="L72" s="31">
        <v>797119</v>
      </c>
      <c r="M72" s="31">
        <v>702057</v>
      </c>
      <c r="N72" s="31">
        <v>845496</v>
      </c>
      <c r="O72" s="31">
        <v>732333</v>
      </c>
      <c r="P72" s="31">
        <v>629783</v>
      </c>
      <c r="Q72" s="31">
        <v>554862</v>
      </c>
      <c r="R72" s="31">
        <v>578336</v>
      </c>
      <c r="S72" s="31">
        <v>701655</v>
      </c>
      <c r="T72" s="31">
        <v>680991</v>
      </c>
      <c r="U72" s="31">
        <v>584801</v>
      </c>
      <c r="V72" s="31">
        <v>669373</v>
      </c>
      <c r="W72" s="31">
        <v>826600</v>
      </c>
      <c r="X72" s="31">
        <v>808597</v>
      </c>
      <c r="Y72" s="31">
        <v>723332</v>
      </c>
      <c r="Z72" s="31">
        <v>809268</v>
      </c>
      <c r="AA72" s="31">
        <v>761132</v>
      </c>
      <c r="AB72" s="31">
        <v>893850</v>
      </c>
      <c r="AC72" s="31">
        <v>766897</v>
      </c>
      <c r="AD72" s="31">
        <v>848024</v>
      </c>
      <c r="AE72" s="31">
        <v>908978</v>
      </c>
      <c r="AF72" s="31">
        <v>602435</v>
      </c>
      <c r="AG72" s="31">
        <v>798839</v>
      </c>
      <c r="AH72" s="31">
        <v>705109</v>
      </c>
      <c r="AI72" s="31">
        <v>769163</v>
      </c>
      <c r="AJ72" s="31">
        <v>819268</v>
      </c>
      <c r="AK72" s="31">
        <v>786217</v>
      </c>
      <c r="AL72" s="31">
        <v>1040710</v>
      </c>
      <c r="AM72" s="31">
        <v>808681</v>
      </c>
      <c r="AN72" s="31">
        <v>1029538</v>
      </c>
      <c r="AO72" s="31">
        <v>876076</v>
      </c>
      <c r="AP72" s="31">
        <v>957974</v>
      </c>
      <c r="AQ72" s="31">
        <v>955984</v>
      </c>
      <c r="AR72" s="31">
        <v>894656</v>
      </c>
      <c r="AS72" s="31">
        <v>907144</v>
      </c>
      <c r="AT72" s="31">
        <v>955299</v>
      </c>
      <c r="AU72" s="31">
        <v>946140</v>
      </c>
      <c r="AV72" s="31">
        <v>696139</v>
      </c>
      <c r="AW72" s="31">
        <v>759774</v>
      </c>
      <c r="AX72" s="31">
        <v>838366</v>
      </c>
      <c r="AY72" s="31">
        <v>741566</v>
      </c>
      <c r="AZ72" s="31">
        <v>830164</v>
      </c>
      <c r="BA72" s="31">
        <v>761119</v>
      </c>
      <c r="BB72" s="31">
        <v>799102</v>
      </c>
      <c r="BC72" s="31">
        <v>1048039</v>
      </c>
      <c r="BD72" s="31">
        <v>777432</v>
      </c>
      <c r="BE72" s="31">
        <v>721369</v>
      </c>
      <c r="BF72" s="31">
        <v>723949</v>
      </c>
      <c r="BG72" s="31">
        <v>751291</v>
      </c>
      <c r="BH72" s="31">
        <v>756253</v>
      </c>
      <c r="BI72" s="31">
        <v>999355</v>
      </c>
      <c r="BJ72" s="31">
        <v>845580</v>
      </c>
      <c r="BK72" s="31">
        <v>942809</v>
      </c>
      <c r="BL72" s="31">
        <v>897504</v>
      </c>
      <c r="BM72" s="31">
        <v>794953</v>
      </c>
      <c r="BN72" s="31">
        <v>1078855</v>
      </c>
      <c r="BO72" s="31">
        <v>1041952</v>
      </c>
      <c r="BP72" s="31">
        <v>1162674</v>
      </c>
      <c r="BQ72" s="31">
        <v>1095012</v>
      </c>
      <c r="BR72" s="31">
        <v>961214</v>
      </c>
    </row>
    <row r="73" spans="1:70" x14ac:dyDescent="0.25">
      <c r="A73" s="2" t="s">
        <v>91</v>
      </c>
      <c r="B73" s="36">
        <v>464.31486999999998</v>
      </c>
      <c r="C73" s="36">
        <v>465.32215000000002</v>
      </c>
      <c r="D73" s="3" t="s">
        <v>9</v>
      </c>
      <c r="E73" s="37">
        <v>8.09</v>
      </c>
      <c r="F73" s="55">
        <v>217</v>
      </c>
      <c r="G73" s="32">
        <v>640754</v>
      </c>
      <c r="H73" s="31">
        <v>361160</v>
      </c>
      <c r="I73" s="31">
        <v>287210</v>
      </c>
      <c r="J73" s="31">
        <v>292998</v>
      </c>
      <c r="K73" s="31">
        <v>278561</v>
      </c>
      <c r="L73" s="31">
        <v>364722</v>
      </c>
      <c r="M73" s="31">
        <v>236542</v>
      </c>
      <c r="N73" s="31">
        <v>302585</v>
      </c>
      <c r="O73" s="31">
        <v>231190</v>
      </c>
      <c r="P73" s="31">
        <v>258872</v>
      </c>
      <c r="Q73" s="31">
        <v>297269</v>
      </c>
      <c r="R73" s="31">
        <v>230375</v>
      </c>
      <c r="S73" s="31">
        <v>258503</v>
      </c>
      <c r="T73" s="31"/>
      <c r="U73" s="31">
        <v>201241</v>
      </c>
      <c r="V73" s="31">
        <v>259141</v>
      </c>
      <c r="W73" s="31"/>
      <c r="X73" s="31">
        <v>239054</v>
      </c>
      <c r="Y73" s="31">
        <v>221267</v>
      </c>
      <c r="Z73" s="31">
        <v>253042</v>
      </c>
      <c r="AA73" s="31">
        <v>287880</v>
      </c>
      <c r="AB73" s="31">
        <v>330954</v>
      </c>
      <c r="AC73" s="31">
        <v>286107</v>
      </c>
      <c r="AD73" s="31">
        <v>331466</v>
      </c>
      <c r="AE73" s="31">
        <v>316844</v>
      </c>
      <c r="AF73" s="31">
        <v>186666</v>
      </c>
      <c r="AG73" s="31">
        <v>258031</v>
      </c>
      <c r="AH73" s="31">
        <v>303961</v>
      </c>
      <c r="AI73" s="31">
        <v>335085</v>
      </c>
      <c r="AJ73" s="31">
        <v>334934</v>
      </c>
      <c r="AK73" s="31">
        <v>0</v>
      </c>
      <c r="AL73" s="31">
        <v>289100</v>
      </c>
      <c r="AM73" s="31">
        <v>0</v>
      </c>
      <c r="AN73" s="31">
        <v>367527</v>
      </c>
      <c r="AO73" s="31">
        <v>301955</v>
      </c>
      <c r="AP73" s="31">
        <v>397981</v>
      </c>
      <c r="AQ73" s="31">
        <v>408086</v>
      </c>
      <c r="AR73" s="31">
        <v>411765</v>
      </c>
      <c r="AS73" s="31">
        <v>380903</v>
      </c>
      <c r="AT73" s="31">
        <v>385415</v>
      </c>
      <c r="AU73" s="31">
        <v>340488</v>
      </c>
      <c r="AV73" s="31">
        <v>309396</v>
      </c>
      <c r="AW73" s="31">
        <v>378734</v>
      </c>
      <c r="AX73" s="31">
        <v>328613</v>
      </c>
      <c r="AY73" s="31">
        <v>268539</v>
      </c>
      <c r="AZ73" s="31">
        <v>303365</v>
      </c>
      <c r="BA73" s="31">
        <v>283575</v>
      </c>
      <c r="BB73" s="31">
        <v>359927</v>
      </c>
      <c r="BC73" s="31">
        <v>428982</v>
      </c>
      <c r="BD73" s="31">
        <v>202031</v>
      </c>
      <c r="BE73" s="31">
        <v>251742</v>
      </c>
      <c r="BF73" s="31">
        <v>333327</v>
      </c>
      <c r="BG73" s="31">
        <v>369734</v>
      </c>
      <c r="BH73" s="31">
        <v>353612</v>
      </c>
      <c r="BI73" s="31">
        <v>360709</v>
      </c>
      <c r="BJ73" s="31">
        <v>285688</v>
      </c>
      <c r="BK73" s="31">
        <v>355720</v>
      </c>
      <c r="BL73" s="31">
        <v>368955</v>
      </c>
      <c r="BM73" s="31">
        <v>318355</v>
      </c>
      <c r="BN73" s="31">
        <v>495369</v>
      </c>
      <c r="BO73" s="31">
        <v>465731</v>
      </c>
      <c r="BP73" s="31">
        <v>511695</v>
      </c>
      <c r="BQ73" s="31">
        <v>429057</v>
      </c>
      <c r="BR73" s="31">
        <v>333159</v>
      </c>
    </row>
    <row r="74" spans="1:70" x14ac:dyDescent="0.25">
      <c r="A74" s="2" t="s">
        <v>29</v>
      </c>
      <c r="B74" s="36">
        <v>762.53197999999998</v>
      </c>
      <c r="C74" s="36">
        <v>717.53377</v>
      </c>
      <c r="D74" s="3" t="s">
        <v>6</v>
      </c>
      <c r="E74" s="37">
        <v>12.71</v>
      </c>
      <c r="F74" s="55">
        <v>284.10000000000002</v>
      </c>
      <c r="G74" s="31">
        <v>1015571</v>
      </c>
      <c r="H74" s="31">
        <v>1067974</v>
      </c>
      <c r="I74" s="31">
        <v>1075493</v>
      </c>
      <c r="J74" s="31">
        <v>999665</v>
      </c>
      <c r="K74" s="31">
        <v>1142108</v>
      </c>
      <c r="L74" s="31">
        <v>991025</v>
      </c>
      <c r="M74" s="31">
        <v>1126602</v>
      </c>
      <c r="N74" s="31">
        <v>1038649</v>
      </c>
      <c r="O74" s="31">
        <v>1116481</v>
      </c>
      <c r="P74" s="31">
        <v>1018912</v>
      </c>
      <c r="Q74" s="31">
        <v>986358</v>
      </c>
      <c r="R74" s="31">
        <v>935485</v>
      </c>
      <c r="S74" s="31">
        <v>999464</v>
      </c>
      <c r="T74" s="31">
        <v>960679</v>
      </c>
      <c r="U74" s="31">
        <v>1001711</v>
      </c>
      <c r="V74" s="31">
        <v>1042073</v>
      </c>
      <c r="W74" s="31">
        <v>1150896</v>
      </c>
      <c r="X74" s="31">
        <v>1037459</v>
      </c>
      <c r="Y74" s="31">
        <v>1076526</v>
      </c>
      <c r="Z74" s="31">
        <v>1086650</v>
      </c>
      <c r="AA74" s="31">
        <v>1087976</v>
      </c>
      <c r="AB74" s="31">
        <v>1036626</v>
      </c>
      <c r="AC74" s="31">
        <v>1044959</v>
      </c>
      <c r="AD74" s="31">
        <v>1216654</v>
      </c>
      <c r="AE74" s="31">
        <v>1004290</v>
      </c>
      <c r="AF74" s="31">
        <v>849764</v>
      </c>
      <c r="AG74" s="31">
        <v>975846</v>
      </c>
      <c r="AH74" s="31">
        <v>1262089</v>
      </c>
      <c r="AI74" s="31">
        <v>1214803</v>
      </c>
      <c r="AJ74" s="31">
        <v>1141879</v>
      </c>
      <c r="AK74" s="31">
        <v>1327933</v>
      </c>
      <c r="AL74" s="31">
        <v>1098929</v>
      </c>
      <c r="AM74" s="31">
        <v>1194173</v>
      </c>
      <c r="AN74" s="31">
        <v>1336350</v>
      </c>
      <c r="AO74" s="31">
        <v>1282207</v>
      </c>
      <c r="AP74" s="31">
        <v>1262449</v>
      </c>
      <c r="AQ74" s="31">
        <v>1331284</v>
      </c>
      <c r="AR74" s="31">
        <v>1322774</v>
      </c>
      <c r="AS74" s="31">
        <v>1234161</v>
      </c>
      <c r="AT74" s="31">
        <v>1102149</v>
      </c>
      <c r="AU74" s="31">
        <v>1197073</v>
      </c>
      <c r="AV74" s="31">
        <v>1014433</v>
      </c>
      <c r="AW74" s="31">
        <v>1084892</v>
      </c>
      <c r="AX74" s="31">
        <v>1180104</v>
      </c>
      <c r="AY74" s="31">
        <v>1059862</v>
      </c>
      <c r="AZ74" s="31">
        <v>1051885</v>
      </c>
      <c r="BA74" s="31">
        <v>1161286</v>
      </c>
      <c r="BB74" s="31">
        <v>1283146</v>
      </c>
      <c r="BC74" s="31">
        <v>1451647</v>
      </c>
      <c r="BD74" s="31">
        <v>1172214</v>
      </c>
      <c r="BE74" s="31">
        <v>1102604</v>
      </c>
      <c r="BF74" s="31">
        <v>1286735</v>
      </c>
      <c r="BG74" s="31">
        <v>1229415</v>
      </c>
      <c r="BH74" s="31">
        <v>1323198</v>
      </c>
      <c r="BI74" s="31">
        <v>1173062</v>
      </c>
      <c r="BJ74" s="31">
        <v>1399309</v>
      </c>
      <c r="BK74" s="31">
        <v>1338829</v>
      </c>
      <c r="BL74" s="31">
        <v>1180665</v>
      </c>
      <c r="BM74" s="31">
        <v>1247764</v>
      </c>
      <c r="BN74" s="31">
        <v>1408483</v>
      </c>
      <c r="BO74" s="31">
        <v>1369117</v>
      </c>
      <c r="BP74" s="31">
        <v>1400827</v>
      </c>
      <c r="BQ74" s="31">
        <v>1538189</v>
      </c>
      <c r="BR74" s="31">
        <v>1217981</v>
      </c>
    </row>
    <row r="75" spans="1:70" x14ac:dyDescent="0.25">
      <c r="A75" s="2" t="s">
        <v>96</v>
      </c>
      <c r="B75" s="36">
        <v>767.56214999999997</v>
      </c>
      <c r="C75" s="36">
        <v>722.56394999999998</v>
      </c>
      <c r="D75" s="3" t="s">
        <v>6</v>
      </c>
      <c r="E75" s="37">
        <v>12.7</v>
      </c>
      <c r="F75" s="55">
        <v>284</v>
      </c>
      <c r="G75" s="31">
        <v>6558507</v>
      </c>
      <c r="H75" s="31">
        <v>6260675</v>
      </c>
      <c r="I75" s="31">
        <v>6497448</v>
      </c>
      <c r="J75" s="31">
        <v>7422918</v>
      </c>
      <c r="K75" s="31">
        <v>7170844</v>
      </c>
      <c r="L75" s="31">
        <v>7751293</v>
      </c>
      <c r="M75" s="31">
        <v>7400029</v>
      </c>
      <c r="N75" s="31">
        <v>6550224</v>
      </c>
      <c r="O75" s="31">
        <v>7119835</v>
      </c>
      <c r="P75" s="31">
        <v>7065344</v>
      </c>
      <c r="Q75" s="31">
        <v>5275411</v>
      </c>
      <c r="R75" s="31">
        <v>5533999</v>
      </c>
      <c r="S75" s="31">
        <v>5610220</v>
      </c>
      <c r="T75" s="31">
        <v>6281904</v>
      </c>
      <c r="U75" s="31">
        <v>5462456</v>
      </c>
      <c r="V75" s="31">
        <v>6368824</v>
      </c>
      <c r="W75" s="31">
        <v>6993343</v>
      </c>
      <c r="X75" s="31">
        <v>6822211</v>
      </c>
      <c r="Y75" s="31">
        <v>6154485</v>
      </c>
      <c r="Z75" s="31">
        <v>6993506</v>
      </c>
      <c r="AA75" s="31">
        <v>7634524</v>
      </c>
      <c r="AB75" s="31">
        <v>6181694</v>
      </c>
      <c r="AC75" s="31">
        <v>6554199</v>
      </c>
      <c r="AD75" s="31">
        <v>7619411</v>
      </c>
      <c r="AE75" s="31">
        <v>6876821</v>
      </c>
      <c r="AF75" s="31">
        <v>6083063</v>
      </c>
      <c r="AG75" s="31">
        <v>6505181</v>
      </c>
      <c r="AH75" s="31">
        <v>7377695</v>
      </c>
      <c r="AI75" s="31">
        <v>7737293</v>
      </c>
      <c r="AJ75" s="31">
        <v>6897831</v>
      </c>
      <c r="AK75" s="31">
        <v>7819901</v>
      </c>
      <c r="AL75" s="31">
        <v>7130535</v>
      </c>
      <c r="AM75" s="31">
        <v>8056567</v>
      </c>
      <c r="AN75" s="31">
        <v>7453641</v>
      </c>
      <c r="AO75" s="31">
        <v>8272147</v>
      </c>
      <c r="AP75" s="31">
        <v>7754403</v>
      </c>
      <c r="AQ75" s="31">
        <v>8739298</v>
      </c>
      <c r="AR75" s="31">
        <v>7351201</v>
      </c>
      <c r="AS75" s="31">
        <v>7408624</v>
      </c>
      <c r="AT75" s="31">
        <v>7258085</v>
      </c>
      <c r="AU75" s="31">
        <v>6997565</v>
      </c>
      <c r="AV75" s="31">
        <v>6947431</v>
      </c>
      <c r="AW75" s="31">
        <v>7052420</v>
      </c>
      <c r="AX75" s="31">
        <v>7448681</v>
      </c>
      <c r="AY75" s="31">
        <v>6145619</v>
      </c>
      <c r="AZ75" s="31">
        <v>6597665</v>
      </c>
      <c r="BA75" s="31">
        <v>6199412</v>
      </c>
      <c r="BB75" s="31">
        <v>7599399</v>
      </c>
      <c r="BC75" s="31">
        <v>9247557</v>
      </c>
      <c r="BD75" s="31">
        <v>7142257</v>
      </c>
      <c r="BE75" s="31">
        <v>7144032</v>
      </c>
      <c r="BF75" s="31">
        <v>7052461</v>
      </c>
      <c r="BG75" s="31">
        <v>6960997</v>
      </c>
      <c r="BH75" s="31">
        <v>7301385</v>
      </c>
      <c r="BI75" s="31">
        <v>7397846</v>
      </c>
      <c r="BJ75" s="31">
        <v>8315080</v>
      </c>
      <c r="BK75" s="31">
        <v>7446883</v>
      </c>
      <c r="BL75" s="31">
        <v>7334805</v>
      </c>
      <c r="BM75" s="31">
        <v>7821029</v>
      </c>
      <c r="BN75" s="31">
        <v>8703441</v>
      </c>
      <c r="BO75" s="31">
        <v>9180857</v>
      </c>
      <c r="BP75" s="31">
        <v>9238660</v>
      </c>
      <c r="BQ75" s="31">
        <v>9033542</v>
      </c>
      <c r="BR75" s="31">
        <v>7481946</v>
      </c>
    </row>
    <row r="76" spans="1:70" x14ac:dyDescent="0.25">
      <c r="A76" s="2" t="s">
        <v>296</v>
      </c>
      <c r="B76" s="36">
        <v>847.62442999999996</v>
      </c>
      <c r="C76" s="36">
        <v>802.62622999999996</v>
      </c>
      <c r="D76" s="3" t="s">
        <v>6</v>
      </c>
      <c r="E76" s="37">
        <v>14.28</v>
      </c>
      <c r="F76" s="55">
        <v>299.7</v>
      </c>
      <c r="G76" s="31">
        <v>4442843</v>
      </c>
      <c r="H76" s="31">
        <v>3901258</v>
      </c>
      <c r="I76" s="31">
        <v>4528964</v>
      </c>
      <c r="J76" s="31">
        <v>4989685</v>
      </c>
      <c r="K76" s="31">
        <v>4591993</v>
      </c>
      <c r="L76" s="31">
        <v>4328709</v>
      </c>
      <c r="M76" s="31">
        <v>5083872</v>
      </c>
      <c r="N76" s="31">
        <v>4130657</v>
      </c>
      <c r="O76" s="31">
        <v>4429747</v>
      </c>
      <c r="P76" s="31">
        <v>3945270</v>
      </c>
      <c r="Q76" s="31">
        <v>3892751</v>
      </c>
      <c r="R76" s="31">
        <v>3721056</v>
      </c>
      <c r="S76" s="31">
        <v>4141557</v>
      </c>
      <c r="T76" s="31">
        <v>3742713</v>
      </c>
      <c r="U76" s="31">
        <v>3738240</v>
      </c>
      <c r="V76" s="31">
        <v>4310098</v>
      </c>
      <c r="W76" s="31">
        <v>4461570</v>
      </c>
      <c r="X76" s="31">
        <v>4403543</v>
      </c>
      <c r="Y76" s="31">
        <v>4215245</v>
      </c>
      <c r="Z76" s="31">
        <v>4832019</v>
      </c>
      <c r="AA76" s="31">
        <v>4789620</v>
      </c>
      <c r="AB76" s="31">
        <v>4056644</v>
      </c>
      <c r="AC76" s="31">
        <v>4649951</v>
      </c>
      <c r="AD76" s="31">
        <v>5119417</v>
      </c>
      <c r="AE76" s="31">
        <v>4758142</v>
      </c>
      <c r="AF76" s="31">
        <v>3967178</v>
      </c>
      <c r="AG76" s="31">
        <v>4709403</v>
      </c>
      <c r="AH76" s="31">
        <v>4705700</v>
      </c>
      <c r="AI76" s="31">
        <v>4588052</v>
      </c>
      <c r="AJ76" s="31">
        <v>4777807</v>
      </c>
      <c r="AK76" s="31">
        <v>4618904</v>
      </c>
      <c r="AL76" s="31">
        <v>4610821</v>
      </c>
      <c r="AM76" s="31">
        <v>4740403</v>
      </c>
      <c r="AN76" s="31">
        <v>4970668</v>
      </c>
      <c r="AO76" s="31">
        <v>5033719</v>
      </c>
      <c r="AP76" s="31">
        <v>4862531</v>
      </c>
      <c r="AQ76" s="31">
        <v>5759594</v>
      </c>
      <c r="AR76" s="31">
        <v>4924002</v>
      </c>
      <c r="AS76" s="31">
        <v>5351561</v>
      </c>
      <c r="AT76" s="31">
        <v>4673194</v>
      </c>
      <c r="AU76" s="31">
        <v>5084835</v>
      </c>
      <c r="AV76" s="31">
        <v>4547081</v>
      </c>
      <c r="AW76" s="31">
        <v>4178105</v>
      </c>
      <c r="AX76" s="31">
        <v>4721244</v>
      </c>
      <c r="AY76" s="31">
        <v>4414326</v>
      </c>
      <c r="AZ76" s="31">
        <v>4456332</v>
      </c>
      <c r="BA76" s="31">
        <v>4276144</v>
      </c>
      <c r="BB76" s="31">
        <v>5203763</v>
      </c>
      <c r="BC76" s="31">
        <v>5521230</v>
      </c>
      <c r="BD76" s="31">
        <v>4659514</v>
      </c>
      <c r="BE76" s="31">
        <v>4947498</v>
      </c>
      <c r="BF76" s="31">
        <v>5398658</v>
      </c>
      <c r="BG76" s="31">
        <v>5283306</v>
      </c>
      <c r="BH76" s="31">
        <v>5634204</v>
      </c>
      <c r="BI76" s="31">
        <v>4854688</v>
      </c>
      <c r="BJ76" s="31">
        <v>5327937</v>
      </c>
      <c r="BK76" s="31">
        <v>4840028</v>
      </c>
      <c r="BL76" s="31">
        <v>4753932</v>
      </c>
      <c r="BM76" s="31">
        <v>4825438</v>
      </c>
      <c r="BN76" s="31">
        <v>6303348</v>
      </c>
      <c r="BO76" s="31">
        <v>5902386</v>
      </c>
      <c r="BP76" s="31">
        <v>6250251</v>
      </c>
      <c r="BQ76" s="31">
        <v>6022371</v>
      </c>
      <c r="BR76" s="31">
        <v>5496739</v>
      </c>
    </row>
    <row r="77" spans="1:70" x14ac:dyDescent="0.25">
      <c r="A77" s="2" t="s">
        <v>98</v>
      </c>
      <c r="B77" s="36">
        <v>823.62467000000004</v>
      </c>
      <c r="C77" s="36">
        <v>778.62647000000004</v>
      </c>
      <c r="D77" s="3" t="s">
        <v>6</v>
      </c>
      <c r="E77" s="37">
        <v>14.52</v>
      </c>
      <c r="F77" s="55">
        <v>295</v>
      </c>
      <c r="G77" s="31">
        <v>4582371</v>
      </c>
      <c r="H77" s="31">
        <v>4432068</v>
      </c>
      <c r="I77" s="31">
        <v>5390713</v>
      </c>
      <c r="J77" s="31">
        <v>5218174</v>
      </c>
      <c r="K77" s="31">
        <v>4821352</v>
      </c>
      <c r="L77" s="31">
        <v>5417549</v>
      </c>
      <c r="M77" s="31">
        <v>5611578</v>
      </c>
      <c r="N77" s="31">
        <v>4985550</v>
      </c>
      <c r="O77" s="31">
        <v>5375820</v>
      </c>
      <c r="P77" s="31">
        <v>4299189</v>
      </c>
      <c r="Q77" s="31">
        <v>4771573</v>
      </c>
      <c r="R77" s="31">
        <v>4780912</v>
      </c>
      <c r="S77" s="31">
        <v>4590694</v>
      </c>
      <c r="T77" s="31">
        <v>4599320</v>
      </c>
      <c r="U77" s="31">
        <v>4564667</v>
      </c>
      <c r="V77" s="31">
        <v>5040315</v>
      </c>
      <c r="W77" s="31">
        <v>4888785</v>
      </c>
      <c r="X77" s="31">
        <v>5320827</v>
      </c>
      <c r="Y77" s="31">
        <v>5419986</v>
      </c>
      <c r="Z77" s="31">
        <v>5422839</v>
      </c>
      <c r="AA77" s="31">
        <v>5550927</v>
      </c>
      <c r="AB77" s="31">
        <v>5002452</v>
      </c>
      <c r="AC77" s="31">
        <v>5405372</v>
      </c>
      <c r="AD77" s="31">
        <v>5692228</v>
      </c>
      <c r="AE77" s="31">
        <v>5661310</v>
      </c>
      <c r="AF77" s="31">
        <v>5161445</v>
      </c>
      <c r="AG77" s="31">
        <v>5112566</v>
      </c>
      <c r="AH77" s="31">
        <v>5696226</v>
      </c>
      <c r="AI77" s="31">
        <v>5409145</v>
      </c>
      <c r="AJ77" s="31">
        <v>6008554</v>
      </c>
      <c r="AK77" s="31">
        <v>5111141</v>
      </c>
      <c r="AL77" s="31">
        <v>5222156</v>
      </c>
      <c r="AM77" s="31">
        <v>5821316</v>
      </c>
      <c r="AN77" s="31">
        <v>6188211</v>
      </c>
      <c r="AO77" s="31">
        <v>5701573</v>
      </c>
      <c r="AP77" s="31">
        <v>5831528</v>
      </c>
      <c r="AQ77" s="31">
        <v>5704887</v>
      </c>
      <c r="AR77" s="31">
        <v>5879598</v>
      </c>
      <c r="AS77" s="31">
        <v>5869390</v>
      </c>
      <c r="AT77" s="31">
        <v>5850616</v>
      </c>
      <c r="AU77" s="31">
        <v>5157205</v>
      </c>
      <c r="AV77" s="31">
        <v>4904132</v>
      </c>
      <c r="AW77" s="31">
        <v>5260946</v>
      </c>
      <c r="AX77" s="31">
        <v>5646858</v>
      </c>
      <c r="AY77" s="31">
        <v>5163846</v>
      </c>
      <c r="AZ77" s="31">
        <v>5042758</v>
      </c>
      <c r="BA77" s="31">
        <v>5489728</v>
      </c>
      <c r="BB77" s="31">
        <v>5450164</v>
      </c>
      <c r="BC77" s="31">
        <v>7156332</v>
      </c>
      <c r="BD77" s="31">
        <v>5870193</v>
      </c>
      <c r="BE77" s="31">
        <v>5165653</v>
      </c>
      <c r="BF77" s="31">
        <v>5703257</v>
      </c>
      <c r="BG77" s="31">
        <v>5367555</v>
      </c>
      <c r="BH77" s="31">
        <v>5841798</v>
      </c>
      <c r="BI77" s="31">
        <v>5807975</v>
      </c>
      <c r="BJ77" s="31">
        <v>6589843</v>
      </c>
      <c r="BK77" s="31">
        <v>5886567</v>
      </c>
      <c r="BL77" s="31">
        <v>5512535</v>
      </c>
      <c r="BM77" s="31">
        <v>5112181</v>
      </c>
      <c r="BN77" s="31">
        <v>6264964</v>
      </c>
      <c r="BO77" s="31">
        <v>6659645</v>
      </c>
      <c r="BP77" s="31">
        <v>6590058</v>
      </c>
      <c r="BQ77" s="31">
        <v>6082524</v>
      </c>
      <c r="BR77" s="31">
        <v>5712342</v>
      </c>
    </row>
    <row r="78" spans="1:70" x14ac:dyDescent="0.25">
      <c r="A78" s="2" t="s">
        <v>237</v>
      </c>
      <c r="B78" s="36">
        <v>774.53125</v>
      </c>
      <c r="C78" s="36">
        <v>729.53323</v>
      </c>
      <c r="D78" s="3" t="s">
        <v>6</v>
      </c>
      <c r="E78" s="37">
        <v>12.5</v>
      </c>
      <c r="F78" s="55">
        <v>285.60000000000002</v>
      </c>
      <c r="G78" s="31">
        <v>3376572</v>
      </c>
      <c r="H78" s="31">
        <v>3348319</v>
      </c>
      <c r="I78" s="31">
        <v>3743055</v>
      </c>
      <c r="J78" s="31">
        <v>3440579</v>
      </c>
      <c r="K78" s="31">
        <v>3885092</v>
      </c>
      <c r="L78" s="31">
        <v>3248073</v>
      </c>
      <c r="M78" s="31">
        <v>3649132</v>
      </c>
      <c r="N78" s="31">
        <v>3666985</v>
      </c>
      <c r="O78" s="31">
        <v>3294461</v>
      </c>
      <c r="P78" s="31">
        <v>2784049</v>
      </c>
      <c r="Q78" s="31">
        <v>2677611</v>
      </c>
      <c r="R78" s="31">
        <v>2703173</v>
      </c>
      <c r="S78" s="31">
        <v>3254435</v>
      </c>
      <c r="T78" s="31">
        <v>2961844</v>
      </c>
      <c r="U78" s="31">
        <v>2803227</v>
      </c>
      <c r="V78" s="31">
        <v>3201540</v>
      </c>
      <c r="W78" s="31">
        <v>3607801</v>
      </c>
      <c r="X78" s="31">
        <v>3239560</v>
      </c>
      <c r="Y78" s="31">
        <v>3366705</v>
      </c>
      <c r="Z78" s="31">
        <v>3429683</v>
      </c>
      <c r="AA78" s="31">
        <v>3780297</v>
      </c>
      <c r="AB78" s="31">
        <v>3832566</v>
      </c>
      <c r="AC78" s="31">
        <v>3799645</v>
      </c>
      <c r="AD78" s="31">
        <v>3564513</v>
      </c>
      <c r="AE78" s="31">
        <v>3968654</v>
      </c>
      <c r="AF78" s="31">
        <v>3002762</v>
      </c>
      <c r="AG78" s="31">
        <v>3739604</v>
      </c>
      <c r="AH78" s="31">
        <v>3658590</v>
      </c>
      <c r="AI78" s="31">
        <v>3963560</v>
      </c>
      <c r="AJ78" s="31">
        <v>4094897</v>
      </c>
      <c r="AK78" s="31">
        <v>3405650</v>
      </c>
      <c r="AL78" s="31">
        <v>3836171</v>
      </c>
      <c r="AM78" s="31">
        <v>3295131</v>
      </c>
      <c r="AN78" s="31">
        <v>4109828</v>
      </c>
      <c r="AO78" s="31">
        <v>3606070</v>
      </c>
      <c r="AP78" s="31">
        <v>4114071</v>
      </c>
      <c r="AQ78" s="31">
        <v>4149534</v>
      </c>
      <c r="AR78" s="31">
        <v>4074041</v>
      </c>
      <c r="AS78" s="31">
        <v>3867546</v>
      </c>
      <c r="AT78" s="31">
        <v>3726618</v>
      </c>
      <c r="AU78" s="31">
        <v>4020853</v>
      </c>
      <c r="AV78" s="31">
        <v>2942702</v>
      </c>
      <c r="AW78" s="31">
        <v>3163938</v>
      </c>
      <c r="AX78" s="31">
        <v>3586933</v>
      </c>
      <c r="AY78" s="31">
        <v>3554950</v>
      </c>
      <c r="AZ78" s="31">
        <v>3683455</v>
      </c>
      <c r="BA78" s="31">
        <v>3727487</v>
      </c>
      <c r="BB78" s="31">
        <v>3762523</v>
      </c>
      <c r="BC78" s="31">
        <v>4388038</v>
      </c>
      <c r="BD78" s="31">
        <v>3480945</v>
      </c>
      <c r="BE78" s="31">
        <v>3470613</v>
      </c>
      <c r="BF78" s="31">
        <v>3507683</v>
      </c>
      <c r="BG78" s="31">
        <v>4316823</v>
      </c>
      <c r="BH78" s="31">
        <v>3632419</v>
      </c>
      <c r="BI78" s="31">
        <v>4012696</v>
      </c>
      <c r="BJ78" s="31">
        <v>3680701</v>
      </c>
      <c r="BK78" s="31">
        <v>3905043</v>
      </c>
      <c r="BL78" s="31">
        <v>3641080</v>
      </c>
      <c r="BM78" s="31">
        <v>3400226</v>
      </c>
      <c r="BN78" s="31">
        <v>4579940</v>
      </c>
      <c r="BO78" s="31">
        <v>4302554</v>
      </c>
      <c r="BP78" s="31">
        <v>4929012</v>
      </c>
      <c r="BQ78" s="31">
        <v>4553648</v>
      </c>
      <c r="BR78" s="31">
        <v>3997121</v>
      </c>
    </row>
    <row r="79" spans="1:70" x14ac:dyDescent="0.25">
      <c r="A79" s="2" t="s">
        <v>92</v>
      </c>
      <c r="B79" s="36">
        <v>798.53125</v>
      </c>
      <c r="C79" s="36">
        <v>753.53403000000003</v>
      </c>
      <c r="D79" s="3" t="s">
        <v>6</v>
      </c>
      <c r="E79" s="37">
        <v>12.54</v>
      </c>
      <c r="F79" s="55">
        <v>289.3</v>
      </c>
      <c r="G79" s="31">
        <v>1369693</v>
      </c>
      <c r="H79" s="31">
        <v>1385547</v>
      </c>
      <c r="I79" s="31">
        <v>1389607</v>
      </c>
      <c r="J79" s="31">
        <v>1428263</v>
      </c>
      <c r="K79" s="31">
        <v>1491465</v>
      </c>
      <c r="L79" s="31">
        <v>1573217</v>
      </c>
      <c r="M79" s="31">
        <v>1445505</v>
      </c>
      <c r="N79" s="31">
        <v>1483430</v>
      </c>
      <c r="O79" s="31">
        <v>1399512</v>
      </c>
      <c r="P79" s="31">
        <v>1147726</v>
      </c>
      <c r="Q79" s="31">
        <v>1153244</v>
      </c>
      <c r="R79" s="31">
        <v>1246080</v>
      </c>
      <c r="S79" s="31">
        <v>1199206</v>
      </c>
      <c r="T79" s="31">
        <v>1101983</v>
      </c>
      <c r="U79" s="31">
        <v>1328128</v>
      </c>
      <c r="V79" s="31">
        <v>1270029</v>
      </c>
      <c r="W79" s="31">
        <v>1473938</v>
      </c>
      <c r="X79" s="31">
        <v>1470056</v>
      </c>
      <c r="Y79" s="31">
        <v>1586312</v>
      </c>
      <c r="Z79" s="31">
        <v>1462224</v>
      </c>
      <c r="AA79" s="31">
        <v>1561212</v>
      </c>
      <c r="AB79" s="31">
        <v>1640543</v>
      </c>
      <c r="AC79" s="31">
        <v>1381516</v>
      </c>
      <c r="AD79" s="31">
        <v>1533585</v>
      </c>
      <c r="AE79" s="31">
        <v>1662757</v>
      </c>
      <c r="AF79" s="31">
        <v>1365698</v>
      </c>
      <c r="AG79" s="31">
        <v>1447399</v>
      </c>
      <c r="AH79" s="31">
        <v>1477110</v>
      </c>
      <c r="AI79" s="31">
        <v>1496334</v>
      </c>
      <c r="AJ79" s="31">
        <v>1680146</v>
      </c>
      <c r="AK79" s="31">
        <v>1563840</v>
      </c>
      <c r="AL79" s="31">
        <v>1662939</v>
      </c>
      <c r="AM79" s="31">
        <v>1440574</v>
      </c>
      <c r="AN79" s="31">
        <v>1608985</v>
      </c>
      <c r="AO79" s="31">
        <v>1505905</v>
      </c>
      <c r="AP79" s="31">
        <v>1928741</v>
      </c>
      <c r="AQ79" s="31">
        <v>1680755</v>
      </c>
      <c r="AR79" s="31">
        <v>1563096</v>
      </c>
      <c r="AS79" s="31">
        <v>1616335</v>
      </c>
      <c r="AT79" s="31">
        <v>1518665</v>
      </c>
      <c r="AU79" s="31">
        <v>1787550</v>
      </c>
      <c r="AV79" s="31">
        <v>1303208</v>
      </c>
      <c r="AW79" s="31">
        <v>1314109</v>
      </c>
      <c r="AX79" s="31">
        <v>1695628</v>
      </c>
      <c r="AY79" s="31">
        <v>1280153</v>
      </c>
      <c r="AZ79" s="31">
        <v>1569989</v>
      </c>
      <c r="BA79" s="31">
        <v>1590148</v>
      </c>
      <c r="BB79" s="31">
        <v>1630453</v>
      </c>
      <c r="BC79" s="31">
        <v>1750395</v>
      </c>
      <c r="BD79" s="31">
        <v>1488127</v>
      </c>
      <c r="BE79" s="31">
        <v>1550404</v>
      </c>
      <c r="BF79" s="31">
        <v>1607554</v>
      </c>
      <c r="BG79" s="31">
        <v>1713658</v>
      </c>
      <c r="BH79" s="31">
        <v>1621186</v>
      </c>
      <c r="BI79" s="31">
        <v>1766665</v>
      </c>
      <c r="BJ79" s="31">
        <v>1697703</v>
      </c>
      <c r="BK79" s="31">
        <v>1561776</v>
      </c>
      <c r="BL79" s="31">
        <v>1394808</v>
      </c>
      <c r="BM79" s="31">
        <v>1416109</v>
      </c>
      <c r="BN79" s="31">
        <v>1896784</v>
      </c>
      <c r="BO79" s="31">
        <v>1876926</v>
      </c>
      <c r="BP79" s="31">
        <v>2205502</v>
      </c>
      <c r="BQ79" s="31">
        <v>2053547</v>
      </c>
      <c r="BR79" s="31">
        <v>1735733</v>
      </c>
    </row>
    <row r="80" spans="1:70" x14ac:dyDescent="0.25">
      <c r="A80" s="2" t="s">
        <v>93</v>
      </c>
      <c r="B80" s="36">
        <v>822.53000999999995</v>
      </c>
      <c r="C80" s="36">
        <v>777.53180999999995</v>
      </c>
      <c r="D80" s="3" t="s">
        <v>6</v>
      </c>
      <c r="E80" s="37">
        <v>12.47</v>
      </c>
      <c r="F80" s="55">
        <v>292.39999999999998</v>
      </c>
      <c r="G80" s="31">
        <v>372252</v>
      </c>
      <c r="H80" s="31">
        <v>398676</v>
      </c>
      <c r="I80" s="31">
        <v>443471</v>
      </c>
      <c r="J80" s="31">
        <v>440314</v>
      </c>
      <c r="K80" s="31">
        <v>422807</v>
      </c>
      <c r="L80" s="31">
        <v>421971</v>
      </c>
      <c r="M80" s="31">
        <v>454416</v>
      </c>
      <c r="N80" s="31">
        <v>435132</v>
      </c>
      <c r="O80" s="31">
        <v>415293</v>
      </c>
      <c r="P80" s="31">
        <v>368570</v>
      </c>
      <c r="Q80" s="31">
        <v>299309</v>
      </c>
      <c r="R80" s="32">
        <v>802129</v>
      </c>
      <c r="S80" s="31">
        <v>325075</v>
      </c>
      <c r="T80" s="31">
        <v>300706</v>
      </c>
      <c r="U80" s="31">
        <v>287060</v>
      </c>
      <c r="V80" s="31">
        <v>292302</v>
      </c>
      <c r="W80" s="31">
        <v>403160</v>
      </c>
      <c r="X80" s="31">
        <v>375853</v>
      </c>
      <c r="Y80" s="31">
        <v>301671</v>
      </c>
      <c r="Z80" s="31">
        <v>408899</v>
      </c>
      <c r="AA80" s="31">
        <v>356126</v>
      </c>
      <c r="AB80" s="31">
        <v>428681</v>
      </c>
      <c r="AC80" s="31">
        <v>468252</v>
      </c>
      <c r="AD80" s="32">
        <v>1212107</v>
      </c>
      <c r="AE80" s="31">
        <v>481567</v>
      </c>
      <c r="AF80" s="31">
        <v>340292</v>
      </c>
      <c r="AG80" s="31">
        <v>418164</v>
      </c>
      <c r="AH80" s="31">
        <v>311286</v>
      </c>
      <c r="AI80" s="31">
        <v>457247</v>
      </c>
      <c r="AJ80" s="31">
        <v>470436</v>
      </c>
      <c r="AK80" s="31">
        <v>421005</v>
      </c>
      <c r="AL80" s="31">
        <v>459461</v>
      </c>
      <c r="AM80" s="31">
        <v>472710</v>
      </c>
      <c r="AN80" s="31">
        <v>466962</v>
      </c>
      <c r="AO80" s="31">
        <v>463734</v>
      </c>
      <c r="AP80" s="31">
        <v>423077</v>
      </c>
      <c r="AQ80" s="31">
        <v>593483</v>
      </c>
      <c r="AR80" s="32">
        <v>1230813</v>
      </c>
      <c r="AS80" s="31">
        <v>421707</v>
      </c>
      <c r="AT80" s="31">
        <v>419271</v>
      </c>
      <c r="AU80" s="31">
        <v>497841</v>
      </c>
      <c r="AV80" s="32">
        <v>904197</v>
      </c>
      <c r="AW80" s="31">
        <v>366944</v>
      </c>
      <c r="AX80" s="31">
        <v>474757</v>
      </c>
      <c r="AY80" s="31">
        <v>436140</v>
      </c>
      <c r="AZ80" s="31">
        <v>469990</v>
      </c>
      <c r="BA80" s="31">
        <v>336332</v>
      </c>
      <c r="BB80" s="31">
        <v>490611</v>
      </c>
      <c r="BC80" s="31">
        <v>515247</v>
      </c>
      <c r="BD80" s="32">
        <v>1029613</v>
      </c>
      <c r="BE80" s="31">
        <v>407261</v>
      </c>
      <c r="BF80" s="31">
        <v>482143</v>
      </c>
      <c r="BG80" s="31">
        <v>447126</v>
      </c>
      <c r="BH80" s="31">
        <v>423870</v>
      </c>
      <c r="BI80" s="31">
        <v>540256</v>
      </c>
      <c r="BJ80" s="31">
        <v>439437</v>
      </c>
      <c r="BK80" s="31">
        <v>502411</v>
      </c>
      <c r="BL80" s="31">
        <v>416597</v>
      </c>
      <c r="BM80" s="31">
        <v>392710</v>
      </c>
      <c r="BN80" s="31">
        <v>555790</v>
      </c>
      <c r="BO80" s="31">
        <v>570020</v>
      </c>
      <c r="BP80" s="31">
        <v>675152</v>
      </c>
      <c r="BQ80" s="32">
        <v>1478984</v>
      </c>
      <c r="BR80" s="31">
        <v>543336</v>
      </c>
    </row>
    <row r="81" spans="1:70" x14ac:dyDescent="0.25">
      <c r="A81" s="2" t="s">
        <v>26</v>
      </c>
      <c r="B81" s="36">
        <v>764.54591000000005</v>
      </c>
      <c r="C81" s="36">
        <v>719.54769999999996</v>
      </c>
      <c r="D81" s="3" t="s">
        <v>6</v>
      </c>
      <c r="E81" s="37">
        <v>13.35</v>
      </c>
      <c r="F81" s="55">
        <v>286</v>
      </c>
      <c r="G81" s="31">
        <v>378363</v>
      </c>
      <c r="H81" s="31">
        <v>436815</v>
      </c>
      <c r="I81" s="31">
        <v>413057</v>
      </c>
      <c r="J81" s="31">
        <v>382223</v>
      </c>
      <c r="K81" s="31">
        <v>478887</v>
      </c>
      <c r="L81" s="31">
        <v>468933</v>
      </c>
      <c r="M81" s="31">
        <v>442230</v>
      </c>
      <c r="N81" s="31">
        <v>400623</v>
      </c>
      <c r="O81" s="31">
        <v>413782</v>
      </c>
      <c r="P81" s="31">
        <v>360212</v>
      </c>
      <c r="Q81" s="31">
        <v>357423</v>
      </c>
      <c r="R81" s="31">
        <v>368974</v>
      </c>
      <c r="S81" s="31">
        <v>434319</v>
      </c>
      <c r="T81" s="31">
        <v>343657</v>
      </c>
      <c r="U81" s="31">
        <v>410746</v>
      </c>
      <c r="V81" s="31">
        <v>343928</v>
      </c>
      <c r="W81" s="31">
        <v>393054</v>
      </c>
      <c r="X81" s="31">
        <v>552542</v>
      </c>
      <c r="Y81" s="31">
        <v>447993</v>
      </c>
      <c r="Z81" s="31">
        <v>436740</v>
      </c>
      <c r="AA81" s="31">
        <v>521599</v>
      </c>
      <c r="AB81" s="31">
        <v>454464</v>
      </c>
      <c r="AC81" s="31">
        <v>325555</v>
      </c>
      <c r="AD81" s="31">
        <v>417273</v>
      </c>
      <c r="AE81" s="31">
        <v>533774</v>
      </c>
      <c r="AF81" s="31">
        <v>398137</v>
      </c>
      <c r="AG81" s="31">
        <v>464441</v>
      </c>
      <c r="AH81" s="31">
        <v>526081</v>
      </c>
      <c r="AI81" s="31">
        <v>507760</v>
      </c>
      <c r="AJ81" s="31">
        <v>358547</v>
      </c>
      <c r="AK81" s="31">
        <v>489714</v>
      </c>
      <c r="AL81" s="31">
        <v>494150</v>
      </c>
      <c r="AM81" s="31">
        <v>391700</v>
      </c>
      <c r="AN81" s="31">
        <v>424013</v>
      </c>
      <c r="AO81" s="31">
        <v>476521</v>
      </c>
      <c r="AP81" s="31">
        <v>473552</v>
      </c>
      <c r="AQ81" s="31">
        <v>572443</v>
      </c>
      <c r="AR81" s="31">
        <v>484278</v>
      </c>
      <c r="AS81" s="31">
        <v>477839</v>
      </c>
      <c r="AT81" s="31">
        <v>502763</v>
      </c>
      <c r="AU81" s="31">
        <v>367459</v>
      </c>
      <c r="AV81" s="31">
        <v>475609</v>
      </c>
      <c r="AW81" s="31">
        <v>448919</v>
      </c>
      <c r="AX81" s="31">
        <v>391698</v>
      </c>
      <c r="AY81" s="31">
        <v>511322</v>
      </c>
      <c r="AZ81" s="31">
        <v>461021</v>
      </c>
      <c r="BA81" s="31">
        <v>412182</v>
      </c>
      <c r="BB81" s="31">
        <v>415138</v>
      </c>
      <c r="BC81" s="31">
        <v>547692</v>
      </c>
      <c r="BD81" s="31">
        <v>525011</v>
      </c>
      <c r="BE81" s="31">
        <v>372627</v>
      </c>
      <c r="BF81" s="31">
        <v>399157</v>
      </c>
      <c r="BG81" s="31">
        <v>516720</v>
      </c>
      <c r="BH81" s="31">
        <v>414144</v>
      </c>
      <c r="BI81" s="31">
        <v>486818</v>
      </c>
      <c r="BJ81" s="31">
        <v>401906</v>
      </c>
      <c r="BK81" s="31">
        <v>447995</v>
      </c>
      <c r="BL81" s="31">
        <v>373388</v>
      </c>
      <c r="BM81" s="31">
        <v>457618</v>
      </c>
      <c r="BN81" s="31">
        <v>491463</v>
      </c>
      <c r="BO81" s="31">
        <v>477624</v>
      </c>
      <c r="BP81" s="31">
        <v>504950</v>
      </c>
      <c r="BQ81" s="31">
        <v>571549</v>
      </c>
      <c r="BR81" s="31">
        <v>477130</v>
      </c>
    </row>
    <row r="82" spans="1:70" x14ac:dyDescent="0.25">
      <c r="A82" s="2" t="s">
        <v>238</v>
      </c>
      <c r="B82" s="36">
        <v>788.54735000000005</v>
      </c>
      <c r="C82" s="36">
        <v>743.54915000000005</v>
      </c>
      <c r="D82" s="3" t="s">
        <v>6</v>
      </c>
      <c r="E82" s="37">
        <v>13.01</v>
      </c>
      <c r="F82" s="55">
        <v>287.89999999999998</v>
      </c>
      <c r="G82" s="31">
        <v>1699408</v>
      </c>
      <c r="H82" s="31">
        <v>1998486</v>
      </c>
      <c r="I82" s="31">
        <v>1736105</v>
      </c>
      <c r="J82" s="31">
        <v>2046751</v>
      </c>
      <c r="K82" s="31">
        <v>1998612</v>
      </c>
      <c r="L82" s="31">
        <v>1910946</v>
      </c>
      <c r="M82" s="31">
        <v>1927270</v>
      </c>
      <c r="N82" s="31">
        <v>2164963</v>
      </c>
      <c r="O82" s="31">
        <v>1882770</v>
      </c>
      <c r="P82" s="31">
        <v>1516017</v>
      </c>
      <c r="Q82" s="31">
        <v>1480836</v>
      </c>
      <c r="R82" s="31">
        <v>1545021</v>
      </c>
      <c r="S82" s="31">
        <v>1680084</v>
      </c>
      <c r="T82" s="31">
        <v>1590993</v>
      </c>
      <c r="U82" s="31">
        <v>1566111</v>
      </c>
      <c r="V82" s="31">
        <v>1812277</v>
      </c>
      <c r="W82" s="31">
        <v>1829699</v>
      </c>
      <c r="X82" s="31">
        <v>1741319</v>
      </c>
      <c r="Y82" s="31">
        <v>1700163</v>
      </c>
      <c r="Z82" s="31">
        <v>1801263</v>
      </c>
      <c r="AA82" s="31">
        <v>2051956</v>
      </c>
      <c r="AB82" s="31">
        <v>1899293</v>
      </c>
      <c r="AC82" s="31">
        <v>1763237</v>
      </c>
      <c r="AD82" s="31">
        <v>1985395</v>
      </c>
      <c r="AE82" s="31">
        <v>1990693</v>
      </c>
      <c r="AF82" s="31">
        <v>1577640</v>
      </c>
      <c r="AG82" s="31">
        <v>1949784</v>
      </c>
      <c r="AH82" s="31">
        <v>1823037</v>
      </c>
      <c r="AI82" s="31">
        <v>1875899</v>
      </c>
      <c r="AJ82" s="31">
        <v>2098921</v>
      </c>
      <c r="AK82" s="31">
        <v>1897328</v>
      </c>
      <c r="AL82" s="31">
        <v>1994137</v>
      </c>
      <c r="AM82" s="31">
        <v>1972106</v>
      </c>
      <c r="AN82" s="31">
        <v>1937360</v>
      </c>
      <c r="AO82" s="31">
        <v>2118598</v>
      </c>
      <c r="AP82" s="31">
        <v>1970000</v>
      </c>
      <c r="AQ82" s="31">
        <v>2204272</v>
      </c>
      <c r="AR82" s="31">
        <v>2147572</v>
      </c>
      <c r="AS82" s="31">
        <v>2105341</v>
      </c>
      <c r="AT82" s="31">
        <v>2200983</v>
      </c>
      <c r="AU82" s="31">
        <v>2214292</v>
      </c>
      <c r="AV82" s="31">
        <v>1820335</v>
      </c>
      <c r="AW82" s="31">
        <v>1706316</v>
      </c>
      <c r="AX82" s="31">
        <v>1957647</v>
      </c>
      <c r="AY82" s="31">
        <v>1784780</v>
      </c>
      <c r="AZ82" s="31">
        <v>2033892</v>
      </c>
      <c r="BA82" s="31">
        <v>1846657</v>
      </c>
      <c r="BB82" s="31">
        <v>2024718</v>
      </c>
      <c r="BC82" s="31">
        <v>2371924</v>
      </c>
      <c r="BD82" s="31">
        <v>1791641</v>
      </c>
      <c r="BE82" s="31">
        <v>1738392</v>
      </c>
      <c r="BF82" s="31">
        <v>1920879</v>
      </c>
      <c r="BG82" s="31">
        <v>2129816</v>
      </c>
      <c r="BH82" s="31">
        <v>1937530</v>
      </c>
      <c r="BI82" s="31">
        <v>2149965</v>
      </c>
      <c r="BJ82" s="31">
        <v>2186563</v>
      </c>
      <c r="BK82" s="31">
        <v>2122695</v>
      </c>
      <c r="BL82" s="31">
        <v>2045751</v>
      </c>
      <c r="BM82" s="31">
        <v>1988849</v>
      </c>
      <c r="BN82" s="31">
        <v>2517999</v>
      </c>
      <c r="BO82" s="31">
        <v>2253185</v>
      </c>
      <c r="BP82" s="31">
        <v>2556374</v>
      </c>
      <c r="BQ82" s="31">
        <v>2429384</v>
      </c>
      <c r="BR82" s="31">
        <v>2189388</v>
      </c>
    </row>
    <row r="83" spans="1:70" x14ac:dyDescent="0.25">
      <c r="A83" s="2" t="s">
        <v>239</v>
      </c>
      <c r="B83" s="36">
        <v>812.54781000000003</v>
      </c>
      <c r="C83" s="36">
        <v>767.54961000000003</v>
      </c>
      <c r="D83" s="3" t="s">
        <v>6</v>
      </c>
      <c r="E83" s="37">
        <v>13.05</v>
      </c>
      <c r="F83" s="55">
        <v>292.7</v>
      </c>
      <c r="G83" s="31">
        <v>837840</v>
      </c>
      <c r="H83" s="31">
        <v>814984</v>
      </c>
      <c r="I83" s="31">
        <v>857003</v>
      </c>
      <c r="J83" s="31">
        <v>878262</v>
      </c>
      <c r="K83" s="31">
        <v>811177</v>
      </c>
      <c r="L83" s="31">
        <v>770945</v>
      </c>
      <c r="M83" s="31">
        <v>821849</v>
      </c>
      <c r="N83" s="31">
        <v>833569</v>
      </c>
      <c r="O83" s="31">
        <v>800330</v>
      </c>
      <c r="P83" s="31">
        <v>644278</v>
      </c>
      <c r="Q83" s="31">
        <v>652448</v>
      </c>
      <c r="R83" s="31">
        <v>651569</v>
      </c>
      <c r="S83" s="31">
        <v>704270</v>
      </c>
      <c r="T83" s="31">
        <v>580947</v>
      </c>
      <c r="U83" s="31">
        <v>745524</v>
      </c>
      <c r="V83" s="31">
        <v>737157</v>
      </c>
      <c r="W83" s="31">
        <v>783372</v>
      </c>
      <c r="X83" s="31">
        <v>769661</v>
      </c>
      <c r="Y83" s="31">
        <v>888216</v>
      </c>
      <c r="Z83" s="31">
        <v>749862</v>
      </c>
      <c r="AA83" s="31">
        <v>818936</v>
      </c>
      <c r="AB83" s="31">
        <v>805078</v>
      </c>
      <c r="AC83" s="31">
        <v>708155</v>
      </c>
      <c r="AD83" s="31">
        <v>837856</v>
      </c>
      <c r="AE83" s="31">
        <v>815946</v>
      </c>
      <c r="AF83" s="31">
        <v>759588</v>
      </c>
      <c r="AG83" s="31">
        <v>879385</v>
      </c>
      <c r="AH83" s="31">
        <v>801311</v>
      </c>
      <c r="AI83" s="31">
        <v>792893</v>
      </c>
      <c r="AJ83" s="31">
        <v>807098</v>
      </c>
      <c r="AK83" s="31">
        <v>875332</v>
      </c>
      <c r="AL83" s="31">
        <v>857819</v>
      </c>
      <c r="AM83" s="31">
        <v>671039</v>
      </c>
      <c r="AN83" s="31">
        <v>807435</v>
      </c>
      <c r="AO83" s="31">
        <v>839790</v>
      </c>
      <c r="AP83" s="31">
        <v>940616</v>
      </c>
      <c r="AQ83" s="31">
        <v>973503</v>
      </c>
      <c r="AR83" s="31">
        <v>878858</v>
      </c>
      <c r="AS83" s="31">
        <v>834573</v>
      </c>
      <c r="AT83" s="31">
        <v>807708</v>
      </c>
      <c r="AU83" s="31">
        <v>849734</v>
      </c>
      <c r="AV83" s="31">
        <v>698167</v>
      </c>
      <c r="AW83" s="31">
        <v>753738</v>
      </c>
      <c r="AX83" s="31">
        <v>760835</v>
      </c>
      <c r="AY83" s="31">
        <v>759868</v>
      </c>
      <c r="AZ83" s="31">
        <v>760955</v>
      </c>
      <c r="BA83" s="31">
        <v>808215</v>
      </c>
      <c r="BB83" s="31">
        <v>841474</v>
      </c>
      <c r="BC83" s="31">
        <v>1056894</v>
      </c>
      <c r="BD83" s="31">
        <v>822160</v>
      </c>
      <c r="BE83" s="31">
        <v>781761</v>
      </c>
      <c r="BF83" s="31">
        <v>783221</v>
      </c>
      <c r="BG83" s="31">
        <v>776225</v>
      </c>
      <c r="BH83" s="31">
        <v>892174</v>
      </c>
      <c r="BI83" s="31">
        <v>902953</v>
      </c>
      <c r="BJ83" s="31">
        <v>845732</v>
      </c>
      <c r="BK83" s="31">
        <v>918299</v>
      </c>
      <c r="BL83" s="31">
        <v>749848</v>
      </c>
      <c r="BM83" s="31">
        <v>882634</v>
      </c>
      <c r="BN83" s="31">
        <v>1116726</v>
      </c>
      <c r="BO83" s="31">
        <v>908037</v>
      </c>
      <c r="BP83" s="31">
        <v>935503</v>
      </c>
      <c r="BQ83" s="31">
        <v>988492</v>
      </c>
      <c r="BR83" s="31">
        <v>1095670</v>
      </c>
    </row>
    <row r="84" spans="1:70" x14ac:dyDescent="0.25">
      <c r="A84" s="2" t="s">
        <v>240</v>
      </c>
      <c r="B84" s="36">
        <v>750.53129999999999</v>
      </c>
      <c r="C84" s="36">
        <v>705.53152999999998</v>
      </c>
      <c r="D84" s="3" t="s">
        <v>6</v>
      </c>
      <c r="E84" s="37">
        <v>12.87</v>
      </c>
      <c r="F84" s="55">
        <v>283.10000000000002</v>
      </c>
      <c r="G84" s="31">
        <v>2828014</v>
      </c>
      <c r="H84" s="31">
        <v>2567397</v>
      </c>
      <c r="I84" s="31">
        <v>2548940</v>
      </c>
      <c r="J84" s="31">
        <v>2233216</v>
      </c>
      <c r="K84" s="31">
        <v>2868320</v>
      </c>
      <c r="L84" s="31">
        <v>2701180</v>
      </c>
      <c r="M84" s="31">
        <v>2288373</v>
      </c>
      <c r="N84" s="32">
        <v>670037</v>
      </c>
      <c r="O84" s="31">
        <v>2590396</v>
      </c>
      <c r="P84" s="31"/>
      <c r="Q84" s="31"/>
      <c r="R84" s="31">
        <v>2101761</v>
      </c>
      <c r="S84" s="31">
        <v>2438108</v>
      </c>
      <c r="T84" s="31">
        <v>2262694</v>
      </c>
      <c r="U84" s="31">
        <v>2224038</v>
      </c>
      <c r="V84" s="31">
        <v>2621576</v>
      </c>
      <c r="W84" s="31">
        <v>2266257</v>
      </c>
      <c r="X84" s="31">
        <v>2598846</v>
      </c>
      <c r="Y84" s="31">
        <v>2381206</v>
      </c>
      <c r="Z84" s="31">
        <v>2515580</v>
      </c>
      <c r="AA84" s="31">
        <v>2787221</v>
      </c>
      <c r="AB84" s="31">
        <v>2586453</v>
      </c>
      <c r="AC84" s="31">
        <v>2613830</v>
      </c>
      <c r="AD84" s="31">
        <v>2886857</v>
      </c>
      <c r="AE84" s="31">
        <v>3166405</v>
      </c>
      <c r="AF84" s="31">
        <v>2540188</v>
      </c>
      <c r="AG84" s="31">
        <v>2807807</v>
      </c>
      <c r="AH84" s="31">
        <v>2618062</v>
      </c>
      <c r="AI84" s="31">
        <v>2833508</v>
      </c>
      <c r="AJ84" s="31">
        <v>3337874</v>
      </c>
      <c r="AK84" s="31">
        <v>2804620</v>
      </c>
      <c r="AL84" s="31">
        <v>2911633</v>
      </c>
      <c r="AM84" s="31">
        <v>2729557</v>
      </c>
      <c r="AN84" s="31">
        <v>2694287</v>
      </c>
      <c r="AO84" s="31">
        <v>2620018</v>
      </c>
      <c r="AP84" s="31">
        <v>2901606</v>
      </c>
      <c r="AQ84" s="31">
        <v>2914551</v>
      </c>
      <c r="AR84" s="31">
        <v>2722348</v>
      </c>
      <c r="AS84" s="31">
        <v>2854303</v>
      </c>
      <c r="AT84" s="31">
        <v>2847519</v>
      </c>
      <c r="AU84" s="31">
        <v>2895287</v>
      </c>
      <c r="AV84" s="31">
        <v>2517684</v>
      </c>
      <c r="AW84" s="31">
        <v>2777540</v>
      </c>
      <c r="AX84" s="31">
        <v>2948984</v>
      </c>
      <c r="AY84" s="31"/>
      <c r="AZ84" s="31">
        <v>2662032</v>
      </c>
      <c r="BA84" s="31">
        <v>2633579</v>
      </c>
      <c r="BB84" s="31">
        <v>2562495</v>
      </c>
      <c r="BC84" s="31">
        <v>2901723</v>
      </c>
      <c r="BD84" s="31">
        <v>2613658</v>
      </c>
      <c r="BE84" s="31">
        <v>2589720</v>
      </c>
      <c r="BF84" s="31">
        <v>2442595</v>
      </c>
      <c r="BG84" s="31">
        <v>2659688</v>
      </c>
      <c r="BH84" s="31">
        <v>2932500</v>
      </c>
      <c r="BI84" s="31">
        <v>3067326</v>
      </c>
      <c r="BJ84" s="31">
        <v>2747247</v>
      </c>
      <c r="BK84" s="31">
        <v>3025092</v>
      </c>
      <c r="BL84" s="31">
        <v>2864504</v>
      </c>
      <c r="BM84" s="31">
        <v>2559941</v>
      </c>
      <c r="BN84" s="31">
        <v>3220758</v>
      </c>
      <c r="BO84" s="31">
        <v>2889500</v>
      </c>
      <c r="BP84" s="31"/>
      <c r="BQ84" s="31">
        <v>3060098</v>
      </c>
      <c r="BR84" s="31">
        <v>3261354</v>
      </c>
    </row>
    <row r="85" spans="1:70" x14ac:dyDescent="0.25">
      <c r="A85" s="2" t="s">
        <v>27</v>
      </c>
      <c r="B85" s="36">
        <v>778.56260999999995</v>
      </c>
      <c r="C85" s="36">
        <v>733.56440999999995</v>
      </c>
      <c r="D85" s="3" t="s">
        <v>6</v>
      </c>
      <c r="E85" s="37">
        <v>13.82</v>
      </c>
      <c r="F85" s="55">
        <v>288.7</v>
      </c>
      <c r="G85" s="31">
        <v>8749674</v>
      </c>
      <c r="H85" s="31">
        <v>8178841</v>
      </c>
      <c r="I85" s="31">
        <v>8377642</v>
      </c>
      <c r="J85" s="31">
        <v>8021776</v>
      </c>
      <c r="K85" s="31">
        <v>7726811</v>
      </c>
      <c r="L85" s="31">
        <v>8956722</v>
      </c>
      <c r="M85" s="31">
        <v>8738254</v>
      </c>
      <c r="N85" s="31">
        <v>9315267</v>
      </c>
      <c r="O85" s="31">
        <v>7716195</v>
      </c>
      <c r="P85" s="31">
        <v>7667162</v>
      </c>
      <c r="Q85" s="31">
        <v>8021713</v>
      </c>
      <c r="R85" s="31">
        <v>8316315</v>
      </c>
      <c r="S85" s="31">
        <v>8709177</v>
      </c>
      <c r="T85" s="31">
        <v>7731573</v>
      </c>
      <c r="U85" s="31">
        <v>8468113</v>
      </c>
      <c r="V85" s="31">
        <v>8718749</v>
      </c>
      <c r="W85" s="31">
        <v>8090406</v>
      </c>
      <c r="X85" s="31">
        <v>8606764</v>
      </c>
      <c r="Y85" s="31">
        <v>8798696</v>
      </c>
      <c r="Z85" s="31">
        <v>9573883</v>
      </c>
      <c r="AA85" s="31">
        <v>8880054</v>
      </c>
      <c r="AB85" s="31">
        <v>8771128</v>
      </c>
      <c r="AC85" s="31">
        <v>8664013</v>
      </c>
      <c r="AD85" s="31">
        <v>8458008</v>
      </c>
      <c r="AE85" s="31">
        <v>8761217</v>
      </c>
      <c r="AF85" s="31">
        <v>8259974</v>
      </c>
      <c r="AG85" s="31">
        <v>9579622</v>
      </c>
      <c r="AH85" s="31">
        <v>9011723</v>
      </c>
      <c r="AI85" s="31">
        <v>9165084</v>
      </c>
      <c r="AJ85" s="31">
        <v>9851694</v>
      </c>
      <c r="AK85" s="31">
        <v>9586754</v>
      </c>
      <c r="AL85" s="31">
        <v>9553674</v>
      </c>
      <c r="AM85" s="31">
        <v>9173286</v>
      </c>
      <c r="AN85" s="31">
        <v>8790878</v>
      </c>
      <c r="AO85" s="31">
        <v>9596345</v>
      </c>
      <c r="AP85" s="31">
        <v>10339403</v>
      </c>
      <c r="AQ85" s="31">
        <v>10072641</v>
      </c>
      <c r="AR85" s="31">
        <v>9040820</v>
      </c>
      <c r="AS85" s="31">
        <v>9326951</v>
      </c>
      <c r="AT85" s="31">
        <v>8412550</v>
      </c>
      <c r="AU85" s="31">
        <v>9543453</v>
      </c>
      <c r="AV85" s="31">
        <v>9014912</v>
      </c>
      <c r="AW85" s="31">
        <v>8967681</v>
      </c>
      <c r="AX85" s="31">
        <v>10195671</v>
      </c>
      <c r="AY85" s="31">
        <v>9155931</v>
      </c>
      <c r="AZ85" s="31">
        <v>8881776</v>
      </c>
      <c r="BA85" s="31">
        <v>10118147</v>
      </c>
      <c r="BB85" s="31">
        <v>9341771</v>
      </c>
      <c r="BC85" s="31">
        <v>9266779</v>
      </c>
      <c r="BD85" s="31">
        <v>8573530</v>
      </c>
      <c r="BE85" s="31">
        <v>9732226</v>
      </c>
      <c r="BF85" s="31">
        <v>9321983</v>
      </c>
      <c r="BG85" s="31">
        <v>9075401</v>
      </c>
      <c r="BH85" s="31">
        <v>11435744</v>
      </c>
      <c r="BI85" s="31">
        <v>8974089</v>
      </c>
      <c r="BJ85" s="31">
        <v>8976432</v>
      </c>
      <c r="BK85" s="31">
        <v>8928919</v>
      </c>
      <c r="BL85" s="31">
        <v>8612325</v>
      </c>
      <c r="BM85" s="31">
        <v>8880637</v>
      </c>
      <c r="BN85" s="31">
        <v>11125967</v>
      </c>
      <c r="BO85" s="31">
        <v>10094190</v>
      </c>
      <c r="BP85" s="31">
        <v>10098109</v>
      </c>
      <c r="BQ85" s="31">
        <v>10355752</v>
      </c>
      <c r="BR85" s="31">
        <v>10361650</v>
      </c>
    </row>
    <row r="86" spans="1:70" x14ac:dyDescent="0.25">
      <c r="A86" s="2" t="s">
        <v>278</v>
      </c>
      <c r="B86" s="36">
        <v>776.54699000000005</v>
      </c>
      <c r="C86" s="36">
        <v>731.55088000000001</v>
      </c>
      <c r="D86" s="3" t="s">
        <v>6</v>
      </c>
      <c r="E86" s="37">
        <v>13.15</v>
      </c>
      <c r="F86" s="55">
        <v>287.2</v>
      </c>
      <c r="G86" s="31">
        <v>10290220</v>
      </c>
      <c r="H86" s="31">
        <v>11514083</v>
      </c>
      <c r="I86" s="31">
        <v>11216643</v>
      </c>
      <c r="J86" s="31">
        <v>10577743</v>
      </c>
      <c r="K86" s="31">
        <v>11875022</v>
      </c>
      <c r="L86" s="31">
        <v>12453350</v>
      </c>
      <c r="M86" s="31">
        <v>10946683</v>
      </c>
      <c r="N86" s="31">
        <v>12421244</v>
      </c>
      <c r="O86" s="31">
        <v>9950295</v>
      </c>
      <c r="P86" s="31">
        <v>9792928</v>
      </c>
      <c r="Q86" s="31">
        <v>9733146</v>
      </c>
      <c r="R86" s="31">
        <v>9192517</v>
      </c>
      <c r="S86" s="31">
        <v>11442866</v>
      </c>
      <c r="T86" s="31">
        <v>9895323</v>
      </c>
      <c r="U86" s="31">
        <v>9980332</v>
      </c>
      <c r="V86" s="31">
        <v>11041142</v>
      </c>
      <c r="W86" s="31">
        <v>10432156</v>
      </c>
      <c r="X86" s="31">
        <v>11941138</v>
      </c>
      <c r="Y86" s="31">
        <v>11519671</v>
      </c>
      <c r="Z86" s="31">
        <v>11337118</v>
      </c>
      <c r="AA86" s="31">
        <v>11649252</v>
      </c>
      <c r="AB86" s="31">
        <v>12373783</v>
      </c>
      <c r="AC86" s="31">
        <v>10278916</v>
      </c>
      <c r="AD86" s="31">
        <v>11107743</v>
      </c>
      <c r="AE86" s="31">
        <v>12174895</v>
      </c>
      <c r="AF86" s="31">
        <v>9975542</v>
      </c>
      <c r="AG86" s="31">
        <v>10236541</v>
      </c>
      <c r="AH86" s="31">
        <v>11761019</v>
      </c>
      <c r="AI86" s="31">
        <v>10497208</v>
      </c>
      <c r="AJ86" s="31">
        <v>11685263</v>
      </c>
      <c r="AK86" s="31">
        <v>12301666</v>
      </c>
      <c r="AL86" s="31">
        <v>12238629</v>
      </c>
      <c r="AM86" s="31">
        <v>10864642</v>
      </c>
      <c r="AN86" s="31">
        <v>12337269</v>
      </c>
      <c r="AO86" s="31">
        <v>12152491</v>
      </c>
      <c r="AP86" s="31">
        <v>13051665</v>
      </c>
      <c r="AQ86" s="31">
        <v>14161142</v>
      </c>
      <c r="AR86" s="31">
        <v>11973250</v>
      </c>
      <c r="AS86" s="31">
        <v>12643845</v>
      </c>
      <c r="AT86" s="31">
        <v>10846465</v>
      </c>
      <c r="AU86" s="31">
        <v>13205294</v>
      </c>
      <c r="AV86" s="31">
        <v>10026819</v>
      </c>
      <c r="AW86" s="31">
        <v>10594040</v>
      </c>
      <c r="AX86" s="31">
        <v>12210527</v>
      </c>
      <c r="AY86" s="31">
        <v>11512257</v>
      </c>
      <c r="AZ86" s="31">
        <v>11918894</v>
      </c>
      <c r="BA86" s="31">
        <v>11467936</v>
      </c>
      <c r="BB86" s="31">
        <v>12604149</v>
      </c>
      <c r="BC86" s="31">
        <v>14749895</v>
      </c>
      <c r="BD86" s="31">
        <v>11389367</v>
      </c>
      <c r="BE86" s="31">
        <v>11381366</v>
      </c>
      <c r="BF86" s="31">
        <v>10868852</v>
      </c>
      <c r="BG86" s="31">
        <v>12226840</v>
      </c>
      <c r="BH86" s="31">
        <v>13090734</v>
      </c>
      <c r="BI86" s="31">
        <v>12373358</v>
      </c>
      <c r="BJ86" s="31">
        <v>11825352</v>
      </c>
      <c r="BK86" s="31">
        <v>12163891</v>
      </c>
      <c r="BL86" s="31">
        <v>11684047</v>
      </c>
      <c r="BM86" s="31">
        <v>11854002</v>
      </c>
      <c r="BN86" s="31">
        <v>15894713</v>
      </c>
      <c r="BO86" s="31">
        <v>12789626</v>
      </c>
      <c r="BP86" s="31">
        <v>14375792</v>
      </c>
      <c r="BQ86" s="31">
        <v>15055933</v>
      </c>
      <c r="BR86" s="31">
        <v>13427150</v>
      </c>
    </row>
    <row r="87" spans="1:70" x14ac:dyDescent="0.25">
      <c r="A87" s="2" t="s">
        <v>241</v>
      </c>
      <c r="B87" s="36">
        <v>792.57754</v>
      </c>
      <c r="C87" s="36">
        <v>747.57934</v>
      </c>
      <c r="D87" s="3" t="s">
        <v>6</v>
      </c>
      <c r="E87" s="37">
        <v>14.16</v>
      </c>
      <c r="F87" s="55">
        <v>290.89999999999998</v>
      </c>
      <c r="G87" s="32">
        <v>847375</v>
      </c>
      <c r="H87" s="31">
        <v>358881</v>
      </c>
      <c r="I87" s="31">
        <v>355707</v>
      </c>
      <c r="J87" s="31">
        <v>357969</v>
      </c>
      <c r="K87" s="32">
        <v>950116</v>
      </c>
      <c r="L87" s="32">
        <v>807315</v>
      </c>
      <c r="M87" s="32">
        <v>788000</v>
      </c>
      <c r="N87" s="31"/>
      <c r="O87" s="31"/>
      <c r="P87" s="31">
        <v>341693</v>
      </c>
      <c r="Q87" s="31">
        <v>378126</v>
      </c>
      <c r="R87" s="31">
        <v>396919</v>
      </c>
      <c r="S87" s="32">
        <v>749643</v>
      </c>
      <c r="T87" s="31">
        <v>356142</v>
      </c>
      <c r="U87" s="32">
        <v>803692</v>
      </c>
      <c r="V87" s="32">
        <v>878115</v>
      </c>
      <c r="W87" s="31">
        <v>397129</v>
      </c>
      <c r="X87" s="32">
        <v>863849</v>
      </c>
      <c r="Y87" s="31">
        <v>464659</v>
      </c>
      <c r="Z87" s="31">
        <v>374560</v>
      </c>
      <c r="AA87" s="31">
        <v>399276</v>
      </c>
      <c r="AB87" s="32">
        <v>947867</v>
      </c>
      <c r="AC87" s="32">
        <v>828354</v>
      </c>
      <c r="AD87" s="32">
        <v>834850</v>
      </c>
      <c r="AE87" s="31">
        <v>445090</v>
      </c>
      <c r="AF87" s="31">
        <v>310512</v>
      </c>
      <c r="AG87" s="32">
        <v>947044</v>
      </c>
      <c r="AH87" s="31">
        <v>397407</v>
      </c>
      <c r="AI87" s="32">
        <v>853853</v>
      </c>
      <c r="AJ87" s="32">
        <v>906049</v>
      </c>
      <c r="AK87" s="31">
        <v>356443</v>
      </c>
      <c r="AL87" s="31">
        <v>428761</v>
      </c>
      <c r="AM87" s="31">
        <v>501477</v>
      </c>
      <c r="AN87" s="32">
        <v>919267</v>
      </c>
      <c r="AO87" s="31">
        <v>373831</v>
      </c>
      <c r="AP87" s="32">
        <v>934988</v>
      </c>
      <c r="AQ87" s="31">
        <v>478705</v>
      </c>
      <c r="AR87" s="32">
        <v>886016</v>
      </c>
      <c r="AS87" s="31">
        <v>422254</v>
      </c>
      <c r="AT87" s="31">
        <v>431400</v>
      </c>
      <c r="AU87" s="31">
        <v>420791</v>
      </c>
      <c r="AV87" s="32">
        <v>1005933</v>
      </c>
      <c r="AW87" s="32">
        <v>894451</v>
      </c>
      <c r="AX87" s="32">
        <v>939911</v>
      </c>
      <c r="AY87" s="31">
        <v>376491</v>
      </c>
      <c r="AZ87" s="31">
        <v>407773</v>
      </c>
      <c r="BA87" s="31">
        <v>370003</v>
      </c>
      <c r="BB87" s="31">
        <v>450296</v>
      </c>
      <c r="BC87" s="32">
        <v>935568</v>
      </c>
      <c r="BD87" s="32">
        <v>850624</v>
      </c>
      <c r="BE87" s="31">
        <v>339008</v>
      </c>
      <c r="BF87" s="31">
        <v>474622</v>
      </c>
      <c r="BG87" s="32">
        <v>903916</v>
      </c>
      <c r="BH87" s="31">
        <v>440123</v>
      </c>
      <c r="BI87" s="31">
        <v>419033</v>
      </c>
      <c r="BJ87" s="31">
        <v>384393</v>
      </c>
      <c r="BK87" s="31">
        <v>454209</v>
      </c>
      <c r="BL87" s="31">
        <v>406144</v>
      </c>
      <c r="BM87" s="31">
        <v>352387</v>
      </c>
      <c r="BN87" s="31">
        <v>475362</v>
      </c>
      <c r="BO87" s="32">
        <v>1029533</v>
      </c>
      <c r="BP87" s="32">
        <v>1027142</v>
      </c>
      <c r="BQ87" s="31">
        <v>506775</v>
      </c>
      <c r="BR87" s="32">
        <v>1062838</v>
      </c>
    </row>
    <row r="88" spans="1:70" x14ac:dyDescent="0.25">
      <c r="A88" s="2" t="s">
        <v>28</v>
      </c>
      <c r="B88" s="36">
        <v>804.57799999999997</v>
      </c>
      <c r="C88" s="36">
        <v>759.57979999999998</v>
      </c>
      <c r="D88" s="3" t="s">
        <v>6</v>
      </c>
      <c r="E88" s="37">
        <v>14.07</v>
      </c>
      <c r="F88" s="55">
        <v>293.60000000000002</v>
      </c>
      <c r="G88" s="31">
        <v>129320824</v>
      </c>
      <c r="H88" s="31">
        <v>135633648</v>
      </c>
      <c r="I88" s="31">
        <v>135402320</v>
      </c>
      <c r="J88" s="31">
        <v>138252352</v>
      </c>
      <c r="K88" s="31">
        <v>135891088</v>
      </c>
      <c r="L88" s="31">
        <v>128840216</v>
      </c>
      <c r="M88" s="31">
        <v>131824192</v>
      </c>
      <c r="N88" s="31">
        <v>139029104</v>
      </c>
      <c r="O88" s="31">
        <v>125594664</v>
      </c>
      <c r="P88" s="31">
        <v>120233784</v>
      </c>
      <c r="Q88" s="31">
        <v>110562080</v>
      </c>
      <c r="R88" s="31">
        <v>123825840</v>
      </c>
      <c r="S88" s="31">
        <v>116710288</v>
      </c>
      <c r="T88" s="31">
        <v>122988128</v>
      </c>
      <c r="U88" s="31">
        <v>113197072</v>
      </c>
      <c r="V88" s="31">
        <v>122583696</v>
      </c>
      <c r="W88" s="31">
        <v>133280992</v>
      </c>
      <c r="X88" s="31">
        <v>134837616</v>
      </c>
      <c r="Y88" s="31">
        <v>119119792</v>
      </c>
      <c r="Z88" s="31">
        <v>131565416</v>
      </c>
      <c r="AA88" s="31">
        <v>146775040</v>
      </c>
      <c r="AB88" s="31">
        <v>135005104</v>
      </c>
      <c r="AC88" s="31">
        <v>120614056</v>
      </c>
      <c r="AD88" s="31">
        <v>140405296</v>
      </c>
      <c r="AE88" s="31">
        <v>152727568</v>
      </c>
      <c r="AF88" s="31">
        <v>117643560</v>
      </c>
      <c r="AG88" s="31">
        <v>139987472</v>
      </c>
      <c r="AH88" s="31">
        <v>133516376</v>
      </c>
      <c r="AI88" s="31">
        <v>130279776</v>
      </c>
      <c r="AJ88" s="31">
        <v>134915952</v>
      </c>
      <c r="AK88" s="31">
        <v>132762192</v>
      </c>
      <c r="AL88" s="31">
        <v>137214816</v>
      </c>
      <c r="AM88" s="31">
        <v>139209840</v>
      </c>
      <c r="AN88" s="31">
        <v>143922880</v>
      </c>
      <c r="AO88" s="31">
        <v>143834640</v>
      </c>
      <c r="AP88" s="31">
        <v>154465248</v>
      </c>
      <c r="AQ88" s="31">
        <v>158841040</v>
      </c>
      <c r="AR88" s="31">
        <v>143583072</v>
      </c>
      <c r="AS88" s="31">
        <v>151378784</v>
      </c>
      <c r="AT88" s="31">
        <v>135563936</v>
      </c>
      <c r="AU88" s="31">
        <v>154895344</v>
      </c>
      <c r="AV88" s="31">
        <v>118115008</v>
      </c>
      <c r="AW88" s="31">
        <v>130013872</v>
      </c>
      <c r="AX88" s="31">
        <v>156394160</v>
      </c>
      <c r="AY88" s="31">
        <v>126335056</v>
      </c>
      <c r="AZ88" s="31">
        <v>133279520</v>
      </c>
      <c r="BA88" s="31">
        <v>126769848</v>
      </c>
      <c r="BB88" s="31">
        <v>146524112</v>
      </c>
      <c r="BC88" s="31">
        <v>141555264</v>
      </c>
      <c r="BD88" s="31">
        <v>133415144</v>
      </c>
      <c r="BE88" s="31">
        <v>127960920</v>
      </c>
      <c r="BF88" s="31">
        <v>142231520</v>
      </c>
      <c r="BG88" s="31">
        <v>131486192</v>
      </c>
      <c r="BH88" s="31">
        <v>150788480</v>
      </c>
      <c r="BI88" s="31">
        <v>158433168</v>
      </c>
      <c r="BJ88" s="31">
        <v>123522928</v>
      </c>
      <c r="BK88" s="31">
        <v>133757120</v>
      </c>
      <c r="BL88" s="31">
        <v>139007744</v>
      </c>
      <c r="BM88" s="31">
        <v>124832168</v>
      </c>
      <c r="BN88" s="31">
        <v>160623968</v>
      </c>
      <c r="BO88" s="31">
        <v>146279568</v>
      </c>
      <c r="BP88" s="31">
        <v>156921040</v>
      </c>
      <c r="BQ88" s="31">
        <v>151315248</v>
      </c>
      <c r="BR88" s="31">
        <v>137684704</v>
      </c>
    </row>
    <row r="89" spans="1:70" x14ac:dyDescent="0.25">
      <c r="A89" s="2" t="s">
        <v>56</v>
      </c>
      <c r="B89" s="36">
        <v>802.56278999999995</v>
      </c>
      <c r="C89" s="36">
        <v>757.56458999999995</v>
      </c>
      <c r="D89" s="3" t="s">
        <v>6</v>
      </c>
      <c r="E89" s="37">
        <v>13.47</v>
      </c>
      <c r="F89" s="55">
        <v>291.7</v>
      </c>
      <c r="G89" s="31">
        <v>232240096</v>
      </c>
      <c r="H89" s="31">
        <v>223178544</v>
      </c>
      <c r="I89" s="31">
        <v>213954800</v>
      </c>
      <c r="J89" s="31">
        <v>223228320</v>
      </c>
      <c r="K89" s="31">
        <v>218049088</v>
      </c>
      <c r="L89" s="31">
        <v>216443296</v>
      </c>
      <c r="M89" s="31">
        <v>209765088</v>
      </c>
      <c r="N89" s="31">
        <v>226462256</v>
      </c>
      <c r="O89" s="31">
        <v>205048992</v>
      </c>
      <c r="P89" s="31">
        <v>187275664</v>
      </c>
      <c r="Q89" s="31">
        <v>177581696</v>
      </c>
      <c r="R89" s="31">
        <v>188024960</v>
      </c>
      <c r="S89" s="31">
        <v>190546608</v>
      </c>
      <c r="T89" s="31">
        <v>176208144</v>
      </c>
      <c r="U89" s="31">
        <v>176258256</v>
      </c>
      <c r="V89" s="31">
        <v>188779296</v>
      </c>
      <c r="W89" s="31">
        <v>207175552</v>
      </c>
      <c r="X89" s="31">
        <v>224842512</v>
      </c>
      <c r="Y89" s="31">
        <v>194524512</v>
      </c>
      <c r="Z89" s="31">
        <v>198506656</v>
      </c>
      <c r="AA89" s="31">
        <v>219288240</v>
      </c>
      <c r="AB89" s="31">
        <v>209879488</v>
      </c>
      <c r="AC89" s="31">
        <v>201847344</v>
      </c>
      <c r="AD89" s="31">
        <v>268949728</v>
      </c>
      <c r="AE89" s="31">
        <v>221179728</v>
      </c>
      <c r="AF89" s="31">
        <v>191035712</v>
      </c>
      <c r="AG89" s="31">
        <v>214045216</v>
      </c>
      <c r="AH89" s="31">
        <v>222475984</v>
      </c>
      <c r="AI89" s="31">
        <v>241386320</v>
      </c>
      <c r="AJ89" s="31">
        <v>227197296</v>
      </c>
      <c r="AK89" s="31">
        <v>212495264</v>
      </c>
      <c r="AL89" s="31">
        <v>228897216</v>
      </c>
      <c r="AM89" s="31">
        <v>221203056</v>
      </c>
      <c r="AN89" s="31">
        <v>223094320</v>
      </c>
      <c r="AO89" s="31">
        <v>213254224</v>
      </c>
      <c r="AP89" s="31">
        <v>222611136</v>
      </c>
      <c r="AQ89" s="31">
        <v>239476784</v>
      </c>
      <c r="AR89" s="31">
        <v>205691696</v>
      </c>
      <c r="AS89" s="31">
        <v>245467568</v>
      </c>
      <c r="AT89" s="31">
        <v>218285104</v>
      </c>
      <c r="AU89" s="31">
        <v>230508272</v>
      </c>
      <c r="AV89" s="31">
        <v>191872240</v>
      </c>
      <c r="AW89" s="31">
        <v>248448224</v>
      </c>
      <c r="AX89" s="31">
        <v>213334992</v>
      </c>
      <c r="AY89" s="31">
        <v>207560000</v>
      </c>
      <c r="AZ89" s="31">
        <v>214405824</v>
      </c>
      <c r="BA89" s="31">
        <v>208954384</v>
      </c>
      <c r="BB89" s="31">
        <v>219228800</v>
      </c>
      <c r="BC89" s="31">
        <v>265364656</v>
      </c>
      <c r="BD89" s="31">
        <v>197356560</v>
      </c>
      <c r="BE89" s="31">
        <v>200338112</v>
      </c>
      <c r="BF89" s="31">
        <v>200183600</v>
      </c>
      <c r="BG89" s="31">
        <v>207662224</v>
      </c>
      <c r="BH89" s="31">
        <v>226184064</v>
      </c>
      <c r="BI89" s="31">
        <v>230246464</v>
      </c>
      <c r="BJ89" s="31">
        <v>201535472</v>
      </c>
      <c r="BK89" s="31">
        <v>260663616</v>
      </c>
      <c r="BL89" s="31">
        <v>200145504</v>
      </c>
      <c r="BM89" s="31">
        <v>195718048</v>
      </c>
      <c r="BN89" s="31">
        <v>256405376</v>
      </c>
      <c r="BO89" s="31">
        <v>239397088</v>
      </c>
      <c r="BP89" s="31">
        <v>276519520</v>
      </c>
      <c r="BQ89" s="31">
        <v>270304544</v>
      </c>
      <c r="BR89" s="31">
        <v>229657840</v>
      </c>
    </row>
    <row r="90" spans="1:70" x14ac:dyDescent="0.25">
      <c r="A90" s="2" t="s">
        <v>279</v>
      </c>
      <c r="B90" s="36">
        <v>806.59249999999997</v>
      </c>
      <c r="C90" s="36">
        <v>761.59429999999998</v>
      </c>
      <c r="D90" s="3" t="s">
        <v>6</v>
      </c>
      <c r="E90" s="37">
        <v>14.7</v>
      </c>
      <c r="F90" s="55">
        <v>294.39999999999998</v>
      </c>
      <c r="G90" s="31">
        <v>2536307</v>
      </c>
      <c r="H90" s="31">
        <v>2628523</v>
      </c>
      <c r="I90" s="31">
        <v>2891939</v>
      </c>
      <c r="J90" s="31">
        <v>2763349</v>
      </c>
      <c r="K90" s="31">
        <v>2659136</v>
      </c>
      <c r="L90" s="31">
        <v>2540227</v>
      </c>
      <c r="M90" s="31">
        <v>2314910</v>
      </c>
      <c r="N90" s="31">
        <v>2874045</v>
      </c>
      <c r="O90" s="31">
        <v>2435450</v>
      </c>
      <c r="P90" s="31">
        <v>2154992</v>
      </c>
      <c r="Q90" s="31">
        <v>2434605</v>
      </c>
      <c r="R90" s="31">
        <v>2712102</v>
      </c>
      <c r="S90" s="31">
        <v>2487904</v>
      </c>
      <c r="T90" s="31">
        <v>2743356</v>
      </c>
      <c r="U90" s="31">
        <v>2333391</v>
      </c>
      <c r="V90" s="31">
        <v>2438021</v>
      </c>
      <c r="W90" s="31">
        <v>2539002</v>
      </c>
      <c r="X90" s="31">
        <v>2716301</v>
      </c>
      <c r="Y90" s="31">
        <v>2788448</v>
      </c>
      <c r="Z90" s="31">
        <v>2750667</v>
      </c>
      <c r="AA90" s="31">
        <v>2745583</v>
      </c>
      <c r="AB90" s="31">
        <v>2830502</v>
      </c>
      <c r="AC90" s="31">
        <v>2706605</v>
      </c>
      <c r="AD90" s="31">
        <v>2455114</v>
      </c>
      <c r="AE90" s="31">
        <v>3204534</v>
      </c>
      <c r="AF90" s="31">
        <v>2691851</v>
      </c>
      <c r="AG90" s="31">
        <v>3091182</v>
      </c>
      <c r="AH90" s="31">
        <v>2647213</v>
      </c>
      <c r="AI90" s="31">
        <v>2991657</v>
      </c>
      <c r="AJ90" s="31">
        <v>2963040</v>
      </c>
      <c r="AK90" s="31">
        <v>3013267</v>
      </c>
      <c r="AL90" s="31">
        <v>2858342</v>
      </c>
      <c r="AM90" s="31">
        <v>2748710</v>
      </c>
      <c r="AN90" s="31">
        <v>2782345</v>
      </c>
      <c r="AO90" s="31">
        <v>2628237</v>
      </c>
      <c r="AP90" s="31">
        <v>3055943</v>
      </c>
      <c r="AQ90" s="31">
        <v>2825705</v>
      </c>
      <c r="AR90" s="31">
        <v>3109230</v>
      </c>
      <c r="AS90" s="31">
        <v>2959902</v>
      </c>
      <c r="AT90" s="31">
        <v>2924565</v>
      </c>
      <c r="AU90" s="31">
        <v>3127502</v>
      </c>
      <c r="AV90" s="31">
        <v>2800760</v>
      </c>
      <c r="AW90" s="31">
        <v>3202262</v>
      </c>
      <c r="AX90" s="31">
        <v>2908502</v>
      </c>
      <c r="AY90" s="31">
        <v>2875816</v>
      </c>
      <c r="AZ90" s="31">
        <v>2994084</v>
      </c>
      <c r="BA90" s="31">
        <v>3195177</v>
      </c>
      <c r="BB90" s="31">
        <v>2895235</v>
      </c>
      <c r="BC90" s="31">
        <v>2964906</v>
      </c>
      <c r="BD90" s="31">
        <v>2660115</v>
      </c>
      <c r="BE90" s="31">
        <v>3154384</v>
      </c>
      <c r="BF90" s="31">
        <v>2693561</v>
      </c>
      <c r="BG90" s="31">
        <v>2672764</v>
      </c>
      <c r="BH90" s="31">
        <v>3098708</v>
      </c>
      <c r="BI90" s="31">
        <v>2939553</v>
      </c>
      <c r="BJ90" s="31">
        <v>2816029</v>
      </c>
      <c r="BK90" s="31">
        <v>2921999</v>
      </c>
      <c r="BL90" s="31">
        <v>2833483</v>
      </c>
      <c r="BM90" s="31">
        <v>2595954</v>
      </c>
      <c r="BN90" s="31">
        <v>3331480</v>
      </c>
      <c r="BO90" s="31">
        <v>3438583</v>
      </c>
      <c r="BP90" s="31">
        <v>3109709</v>
      </c>
      <c r="BQ90" s="31">
        <v>3124391</v>
      </c>
      <c r="BR90" s="31">
        <v>3177405</v>
      </c>
    </row>
    <row r="91" spans="1:70" x14ac:dyDescent="0.25">
      <c r="A91" s="2" t="s">
        <v>242</v>
      </c>
      <c r="B91" s="36">
        <v>826.56429000000003</v>
      </c>
      <c r="C91" s="36">
        <v>781.56609000000003</v>
      </c>
      <c r="D91" s="3" t="s">
        <v>6</v>
      </c>
      <c r="E91" s="37">
        <v>13.53</v>
      </c>
      <c r="F91" s="55">
        <v>295.39999999999998</v>
      </c>
      <c r="G91" s="31">
        <v>97189408</v>
      </c>
      <c r="H91" s="31">
        <v>94990656</v>
      </c>
      <c r="I91" s="31">
        <v>91509344</v>
      </c>
      <c r="J91" s="31">
        <v>103249760</v>
      </c>
      <c r="K91" s="31">
        <v>97060128</v>
      </c>
      <c r="L91" s="31">
        <v>109066240</v>
      </c>
      <c r="M91" s="31">
        <v>98004192</v>
      </c>
      <c r="N91" s="31">
        <v>101913568</v>
      </c>
      <c r="O91" s="31">
        <v>90371424</v>
      </c>
      <c r="P91" s="31">
        <v>83403128</v>
      </c>
      <c r="Q91" s="31">
        <v>77685344</v>
      </c>
      <c r="R91" s="31">
        <v>82126784</v>
      </c>
      <c r="S91" s="31">
        <v>87076504</v>
      </c>
      <c r="T91" s="31">
        <v>79885504</v>
      </c>
      <c r="U91" s="31">
        <v>90133608</v>
      </c>
      <c r="V91" s="31">
        <v>99221056</v>
      </c>
      <c r="W91" s="31">
        <v>100911064</v>
      </c>
      <c r="X91" s="31">
        <v>93921400</v>
      </c>
      <c r="Y91" s="31">
        <v>85125120</v>
      </c>
      <c r="Z91" s="31">
        <v>100704392</v>
      </c>
      <c r="AA91" s="31">
        <v>100231144</v>
      </c>
      <c r="AB91" s="31">
        <v>92844248</v>
      </c>
      <c r="AC91" s="31">
        <v>105796960</v>
      </c>
      <c r="AD91" s="31">
        <v>93137024</v>
      </c>
      <c r="AE91" s="31">
        <v>106544248</v>
      </c>
      <c r="AF91" s="31">
        <v>92228856</v>
      </c>
      <c r="AG91" s="31">
        <v>102407320</v>
      </c>
      <c r="AH91" s="31">
        <v>95851512</v>
      </c>
      <c r="AI91" s="31">
        <v>104236256</v>
      </c>
      <c r="AJ91" s="31">
        <v>98350616</v>
      </c>
      <c r="AK91" s="31">
        <v>106237080</v>
      </c>
      <c r="AL91" s="31">
        <v>117690008</v>
      </c>
      <c r="AM91" s="31">
        <v>99626464</v>
      </c>
      <c r="AN91" s="31">
        <v>107778056</v>
      </c>
      <c r="AO91" s="31">
        <v>96996328</v>
      </c>
      <c r="AP91" s="31">
        <v>117468528</v>
      </c>
      <c r="AQ91" s="31">
        <v>120961640</v>
      </c>
      <c r="AR91" s="31">
        <v>102261496</v>
      </c>
      <c r="AS91" s="31">
        <v>111321200</v>
      </c>
      <c r="AT91" s="31">
        <v>100374048</v>
      </c>
      <c r="AU91" s="31">
        <v>102293824</v>
      </c>
      <c r="AV91" s="31">
        <v>95321208</v>
      </c>
      <c r="AW91" s="31">
        <v>88411496</v>
      </c>
      <c r="AX91" s="31">
        <v>101669448</v>
      </c>
      <c r="AY91" s="31">
        <v>96567032</v>
      </c>
      <c r="AZ91" s="31">
        <v>97436088</v>
      </c>
      <c r="BA91" s="31">
        <v>100334216</v>
      </c>
      <c r="BB91" s="31">
        <v>114285472</v>
      </c>
      <c r="BC91" s="31">
        <v>109246136</v>
      </c>
      <c r="BD91" s="31">
        <v>98648472</v>
      </c>
      <c r="BE91" s="31">
        <v>102580544</v>
      </c>
      <c r="BF91" s="31">
        <v>102610640</v>
      </c>
      <c r="BG91" s="31">
        <v>108157312</v>
      </c>
      <c r="BH91" s="31">
        <v>103648392</v>
      </c>
      <c r="BI91" s="31">
        <v>103025776</v>
      </c>
      <c r="BJ91" s="31">
        <v>94180512</v>
      </c>
      <c r="BK91" s="31">
        <v>104621488</v>
      </c>
      <c r="BL91" s="31">
        <v>99731216</v>
      </c>
      <c r="BM91" s="31">
        <v>96782872</v>
      </c>
      <c r="BN91" s="31">
        <v>131962424</v>
      </c>
      <c r="BO91" s="31">
        <v>113802632</v>
      </c>
      <c r="BP91" s="31">
        <v>123678600</v>
      </c>
      <c r="BQ91" s="31">
        <v>125538616</v>
      </c>
      <c r="BR91" s="31">
        <v>102860200</v>
      </c>
    </row>
    <row r="92" spans="1:70" x14ac:dyDescent="0.25">
      <c r="A92" s="2" t="s">
        <v>243</v>
      </c>
      <c r="B92" s="36">
        <v>824.54832999999996</v>
      </c>
      <c r="C92" s="36">
        <v>779.55011999999999</v>
      </c>
      <c r="D92" s="3" t="s">
        <v>6</v>
      </c>
      <c r="E92" s="37">
        <v>12.99</v>
      </c>
      <c r="F92" s="55">
        <v>294.5</v>
      </c>
      <c r="G92" s="31">
        <v>12182775</v>
      </c>
      <c r="H92" s="31">
        <v>14084013</v>
      </c>
      <c r="I92" s="31">
        <v>13183044</v>
      </c>
      <c r="J92" s="31">
        <v>13498454</v>
      </c>
      <c r="K92" s="31">
        <v>14013517</v>
      </c>
      <c r="L92" s="31">
        <v>13497497</v>
      </c>
      <c r="M92" s="31">
        <v>13046839</v>
      </c>
      <c r="N92" s="31">
        <v>14630155</v>
      </c>
      <c r="O92" s="31">
        <v>12270413</v>
      </c>
      <c r="P92" s="31">
        <v>9476622</v>
      </c>
      <c r="Q92" s="31">
        <v>9679839</v>
      </c>
      <c r="R92" s="31">
        <v>9933352</v>
      </c>
      <c r="S92" s="31">
        <v>10017086</v>
      </c>
      <c r="T92" s="31">
        <v>10063255</v>
      </c>
      <c r="U92" s="31">
        <v>10055571</v>
      </c>
      <c r="V92" s="31">
        <v>13498521</v>
      </c>
      <c r="W92" s="31">
        <v>12807116</v>
      </c>
      <c r="X92" s="31">
        <v>14352682</v>
      </c>
      <c r="Y92" s="31">
        <v>12984438</v>
      </c>
      <c r="Z92" s="31">
        <v>14322871</v>
      </c>
      <c r="AA92" s="31">
        <v>14366776</v>
      </c>
      <c r="AB92" s="31">
        <v>13940280</v>
      </c>
      <c r="AC92" s="31">
        <v>12782364</v>
      </c>
      <c r="AD92" s="31">
        <v>15494074</v>
      </c>
      <c r="AE92" s="31">
        <v>16435156</v>
      </c>
      <c r="AF92" s="31">
        <v>11368638</v>
      </c>
      <c r="AG92" s="31">
        <v>14341310</v>
      </c>
      <c r="AH92" s="31">
        <v>15323464</v>
      </c>
      <c r="AI92" s="31">
        <v>13767534</v>
      </c>
      <c r="AJ92" s="31">
        <v>16634858</v>
      </c>
      <c r="AK92" s="31">
        <v>14373412</v>
      </c>
      <c r="AL92" s="31">
        <v>15950340</v>
      </c>
      <c r="AM92" s="31">
        <v>13547667</v>
      </c>
      <c r="AN92" s="31">
        <v>15131944</v>
      </c>
      <c r="AO92" s="31">
        <v>13807659</v>
      </c>
      <c r="AP92" s="31">
        <v>17918654</v>
      </c>
      <c r="AQ92" s="31">
        <v>17058950</v>
      </c>
      <c r="AR92" s="31">
        <v>16381388</v>
      </c>
      <c r="AS92" s="31">
        <v>15642984</v>
      </c>
      <c r="AT92" s="31">
        <v>15190944</v>
      </c>
      <c r="AU92" s="31">
        <v>14757384</v>
      </c>
      <c r="AV92" s="31">
        <v>11133860</v>
      </c>
      <c r="AW92" s="31">
        <v>12199301</v>
      </c>
      <c r="AX92" s="31">
        <v>15655171</v>
      </c>
      <c r="AY92" s="31">
        <v>12510543</v>
      </c>
      <c r="AZ92" s="31">
        <v>13235148</v>
      </c>
      <c r="BA92" s="31">
        <v>13510508</v>
      </c>
      <c r="BB92" s="31">
        <v>15881667</v>
      </c>
      <c r="BC92" s="31">
        <v>19134320</v>
      </c>
      <c r="BD92" s="31">
        <v>13880399</v>
      </c>
      <c r="BE92" s="31">
        <v>13987899</v>
      </c>
      <c r="BF92" s="31">
        <v>13408025</v>
      </c>
      <c r="BG92" s="31">
        <v>13733315</v>
      </c>
      <c r="BH92" s="31">
        <v>15073986</v>
      </c>
      <c r="BI92" s="31">
        <v>15474933</v>
      </c>
      <c r="BJ92" s="31">
        <v>15033474</v>
      </c>
      <c r="BK92" s="31">
        <v>16713417</v>
      </c>
      <c r="BL92" s="31">
        <v>13431487</v>
      </c>
      <c r="BM92" s="31">
        <v>13297916</v>
      </c>
      <c r="BN92" s="31">
        <v>18333750</v>
      </c>
      <c r="BO92" s="31">
        <v>19798762</v>
      </c>
      <c r="BP92" s="31">
        <v>20344688</v>
      </c>
      <c r="BQ92" s="31">
        <v>18406980</v>
      </c>
      <c r="BR92" s="31">
        <v>16897986</v>
      </c>
    </row>
    <row r="93" spans="1:70" x14ac:dyDescent="0.25">
      <c r="A93" s="2" t="s">
        <v>244</v>
      </c>
      <c r="B93" s="36">
        <v>850.56393000000003</v>
      </c>
      <c r="C93" s="36">
        <v>805.56573000000003</v>
      </c>
      <c r="D93" s="3" t="s">
        <v>6</v>
      </c>
      <c r="E93" s="37">
        <v>13.41</v>
      </c>
      <c r="F93" s="55">
        <v>298.8</v>
      </c>
      <c r="G93" s="31">
        <v>24595176</v>
      </c>
      <c r="H93" s="31">
        <v>26862506</v>
      </c>
      <c r="I93" s="31">
        <v>25781700</v>
      </c>
      <c r="J93" s="31">
        <v>27186562</v>
      </c>
      <c r="K93" s="31">
        <v>27467834</v>
      </c>
      <c r="L93" s="31">
        <v>25824498</v>
      </c>
      <c r="M93" s="31">
        <v>25753678</v>
      </c>
      <c r="N93" s="31">
        <v>25837338</v>
      </c>
      <c r="O93" s="31">
        <v>25113398</v>
      </c>
      <c r="P93" s="31">
        <v>19807622</v>
      </c>
      <c r="Q93" s="31">
        <v>22879906</v>
      </c>
      <c r="R93" s="31">
        <v>20898616</v>
      </c>
      <c r="S93" s="31">
        <v>21416504</v>
      </c>
      <c r="T93" s="31">
        <v>23659668</v>
      </c>
      <c r="U93" s="31">
        <v>23853760</v>
      </c>
      <c r="V93" s="31">
        <v>21951122</v>
      </c>
      <c r="W93" s="31">
        <v>25844280</v>
      </c>
      <c r="X93" s="31">
        <v>25128452</v>
      </c>
      <c r="Y93" s="31">
        <v>25741854</v>
      </c>
      <c r="Z93" s="31">
        <v>25443212</v>
      </c>
      <c r="AA93" s="31">
        <v>23476862</v>
      </c>
      <c r="AB93" s="31">
        <v>25120672</v>
      </c>
      <c r="AC93" s="31">
        <v>25678556</v>
      </c>
      <c r="AD93" s="31">
        <v>24516918</v>
      </c>
      <c r="AE93" s="31">
        <v>26649496</v>
      </c>
      <c r="AF93" s="31">
        <v>25097498</v>
      </c>
      <c r="AG93" s="31">
        <v>28286350</v>
      </c>
      <c r="AH93" s="31">
        <v>26821864</v>
      </c>
      <c r="AI93" s="31">
        <v>28318614</v>
      </c>
      <c r="AJ93" s="31">
        <v>30234108</v>
      </c>
      <c r="AK93" s="31">
        <v>27664358</v>
      </c>
      <c r="AL93" s="31">
        <v>29484776</v>
      </c>
      <c r="AM93" s="31">
        <v>26873182</v>
      </c>
      <c r="AN93" s="31">
        <v>29737930</v>
      </c>
      <c r="AO93" s="31">
        <v>27778990</v>
      </c>
      <c r="AP93" s="31">
        <v>28942414</v>
      </c>
      <c r="AQ93" s="31">
        <v>35124808</v>
      </c>
      <c r="AR93" s="31">
        <v>26774910</v>
      </c>
      <c r="AS93" s="31">
        <v>30660766</v>
      </c>
      <c r="AT93" s="31">
        <v>29285248</v>
      </c>
      <c r="AU93" s="31">
        <v>27519800</v>
      </c>
      <c r="AV93" s="31">
        <v>22054054</v>
      </c>
      <c r="AW93" s="31">
        <v>28788592</v>
      </c>
      <c r="AX93" s="31">
        <v>24536948</v>
      </c>
      <c r="AY93" s="31">
        <v>23954580</v>
      </c>
      <c r="AZ93" s="31">
        <v>27098808</v>
      </c>
      <c r="BA93" s="31">
        <v>25543690</v>
      </c>
      <c r="BB93" s="31">
        <v>24826264</v>
      </c>
      <c r="BC93" s="31">
        <v>40192976</v>
      </c>
      <c r="BD93" s="31">
        <v>26091658</v>
      </c>
      <c r="BE93" s="31">
        <v>26887912</v>
      </c>
      <c r="BF93" s="31">
        <v>26059074</v>
      </c>
      <c r="BG93" s="31">
        <v>26567662</v>
      </c>
      <c r="BH93" s="31">
        <v>28005026</v>
      </c>
      <c r="BI93" s="31">
        <v>28435670</v>
      </c>
      <c r="BJ93" s="31">
        <v>25437442</v>
      </c>
      <c r="BK93" s="31">
        <v>27886392</v>
      </c>
      <c r="BL93" s="31">
        <v>25784416</v>
      </c>
      <c r="BM93" s="31">
        <v>26394738</v>
      </c>
      <c r="BN93" s="31">
        <v>33181474</v>
      </c>
      <c r="BO93" s="31">
        <v>34716604</v>
      </c>
      <c r="BP93" s="31">
        <v>38982596</v>
      </c>
      <c r="BQ93" s="31">
        <v>31658066</v>
      </c>
      <c r="BR93" s="31">
        <v>26767608</v>
      </c>
    </row>
    <row r="94" spans="1:70" x14ac:dyDescent="0.25">
      <c r="A94" s="2" t="s">
        <v>94</v>
      </c>
      <c r="B94" s="36">
        <v>800.54719999999998</v>
      </c>
      <c r="C94" s="36">
        <v>755.54796999999996</v>
      </c>
      <c r="D94" s="3" t="s">
        <v>6</v>
      </c>
      <c r="E94" s="37">
        <v>12.89</v>
      </c>
      <c r="F94" s="55">
        <v>290.5</v>
      </c>
      <c r="G94" s="31">
        <v>6242372</v>
      </c>
      <c r="H94" s="31">
        <v>6092537</v>
      </c>
      <c r="I94" s="31">
        <v>6706212</v>
      </c>
      <c r="J94" s="31">
        <v>7189203</v>
      </c>
      <c r="K94" s="31">
        <v>6720219</v>
      </c>
      <c r="L94" s="31">
        <v>5926458</v>
      </c>
      <c r="M94" s="31">
        <v>7583413</v>
      </c>
      <c r="N94" s="31">
        <v>8064758</v>
      </c>
      <c r="O94" s="31">
        <v>6502766</v>
      </c>
      <c r="P94" s="31">
        <v>5741980</v>
      </c>
      <c r="Q94" s="31">
        <v>5358126</v>
      </c>
      <c r="R94" s="31">
        <v>5247759</v>
      </c>
      <c r="S94" s="31">
        <v>5625732</v>
      </c>
      <c r="T94" s="31">
        <v>6344371</v>
      </c>
      <c r="U94" s="31">
        <v>5472436</v>
      </c>
      <c r="V94" s="31">
        <v>6463001</v>
      </c>
      <c r="W94" s="31">
        <v>6115052</v>
      </c>
      <c r="X94" s="31">
        <v>6730536</v>
      </c>
      <c r="Y94" s="31">
        <v>6528479</v>
      </c>
      <c r="Z94" s="31">
        <v>6190230</v>
      </c>
      <c r="AA94" s="31">
        <v>7233506</v>
      </c>
      <c r="AB94" s="31">
        <v>6005842</v>
      </c>
      <c r="AC94" s="31">
        <v>7467722</v>
      </c>
      <c r="AD94" s="31">
        <v>6892425</v>
      </c>
      <c r="AE94" s="31">
        <v>7796423</v>
      </c>
      <c r="AF94" s="31">
        <v>5389065</v>
      </c>
      <c r="AG94" s="31">
        <v>6979057</v>
      </c>
      <c r="AH94" s="31">
        <v>6914179</v>
      </c>
      <c r="AI94" s="31">
        <v>7047096</v>
      </c>
      <c r="AJ94" s="31">
        <v>7710345</v>
      </c>
      <c r="AK94" s="31">
        <v>6728511</v>
      </c>
      <c r="AL94" s="31">
        <v>8065274</v>
      </c>
      <c r="AM94" s="31">
        <v>7030124</v>
      </c>
      <c r="AN94" s="31">
        <v>7393984</v>
      </c>
      <c r="AO94" s="31">
        <v>7060148</v>
      </c>
      <c r="AP94" s="31">
        <v>8162975</v>
      </c>
      <c r="AQ94" s="31">
        <v>8432661</v>
      </c>
      <c r="AR94" s="31">
        <v>6772016</v>
      </c>
      <c r="AS94" s="31">
        <v>8045697</v>
      </c>
      <c r="AT94" s="31">
        <v>6623676</v>
      </c>
      <c r="AU94" s="31">
        <v>8301927</v>
      </c>
      <c r="AV94" s="31">
        <v>5778447</v>
      </c>
      <c r="AW94" s="31">
        <v>5921026</v>
      </c>
      <c r="AX94" s="31">
        <v>7560973</v>
      </c>
      <c r="AY94" s="31">
        <v>6954763</v>
      </c>
      <c r="AZ94" s="31">
        <v>6520144</v>
      </c>
      <c r="BA94" s="31">
        <v>6149292</v>
      </c>
      <c r="BB94" s="31">
        <v>6923287</v>
      </c>
      <c r="BC94" s="31">
        <v>7433959</v>
      </c>
      <c r="BD94" s="31">
        <v>6425570</v>
      </c>
      <c r="BE94" s="31">
        <v>6753924</v>
      </c>
      <c r="BF94" s="31">
        <v>7212446</v>
      </c>
      <c r="BG94" s="31">
        <v>6823689</v>
      </c>
      <c r="BH94" s="31">
        <v>7000674</v>
      </c>
      <c r="BI94" s="31">
        <v>7669194</v>
      </c>
      <c r="BJ94" s="31">
        <v>6946128</v>
      </c>
      <c r="BK94" s="31">
        <v>6537324</v>
      </c>
      <c r="BL94" s="31">
        <v>6919971</v>
      </c>
      <c r="BM94" s="31">
        <v>5860683</v>
      </c>
      <c r="BN94" s="31">
        <v>9071331</v>
      </c>
      <c r="BO94" s="31">
        <v>8272445</v>
      </c>
      <c r="BP94" s="31">
        <v>8155318</v>
      </c>
      <c r="BQ94" s="31">
        <v>7616206</v>
      </c>
      <c r="BR94" s="31">
        <v>7833055</v>
      </c>
    </row>
    <row r="95" spans="1:70" x14ac:dyDescent="0.25">
      <c r="A95" s="2" t="s">
        <v>95</v>
      </c>
      <c r="B95" s="36">
        <v>848.54738999999995</v>
      </c>
      <c r="C95" s="36">
        <v>803.54918999999995</v>
      </c>
      <c r="D95" s="3" t="s">
        <v>6</v>
      </c>
      <c r="E95" s="37">
        <v>12.59</v>
      </c>
      <c r="F95" s="55">
        <v>295.10000000000002</v>
      </c>
      <c r="G95" s="31"/>
      <c r="H95" s="31">
        <v>321928</v>
      </c>
      <c r="I95" s="31">
        <v>393491</v>
      </c>
      <c r="J95" s="31">
        <v>624412</v>
      </c>
      <c r="K95" s="31">
        <v>400844</v>
      </c>
      <c r="L95" s="31">
        <v>533979</v>
      </c>
      <c r="M95" s="31">
        <v>367742</v>
      </c>
      <c r="N95" s="31">
        <v>457406</v>
      </c>
      <c r="O95" s="31"/>
      <c r="P95" s="31">
        <v>274747</v>
      </c>
      <c r="Q95" s="31">
        <v>272279</v>
      </c>
      <c r="R95" s="31">
        <v>313698</v>
      </c>
      <c r="S95" s="31">
        <v>280873</v>
      </c>
      <c r="T95" s="31">
        <v>429589</v>
      </c>
      <c r="U95" s="31">
        <v>319863</v>
      </c>
      <c r="V95" s="31">
        <v>310433</v>
      </c>
      <c r="W95" s="31"/>
      <c r="X95" s="31">
        <v>418537</v>
      </c>
      <c r="Y95" s="31">
        <v>502231</v>
      </c>
      <c r="Z95" s="31">
        <v>301815</v>
      </c>
      <c r="AA95" s="32">
        <v>877824</v>
      </c>
      <c r="AB95" s="31">
        <v>574595</v>
      </c>
      <c r="AC95" s="31">
        <v>542331</v>
      </c>
      <c r="AD95" s="31"/>
      <c r="AE95" s="31">
        <v>387961</v>
      </c>
      <c r="AF95" s="31">
        <v>328025</v>
      </c>
      <c r="AG95" s="31">
        <v>563833</v>
      </c>
      <c r="AH95" s="31"/>
      <c r="AI95" s="31"/>
      <c r="AJ95" s="31">
        <v>380980</v>
      </c>
      <c r="AK95" s="31">
        <v>332391</v>
      </c>
      <c r="AL95" s="31"/>
      <c r="AM95" s="31">
        <v>416217</v>
      </c>
      <c r="AN95" s="31">
        <v>394655</v>
      </c>
      <c r="AO95" s="31">
        <v>632920</v>
      </c>
      <c r="AP95" s="31">
        <v>448635</v>
      </c>
      <c r="AQ95" s="31">
        <v>428238</v>
      </c>
      <c r="AR95" s="31"/>
      <c r="AS95" s="31">
        <v>441930</v>
      </c>
      <c r="AT95" s="31">
        <v>400000</v>
      </c>
      <c r="AU95" s="31">
        <v>376760</v>
      </c>
      <c r="AV95" s="31">
        <v>519484</v>
      </c>
      <c r="AW95" s="31">
        <v>291859</v>
      </c>
      <c r="AX95" s="31"/>
      <c r="AY95" s="31">
        <v>384109</v>
      </c>
      <c r="AZ95" s="31">
        <v>516424</v>
      </c>
      <c r="BA95" s="31"/>
      <c r="BB95" s="32">
        <v>1040328</v>
      </c>
      <c r="BC95" s="31">
        <v>706299</v>
      </c>
      <c r="BD95" s="31">
        <v>353476</v>
      </c>
      <c r="BE95" s="31"/>
      <c r="BF95" s="31">
        <v>358820</v>
      </c>
      <c r="BG95" s="31">
        <v>613484</v>
      </c>
      <c r="BH95" s="31">
        <v>331949</v>
      </c>
      <c r="BI95" s="31">
        <v>635613</v>
      </c>
      <c r="BJ95" s="31">
        <v>327152</v>
      </c>
      <c r="BK95" s="31">
        <v>405755</v>
      </c>
      <c r="BL95" s="31">
        <v>330695</v>
      </c>
      <c r="BM95" s="31"/>
      <c r="BN95" s="31">
        <v>495994</v>
      </c>
      <c r="BO95" s="31">
        <v>514602</v>
      </c>
      <c r="BP95" s="31">
        <v>391756</v>
      </c>
      <c r="BQ95" s="31">
        <v>512199</v>
      </c>
      <c r="BR95" s="31">
        <v>421079</v>
      </c>
    </row>
    <row r="96" spans="1:70" x14ac:dyDescent="0.25">
      <c r="A96" s="2" t="s">
        <v>97</v>
      </c>
      <c r="B96" s="36">
        <v>818.59284000000002</v>
      </c>
      <c r="C96" s="36">
        <v>773.59464000000003</v>
      </c>
      <c r="D96" s="3" t="s">
        <v>6</v>
      </c>
      <c r="E96" s="37">
        <v>14.51</v>
      </c>
      <c r="F96" s="55">
        <v>295.10000000000002</v>
      </c>
      <c r="G96" s="31">
        <v>1290486</v>
      </c>
      <c r="H96" s="31">
        <v>1420407</v>
      </c>
      <c r="I96" s="31">
        <v>1420968</v>
      </c>
      <c r="J96" s="31">
        <v>1281587</v>
      </c>
      <c r="K96" s="31">
        <v>1363096</v>
      </c>
      <c r="L96" s="31">
        <v>1499022</v>
      </c>
      <c r="M96" s="31">
        <v>1464569</v>
      </c>
      <c r="N96" s="31">
        <v>1967420</v>
      </c>
      <c r="O96" s="31">
        <v>1430886</v>
      </c>
      <c r="P96" s="31">
        <v>1165843</v>
      </c>
      <c r="Q96" s="31">
        <v>1286545</v>
      </c>
      <c r="R96" s="31">
        <v>1523297</v>
      </c>
      <c r="S96" s="31">
        <v>1330779</v>
      </c>
      <c r="T96" s="31">
        <v>1164301</v>
      </c>
      <c r="U96" s="31">
        <v>1535216</v>
      </c>
      <c r="V96" s="31">
        <v>1845634</v>
      </c>
      <c r="W96" s="31">
        <v>1355722</v>
      </c>
      <c r="X96" s="31">
        <v>1631893</v>
      </c>
      <c r="Y96" s="31">
        <v>1608986</v>
      </c>
      <c r="Z96" s="31">
        <v>1395051</v>
      </c>
      <c r="AA96" s="31">
        <v>1585482</v>
      </c>
      <c r="AB96" s="31">
        <v>1391547</v>
      </c>
      <c r="AC96" s="31">
        <v>1364093</v>
      </c>
      <c r="AD96" s="31">
        <v>1730408</v>
      </c>
      <c r="AE96" s="31">
        <v>1527944</v>
      </c>
      <c r="AF96" s="31">
        <v>1469037</v>
      </c>
      <c r="AG96" s="31">
        <v>1932851</v>
      </c>
      <c r="AH96" s="31">
        <v>1510972</v>
      </c>
      <c r="AI96" s="31">
        <v>1758413</v>
      </c>
      <c r="AJ96" s="31">
        <v>1737734</v>
      </c>
      <c r="AK96" s="31">
        <v>1665966</v>
      </c>
      <c r="AL96" s="31">
        <v>2026838</v>
      </c>
      <c r="AM96" s="31">
        <v>1580787</v>
      </c>
      <c r="AN96" s="31">
        <v>1853545</v>
      </c>
      <c r="AO96" s="31">
        <v>1410867</v>
      </c>
      <c r="AP96" s="31">
        <v>1926075</v>
      </c>
      <c r="AQ96" s="31">
        <v>1831039</v>
      </c>
      <c r="AR96" s="31">
        <v>1788632</v>
      </c>
      <c r="AS96" s="31">
        <v>1639902</v>
      </c>
      <c r="AT96" s="31">
        <v>1619306</v>
      </c>
      <c r="AU96" s="31">
        <v>1558239</v>
      </c>
      <c r="AV96" s="31">
        <v>1557652</v>
      </c>
      <c r="AW96" s="31">
        <v>1494691</v>
      </c>
      <c r="AX96" s="31">
        <v>1743808</v>
      </c>
      <c r="AY96" s="31">
        <v>1918483</v>
      </c>
      <c r="AZ96" s="31">
        <v>1346133</v>
      </c>
      <c r="BA96" s="31">
        <v>1437901</v>
      </c>
      <c r="BB96" s="31">
        <v>1649141</v>
      </c>
      <c r="BC96" s="31">
        <v>1852507</v>
      </c>
      <c r="BD96" s="31">
        <v>1298689</v>
      </c>
      <c r="BE96" s="31">
        <v>1478205</v>
      </c>
      <c r="BF96" s="31">
        <v>1453767</v>
      </c>
      <c r="BG96" s="31">
        <v>1513721</v>
      </c>
      <c r="BH96" s="31">
        <v>1600782</v>
      </c>
      <c r="BI96" s="31">
        <v>1666251</v>
      </c>
      <c r="BJ96" s="31">
        <v>1710623</v>
      </c>
      <c r="BK96" s="31">
        <v>1799527</v>
      </c>
      <c r="BL96" s="31">
        <v>1660850</v>
      </c>
      <c r="BM96" s="31">
        <v>1471974</v>
      </c>
      <c r="BN96" s="31">
        <v>1952744</v>
      </c>
      <c r="BO96" s="31">
        <v>1935859</v>
      </c>
      <c r="BP96" s="31">
        <v>2124981</v>
      </c>
      <c r="BQ96" s="31">
        <v>1985616</v>
      </c>
      <c r="BR96" s="31">
        <v>1878174</v>
      </c>
    </row>
    <row r="97" spans="1:70" x14ac:dyDescent="0.25">
      <c r="A97" s="2" t="s">
        <v>245</v>
      </c>
      <c r="B97" s="36">
        <v>816.57871999999998</v>
      </c>
      <c r="C97" s="36">
        <v>771.58051999999998</v>
      </c>
      <c r="D97" s="3" t="s">
        <v>6</v>
      </c>
      <c r="E97" s="37">
        <v>13.94</v>
      </c>
      <c r="F97" s="55">
        <v>294.10000000000002</v>
      </c>
      <c r="G97" s="31">
        <v>3452626</v>
      </c>
      <c r="H97" s="31">
        <v>3028027</v>
      </c>
      <c r="I97" s="31">
        <v>2742548</v>
      </c>
      <c r="J97" s="31">
        <v>3366730</v>
      </c>
      <c r="K97" s="31">
        <v>3127837</v>
      </c>
      <c r="L97" s="31">
        <v>3665645</v>
      </c>
      <c r="M97" s="31">
        <v>3366236</v>
      </c>
      <c r="N97" s="31">
        <v>3586467</v>
      </c>
      <c r="O97" s="31">
        <v>3239153</v>
      </c>
      <c r="P97" s="31">
        <v>2713302</v>
      </c>
      <c r="Q97" s="31">
        <v>3150082</v>
      </c>
      <c r="R97" s="31">
        <v>2840259</v>
      </c>
      <c r="S97" s="31">
        <v>3496007</v>
      </c>
      <c r="T97" s="31">
        <v>2683319</v>
      </c>
      <c r="U97" s="31">
        <v>2737044</v>
      </c>
      <c r="V97" s="31">
        <v>2929816</v>
      </c>
      <c r="W97" s="31">
        <v>3081384</v>
      </c>
      <c r="X97" s="31">
        <v>4239131</v>
      </c>
      <c r="Y97" s="31">
        <v>3135248</v>
      </c>
      <c r="Z97" s="31">
        <v>3066260</v>
      </c>
      <c r="AA97" s="31">
        <v>3824952</v>
      </c>
      <c r="AB97" s="31">
        <v>4212733</v>
      </c>
      <c r="AC97" s="31">
        <v>3837483</v>
      </c>
      <c r="AD97" s="31">
        <v>3602958</v>
      </c>
      <c r="AE97" s="31">
        <v>3916167</v>
      </c>
      <c r="AF97" s="31">
        <v>3266604</v>
      </c>
      <c r="AG97" s="31">
        <v>3833527</v>
      </c>
      <c r="AH97" s="31">
        <v>3698361</v>
      </c>
      <c r="AI97" s="31">
        <v>3559845</v>
      </c>
      <c r="AJ97" s="31">
        <v>3596936</v>
      </c>
      <c r="AK97" s="31">
        <v>3774637</v>
      </c>
      <c r="AL97" s="31">
        <v>3881587</v>
      </c>
      <c r="AM97" s="31">
        <v>3364215</v>
      </c>
      <c r="AN97" s="31">
        <v>3783579</v>
      </c>
      <c r="AO97" s="31">
        <v>3991474</v>
      </c>
      <c r="AP97" s="31">
        <v>4117299</v>
      </c>
      <c r="AQ97" s="31">
        <v>3473930</v>
      </c>
      <c r="AR97" s="31">
        <v>3247701</v>
      </c>
      <c r="AS97" s="31">
        <v>3759727</v>
      </c>
      <c r="AT97" s="31">
        <v>3579127</v>
      </c>
      <c r="AU97" s="31">
        <v>3835957</v>
      </c>
      <c r="AV97" s="31">
        <v>3119248</v>
      </c>
      <c r="AW97" s="31">
        <v>4013331</v>
      </c>
      <c r="AX97" s="31">
        <v>3395504</v>
      </c>
      <c r="AY97" s="31">
        <v>3560402</v>
      </c>
      <c r="AZ97" s="31">
        <v>3587913</v>
      </c>
      <c r="BA97" s="31">
        <v>3893149</v>
      </c>
      <c r="BB97" s="31">
        <v>3465550</v>
      </c>
      <c r="BC97" s="31">
        <v>4478627</v>
      </c>
      <c r="BD97" s="31">
        <v>4007609</v>
      </c>
      <c r="BE97" s="31">
        <v>3246814</v>
      </c>
      <c r="BF97" s="31">
        <v>4270802</v>
      </c>
      <c r="BG97" s="31">
        <v>3421146</v>
      </c>
      <c r="BH97" s="31">
        <v>4216810</v>
      </c>
      <c r="BI97" s="31">
        <v>4693857</v>
      </c>
      <c r="BJ97" s="31">
        <v>3566708</v>
      </c>
      <c r="BK97" s="31">
        <v>3824856</v>
      </c>
      <c r="BL97" s="31">
        <v>4072832</v>
      </c>
      <c r="BM97" s="31">
        <v>3792067</v>
      </c>
      <c r="BN97" s="31">
        <v>4293132</v>
      </c>
      <c r="BO97" s="31">
        <v>3822680</v>
      </c>
      <c r="BP97" s="31">
        <v>4949378</v>
      </c>
      <c r="BQ97" s="31">
        <v>3859481</v>
      </c>
      <c r="BR97" s="31">
        <v>4119399</v>
      </c>
    </row>
    <row r="98" spans="1:70" x14ac:dyDescent="0.25">
      <c r="A98" s="2" t="s">
        <v>246</v>
      </c>
      <c r="B98" s="36">
        <v>840.57879000000003</v>
      </c>
      <c r="C98" s="36">
        <v>795.58059000000003</v>
      </c>
      <c r="D98" s="3" t="s">
        <v>6</v>
      </c>
      <c r="E98" s="37">
        <v>13.97</v>
      </c>
      <c r="F98" s="55">
        <v>298.10000000000002</v>
      </c>
      <c r="G98" s="31">
        <v>1612092</v>
      </c>
      <c r="H98" s="31">
        <v>1840217</v>
      </c>
      <c r="I98" s="31">
        <v>1845487</v>
      </c>
      <c r="J98" s="31">
        <v>1640687</v>
      </c>
      <c r="K98" s="31">
        <v>2067087</v>
      </c>
      <c r="L98" s="31">
        <v>1831129</v>
      </c>
      <c r="M98" s="31">
        <v>1699206</v>
      </c>
      <c r="N98" s="31">
        <v>1931123</v>
      </c>
      <c r="O98" s="31">
        <v>1865085</v>
      </c>
      <c r="P98" s="31">
        <v>1525551</v>
      </c>
      <c r="Q98" s="31">
        <v>1502145</v>
      </c>
      <c r="R98" s="31">
        <v>1656588</v>
      </c>
      <c r="S98" s="31">
        <v>1583814</v>
      </c>
      <c r="T98" s="31">
        <v>1517210</v>
      </c>
      <c r="U98" s="31">
        <v>1611444</v>
      </c>
      <c r="V98" s="31">
        <v>1805716</v>
      </c>
      <c r="W98" s="31">
        <v>1795046</v>
      </c>
      <c r="X98" s="31">
        <v>1947998</v>
      </c>
      <c r="Y98" s="31">
        <v>1576977</v>
      </c>
      <c r="Z98" s="31">
        <v>1864214</v>
      </c>
      <c r="AA98" s="31">
        <v>1843838</v>
      </c>
      <c r="AB98" s="31">
        <v>1825990</v>
      </c>
      <c r="AC98" s="31">
        <v>1969316</v>
      </c>
      <c r="AD98" s="31">
        <v>1745893</v>
      </c>
      <c r="AE98" s="31">
        <v>2475844</v>
      </c>
      <c r="AF98" s="31">
        <v>1710297</v>
      </c>
      <c r="AG98" s="31">
        <v>2092858</v>
      </c>
      <c r="AH98" s="31">
        <v>2106104</v>
      </c>
      <c r="AI98" s="31">
        <v>2030406</v>
      </c>
      <c r="AJ98" s="31">
        <v>2055479</v>
      </c>
      <c r="AK98" s="31">
        <v>1945276</v>
      </c>
      <c r="AL98" s="31">
        <v>2136154</v>
      </c>
      <c r="AM98" s="31">
        <v>1924439</v>
      </c>
      <c r="AN98" s="31">
        <v>2025357</v>
      </c>
      <c r="AO98" s="31">
        <v>2042332</v>
      </c>
      <c r="AP98" s="31">
        <v>2277560</v>
      </c>
      <c r="AQ98" s="31">
        <v>2533111</v>
      </c>
      <c r="AR98" s="31">
        <v>2280661</v>
      </c>
      <c r="AS98" s="31">
        <v>2211929</v>
      </c>
      <c r="AT98" s="31">
        <v>1991476</v>
      </c>
      <c r="AU98" s="31">
        <v>2113394</v>
      </c>
      <c r="AV98" s="31">
        <v>1887582</v>
      </c>
      <c r="AW98" s="31">
        <v>1823406</v>
      </c>
      <c r="AX98" s="31">
        <v>2174907</v>
      </c>
      <c r="AY98" s="31">
        <v>1769609</v>
      </c>
      <c r="AZ98" s="31">
        <v>1871182</v>
      </c>
      <c r="BA98" s="31">
        <v>1876420</v>
      </c>
      <c r="BB98" s="31">
        <v>1929018</v>
      </c>
      <c r="BC98" s="31">
        <v>2174105</v>
      </c>
      <c r="BD98" s="31">
        <v>1797280</v>
      </c>
      <c r="BE98" s="31">
        <v>1885483</v>
      </c>
      <c r="BF98" s="31">
        <v>2059840</v>
      </c>
      <c r="BG98" s="31">
        <v>1913265</v>
      </c>
      <c r="BH98" s="31">
        <v>2161248</v>
      </c>
      <c r="BI98" s="31">
        <v>1948687</v>
      </c>
      <c r="BJ98" s="31">
        <v>1845519</v>
      </c>
      <c r="BK98" s="31">
        <v>2024545</v>
      </c>
      <c r="BL98" s="31">
        <v>1959508</v>
      </c>
      <c r="BM98" s="31">
        <v>1904811</v>
      </c>
      <c r="BN98" s="31">
        <v>2690446</v>
      </c>
      <c r="BO98" s="31">
        <v>2192925</v>
      </c>
      <c r="BP98" s="31">
        <v>2564069</v>
      </c>
      <c r="BQ98" s="31">
        <v>2547203</v>
      </c>
      <c r="BR98" s="31">
        <v>2318244</v>
      </c>
    </row>
    <row r="99" spans="1:70" x14ac:dyDescent="0.25">
      <c r="A99" s="2" t="s">
        <v>247</v>
      </c>
      <c r="B99" s="36">
        <v>864.57781</v>
      </c>
      <c r="C99" s="36">
        <v>819.57961</v>
      </c>
      <c r="D99" s="3" t="s">
        <v>6</v>
      </c>
      <c r="E99" s="37">
        <v>13.92</v>
      </c>
      <c r="F99" s="55">
        <v>301.8</v>
      </c>
      <c r="G99" s="31">
        <v>579585</v>
      </c>
      <c r="H99" s="31">
        <v>481984</v>
      </c>
      <c r="I99" s="31">
        <v>472794</v>
      </c>
      <c r="J99" s="31">
        <v>504178</v>
      </c>
      <c r="K99" s="31">
        <v>514987</v>
      </c>
      <c r="L99" s="31">
        <v>527373</v>
      </c>
      <c r="M99" s="31">
        <v>465155</v>
      </c>
      <c r="N99" s="31">
        <v>554304</v>
      </c>
      <c r="O99" s="31">
        <v>565095</v>
      </c>
      <c r="P99" s="31">
        <v>449457</v>
      </c>
      <c r="Q99" s="31">
        <v>458416</v>
      </c>
      <c r="R99" s="31">
        <v>458127</v>
      </c>
      <c r="S99" s="31">
        <v>444491</v>
      </c>
      <c r="T99" s="31">
        <v>458408</v>
      </c>
      <c r="U99" s="31">
        <v>617220</v>
      </c>
      <c r="V99" s="31">
        <v>583125</v>
      </c>
      <c r="W99" s="31">
        <v>490650</v>
      </c>
      <c r="X99" s="31">
        <v>493654</v>
      </c>
      <c r="Y99" s="31">
        <v>515978</v>
      </c>
      <c r="Z99" s="31">
        <v>433524</v>
      </c>
      <c r="AA99" s="31">
        <v>557980</v>
      </c>
      <c r="AB99" s="31">
        <v>537618</v>
      </c>
      <c r="AC99" s="31">
        <v>575240</v>
      </c>
      <c r="AD99" s="31">
        <v>555655</v>
      </c>
      <c r="AE99" s="31">
        <v>625756</v>
      </c>
      <c r="AF99" s="31">
        <v>499594</v>
      </c>
      <c r="AG99" s="31">
        <v>446876</v>
      </c>
      <c r="AH99" s="31">
        <v>594363</v>
      </c>
      <c r="AI99" s="31">
        <v>514899</v>
      </c>
      <c r="AJ99" s="31">
        <v>557237</v>
      </c>
      <c r="AK99" s="31">
        <v>524324</v>
      </c>
      <c r="AL99" s="31">
        <v>514327</v>
      </c>
      <c r="AM99" s="31">
        <v>523052</v>
      </c>
      <c r="AN99" s="31">
        <v>854513</v>
      </c>
      <c r="AO99" s="31">
        <v>555623</v>
      </c>
      <c r="AP99" s="31">
        <v>570679</v>
      </c>
      <c r="AQ99" s="31">
        <v>691921</v>
      </c>
      <c r="AR99" s="31">
        <v>643890</v>
      </c>
      <c r="AS99" s="31">
        <v>603703</v>
      </c>
      <c r="AT99" s="31">
        <v>593581</v>
      </c>
      <c r="AU99" s="31">
        <v>599691</v>
      </c>
      <c r="AV99" s="31">
        <v>513390</v>
      </c>
      <c r="AW99" s="31">
        <v>524158</v>
      </c>
      <c r="AX99" s="31">
        <v>541580</v>
      </c>
      <c r="AY99" s="31">
        <v>697791</v>
      </c>
      <c r="AZ99" s="31">
        <v>459918</v>
      </c>
      <c r="BA99" s="31">
        <v>547214</v>
      </c>
      <c r="BB99" s="31">
        <v>527379</v>
      </c>
      <c r="BC99" s="31">
        <v>724935</v>
      </c>
      <c r="BD99" s="31">
        <v>471536</v>
      </c>
      <c r="BE99" s="31">
        <v>511794</v>
      </c>
      <c r="BF99" s="32">
        <v>1213712</v>
      </c>
      <c r="BG99" s="31">
        <v>615663</v>
      </c>
      <c r="BH99" s="31">
        <v>581363</v>
      </c>
      <c r="BI99" s="31">
        <v>569206</v>
      </c>
      <c r="BJ99" s="31">
        <v>574043</v>
      </c>
      <c r="BK99" s="31">
        <v>551781</v>
      </c>
      <c r="BL99" s="31">
        <v>464927</v>
      </c>
      <c r="BM99" s="31">
        <v>505346</v>
      </c>
      <c r="BN99" s="31">
        <v>611111</v>
      </c>
      <c r="BO99" s="31">
        <v>643602</v>
      </c>
      <c r="BP99" s="31">
        <v>777927</v>
      </c>
      <c r="BQ99" s="31">
        <v>646021</v>
      </c>
      <c r="BR99" s="31">
        <v>586615</v>
      </c>
    </row>
    <row r="100" spans="1:70" x14ac:dyDescent="0.25">
      <c r="A100" s="2" t="s">
        <v>99</v>
      </c>
      <c r="B100" s="36">
        <v>814.56205999999997</v>
      </c>
      <c r="C100" s="36">
        <v>769.56385999999998</v>
      </c>
      <c r="D100" s="3" t="s">
        <v>6</v>
      </c>
      <c r="E100" s="37">
        <v>13.34</v>
      </c>
      <c r="F100" s="55">
        <v>292.89999999999998</v>
      </c>
      <c r="G100" s="31">
        <v>638337</v>
      </c>
      <c r="H100" s="31">
        <v>591255</v>
      </c>
      <c r="I100" s="31">
        <v>578465</v>
      </c>
      <c r="J100" s="31">
        <v>663872</v>
      </c>
      <c r="K100" s="31">
        <v>541460</v>
      </c>
      <c r="L100" s="31">
        <v>664901</v>
      </c>
      <c r="M100" s="31">
        <v>595178</v>
      </c>
      <c r="N100" s="31">
        <v>634769</v>
      </c>
      <c r="O100" s="31">
        <v>589975</v>
      </c>
      <c r="P100" s="31">
        <v>498611</v>
      </c>
      <c r="Q100" s="31">
        <v>449874</v>
      </c>
      <c r="R100" s="31">
        <v>472278</v>
      </c>
      <c r="S100" s="31">
        <v>516661</v>
      </c>
      <c r="T100" s="31">
        <v>501382</v>
      </c>
      <c r="U100" s="31">
        <v>520404</v>
      </c>
      <c r="V100" s="31">
        <v>606169</v>
      </c>
      <c r="W100" s="31">
        <v>664355</v>
      </c>
      <c r="X100" s="31">
        <v>660713</v>
      </c>
      <c r="Y100" s="31">
        <v>591713</v>
      </c>
      <c r="Z100" s="31">
        <v>649580</v>
      </c>
      <c r="AA100" s="31">
        <v>644329</v>
      </c>
      <c r="AB100" s="31">
        <v>635818</v>
      </c>
      <c r="AC100" s="31">
        <v>606351</v>
      </c>
      <c r="AD100" s="31">
        <v>612709</v>
      </c>
      <c r="AE100" s="31">
        <v>640835</v>
      </c>
      <c r="AF100" s="31">
        <v>586610</v>
      </c>
      <c r="AG100" s="31">
        <v>618267</v>
      </c>
      <c r="AH100" s="31">
        <v>656864</v>
      </c>
      <c r="AI100" s="31">
        <v>673423</v>
      </c>
      <c r="AJ100" s="31">
        <v>654512</v>
      </c>
      <c r="AK100" s="31">
        <v>604292</v>
      </c>
      <c r="AL100" s="31">
        <v>695558</v>
      </c>
      <c r="AM100" s="31">
        <v>604734</v>
      </c>
      <c r="AN100" s="31">
        <v>663718</v>
      </c>
      <c r="AO100" s="31">
        <v>614012</v>
      </c>
      <c r="AP100" s="31">
        <v>736565</v>
      </c>
      <c r="AQ100" s="31">
        <v>803978</v>
      </c>
      <c r="AR100" s="31">
        <v>689789</v>
      </c>
      <c r="AS100" s="31">
        <v>671938</v>
      </c>
      <c r="AT100" s="31">
        <v>637130</v>
      </c>
      <c r="AU100" s="31">
        <v>694870</v>
      </c>
      <c r="AV100" s="31">
        <v>578082</v>
      </c>
      <c r="AW100" s="31">
        <v>647457</v>
      </c>
      <c r="AX100" s="31">
        <v>687750</v>
      </c>
      <c r="AY100" s="31">
        <v>647413</v>
      </c>
      <c r="AZ100" s="31">
        <v>614991</v>
      </c>
      <c r="BA100" s="31">
        <v>639259</v>
      </c>
      <c r="BB100" s="31">
        <v>698527</v>
      </c>
      <c r="BC100" s="31">
        <v>780100</v>
      </c>
      <c r="BD100" s="31">
        <v>587025</v>
      </c>
      <c r="BE100" s="31">
        <v>636366</v>
      </c>
      <c r="BF100" s="31">
        <v>598486</v>
      </c>
      <c r="BG100" s="31">
        <v>667232</v>
      </c>
      <c r="BH100" s="31">
        <v>685121</v>
      </c>
      <c r="BI100" s="31">
        <v>729218</v>
      </c>
      <c r="BJ100" s="31">
        <v>641054</v>
      </c>
      <c r="BK100" s="31">
        <v>665577</v>
      </c>
      <c r="BL100" s="31">
        <v>569892</v>
      </c>
      <c r="BM100" s="31">
        <v>651761</v>
      </c>
      <c r="BN100" s="31">
        <v>753158</v>
      </c>
      <c r="BO100" s="31">
        <v>740125</v>
      </c>
      <c r="BP100" s="31">
        <v>840698</v>
      </c>
      <c r="BQ100" s="31">
        <v>784616</v>
      </c>
      <c r="BR100" s="31">
        <v>771298</v>
      </c>
    </row>
    <row r="101" spans="1:70" x14ac:dyDescent="0.25">
      <c r="A101" s="2" t="s">
        <v>100</v>
      </c>
      <c r="B101" s="36">
        <v>838.56183999999996</v>
      </c>
      <c r="C101" s="36">
        <v>793.56363999999996</v>
      </c>
      <c r="D101" s="3" t="s">
        <v>6</v>
      </c>
      <c r="E101" s="37">
        <v>13.32</v>
      </c>
      <c r="F101" s="55">
        <v>296</v>
      </c>
      <c r="G101" s="31">
        <v>265111</v>
      </c>
      <c r="H101" s="31">
        <v>249211</v>
      </c>
      <c r="I101" s="31">
        <v>327504</v>
      </c>
      <c r="J101" s="31">
        <v>378993</v>
      </c>
      <c r="K101" s="31">
        <v>352399</v>
      </c>
      <c r="L101" s="31">
        <v>248261</v>
      </c>
      <c r="M101" s="31">
        <v>317822</v>
      </c>
      <c r="N101" s="31">
        <v>378581</v>
      </c>
      <c r="O101" s="31">
        <v>216695</v>
      </c>
      <c r="P101" s="31">
        <v>317453</v>
      </c>
      <c r="Q101" s="31">
        <v>291407</v>
      </c>
      <c r="R101" s="31">
        <v>245930</v>
      </c>
      <c r="S101" s="31">
        <v>252983</v>
      </c>
      <c r="T101" s="31">
        <v>270011</v>
      </c>
      <c r="U101" s="31">
        <v>223130</v>
      </c>
      <c r="V101" s="31">
        <v>244423</v>
      </c>
      <c r="W101" s="31">
        <v>287572</v>
      </c>
      <c r="X101" s="31">
        <v>280022</v>
      </c>
      <c r="Y101" s="31">
        <v>242076</v>
      </c>
      <c r="Z101" s="31">
        <v>247523</v>
      </c>
      <c r="AA101" s="31">
        <v>273139</v>
      </c>
      <c r="AB101" s="31">
        <v>334905</v>
      </c>
      <c r="AC101" s="31">
        <v>407809</v>
      </c>
      <c r="AD101" s="31">
        <v>300155</v>
      </c>
      <c r="AE101" s="31">
        <v>351682</v>
      </c>
      <c r="AF101" s="31">
        <v>238825</v>
      </c>
      <c r="AG101" s="31">
        <v>292156</v>
      </c>
      <c r="AH101" s="31">
        <v>292203</v>
      </c>
      <c r="AI101" s="31">
        <v>309859</v>
      </c>
      <c r="AJ101" s="31">
        <v>255436</v>
      </c>
      <c r="AK101" s="31">
        <v>347865</v>
      </c>
      <c r="AL101" s="31">
        <v>424627</v>
      </c>
      <c r="AM101" s="31">
        <v>398521</v>
      </c>
      <c r="AN101" s="31">
        <v>370833</v>
      </c>
      <c r="AO101" s="31">
        <v>250752</v>
      </c>
      <c r="AP101" s="31">
        <v>418407</v>
      </c>
      <c r="AQ101" s="31">
        <v>364140</v>
      </c>
      <c r="AR101" s="31">
        <v>292873</v>
      </c>
      <c r="AS101" s="31">
        <v>311064</v>
      </c>
      <c r="AT101" s="31">
        <v>311666</v>
      </c>
      <c r="AU101" s="31">
        <v>366592</v>
      </c>
      <c r="AV101" s="31">
        <v>286424</v>
      </c>
      <c r="AW101" s="31">
        <v>267635</v>
      </c>
      <c r="AX101" s="31">
        <v>268805</v>
      </c>
      <c r="AY101" s="31">
        <v>325089</v>
      </c>
      <c r="AZ101" s="31">
        <v>367214</v>
      </c>
      <c r="BA101" s="31">
        <v>265625</v>
      </c>
      <c r="BB101" s="31">
        <v>301594</v>
      </c>
      <c r="BC101" s="31">
        <v>424249</v>
      </c>
      <c r="BD101" s="31">
        <v>310731</v>
      </c>
      <c r="BE101" s="31">
        <v>331244</v>
      </c>
      <c r="BF101" s="31">
        <v>261869</v>
      </c>
      <c r="BG101" s="31">
        <v>373143</v>
      </c>
      <c r="BH101" s="31">
        <v>357489</v>
      </c>
      <c r="BI101" s="31">
        <v>397386</v>
      </c>
      <c r="BJ101" s="31">
        <v>354417</v>
      </c>
      <c r="BK101" s="31">
        <v>391299</v>
      </c>
      <c r="BL101" s="31">
        <v>374966</v>
      </c>
      <c r="BM101" s="31">
        <v>394747</v>
      </c>
      <c r="BN101" s="31">
        <v>558361</v>
      </c>
      <c r="BO101" s="31">
        <v>308781</v>
      </c>
      <c r="BP101" s="31">
        <v>459007</v>
      </c>
      <c r="BQ101" s="31">
        <v>329679</v>
      </c>
      <c r="BR101" s="31">
        <v>413322</v>
      </c>
    </row>
    <row r="102" spans="1:70" x14ac:dyDescent="0.25">
      <c r="A102" s="2" t="s">
        <v>248</v>
      </c>
      <c r="B102" s="36">
        <v>832.61071000000004</v>
      </c>
      <c r="C102" s="36">
        <v>787.61251000000004</v>
      </c>
      <c r="D102" s="3" t="s">
        <v>6</v>
      </c>
      <c r="E102" s="37">
        <v>14.94</v>
      </c>
      <c r="F102" s="55">
        <v>298.7</v>
      </c>
      <c r="G102" s="31">
        <v>28527360</v>
      </c>
      <c r="H102" s="31">
        <v>28036660</v>
      </c>
      <c r="I102" s="31">
        <v>27577674</v>
      </c>
      <c r="J102" s="31">
        <v>25851164</v>
      </c>
      <c r="K102" s="31">
        <v>26392828</v>
      </c>
      <c r="L102" s="31">
        <v>28248414</v>
      </c>
      <c r="M102" s="31">
        <v>24837836</v>
      </c>
      <c r="N102" s="31">
        <v>29614058</v>
      </c>
      <c r="O102" s="31">
        <v>27693120</v>
      </c>
      <c r="P102" s="31">
        <v>18336152</v>
      </c>
      <c r="Q102" s="31">
        <v>19180860</v>
      </c>
      <c r="R102" s="31">
        <v>21070802</v>
      </c>
      <c r="S102" s="31">
        <v>22347302</v>
      </c>
      <c r="T102" s="31">
        <v>17614316</v>
      </c>
      <c r="U102" s="31">
        <v>18619546</v>
      </c>
      <c r="V102" s="31">
        <v>24734816</v>
      </c>
      <c r="W102" s="31">
        <v>26232694</v>
      </c>
      <c r="X102" s="31">
        <v>27209792</v>
      </c>
      <c r="Y102" s="31">
        <v>25074036</v>
      </c>
      <c r="Z102" s="31">
        <v>23875554</v>
      </c>
      <c r="AA102" s="31">
        <v>26583778</v>
      </c>
      <c r="AB102" s="31">
        <v>28045598</v>
      </c>
      <c r="AC102" s="31">
        <v>27973594</v>
      </c>
      <c r="AD102" s="31">
        <v>24825520</v>
      </c>
      <c r="AE102" s="31">
        <v>29259332</v>
      </c>
      <c r="AF102" s="31">
        <v>23258436</v>
      </c>
      <c r="AG102" s="31">
        <v>27474372</v>
      </c>
      <c r="AH102" s="31">
        <v>28862500</v>
      </c>
      <c r="AI102" s="31">
        <v>25244170</v>
      </c>
      <c r="AJ102" s="31">
        <v>30370624</v>
      </c>
      <c r="AK102" s="31">
        <v>27328248</v>
      </c>
      <c r="AL102" s="31">
        <v>29269232</v>
      </c>
      <c r="AM102" s="31">
        <v>26597074</v>
      </c>
      <c r="AN102" s="31">
        <v>28800566</v>
      </c>
      <c r="AO102" s="31">
        <v>25995868</v>
      </c>
      <c r="AP102" s="31">
        <v>30209330</v>
      </c>
      <c r="AQ102" s="31">
        <v>30934586</v>
      </c>
      <c r="AR102" s="31">
        <v>29392624</v>
      </c>
      <c r="AS102" s="31">
        <v>32969106</v>
      </c>
      <c r="AT102" s="31">
        <v>26267168</v>
      </c>
      <c r="AU102" s="31">
        <v>30847494</v>
      </c>
      <c r="AV102" s="31">
        <v>22172710</v>
      </c>
      <c r="AW102" s="31">
        <v>25387148</v>
      </c>
      <c r="AX102" s="31">
        <v>27941702</v>
      </c>
      <c r="AY102" s="31">
        <v>25624914</v>
      </c>
      <c r="AZ102" s="31">
        <v>23842320</v>
      </c>
      <c r="BA102" s="31">
        <v>25442368</v>
      </c>
      <c r="BB102" s="31">
        <v>28552706</v>
      </c>
      <c r="BC102" s="31">
        <v>30160782</v>
      </c>
      <c r="BD102" s="31">
        <v>25675078</v>
      </c>
      <c r="BE102" s="31">
        <v>26790662</v>
      </c>
      <c r="BF102" s="31">
        <v>25961026</v>
      </c>
      <c r="BG102" s="31">
        <v>27666380</v>
      </c>
      <c r="BH102" s="31">
        <v>27633152</v>
      </c>
      <c r="BI102" s="31">
        <v>31758068</v>
      </c>
      <c r="BJ102" s="31">
        <v>27915902</v>
      </c>
      <c r="BK102" s="31">
        <v>27681246</v>
      </c>
      <c r="BL102" s="31">
        <v>24652928</v>
      </c>
      <c r="BM102" s="31">
        <v>22424204</v>
      </c>
      <c r="BN102" s="31">
        <v>31999220</v>
      </c>
      <c r="BO102" s="31">
        <v>31175874</v>
      </c>
      <c r="BP102" s="31">
        <v>35776816</v>
      </c>
      <c r="BQ102" s="31">
        <v>29295024</v>
      </c>
      <c r="BR102" s="31">
        <v>33411916</v>
      </c>
    </row>
    <row r="103" spans="1:70" x14ac:dyDescent="0.25">
      <c r="A103" s="2" t="s">
        <v>30</v>
      </c>
      <c r="B103" s="36">
        <v>830.59501999999998</v>
      </c>
      <c r="C103" s="36">
        <v>785.59681999999998</v>
      </c>
      <c r="D103" s="3" t="s">
        <v>6</v>
      </c>
      <c r="E103" s="37">
        <v>14.39</v>
      </c>
      <c r="F103" s="55">
        <v>297.3</v>
      </c>
      <c r="G103" s="31">
        <v>156983136</v>
      </c>
      <c r="H103" s="31">
        <v>158362816</v>
      </c>
      <c r="I103" s="31">
        <v>171664544</v>
      </c>
      <c r="J103" s="31">
        <v>174332880</v>
      </c>
      <c r="K103" s="31">
        <v>167812720</v>
      </c>
      <c r="L103" s="31">
        <v>154745616</v>
      </c>
      <c r="M103" s="31">
        <v>157145840</v>
      </c>
      <c r="N103" s="31">
        <v>166140176</v>
      </c>
      <c r="O103" s="31">
        <v>155972192</v>
      </c>
      <c r="P103" s="31">
        <v>129234848</v>
      </c>
      <c r="Q103" s="31">
        <v>126068632</v>
      </c>
      <c r="R103" s="31">
        <v>137834096</v>
      </c>
      <c r="S103" s="31">
        <v>144208800</v>
      </c>
      <c r="T103" s="31">
        <v>138379664</v>
      </c>
      <c r="U103" s="31">
        <v>129986976</v>
      </c>
      <c r="V103" s="31">
        <v>144662432</v>
      </c>
      <c r="W103" s="31">
        <v>144832544</v>
      </c>
      <c r="X103" s="31">
        <v>160437264</v>
      </c>
      <c r="Y103" s="31">
        <v>158213920</v>
      </c>
      <c r="Z103" s="31">
        <v>148930384</v>
      </c>
      <c r="AA103" s="31">
        <v>160767120</v>
      </c>
      <c r="AB103" s="31">
        <v>157125648</v>
      </c>
      <c r="AC103" s="31">
        <v>154783072</v>
      </c>
      <c r="AD103" s="31">
        <v>165843792</v>
      </c>
      <c r="AE103" s="31">
        <v>166130896</v>
      </c>
      <c r="AF103" s="31">
        <v>142915280</v>
      </c>
      <c r="AG103" s="31">
        <v>161725760</v>
      </c>
      <c r="AH103" s="31">
        <v>180224912</v>
      </c>
      <c r="AI103" s="31">
        <v>159420816</v>
      </c>
      <c r="AJ103" s="31">
        <v>175383408</v>
      </c>
      <c r="AK103" s="31">
        <v>160823984</v>
      </c>
      <c r="AL103" s="31">
        <v>164593600</v>
      </c>
      <c r="AM103" s="31">
        <v>158056096</v>
      </c>
      <c r="AN103" s="31">
        <v>186647712</v>
      </c>
      <c r="AO103" s="31">
        <v>180186352</v>
      </c>
      <c r="AP103" s="31">
        <v>168007872</v>
      </c>
      <c r="AQ103" s="31">
        <v>186547504</v>
      </c>
      <c r="AR103" s="31">
        <v>165257472</v>
      </c>
      <c r="AS103" s="31">
        <v>167726160</v>
      </c>
      <c r="AT103" s="31">
        <v>174866096</v>
      </c>
      <c r="AU103" s="31">
        <v>196226544</v>
      </c>
      <c r="AV103" s="31">
        <v>143197008</v>
      </c>
      <c r="AW103" s="31">
        <v>150351280</v>
      </c>
      <c r="AX103" s="31">
        <v>157050304</v>
      </c>
      <c r="AY103" s="31">
        <v>144752240</v>
      </c>
      <c r="AZ103" s="31">
        <v>167427248</v>
      </c>
      <c r="BA103" s="31">
        <v>163350272</v>
      </c>
      <c r="BB103" s="31">
        <v>150824976</v>
      </c>
      <c r="BC103" s="31">
        <v>197846544</v>
      </c>
      <c r="BD103" s="31">
        <v>167232544</v>
      </c>
      <c r="BE103" s="31">
        <v>142541344</v>
      </c>
      <c r="BF103" s="31">
        <v>168908048</v>
      </c>
      <c r="BG103" s="31">
        <v>157725040</v>
      </c>
      <c r="BH103" s="31">
        <v>161319952</v>
      </c>
      <c r="BI103" s="31">
        <v>170295760</v>
      </c>
      <c r="BJ103" s="31">
        <v>180503088</v>
      </c>
      <c r="BK103" s="31">
        <v>173431888</v>
      </c>
      <c r="BL103" s="31">
        <v>144434816</v>
      </c>
      <c r="BM103" s="31">
        <v>145347232</v>
      </c>
      <c r="BN103" s="31">
        <v>197101440</v>
      </c>
      <c r="BO103" s="31">
        <v>170187296</v>
      </c>
      <c r="BP103" s="31">
        <v>202871536</v>
      </c>
      <c r="BQ103" s="31">
        <v>177072016</v>
      </c>
      <c r="BR103" s="31">
        <v>184183728</v>
      </c>
    </row>
    <row r="104" spans="1:70" x14ac:dyDescent="0.25">
      <c r="A104" s="2" t="s">
        <v>281</v>
      </c>
      <c r="B104" s="36">
        <v>858.62585999999999</v>
      </c>
      <c r="C104" s="36">
        <v>813.62765999999999</v>
      </c>
      <c r="D104" s="3" t="s">
        <v>6</v>
      </c>
      <c r="E104" s="37">
        <v>15.16</v>
      </c>
      <c r="F104" s="55">
        <v>302.89999999999998</v>
      </c>
      <c r="G104" s="31">
        <v>3547316</v>
      </c>
      <c r="H104" s="31">
        <v>3531232</v>
      </c>
      <c r="I104" s="31">
        <v>3742189</v>
      </c>
      <c r="J104" s="31">
        <v>4206459</v>
      </c>
      <c r="K104" s="31">
        <v>3627019</v>
      </c>
      <c r="L104" s="31">
        <v>3991584</v>
      </c>
      <c r="M104" s="31">
        <v>3754850</v>
      </c>
      <c r="N104" s="31">
        <v>4033204</v>
      </c>
      <c r="O104" s="31">
        <v>3537676</v>
      </c>
      <c r="P104" s="31">
        <v>2875822</v>
      </c>
      <c r="Q104" s="31">
        <v>3124099</v>
      </c>
      <c r="R104" s="31">
        <v>3419132</v>
      </c>
      <c r="S104" s="31">
        <v>3613243</v>
      </c>
      <c r="T104" s="31">
        <v>3376552</v>
      </c>
      <c r="U104" s="31">
        <v>3133050</v>
      </c>
      <c r="V104" s="31">
        <v>3906969</v>
      </c>
      <c r="W104" s="31">
        <v>3816613</v>
      </c>
      <c r="X104" s="31">
        <v>3713747</v>
      </c>
      <c r="Y104" s="31">
        <v>3723309</v>
      </c>
      <c r="Z104" s="31">
        <v>3988893</v>
      </c>
      <c r="AA104" s="31">
        <v>3986707</v>
      </c>
      <c r="AB104" s="31">
        <v>3766653</v>
      </c>
      <c r="AC104" s="31">
        <v>3737641</v>
      </c>
      <c r="AD104" s="31">
        <v>4143066</v>
      </c>
      <c r="AE104" s="31">
        <v>4153055</v>
      </c>
      <c r="AF104" s="31">
        <v>3394726</v>
      </c>
      <c r="AG104" s="31">
        <v>4134597</v>
      </c>
      <c r="AH104" s="31">
        <v>4018359</v>
      </c>
      <c r="AI104" s="31">
        <v>3935953</v>
      </c>
      <c r="AJ104" s="31">
        <v>4134281</v>
      </c>
      <c r="AK104" s="31">
        <v>4123134</v>
      </c>
      <c r="AL104" s="31">
        <v>4675483</v>
      </c>
      <c r="AM104" s="31">
        <v>3857477</v>
      </c>
      <c r="AN104" s="31">
        <v>4403047</v>
      </c>
      <c r="AO104" s="31">
        <v>4221292</v>
      </c>
      <c r="AP104" s="31">
        <v>4437987</v>
      </c>
      <c r="AQ104" s="31">
        <v>4647825</v>
      </c>
      <c r="AR104" s="31">
        <v>4370977</v>
      </c>
      <c r="AS104" s="31">
        <v>4498138</v>
      </c>
      <c r="AT104" s="31">
        <v>4455505</v>
      </c>
      <c r="AU104" s="31">
        <v>4444708</v>
      </c>
      <c r="AV104" s="31">
        <v>3512327</v>
      </c>
      <c r="AW104" s="31">
        <v>3592266</v>
      </c>
      <c r="AX104" s="31">
        <v>4040029</v>
      </c>
      <c r="AY104" s="31">
        <v>3900852</v>
      </c>
      <c r="AZ104" s="31">
        <v>4025761</v>
      </c>
      <c r="BA104" s="31">
        <v>4183380</v>
      </c>
      <c r="BB104" s="31">
        <v>4334765</v>
      </c>
      <c r="BC104" s="31">
        <v>4479729</v>
      </c>
      <c r="BD104" s="31">
        <v>3842770</v>
      </c>
      <c r="BE104" s="31">
        <v>4478782</v>
      </c>
      <c r="BF104" s="31">
        <v>3845678</v>
      </c>
      <c r="BG104" s="31">
        <v>4486236</v>
      </c>
      <c r="BH104" s="31">
        <v>3951751</v>
      </c>
      <c r="BI104" s="31">
        <v>4349430</v>
      </c>
      <c r="BJ104" s="31">
        <v>3907870</v>
      </c>
      <c r="BK104" s="31">
        <v>4629037</v>
      </c>
      <c r="BL104" s="31">
        <v>3811642</v>
      </c>
      <c r="BM104" s="31">
        <v>3942121</v>
      </c>
      <c r="BN104" s="31">
        <v>5190542</v>
      </c>
      <c r="BO104" s="31">
        <v>4836008</v>
      </c>
      <c r="BP104" s="31">
        <v>5176212</v>
      </c>
      <c r="BQ104" s="31">
        <v>4919395</v>
      </c>
      <c r="BR104" s="31">
        <v>4305795</v>
      </c>
    </row>
    <row r="105" spans="1:70" x14ac:dyDescent="0.25">
      <c r="A105" s="2" t="s">
        <v>249</v>
      </c>
      <c r="B105" s="36">
        <v>856.61168999999995</v>
      </c>
      <c r="C105" s="36">
        <v>811.61428000000001</v>
      </c>
      <c r="D105" s="3" t="s">
        <v>6</v>
      </c>
      <c r="E105" s="37">
        <v>14.72</v>
      </c>
      <c r="F105" s="55">
        <v>301.89999999999998</v>
      </c>
      <c r="G105" s="31">
        <v>42048396</v>
      </c>
      <c r="H105" s="31">
        <v>42051408</v>
      </c>
      <c r="I105" s="31">
        <v>44648512</v>
      </c>
      <c r="J105" s="31">
        <v>45228604</v>
      </c>
      <c r="K105" s="31">
        <v>41454264</v>
      </c>
      <c r="L105" s="31">
        <v>45272160</v>
      </c>
      <c r="M105" s="31">
        <v>44846668</v>
      </c>
      <c r="N105" s="31">
        <v>47561188</v>
      </c>
      <c r="O105" s="31">
        <v>41886224</v>
      </c>
      <c r="P105" s="31">
        <v>36571268</v>
      </c>
      <c r="Q105" s="31">
        <v>35541596</v>
      </c>
      <c r="R105" s="31">
        <v>36055108</v>
      </c>
      <c r="S105" s="31">
        <v>32956970</v>
      </c>
      <c r="T105" s="31">
        <v>34501824</v>
      </c>
      <c r="U105" s="31">
        <v>35617300</v>
      </c>
      <c r="V105" s="31">
        <v>43239584</v>
      </c>
      <c r="W105" s="31">
        <v>40729652</v>
      </c>
      <c r="X105" s="31">
        <v>44700096</v>
      </c>
      <c r="Y105" s="31">
        <v>38419084</v>
      </c>
      <c r="Z105" s="31">
        <v>42987212</v>
      </c>
      <c r="AA105" s="31">
        <v>40027924</v>
      </c>
      <c r="AB105" s="31">
        <v>47541312</v>
      </c>
      <c r="AC105" s="31">
        <v>47717268</v>
      </c>
      <c r="AD105" s="31">
        <v>45978392</v>
      </c>
      <c r="AE105" s="31">
        <v>46100296</v>
      </c>
      <c r="AF105" s="31">
        <v>39243724</v>
      </c>
      <c r="AG105" s="31">
        <v>43455956</v>
      </c>
      <c r="AH105" s="31">
        <v>41921428</v>
      </c>
      <c r="AI105" s="31">
        <v>45088976</v>
      </c>
      <c r="AJ105" s="31">
        <v>44940412</v>
      </c>
      <c r="AK105" s="31">
        <v>44117912</v>
      </c>
      <c r="AL105" s="31">
        <v>47444928</v>
      </c>
      <c r="AM105" s="31">
        <v>40049412</v>
      </c>
      <c r="AN105" s="31">
        <v>46930040</v>
      </c>
      <c r="AO105" s="31">
        <v>47778172</v>
      </c>
      <c r="AP105" s="31">
        <v>49132480</v>
      </c>
      <c r="AQ105" s="31">
        <v>51225232</v>
      </c>
      <c r="AR105" s="31">
        <v>45121196</v>
      </c>
      <c r="AS105" s="31">
        <v>49810384</v>
      </c>
      <c r="AT105" s="31">
        <v>42765072</v>
      </c>
      <c r="AU105" s="31">
        <v>48698292</v>
      </c>
      <c r="AV105" s="31">
        <v>36982076</v>
      </c>
      <c r="AW105" s="31">
        <v>39549148</v>
      </c>
      <c r="AX105" s="31">
        <v>44238388</v>
      </c>
      <c r="AY105" s="31">
        <v>43052508</v>
      </c>
      <c r="AZ105" s="31">
        <v>41474444</v>
      </c>
      <c r="BA105" s="31">
        <v>41116236</v>
      </c>
      <c r="BB105" s="31">
        <v>46052940</v>
      </c>
      <c r="BC105" s="31">
        <v>50544200</v>
      </c>
      <c r="BD105" s="31">
        <v>41760800</v>
      </c>
      <c r="BE105" s="31">
        <v>39246540</v>
      </c>
      <c r="BF105" s="31">
        <v>40288972</v>
      </c>
      <c r="BG105" s="31">
        <v>45759196</v>
      </c>
      <c r="BH105" s="31">
        <v>44415800</v>
      </c>
      <c r="BI105" s="31">
        <v>46712472</v>
      </c>
      <c r="BJ105" s="31">
        <v>44462152</v>
      </c>
      <c r="BK105" s="31">
        <v>44038128</v>
      </c>
      <c r="BL105" s="31">
        <v>43374884</v>
      </c>
      <c r="BM105" s="31">
        <v>42429596</v>
      </c>
      <c r="BN105" s="31">
        <v>56816056</v>
      </c>
      <c r="BO105" s="31">
        <v>49281184</v>
      </c>
      <c r="BP105" s="31">
        <v>58623504</v>
      </c>
      <c r="BQ105" s="31">
        <v>54971080</v>
      </c>
      <c r="BR105" s="31">
        <v>47874072</v>
      </c>
    </row>
    <row r="106" spans="1:70" x14ac:dyDescent="0.25">
      <c r="A106" s="2" t="s">
        <v>31</v>
      </c>
      <c r="B106" s="36">
        <v>854.59610999999995</v>
      </c>
      <c r="C106" s="36">
        <v>809.59790999999996</v>
      </c>
      <c r="D106" s="3" t="s">
        <v>6</v>
      </c>
      <c r="E106" s="37">
        <v>14.43</v>
      </c>
      <c r="F106" s="55">
        <v>301.10000000000002</v>
      </c>
      <c r="G106" s="31">
        <v>70457400</v>
      </c>
      <c r="H106" s="31">
        <v>72677592</v>
      </c>
      <c r="I106" s="31">
        <v>74039624</v>
      </c>
      <c r="J106" s="31">
        <v>59509048</v>
      </c>
      <c r="K106" s="31">
        <v>68762440</v>
      </c>
      <c r="L106" s="31">
        <v>65464896</v>
      </c>
      <c r="M106" s="31">
        <v>75034312</v>
      </c>
      <c r="N106" s="31">
        <v>84543888</v>
      </c>
      <c r="O106" s="31">
        <v>73644472</v>
      </c>
      <c r="P106" s="31">
        <v>64194768</v>
      </c>
      <c r="Q106" s="31">
        <v>65906604</v>
      </c>
      <c r="R106" s="31">
        <v>61319972</v>
      </c>
      <c r="S106" s="31">
        <v>63222264</v>
      </c>
      <c r="T106" s="31">
        <v>57832372</v>
      </c>
      <c r="U106" s="31">
        <v>65193212</v>
      </c>
      <c r="V106" s="31">
        <v>71961200</v>
      </c>
      <c r="W106" s="31">
        <v>73371696</v>
      </c>
      <c r="X106" s="31">
        <v>69491680</v>
      </c>
      <c r="Y106" s="31">
        <v>68175832</v>
      </c>
      <c r="Z106" s="31">
        <v>70626392</v>
      </c>
      <c r="AA106" s="31">
        <v>75401848</v>
      </c>
      <c r="AB106" s="31">
        <v>76227824</v>
      </c>
      <c r="AC106" s="31">
        <v>73279760</v>
      </c>
      <c r="AD106" s="31">
        <v>74833992</v>
      </c>
      <c r="AE106" s="31">
        <v>78011944</v>
      </c>
      <c r="AF106" s="31">
        <v>65899900</v>
      </c>
      <c r="AG106" s="31">
        <v>73658216</v>
      </c>
      <c r="AH106" s="31">
        <v>72122920</v>
      </c>
      <c r="AI106" s="31">
        <v>66749932</v>
      </c>
      <c r="AJ106" s="31">
        <v>76493488</v>
      </c>
      <c r="AK106" s="31">
        <v>77993048</v>
      </c>
      <c r="AL106" s="31">
        <v>83860376</v>
      </c>
      <c r="AM106" s="31">
        <v>66544592</v>
      </c>
      <c r="AN106" s="31">
        <v>75577904</v>
      </c>
      <c r="AO106" s="31">
        <v>74814440</v>
      </c>
      <c r="AP106" s="31">
        <v>89939432</v>
      </c>
      <c r="AQ106" s="31">
        <v>90444096</v>
      </c>
      <c r="AR106" s="31">
        <v>78589096</v>
      </c>
      <c r="AS106" s="31">
        <v>78886640</v>
      </c>
      <c r="AT106" s="31">
        <v>76332728</v>
      </c>
      <c r="AU106" s="31">
        <v>67832552</v>
      </c>
      <c r="AV106" s="31">
        <v>62989516</v>
      </c>
      <c r="AW106" s="31">
        <v>70204808</v>
      </c>
      <c r="AX106" s="31">
        <v>66058360</v>
      </c>
      <c r="AY106" s="31">
        <v>67411688</v>
      </c>
      <c r="AZ106" s="31">
        <v>76151584</v>
      </c>
      <c r="BA106" s="31">
        <v>77311160</v>
      </c>
      <c r="BB106" s="31">
        <v>78116096</v>
      </c>
      <c r="BC106" s="31">
        <v>87988648</v>
      </c>
      <c r="BD106" s="31">
        <v>66466372</v>
      </c>
      <c r="BE106" s="31">
        <v>80380632</v>
      </c>
      <c r="BF106" s="31">
        <v>66944992</v>
      </c>
      <c r="BG106" s="31">
        <v>68836816</v>
      </c>
      <c r="BH106" s="31">
        <v>76996312</v>
      </c>
      <c r="BI106" s="31">
        <v>82888600</v>
      </c>
      <c r="BJ106" s="31">
        <v>74057704</v>
      </c>
      <c r="BK106" s="31">
        <v>85797128</v>
      </c>
      <c r="BL106" s="31">
        <v>78042240</v>
      </c>
      <c r="BM106" s="31">
        <v>76324968</v>
      </c>
      <c r="BN106" s="31">
        <v>98378488</v>
      </c>
      <c r="BO106" s="31">
        <v>107536864</v>
      </c>
      <c r="BP106" s="31">
        <v>97317960</v>
      </c>
      <c r="BQ106" s="31">
        <v>86814048</v>
      </c>
      <c r="BR106" s="31">
        <v>80227672</v>
      </c>
    </row>
    <row r="107" spans="1:70" x14ac:dyDescent="0.25">
      <c r="A107" s="2" t="s">
        <v>102</v>
      </c>
      <c r="B107" s="36">
        <v>882.62545</v>
      </c>
      <c r="C107" s="36">
        <v>837.62724000000003</v>
      </c>
      <c r="D107" s="3" t="s">
        <v>6</v>
      </c>
      <c r="E107" s="37">
        <v>15.06</v>
      </c>
      <c r="F107" s="55">
        <v>305.89999999999998</v>
      </c>
      <c r="G107" s="31">
        <v>3500957</v>
      </c>
      <c r="H107" s="31">
        <v>3592554</v>
      </c>
      <c r="I107" s="31">
        <v>3433860</v>
      </c>
      <c r="J107" s="31">
        <v>3340241</v>
      </c>
      <c r="K107" s="31">
        <v>3221916</v>
      </c>
      <c r="L107" s="31">
        <v>3195340</v>
      </c>
      <c r="M107" s="31">
        <v>3260290</v>
      </c>
      <c r="N107" s="31">
        <v>3632511</v>
      </c>
      <c r="O107" s="31">
        <v>3433064</v>
      </c>
      <c r="P107" s="31">
        <v>2864374</v>
      </c>
      <c r="Q107" s="31">
        <v>2913458</v>
      </c>
      <c r="R107" s="31">
        <v>2867858</v>
      </c>
      <c r="S107" s="31">
        <v>3067978</v>
      </c>
      <c r="T107" s="31">
        <v>3060241</v>
      </c>
      <c r="U107" s="31">
        <v>2677328</v>
      </c>
      <c r="V107" s="31">
        <v>3356652</v>
      </c>
      <c r="W107" s="31">
        <v>3317780</v>
      </c>
      <c r="X107" s="31">
        <v>3434916</v>
      </c>
      <c r="Y107" s="31">
        <v>3045897</v>
      </c>
      <c r="Z107" s="31">
        <v>3168360</v>
      </c>
      <c r="AA107" s="31">
        <v>3600692</v>
      </c>
      <c r="AB107" s="31">
        <v>3122142</v>
      </c>
      <c r="AC107" s="31">
        <v>3867573</v>
      </c>
      <c r="AD107" s="31">
        <v>3106441</v>
      </c>
      <c r="AE107" s="31">
        <v>3812521</v>
      </c>
      <c r="AF107" s="31">
        <v>3274494</v>
      </c>
      <c r="AG107" s="31">
        <v>3647550</v>
      </c>
      <c r="AH107" s="31">
        <v>4029110</v>
      </c>
      <c r="AI107" s="31">
        <v>3330447</v>
      </c>
      <c r="AJ107" s="31">
        <v>4034381</v>
      </c>
      <c r="AK107" s="31">
        <v>3164479</v>
      </c>
      <c r="AL107" s="31">
        <v>3472597</v>
      </c>
      <c r="AM107" s="31">
        <v>3988713</v>
      </c>
      <c r="AN107" s="31">
        <v>3930639</v>
      </c>
      <c r="AO107" s="31">
        <v>3250114</v>
      </c>
      <c r="AP107" s="31">
        <v>3870160</v>
      </c>
      <c r="AQ107" s="31">
        <v>4528055</v>
      </c>
      <c r="AR107" s="31">
        <v>3673541</v>
      </c>
      <c r="AS107" s="31">
        <v>3896226</v>
      </c>
      <c r="AT107" s="31">
        <v>3506941</v>
      </c>
      <c r="AU107" s="31">
        <v>3846087</v>
      </c>
      <c r="AV107" s="31">
        <v>3519813</v>
      </c>
      <c r="AW107" s="31">
        <v>2991469</v>
      </c>
      <c r="AX107" s="31">
        <v>4072496</v>
      </c>
      <c r="AY107" s="31">
        <v>3321311</v>
      </c>
      <c r="AZ107" s="31">
        <v>3652812</v>
      </c>
      <c r="BA107" s="31">
        <v>3389628</v>
      </c>
      <c r="BB107" s="31">
        <v>3638889</v>
      </c>
      <c r="BC107" s="31">
        <v>4074838</v>
      </c>
      <c r="BD107" s="31">
        <v>3864173</v>
      </c>
      <c r="BE107" s="31">
        <v>3323643</v>
      </c>
      <c r="BF107" s="31">
        <v>3711331</v>
      </c>
      <c r="BG107" s="31">
        <v>3561222</v>
      </c>
      <c r="BH107" s="31">
        <v>3878761</v>
      </c>
      <c r="BI107" s="31">
        <v>3848317</v>
      </c>
      <c r="BJ107" s="31">
        <v>3654439</v>
      </c>
      <c r="BK107" s="31">
        <v>4142708</v>
      </c>
      <c r="BL107" s="31">
        <v>3640416</v>
      </c>
      <c r="BM107" s="31">
        <v>3187830</v>
      </c>
      <c r="BN107" s="31">
        <v>4284836</v>
      </c>
      <c r="BO107" s="31">
        <v>4399968</v>
      </c>
      <c r="BP107" s="31">
        <v>4384939</v>
      </c>
      <c r="BQ107" s="31">
        <v>4351859</v>
      </c>
      <c r="BR107" s="31">
        <v>4827077</v>
      </c>
    </row>
    <row r="108" spans="1:70" x14ac:dyDescent="0.25">
      <c r="A108" s="2" t="s">
        <v>250</v>
      </c>
      <c r="B108" s="36">
        <v>880.61091999999996</v>
      </c>
      <c r="C108" s="36">
        <v>835.61271999999997</v>
      </c>
      <c r="D108" s="3" t="s">
        <v>6</v>
      </c>
      <c r="E108" s="37">
        <v>14.59</v>
      </c>
      <c r="F108" s="55">
        <v>305.2</v>
      </c>
      <c r="G108" s="31">
        <v>6871418</v>
      </c>
      <c r="H108" s="31">
        <v>6576434</v>
      </c>
      <c r="I108" s="31">
        <v>6759529</v>
      </c>
      <c r="J108" s="31">
        <v>7443766</v>
      </c>
      <c r="K108" s="31">
        <v>7420663</v>
      </c>
      <c r="L108" s="31">
        <v>7478935</v>
      </c>
      <c r="M108" s="31">
        <v>7292994</v>
      </c>
      <c r="N108" s="31">
        <v>7975987</v>
      </c>
      <c r="O108" s="31">
        <v>7692945</v>
      </c>
      <c r="P108" s="31">
        <v>6167493</v>
      </c>
      <c r="Q108" s="31">
        <v>6271460</v>
      </c>
      <c r="R108" s="31">
        <v>5738549</v>
      </c>
      <c r="S108" s="31">
        <v>6253821</v>
      </c>
      <c r="T108" s="31">
        <v>5937851</v>
      </c>
      <c r="U108" s="31">
        <v>5762093</v>
      </c>
      <c r="V108" s="31">
        <v>6491735</v>
      </c>
      <c r="W108" s="31">
        <v>6866222</v>
      </c>
      <c r="X108" s="31">
        <v>7916352</v>
      </c>
      <c r="Y108" s="31">
        <v>6464101</v>
      </c>
      <c r="Z108" s="31">
        <v>7106295</v>
      </c>
      <c r="AA108" s="31">
        <v>6599850</v>
      </c>
      <c r="AB108" s="31">
        <v>7037691</v>
      </c>
      <c r="AC108" s="31">
        <v>7345622</v>
      </c>
      <c r="AD108" s="31">
        <v>6773484</v>
      </c>
      <c r="AE108" s="31">
        <v>7873366</v>
      </c>
      <c r="AF108" s="31">
        <v>5723954</v>
      </c>
      <c r="AG108" s="31">
        <v>7297774</v>
      </c>
      <c r="AH108" s="31">
        <v>8328415</v>
      </c>
      <c r="AI108" s="31">
        <v>7302802</v>
      </c>
      <c r="AJ108" s="31">
        <v>8025903</v>
      </c>
      <c r="AK108" s="31">
        <v>6786771</v>
      </c>
      <c r="AL108" s="31">
        <v>7267248</v>
      </c>
      <c r="AM108" s="31">
        <v>7070853</v>
      </c>
      <c r="AN108" s="31">
        <v>8335913</v>
      </c>
      <c r="AO108" s="31">
        <v>7712569</v>
      </c>
      <c r="AP108" s="31">
        <v>9266062</v>
      </c>
      <c r="AQ108" s="31">
        <v>10221286</v>
      </c>
      <c r="AR108" s="31">
        <v>7634392</v>
      </c>
      <c r="AS108" s="31">
        <v>8779351</v>
      </c>
      <c r="AT108" s="31">
        <v>6723162</v>
      </c>
      <c r="AU108" s="31">
        <v>8047699</v>
      </c>
      <c r="AV108" s="31">
        <v>6239512</v>
      </c>
      <c r="AW108" s="31">
        <v>6481071</v>
      </c>
      <c r="AX108" s="31">
        <v>7736788</v>
      </c>
      <c r="AY108" s="31">
        <v>6796219</v>
      </c>
      <c r="AZ108" s="31">
        <v>7184389</v>
      </c>
      <c r="BA108" s="31">
        <v>7475698</v>
      </c>
      <c r="BB108" s="31">
        <v>8418507</v>
      </c>
      <c r="BC108" s="31">
        <v>7429331</v>
      </c>
      <c r="BD108" s="31">
        <v>7727104</v>
      </c>
      <c r="BE108" s="31">
        <v>8027371</v>
      </c>
      <c r="BF108" s="31">
        <v>7543375</v>
      </c>
      <c r="BG108" s="31">
        <v>6621306</v>
      </c>
      <c r="BH108" s="31">
        <v>7373311</v>
      </c>
      <c r="BI108" s="31">
        <v>7022134</v>
      </c>
      <c r="BJ108" s="31">
        <v>8072847</v>
      </c>
      <c r="BK108" s="31">
        <v>7537974</v>
      </c>
      <c r="BL108" s="31">
        <v>7941809</v>
      </c>
      <c r="BM108" s="31">
        <v>6844849</v>
      </c>
      <c r="BN108" s="31">
        <v>9904347</v>
      </c>
      <c r="BO108" s="31">
        <v>8928288</v>
      </c>
      <c r="BP108" s="31">
        <v>9699826</v>
      </c>
      <c r="BQ108" s="31">
        <v>9241938</v>
      </c>
      <c r="BR108" s="31">
        <v>9261104</v>
      </c>
    </row>
    <row r="109" spans="1:70" x14ac:dyDescent="0.25">
      <c r="A109" s="2" t="s">
        <v>251</v>
      </c>
      <c r="B109" s="36">
        <v>878.59483999999998</v>
      </c>
      <c r="C109" s="36">
        <v>833.59663999999998</v>
      </c>
      <c r="D109" s="3" t="s">
        <v>6</v>
      </c>
      <c r="E109" s="37">
        <v>14.33</v>
      </c>
      <c r="F109" s="55">
        <v>304.5</v>
      </c>
      <c r="G109" s="31">
        <v>11651717</v>
      </c>
      <c r="H109" s="31">
        <v>12352283</v>
      </c>
      <c r="I109" s="31">
        <v>12427867</v>
      </c>
      <c r="J109" s="31">
        <v>10997074</v>
      </c>
      <c r="K109" s="31">
        <v>11651229</v>
      </c>
      <c r="L109" s="31">
        <v>12509422</v>
      </c>
      <c r="M109" s="31">
        <v>11407550</v>
      </c>
      <c r="N109" s="31">
        <v>12539014</v>
      </c>
      <c r="O109" s="31">
        <v>11484690</v>
      </c>
      <c r="P109" s="31">
        <v>10096914</v>
      </c>
      <c r="Q109" s="31">
        <v>9275912</v>
      </c>
      <c r="R109" s="31">
        <v>10697765</v>
      </c>
      <c r="S109" s="31">
        <v>10481702</v>
      </c>
      <c r="T109" s="31">
        <v>9910528</v>
      </c>
      <c r="U109" s="31">
        <v>9934349</v>
      </c>
      <c r="V109" s="31">
        <v>10817980</v>
      </c>
      <c r="W109" s="31">
        <v>11365928</v>
      </c>
      <c r="X109" s="31">
        <v>13711362</v>
      </c>
      <c r="Y109" s="31">
        <v>11640589</v>
      </c>
      <c r="Z109" s="31">
        <v>12531972</v>
      </c>
      <c r="AA109" s="31">
        <v>12231540</v>
      </c>
      <c r="AB109" s="31">
        <v>11754718</v>
      </c>
      <c r="AC109" s="31">
        <v>12312992</v>
      </c>
      <c r="AD109" s="31">
        <v>11653164</v>
      </c>
      <c r="AE109" s="31">
        <v>12986662</v>
      </c>
      <c r="AF109" s="31">
        <v>10099465</v>
      </c>
      <c r="AG109" s="31">
        <v>13963508</v>
      </c>
      <c r="AH109" s="31">
        <v>11484703</v>
      </c>
      <c r="AI109" s="31">
        <v>11678364</v>
      </c>
      <c r="AJ109" s="31">
        <v>12771485</v>
      </c>
      <c r="AK109" s="31">
        <v>12888308</v>
      </c>
      <c r="AL109" s="31">
        <v>13021798</v>
      </c>
      <c r="AM109" s="31">
        <v>10963330</v>
      </c>
      <c r="AN109" s="31">
        <v>11202295</v>
      </c>
      <c r="AO109" s="31">
        <v>11867114</v>
      </c>
      <c r="AP109" s="31">
        <v>13977393</v>
      </c>
      <c r="AQ109" s="31">
        <v>14856206</v>
      </c>
      <c r="AR109" s="31">
        <v>11603678</v>
      </c>
      <c r="AS109" s="31">
        <v>14030132</v>
      </c>
      <c r="AT109" s="31">
        <v>14649982</v>
      </c>
      <c r="AU109" s="31">
        <v>12513293</v>
      </c>
      <c r="AV109" s="31">
        <v>11152727</v>
      </c>
      <c r="AW109" s="31">
        <v>11955851</v>
      </c>
      <c r="AX109" s="31">
        <v>12848388</v>
      </c>
      <c r="AY109" s="31">
        <v>12863849</v>
      </c>
      <c r="AZ109" s="31">
        <v>12609128</v>
      </c>
      <c r="BA109" s="31">
        <v>12444340</v>
      </c>
      <c r="BB109" s="31">
        <v>13509764</v>
      </c>
      <c r="BC109" s="31">
        <v>13070698</v>
      </c>
      <c r="BD109" s="31">
        <v>10895998</v>
      </c>
      <c r="BE109" s="31">
        <v>12360597</v>
      </c>
      <c r="BF109" s="31">
        <v>11805755</v>
      </c>
      <c r="BG109" s="31">
        <v>12954326</v>
      </c>
      <c r="BH109" s="31">
        <v>12794090</v>
      </c>
      <c r="BI109" s="31">
        <v>13824160</v>
      </c>
      <c r="BJ109" s="31">
        <v>11685192</v>
      </c>
      <c r="BK109" s="31">
        <v>12140836</v>
      </c>
      <c r="BL109" s="31">
        <v>11236164</v>
      </c>
      <c r="BM109" s="31">
        <v>12728156</v>
      </c>
      <c r="BN109" s="31">
        <v>15613071</v>
      </c>
      <c r="BO109" s="31">
        <v>12738689</v>
      </c>
      <c r="BP109" s="31">
        <v>14936336</v>
      </c>
      <c r="BQ109" s="31">
        <v>14500851</v>
      </c>
      <c r="BR109" s="31">
        <v>11602991</v>
      </c>
    </row>
    <row r="110" spans="1:70" x14ac:dyDescent="0.25">
      <c r="A110" s="2" t="s">
        <v>32</v>
      </c>
      <c r="B110" s="36">
        <v>828.57943</v>
      </c>
      <c r="C110" s="36">
        <v>783.58122000000003</v>
      </c>
      <c r="D110" s="3" t="s">
        <v>6</v>
      </c>
      <c r="E110" s="37">
        <v>13.83</v>
      </c>
      <c r="F110" s="55">
        <v>296.10000000000002</v>
      </c>
      <c r="G110" s="31">
        <v>79272512</v>
      </c>
      <c r="H110" s="31">
        <v>75950072</v>
      </c>
      <c r="I110" s="31">
        <v>80236872</v>
      </c>
      <c r="J110" s="31">
        <v>82007232</v>
      </c>
      <c r="K110" s="31">
        <v>75717456</v>
      </c>
      <c r="L110" s="31">
        <v>91645248</v>
      </c>
      <c r="M110" s="31">
        <v>74164800</v>
      </c>
      <c r="N110" s="31">
        <v>78922544</v>
      </c>
      <c r="O110" s="31">
        <v>77437416</v>
      </c>
      <c r="P110" s="31">
        <v>69452624</v>
      </c>
      <c r="Q110" s="31">
        <v>72988544</v>
      </c>
      <c r="R110" s="31">
        <v>74431296</v>
      </c>
      <c r="S110" s="31">
        <v>70296424</v>
      </c>
      <c r="T110" s="31">
        <v>69042200</v>
      </c>
      <c r="U110" s="31">
        <v>73728312</v>
      </c>
      <c r="V110" s="31">
        <v>81728024</v>
      </c>
      <c r="W110" s="31">
        <v>79578768</v>
      </c>
      <c r="X110" s="31">
        <v>85135080</v>
      </c>
      <c r="Y110" s="31">
        <v>76716816</v>
      </c>
      <c r="Z110" s="31">
        <v>82464560</v>
      </c>
      <c r="AA110" s="31">
        <v>78119976</v>
      </c>
      <c r="AB110" s="31">
        <v>82015152</v>
      </c>
      <c r="AC110" s="31">
        <v>84710000</v>
      </c>
      <c r="AD110" s="31">
        <v>82368360</v>
      </c>
      <c r="AE110" s="31">
        <v>82300688</v>
      </c>
      <c r="AF110" s="31">
        <v>71250936</v>
      </c>
      <c r="AG110" s="31">
        <v>80818936</v>
      </c>
      <c r="AH110" s="31">
        <v>82397696</v>
      </c>
      <c r="AI110" s="31">
        <v>90238272</v>
      </c>
      <c r="AJ110" s="31">
        <v>84227120</v>
      </c>
      <c r="AK110" s="31">
        <v>86468496</v>
      </c>
      <c r="AL110" s="31">
        <v>92434968</v>
      </c>
      <c r="AM110" s="31">
        <v>82273824</v>
      </c>
      <c r="AN110" s="31">
        <v>89303192</v>
      </c>
      <c r="AO110" s="31">
        <v>82727280</v>
      </c>
      <c r="AP110" s="31">
        <v>93278656</v>
      </c>
      <c r="AQ110" s="31">
        <v>95332312</v>
      </c>
      <c r="AR110" s="31">
        <v>82507560</v>
      </c>
      <c r="AS110" s="31">
        <v>88424528</v>
      </c>
      <c r="AT110" s="31">
        <v>88742200</v>
      </c>
      <c r="AU110" s="31">
        <v>85730168</v>
      </c>
      <c r="AV110" s="31">
        <v>75499496</v>
      </c>
      <c r="AW110" s="31">
        <v>75531440</v>
      </c>
      <c r="AX110" s="31">
        <v>81620144</v>
      </c>
      <c r="AY110" s="31">
        <v>82732168</v>
      </c>
      <c r="AZ110" s="31">
        <v>78576808</v>
      </c>
      <c r="BA110" s="31">
        <v>86665544</v>
      </c>
      <c r="BB110" s="31">
        <v>77898992</v>
      </c>
      <c r="BC110" s="31">
        <v>96384104</v>
      </c>
      <c r="BD110" s="31">
        <v>76452616</v>
      </c>
      <c r="BE110" s="31">
        <v>77937448</v>
      </c>
      <c r="BF110" s="31">
        <v>80231504</v>
      </c>
      <c r="BG110" s="31">
        <v>89195392</v>
      </c>
      <c r="BH110" s="31">
        <v>96990992</v>
      </c>
      <c r="BI110" s="31">
        <v>92303864</v>
      </c>
      <c r="BJ110" s="31">
        <v>84188608</v>
      </c>
      <c r="BK110" s="31">
        <v>84546656</v>
      </c>
      <c r="BL110" s="31">
        <v>77867088</v>
      </c>
      <c r="BM110" s="31">
        <v>70018400</v>
      </c>
      <c r="BN110" s="31">
        <v>106076576</v>
      </c>
      <c r="BO110" s="31">
        <v>93104960</v>
      </c>
      <c r="BP110" s="31">
        <v>97078856</v>
      </c>
      <c r="BQ110" s="31">
        <v>95571528</v>
      </c>
      <c r="BR110" s="31">
        <v>103996368</v>
      </c>
    </row>
    <row r="111" spans="1:70" s="5" customFormat="1" x14ac:dyDescent="0.25">
      <c r="A111" s="33" t="s">
        <v>282</v>
      </c>
      <c r="B111" s="44">
        <v>852.57943999999998</v>
      </c>
      <c r="C111" s="44">
        <v>807.58123999999998</v>
      </c>
      <c r="D111" s="5" t="s">
        <v>6</v>
      </c>
      <c r="E111" s="45">
        <v>13.73</v>
      </c>
      <c r="F111" s="53">
        <v>299.60000000000002</v>
      </c>
      <c r="G111" s="31">
        <v>18534282</v>
      </c>
      <c r="H111" s="31">
        <v>17786618</v>
      </c>
      <c r="I111" s="31">
        <v>16576538</v>
      </c>
      <c r="J111" s="31">
        <v>19485082</v>
      </c>
      <c r="K111" s="31">
        <v>20285580</v>
      </c>
      <c r="L111" s="31">
        <v>18704238</v>
      </c>
      <c r="M111" s="31">
        <v>20073754</v>
      </c>
      <c r="N111" s="31">
        <v>19614636</v>
      </c>
      <c r="O111" s="31">
        <v>20577118</v>
      </c>
      <c r="P111" s="31">
        <v>16710761</v>
      </c>
      <c r="Q111" s="31">
        <v>16049354</v>
      </c>
      <c r="R111" s="31">
        <v>17713302</v>
      </c>
      <c r="S111" s="31">
        <v>17316344</v>
      </c>
      <c r="T111" s="31">
        <v>17086806</v>
      </c>
      <c r="U111" s="31">
        <v>16337862</v>
      </c>
      <c r="V111" s="31">
        <v>18653488</v>
      </c>
      <c r="W111" s="31">
        <v>21205090</v>
      </c>
      <c r="X111" s="31">
        <v>17629206</v>
      </c>
      <c r="Y111" s="31">
        <v>17760538</v>
      </c>
      <c r="Z111" s="31">
        <v>18856358</v>
      </c>
      <c r="AA111" s="31">
        <v>18432600</v>
      </c>
      <c r="AB111" s="31">
        <v>18914520</v>
      </c>
      <c r="AC111" s="31">
        <v>18112550</v>
      </c>
      <c r="AD111" s="31">
        <v>19424374</v>
      </c>
      <c r="AE111" s="31">
        <v>20695648</v>
      </c>
      <c r="AF111" s="31">
        <v>16417052</v>
      </c>
      <c r="AG111" s="31">
        <v>18291444</v>
      </c>
      <c r="AH111" s="31">
        <v>22847842</v>
      </c>
      <c r="AI111" s="31">
        <v>18708368</v>
      </c>
      <c r="AJ111" s="31">
        <v>19161608</v>
      </c>
      <c r="AK111" s="31">
        <v>20060032</v>
      </c>
      <c r="AL111" s="31">
        <v>20193134</v>
      </c>
      <c r="AM111" s="31">
        <v>24715700</v>
      </c>
      <c r="AN111" s="31">
        <v>23830176</v>
      </c>
      <c r="AO111" s="31">
        <v>21053676</v>
      </c>
      <c r="AP111" s="31">
        <v>23992898</v>
      </c>
      <c r="AQ111" s="31">
        <v>23904962</v>
      </c>
      <c r="AR111" s="31">
        <v>19214054</v>
      </c>
      <c r="AS111" s="31">
        <v>21282790</v>
      </c>
      <c r="AT111" s="31">
        <v>20823580</v>
      </c>
      <c r="AU111" s="31">
        <v>22283722</v>
      </c>
      <c r="AV111" s="31">
        <v>17964562</v>
      </c>
      <c r="AW111" s="31">
        <v>17893324</v>
      </c>
      <c r="AX111" s="31">
        <v>23252368</v>
      </c>
      <c r="AY111" s="31">
        <v>20079720</v>
      </c>
      <c r="AZ111" s="31">
        <v>19699464</v>
      </c>
      <c r="BA111" s="31">
        <v>18617456</v>
      </c>
      <c r="BB111" s="31">
        <v>23329698</v>
      </c>
      <c r="BC111" s="31">
        <v>21541468</v>
      </c>
      <c r="BD111" s="31">
        <v>19861936</v>
      </c>
      <c r="BE111" s="31">
        <v>18561874</v>
      </c>
      <c r="BF111" s="31">
        <v>20303528</v>
      </c>
      <c r="BG111" s="31">
        <v>20267892</v>
      </c>
      <c r="BH111" s="31">
        <v>19926344</v>
      </c>
      <c r="BI111" s="31">
        <v>20202026</v>
      </c>
      <c r="BJ111" s="31">
        <v>19306060</v>
      </c>
      <c r="BK111" s="31">
        <v>19948368</v>
      </c>
      <c r="BL111" s="31">
        <v>21023144</v>
      </c>
      <c r="BM111" s="31">
        <v>18127132</v>
      </c>
      <c r="BN111" s="31">
        <v>27850196</v>
      </c>
      <c r="BO111" s="31">
        <v>23062300</v>
      </c>
      <c r="BP111" s="31">
        <v>23114728</v>
      </c>
      <c r="BQ111" s="31">
        <v>23082714</v>
      </c>
      <c r="BR111" s="31">
        <v>21285602</v>
      </c>
    </row>
    <row r="112" spans="1:70" x14ac:dyDescent="0.25">
      <c r="A112" s="2" t="s">
        <v>252</v>
      </c>
      <c r="B112" s="36">
        <v>876.57889</v>
      </c>
      <c r="C112" s="36">
        <v>831.58068000000003</v>
      </c>
      <c r="D112" s="3" t="s">
        <v>6</v>
      </c>
      <c r="E112" s="37">
        <v>13.71</v>
      </c>
      <c r="F112" s="55">
        <v>302.89999999999998</v>
      </c>
      <c r="G112" s="31">
        <v>1844830</v>
      </c>
      <c r="H112" s="31">
        <v>1930504</v>
      </c>
      <c r="I112" s="31">
        <v>1912858</v>
      </c>
      <c r="J112" s="31">
        <v>1911715</v>
      </c>
      <c r="K112" s="31">
        <v>1733793</v>
      </c>
      <c r="L112" s="31">
        <v>1836418</v>
      </c>
      <c r="M112" s="31">
        <v>1885621</v>
      </c>
      <c r="N112" s="31">
        <v>1984296</v>
      </c>
      <c r="O112" s="31">
        <v>1878244</v>
      </c>
      <c r="P112" s="31">
        <v>1790433</v>
      </c>
      <c r="Q112" s="31">
        <v>1675317</v>
      </c>
      <c r="R112" s="31">
        <v>1654370</v>
      </c>
      <c r="S112" s="31">
        <v>1700095</v>
      </c>
      <c r="T112" s="31">
        <v>1336110</v>
      </c>
      <c r="U112" s="31">
        <v>1648974</v>
      </c>
      <c r="V112" s="31">
        <v>1932581</v>
      </c>
      <c r="W112" s="31">
        <v>2252602</v>
      </c>
      <c r="X112" s="31">
        <v>2334486</v>
      </c>
      <c r="Y112" s="31">
        <v>1900017</v>
      </c>
      <c r="Z112" s="31">
        <v>2050182</v>
      </c>
      <c r="AA112" s="31">
        <v>2034700</v>
      </c>
      <c r="AB112" s="31">
        <v>1983137</v>
      </c>
      <c r="AC112" s="31">
        <v>2037169</v>
      </c>
      <c r="AD112" s="31">
        <v>2019604</v>
      </c>
      <c r="AE112" s="31">
        <v>2079311</v>
      </c>
      <c r="AF112" s="31">
        <v>1697015</v>
      </c>
      <c r="AG112" s="31">
        <v>2070851</v>
      </c>
      <c r="AH112" s="31">
        <v>2392558</v>
      </c>
      <c r="AI112" s="31">
        <v>2052834</v>
      </c>
      <c r="AJ112" s="31">
        <v>2401511</v>
      </c>
      <c r="AK112" s="31">
        <v>1935578</v>
      </c>
      <c r="AL112" s="31">
        <v>2011591</v>
      </c>
      <c r="AM112" s="31">
        <v>2387324</v>
      </c>
      <c r="AN112" s="31">
        <v>2146036</v>
      </c>
      <c r="AO112" s="31">
        <v>2045603</v>
      </c>
      <c r="AP112" s="31">
        <v>2117638</v>
      </c>
      <c r="AQ112" s="31">
        <v>2309045</v>
      </c>
      <c r="AR112" s="31">
        <v>2124671</v>
      </c>
      <c r="AS112" s="31">
        <v>2557987</v>
      </c>
      <c r="AT112" s="31">
        <v>2080644</v>
      </c>
      <c r="AU112" s="31">
        <v>2122337</v>
      </c>
      <c r="AV112" s="31">
        <v>1721493</v>
      </c>
      <c r="AW112" s="31">
        <v>1806955</v>
      </c>
      <c r="AX112" s="31">
        <v>2041267</v>
      </c>
      <c r="AY112" s="31">
        <v>1785285</v>
      </c>
      <c r="AZ112" s="31">
        <v>1927098</v>
      </c>
      <c r="BA112" s="31">
        <v>1985844</v>
      </c>
      <c r="BB112" s="31">
        <v>2163082</v>
      </c>
      <c r="BC112" s="31">
        <v>2853321</v>
      </c>
      <c r="BD112" s="31">
        <v>2065346</v>
      </c>
      <c r="BE112" s="31">
        <v>2121096</v>
      </c>
      <c r="BF112" s="31">
        <v>2072355</v>
      </c>
      <c r="BG112" s="31">
        <v>2082722</v>
      </c>
      <c r="BH112" s="31">
        <v>1963817</v>
      </c>
      <c r="BI112" s="31">
        <v>2190135</v>
      </c>
      <c r="BJ112" s="31">
        <v>1982466</v>
      </c>
      <c r="BK112" s="31">
        <v>2263154</v>
      </c>
      <c r="BL112" s="31">
        <v>2259868</v>
      </c>
      <c r="BM112" s="31">
        <v>1845599</v>
      </c>
      <c r="BN112" s="31">
        <v>2826289</v>
      </c>
      <c r="BO112" s="31">
        <v>2327358</v>
      </c>
      <c r="BP112" s="31">
        <v>2411307</v>
      </c>
      <c r="BQ112" s="31">
        <v>2446284</v>
      </c>
      <c r="BR112" s="31">
        <v>2742729</v>
      </c>
    </row>
    <row r="113" spans="1:70" x14ac:dyDescent="0.25">
      <c r="A113" s="2" t="s">
        <v>103</v>
      </c>
      <c r="B113" s="36">
        <v>826.56276000000003</v>
      </c>
      <c r="C113" s="36">
        <v>781.56456000000003</v>
      </c>
      <c r="D113" s="3" t="s">
        <v>6</v>
      </c>
      <c r="E113" s="37">
        <v>13.12</v>
      </c>
      <c r="F113" s="55">
        <v>294</v>
      </c>
      <c r="G113" s="31">
        <v>14376697</v>
      </c>
      <c r="H113" s="31">
        <v>15352317</v>
      </c>
      <c r="I113" s="31">
        <v>17475964</v>
      </c>
      <c r="J113" s="31">
        <v>16987856</v>
      </c>
      <c r="K113" s="31">
        <v>15568266</v>
      </c>
      <c r="L113" s="31">
        <v>17805648</v>
      </c>
      <c r="M113" s="31">
        <v>15493253</v>
      </c>
      <c r="N113" s="31">
        <v>16991818</v>
      </c>
      <c r="O113" s="31">
        <v>15249420</v>
      </c>
      <c r="P113" s="31">
        <v>13356655</v>
      </c>
      <c r="Q113" s="31">
        <v>10443544</v>
      </c>
      <c r="R113" s="31">
        <v>11504642</v>
      </c>
      <c r="S113" s="31">
        <v>14360998</v>
      </c>
      <c r="T113" s="31">
        <v>11716127</v>
      </c>
      <c r="U113" s="31">
        <v>12647262</v>
      </c>
      <c r="V113" s="31">
        <v>16523515</v>
      </c>
      <c r="W113" s="31">
        <v>15809261</v>
      </c>
      <c r="X113" s="31">
        <v>14999258</v>
      </c>
      <c r="Y113" s="31">
        <v>13371896</v>
      </c>
      <c r="Z113" s="31">
        <v>14750948</v>
      </c>
      <c r="AA113" s="31">
        <v>14719158</v>
      </c>
      <c r="AB113" s="31">
        <v>14860105</v>
      </c>
      <c r="AC113" s="31">
        <v>16690100</v>
      </c>
      <c r="AD113" s="31">
        <v>18167396</v>
      </c>
      <c r="AE113" s="31">
        <v>17921974</v>
      </c>
      <c r="AF113" s="31">
        <v>14377463</v>
      </c>
      <c r="AG113" s="31">
        <v>16725942</v>
      </c>
      <c r="AH113" s="31">
        <v>15312062</v>
      </c>
      <c r="AI113" s="31">
        <v>18402744</v>
      </c>
      <c r="AJ113" s="31">
        <v>18647086</v>
      </c>
      <c r="AK113" s="31">
        <v>16536910</v>
      </c>
      <c r="AL113" s="31">
        <v>17485508</v>
      </c>
      <c r="AM113" s="31">
        <v>16861048</v>
      </c>
      <c r="AN113" s="31">
        <v>20591270</v>
      </c>
      <c r="AO113" s="31">
        <v>16682889</v>
      </c>
      <c r="AP113" s="31">
        <v>20319820</v>
      </c>
      <c r="AQ113" s="31">
        <v>21249298</v>
      </c>
      <c r="AR113" s="31">
        <v>16878400</v>
      </c>
      <c r="AS113" s="31">
        <v>19661770</v>
      </c>
      <c r="AT113" s="31">
        <v>16139219</v>
      </c>
      <c r="AU113" s="31">
        <v>20546020</v>
      </c>
      <c r="AV113" s="31">
        <v>13906609</v>
      </c>
      <c r="AW113" s="31">
        <v>13046409</v>
      </c>
      <c r="AX113" s="31">
        <v>18578282</v>
      </c>
      <c r="AY113" s="31">
        <v>15666849</v>
      </c>
      <c r="AZ113" s="31">
        <v>16624393</v>
      </c>
      <c r="BA113" s="31">
        <v>14216293</v>
      </c>
      <c r="BB113" s="31">
        <v>23246828</v>
      </c>
      <c r="BC113" s="31">
        <v>19210808</v>
      </c>
      <c r="BD113" s="31">
        <v>15111665</v>
      </c>
      <c r="BE113" s="31">
        <v>17167444</v>
      </c>
      <c r="BF113" s="31">
        <v>15233725</v>
      </c>
      <c r="BG113" s="31">
        <v>18912518</v>
      </c>
      <c r="BH113" s="31">
        <v>14966154</v>
      </c>
      <c r="BI113" s="31">
        <v>17726860</v>
      </c>
      <c r="BJ113" s="31">
        <v>13533589</v>
      </c>
      <c r="BK113" s="31">
        <v>18960074</v>
      </c>
      <c r="BL113" s="31">
        <v>16185278</v>
      </c>
      <c r="BM113" s="31">
        <v>16506975</v>
      </c>
      <c r="BN113" s="31">
        <v>20778484</v>
      </c>
      <c r="BO113" s="31">
        <v>21355712</v>
      </c>
      <c r="BP113" s="31">
        <v>25307038</v>
      </c>
      <c r="BQ113" s="31">
        <v>28201824</v>
      </c>
      <c r="BR113" s="31">
        <v>17143884</v>
      </c>
    </row>
    <row r="114" spans="1:70" x14ac:dyDescent="0.25">
      <c r="A114" s="2" t="s">
        <v>253</v>
      </c>
      <c r="B114" s="36">
        <v>850.56335999999999</v>
      </c>
      <c r="C114" s="36">
        <v>805.56515999999999</v>
      </c>
      <c r="D114" s="3" t="s">
        <v>6</v>
      </c>
      <c r="E114" s="37">
        <v>13.15</v>
      </c>
      <c r="F114" s="55">
        <v>297.3</v>
      </c>
      <c r="G114" s="31">
        <v>4708422</v>
      </c>
      <c r="H114" s="31">
        <v>5047947</v>
      </c>
      <c r="I114" s="31">
        <v>5888831</v>
      </c>
      <c r="J114" s="31">
        <v>5150849</v>
      </c>
      <c r="K114" s="31">
        <v>5073458</v>
      </c>
      <c r="L114" s="31">
        <v>5001328</v>
      </c>
      <c r="M114" s="31">
        <v>4995028</v>
      </c>
      <c r="N114" s="31">
        <v>5887954</v>
      </c>
      <c r="O114" s="31">
        <v>5053669</v>
      </c>
      <c r="P114" s="31">
        <v>3832667</v>
      </c>
      <c r="Q114" s="31">
        <v>3980067</v>
      </c>
      <c r="R114" s="31">
        <v>4377834</v>
      </c>
      <c r="S114" s="31">
        <v>4723895</v>
      </c>
      <c r="T114" s="31">
        <v>4415205</v>
      </c>
      <c r="U114" s="31">
        <v>4408212</v>
      </c>
      <c r="V114" s="31">
        <v>4943861</v>
      </c>
      <c r="W114" s="31">
        <v>6044070</v>
      </c>
      <c r="X114" s="31">
        <v>5556583</v>
      </c>
      <c r="Y114" s="31">
        <v>4805616</v>
      </c>
      <c r="Z114" s="31">
        <v>5425427</v>
      </c>
      <c r="AA114" s="31">
        <v>5453354</v>
      </c>
      <c r="AB114" s="31">
        <v>4997496</v>
      </c>
      <c r="AC114" s="31">
        <v>4946496</v>
      </c>
      <c r="AD114" s="31">
        <v>5450261</v>
      </c>
      <c r="AE114" s="31">
        <v>6498395</v>
      </c>
      <c r="AF114" s="31">
        <v>5005494</v>
      </c>
      <c r="AG114" s="31">
        <v>5146923</v>
      </c>
      <c r="AH114" s="31">
        <v>5580418</v>
      </c>
      <c r="AI114" s="31">
        <v>6243180</v>
      </c>
      <c r="AJ114" s="31">
        <v>6462227</v>
      </c>
      <c r="AK114" s="31">
        <v>6173807</v>
      </c>
      <c r="AL114" s="31">
        <v>5517459</v>
      </c>
      <c r="AM114" s="31">
        <v>5289382</v>
      </c>
      <c r="AN114" s="31">
        <v>5688621</v>
      </c>
      <c r="AO114" s="31">
        <v>5843785</v>
      </c>
      <c r="AP114" s="31">
        <v>5985399</v>
      </c>
      <c r="AQ114" s="31">
        <v>6534573</v>
      </c>
      <c r="AR114" s="31">
        <v>5057433</v>
      </c>
      <c r="AS114" s="31">
        <v>6195951</v>
      </c>
      <c r="AT114" s="31">
        <v>6373783</v>
      </c>
      <c r="AU114" s="31">
        <v>6366341</v>
      </c>
      <c r="AV114" s="31">
        <v>5931569</v>
      </c>
      <c r="AW114" s="31">
        <v>4526267</v>
      </c>
      <c r="AX114" s="31">
        <v>6405427</v>
      </c>
      <c r="AY114" s="31">
        <v>6056450</v>
      </c>
      <c r="AZ114" s="31">
        <v>5559229</v>
      </c>
      <c r="BA114" s="31">
        <v>5969363</v>
      </c>
      <c r="BB114" s="31">
        <v>5428297</v>
      </c>
      <c r="BC114" s="31">
        <v>6484663</v>
      </c>
      <c r="BD114" s="31">
        <v>4842987</v>
      </c>
      <c r="BE114" s="31">
        <v>5402996</v>
      </c>
      <c r="BF114" s="31">
        <v>4920767</v>
      </c>
      <c r="BG114" s="31">
        <v>5072622</v>
      </c>
      <c r="BH114" s="31">
        <v>5833586</v>
      </c>
      <c r="BI114" s="31">
        <v>6041228</v>
      </c>
      <c r="BJ114" s="31">
        <v>5143999</v>
      </c>
      <c r="BK114" s="31">
        <v>6467093</v>
      </c>
      <c r="BL114" s="31">
        <v>4883485</v>
      </c>
      <c r="BM114" s="31">
        <v>5276372</v>
      </c>
      <c r="BN114" s="31">
        <v>7679580</v>
      </c>
      <c r="BO114" s="31">
        <v>8089202</v>
      </c>
      <c r="BP114" s="31">
        <v>6842722</v>
      </c>
      <c r="BQ114" s="31">
        <v>6672207</v>
      </c>
      <c r="BR114" s="31">
        <v>7804132</v>
      </c>
    </row>
    <row r="115" spans="1:70" x14ac:dyDescent="0.25">
      <c r="A115" s="2" t="s">
        <v>280</v>
      </c>
      <c r="B115" s="36">
        <v>844.56793000000005</v>
      </c>
      <c r="C115" s="36">
        <v>799.56971999999996</v>
      </c>
      <c r="D115" s="3" t="s">
        <v>6</v>
      </c>
      <c r="E115" s="37">
        <v>14.47</v>
      </c>
      <c r="F115" s="55">
        <v>300.7</v>
      </c>
      <c r="G115" s="31">
        <v>296320</v>
      </c>
      <c r="H115" s="31">
        <v>205142</v>
      </c>
      <c r="I115" s="31">
        <v>269168</v>
      </c>
      <c r="J115" s="31">
        <v>225892</v>
      </c>
      <c r="K115" s="31">
        <v>272020</v>
      </c>
      <c r="L115" s="31">
        <v>204584</v>
      </c>
      <c r="M115" s="31">
        <v>244218</v>
      </c>
      <c r="N115" s="31">
        <v>174789</v>
      </c>
      <c r="O115" s="31">
        <v>222319</v>
      </c>
      <c r="P115" s="31">
        <v>328308</v>
      </c>
      <c r="Q115" s="31">
        <v>355380</v>
      </c>
      <c r="R115" s="31">
        <v>271356</v>
      </c>
      <c r="S115" s="31">
        <v>260459</v>
      </c>
      <c r="T115" s="31">
        <v>386133</v>
      </c>
      <c r="U115" s="31">
        <v>273879</v>
      </c>
      <c r="V115" s="31">
        <v>306034</v>
      </c>
      <c r="W115" s="31">
        <v>229056</v>
      </c>
      <c r="X115" s="31">
        <v>249781</v>
      </c>
      <c r="Y115" s="31">
        <v>378512</v>
      </c>
      <c r="Z115" s="31">
        <v>230239</v>
      </c>
      <c r="AA115" s="31">
        <v>221113</v>
      </c>
      <c r="AB115" s="31">
        <v>342286</v>
      </c>
      <c r="AC115" s="31">
        <v>225529</v>
      </c>
      <c r="AD115" s="31">
        <v>213983</v>
      </c>
      <c r="AE115" s="31">
        <v>270676</v>
      </c>
      <c r="AF115" s="31">
        <v>288962</v>
      </c>
      <c r="AG115" s="31">
        <v>296798</v>
      </c>
      <c r="AH115" s="31">
        <v>547502</v>
      </c>
      <c r="AI115" s="31">
        <v>223534</v>
      </c>
      <c r="AJ115" s="31">
        <v>285065</v>
      </c>
      <c r="AK115" s="31">
        <v>295457</v>
      </c>
      <c r="AL115" s="31">
        <v>283941</v>
      </c>
      <c r="AM115" s="31">
        <v>293476</v>
      </c>
      <c r="AN115" s="31">
        <v>227978</v>
      </c>
      <c r="AO115" s="31">
        <v>354855</v>
      </c>
      <c r="AP115" s="31">
        <v>235352</v>
      </c>
      <c r="AQ115" s="31">
        <v>288115</v>
      </c>
      <c r="AR115" s="31">
        <v>288380</v>
      </c>
      <c r="AS115" s="31">
        <v>169983</v>
      </c>
      <c r="AT115" s="31">
        <v>272990</v>
      </c>
      <c r="AU115" s="31">
        <v>250273</v>
      </c>
      <c r="AV115" s="31">
        <v>343362</v>
      </c>
      <c r="AW115" s="31">
        <v>369988</v>
      </c>
      <c r="AX115" s="31">
        <v>270072</v>
      </c>
      <c r="AY115" s="31">
        <v>356336</v>
      </c>
      <c r="AZ115" s="31">
        <v>372096</v>
      </c>
      <c r="BA115" s="31">
        <v>276664</v>
      </c>
      <c r="BB115" s="31">
        <v>378927</v>
      </c>
      <c r="BC115" s="31">
        <v>277843</v>
      </c>
      <c r="BD115" s="31">
        <v>306495</v>
      </c>
      <c r="BE115" s="31">
        <v>286791</v>
      </c>
      <c r="BF115" s="31">
        <v>416061</v>
      </c>
      <c r="BG115" s="31">
        <v>161809</v>
      </c>
      <c r="BH115" s="31">
        <v>262251</v>
      </c>
      <c r="BI115" s="31">
        <v>283004</v>
      </c>
      <c r="BJ115" s="31">
        <v>334599</v>
      </c>
      <c r="BK115" s="31">
        <v>270980</v>
      </c>
      <c r="BL115" s="31">
        <v>370087</v>
      </c>
      <c r="BM115" s="31">
        <v>315541</v>
      </c>
      <c r="BN115" s="31"/>
      <c r="BO115" s="31">
        <v>263278</v>
      </c>
      <c r="BP115" s="31">
        <v>253585</v>
      </c>
      <c r="BQ115" s="31">
        <v>253348</v>
      </c>
      <c r="BR115" s="31">
        <v>256176</v>
      </c>
    </row>
    <row r="116" spans="1:70" x14ac:dyDescent="0.25">
      <c r="A116" s="2" t="s">
        <v>104</v>
      </c>
      <c r="B116" s="36">
        <v>878.59090000000003</v>
      </c>
      <c r="C116" s="36">
        <v>833.59268999999995</v>
      </c>
      <c r="D116" s="3" t="s">
        <v>6</v>
      </c>
      <c r="E116" s="37">
        <v>13.99</v>
      </c>
      <c r="F116" s="55">
        <v>303.3</v>
      </c>
      <c r="G116" s="31">
        <v>1222132</v>
      </c>
      <c r="H116" s="31">
        <v>1135750</v>
      </c>
      <c r="I116" s="31">
        <v>1381074</v>
      </c>
      <c r="J116" s="31"/>
      <c r="K116" s="31">
        <v>1526788</v>
      </c>
      <c r="L116" s="31">
        <v>1224668</v>
      </c>
      <c r="M116" s="31">
        <v>1199005</v>
      </c>
      <c r="N116" s="31">
        <v>1152912</v>
      </c>
      <c r="O116" s="31">
        <v>1174572</v>
      </c>
      <c r="P116" s="31"/>
      <c r="Q116" s="31"/>
      <c r="R116" s="31">
        <v>935129</v>
      </c>
      <c r="S116" s="31">
        <v>1053107</v>
      </c>
      <c r="T116" s="31">
        <v>1021790</v>
      </c>
      <c r="U116" s="31">
        <v>1086760</v>
      </c>
      <c r="V116" s="31">
        <v>1185403</v>
      </c>
      <c r="W116" s="31">
        <v>1148442</v>
      </c>
      <c r="X116" s="31">
        <v>1288300</v>
      </c>
      <c r="Y116" s="31">
        <v>1053159</v>
      </c>
      <c r="Z116" s="31">
        <v>1262471</v>
      </c>
      <c r="AA116" s="31">
        <v>1333620</v>
      </c>
      <c r="AB116" s="31">
        <v>1378692</v>
      </c>
      <c r="AC116" s="31">
        <v>1417533</v>
      </c>
      <c r="AD116" s="31">
        <v>1422708</v>
      </c>
      <c r="AE116" s="31">
        <v>1355011</v>
      </c>
      <c r="AF116" s="31">
        <v>974878</v>
      </c>
      <c r="AG116" s="31">
        <v>1096139</v>
      </c>
      <c r="AH116" s="31">
        <v>1392583</v>
      </c>
      <c r="AI116" s="31">
        <v>1321421</v>
      </c>
      <c r="AJ116" s="31">
        <v>1224950</v>
      </c>
      <c r="AK116" s="31">
        <v>1281295</v>
      </c>
      <c r="AL116" s="32">
        <v>3245636</v>
      </c>
      <c r="AM116" s="31"/>
      <c r="AN116" s="31">
        <v>1319603</v>
      </c>
      <c r="AO116" s="31"/>
      <c r="AP116" s="31">
        <v>1428088</v>
      </c>
      <c r="AQ116" s="31">
        <v>1448590</v>
      </c>
      <c r="AR116" s="31"/>
      <c r="AS116" s="31">
        <v>1247926</v>
      </c>
      <c r="AT116" s="31">
        <v>1542906</v>
      </c>
      <c r="AU116" s="31">
        <v>1284881</v>
      </c>
      <c r="AV116" s="32">
        <v>2631065</v>
      </c>
      <c r="AW116" s="31">
        <v>963078</v>
      </c>
      <c r="AX116" s="31">
        <v>1423392</v>
      </c>
      <c r="AY116" s="31">
        <v>1245016</v>
      </c>
      <c r="AZ116" s="31">
        <v>1459498</v>
      </c>
      <c r="BA116" s="31">
        <v>1350528</v>
      </c>
      <c r="BB116" s="31">
        <v>1351240</v>
      </c>
      <c r="BC116" s="31"/>
      <c r="BD116" s="31">
        <v>1317523</v>
      </c>
      <c r="BE116" s="31">
        <v>1569642</v>
      </c>
      <c r="BF116" s="31">
        <v>1430744</v>
      </c>
      <c r="BG116" s="31">
        <v>1125001</v>
      </c>
      <c r="BH116" s="31">
        <v>1377691</v>
      </c>
      <c r="BI116" s="31">
        <v>1456471</v>
      </c>
      <c r="BJ116" s="31">
        <v>1424795</v>
      </c>
      <c r="BK116" s="31">
        <v>1194758</v>
      </c>
      <c r="BL116" s="31"/>
      <c r="BM116" s="31">
        <v>1257912</v>
      </c>
      <c r="BN116" s="31">
        <v>1655707</v>
      </c>
      <c r="BO116" s="31">
        <v>1439528</v>
      </c>
      <c r="BP116" s="31">
        <v>2038019</v>
      </c>
      <c r="BQ116" s="31">
        <v>1563497</v>
      </c>
      <c r="BR116" s="31"/>
    </row>
    <row r="117" spans="1:70" x14ac:dyDescent="0.25">
      <c r="A117" s="2" t="s">
        <v>105</v>
      </c>
      <c r="B117" s="36">
        <v>874.56197999999995</v>
      </c>
      <c r="C117" s="36">
        <v>829.56377999999995</v>
      </c>
      <c r="D117" s="3" t="s">
        <v>6</v>
      </c>
      <c r="E117" s="37">
        <v>13.11</v>
      </c>
      <c r="F117" s="55">
        <v>300.3</v>
      </c>
      <c r="G117" s="31">
        <v>564790</v>
      </c>
      <c r="H117" s="31">
        <v>565735</v>
      </c>
      <c r="I117" s="31">
        <v>647293</v>
      </c>
      <c r="J117" s="31">
        <v>655293</v>
      </c>
      <c r="K117" s="31">
        <v>654415</v>
      </c>
      <c r="L117" s="31">
        <v>637969</v>
      </c>
      <c r="M117" s="31">
        <v>721163</v>
      </c>
      <c r="N117" s="31">
        <v>692884</v>
      </c>
      <c r="O117" s="31">
        <v>722016</v>
      </c>
      <c r="P117" s="31">
        <v>506816</v>
      </c>
      <c r="Q117" s="31">
        <v>460673</v>
      </c>
      <c r="R117" s="31">
        <v>537056</v>
      </c>
      <c r="S117" s="31">
        <v>508246</v>
      </c>
      <c r="T117" s="31">
        <v>501137</v>
      </c>
      <c r="U117" s="31">
        <v>587706</v>
      </c>
      <c r="V117" s="31">
        <v>654083</v>
      </c>
      <c r="W117" s="31">
        <v>622110</v>
      </c>
      <c r="X117" s="31">
        <v>652811</v>
      </c>
      <c r="Y117" s="31">
        <v>795123</v>
      </c>
      <c r="Z117" s="31">
        <v>697742</v>
      </c>
      <c r="AA117" s="31">
        <v>674437</v>
      </c>
      <c r="AB117" s="31">
        <v>737479</v>
      </c>
      <c r="AC117" s="31">
        <v>618690</v>
      </c>
      <c r="AD117" s="31">
        <v>765287</v>
      </c>
      <c r="AE117" s="31">
        <v>752208</v>
      </c>
      <c r="AF117" s="31">
        <v>543282</v>
      </c>
      <c r="AG117" s="31">
        <v>740267</v>
      </c>
      <c r="AH117" s="31">
        <v>703032</v>
      </c>
      <c r="AI117" s="31">
        <v>708657</v>
      </c>
      <c r="AJ117" s="31">
        <v>806462</v>
      </c>
      <c r="AK117" s="31">
        <v>801498</v>
      </c>
      <c r="AL117" s="31">
        <v>750303</v>
      </c>
      <c r="AM117" s="31">
        <v>692687</v>
      </c>
      <c r="AN117" s="31">
        <v>719388</v>
      </c>
      <c r="AO117" s="31">
        <v>777446</v>
      </c>
      <c r="AP117" s="31">
        <v>827287</v>
      </c>
      <c r="AQ117" s="31">
        <v>854810</v>
      </c>
      <c r="AR117" s="31">
        <v>752145</v>
      </c>
      <c r="AS117" s="31">
        <v>800742</v>
      </c>
      <c r="AT117" s="31">
        <v>662101</v>
      </c>
      <c r="AU117" s="31">
        <v>780933</v>
      </c>
      <c r="AV117" s="31">
        <v>652108</v>
      </c>
      <c r="AW117" s="31">
        <v>642811</v>
      </c>
      <c r="AX117" s="31">
        <v>722077</v>
      </c>
      <c r="AY117" s="31">
        <v>735852</v>
      </c>
      <c r="AZ117" s="31">
        <v>662569</v>
      </c>
      <c r="BA117" s="31">
        <v>681412</v>
      </c>
      <c r="BB117" s="31">
        <v>714489</v>
      </c>
      <c r="BC117" s="31">
        <v>823648</v>
      </c>
      <c r="BD117" s="31">
        <v>809880</v>
      </c>
      <c r="BE117" s="31">
        <v>737618</v>
      </c>
      <c r="BF117" s="31">
        <v>756144</v>
      </c>
      <c r="BG117" s="31">
        <v>749286</v>
      </c>
      <c r="BH117" s="31">
        <v>753475</v>
      </c>
      <c r="BI117" s="31">
        <v>821769</v>
      </c>
      <c r="BJ117" s="31">
        <v>766887</v>
      </c>
      <c r="BK117" s="31">
        <v>701696</v>
      </c>
      <c r="BL117" s="31">
        <v>696439</v>
      </c>
      <c r="BM117" s="31">
        <v>682908</v>
      </c>
      <c r="BN117" s="31">
        <v>908478</v>
      </c>
      <c r="BO117" s="31">
        <v>891284</v>
      </c>
      <c r="BP117" s="31">
        <v>863794</v>
      </c>
      <c r="BQ117" s="31">
        <v>870498</v>
      </c>
      <c r="BR117" s="31">
        <v>803025</v>
      </c>
    </row>
    <row r="118" spans="1:70" x14ac:dyDescent="0.25">
      <c r="A118" s="2" t="s">
        <v>106</v>
      </c>
      <c r="B118" s="36">
        <v>764.58187999999996</v>
      </c>
      <c r="C118" s="36">
        <v>719.58367999999996</v>
      </c>
      <c r="D118" s="3" t="s">
        <v>6</v>
      </c>
      <c r="E118" s="37">
        <v>14.4</v>
      </c>
      <c r="F118" s="55">
        <v>288.2</v>
      </c>
      <c r="G118" s="31">
        <v>1291030</v>
      </c>
      <c r="H118" s="31">
        <v>1303413</v>
      </c>
      <c r="I118" s="31">
        <v>1204589</v>
      </c>
      <c r="J118" s="31">
        <v>1296958</v>
      </c>
      <c r="K118" s="32">
        <v>3351478</v>
      </c>
      <c r="L118" s="31">
        <v>1313072</v>
      </c>
      <c r="M118" s="32">
        <v>3494224</v>
      </c>
      <c r="N118" s="32">
        <v>3226028</v>
      </c>
      <c r="O118" s="32">
        <v>3240982</v>
      </c>
      <c r="P118" s="31">
        <v>1136631</v>
      </c>
      <c r="Q118" s="31">
        <v>1008637</v>
      </c>
      <c r="R118" s="31">
        <v>1220109</v>
      </c>
      <c r="S118" s="31">
        <v>1185106</v>
      </c>
      <c r="T118" s="32">
        <v>2794880</v>
      </c>
      <c r="U118" s="31">
        <v>1014926</v>
      </c>
      <c r="V118" s="31">
        <v>1174447</v>
      </c>
      <c r="W118" s="32">
        <v>3174063</v>
      </c>
      <c r="X118" s="31">
        <v>1354935</v>
      </c>
      <c r="Y118" s="31">
        <v>1134486</v>
      </c>
      <c r="Z118" s="32">
        <v>3082616</v>
      </c>
      <c r="AA118" s="31">
        <v>1492140</v>
      </c>
      <c r="AB118" s="31">
        <v>1188397</v>
      </c>
      <c r="AC118" s="32">
        <v>3147562</v>
      </c>
      <c r="AD118" s="32">
        <v>3269432</v>
      </c>
      <c r="AE118" s="31">
        <v>1326044</v>
      </c>
      <c r="AF118" s="32">
        <v>3247284</v>
      </c>
      <c r="AG118" s="31">
        <v>1431877</v>
      </c>
      <c r="AH118" s="31">
        <v>1366792</v>
      </c>
      <c r="AI118" s="31">
        <v>1169097</v>
      </c>
      <c r="AJ118" s="31">
        <v>1257000</v>
      </c>
      <c r="AK118" s="31">
        <v>1365721</v>
      </c>
      <c r="AL118" s="32">
        <v>3563362</v>
      </c>
      <c r="AM118" s="31">
        <v>1298674</v>
      </c>
      <c r="AN118" s="31">
        <v>1457295</v>
      </c>
      <c r="AO118" s="31">
        <v>1178118</v>
      </c>
      <c r="AP118" s="32">
        <v>3628968</v>
      </c>
      <c r="AQ118" s="32">
        <v>3455844</v>
      </c>
      <c r="AR118" s="32">
        <v>3232848</v>
      </c>
      <c r="AS118" s="31">
        <v>1360053</v>
      </c>
      <c r="AT118" s="31">
        <v>1442945</v>
      </c>
      <c r="AU118" s="31">
        <v>1469320</v>
      </c>
      <c r="AV118" s="31">
        <v>1373571</v>
      </c>
      <c r="AW118" s="32">
        <v>3300625</v>
      </c>
      <c r="AX118" s="31">
        <v>1357868</v>
      </c>
      <c r="AY118" s="31">
        <v>3363736</v>
      </c>
      <c r="AZ118" s="31">
        <v>1335422</v>
      </c>
      <c r="BA118" s="31">
        <v>1366515</v>
      </c>
      <c r="BB118" s="31">
        <v>1338341</v>
      </c>
      <c r="BC118" s="31">
        <v>1387998</v>
      </c>
      <c r="BD118" s="31">
        <v>1476014</v>
      </c>
      <c r="BE118" s="32">
        <v>3483047</v>
      </c>
      <c r="BF118" s="31">
        <v>1281236</v>
      </c>
      <c r="BG118" s="32">
        <v>3625176</v>
      </c>
      <c r="BH118" s="31">
        <v>1374251</v>
      </c>
      <c r="BI118" s="31">
        <v>1259781</v>
      </c>
      <c r="BJ118" s="31">
        <v>1498437</v>
      </c>
      <c r="BK118" s="31">
        <v>1368239</v>
      </c>
      <c r="BL118" s="32">
        <v>3296652</v>
      </c>
      <c r="BM118" s="31">
        <v>1317437</v>
      </c>
      <c r="BN118" s="31">
        <v>1429799</v>
      </c>
      <c r="BO118" s="31">
        <v>1283281</v>
      </c>
      <c r="BP118" s="31">
        <v>1737284</v>
      </c>
      <c r="BQ118" s="31">
        <v>1564714</v>
      </c>
      <c r="BR118" s="31">
        <v>1418480</v>
      </c>
    </row>
    <row r="119" spans="1:70" x14ac:dyDescent="0.25">
      <c r="A119" s="2" t="s">
        <v>107</v>
      </c>
      <c r="B119" s="36">
        <v>762.56611999999996</v>
      </c>
      <c r="C119" s="36">
        <v>717.56791999999996</v>
      </c>
      <c r="D119" s="3" t="s">
        <v>6</v>
      </c>
      <c r="E119" s="37">
        <v>13.81</v>
      </c>
      <c r="F119" s="55">
        <v>286.39999999999998</v>
      </c>
      <c r="G119" s="32">
        <v>779060</v>
      </c>
      <c r="H119" s="31">
        <v>297636</v>
      </c>
      <c r="I119" s="31"/>
      <c r="J119" s="31">
        <v>292113</v>
      </c>
      <c r="K119" s="31">
        <v>337098</v>
      </c>
      <c r="L119" s="31"/>
      <c r="M119" s="31">
        <v>349615</v>
      </c>
      <c r="N119" s="31">
        <v>339974</v>
      </c>
      <c r="O119" s="31">
        <v>320975</v>
      </c>
      <c r="P119" s="32">
        <v>758415</v>
      </c>
      <c r="Q119" s="31">
        <v>321290</v>
      </c>
      <c r="R119" s="31">
        <v>284436</v>
      </c>
      <c r="S119" s="31">
        <v>282323</v>
      </c>
      <c r="T119" s="31">
        <v>265842</v>
      </c>
      <c r="U119" s="31">
        <v>319093</v>
      </c>
      <c r="V119" s="31">
        <v>320067</v>
      </c>
      <c r="W119" s="32">
        <v>758684</v>
      </c>
      <c r="X119" s="32">
        <v>768599</v>
      </c>
      <c r="Y119" s="31">
        <v>245589</v>
      </c>
      <c r="Z119" s="31">
        <v>339482</v>
      </c>
      <c r="AA119" s="31">
        <v>398173</v>
      </c>
      <c r="AB119" s="31">
        <v>366184</v>
      </c>
      <c r="AC119" s="31">
        <v>354532</v>
      </c>
      <c r="AD119" s="31">
        <v>364739</v>
      </c>
      <c r="AE119" s="31">
        <v>378270</v>
      </c>
      <c r="AF119" s="31">
        <v>336641</v>
      </c>
      <c r="AG119" s="31">
        <v>303276</v>
      </c>
      <c r="AH119" s="31">
        <v>441471</v>
      </c>
      <c r="AI119" s="31">
        <v>367537</v>
      </c>
      <c r="AJ119" s="31">
        <v>389720</v>
      </c>
      <c r="AK119" s="31">
        <v>321155</v>
      </c>
      <c r="AL119" s="31">
        <v>417769</v>
      </c>
      <c r="AM119" s="31">
        <v>346026</v>
      </c>
      <c r="AN119" s="31">
        <v>364469</v>
      </c>
      <c r="AO119" s="31">
        <v>421992</v>
      </c>
      <c r="AP119" s="31">
        <v>415756</v>
      </c>
      <c r="AQ119" s="32">
        <v>900382</v>
      </c>
      <c r="AR119" s="32">
        <v>804967</v>
      </c>
      <c r="AS119" s="31">
        <v>359724</v>
      </c>
      <c r="AT119" s="32">
        <v>790791</v>
      </c>
      <c r="AU119" s="31">
        <v>398700</v>
      </c>
      <c r="AV119" s="31">
        <v>296987</v>
      </c>
      <c r="AW119" s="31">
        <v>385379</v>
      </c>
      <c r="AX119" s="31">
        <v>362148</v>
      </c>
      <c r="AY119" s="31">
        <v>313963</v>
      </c>
      <c r="AZ119" s="31">
        <v>365394</v>
      </c>
      <c r="BA119" s="32">
        <v>891214</v>
      </c>
      <c r="BB119" s="32">
        <v>886660</v>
      </c>
      <c r="BC119" s="31">
        <v>349183</v>
      </c>
      <c r="BD119" s="31">
        <v>325655</v>
      </c>
      <c r="BE119" s="31">
        <v>373382</v>
      </c>
      <c r="BF119" s="31">
        <v>358937</v>
      </c>
      <c r="BG119" s="31">
        <v>415289</v>
      </c>
      <c r="BH119" s="31">
        <v>396966</v>
      </c>
      <c r="BI119" s="32">
        <v>905688</v>
      </c>
      <c r="BJ119" s="31">
        <v>337611</v>
      </c>
      <c r="BK119" s="31">
        <v>439274</v>
      </c>
      <c r="BL119" s="31">
        <v>348312</v>
      </c>
      <c r="BM119" s="31">
        <v>335223</v>
      </c>
      <c r="BN119" s="32">
        <v>1079790</v>
      </c>
      <c r="BO119" s="31">
        <v>432717</v>
      </c>
      <c r="BP119" s="31">
        <v>422444</v>
      </c>
      <c r="BQ119" s="32">
        <v>986678</v>
      </c>
      <c r="BR119" s="31"/>
    </row>
    <row r="120" spans="1:70" x14ac:dyDescent="0.25">
      <c r="A120" s="2" t="s">
        <v>108</v>
      </c>
      <c r="B120" s="36">
        <v>812.58267999999998</v>
      </c>
      <c r="C120" s="36">
        <v>767.58447000000001</v>
      </c>
      <c r="D120" s="3" t="s">
        <v>6</v>
      </c>
      <c r="E120" s="37">
        <v>14.14</v>
      </c>
      <c r="F120" s="55">
        <v>295</v>
      </c>
      <c r="G120" s="31">
        <v>5831843</v>
      </c>
      <c r="H120" s="31">
        <v>6392933</v>
      </c>
      <c r="I120" s="31">
        <v>6232068</v>
      </c>
      <c r="J120" s="31">
        <v>5980406</v>
      </c>
      <c r="K120" s="31">
        <v>6436138</v>
      </c>
      <c r="L120" s="31">
        <v>6921710</v>
      </c>
      <c r="M120" s="31">
        <v>5857629</v>
      </c>
      <c r="N120" s="31">
        <v>6758649</v>
      </c>
      <c r="O120" s="31">
        <v>5781860</v>
      </c>
      <c r="P120" s="31">
        <v>5329523</v>
      </c>
      <c r="Q120" s="31">
        <v>4584545</v>
      </c>
      <c r="R120" s="31">
        <v>5189534</v>
      </c>
      <c r="S120" s="31">
        <v>5655419</v>
      </c>
      <c r="T120" s="31">
        <v>4821789</v>
      </c>
      <c r="U120" s="31">
        <v>5597065</v>
      </c>
      <c r="V120" s="31">
        <v>6085608</v>
      </c>
      <c r="W120" s="31">
        <v>6068675</v>
      </c>
      <c r="X120" s="31">
        <v>6319195</v>
      </c>
      <c r="Y120" s="31">
        <v>6144012</v>
      </c>
      <c r="Z120" s="31">
        <v>6181507</v>
      </c>
      <c r="AA120" s="31">
        <v>6473063</v>
      </c>
      <c r="AB120" s="31">
        <v>6377400</v>
      </c>
      <c r="AC120" s="31">
        <v>6000166</v>
      </c>
      <c r="AD120" s="31">
        <v>6444098</v>
      </c>
      <c r="AE120" s="31">
        <v>7083309</v>
      </c>
      <c r="AF120" s="31">
        <v>5617881</v>
      </c>
      <c r="AG120" s="31">
        <v>6505161</v>
      </c>
      <c r="AH120" s="31">
        <v>6766921</v>
      </c>
      <c r="AI120" s="31">
        <v>6705173</v>
      </c>
      <c r="AJ120" s="31">
        <v>7002554</v>
      </c>
      <c r="AK120" s="31">
        <v>6657788</v>
      </c>
      <c r="AL120" s="31">
        <v>7025832</v>
      </c>
      <c r="AM120" s="31">
        <v>6760032</v>
      </c>
      <c r="AN120" s="31">
        <v>6675184</v>
      </c>
      <c r="AO120" s="31">
        <v>7248610</v>
      </c>
      <c r="AP120" s="31">
        <v>7766323</v>
      </c>
      <c r="AQ120" s="31">
        <v>6644866</v>
      </c>
      <c r="AR120" s="31">
        <v>6832998</v>
      </c>
      <c r="AS120" s="31">
        <v>6848348</v>
      </c>
      <c r="AT120" s="31">
        <v>6377491</v>
      </c>
      <c r="AU120" s="31">
        <v>6763409</v>
      </c>
      <c r="AV120" s="31">
        <v>5757592</v>
      </c>
      <c r="AW120" s="31">
        <v>6378183</v>
      </c>
      <c r="AX120" s="31">
        <v>6776282</v>
      </c>
      <c r="AY120" s="31">
        <v>6226083</v>
      </c>
      <c r="AZ120" s="31">
        <v>6501686</v>
      </c>
      <c r="BA120" s="31">
        <v>6372069</v>
      </c>
      <c r="BB120" s="31">
        <v>6712796</v>
      </c>
      <c r="BC120" s="31">
        <v>7357771</v>
      </c>
      <c r="BD120" s="31">
        <v>6792869</v>
      </c>
      <c r="BE120" s="31">
        <v>6490733</v>
      </c>
      <c r="BF120" s="31">
        <v>6819143</v>
      </c>
      <c r="BG120" s="31">
        <v>6444315</v>
      </c>
      <c r="BH120" s="31">
        <v>8083960</v>
      </c>
      <c r="BI120" s="31">
        <v>6833943</v>
      </c>
      <c r="BJ120" s="31">
        <v>6810348</v>
      </c>
      <c r="BK120" s="31">
        <v>6784893</v>
      </c>
      <c r="BL120" s="31">
        <v>6605384</v>
      </c>
      <c r="BM120" s="31">
        <v>5911577</v>
      </c>
      <c r="BN120" s="31">
        <v>7823637</v>
      </c>
      <c r="BO120" s="31">
        <v>7908557</v>
      </c>
      <c r="BP120" s="31">
        <v>8252769</v>
      </c>
      <c r="BQ120" s="31">
        <v>8416785</v>
      </c>
      <c r="BR120" s="31">
        <v>7582520</v>
      </c>
    </row>
    <row r="121" spans="1:70" x14ac:dyDescent="0.25">
      <c r="A121" s="2" t="s">
        <v>109</v>
      </c>
      <c r="B121" s="36">
        <v>810.56569000000002</v>
      </c>
      <c r="C121" s="36">
        <v>765.56749000000002</v>
      </c>
      <c r="D121" s="3" t="s">
        <v>6</v>
      </c>
      <c r="E121" s="37">
        <v>13.61</v>
      </c>
      <c r="F121" s="55">
        <v>293.10000000000002</v>
      </c>
      <c r="G121" s="31">
        <v>314902</v>
      </c>
      <c r="H121" s="31">
        <v>325348</v>
      </c>
      <c r="I121" s="31">
        <v>321602</v>
      </c>
      <c r="J121" s="31">
        <v>298801</v>
      </c>
      <c r="K121" s="31">
        <v>317902</v>
      </c>
      <c r="L121" s="31">
        <v>301879</v>
      </c>
      <c r="M121" s="32">
        <v>773634</v>
      </c>
      <c r="N121" s="31">
        <v>301350</v>
      </c>
      <c r="O121" s="31">
        <v>261305</v>
      </c>
      <c r="P121" s="31">
        <v>265522</v>
      </c>
      <c r="Q121" s="31">
        <v>264267</v>
      </c>
      <c r="R121" s="31">
        <v>245157</v>
      </c>
      <c r="S121" s="31">
        <v>205990</v>
      </c>
      <c r="T121" s="31">
        <v>249423</v>
      </c>
      <c r="U121" s="31">
        <v>244393</v>
      </c>
      <c r="V121" s="31">
        <v>312392</v>
      </c>
      <c r="W121" s="31">
        <v>356997</v>
      </c>
      <c r="X121" s="31">
        <v>291321</v>
      </c>
      <c r="Y121" s="31">
        <v>211394</v>
      </c>
      <c r="Z121" s="31">
        <v>259380</v>
      </c>
      <c r="AA121" s="31">
        <v>375961</v>
      </c>
      <c r="AB121" s="31">
        <v>353005</v>
      </c>
      <c r="AC121" s="31">
        <v>309270</v>
      </c>
      <c r="AD121" s="31">
        <v>305445</v>
      </c>
      <c r="AE121" s="31">
        <v>295686</v>
      </c>
      <c r="AF121" s="31">
        <v>272869</v>
      </c>
      <c r="AG121" s="31">
        <v>274119</v>
      </c>
      <c r="AH121" s="31">
        <v>289193</v>
      </c>
      <c r="AI121" s="31">
        <v>312809</v>
      </c>
      <c r="AJ121" s="31">
        <v>323439</v>
      </c>
      <c r="AK121" s="32">
        <v>678434</v>
      </c>
      <c r="AL121" s="31">
        <v>386417</v>
      </c>
      <c r="AM121" s="31">
        <v>355903</v>
      </c>
      <c r="AN121" s="31">
        <v>371278</v>
      </c>
      <c r="AO121" s="31">
        <v>389363</v>
      </c>
      <c r="AP121" s="31">
        <v>363680</v>
      </c>
      <c r="AQ121" s="31">
        <v>376223</v>
      </c>
      <c r="AR121" s="31">
        <v>342965</v>
      </c>
      <c r="AS121" s="31">
        <v>296767</v>
      </c>
      <c r="AT121" s="31">
        <v>403413</v>
      </c>
      <c r="AU121" s="31">
        <v>329357</v>
      </c>
      <c r="AV121" s="31">
        <v>315558</v>
      </c>
      <c r="AW121" s="32">
        <v>622165</v>
      </c>
      <c r="AX121" s="31">
        <v>369752</v>
      </c>
      <c r="AY121" s="31">
        <v>353178</v>
      </c>
      <c r="AZ121" s="31">
        <v>331727</v>
      </c>
      <c r="BA121" s="31">
        <v>274074</v>
      </c>
      <c r="BB121" s="31">
        <v>343102</v>
      </c>
      <c r="BC121" s="31">
        <v>436412</v>
      </c>
      <c r="BD121" s="31">
        <v>299307</v>
      </c>
      <c r="BE121" s="31">
        <v>289996</v>
      </c>
      <c r="BF121" s="31">
        <v>351699</v>
      </c>
      <c r="BG121" s="31">
        <v>295762</v>
      </c>
      <c r="BH121" s="31">
        <v>387442</v>
      </c>
      <c r="BI121" s="32">
        <v>741969</v>
      </c>
      <c r="BJ121" s="31">
        <v>262487</v>
      </c>
      <c r="BK121" s="32">
        <v>744155</v>
      </c>
      <c r="BL121" s="31">
        <v>316506</v>
      </c>
      <c r="BM121" s="31">
        <v>313138</v>
      </c>
      <c r="BN121" s="31">
        <v>341897</v>
      </c>
      <c r="BO121" s="31">
        <v>358432</v>
      </c>
      <c r="BP121" s="31">
        <v>421724</v>
      </c>
      <c r="BQ121" s="31">
        <v>339446</v>
      </c>
      <c r="BR121" s="31">
        <v>292675</v>
      </c>
    </row>
    <row r="122" spans="1:70" x14ac:dyDescent="0.25">
      <c r="A122" s="2" t="s">
        <v>110</v>
      </c>
      <c r="B122" s="36">
        <v>762.56697999999994</v>
      </c>
      <c r="C122" s="36">
        <v>717.56876999999997</v>
      </c>
      <c r="D122" s="3" t="s">
        <v>6</v>
      </c>
      <c r="E122" s="37">
        <v>14.35</v>
      </c>
      <c r="F122" s="55">
        <v>288.5</v>
      </c>
      <c r="G122" s="32">
        <v>2459230</v>
      </c>
      <c r="H122" s="32">
        <v>2403316</v>
      </c>
      <c r="I122" s="31">
        <v>934153</v>
      </c>
      <c r="J122" s="31">
        <v>1079276</v>
      </c>
      <c r="K122" s="31">
        <v>1073910</v>
      </c>
      <c r="L122" s="31">
        <v>1051422</v>
      </c>
      <c r="M122" s="31">
        <v>942621</v>
      </c>
      <c r="N122" s="31">
        <v>1016440</v>
      </c>
      <c r="O122" s="31">
        <v>859733</v>
      </c>
      <c r="P122" s="32">
        <v>2457722</v>
      </c>
      <c r="Q122" s="31">
        <v>857370</v>
      </c>
      <c r="R122" s="32">
        <v>2582059</v>
      </c>
      <c r="S122" s="31">
        <v>868948</v>
      </c>
      <c r="T122" s="31">
        <v>922314</v>
      </c>
      <c r="U122" s="31">
        <v>1024142</v>
      </c>
      <c r="V122" s="32">
        <v>2375422</v>
      </c>
      <c r="W122" s="31">
        <v>1022565</v>
      </c>
      <c r="X122" s="31">
        <v>951879</v>
      </c>
      <c r="Y122" s="32">
        <v>2699431</v>
      </c>
      <c r="Z122" s="31">
        <v>982506</v>
      </c>
      <c r="AA122" s="31">
        <v>989075</v>
      </c>
      <c r="AB122" s="31">
        <v>1071498</v>
      </c>
      <c r="AC122" s="31">
        <v>964652</v>
      </c>
      <c r="AD122" s="31">
        <v>1403830</v>
      </c>
      <c r="AE122" s="31">
        <v>1092898</v>
      </c>
      <c r="AF122" s="31">
        <v>861026</v>
      </c>
      <c r="AG122" s="31">
        <v>996406</v>
      </c>
      <c r="AH122" s="31">
        <v>1255317</v>
      </c>
      <c r="AI122" s="32">
        <v>2397330</v>
      </c>
      <c r="AJ122" s="32">
        <v>2919685</v>
      </c>
      <c r="AK122" s="31">
        <v>1098703</v>
      </c>
      <c r="AL122" s="31">
        <v>1179753</v>
      </c>
      <c r="AM122" s="32">
        <v>2390304</v>
      </c>
      <c r="AN122" s="31">
        <v>1040636</v>
      </c>
      <c r="AO122" s="31">
        <v>983858</v>
      </c>
      <c r="AP122" s="31">
        <v>1123787</v>
      </c>
      <c r="AQ122" s="31">
        <v>1212850</v>
      </c>
      <c r="AR122" s="31">
        <v>1109786</v>
      </c>
      <c r="AS122" s="31">
        <v>986753</v>
      </c>
      <c r="AT122" s="31">
        <v>1004611</v>
      </c>
      <c r="AU122" s="31">
        <v>1280437</v>
      </c>
      <c r="AV122" s="31">
        <v>1040357</v>
      </c>
      <c r="AW122" s="31">
        <v>1192973</v>
      </c>
      <c r="AX122" s="31">
        <v>1149140</v>
      </c>
      <c r="AY122" s="31">
        <v>1162843</v>
      </c>
      <c r="AZ122" s="31">
        <v>1001294</v>
      </c>
      <c r="BA122" s="31">
        <v>1162031</v>
      </c>
      <c r="BB122" s="31">
        <v>1171724</v>
      </c>
      <c r="BC122" s="31">
        <v>1267282</v>
      </c>
      <c r="BD122" s="31">
        <v>1025311</v>
      </c>
      <c r="BE122" s="31">
        <v>1052777</v>
      </c>
      <c r="BF122" s="31">
        <v>1205491</v>
      </c>
      <c r="BG122" s="31">
        <v>1023887</v>
      </c>
      <c r="BH122" s="31">
        <v>1144117</v>
      </c>
      <c r="BI122" s="32">
        <v>3232925</v>
      </c>
      <c r="BJ122" s="31">
        <v>974042</v>
      </c>
      <c r="BK122" s="31">
        <v>1209646</v>
      </c>
      <c r="BL122" s="31">
        <v>1135692</v>
      </c>
      <c r="BM122" s="31">
        <v>1159389</v>
      </c>
      <c r="BN122" s="31">
        <v>1195830</v>
      </c>
      <c r="BO122" s="32">
        <v>3277393</v>
      </c>
      <c r="BP122" s="31">
        <v>1269543</v>
      </c>
      <c r="BQ122" s="32">
        <v>3391355</v>
      </c>
      <c r="BR122" s="32">
        <v>3016641</v>
      </c>
    </row>
    <row r="123" spans="1:70" x14ac:dyDescent="0.25">
      <c r="A123" s="2" t="s">
        <v>111</v>
      </c>
      <c r="B123" s="36">
        <v>786.56746999999996</v>
      </c>
      <c r="C123" s="36">
        <v>741.56925999999999</v>
      </c>
      <c r="D123" s="3" t="s">
        <v>6</v>
      </c>
      <c r="E123" s="37">
        <v>14.01</v>
      </c>
      <c r="F123" s="55">
        <v>289.7</v>
      </c>
      <c r="G123" s="31">
        <v>3376634</v>
      </c>
      <c r="H123" s="31">
        <v>3481411</v>
      </c>
      <c r="I123" s="31">
        <v>3289127</v>
      </c>
      <c r="J123" s="31">
        <v>3277483</v>
      </c>
      <c r="K123" s="31">
        <v>3358893</v>
      </c>
      <c r="L123" s="31">
        <v>3930549</v>
      </c>
      <c r="M123" s="31">
        <v>3405715</v>
      </c>
      <c r="N123" s="31">
        <v>3708880</v>
      </c>
      <c r="O123" s="31">
        <v>3711920</v>
      </c>
      <c r="P123" s="31">
        <v>3067550</v>
      </c>
      <c r="Q123" s="31">
        <v>2972612</v>
      </c>
      <c r="R123" s="31">
        <v>3158764</v>
      </c>
      <c r="S123" s="31">
        <v>2905189</v>
      </c>
      <c r="T123" s="31">
        <v>2771646</v>
      </c>
      <c r="U123" s="31">
        <v>2747151</v>
      </c>
      <c r="V123" s="31">
        <v>3372656</v>
      </c>
      <c r="W123" s="31">
        <v>3184460</v>
      </c>
      <c r="X123" s="31">
        <v>3816565</v>
      </c>
      <c r="Y123" s="31">
        <v>3165378</v>
      </c>
      <c r="Z123" s="31">
        <v>3098488</v>
      </c>
      <c r="AA123" s="31">
        <v>3210221</v>
      </c>
      <c r="AB123" s="31">
        <v>3488580</v>
      </c>
      <c r="AC123" s="31">
        <v>3304489</v>
      </c>
      <c r="AD123" s="31">
        <v>3861263</v>
      </c>
      <c r="AE123" s="31">
        <v>3549504</v>
      </c>
      <c r="AF123" s="31">
        <v>3282290</v>
      </c>
      <c r="AG123" s="31">
        <v>3831000</v>
      </c>
      <c r="AH123" s="31">
        <v>3772985</v>
      </c>
      <c r="AI123" s="31">
        <v>3574253</v>
      </c>
      <c r="AJ123" s="31">
        <v>3689131</v>
      </c>
      <c r="AK123" s="31">
        <v>3800627</v>
      </c>
      <c r="AL123" s="31">
        <v>3960476</v>
      </c>
      <c r="AM123" s="31">
        <v>3626694</v>
      </c>
      <c r="AN123" s="31">
        <v>3620758</v>
      </c>
      <c r="AO123" s="31">
        <v>3850451</v>
      </c>
      <c r="AP123" s="31">
        <v>3856328</v>
      </c>
      <c r="AQ123" s="31">
        <v>4231517</v>
      </c>
      <c r="AR123" s="31">
        <v>3507952</v>
      </c>
      <c r="AS123" s="31">
        <v>3984582</v>
      </c>
      <c r="AT123" s="31">
        <v>3712928</v>
      </c>
      <c r="AU123" s="31">
        <v>4025433</v>
      </c>
      <c r="AV123" s="31">
        <v>3112185</v>
      </c>
      <c r="AW123" s="31">
        <v>3511199</v>
      </c>
      <c r="AX123" s="31">
        <v>3743211</v>
      </c>
      <c r="AY123" s="31">
        <v>3478269</v>
      </c>
      <c r="AZ123" s="31">
        <v>3567387</v>
      </c>
      <c r="BA123" s="31">
        <v>3373728</v>
      </c>
      <c r="BB123" s="31">
        <v>3864636</v>
      </c>
      <c r="BC123" s="31">
        <v>4332799</v>
      </c>
      <c r="BD123" s="31">
        <v>3608169</v>
      </c>
      <c r="BE123" s="31">
        <v>3982595</v>
      </c>
      <c r="BF123" s="31">
        <v>3849672</v>
      </c>
      <c r="BG123" s="31">
        <v>3467304</v>
      </c>
      <c r="BH123" s="31">
        <v>4062071</v>
      </c>
      <c r="BI123" s="31">
        <v>4027807</v>
      </c>
      <c r="BJ123" s="31">
        <v>3912937</v>
      </c>
      <c r="BK123" s="31">
        <v>3791616</v>
      </c>
      <c r="BL123" s="31">
        <v>3227551</v>
      </c>
      <c r="BM123" s="31">
        <v>3847013</v>
      </c>
      <c r="BN123" s="31">
        <v>4814709</v>
      </c>
      <c r="BO123" s="31">
        <v>4675332</v>
      </c>
      <c r="BP123" s="31">
        <v>4812413</v>
      </c>
      <c r="BQ123" s="31">
        <v>4757655</v>
      </c>
      <c r="BR123" s="31">
        <v>3989214</v>
      </c>
    </row>
    <row r="124" spans="1:70" x14ac:dyDescent="0.25">
      <c r="A124" s="2" t="s">
        <v>254</v>
      </c>
      <c r="B124" s="36">
        <v>810.56786999999997</v>
      </c>
      <c r="C124" s="36">
        <v>765.56966999999997</v>
      </c>
      <c r="D124" s="3" t="s">
        <v>6</v>
      </c>
      <c r="E124" s="37">
        <v>14.02</v>
      </c>
      <c r="F124" s="55">
        <v>295.39999999999998</v>
      </c>
      <c r="G124" s="31">
        <v>3669633</v>
      </c>
      <c r="H124" s="31">
        <v>4325103</v>
      </c>
      <c r="I124" s="31">
        <v>4184366</v>
      </c>
      <c r="J124" s="31">
        <v>4062696</v>
      </c>
      <c r="K124" s="31">
        <v>4423803</v>
      </c>
      <c r="L124" s="31">
        <v>3960980</v>
      </c>
      <c r="M124" s="31">
        <v>4354958</v>
      </c>
      <c r="N124" s="31">
        <v>4300157</v>
      </c>
      <c r="O124" s="31">
        <v>3737131</v>
      </c>
      <c r="P124" s="32">
        <v>9122267</v>
      </c>
      <c r="Q124" s="31">
        <v>3448841</v>
      </c>
      <c r="R124" s="31">
        <v>3384883</v>
      </c>
      <c r="S124" s="31">
        <v>3064066</v>
      </c>
      <c r="T124" s="31">
        <v>3402162</v>
      </c>
      <c r="U124" s="31">
        <v>3371580</v>
      </c>
      <c r="V124" s="31">
        <v>3942781</v>
      </c>
      <c r="W124" s="31">
        <v>3508737</v>
      </c>
      <c r="X124" s="31">
        <v>4246069</v>
      </c>
      <c r="Y124" s="31">
        <v>3476975</v>
      </c>
      <c r="Z124" s="31">
        <v>3581774</v>
      </c>
      <c r="AA124" s="31">
        <v>4029121</v>
      </c>
      <c r="AB124" s="32">
        <v>10921621</v>
      </c>
      <c r="AC124" s="31">
        <v>3983932</v>
      </c>
      <c r="AD124" s="32">
        <v>11498102</v>
      </c>
      <c r="AE124" s="31">
        <v>4082770</v>
      </c>
      <c r="AF124" s="31">
        <v>3430391</v>
      </c>
      <c r="AG124" s="31">
        <v>4083551</v>
      </c>
      <c r="AH124" s="31">
        <v>4237261</v>
      </c>
      <c r="AI124" s="31">
        <v>3894490</v>
      </c>
      <c r="AJ124" s="31">
        <v>4131765</v>
      </c>
      <c r="AK124" s="31">
        <v>4147375</v>
      </c>
      <c r="AL124" s="31">
        <v>4211984</v>
      </c>
      <c r="AM124" s="31">
        <v>4367717</v>
      </c>
      <c r="AN124" s="31">
        <v>4640697</v>
      </c>
      <c r="AO124" s="31">
        <v>3924665</v>
      </c>
      <c r="AP124" s="31">
        <v>4641612</v>
      </c>
      <c r="AQ124" s="31">
        <v>4943087</v>
      </c>
      <c r="AR124" s="31">
        <v>4462568</v>
      </c>
      <c r="AS124" s="31">
        <v>4448895</v>
      </c>
      <c r="AT124" s="31">
        <v>4366483</v>
      </c>
      <c r="AU124" s="31">
        <v>4713769</v>
      </c>
      <c r="AV124" s="31">
        <v>3724136</v>
      </c>
      <c r="AW124" s="31">
        <v>3555666</v>
      </c>
      <c r="AX124" s="31">
        <v>4556650</v>
      </c>
      <c r="AY124" s="31">
        <v>4223350</v>
      </c>
      <c r="AZ124" s="31">
        <v>4193582</v>
      </c>
      <c r="BA124" s="31">
        <v>4493849</v>
      </c>
      <c r="BB124" s="31">
        <v>4191090</v>
      </c>
      <c r="BC124" s="31">
        <v>4882619</v>
      </c>
      <c r="BD124" s="31">
        <v>3906033</v>
      </c>
      <c r="BE124" s="31">
        <v>4002995</v>
      </c>
      <c r="BF124" s="31">
        <v>4093615</v>
      </c>
      <c r="BG124" s="31">
        <v>4722865</v>
      </c>
      <c r="BH124" s="31">
        <v>4782896</v>
      </c>
      <c r="BI124" s="31">
        <v>4571167</v>
      </c>
      <c r="BJ124" s="31">
        <v>4331985</v>
      </c>
      <c r="BK124" s="31">
        <v>4456057</v>
      </c>
      <c r="BL124" s="31">
        <v>4507959</v>
      </c>
      <c r="BM124" s="31">
        <v>4023664</v>
      </c>
      <c r="BN124" s="31">
        <v>5483532</v>
      </c>
      <c r="BO124" s="31">
        <v>5258386</v>
      </c>
      <c r="BP124" s="31">
        <v>5456920</v>
      </c>
      <c r="BQ124" s="31">
        <v>5465584</v>
      </c>
      <c r="BR124" s="31">
        <v>4595137</v>
      </c>
    </row>
    <row r="125" spans="1:70" x14ac:dyDescent="0.25">
      <c r="A125" s="2" t="s">
        <v>112</v>
      </c>
      <c r="B125" s="36">
        <v>834.56746999999996</v>
      </c>
      <c r="C125" s="36">
        <v>789.56926999999996</v>
      </c>
      <c r="D125" s="3" t="s">
        <v>6</v>
      </c>
      <c r="E125" s="37">
        <v>13.94</v>
      </c>
      <c r="F125" s="55">
        <v>297.60000000000002</v>
      </c>
      <c r="G125" s="31">
        <v>693588</v>
      </c>
      <c r="H125" s="31">
        <v>763557</v>
      </c>
      <c r="I125" s="31">
        <v>791009</v>
      </c>
      <c r="J125" s="31"/>
      <c r="K125" s="31">
        <v>1574230</v>
      </c>
      <c r="L125" s="32">
        <v>1775869</v>
      </c>
      <c r="M125" s="32">
        <v>1708155</v>
      </c>
      <c r="N125" s="31">
        <v>883438</v>
      </c>
      <c r="O125" s="31">
        <v>676394</v>
      </c>
      <c r="P125" s="31">
        <v>637547</v>
      </c>
      <c r="Q125" s="32">
        <v>1425678</v>
      </c>
      <c r="R125" s="31">
        <v>740408</v>
      </c>
      <c r="S125" s="31">
        <v>696607</v>
      </c>
      <c r="T125" s="31">
        <v>572441</v>
      </c>
      <c r="U125" s="31">
        <v>555075</v>
      </c>
      <c r="V125" s="31">
        <v>835543</v>
      </c>
      <c r="W125" s="31">
        <v>650624</v>
      </c>
      <c r="X125" s="31">
        <v>726304</v>
      </c>
      <c r="Y125" s="31">
        <v>775337</v>
      </c>
      <c r="Z125" s="31">
        <v>769511</v>
      </c>
      <c r="AA125" s="32">
        <v>1753561</v>
      </c>
      <c r="AB125" s="31">
        <v>787897</v>
      </c>
      <c r="AC125" s="31">
        <v>793435</v>
      </c>
      <c r="AD125" s="31">
        <v>656370</v>
      </c>
      <c r="AE125" s="31">
        <v>947943</v>
      </c>
      <c r="AF125" s="32">
        <v>1411031</v>
      </c>
      <c r="AG125" s="31">
        <v>759222</v>
      </c>
      <c r="AH125" s="31">
        <v>774944</v>
      </c>
      <c r="AI125" s="31">
        <v>2032232</v>
      </c>
      <c r="AJ125" s="31">
        <v>748823</v>
      </c>
      <c r="AK125" s="31">
        <v>826378</v>
      </c>
      <c r="AL125" s="32">
        <v>1953995</v>
      </c>
      <c r="AM125" s="31">
        <v>815216</v>
      </c>
      <c r="AN125" s="31">
        <v>767590</v>
      </c>
      <c r="AO125" s="31">
        <v>891405</v>
      </c>
      <c r="AP125" s="32">
        <v>2153910</v>
      </c>
      <c r="AQ125" s="31">
        <v>1101237</v>
      </c>
      <c r="AR125" s="31">
        <v>737341</v>
      </c>
      <c r="AS125" s="31">
        <v>1063067</v>
      </c>
      <c r="AT125" s="31">
        <v>737937</v>
      </c>
      <c r="AU125" s="31">
        <v>129169</v>
      </c>
      <c r="AV125" s="32">
        <v>1564233</v>
      </c>
      <c r="AW125" s="31">
        <v>747385</v>
      </c>
      <c r="AX125" s="31">
        <v>721919</v>
      </c>
      <c r="AY125" s="31">
        <v>748388</v>
      </c>
      <c r="AZ125" s="31">
        <v>672805</v>
      </c>
      <c r="BA125" s="31">
        <v>825766</v>
      </c>
      <c r="BB125" s="31">
        <v>859427</v>
      </c>
      <c r="BC125" s="31">
        <v>953313</v>
      </c>
      <c r="BD125" s="31">
        <v>690705</v>
      </c>
      <c r="BE125" s="31">
        <v>775323</v>
      </c>
      <c r="BF125" s="31">
        <v>687612</v>
      </c>
      <c r="BG125" s="31">
        <v>897374</v>
      </c>
      <c r="BH125" s="31">
        <v>875410</v>
      </c>
      <c r="BI125" s="31">
        <v>760325</v>
      </c>
      <c r="BJ125" s="31">
        <v>855740</v>
      </c>
      <c r="BK125" s="32">
        <v>1915909</v>
      </c>
      <c r="BL125" s="31">
        <v>777977</v>
      </c>
      <c r="BM125" s="31">
        <v>749678</v>
      </c>
      <c r="BN125" s="31">
        <v>1069099</v>
      </c>
      <c r="BO125" s="31">
        <v>996712</v>
      </c>
      <c r="BP125" s="31">
        <v>1115139</v>
      </c>
      <c r="BQ125" s="31">
        <v>956654</v>
      </c>
      <c r="BR125" s="31">
        <v>837482</v>
      </c>
    </row>
    <row r="126" spans="1:70" ht="13.5" customHeight="1" x14ac:dyDescent="0.25">
      <c r="A126" s="2" t="s">
        <v>255</v>
      </c>
      <c r="B126" s="36">
        <v>818.63031000000001</v>
      </c>
      <c r="C126" s="36">
        <v>773.63211000000001</v>
      </c>
      <c r="D126" s="3" t="s">
        <v>6</v>
      </c>
      <c r="E126" s="37">
        <v>15.46</v>
      </c>
      <c r="F126" s="55">
        <v>297.7</v>
      </c>
      <c r="G126" s="31">
        <v>298461</v>
      </c>
      <c r="H126" s="32">
        <v>963758</v>
      </c>
      <c r="I126" s="31">
        <v>364941</v>
      </c>
      <c r="J126" s="31">
        <v>360337</v>
      </c>
      <c r="K126" s="31">
        <v>419357</v>
      </c>
      <c r="L126" s="31">
        <v>384336</v>
      </c>
      <c r="M126" s="31">
        <v>325586</v>
      </c>
      <c r="N126" s="31">
        <v>413623</v>
      </c>
      <c r="O126" s="31">
        <v>354898</v>
      </c>
      <c r="P126" s="32">
        <v>694136</v>
      </c>
      <c r="Q126" s="31">
        <v>344586</v>
      </c>
      <c r="R126" s="31">
        <v>317220</v>
      </c>
      <c r="S126" s="31">
        <v>277657</v>
      </c>
      <c r="T126" s="31">
        <v>325364</v>
      </c>
      <c r="U126" s="31"/>
      <c r="V126" s="31">
        <v>393097</v>
      </c>
      <c r="W126" s="31">
        <v>290451</v>
      </c>
      <c r="X126" s="31">
        <v>291854</v>
      </c>
      <c r="Y126" s="31">
        <v>324317</v>
      </c>
      <c r="Z126" s="32">
        <v>783148</v>
      </c>
      <c r="AA126" s="31">
        <v>312598</v>
      </c>
      <c r="AB126" s="31">
        <v>430986</v>
      </c>
      <c r="AC126" s="31">
        <v>376094</v>
      </c>
      <c r="AD126" s="31">
        <v>423440</v>
      </c>
      <c r="AE126" s="31">
        <v>348480</v>
      </c>
      <c r="AF126" s="31">
        <v>313387</v>
      </c>
      <c r="AG126" s="31">
        <v>415325</v>
      </c>
      <c r="AH126" s="32">
        <v>798888</v>
      </c>
      <c r="AI126" s="31">
        <v>357517</v>
      </c>
      <c r="AJ126" s="31">
        <v>443110</v>
      </c>
      <c r="AK126" s="31">
        <v>399376</v>
      </c>
      <c r="AL126" s="31">
        <v>391639</v>
      </c>
      <c r="AM126" s="31">
        <v>430778</v>
      </c>
      <c r="AN126" s="31">
        <v>920317</v>
      </c>
      <c r="AO126" s="31">
        <v>316573</v>
      </c>
      <c r="AP126" s="31">
        <v>380236</v>
      </c>
      <c r="AQ126" s="31">
        <v>377972</v>
      </c>
      <c r="AR126" s="32">
        <v>856301</v>
      </c>
      <c r="AS126" s="31">
        <v>334493</v>
      </c>
      <c r="AT126" s="31">
        <v>411898</v>
      </c>
      <c r="AU126" s="32">
        <v>943153</v>
      </c>
      <c r="AV126" s="31">
        <v>352011</v>
      </c>
      <c r="AW126" s="31">
        <v>415025</v>
      </c>
      <c r="AX126" s="31">
        <v>387686</v>
      </c>
      <c r="AY126" s="31">
        <v>417077</v>
      </c>
      <c r="AZ126" s="31">
        <v>377185</v>
      </c>
      <c r="BA126" s="31">
        <v>378150</v>
      </c>
      <c r="BB126" s="31">
        <v>454819</v>
      </c>
      <c r="BC126" s="31">
        <v>475979</v>
      </c>
      <c r="BD126" s="31">
        <v>323666</v>
      </c>
      <c r="BE126" s="31">
        <v>455708</v>
      </c>
      <c r="BF126" s="31">
        <v>383585</v>
      </c>
      <c r="BG126" s="31">
        <v>337499</v>
      </c>
      <c r="BH126" s="31">
        <v>374051</v>
      </c>
      <c r="BI126" s="31">
        <v>397392</v>
      </c>
      <c r="BJ126" s="32">
        <v>702554</v>
      </c>
      <c r="BK126" s="31">
        <v>438978</v>
      </c>
      <c r="BL126" s="31">
        <v>331900</v>
      </c>
      <c r="BM126" s="31">
        <v>375748</v>
      </c>
      <c r="BN126" s="31">
        <v>465966</v>
      </c>
      <c r="BO126" s="31">
        <v>459606</v>
      </c>
      <c r="BP126" s="31">
        <v>540014</v>
      </c>
      <c r="BQ126" s="31">
        <v>504845</v>
      </c>
      <c r="BR126" s="31">
        <v>420491</v>
      </c>
    </row>
    <row r="127" spans="1:70" x14ac:dyDescent="0.25">
      <c r="A127" s="2" t="s">
        <v>288</v>
      </c>
      <c r="B127" s="36">
        <v>816.61291000000006</v>
      </c>
      <c r="C127" s="36">
        <v>771.61470999999995</v>
      </c>
      <c r="D127" s="3" t="s">
        <v>6</v>
      </c>
      <c r="E127" s="37">
        <v>14.97</v>
      </c>
      <c r="F127" s="55">
        <v>295.60000000000002</v>
      </c>
      <c r="G127" s="31">
        <v>1084442</v>
      </c>
      <c r="H127" s="31">
        <v>1116467</v>
      </c>
      <c r="I127" s="31">
        <v>1075095</v>
      </c>
      <c r="J127" s="31">
        <v>1234490</v>
      </c>
      <c r="K127" s="31">
        <v>1215829</v>
      </c>
      <c r="L127" s="31">
        <v>2521737</v>
      </c>
      <c r="M127" s="31">
        <v>871556</v>
      </c>
      <c r="N127" s="31">
        <v>1191169</v>
      </c>
      <c r="O127" s="31">
        <v>1144060</v>
      </c>
      <c r="P127" s="31">
        <v>889973</v>
      </c>
      <c r="Q127" s="31">
        <v>964747</v>
      </c>
      <c r="R127" s="31">
        <v>994204</v>
      </c>
      <c r="S127" s="31">
        <v>918056</v>
      </c>
      <c r="T127" s="31">
        <v>2266621</v>
      </c>
      <c r="U127" s="31">
        <v>844385</v>
      </c>
      <c r="V127" s="31">
        <v>1029795</v>
      </c>
      <c r="W127" s="31">
        <v>1102585</v>
      </c>
      <c r="X127" s="31">
        <v>1114405</v>
      </c>
      <c r="Y127" s="31">
        <v>1129255</v>
      </c>
      <c r="Z127" s="31">
        <v>1073039</v>
      </c>
      <c r="AA127" s="31">
        <v>1065753</v>
      </c>
      <c r="AB127" s="31">
        <v>1184693</v>
      </c>
      <c r="AC127" s="31">
        <v>1081411</v>
      </c>
      <c r="AD127" s="31">
        <v>1121800</v>
      </c>
      <c r="AE127" s="31">
        <v>1269748</v>
      </c>
      <c r="AF127" s="31">
        <v>1055114</v>
      </c>
      <c r="AG127" s="31">
        <v>1175448</v>
      </c>
      <c r="AH127" s="31">
        <v>1310319</v>
      </c>
      <c r="AI127" s="31">
        <v>1146535</v>
      </c>
      <c r="AJ127" s="31">
        <v>1126548</v>
      </c>
      <c r="AK127" s="31">
        <v>1208233</v>
      </c>
      <c r="AL127" s="31">
        <v>1289090</v>
      </c>
      <c r="AM127" s="31">
        <v>1146572</v>
      </c>
      <c r="AN127" s="31">
        <v>3024787</v>
      </c>
      <c r="AO127" s="31">
        <v>1342700</v>
      </c>
      <c r="AP127" s="31">
        <v>1293427</v>
      </c>
      <c r="AQ127" s="31">
        <v>3566651</v>
      </c>
      <c r="AR127" s="31">
        <v>1167168</v>
      </c>
      <c r="AS127" s="31">
        <v>1297831</v>
      </c>
      <c r="AT127" s="31">
        <v>2770607</v>
      </c>
      <c r="AU127" s="31">
        <v>1143242</v>
      </c>
      <c r="AV127" s="31">
        <v>1018614</v>
      </c>
      <c r="AW127" s="31">
        <v>2823243</v>
      </c>
      <c r="AX127" s="31">
        <v>3027387</v>
      </c>
      <c r="AY127" s="31">
        <v>1160141</v>
      </c>
      <c r="AZ127" s="31">
        <v>1141577</v>
      </c>
      <c r="BA127" s="31">
        <v>1292547</v>
      </c>
      <c r="BB127" s="31">
        <v>2955682</v>
      </c>
      <c r="BC127" s="31">
        <v>1324558</v>
      </c>
      <c r="BD127" s="31">
        <v>1165149</v>
      </c>
      <c r="BE127" s="31">
        <v>2829054</v>
      </c>
      <c r="BF127" s="31">
        <v>1133726</v>
      </c>
      <c r="BG127" s="31">
        <v>1034594</v>
      </c>
      <c r="BH127" s="31">
        <v>1287804</v>
      </c>
      <c r="BI127" s="31">
        <v>1354747</v>
      </c>
      <c r="BJ127" s="31">
        <v>1266741</v>
      </c>
      <c r="BK127" s="31">
        <v>1332177</v>
      </c>
      <c r="BL127" s="31">
        <v>1017103</v>
      </c>
      <c r="BM127" s="31">
        <v>1085800</v>
      </c>
      <c r="BN127" s="31">
        <v>1645391</v>
      </c>
      <c r="BO127" s="31">
        <v>1467373</v>
      </c>
      <c r="BP127" s="31">
        <v>1424722</v>
      </c>
      <c r="BQ127" s="31">
        <v>1327571</v>
      </c>
      <c r="BR127" s="31">
        <v>1311261</v>
      </c>
    </row>
    <row r="128" spans="1:70" x14ac:dyDescent="0.25">
      <c r="A128" s="2" t="s">
        <v>113</v>
      </c>
      <c r="B128" s="36">
        <v>840.61423000000002</v>
      </c>
      <c r="C128" s="36">
        <v>795.61603000000002</v>
      </c>
      <c r="D128" s="3" t="s">
        <v>6</v>
      </c>
      <c r="E128" s="37">
        <v>15</v>
      </c>
      <c r="F128" s="55">
        <v>299.89999999999998</v>
      </c>
      <c r="G128" s="31">
        <v>3830744</v>
      </c>
      <c r="H128" s="31">
        <v>3807767</v>
      </c>
      <c r="I128" s="31">
        <v>4138360</v>
      </c>
      <c r="J128" s="31">
        <v>3374737</v>
      </c>
      <c r="K128" s="31">
        <v>3667289</v>
      </c>
      <c r="L128" s="31">
        <v>3596246</v>
      </c>
      <c r="M128" s="31">
        <v>3779943</v>
      </c>
      <c r="N128" s="31">
        <v>3701991</v>
      </c>
      <c r="O128" s="31">
        <v>3588124</v>
      </c>
      <c r="P128" s="31">
        <v>3199590</v>
      </c>
      <c r="Q128" s="31">
        <v>2798616</v>
      </c>
      <c r="R128" s="31">
        <v>3119561</v>
      </c>
      <c r="S128" s="31">
        <v>3108500</v>
      </c>
      <c r="T128" s="31">
        <v>2636567</v>
      </c>
      <c r="U128" s="31">
        <v>2917128</v>
      </c>
      <c r="V128" s="31">
        <v>3969695</v>
      </c>
      <c r="W128" s="31">
        <v>3626740</v>
      </c>
      <c r="X128" s="31">
        <v>3879049</v>
      </c>
      <c r="Y128" s="31">
        <v>3275886</v>
      </c>
      <c r="Z128" s="31">
        <v>3766347</v>
      </c>
      <c r="AA128" s="31">
        <v>3847594</v>
      </c>
      <c r="AB128" s="31">
        <v>3761300</v>
      </c>
      <c r="AC128" s="31">
        <v>3794502</v>
      </c>
      <c r="AD128" s="31">
        <v>3807317</v>
      </c>
      <c r="AE128" s="31">
        <v>4021649</v>
      </c>
      <c r="AF128" s="31">
        <v>3275701</v>
      </c>
      <c r="AG128" s="31">
        <v>3882897</v>
      </c>
      <c r="AH128" s="31">
        <v>3800021</v>
      </c>
      <c r="AI128" s="31">
        <v>3822074</v>
      </c>
      <c r="AJ128" s="31">
        <v>4059532</v>
      </c>
      <c r="AK128" s="31">
        <v>3724319</v>
      </c>
      <c r="AL128" s="31">
        <v>3800658</v>
      </c>
      <c r="AM128" s="31">
        <v>4283649</v>
      </c>
      <c r="AN128" s="31">
        <v>4655445</v>
      </c>
      <c r="AO128" s="31">
        <v>4160827</v>
      </c>
      <c r="AP128" s="31">
        <v>4389746</v>
      </c>
      <c r="AQ128" s="31">
        <v>4495401</v>
      </c>
      <c r="AR128" s="31">
        <v>4271325</v>
      </c>
      <c r="AS128" s="31">
        <v>4626755</v>
      </c>
      <c r="AT128" s="31">
        <v>3835297</v>
      </c>
      <c r="AU128" s="31">
        <v>4147523</v>
      </c>
      <c r="AV128" s="31">
        <v>3503411</v>
      </c>
      <c r="AW128" s="31">
        <v>3135116</v>
      </c>
      <c r="AX128" s="31">
        <v>4086982</v>
      </c>
      <c r="AY128" s="31">
        <v>3679172</v>
      </c>
      <c r="AZ128" s="31">
        <v>3662272</v>
      </c>
      <c r="BA128" s="31">
        <v>3956806</v>
      </c>
      <c r="BB128" s="31">
        <v>4041191</v>
      </c>
      <c r="BC128" s="31">
        <v>4304467</v>
      </c>
      <c r="BD128" s="31">
        <v>3543907</v>
      </c>
      <c r="BE128" s="31">
        <v>4039659</v>
      </c>
      <c r="BF128" s="31">
        <v>3818647</v>
      </c>
      <c r="BG128" s="31">
        <v>4142553</v>
      </c>
      <c r="BH128" s="31">
        <v>4192424</v>
      </c>
      <c r="BI128" s="31">
        <v>4031196</v>
      </c>
      <c r="BJ128" s="31">
        <v>3955437</v>
      </c>
      <c r="BK128" s="31">
        <v>3962976</v>
      </c>
      <c r="BL128" s="31">
        <v>3847849</v>
      </c>
      <c r="BM128" s="31">
        <v>3249989</v>
      </c>
      <c r="BN128" s="31">
        <v>4927724</v>
      </c>
      <c r="BO128" s="31">
        <v>4229061</v>
      </c>
      <c r="BP128" s="31">
        <v>4868734</v>
      </c>
      <c r="BQ128" s="31">
        <v>4321164</v>
      </c>
      <c r="BR128" s="31">
        <v>5077802</v>
      </c>
    </row>
    <row r="129" spans="1:70" x14ac:dyDescent="0.25">
      <c r="A129" s="2" t="s">
        <v>114</v>
      </c>
      <c r="B129" s="36">
        <v>790.59829000000002</v>
      </c>
      <c r="C129" s="36">
        <v>745.60009000000002</v>
      </c>
      <c r="D129" s="3" t="s">
        <v>6</v>
      </c>
      <c r="E129" s="37">
        <v>14.64</v>
      </c>
      <c r="F129" s="55">
        <v>292</v>
      </c>
      <c r="G129" s="31">
        <v>2451294</v>
      </c>
      <c r="H129" s="31">
        <v>2734027</v>
      </c>
      <c r="I129" s="31">
        <v>2912605</v>
      </c>
      <c r="J129" s="31">
        <v>2762413</v>
      </c>
      <c r="K129" s="31">
        <v>2896649</v>
      </c>
      <c r="L129" s="31">
        <v>2892900</v>
      </c>
      <c r="M129" s="31">
        <v>2934373</v>
      </c>
      <c r="N129" s="31">
        <v>2873790</v>
      </c>
      <c r="O129" s="31">
        <v>2822575</v>
      </c>
      <c r="P129" s="31">
        <v>2316185</v>
      </c>
      <c r="Q129" s="31">
        <v>2565974</v>
      </c>
      <c r="R129" s="31">
        <v>2477151</v>
      </c>
      <c r="S129" s="31">
        <v>2279496</v>
      </c>
      <c r="T129" s="31">
        <v>2512493</v>
      </c>
      <c r="U129" s="31">
        <v>2416934</v>
      </c>
      <c r="V129" s="31">
        <v>2755232</v>
      </c>
      <c r="W129" s="31">
        <v>2769210</v>
      </c>
      <c r="X129" s="31">
        <v>2754068</v>
      </c>
      <c r="Y129" s="31">
        <v>2720630</v>
      </c>
      <c r="Z129" s="31">
        <v>2656064</v>
      </c>
      <c r="AA129" s="31">
        <v>2837905</v>
      </c>
      <c r="AB129" s="31">
        <v>3071018</v>
      </c>
      <c r="AC129" s="31">
        <v>2854642</v>
      </c>
      <c r="AD129" s="31">
        <v>2980797</v>
      </c>
      <c r="AE129" s="31">
        <v>3533254</v>
      </c>
      <c r="AF129" s="31">
        <v>2631779</v>
      </c>
      <c r="AG129" s="31">
        <v>2976375</v>
      </c>
      <c r="AH129" s="31">
        <v>2870261</v>
      </c>
      <c r="AI129" s="31">
        <v>2872136</v>
      </c>
      <c r="AJ129" s="31">
        <v>2851404</v>
      </c>
      <c r="AK129" s="31">
        <v>2991866</v>
      </c>
      <c r="AL129" s="31">
        <v>2969466</v>
      </c>
      <c r="AM129" s="31">
        <v>2683334</v>
      </c>
      <c r="AN129" s="31">
        <v>3052143</v>
      </c>
      <c r="AO129" s="31">
        <v>3065787</v>
      </c>
      <c r="AP129" s="31">
        <v>3162463</v>
      </c>
      <c r="AQ129" s="31">
        <v>3359260</v>
      </c>
      <c r="AR129" s="31">
        <v>3067396</v>
      </c>
      <c r="AS129" s="31">
        <v>3002216</v>
      </c>
      <c r="AT129" s="31">
        <v>3287274</v>
      </c>
      <c r="AU129" s="31">
        <v>3152829</v>
      </c>
      <c r="AV129" s="31">
        <v>2564674</v>
      </c>
      <c r="AW129" s="31">
        <v>2552220</v>
      </c>
      <c r="AX129" s="31">
        <v>2862437</v>
      </c>
      <c r="AY129" s="31">
        <v>2691777</v>
      </c>
      <c r="AZ129" s="31">
        <v>2971153</v>
      </c>
      <c r="BA129" s="31">
        <v>2986811</v>
      </c>
      <c r="BB129" s="31">
        <v>3275853</v>
      </c>
      <c r="BC129" s="31">
        <v>3609137</v>
      </c>
      <c r="BD129" s="31">
        <v>2934866</v>
      </c>
      <c r="BE129" s="31">
        <v>2968933</v>
      </c>
      <c r="BF129" s="31">
        <v>2731146</v>
      </c>
      <c r="BG129" s="31">
        <v>2674802</v>
      </c>
      <c r="BH129" s="31">
        <v>3433019</v>
      </c>
      <c r="BI129" s="31">
        <v>3400163</v>
      </c>
      <c r="BJ129" s="31">
        <v>2785432</v>
      </c>
      <c r="BK129" s="31">
        <v>3281026</v>
      </c>
      <c r="BL129" s="31">
        <v>2800735</v>
      </c>
      <c r="BM129" s="31">
        <v>2685868</v>
      </c>
      <c r="BN129" s="31">
        <v>3491350</v>
      </c>
      <c r="BO129" s="31">
        <v>3174477</v>
      </c>
      <c r="BP129" s="31">
        <v>3841605</v>
      </c>
      <c r="BQ129" s="31">
        <v>3445898</v>
      </c>
      <c r="BR129" s="31">
        <v>3290978</v>
      </c>
    </row>
    <row r="130" spans="1:70" x14ac:dyDescent="0.25">
      <c r="A130" s="2" t="s">
        <v>33</v>
      </c>
      <c r="B130" s="36">
        <v>838.59892000000002</v>
      </c>
      <c r="C130" s="36">
        <v>793.60072000000002</v>
      </c>
      <c r="D130" s="3" t="s">
        <v>6</v>
      </c>
      <c r="E130" s="37">
        <v>14.29</v>
      </c>
      <c r="F130" s="55">
        <v>298.39999999999998</v>
      </c>
      <c r="G130" s="31">
        <v>4851726</v>
      </c>
      <c r="H130" s="31">
        <v>5546245</v>
      </c>
      <c r="I130" s="31">
        <v>5798687</v>
      </c>
      <c r="J130" s="31">
        <v>5274182</v>
      </c>
      <c r="K130" s="31">
        <v>5425113</v>
      </c>
      <c r="L130" s="31">
        <v>5902594</v>
      </c>
      <c r="M130" s="31">
        <v>4658002</v>
      </c>
      <c r="N130" s="31">
        <v>5846810</v>
      </c>
      <c r="O130" s="31">
        <v>5684742</v>
      </c>
      <c r="P130" s="31">
        <v>4119939</v>
      </c>
      <c r="Q130" s="31">
        <v>4766234</v>
      </c>
      <c r="R130" s="31">
        <v>4408587</v>
      </c>
      <c r="S130" s="31">
        <v>4867815</v>
      </c>
      <c r="T130" s="31">
        <v>4878628</v>
      </c>
      <c r="U130" s="31">
        <v>4565085</v>
      </c>
      <c r="V130" s="31">
        <v>5279966</v>
      </c>
      <c r="W130" s="31">
        <v>5796565</v>
      </c>
      <c r="X130" s="31">
        <v>5282134</v>
      </c>
      <c r="Y130" s="31">
        <v>5416066</v>
      </c>
      <c r="Z130" s="31">
        <v>6212692</v>
      </c>
      <c r="AA130" s="31">
        <v>5974837</v>
      </c>
      <c r="AB130" s="31">
        <v>5562314</v>
      </c>
      <c r="AC130" s="31">
        <v>5644606</v>
      </c>
      <c r="AD130" s="31">
        <v>5993530</v>
      </c>
      <c r="AE130" s="31">
        <v>6468452</v>
      </c>
      <c r="AF130" s="31">
        <v>4694049</v>
      </c>
      <c r="AG130" s="31">
        <v>5524564</v>
      </c>
      <c r="AH130" s="31">
        <v>5067897</v>
      </c>
      <c r="AI130" s="31">
        <v>6064717</v>
      </c>
      <c r="AJ130" s="31">
        <v>6039124</v>
      </c>
      <c r="AK130" s="31">
        <v>5812648</v>
      </c>
      <c r="AL130" s="31">
        <v>6144344</v>
      </c>
      <c r="AM130" s="31">
        <v>4898691</v>
      </c>
      <c r="AN130" s="31">
        <v>5833531</v>
      </c>
      <c r="AO130" s="31">
        <v>5288414</v>
      </c>
      <c r="AP130" s="31">
        <v>6046510</v>
      </c>
      <c r="AQ130" s="31">
        <v>7374735</v>
      </c>
      <c r="AR130" s="31">
        <v>6339914</v>
      </c>
      <c r="AS130" s="31">
        <v>6186850</v>
      </c>
      <c r="AT130" s="31">
        <v>5918046</v>
      </c>
      <c r="AU130" s="31">
        <v>6039439</v>
      </c>
      <c r="AV130" s="31">
        <v>5034496</v>
      </c>
      <c r="AW130" s="31">
        <v>5015320</v>
      </c>
      <c r="AX130" s="31">
        <v>6391736</v>
      </c>
      <c r="AY130" s="31">
        <v>5614669</v>
      </c>
      <c r="AZ130" s="31">
        <v>5982156</v>
      </c>
      <c r="BA130" s="31">
        <v>5808390</v>
      </c>
      <c r="BB130" s="31">
        <v>5686186</v>
      </c>
      <c r="BC130" s="31">
        <v>7003886</v>
      </c>
      <c r="BD130" s="31">
        <v>5954666</v>
      </c>
      <c r="BE130" s="31">
        <v>5506074</v>
      </c>
      <c r="BF130" s="31">
        <v>5398316</v>
      </c>
      <c r="BG130" s="31">
        <v>6339684</v>
      </c>
      <c r="BH130" s="31">
        <v>5960859</v>
      </c>
      <c r="BI130" s="31">
        <v>6418981</v>
      </c>
      <c r="BJ130" s="31">
        <v>6345931</v>
      </c>
      <c r="BK130" s="31">
        <v>7309460</v>
      </c>
      <c r="BL130" s="31">
        <v>5865479</v>
      </c>
      <c r="BM130" s="31">
        <v>5761421</v>
      </c>
      <c r="BN130" s="31">
        <v>7319073</v>
      </c>
      <c r="BO130" s="31">
        <v>7551975</v>
      </c>
      <c r="BP130" s="31">
        <v>8411582</v>
      </c>
      <c r="BQ130" s="31">
        <v>7684164</v>
      </c>
      <c r="BR130" s="31">
        <v>6429218</v>
      </c>
    </row>
    <row r="131" spans="1:70" x14ac:dyDescent="0.25">
      <c r="A131" s="2" t="s">
        <v>115</v>
      </c>
      <c r="B131" s="36">
        <v>862.59622999999999</v>
      </c>
      <c r="C131" s="36">
        <v>817.59802999999999</v>
      </c>
      <c r="D131" s="3" t="s">
        <v>6</v>
      </c>
      <c r="E131" s="37">
        <v>14.25</v>
      </c>
      <c r="F131" s="55">
        <v>301.7</v>
      </c>
      <c r="G131" s="31">
        <v>588588</v>
      </c>
      <c r="H131" s="31">
        <v>813010</v>
      </c>
      <c r="I131" s="31">
        <v>783114</v>
      </c>
      <c r="J131" s="31">
        <v>800953</v>
      </c>
      <c r="K131" s="31">
        <v>866278</v>
      </c>
      <c r="L131" s="31">
        <v>703847</v>
      </c>
      <c r="M131" s="31">
        <v>722024</v>
      </c>
      <c r="N131" s="31">
        <v>801847</v>
      </c>
      <c r="O131" s="31">
        <v>778090</v>
      </c>
      <c r="P131" s="31">
        <v>607930</v>
      </c>
      <c r="Q131" s="31">
        <v>732321</v>
      </c>
      <c r="R131" s="31">
        <v>626641</v>
      </c>
      <c r="S131" s="31">
        <v>605535</v>
      </c>
      <c r="T131" s="31">
        <v>634896</v>
      </c>
      <c r="U131" s="31">
        <v>617233</v>
      </c>
      <c r="V131" s="31">
        <v>771214</v>
      </c>
      <c r="W131" s="31">
        <v>710575</v>
      </c>
      <c r="X131" s="31">
        <v>937954</v>
      </c>
      <c r="Y131" s="31">
        <v>761676</v>
      </c>
      <c r="Z131" s="31">
        <v>786416</v>
      </c>
      <c r="AA131" s="31">
        <v>885654</v>
      </c>
      <c r="AB131" s="31">
        <v>944451</v>
      </c>
      <c r="AC131" s="31">
        <v>854210</v>
      </c>
      <c r="AD131" s="31">
        <v>919339</v>
      </c>
      <c r="AE131" s="31">
        <v>802930</v>
      </c>
      <c r="AF131" s="31">
        <v>696908</v>
      </c>
      <c r="AG131" s="31">
        <v>754297</v>
      </c>
      <c r="AH131" s="31">
        <v>785047</v>
      </c>
      <c r="AI131" s="31">
        <v>886034</v>
      </c>
      <c r="AJ131" s="31">
        <v>970926</v>
      </c>
      <c r="AK131" s="31">
        <v>887685</v>
      </c>
      <c r="AL131" s="31">
        <v>825033</v>
      </c>
      <c r="AM131" s="31">
        <v>805673</v>
      </c>
      <c r="AN131" s="31">
        <v>713559</v>
      </c>
      <c r="AO131" s="31">
        <v>1085046</v>
      </c>
      <c r="AP131" s="31">
        <v>893238</v>
      </c>
      <c r="AQ131" s="31">
        <v>948913</v>
      </c>
      <c r="AR131" s="31">
        <v>1049600</v>
      </c>
      <c r="AS131" s="31">
        <v>910418</v>
      </c>
      <c r="AT131" s="31">
        <v>797694</v>
      </c>
      <c r="AU131" s="31">
        <v>872499</v>
      </c>
      <c r="AV131" s="31">
        <v>726263</v>
      </c>
      <c r="AW131" s="31">
        <v>782499</v>
      </c>
      <c r="AX131" s="31">
        <v>857590</v>
      </c>
      <c r="AY131" s="31">
        <v>663144</v>
      </c>
      <c r="AZ131" s="31">
        <v>897701</v>
      </c>
      <c r="BA131" s="31">
        <v>876104</v>
      </c>
      <c r="BB131" s="31">
        <v>815817</v>
      </c>
      <c r="BC131" s="31">
        <v>932158</v>
      </c>
      <c r="BD131" s="31">
        <v>798148</v>
      </c>
      <c r="BE131" s="31">
        <v>858050</v>
      </c>
      <c r="BF131" s="31">
        <v>822566</v>
      </c>
      <c r="BG131" s="31">
        <v>867019</v>
      </c>
      <c r="BH131" s="31">
        <v>908842</v>
      </c>
      <c r="BI131" s="31">
        <v>852210</v>
      </c>
      <c r="BJ131" s="31">
        <v>762571</v>
      </c>
      <c r="BK131" s="31">
        <v>1039237</v>
      </c>
      <c r="BL131" s="31">
        <v>992394</v>
      </c>
      <c r="BM131" s="31">
        <v>655472</v>
      </c>
      <c r="BN131" s="31">
        <v>939544</v>
      </c>
      <c r="BO131" s="31">
        <v>936666</v>
      </c>
      <c r="BP131" s="31">
        <v>1069639</v>
      </c>
      <c r="BQ131" s="31">
        <v>947869</v>
      </c>
      <c r="BR131" s="31">
        <v>974455</v>
      </c>
    </row>
    <row r="132" spans="1:70" x14ac:dyDescent="0.25">
      <c r="A132" s="2" t="s">
        <v>256</v>
      </c>
      <c r="B132" s="36">
        <v>868.64646000000005</v>
      </c>
      <c r="C132" s="36">
        <v>823.64824999999996</v>
      </c>
      <c r="D132" s="3" t="s">
        <v>6</v>
      </c>
      <c r="E132" s="37">
        <v>15.77</v>
      </c>
      <c r="F132" s="55">
        <v>304.10000000000002</v>
      </c>
      <c r="G132" s="31">
        <v>667246</v>
      </c>
      <c r="H132" s="31">
        <v>713623</v>
      </c>
      <c r="I132" s="31">
        <v>997095</v>
      </c>
      <c r="J132" s="31">
        <v>863951</v>
      </c>
      <c r="K132" s="31">
        <v>580174</v>
      </c>
      <c r="L132" s="31">
        <v>947533</v>
      </c>
      <c r="M132" s="31">
        <v>705777</v>
      </c>
      <c r="N132" s="31">
        <v>784169</v>
      </c>
      <c r="O132" s="31">
        <v>856470</v>
      </c>
      <c r="P132" s="31">
        <v>611325</v>
      </c>
      <c r="Q132" s="31">
        <v>584426</v>
      </c>
      <c r="R132" s="31">
        <v>577065</v>
      </c>
      <c r="S132" s="31">
        <v>638288</v>
      </c>
      <c r="T132" s="31">
        <v>605888</v>
      </c>
      <c r="U132" s="31">
        <v>741941</v>
      </c>
      <c r="V132" s="31">
        <v>851129</v>
      </c>
      <c r="W132" s="31">
        <v>804611</v>
      </c>
      <c r="X132" s="31">
        <v>844376</v>
      </c>
      <c r="Y132" s="31">
        <v>815219</v>
      </c>
      <c r="Z132" s="31">
        <v>600264</v>
      </c>
      <c r="AA132" s="31">
        <v>757167</v>
      </c>
      <c r="AB132" s="31">
        <v>622475</v>
      </c>
      <c r="AC132" s="31">
        <v>956000</v>
      </c>
      <c r="AD132" s="31">
        <v>728029</v>
      </c>
      <c r="AE132" s="31">
        <v>725907</v>
      </c>
      <c r="AF132" s="31">
        <v>703012</v>
      </c>
      <c r="AG132" s="31">
        <v>808265</v>
      </c>
      <c r="AH132" s="31">
        <v>763438</v>
      </c>
      <c r="AI132" s="31">
        <v>995658</v>
      </c>
      <c r="AJ132" s="31">
        <v>897812</v>
      </c>
      <c r="AK132" s="31">
        <v>720087</v>
      </c>
      <c r="AL132" s="31">
        <v>1118157</v>
      </c>
      <c r="AM132" s="31">
        <v>1065141</v>
      </c>
      <c r="AN132" s="31">
        <v>847898</v>
      </c>
      <c r="AO132" s="31">
        <v>958927</v>
      </c>
      <c r="AP132" s="31">
        <v>915473</v>
      </c>
      <c r="AQ132" s="31">
        <v>972374</v>
      </c>
      <c r="AR132" s="31">
        <v>1010814</v>
      </c>
      <c r="AS132" s="31">
        <v>749680</v>
      </c>
      <c r="AT132" s="31">
        <v>941483</v>
      </c>
      <c r="AU132" s="31">
        <v>861509</v>
      </c>
      <c r="AV132" s="31">
        <v>793861</v>
      </c>
      <c r="AW132" s="31">
        <v>782674</v>
      </c>
      <c r="AX132" s="31">
        <v>1083900</v>
      </c>
      <c r="AY132" s="31">
        <v>758938</v>
      </c>
      <c r="AZ132" s="31">
        <v>739198</v>
      </c>
      <c r="BA132" s="31">
        <v>675042</v>
      </c>
      <c r="BB132" s="31">
        <v>848998</v>
      </c>
      <c r="BC132" s="31">
        <v>1278743</v>
      </c>
      <c r="BD132" s="31">
        <v>1050561</v>
      </c>
      <c r="BE132" s="31">
        <v>1009788</v>
      </c>
      <c r="BF132" s="31">
        <v>844031</v>
      </c>
      <c r="BG132" s="31">
        <v>772981</v>
      </c>
      <c r="BH132" s="31">
        <v>1070735</v>
      </c>
      <c r="BI132" s="31">
        <v>977428</v>
      </c>
      <c r="BJ132" s="31">
        <v>755583</v>
      </c>
      <c r="BK132" s="31">
        <v>1009283</v>
      </c>
      <c r="BL132" s="31">
        <v>801430</v>
      </c>
      <c r="BM132" s="31">
        <v>711852</v>
      </c>
      <c r="BN132" s="31">
        <v>1024453</v>
      </c>
      <c r="BO132" s="31">
        <v>1040908</v>
      </c>
      <c r="BP132" s="31">
        <v>1349236</v>
      </c>
      <c r="BQ132" s="31">
        <v>1048142</v>
      </c>
      <c r="BR132" s="31">
        <v>928989</v>
      </c>
    </row>
    <row r="133" spans="1:70" x14ac:dyDescent="0.25">
      <c r="A133" s="2" t="s">
        <v>257</v>
      </c>
      <c r="B133" s="36">
        <v>866.63066000000003</v>
      </c>
      <c r="C133" s="36">
        <v>821.63246000000004</v>
      </c>
      <c r="D133" s="3" t="s">
        <v>6</v>
      </c>
      <c r="E133" s="37">
        <v>15.12</v>
      </c>
      <c r="F133" s="55">
        <v>303.5</v>
      </c>
      <c r="G133" s="31">
        <v>1507516</v>
      </c>
      <c r="H133" s="31">
        <v>1462924</v>
      </c>
      <c r="I133" s="31">
        <v>1275110</v>
      </c>
      <c r="J133" s="31">
        <v>1393104</v>
      </c>
      <c r="K133" s="31">
        <v>1541120</v>
      </c>
      <c r="L133" s="31">
        <v>1346027</v>
      </c>
      <c r="M133" s="31">
        <v>1235346</v>
      </c>
      <c r="N133" s="31">
        <v>1496908</v>
      </c>
      <c r="O133" s="31">
        <v>1391797</v>
      </c>
      <c r="P133" s="31">
        <v>1237667</v>
      </c>
      <c r="Q133" s="31">
        <v>1050090</v>
      </c>
      <c r="R133" s="31">
        <v>1034176</v>
      </c>
      <c r="S133" s="31">
        <v>1258242</v>
      </c>
      <c r="T133" s="31">
        <v>1141736</v>
      </c>
      <c r="U133" s="31">
        <v>1063217</v>
      </c>
      <c r="V133" s="31">
        <v>1426591</v>
      </c>
      <c r="W133" s="31">
        <v>1280374</v>
      </c>
      <c r="X133" s="31">
        <v>1381662</v>
      </c>
      <c r="Y133" s="31">
        <v>1108543</v>
      </c>
      <c r="Z133" s="31">
        <v>1252671</v>
      </c>
      <c r="AA133" s="31">
        <v>1528189</v>
      </c>
      <c r="AB133" s="31">
        <v>1417658</v>
      </c>
      <c r="AC133" s="31">
        <v>1439549</v>
      </c>
      <c r="AD133" s="31">
        <v>1612369</v>
      </c>
      <c r="AE133" s="31">
        <v>1498223</v>
      </c>
      <c r="AF133" s="31">
        <v>1140808</v>
      </c>
      <c r="AG133" s="31">
        <v>1347353</v>
      </c>
      <c r="AH133" s="31">
        <v>1446253</v>
      </c>
      <c r="AI133" s="31">
        <v>1455227</v>
      </c>
      <c r="AJ133" s="31">
        <v>1670429</v>
      </c>
      <c r="AK133" s="31">
        <v>1425555</v>
      </c>
      <c r="AL133" s="31">
        <v>1694753</v>
      </c>
      <c r="AM133" s="31">
        <v>1537744</v>
      </c>
      <c r="AN133" s="31">
        <v>1615951</v>
      </c>
      <c r="AO133" s="31">
        <v>1537388</v>
      </c>
      <c r="AP133" s="31">
        <v>1536509</v>
      </c>
      <c r="AQ133" s="31">
        <v>1803285</v>
      </c>
      <c r="AR133" s="31">
        <v>1571526</v>
      </c>
      <c r="AS133" s="31">
        <v>1524963</v>
      </c>
      <c r="AT133" s="31">
        <v>1629888</v>
      </c>
      <c r="AU133" s="31">
        <v>1465238</v>
      </c>
      <c r="AV133" s="31">
        <v>1183408</v>
      </c>
      <c r="AW133" s="31">
        <v>1115879</v>
      </c>
      <c r="AX133" s="31">
        <v>1529411</v>
      </c>
      <c r="AY133" s="31">
        <v>1437238</v>
      </c>
      <c r="AZ133" s="31">
        <v>1441813</v>
      </c>
      <c r="BA133" s="31">
        <v>1442625</v>
      </c>
      <c r="BB133" s="31">
        <v>1432268</v>
      </c>
      <c r="BC133" s="31">
        <v>1712991</v>
      </c>
      <c r="BD133" s="31">
        <v>1578028</v>
      </c>
      <c r="BE133" s="31">
        <v>1512598</v>
      </c>
      <c r="BF133" s="31">
        <v>1438869</v>
      </c>
      <c r="BG133" s="31">
        <v>1370092</v>
      </c>
      <c r="BH133" s="31">
        <v>1633423</v>
      </c>
      <c r="BI133" s="31">
        <v>1554973</v>
      </c>
      <c r="BJ133" s="31">
        <v>1457225</v>
      </c>
      <c r="BK133" s="31">
        <v>1758715</v>
      </c>
      <c r="BL133" s="31">
        <v>1535762</v>
      </c>
      <c r="BM133" s="31">
        <v>1581090</v>
      </c>
      <c r="BN133" s="31">
        <v>1861938</v>
      </c>
      <c r="BO133" s="31">
        <v>1916765</v>
      </c>
      <c r="BP133" s="31">
        <v>2036361</v>
      </c>
      <c r="BQ133" s="31">
        <v>1793973</v>
      </c>
      <c r="BR133" s="31">
        <v>1753412</v>
      </c>
    </row>
    <row r="134" spans="1:70" x14ac:dyDescent="0.25">
      <c r="A134" s="2" t="s">
        <v>117</v>
      </c>
      <c r="B134" s="36">
        <v>864.61262999999997</v>
      </c>
      <c r="C134" s="36">
        <v>819.61442999999997</v>
      </c>
      <c r="D134" s="3" t="s">
        <v>6</v>
      </c>
      <c r="E134" s="37">
        <v>14.55</v>
      </c>
      <c r="F134" s="55">
        <v>302.60000000000002</v>
      </c>
      <c r="G134" s="31">
        <v>640469</v>
      </c>
      <c r="H134" s="31">
        <v>761813</v>
      </c>
      <c r="I134" s="31">
        <v>636030</v>
      </c>
      <c r="J134" s="31">
        <v>764033</v>
      </c>
      <c r="K134" s="31">
        <v>626612</v>
      </c>
      <c r="L134" s="31">
        <v>748964</v>
      </c>
      <c r="M134" s="31">
        <v>695339</v>
      </c>
      <c r="N134" s="31">
        <v>777088</v>
      </c>
      <c r="O134" s="31">
        <v>733893</v>
      </c>
      <c r="P134" s="31">
        <v>579272</v>
      </c>
      <c r="Q134" s="32">
        <v>1129533</v>
      </c>
      <c r="R134" s="31">
        <v>599647</v>
      </c>
      <c r="S134" s="31">
        <v>635125</v>
      </c>
      <c r="T134" s="31">
        <v>546689</v>
      </c>
      <c r="U134" s="31">
        <v>377331</v>
      </c>
      <c r="V134" s="31">
        <v>724372</v>
      </c>
      <c r="W134" s="31">
        <v>655799</v>
      </c>
      <c r="X134" s="31">
        <v>753115</v>
      </c>
      <c r="Y134" s="31">
        <v>613889</v>
      </c>
      <c r="Z134" s="31">
        <v>614826</v>
      </c>
      <c r="AA134" s="31">
        <v>810494</v>
      </c>
      <c r="AB134" s="31">
        <v>724661</v>
      </c>
      <c r="AC134" s="31">
        <v>757691</v>
      </c>
      <c r="AD134" s="31">
        <v>775120</v>
      </c>
      <c r="AE134" s="31">
        <v>785857</v>
      </c>
      <c r="AF134" s="31">
        <v>559933</v>
      </c>
      <c r="AG134" s="31">
        <v>780796</v>
      </c>
      <c r="AH134" s="31">
        <v>625062</v>
      </c>
      <c r="AI134" s="31">
        <v>673894</v>
      </c>
      <c r="AJ134" s="31">
        <v>783846</v>
      </c>
      <c r="AK134" s="31">
        <v>674574</v>
      </c>
      <c r="AL134" s="31">
        <v>845114</v>
      </c>
      <c r="AM134" s="31">
        <v>653238</v>
      </c>
      <c r="AN134" s="31">
        <v>711692</v>
      </c>
      <c r="AO134" s="31">
        <v>838790</v>
      </c>
      <c r="AP134" s="31">
        <v>930131</v>
      </c>
      <c r="AQ134" s="31">
        <v>782847</v>
      </c>
      <c r="AR134" s="31">
        <v>775703</v>
      </c>
      <c r="AS134" s="31">
        <v>819401</v>
      </c>
      <c r="AT134" s="31">
        <v>755646</v>
      </c>
      <c r="AU134" s="31">
        <v>832882</v>
      </c>
      <c r="AV134" s="31">
        <v>627950</v>
      </c>
      <c r="AW134" s="31">
        <v>757239</v>
      </c>
      <c r="AX134" s="31">
        <v>735054</v>
      </c>
      <c r="AY134" s="31">
        <v>688713</v>
      </c>
      <c r="AZ134" s="31">
        <v>624286</v>
      </c>
      <c r="BA134" s="31">
        <v>706206</v>
      </c>
      <c r="BB134" s="31">
        <v>764843</v>
      </c>
      <c r="BC134" s="31">
        <v>814591</v>
      </c>
      <c r="BD134" s="31">
        <v>654239</v>
      </c>
      <c r="BE134" s="31">
        <v>660216</v>
      </c>
      <c r="BF134" s="31">
        <v>863727</v>
      </c>
      <c r="BG134" s="31">
        <v>725715</v>
      </c>
      <c r="BH134" s="31">
        <v>713974</v>
      </c>
      <c r="BI134" s="31">
        <v>746044</v>
      </c>
      <c r="BJ134" s="31">
        <v>714762</v>
      </c>
      <c r="BK134" s="31">
        <v>735358</v>
      </c>
      <c r="BL134" s="31">
        <v>662455</v>
      </c>
      <c r="BM134" s="31">
        <v>658171</v>
      </c>
      <c r="BN134" s="31">
        <v>930213</v>
      </c>
      <c r="BO134" s="31">
        <v>866298</v>
      </c>
      <c r="BP134" s="31">
        <v>1093381</v>
      </c>
      <c r="BQ134" s="31">
        <v>978834</v>
      </c>
      <c r="BR134" s="31">
        <v>807224</v>
      </c>
    </row>
    <row r="135" spans="1:70" x14ac:dyDescent="0.25">
      <c r="A135" s="2" t="s">
        <v>258</v>
      </c>
      <c r="B135" s="36">
        <v>896.67776000000003</v>
      </c>
      <c r="C135" s="36">
        <v>851.67956000000004</v>
      </c>
      <c r="D135" s="3" t="s">
        <v>6</v>
      </c>
      <c r="E135" s="37">
        <v>16.489999999999998</v>
      </c>
      <c r="F135" s="55">
        <v>310.3</v>
      </c>
      <c r="G135" s="31">
        <v>692904</v>
      </c>
      <c r="H135" s="31">
        <v>713721</v>
      </c>
      <c r="I135" s="31">
        <v>716120</v>
      </c>
      <c r="J135" s="31"/>
      <c r="K135" s="31">
        <v>863462</v>
      </c>
      <c r="L135" s="31">
        <v>657155</v>
      </c>
      <c r="M135" s="31">
        <v>687164</v>
      </c>
      <c r="N135" s="31">
        <v>776628</v>
      </c>
      <c r="O135" s="31">
        <v>764968</v>
      </c>
      <c r="P135" s="31">
        <v>575263</v>
      </c>
      <c r="Q135" s="31">
        <v>592758</v>
      </c>
      <c r="R135" s="31">
        <v>580193</v>
      </c>
      <c r="S135" s="31">
        <v>599433</v>
      </c>
      <c r="T135" s="31">
        <v>592683</v>
      </c>
      <c r="U135" s="31">
        <v>565951</v>
      </c>
      <c r="V135" s="31">
        <v>695614</v>
      </c>
      <c r="W135" s="31">
        <v>785687</v>
      </c>
      <c r="X135" s="31">
        <v>726856</v>
      </c>
      <c r="Y135" s="31">
        <v>642323</v>
      </c>
      <c r="Z135" s="31">
        <v>630388</v>
      </c>
      <c r="AA135" s="31">
        <v>826306</v>
      </c>
      <c r="AB135" s="31">
        <v>714743</v>
      </c>
      <c r="AC135" s="31">
        <v>795282</v>
      </c>
      <c r="AD135" s="31">
        <v>768963</v>
      </c>
      <c r="AE135" s="31">
        <v>840266</v>
      </c>
      <c r="AF135" s="31">
        <v>563347</v>
      </c>
      <c r="AG135" s="32">
        <v>2122458</v>
      </c>
      <c r="AH135" s="31">
        <v>736018</v>
      </c>
      <c r="AI135" s="31">
        <v>808551</v>
      </c>
      <c r="AJ135" s="31">
        <v>848941</v>
      </c>
      <c r="AK135" s="31">
        <v>808648</v>
      </c>
      <c r="AL135" s="31">
        <v>878801</v>
      </c>
      <c r="AM135" s="31">
        <v>685610</v>
      </c>
      <c r="AN135" s="31">
        <v>837893</v>
      </c>
      <c r="AO135" s="31">
        <v>799019</v>
      </c>
      <c r="AP135" s="31">
        <v>932291</v>
      </c>
      <c r="AQ135" s="31">
        <v>962958</v>
      </c>
      <c r="AR135" s="31">
        <v>775544</v>
      </c>
      <c r="AS135" s="31">
        <v>821764</v>
      </c>
      <c r="AT135" s="31">
        <v>735927</v>
      </c>
      <c r="AU135" s="31">
        <v>889988</v>
      </c>
      <c r="AV135" s="31">
        <v>663092</v>
      </c>
      <c r="AW135" s="31">
        <v>666184</v>
      </c>
      <c r="AX135" s="31">
        <v>836565</v>
      </c>
      <c r="AY135" s="31">
        <v>720168</v>
      </c>
      <c r="AZ135" s="31">
        <v>743510</v>
      </c>
      <c r="BA135" s="31">
        <v>721725</v>
      </c>
      <c r="BB135" s="31">
        <v>773466</v>
      </c>
      <c r="BC135" s="31">
        <v>805960</v>
      </c>
      <c r="BD135" s="31">
        <v>721903</v>
      </c>
      <c r="BE135" s="31">
        <v>728990</v>
      </c>
      <c r="BF135" s="31">
        <v>791753</v>
      </c>
      <c r="BG135" s="31">
        <v>785581</v>
      </c>
      <c r="BH135" s="31">
        <v>853523</v>
      </c>
      <c r="BI135" s="31">
        <v>840590</v>
      </c>
      <c r="BJ135" s="31">
        <v>704827</v>
      </c>
      <c r="BK135" s="31">
        <v>792106</v>
      </c>
      <c r="BL135" s="31">
        <v>715912</v>
      </c>
      <c r="BM135" s="31">
        <v>698824</v>
      </c>
      <c r="BN135" s="31">
        <v>1056371</v>
      </c>
      <c r="BO135" s="31">
        <v>909544</v>
      </c>
      <c r="BP135" s="31">
        <v>1034719</v>
      </c>
      <c r="BQ135" s="31">
        <v>940912</v>
      </c>
      <c r="BR135" s="31">
        <v>843897</v>
      </c>
    </row>
    <row r="136" spans="1:70" x14ac:dyDescent="0.25">
      <c r="A136" s="2" t="s">
        <v>118</v>
      </c>
      <c r="B136" s="36">
        <v>894.66147000000001</v>
      </c>
      <c r="C136" s="36">
        <v>849.66326000000004</v>
      </c>
      <c r="D136" s="3" t="s">
        <v>6</v>
      </c>
      <c r="E136" s="37">
        <v>15.88</v>
      </c>
      <c r="F136" s="55">
        <v>309.60000000000002</v>
      </c>
      <c r="G136" s="31">
        <v>1328109</v>
      </c>
      <c r="H136" s="31">
        <v>1185506</v>
      </c>
      <c r="I136" s="31">
        <v>1255281</v>
      </c>
      <c r="J136" s="31">
        <v>1300644</v>
      </c>
      <c r="K136" s="32">
        <v>3474237</v>
      </c>
      <c r="L136" s="31">
        <v>1172959</v>
      </c>
      <c r="M136" s="31">
        <v>1223321</v>
      </c>
      <c r="N136" s="31">
        <v>1384337</v>
      </c>
      <c r="O136" s="31">
        <v>1229386</v>
      </c>
      <c r="P136" s="31">
        <v>998098</v>
      </c>
      <c r="Q136" s="31">
        <v>922880</v>
      </c>
      <c r="R136" s="31">
        <v>1106589</v>
      </c>
      <c r="S136" s="31">
        <v>1078260</v>
      </c>
      <c r="T136" s="31">
        <v>988406</v>
      </c>
      <c r="U136" s="31">
        <v>978294</v>
      </c>
      <c r="V136" s="31">
        <v>1308072</v>
      </c>
      <c r="W136" s="31">
        <v>1193908</v>
      </c>
      <c r="X136" s="31">
        <v>1268076</v>
      </c>
      <c r="Y136" s="31">
        <v>1186772</v>
      </c>
      <c r="Z136" s="31">
        <v>1232745</v>
      </c>
      <c r="AA136" s="31">
        <v>1345662</v>
      </c>
      <c r="AB136" s="31">
        <v>1219757</v>
      </c>
      <c r="AC136" s="31">
        <v>1262069</v>
      </c>
      <c r="AD136" s="31">
        <v>1311608</v>
      </c>
      <c r="AE136" s="31">
        <v>1509863</v>
      </c>
      <c r="AF136" s="31">
        <v>994718</v>
      </c>
      <c r="AG136" s="31">
        <v>1262165</v>
      </c>
      <c r="AH136" s="31">
        <v>1389208</v>
      </c>
      <c r="AI136" s="31">
        <v>1233930</v>
      </c>
      <c r="AJ136" s="31">
        <v>1375067</v>
      </c>
      <c r="AK136" s="31">
        <v>1115972</v>
      </c>
      <c r="AL136" s="31">
        <v>1409682</v>
      </c>
      <c r="AM136" s="31">
        <v>1359430</v>
      </c>
      <c r="AN136" s="31">
        <v>1651890</v>
      </c>
      <c r="AO136" s="31">
        <v>1475282</v>
      </c>
      <c r="AP136" s="31">
        <v>1540981</v>
      </c>
      <c r="AQ136" s="31">
        <v>1677740</v>
      </c>
      <c r="AR136" s="31">
        <v>1426862</v>
      </c>
      <c r="AS136" s="31">
        <v>1416359</v>
      </c>
      <c r="AT136" s="31">
        <v>1461895</v>
      </c>
      <c r="AU136" s="31">
        <v>1539197</v>
      </c>
      <c r="AV136" s="31">
        <v>1065509</v>
      </c>
      <c r="AW136" s="31">
        <v>1120393</v>
      </c>
      <c r="AX136" s="31">
        <v>1368200</v>
      </c>
      <c r="AY136" s="31">
        <v>1185353</v>
      </c>
      <c r="AZ136" s="31">
        <v>1108426</v>
      </c>
      <c r="BA136" s="31">
        <v>1346489</v>
      </c>
      <c r="BB136" s="31">
        <v>1479375</v>
      </c>
      <c r="BC136" s="31">
        <v>1475379</v>
      </c>
      <c r="BD136" s="31">
        <v>1354377</v>
      </c>
      <c r="BE136" s="31">
        <v>1305402</v>
      </c>
      <c r="BF136" s="31">
        <v>1254601</v>
      </c>
      <c r="BG136" s="31">
        <v>1364342</v>
      </c>
      <c r="BH136" s="31">
        <v>1325941</v>
      </c>
      <c r="BI136" s="31">
        <v>1368750</v>
      </c>
      <c r="BJ136" s="31">
        <v>1348269</v>
      </c>
      <c r="BK136" s="31">
        <v>1548171</v>
      </c>
      <c r="BL136" s="31">
        <v>1301086</v>
      </c>
      <c r="BM136" s="32">
        <v>3154879</v>
      </c>
      <c r="BN136" s="31">
        <v>1512776</v>
      </c>
      <c r="BO136" s="31">
        <v>1604196</v>
      </c>
      <c r="BP136" s="31">
        <v>1822170</v>
      </c>
      <c r="BQ136" s="31">
        <v>1742609</v>
      </c>
      <c r="BR136" s="31">
        <v>1458741</v>
      </c>
    </row>
    <row r="137" spans="1:70" x14ac:dyDescent="0.25">
      <c r="A137" s="2" t="s">
        <v>116</v>
      </c>
      <c r="B137" s="36">
        <v>892.64481999999998</v>
      </c>
      <c r="C137" s="36">
        <v>847.64661999999998</v>
      </c>
      <c r="D137" s="3" t="s">
        <v>6</v>
      </c>
      <c r="E137" s="37">
        <v>15.8</v>
      </c>
      <c r="F137" s="55">
        <v>309.5</v>
      </c>
      <c r="G137" s="31">
        <v>286259</v>
      </c>
      <c r="H137" s="31">
        <v>282969</v>
      </c>
      <c r="I137" s="31">
        <v>286682</v>
      </c>
      <c r="J137" s="32">
        <v>637109</v>
      </c>
      <c r="K137" s="31">
        <v>298344</v>
      </c>
      <c r="L137" s="31">
        <v>255593</v>
      </c>
      <c r="M137" s="31">
        <v>267911</v>
      </c>
      <c r="N137" s="31">
        <v>305287</v>
      </c>
      <c r="O137" s="31">
        <v>294375</v>
      </c>
      <c r="P137" s="31">
        <v>233789</v>
      </c>
      <c r="Q137" s="31">
        <v>244444</v>
      </c>
      <c r="R137" s="31">
        <v>249070</v>
      </c>
      <c r="S137" s="31">
        <v>231092</v>
      </c>
      <c r="T137" s="32">
        <v>562400</v>
      </c>
      <c r="U137" s="31">
        <v>255880</v>
      </c>
      <c r="V137" s="31">
        <v>271899</v>
      </c>
      <c r="W137" s="31">
        <v>261796</v>
      </c>
      <c r="X137" s="32">
        <v>530517</v>
      </c>
      <c r="Y137" s="31">
        <v>253936</v>
      </c>
      <c r="Z137" s="31">
        <v>258242</v>
      </c>
      <c r="AA137" s="32">
        <v>671834</v>
      </c>
      <c r="AB137" s="31">
        <v>301619</v>
      </c>
      <c r="AC137" s="31">
        <v>259523</v>
      </c>
      <c r="AD137" s="31">
        <v>279002</v>
      </c>
      <c r="AE137" s="31">
        <v>278226</v>
      </c>
      <c r="AF137" s="31">
        <v>264887</v>
      </c>
      <c r="AG137" s="31">
        <v>285485</v>
      </c>
      <c r="AH137" s="31">
        <v>304877</v>
      </c>
      <c r="AI137" s="31">
        <v>216799</v>
      </c>
      <c r="AJ137" s="31">
        <v>362014</v>
      </c>
      <c r="AK137" s="31">
        <v>275784</v>
      </c>
      <c r="AL137" s="31">
        <v>296640</v>
      </c>
      <c r="AM137" s="31">
        <v>263455</v>
      </c>
      <c r="AN137" s="31">
        <v>333997</v>
      </c>
      <c r="AO137" s="31">
        <v>338381</v>
      </c>
      <c r="AP137" s="31">
        <v>416594</v>
      </c>
      <c r="AQ137" s="31">
        <v>350610</v>
      </c>
      <c r="AR137" s="31">
        <v>325119</v>
      </c>
      <c r="AS137" s="31">
        <v>346198</v>
      </c>
      <c r="AT137" s="31">
        <v>335452</v>
      </c>
      <c r="AU137" s="31">
        <v>353472</v>
      </c>
      <c r="AV137" s="31">
        <v>208386</v>
      </c>
      <c r="AW137" s="31">
        <v>233063</v>
      </c>
      <c r="AX137" s="31">
        <v>307534</v>
      </c>
      <c r="AY137" s="31">
        <v>281493</v>
      </c>
      <c r="AZ137" s="31">
        <v>257694</v>
      </c>
      <c r="BA137" s="31">
        <v>302122</v>
      </c>
      <c r="BB137" s="31">
        <v>342898</v>
      </c>
      <c r="BC137" s="31">
        <v>388936</v>
      </c>
      <c r="BD137" s="31">
        <v>286540</v>
      </c>
      <c r="BE137" s="31">
        <v>324883</v>
      </c>
      <c r="BF137" s="31">
        <v>268368</v>
      </c>
      <c r="BG137" s="31">
        <v>289924</v>
      </c>
      <c r="BH137" s="31">
        <v>219748</v>
      </c>
      <c r="BI137" s="31">
        <v>351157</v>
      </c>
      <c r="BJ137" s="31">
        <v>325505</v>
      </c>
      <c r="BK137" s="31">
        <v>295846</v>
      </c>
      <c r="BL137" s="31">
        <v>293311</v>
      </c>
      <c r="BM137" s="31">
        <v>272987</v>
      </c>
      <c r="BN137" s="31">
        <v>363411</v>
      </c>
      <c r="BO137" s="31">
        <v>283276</v>
      </c>
      <c r="BP137" s="31">
        <v>373575</v>
      </c>
      <c r="BQ137" s="31">
        <v>363293</v>
      </c>
      <c r="BR137" s="31">
        <v>328672</v>
      </c>
    </row>
    <row r="138" spans="1:70" x14ac:dyDescent="0.25">
      <c r="A138" s="2" t="s">
        <v>119</v>
      </c>
      <c r="B138" s="36">
        <v>922.69345999999996</v>
      </c>
      <c r="C138" s="36">
        <v>877.69367999999997</v>
      </c>
      <c r="D138" s="3" t="s">
        <v>6</v>
      </c>
      <c r="E138" s="37">
        <v>16.55</v>
      </c>
      <c r="F138" s="55">
        <v>314.3</v>
      </c>
      <c r="G138" s="31">
        <v>1784238</v>
      </c>
      <c r="H138" s="31">
        <v>1803565</v>
      </c>
      <c r="I138" s="31">
        <v>1800325</v>
      </c>
      <c r="J138" s="31">
        <v>1978401</v>
      </c>
      <c r="K138" s="31">
        <v>1948024</v>
      </c>
      <c r="L138" s="31">
        <v>2002189</v>
      </c>
      <c r="M138" s="31">
        <v>1880629</v>
      </c>
      <c r="N138" s="31">
        <v>2105085</v>
      </c>
      <c r="O138" s="31">
        <v>1829143</v>
      </c>
      <c r="P138" s="31">
        <v>1562570</v>
      </c>
      <c r="Q138" s="31">
        <v>1441925</v>
      </c>
      <c r="R138" s="31">
        <v>1458516</v>
      </c>
      <c r="S138" s="31">
        <v>1638334</v>
      </c>
      <c r="T138" s="31">
        <v>1596752</v>
      </c>
      <c r="U138" s="31">
        <v>1568465</v>
      </c>
      <c r="V138" s="31">
        <v>1793995</v>
      </c>
      <c r="W138" s="31">
        <v>1700808</v>
      </c>
      <c r="X138" s="31">
        <v>1766672</v>
      </c>
      <c r="Y138" s="31">
        <v>1701414</v>
      </c>
      <c r="Z138" s="31">
        <v>1908226</v>
      </c>
      <c r="AA138" s="31">
        <v>1939385</v>
      </c>
      <c r="AB138" s="31">
        <v>1970088</v>
      </c>
      <c r="AC138" s="31">
        <v>1904508</v>
      </c>
      <c r="AD138" s="31">
        <v>2084119</v>
      </c>
      <c r="AE138" s="31">
        <v>2113763</v>
      </c>
      <c r="AF138" s="31">
        <v>1593627</v>
      </c>
      <c r="AG138" s="31">
        <v>1882736</v>
      </c>
      <c r="AH138" s="31">
        <v>2027519</v>
      </c>
      <c r="AI138" s="31">
        <v>2124949</v>
      </c>
      <c r="AJ138" s="31">
        <v>2113143</v>
      </c>
      <c r="AK138" s="31">
        <v>2146494</v>
      </c>
      <c r="AL138" s="31">
        <v>2121992</v>
      </c>
      <c r="AM138" s="31">
        <v>1910372</v>
      </c>
      <c r="AN138" s="31">
        <v>2162410</v>
      </c>
      <c r="AO138" s="31">
        <v>2369887</v>
      </c>
      <c r="AP138" s="31">
        <v>2402003</v>
      </c>
      <c r="AQ138" s="31">
        <v>2823950</v>
      </c>
      <c r="AR138" s="31">
        <v>2201038</v>
      </c>
      <c r="AS138" s="31">
        <v>2204779</v>
      </c>
      <c r="AT138" s="31">
        <v>2027051</v>
      </c>
      <c r="AU138" s="31">
        <v>2260855</v>
      </c>
      <c r="AV138" s="31">
        <v>1847942</v>
      </c>
      <c r="AW138" s="31"/>
      <c r="AX138" s="31">
        <v>2157703</v>
      </c>
      <c r="AY138" s="31">
        <v>1925954</v>
      </c>
      <c r="AZ138" s="31">
        <v>1997695</v>
      </c>
      <c r="BA138" s="31">
        <v>2006427</v>
      </c>
      <c r="BB138" s="31">
        <v>1981614</v>
      </c>
      <c r="BC138" s="31">
        <v>2474496</v>
      </c>
      <c r="BD138" s="31">
        <v>1992416</v>
      </c>
      <c r="BE138" s="31">
        <v>1936391</v>
      </c>
      <c r="BF138" s="31">
        <v>1865732</v>
      </c>
      <c r="BG138" s="31">
        <v>1983059</v>
      </c>
      <c r="BH138" s="31">
        <v>2071895</v>
      </c>
      <c r="BI138" s="31">
        <v>2277816</v>
      </c>
      <c r="BJ138" s="31">
        <v>2070614</v>
      </c>
      <c r="BK138" s="31">
        <v>2079085</v>
      </c>
      <c r="BL138" s="31">
        <v>1830300</v>
      </c>
      <c r="BM138" s="31">
        <v>1743876</v>
      </c>
      <c r="BN138" s="31">
        <v>2691327</v>
      </c>
      <c r="BO138" s="31">
        <v>2515698</v>
      </c>
      <c r="BP138" s="31">
        <v>3035989</v>
      </c>
      <c r="BQ138" s="31">
        <v>2575327</v>
      </c>
      <c r="BR138" s="31">
        <v>2549117</v>
      </c>
    </row>
    <row r="139" spans="1:70" x14ac:dyDescent="0.25">
      <c r="A139" s="2" t="s">
        <v>36</v>
      </c>
      <c r="B139" s="36">
        <v>674.47807999999998</v>
      </c>
      <c r="C139" s="36">
        <v>675.48535000000004</v>
      </c>
      <c r="D139" s="3" t="s">
        <v>9</v>
      </c>
      <c r="E139" s="37">
        <v>12.87</v>
      </c>
      <c r="F139" s="55">
        <v>260</v>
      </c>
      <c r="G139" s="31">
        <v>4122460</v>
      </c>
      <c r="H139" s="31">
        <v>4031878</v>
      </c>
      <c r="I139" s="31">
        <v>4374193</v>
      </c>
      <c r="J139" s="31">
        <v>3973102</v>
      </c>
      <c r="K139" s="31">
        <v>4322471</v>
      </c>
      <c r="L139" s="31">
        <v>4566804</v>
      </c>
      <c r="M139" s="31">
        <v>4380842</v>
      </c>
      <c r="N139" s="31">
        <v>4274496</v>
      </c>
      <c r="O139" s="31">
        <v>4350749</v>
      </c>
      <c r="P139" s="31">
        <v>3706599</v>
      </c>
      <c r="Q139" s="31">
        <v>3610858</v>
      </c>
      <c r="R139" s="31">
        <v>3287598</v>
      </c>
      <c r="S139" s="31">
        <v>3920879</v>
      </c>
      <c r="T139" s="31">
        <v>3381784</v>
      </c>
      <c r="U139" s="31">
        <v>3327202</v>
      </c>
      <c r="V139" s="31">
        <v>4138542</v>
      </c>
      <c r="W139" s="31">
        <v>4358761</v>
      </c>
      <c r="X139" s="31">
        <v>3763539</v>
      </c>
      <c r="Y139" s="31">
        <v>4097344</v>
      </c>
      <c r="Z139" s="31">
        <v>3997706</v>
      </c>
      <c r="AA139" s="31">
        <v>4307380</v>
      </c>
      <c r="AB139" s="31">
        <v>3795379</v>
      </c>
      <c r="AC139" s="31">
        <v>4299952</v>
      </c>
      <c r="AD139" s="31">
        <v>4569789</v>
      </c>
      <c r="AE139" s="31">
        <v>4298483</v>
      </c>
      <c r="AF139" s="31">
        <v>3458928</v>
      </c>
      <c r="AG139" s="31">
        <v>4025411</v>
      </c>
      <c r="AH139" s="31">
        <v>4306535</v>
      </c>
      <c r="AI139" s="31">
        <v>4574436</v>
      </c>
      <c r="AJ139" s="31">
        <v>4339618</v>
      </c>
      <c r="AK139" s="31">
        <v>4577696</v>
      </c>
      <c r="AL139" s="31">
        <v>4538763</v>
      </c>
      <c r="AM139" s="31">
        <v>4401165</v>
      </c>
      <c r="AN139" s="31">
        <v>4320526</v>
      </c>
      <c r="AO139" s="31">
        <v>4006299</v>
      </c>
      <c r="AP139" s="31">
        <v>4531836</v>
      </c>
      <c r="AQ139" s="31">
        <v>4480084</v>
      </c>
      <c r="AR139" s="31">
        <v>4467943</v>
      </c>
      <c r="AS139" s="31">
        <v>4209045</v>
      </c>
      <c r="AT139" s="31">
        <v>4202412</v>
      </c>
      <c r="AU139" s="31">
        <v>4218868</v>
      </c>
      <c r="AV139" s="31">
        <v>3711898</v>
      </c>
      <c r="AW139" s="31">
        <v>3720648</v>
      </c>
      <c r="AX139" s="31">
        <v>4364568</v>
      </c>
      <c r="AY139" s="31">
        <v>3976775</v>
      </c>
      <c r="AZ139" s="31">
        <v>3922813</v>
      </c>
      <c r="BA139" s="31">
        <v>4107578</v>
      </c>
      <c r="BB139" s="31">
        <v>4105271</v>
      </c>
      <c r="BC139" s="31">
        <v>5582077</v>
      </c>
      <c r="BD139" s="31">
        <v>3819533</v>
      </c>
      <c r="BE139" s="31">
        <v>3989618</v>
      </c>
      <c r="BF139" s="31">
        <v>4175470</v>
      </c>
      <c r="BG139" s="31">
        <v>4844950</v>
      </c>
      <c r="BH139" s="31">
        <v>4538362</v>
      </c>
      <c r="BI139" s="31">
        <v>4605910</v>
      </c>
      <c r="BJ139" s="31">
        <v>4880372</v>
      </c>
      <c r="BK139" s="31">
        <v>4642833</v>
      </c>
      <c r="BL139" s="31">
        <v>4068161</v>
      </c>
      <c r="BM139" s="31">
        <v>4400373</v>
      </c>
      <c r="BN139" s="31">
        <v>4613622</v>
      </c>
      <c r="BO139" s="31">
        <v>5038652</v>
      </c>
      <c r="BP139" s="31">
        <v>5526356</v>
      </c>
      <c r="BQ139" s="31">
        <v>5726847</v>
      </c>
      <c r="BR139" s="31">
        <v>4729094</v>
      </c>
    </row>
    <row r="140" spans="1:70" x14ac:dyDescent="0.25">
      <c r="A140" s="2" t="s">
        <v>37</v>
      </c>
      <c r="B140" s="36">
        <v>679.50941999999998</v>
      </c>
      <c r="C140" s="36">
        <v>680.51670000000001</v>
      </c>
      <c r="D140" s="3" t="s">
        <v>9</v>
      </c>
      <c r="E140" s="37">
        <v>12.87</v>
      </c>
      <c r="F140" s="55">
        <v>259.89999999999998</v>
      </c>
      <c r="G140" s="31">
        <v>6689684</v>
      </c>
      <c r="H140" s="31">
        <v>6985210</v>
      </c>
      <c r="I140" s="31">
        <v>7485771</v>
      </c>
      <c r="J140" s="31">
        <v>7420151</v>
      </c>
      <c r="K140" s="31">
        <v>7401348</v>
      </c>
      <c r="L140" s="31">
        <v>7725369</v>
      </c>
      <c r="M140" s="31">
        <v>7544708</v>
      </c>
      <c r="N140" s="31">
        <v>7306216</v>
      </c>
      <c r="O140" s="31">
        <v>6625011</v>
      </c>
      <c r="P140" s="31">
        <v>5662395</v>
      </c>
      <c r="Q140" s="31">
        <v>5907718</v>
      </c>
      <c r="R140" s="31">
        <v>5895035</v>
      </c>
      <c r="S140" s="31">
        <v>6441184</v>
      </c>
      <c r="T140" s="31">
        <v>5649288</v>
      </c>
      <c r="U140" s="31">
        <v>5823640</v>
      </c>
      <c r="V140" s="31">
        <v>6049859</v>
      </c>
      <c r="W140" s="31">
        <v>7702041</v>
      </c>
      <c r="X140" s="31">
        <v>6924211</v>
      </c>
      <c r="Y140" s="31">
        <v>6364590</v>
      </c>
      <c r="Z140" s="31">
        <v>7329146</v>
      </c>
      <c r="AA140" s="31">
        <v>6610750</v>
      </c>
      <c r="AB140" s="31">
        <v>6833454</v>
      </c>
      <c r="AC140" s="31">
        <v>7396758</v>
      </c>
      <c r="AD140" s="31">
        <v>7212409</v>
      </c>
      <c r="AE140" s="31">
        <v>6993717</v>
      </c>
      <c r="AF140" s="31">
        <v>6841435</v>
      </c>
      <c r="AG140" s="31">
        <v>6756813</v>
      </c>
      <c r="AH140" s="31">
        <v>6858862</v>
      </c>
      <c r="AI140" s="31">
        <v>7610006</v>
      </c>
      <c r="AJ140" s="31">
        <v>6677541</v>
      </c>
      <c r="AK140" s="31">
        <v>7169565</v>
      </c>
      <c r="AL140" s="31">
        <v>7322831</v>
      </c>
      <c r="AM140" s="31">
        <v>7031571</v>
      </c>
      <c r="AN140" s="31">
        <v>7489366</v>
      </c>
      <c r="AO140" s="31">
        <v>7602985</v>
      </c>
      <c r="AP140" s="31">
        <v>7810713</v>
      </c>
      <c r="AQ140" s="31">
        <v>7970863</v>
      </c>
      <c r="AR140" s="31">
        <v>7339299</v>
      </c>
      <c r="AS140" s="31">
        <v>6672609</v>
      </c>
      <c r="AT140" s="31">
        <v>6688478</v>
      </c>
      <c r="AU140" s="31">
        <v>7027258</v>
      </c>
      <c r="AV140" s="31">
        <v>6072382</v>
      </c>
      <c r="AW140" s="31">
        <v>6449615</v>
      </c>
      <c r="AX140" s="31">
        <v>6693306</v>
      </c>
      <c r="AY140" s="31">
        <v>5976221</v>
      </c>
      <c r="AZ140" s="31">
        <v>6525227</v>
      </c>
      <c r="BA140" s="31">
        <v>6545815</v>
      </c>
      <c r="BB140" s="31">
        <v>7454041</v>
      </c>
      <c r="BC140" s="31">
        <v>8476486</v>
      </c>
      <c r="BD140" s="31">
        <v>7008882</v>
      </c>
      <c r="BE140" s="31">
        <v>7065533</v>
      </c>
      <c r="BF140" s="31">
        <v>6510782</v>
      </c>
      <c r="BG140" s="31">
        <v>6685601</v>
      </c>
      <c r="BH140" s="31">
        <v>7426168</v>
      </c>
      <c r="BI140" s="31">
        <v>6821930</v>
      </c>
      <c r="BJ140" s="31">
        <v>7631453</v>
      </c>
      <c r="BK140" s="31">
        <v>8152981</v>
      </c>
      <c r="BL140" s="31">
        <v>7073589</v>
      </c>
      <c r="BM140" s="31">
        <v>6619399</v>
      </c>
      <c r="BN140" s="31">
        <v>8664979</v>
      </c>
      <c r="BO140" s="31">
        <v>7979799</v>
      </c>
      <c r="BP140" s="31">
        <v>8409920</v>
      </c>
      <c r="BQ140" s="31">
        <v>8967743</v>
      </c>
      <c r="BR140" s="31">
        <v>7295343</v>
      </c>
    </row>
    <row r="141" spans="1:70" x14ac:dyDescent="0.25">
      <c r="A141" s="2" t="s">
        <v>38</v>
      </c>
      <c r="B141" s="36">
        <v>735.57244000000003</v>
      </c>
      <c r="C141" s="36">
        <v>736.57970999999998</v>
      </c>
      <c r="D141" s="3" t="s">
        <v>9</v>
      </c>
      <c r="E141" s="37">
        <v>14.63</v>
      </c>
      <c r="F141" s="55">
        <v>272</v>
      </c>
      <c r="G141" s="31">
        <v>5348377</v>
      </c>
      <c r="H141" s="31">
        <v>4761819</v>
      </c>
      <c r="I141" s="31">
        <v>5813179</v>
      </c>
      <c r="J141" s="31">
        <v>5454829</v>
      </c>
      <c r="K141" s="31">
        <v>5128528</v>
      </c>
      <c r="L141" s="31">
        <v>6187284</v>
      </c>
      <c r="M141" s="31">
        <v>5352681</v>
      </c>
      <c r="N141" s="31">
        <v>5459656</v>
      </c>
      <c r="O141" s="31">
        <v>5216457</v>
      </c>
      <c r="P141" s="31">
        <v>4738801</v>
      </c>
      <c r="Q141" s="31">
        <v>4693754</v>
      </c>
      <c r="R141" s="31">
        <v>4521922</v>
      </c>
      <c r="S141" s="31">
        <v>5017904</v>
      </c>
      <c r="T141" s="31">
        <v>4357704</v>
      </c>
      <c r="U141" s="31">
        <v>4474127</v>
      </c>
      <c r="V141" s="31">
        <v>5055013</v>
      </c>
      <c r="W141" s="31">
        <v>5493053</v>
      </c>
      <c r="X141" s="31">
        <v>5097848</v>
      </c>
      <c r="Y141" s="31">
        <v>5122625</v>
      </c>
      <c r="Z141" s="31">
        <v>6026817</v>
      </c>
      <c r="AA141" s="31">
        <v>5506940</v>
      </c>
      <c r="AB141" s="31">
        <v>5088721</v>
      </c>
      <c r="AC141" s="31">
        <v>5536654</v>
      </c>
      <c r="AD141" s="31">
        <v>5772821</v>
      </c>
      <c r="AE141" s="31">
        <v>5545877</v>
      </c>
      <c r="AF141" s="31">
        <v>5156129</v>
      </c>
      <c r="AG141" s="31">
        <v>5859199</v>
      </c>
      <c r="AH141" s="31">
        <v>5206507</v>
      </c>
      <c r="AI141" s="31">
        <v>5892127</v>
      </c>
      <c r="AJ141" s="31">
        <v>5754708</v>
      </c>
      <c r="AK141" s="31">
        <v>6082506</v>
      </c>
      <c r="AL141" s="31">
        <v>5756187</v>
      </c>
      <c r="AM141" s="31">
        <v>6068948</v>
      </c>
      <c r="AN141" s="31">
        <v>5991740</v>
      </c>
      <c r="AO141" s="31">
        <v>5701484</v>
      </c>
      <c r="AP141" s="31">
        <v>5456768</v>
      </c>
      <c r="AQ141" s="31">
        <v>6587895</v>
      </c>
      <c r="AR141" s="31">
        <v>6897131</v>
      </c>
      <c r="AS141" s="31">
        <v>6298271</v>
      </c>
      <c r="AT141" s="31">
        <v>6056875</v>
      </c>
      <c r="AU141" s="31">
        <v>5643143</v>
      </c>
      <c r="AV141" s="31">
        <v>5482095</v>
      </c>
      <c r="AW141" s="31">
        <v>4869456</v>
      </c>
      <c r="AX141" s="31">
        <v>5897606</v>
      </c>
      <c r="AY141" s="31">
        <v>5604906</v>
      </c>
      <c r="AZ141" s="31">
        <v>5846304</v>
      </c>
      <c r="BA141" s="31">
        <v>5274881</v>
      </c>
      <c r="BB141" s="31">
        <v>6282088</v>
      </c>
      <c r="BC141" s="31">
        <v>6336630</v>
      </c>
      <c r="BD141" s="31">
        <v>5801031</v>
      </c>
      <c r="BE141" s="31">
        <v>5380252</v>
      </c>
      <c r="BF141" s="31">
        <v>6256172</v>
      </c>
      <c r="BG141" s="31">
        <v>5648886</v>
      </c>
      <c r="BH141" s="31">
        <v>5567310</v>
      </c>
      <c r="BI141" s="31">
        <v>5464326</v>
      </c>
      <c r="BJ141" s="31">
        <v>5767431</v>
      </c>
      <c r="BK141" s="31">
        <v>6251937</v>
      </c>
      <c r="BL141" s="31">
        <v>5596412</v>
      </c>
      <c r="BM141" s="31">
        <v>5811280</v>
      </c>
      <c r="BN141" s="31">
        <v>6706901</v>
      </c>
      <c r="BO141" s="31">
        <v>6607158</v>
      </c>
      <c r="BP141" s="31">
        <v>7173611</v>
      </c>
      <c r="BQ141" s="31">
        <v>6491565</v>
      </c>
      <c r="BR141" s="31">
        <v>5554558</v>
      </c>
    </row>
    <row r="142" spans="1:70" x14ac:dyDescent="0.25">
      <c r="A142" s="2" t="s">
        <v>35</v>
      </c>
      <c r="B142" s="36">
        <v>716.52494000000002</v>
      </c>
      <c r="C142" s="36">
        <v>717.53220999999996</v>
      </c>
      <c r="D142" s="3" t="s">
        <v>9</v>
      </c>
      <c r="E142" s="37">
        <v>14.21</v>
      </c>
      <c r="F142" s="55">
        <v>268.60000000000002</v>
      </c>
      <c r="G142" s="31">
        <v>1166525</v>
      </c>
      <c r="H142" s="31">
        <v>1123240</v>
      </c>
      <c r="I142" s="31">
        <v>1121037</v>
      </c>
      <c r="J142" s="31">
        <v>1160854</v>
      </c>
      <c r="K142" s="31">
        <v>1109592</v>
      </c>
      <c r="L142" s="31">
        <v>1208475</v>
      </c>
      <c r="M142" s="31">
        <v>1187923</v>
      </c>
      <c r="N142" s="31">
        <v>1236631</v>
      </c>
      <c r="O142" s="31">
        <v>1145211</v>
      </c>
      <c r="P142" s="31">
        <v>876145</v>
      </c>
      <c r="Q142" s="31">
        <v>886753</v>
      </c>
      <c r="R142" s="31">
        <v>1000926</v>
      </c>
      <c r="S142" s="31">
        <v>1031145</v>
      </c>
      <c r="T142" s="31">
        <v>1032423</v>
      </c>
      <c r="U142" s="31">
        <v>1099057</v>
      </c>
      <c r="V142" s="31">
        <v>1100712</v>
      </c>
      <c r="W142" s="31">
        <v>1074346</v>
      </c>
      <c r="X142" s="31">
        <v>1050786</v>
      </c>
      <c r="Y142" s="31">
        <v>1077788</v>
      </c>
      <c r="Z142" s="31">
        <v>1056601</v>
      </c>
      <c r="AA142" s="31">
        <v>1260335</v>
      </c>
      <c r="AB142" s="31">
        <v>1210327</v>
      </c>
      <c r="AC142" s="31">
        <v>1249178</v>
      </c>
      <c r="AD142" s="31">
        <v>1267881</v>
      </c>
      <c r="AE142" s="31">
        <v>1219171</v>
      </c>
      <c r="AF142" s="31">
        <v>1120080</v>
      </c>
      <c r="AG142" s="31">
        <v>1086914</v>
      </c>
      <c r="AH142" s="31">
        <v>1123554</v>
      </c>
      <c r="AI142" s="31">
        <v>1157124</v>
      </c>
      <c r="AJ142" s="31">
        <v>1298326</v>
      </c>
      <c r="AK142" s="31">
        <v>1223723</v>
      </c>
      <c r="AL142" s="31">
        <v>1232586</v>
      </c>
      <c r="AM142" s="31">
        <v>1129053</v>
      </c>
      <c r="AN142" s="31">
        <v>1460408</v>
      </c>
      <c r="AO142" s="31">
        <v>1270132</v>
      </c>
      <c r="AP142" s="31">
        <v>1257574</v>
      </c>
      <c r="AQ142" s="31">
        <v>1355541</v>
      </c>
      <c r="AR142" s="31">
        <v>1277455</v>
      </c>
      <c r="AS142" s="31">
        <v>1360369</v>
      </c>
      <c r="AT142" s="31">
        <v>1157916</v>
      </c>
      <c r="AU142" s="31">
        <v>1207720</v>
      </c>
      <c r="AV142" s="31">
        <v>1075758</v>
      </c>
      <c r="AW142" s="31">
        <v>1093558</v>
      </c>
      <c r="AX142" s="31">
        <v>1308082</v>
      </c>
      <c r="AY142" s="31">
        <v>1112132</v>
      </c>
      <c r="AZ142" s="31">
        <v>1321358</v>
      </c>
      <c r="BA142" s="31">
        <v>1272058</v>
      </c>
      <c r="BB142" s="31">
        <v>1360206</v>
      </c>
      <c r="BC142" s="31">
        <v>1260647</v>
      </c>
      <c r="BD142" s="31">
        <v>1170954</v>
      </c>
      <c r="BE142" s="31">
        <v>1134730</v>
      </c>
      <c r="BF142" s="31">
        <v>1177272</v>
      </c>
      <c r="BG142" s="31">
        <v>1142660</v>
      </c>
      <c r="BH142" s="31">
        <v>1309544</v>
      </c>
      <c r="BI142" s="31">
        <v>1122403</v>
      </c>
      <c r="BJ142" s="31">
        <v>1345234</v>
      </c>
      <c r="BK142" s="31">
        <v>1601325</v>
      </c>
      <c r="BL142" s="31">
        <v>1160213</v>
      </c>
      <c r="BM142" s="31">
        <v>1101823</v>
      </c>
      <c r="BN142" s="31">
        <v>1387577</v>
      </c>
      <c r="BO142" s="31">
        <v>1390208</v>
      </c>
      <c r="BP142" s="31">
        <v>1647426</v>
      </c>
      <c r="BQ142" s="31">
        <v>1403528</v>
      </c>
      <c r="BR142" s="31">
        <v>1394767</v>
      </c>
    </row>
    <row r="143" spans="1:70" x14ac:dyDescent="0.25">
      <c r="A143" s="2" t="s">
        <v>120</v>
      </c>
      <c r="B143" s="36">
        <v>714.50923999999998</v>
      </c>
      <c r="C143" s="36">
        <v>715.51652000000001</v>
      </c>
      <c r="D143" s="3" t="s">
        <v>9</v>
      </c>
      <c r="E143" s="37">
        <v>13.64</v>
      </c>
      <c r="F143" s="55">
        <v>267.10000000000002</v>
      </c>
      <c r="G143" s="31">
        <v>1898092</v>
      </c>
      <c r="H143" s="31">
        <v>1964851</v>
      </c>
      <c r="I143" s="31">
        <v>1690125</v>
      </c>
      <c r="J143" s="31">
        <v>1799422</v>
      </c>
      <c r="K143" s="31">
        <v>1581178</v>
      </c>
      <c r="L143" s="31">
        <v>1884618</v>
      </c>
      <c r="M143" s="31">
        <v>1712562</v>
      </c>
      <c r="N143" s="31">
        <v>1795461</v>
      </c>
      <c r="O143" s="31">
        <v>1557503</v>
      </c>
      <c r="P143" s="31">
        <v>1644069</v>
      </c>
      <c r="Q143" s="31">
        <v>1572678</v>
      </c>
      <c r="R143" s="31">
        <v>1663456</v>
      </c>
      <c r="S143" s="31">
        <v>1793391</v>
      </c>
      <c r="T143" s="31">
        <v>1622223</v>
      </c>
      <c r="U143" s="31">
        <v>1698824</v>
      </c>
      <c r="V143" s="31">
        <v>1687928</v>
      </c>
      <c r="W143" s="31">
        <v>1702213</v>
      </c>
      <c r="X143" s="31">
        <v>1982683</v>
      </c>
      <c r="Y143" s="31">
        <v>1826631</v>
      </c>
      <c r="Z143" s="31">
        <v>1798198</v>
      </c>
      <c r="AA143" s="31">
        <v>1821667</v>
      </c>
      <c r="AB143" s="31">
        <v>1823258</v>
      </c>
      <c r="AC143" s="31">
        <v>1703374</v>
      </c>
      <c r="AD143" s="31">
        <v>1872009</v>
      </c>
      <c r="AE143" s="31">
        <v>1887828</v>
      </c>
      <c r="AF143" s="31">
        <v>1709649</v>
      </c>
      <c r="AG143" s="31">
        <v>1814832</v>
      </c>
      <c r="AH143" s="31">
        <v>1922545</v>
      </c>
      <c r="AI143" s="31">
        <v>1901818</v>
      </c>
      <c r="AJ143" s="31">
        <v>2115950</v>
      </c>
      <c r="AK143" s="31">
        <v>1996042</v>
      </c>
      <c r="AL143" s="31">
        <v>1877361</v>
      </c>
      <c r="AM143" s="31">
        <v>1662203</v>
      </c>
      <c r="AN143" s="31">
        <v>1841138</v>
      </c>
      <c r="AO143" s="31">
        <v>1965301</v>
      </c>
      <c r="AP143" s="31">
        <v>2215594</v>
      </c>
      <c r="AQ143" s="31">
        <v>2294954</v>
      </c>
      <c r="AR143" s="31">
        <v>1841054</v>
      </c>
      <c r="AS143" s="31">
        <v>1844813</v>
      </c>
      <c r="AT143" s="31">
        <v>1831123</v>
      </c>
      <c r="AU143" s="31">
        <v>2337435</v>
      </c>
      <c r="AV143" s="31">
        <v>1626993</v>
      </c>
      <c r="AW143" s="31">
        <v>1631338</v>
      </c>
      <c r="AX143" s="31">
        <v>1832700</v>
      </c>
      <c r="AY143" s="31">
        <v>1705108</v>
      </c>
      <c r="AZ143" s="31">
        <v>1837411</v>
      </c>
      <c r="BA143" s="31">
        <v>1876927</v>
      </c>
      <c r="BB143" s="31">
        <v>1819115</v>
      </c>
      <c r="BC143" s="31">
        <v>2147734</v>
      </c>
      <c r="BD143" s="31">
        <v>1803183</v>
      </c>
      <c r="BE143" s="31">
        <v>1809906</v>
      </c>
      <c r="BF143" s="31">
        <v>1782395</v>
      </c>
      <c r="BG143" s="31">
        <v>2106288</v>
      </c>
      <c r="BH143" s="31">
        <v>2173101</v>
      </c>
      <c r="BI143" s="31">
        <v>2144932</v>
      </c>
      <c r="BJ143" s="31">
        <v>2087815</v>
      </c>
      <c r="BK143" s="31">
        <v>2140674</v>
      </c>
      <c r="BL143" s="31">
        <v>1845736</v>
      </c>
      <c r="BM143" s="31">
        <v>1724442</v>
      </c>
      <c r="BN143" s="31">
        <v>2471654</v>
      </c>
      <c r="BO143" s="31">
        <v>2587394</v>
      </c>
      <c r="BP143" s="31">
        <v>2535558</v>
      </c>
      <c r="BQ143" s="31">
        <v>2277158</v>
      </c>
      <c r="BR143" s="31">
        <v>2203176</v>
      </c>
    </row>
    <row r="144" spans="1:70" x14ac:dyDescent="0.25">
      <c r="A144" s="2" t="s">
        <v>259</v>
      </c>
      <c r="B144" s="36">
        <v>738.50959999999998</v>
      </c>
      <c r="C144" s="36">
        <v>739.51652000000001</v>
      </c>
      <c r="D144" s="3" t="s">
        <v>9</v>
      </c>
      <c r="E144" s="37">
        <v>13.68</v>
      </c>
      <c r="F144" s="55">
        <v>271.2</v>
      </c>
      <c r="G144" s="31">
        <v>1933045</v>
      </c>
      <c r="H144" s="31">
        <v>2281918</v>
      </c>
      <c r="I144" s="31">
        <v>2000237</v>
      </c>
      <c r="J144" s="31">
        <v>2077461</v>
      </c>
      <c r="K144" s="31">
        <v>2092549</v>
      </c>
      <c r="L144" s="31">
        <v>2393377</v>
      </c>
      <c r="M144" s="31">
        <v>1981709</v>
      </c>
      <c r="N144" s="31">
        <v>2279337</v>
      </c>
      <c r="O144" s="31">
        <v>2234367</v>
      </c>
      <c r="P144" s="31">
        <v>1878113</v>
      </c>
      <c r="Q144" s="31">
        <v>1831331</v>
      </c>
      <c r="R144" s="31">
        <v>1815323</v>
      </c>
      <c r="S144" s="31">
        <v>1864340</v>
      </c>
      <c r="T144" s="31">
        <v>1810210</v>
      </c>
      <c r="U144" s="31">
        <v>1908913</v>
      </c>
      <c r="V144" s="31">
        <v>2276355</v>
      </c>
      <c r="W144" s="31">
        <v>2276169</v>
      </c>
      <c r="X144" s="31">
        <v>2106087</v>
      </c>
      <c r="Y144" s="31">
        <v>2163137</v>
      </c>
      <c r="Z144" s="31">
        <v>2211084</v>
      </c>
      <c r="AA144" s="31">
        <v>2034999</v>
      </c>
      <c r="AB144" s="31">
        <v>2014435</v>
      </c>
      <c r="AC144" s="31">
        <v>2211918</v>
      </c>
      <c r="AD144" s="31">
        <v>2216449</v>
      </c>
      <c r="AE144" s="31">
        <v>2530162</v>
      </c>
      <c r="AF144" s="31">
        <v>2040057</v>
      </c>
      <c r="AG144" s="31">
        <v>2474038</v>
      </c>
      <c r="AH144" s="31">
        <v>2364700</v>
      </c>
      <c r="AI144" s="31">
        <v>2201965</v>
      </c>
      <c r="AJ144" s="31">
        <v>2428276</v>
      </c>
      <c r="AK144" s="31">
        <v>2288508</v>
      </c>
      <c r="AL144" s="31">
        <v>2511771</v>
      </c>
      <c r="AM144" s="31">
        <v>2322143</v>
      </c>
      <c r="AN144" s="31">
        <v>2375009</v>
      </c>
      <c r="AO144" s="31">
        <v>2060129</v>
      </c>
      <c r="AP144" s="31">
        <v>2422314</v>
      </c>
      <c r="AQ144" s="31">
        <v>2611685</v>
      </c>
      <c r="AR144" s="31">
        <v>2421364</v>
      </c>
      <c r="AS144" s="31">
        <v>2434303</v>
      </c>
      <c r="AT144" s="31">
        <v>2200097</v>
      </c>
      <c r="AU144" s="31">
        <v>2372719</v>
      </c>
      <c r="AV144" s="31">
        <v>1926210</v>
      </c>
      <c r="AW144" s="31">
        <v>2188906</v>
      </c>
      <c r="AX144" s="31">
        <v>2352814</v>
      </c>
      <c r="AY144" s="31">
        <v>2133711</v>
      </c>
      <c r="AZ144" s="31">
        <v>2452709</v>
      </c>
      <c r="BA144" s="31">
        <v>2248358</v>
      </c>
      <c r="BB144" s="31">
        <v>2141520</v>
      </c>
      <c r="BC144" s="31">
        <v>2706843</v>
      </c>
      <c r="BD144" s="31">
        <v>2118091</v>
      </c>
      <c r="BE144" s="31">
        <v>2558706</v>
      </c>
      <c r="BF144" s="31">
        <v>2220015</v>
      </c>
      <c r="BG144" s="31">
        <v>2206084</v>
      </c>
      <c r="BH144" s="31">
        <v>2808387</v>
      </c>
      <c r="BI144" s="31">
        <v>2870011</v>
      </c>
      <c r="BJ144" s="31">
        <v>2109959</v>
      </c>
      <c r="BK144" s="31">
        <v>2600661</v>
      </c>
      <c r="BL144" s="31">
        <v>2365106</v>
      </c>
      <c r="BM144" s="31">
        <v>2291822</v>
      </c>
      <c r="BN144" s="31">
        <v>2702299</v>
      </c>
      <c r="BO144" s="31">
        <v>3040709</v>
      </c>
      <c r="BP144" s="31">
        <v>3558237</v>
      </c>
      <c r="BQ144" s="31">
        <v>3118856</v>
      </c>
      <c r="BR144" s="31">
        <v>2770175</v>
      </c>
    </row>
    <row r="145" spans="1:70" x14ac:dyDescent="0.25">
      <c r="A145" s="2" t="s">
        <v>121</v>
      </c>
      <c r="B145" s="36">
        <v>762.50972000000002</v>
      </c>
      <c r="C145" s="36">
        <v>763.51700000000005</v>
      </c>
      <c r="D145" s="3" t="s">
        <v>9</v>
      </c>
      <c r="E145" s="37">
        <v>13.62</v>
      </c>
      <c r="F145" s="55">
        <v>275.39999999999998</v>
      </c>
      <c r="G145" s="31">
        <v>2012761</v>
      </c>
      <c r="H145" s="31">
        <v>1987183</v>
      </c>
      <c r="I145" s="31">
        <v>2048253</v>
      </c>
      <c r="J145" s="31">
        <v>1953881</v>
      </c>
      <c r="K145" s="31">
        <v>1966822</v>
      </c>
      <c r="L145" s="31">
        <v>2111235</v>
      </c>
      <c r="M145" s="31">
        <v>2016889</v>
      </c>
      <c r="N145" s="31">
        <v>2126088</v>
      </c>
      <c r="O145" s="31">
        <v>1733402</v>
      </c>
      <c r="P145" s="31">
        <v>1717126</v>
      </c>
      <c r="Q145" s="31">
        <v>1637034</v>
      </c>
      <c r="R145" s="31">
        <v>1796331</v>
      </c>
      <c r="S145" s="31">
        <v>1479358</v>
      </c>
      <c r="T145" s="31">
        <v>1721646</v>
      </c>
      <c r="U145" s="31">
        <v>1836728</v>
      </c>
      <c r="V145" s="31">
        <v>1807505</v>
      </c>
      <c r="W145" s="31">
        <v>1752421</v>
      </c>
      <c r="X145" s="31">
        <v>2196874</v>
      </c>
      <c r="Y145" s="31">
        <v>2107999</v>
      </c>
      <c r="Z145" s="31">
        <v>1920387</v>
      </c>
      <c r="AA145" s="31">
        <v>2151576</v>
      </c>
      <c r="AB145" s="31">
        <v>1976134</v>
      </c>
      <c r="AC145" s="31">
        <v>2383506</v>
      </c>
      <c r="AD145" s="31">
        <v>2080574</v>
      </c>
      <c r="AE145" s="31">
        <v>2258474</v>
      </c>
      <c r="AF145" s="31">
        <v>1931532</v>
      </c>
      <c r="AG145" s="31">
        <v>2129242</v>
      </c>
      <c r="AH145" s="31">
        <v>1999291</v>
      </c>
      <c r="AI145" s="31">
        <v>1999757</v>
      </c>
      <c r="AJ145" s="31">
        <v>2394892</v>
      </c>
      <c r="AK145" s="31">
        <v>2209848</v>
      </c>
      <c r="AL145" s="31">
        <v>2149286</v>
      </c>
      <c r="AM145" s="31">
        <v>1988033</v>
      </c>
      <c r="AN145" s="31">
        <v>2118856</v>
      </c>
      <c r="AO145" s="31">
        <v>2042045</v>
      </c>
      <c r="AP145" s="31">
        <v>2473550</v>
      </c>
      <c r="AQ145" s="31">
        <v>2527335</v>
      </c>
      <c r="AR145" s="31">
        <v>2113600</v>
      </c>
      <c r="AS145" s="31">
        <v>2037604</v>
      </c>
      <c r="AT145" s="31">
        <v>1858433</v>
      </c>
      <c r="AU145" s="31">
        <v>2011858</v>
      </c>
      <c r="AV145" s="31">
        <v>1838830</v>
      </c>
      <c r="AW145" s="31">
        <v>1964561</v>
      </c>
      <c r="AX145" s="31">
        <v>2402781</v>
      </c>
      <c r="AY145" s="31">
        <v>1893534</v>
      </c>
      <c r="AZ145" s="31">
        <v>1965724</v>
      </c>
      <c r="BA145" s="31">
        <v>2061746</v>
      </c>
      <c r="BB145" s="31">
        <v>1785706</v>
      </c>
      <c r="BC145" s="31">
        <v>2559170</v>
      </c>
      <c r="BD145" s="31">
        <v>2161471</v>
      </c>
      <c r="BE145" s="31">
        <v>1684346</v>
      </c>
      <c r="BF145" s="31">
        <v>1966949</v>
      </c>
      <c r="BG145" s="31">
        <v>2119765</v>
      </c>
      <c r="BH145" s="31">
        <v>2326474</v>
      </c>
      <c r="BI145" s="31">
        <v>2114876</v>
      </c>
      <c r="BJ145" s="31">
        <v>2121754</v>
      </c>
      <c r="BK145" s="31">
        <v>2253590</v>
      </c>
      <c r="BL145" s="31">
        <v>2144757</v>
      </c>
      <c r="BM145" s="31">
        <v>1849337</v>
      </c>
      <c r="BN145" s="31">
        <v>2449351</v>
      </c>
      <c r="BO145" s="31">
        <v>2393673</v>
      </c>
      <c r="BP145" s="31">
        <v>2705221</v>
      </c>
      <c r="BQ145" s="31">
        <v>2659304</v>
      </c>
      <c r="BR145" s="31">
        <v>2535715</v>
      </c>
    </row>
    <row r="146" spans="1:70" x14ac:dyDescent="0.25">
      <c r="A146" s="2" t="s">
        <v>260</v>
      </c>
      <c r="B146" s="36">
        <v>744.55656999999997</v>
      </c>
      <c r="C146" s="36">
        <v>745.56384000000003</v>
      </c>
      <c r="D146" s="3" t="s">
        <v>9</v>
      </c>
      <c r="E146" s="37">
        <v>15.04</v>
      </c>
      <c r="F146" s="55">
        <v>275.2</v>
      </c>
      <c r="G146" s="31">
        <v>1099892</v>
      </c>
      <c r="H146" s="31">
        <v>1297897</v>
      </c>
      <c r="I146" s="31">
        <v>1104045</v>
      </c>
      <c r="J146" s="31">
        <v>1119136</v>
      </c>
      <c r="K146" s="31">
        <v>990467</v>
      </c>
      <c r="L146" s="31">
        <v>1117416</v>
      </c>
      <c r="M146" s="31">
        <v>1026390</v>
      </c>
      <c r="N146" s="31">
        <v>1168809</v>
      </c>
      <c r="O146" s="31">
        <v>1050887</v>
      </c>
      <c r="P146" s="31">
        <v>836920</v>
      </c>
      <c r="Q146" s="31">
        <v>920195</v>
      </c>
      <c r="R146" s="31">
        <v>962915</v>
      </c>
      <c r="S146" s="31">
        <v>1057365</v>
      </c>
      <c r="T146" s="31">
        <v>800124</v>
      </c>
      <c r="U146" s="31">
        <v>1026959</v>
      </c>
      <c r="V146" s="31">
        <v>1112997</v>
      </c>
      <c r="W146" s="31">
        <v>995074</v>
      </c>
      <c r="X146" s="31">
        <v>1157993</v>
      </c>
      <c r="Y146" s="31">
        <v>1046663</v>
      </c>
      <c r="Z146" s="31">
        <v>1013073</v>
      </c>
      <c r="AA146" s="31">
        <v>1111476</v>
      </c>
      <c r="AB146" s="31">
        <v>1214518</v>
      </c>
      <c r="AC146" s="31">
        <v>1111776</v>
      </c>
      <c r="AD146" s="31">
        <v>1186325</v>
      </c>
      <c r="AE146" s="31">
        <v>1138464</v>
      </c>
      <c r="AF146" s="31">
        <v>1036791</v>
      </c>
      <c r="AG146" s="31">
        <v>1254462</v>
      </c>
      <c r="AH146" s="31">
        <v>1152892</v>
      </c>
      <c r="AI146" s="31">
        <v>1206687</v>
      </c>
      <c r="AJ146" s="31">
        <v>1170483</v>
      </c>
      <c r="AK146" s="31">
        <v>1110425</v>
      </c>
      <c r="AL146" s="31">
        <v>1200891</v>
      </c>
      <c r="AM146" s="31">
        <v>1170623</v>
      </c>
      <c r="AN146" s="31">
        <v>1237049</v>
      </c>
      <c r="AO146" s="31">
        <v>1210089</v>
      </c>
      <c r="AP146" s="31">
        <v>1213465</v>
      </c>
      <c r="AQ146" s="31">
        <v>1354339</v>
      </c>
      <c r="AR146" s="31">
        <v>1302991</v>
      </c>
      <c r="AS146" s="31">
        <v>1261153</v>
      </c>
      <c r="AT146" s="31">
        <v>1078517</v>
      </c>
      <c r="AU146" s="31">
        <v>1162818</v>
      </c>
      <c r="AV146" s="31">
        <v>1018478</v>
      </c>
      <c r="AW146" s="31">
        <v>1062040</v>
      </c>
      <c r="AX146" s="31">
        <v>1313080</v>
      </c>
      <c r="AY146" s="31">
        <v>1165932</v>
      </c>
      <c r="AZ146" s="31">
        <v>1195848</v>
      </c>
      <c r="BA146" s="31">
        <v>1100461</v>
      </c>
      <c r="BB146" s="31">
        <v>1127641</v>
      </c>
      <c r="BC146" s="31">
        <v>1309815</v>
      </c>
      <c r="BD146" s="31">
        <v>1124800</v>
      </c>
      <c r="BE146" s="31">
        <v>1286624</v>
      </c>
      <c r="BF146" s="31">
        <v>1220213</v>
      </c>
      <c r="BG146" s="31">
        <v>1172504</v>
      </c>
      <c r="BH146" s="31">
        <v>1093258</v>
      </c>
      <c r="BI146" s="31">
        <v>1149723</v>
      </c>
      <c r="BJ146" s="31">
        <v>1023893</v>
      </c>
      <c r="BK146" s="31">
        <v>1355970</v>
      </c>
      <c r="BL146" s="31">
        <v>1070128</v>
      </c>
      <c r="BM146" s="31">
        <v>1062632</v>
      </c>
      <c r="BN146" s="31">
        <v>1323676</v>
      </c>
      <c r="BO146" s="31">
        <v>1464939</v>
      </c>
      <c r="BP146" s="31">
        <v>1461698</v>
      </c>
      <c r="BQ146" s="31">
        <v>1389264</v>
      </c>
      <c r="BR146" s="31">
        <v>1195892</v>
      </c>
    </row>
    <row r="147" spans="1:70" x14ac:dyDescent="0.25">
      <c r="A147" s="2" t="s">
        <v>57</v>
      </c>
      <c r="B147" s="36">
        <v>742.54091000000005</v>
      </c>
      <c r="C147" s="36">
        <v>743.54818999999998</v>
      </c>
      <c r="D147" s="3" t="s">
        <v>9</v>
      </c>
      <c r="E147" s="37">
        <v>14.53</v>
      </c>
      <c r="F147" s="55">
        <v>273.8</v>
      </c>
      <c r="G147" s="31">
        <v>4315897</v>
      </c>
      <c r="H147" s="31">
        <v>4811781</v>
      </c>
      <c r="I147" s="31">
        <v>4723563</v>
      </c>
      <c r="J147" s="31">
        <v>4687397</v>
      </c>
      <c r="K147" s="31">
        <v>4594126</v>
      </c>
      <c r="L147" s="31">
        <v>4975440</v>
      </c>
      <c r="M147" s="31">
        <v>4422107</v>
      </c>
      <c r="N147" s="31">
        <v>4944381</v>
      </c>
      <c r="O147" s="31">
        <v>4552153</v>
      </c>
      <c r="P147" s="31">
        <v>3842414</v>
      </c>
      <c r="Q147" s="31">
        <v>3806902</v>
      </c>
      <c r="R147" s="31">
        <v>3776770</v>
      </c>
      <c r="S147" s="31">
        <v>3832181</v>
      </c>
      <c r="T147" s="31">
        <v>3816967</v>
      </c>
      <c r="U147" s="31">
        <v>3647884</v>
      </c>
      <c r="V147" s="31">
        <v>4552529</v>
      </c>
      <c r="W147" s="31">
        <v>4376146</v>
      </c>
      <c r="X147" s="31">
        <v>4744914</v>
      </c>
      <c r="Y147" s="31">
        <v>4297958</v>
      </c>
      <c r="Z147" s="31">
        <v>4754224</v>
      </c>
      <c r="AA147" s="31">
        <v>5420447</v>
      </c>
      <c r="AB147" s="31">
        <v>5095211</v>
      </c>
      <c r="AC147" s="31">
        <v>4993891</v>
      </c>
      <c r="AD147" s="31">
        <v>4457282</v>
      </c>
      <c r="AE147" s="31">
        <v>4713282</v>
      </c>
      <c r="AF147" s="31">
        <v>3916667</v>
      </c>
      <c r="AG147" s="31">
        <v>4795446</v>
      </c>
      <c r="AH147" s="31">
        <v>5013508</v>
      </c>
      <c r="AI147" s="31">
        <v>4869716</v>
      </c>
      <c r="AJ147" s="31">
        <v>5391750</v>
      </c>
      <c r="AK147" s="31">
        <v>4602188</v>
      </c>
      <c r="AL147" s="31">
        <v>4610500</v>
      </c>
      <c r="AM147" s="31">
        <v>4858776</v>
      </c>
      <c r="AN147" s="31">
        <v>4405084</v>
      </c>
      <c r="AO147" s="31">
        <v>5146656</v>
      </c>
      <c r="AP147" s="31">
        <v>5522397</v>
      </c>
      <c r="AQ147" s="31">
        <v>5218632</v>
      </c>
      <c r="AR147" s="31">
        <v>4596568</v>
      </c>
      <c r="AS147" s="31">
        <v>5339321</v>
      </c>
      <c r="AT147" s="31">
        <v>5123569</v>
      </c>
      <c r="AU147" s="31">
        <v>5035343</v>
      </c>
      <c r="AV147" s="31">
        <v>4385350</v>
      </c>
      <c r="AW147" s="31">
        <v>4649874</v>
      </c>
      <c r="AX147" s="31">
        <v>4992808</v>
      </c>
      <c r="AY147" s="31">
        <v>4619721</v>
      </c>
      <c r="AZ147" s="31">
        <v>4799368</v>
      </c>
      <c r="BA147" s="31">
        <v>4866222</v>
      </c>
      <c r="BB147" s="31">
        <v>5424732</v>
      </c>
      <c r="BC147" s="31">
        <v>6003240</v>
      </c>
      <c r="BD147" s="31">
        <v>4867677</v>
      </c>
      <c r="BE147" s="31">
        <v>4905080</v>
      </c>
      <c r="BF147" s="31">
        <v>4306849</v>
      </c>
      <c r="BG147" s="31">
        <v>5182682</v>
      </c>
      <c r="BH147" s="31">
        <v>5340629</v>
      </c>
      <c r="BI147" s="31">
        <v>4570422</v>
      </c>
      <c r="BJ147" s="31">
        <v>4704338</v>
      </c>
      <c r="BK147" s="31">
        <v>4712246</v>
      </c>
      <c r="BL147" s="31">
        <v>4470828</v>
      </c>
      <c r="BM147" s="31">
        <v>4365172</v>
      </c>
      <c r="BN147" s="31">
        <v>6420332</v>
      </c>
      <c r="BO147" s="31">
        <v>5308734</v>
      </c>
      <c r="BP147" s="31">
        <v>5947125</v>
      </c>
      <c r="BQ147" s="31">
        <v>5577459</v>
      </c>
      <c r="BR147" s="31">
        <v>5500550</v>
      </c>
    </row>
    <row r="148" spans="1:70" x14ac:dyDescent="0.25">
      <c r="A148" s="2" t="s">
        <v>122</v>
      </c>
      <c r="B148" s="36">
        <v>766.54147999999998</v>
      </c>
      <c r="C148" s="36">
        <v>767.54875000000004</v>
      </c>
      <c r="D148" s="3" t="s">
        <v>9</v>
      </c>
      <c r="E148" s="37">
        <v>14.56</v>
      </c>
      <c r="F148" s="55">
        <v>277.8</v>
      </c>
      <c r="G148" s="31">
        <v>7105952</v>
      </c>
      <c r="H148" s="31">
        <v>7369306</v>
      </c>
      <c r="I148" s="31">
        <v>7220850</v>
      </c>
      <c r="J148" s="31">
        <v>6915715</v>
      </c>
      <c r="K148" s="31">
        <v>7403047</v>
      </c>
      <c r="L148" s="31">
        <v>7162866</v>
      </c>
      <c r="M148" s="31">
        <v>6850301</v>
      </c>
      <c r="N148" s="31">
        <v>8045751</v>
      </c>
      <c r="O148" s="31">
        <v>7004390</v>
      </c>
      <c r="P148" s="31">
        <v>6219153</v>
      </c>
      <c r="Q148" s="31">
        <v>5862979</v>
      </c>
      <c r="R148" s="31">
        <v>5613057</v>
      </c>
      <c r="S148" s="31">
        <v>6603991</v>
      </c>
      <c r="T148" s="31">
        <v>5606613</v>
      </c>
      <c r="U148" s="31">
        <v>5629200</v>
      </c>
      <c r="V148" s="31">
        <v>6984743</v>
      </c>
      <c r="W148" s="31">
        <v>6882129</v>
      </c>
      <c r="X148" s="31">
        <v>7543390</v>
      </c>
      <c r="Y148" s="31">
        <v>6477646</v>
      </c>
      <c r="Z148" s="31">
        <v>7022296</v>
      </c>
      <c r="AA148" s="31">
        <v>7434574</v>
      </c>
      <c r="AB148" s="31">
        <v>7652170</v>
      </c>
      <c r="AC148" s="31">
        <v>6956989</v>
      </c>
      <c r="AD148" s="31">
        <v>7875340</v>
      </c>
      <c r="AE148" s="31">
        <v>8167165</v>
      </c>
      <c r="AF148" s="31">
        <v>6404236</v>
      </c>
      <c r="AG148" s="31">
        <v>7382586</v>
      </c>
      <c r="AH148" s="31">
        <v>7816416</v>
      </c>
      <c r="AI148" s="31">
        <v>7178404</v>
      </c>
      <c r="AJ148" s="31">
        <v>7175954</v>
      </c>
      <c r="AK148" s="31">
        <v>7450970</v>
      </c>
      <c r="AL148" s="31">
        <v>7980269</v>
      </c>
      <c r="AM148" s="31">
        <v>7446234</v>
      </c>
      <c r="AN148" s="31">
        <v>8212125</v>
      </c>
      <c r="AO148" s="31">
        <v>7776102</v>
      </c>
      <c r="AP148" s="31">
        <v>8417645</v>
      </c>
      <c r="AQ148" s="31">
        <v>8594897</v>
      </c>
      <c r="AR148" s="31">
        <v>7803202</v>
      </c>
      <c r="AS148" s="31">
        <v>8258093</v>
      </c>
      <c r="AT148" s="31">
        <v>7183018</v>
      </c>
      <c r="AU148" s="31">
        <v>7288119</v>
      </c>
      <c r="AV148" s="31">
        <v>6405725</v>
      </c>
      <c r="AW148" s="31">
        <v>6567210</v>
      </c>
      <c r="AX148" s="31">
        <v>8607807</v>
      </c>
      <c r="AY148" s="31">
        <v>6917334</v>
      </c>
      <c r="AZ148" s="31">
        <v>6831474</v>
      </c>
      <c r="BA148" s="31">
        <v>8058981</v>
      </c>
      <c r="BB148" s="31">
        <v>7849785</v>
      </c>
      <c r="BC148" s="31">
        <v>9241150</v>
      </c>
      <c r="BD148" s="31">
        <v>6470909</v>
      </c>
      <c r="BE148" s="31">
        <v>7151171</v>
      </c>
      <c r="BF148" s="31">
        <v>6945701</v>
      </c>
      <c r="BG148" s="31">
        <v>7865170</v>
      </c>
      <c r="BH148" s="31">
        <v>8449326</v>
      </c>
      <c r="BI148" s="31">
        <v>8238559</v>
      </c>
      <c r="BJ148" s="31">
        <v>8102426</v>
      </c>
      <c r="BK148" s="31">
        <v>7741285</v>
      </c>
      <c r="BL148" s="31">
        <v>7846725</v>
      </c>
      <c r="BM148" s="31">
        <v>8392477</v>
      </c>
      <c r="BN148" s="31">
        <v>9760683</v>
      </c>
      <c r="BO148" s="31">
        <v>8944855</v>
      </c>
      <c r="BP148" s="31">
        <v>10197071</v>
      </c>
      <c r="BQ148" s="31">
        <v>10091305</v>
      </c>
      <c r="BR148" s="31">
        <v>8982570</v>
      </c>
    </row>
    <row r="149" spans="1:70" x14ac:dyDescent="0.25">
      <c r="A149" s="2" t="s">
        <v>261</v>
      </c>
      <c r="B149" s="36">
        <v>790.54215999999997</v>
      </c>
      <c r="C149" s="36">
        <v>791.54645000000005</v>
      </c>
      <c r="D149" s="3" t="s">
        <v>9</v>
      </c>
      <c r="E149" s="37">
        <v>14.5</v>
      </c>
      <c r="F149" s="55">
        <v>281.8</v>
      </c>
      <c r="G149" s="31">
        <v>1142351</v>
      </c>
      <c r="H149" s="31">
        <v>1321871</v>
      </c>
      <c r="I149" s="31">
        <v>1306535</v>
      </c>
      <c r="J149" s="31">
        <v>1443405</v>
      </c>
      <c r="K149" s="31">
        <v>1362939</v>
      </c>
      <c r="L149" s="31">
        <v>1478547</v>
      </c>
      <c r="M149" s="31">
        <v>1538397</v>
      </c>
      <c r="N149" s="31">
        <v>1474678</v>
      </c>
      <c r="O149" s="31">
        <v>1286962</v>
      </c>
      <c r="P149" s="31">
        <v>1159975</v>
      </c>
      <c r="Q149" s="31">
        <v>1043587</v>
      </c>
      <c r="R149" s="31">
        <v>1240697</v>
      </c>
      <c r="S149" s="31">
        <v>1123888</v>
      </c>
      <c r="T149" s="31">
        <v>1125484</v>
      </c>
      <c r="U149" s="31">
        <v>1203597</v>
      </c>
      <c r="V149" s="31">
        <v>1176885</v>
      </c>
      <c r="W149" s="31">
        <v>1242911</v>
      </c>
      <c r="X149" s="31">
        <v>1263385</v>
      </c>
      <c r="Y149" s="31">
        <v>1299060</v>
      </c>
      <c r="Z149" s="31">
        <v>1396834</v>
      </c>
      <c r="AA149" s="31">
        <v>1319630</v>
      </c>
      <c r="AB149" s="31">
        <v>1320244</v>
      </c>
      <c r="AC149" s="31">
        <v>1256731</v>
      </c>
      <c r="AD149" s="31">
        <v>1267681</v>
      </c>
      <c r="AE149" s="31">
        <v>1390813</v>
      </c>
      <c r="AF149" s="31">
        <v>1129572</v>
      </c>
      <c r="AG149" s="31">
        <v>1303405</v>
      </c>
      <c r="AH149" s="31">
        <v>1364089</v>
      </c>
      <c r="AI149" s="31">
        <v>1540611</v>
      </c>
      <c r="AJ149" s="31">
        <v>1443357</v>
      </c>
      <c r="AK149" s="31">
        <v>1415210</v>
      </c>
      <c r="AL149" s="31">
        <v>1669992</v>
      </c>
      <c r="AM149" s="31">
        <v>1196019</v>
      </c>
      <c r="AN149" s="31">
        <v>1540633</v>
      </c>
      <c r="AO149" s="31">
        <v>1478165</v>
      </c>
      <c r="AP149" s="31">
        <v>1405809</v>
      </c>
      <c r="AQ149" s="31">
        <v>1873004</v>
      </c>
      <c r="AR149" s="31">
        <v>1384932</v>
      </c>
      <c r="AS149" s="31">
        <v>1365219</v>
      </c>
      <c r="AT149" s="31">
        <v>1535446</v>
      </c>
      <c r="AU149" s="31">
        <v>1564346</v>
      </c>
      <c r="AV149" s="31">
        <v>1257956</v>
      </c>
      <c r="AW149" s="31">
        <v>1361297</v>
      </c>
      <c r="AX149" s="31">
        <v>1408478</v>
      </c>
      <c r="AY149" s="31">
        <v>1497958</v>
      </c>
      <c r="AZ149" s="31">
        <v>1382399</v>
      </c>
      <c r="BA149" s="31">
        <v>1252101</v>
      </c>
      <c r="BB149" s="31">
        <v>1506274</v>
      </c>
      <c r="BC149" s="31">
        <v>1638046</v>
      </c>
      <c r="BD149" s="31">
        <v>1250683</v>
      </c>
      <c r="BE149" s="31">
        <v>1448681</v>
      </c>
      <c r="BF149" s="31">
        <v>1303206</v>
      </c>
      <c r="BG149" s="31">
        <v>1346564</v>
      </c>
      <c r="BH149" s="31">
        <v>1315452</v>
      </c>
      <c r="BI149" s="31">
        <v>1511963</v>
      </c>
      <c r="BJ149" s="31">
        <v>1457423</v>
      </c>
      <c r="BK149" s="31">
        <v>1381961</v>
      </c>
      <c r="BL149" s="31">
        <v>1392249</v>
      </c>
      <c r="BM149" s="31">
        <v>1452779</v>
      </c>
      <c r="BN149" s="31">
        <v>1773998</v>
      </c>
      <c r="BO149" s="31">
        <v>1714463</v>
      </c>
      <c r="BP149" s="31">
        <v>1724282</v>
      </c>
      <c r="BQ149" s="31">
        <v>1812851</v>
      </c>
      <c r="BR149" s="31">
        <v>1437728</v>
      </c>
    </row>
    <row r="150" spans="1:70" x14ac:dyDescent="0.25">
      <c r="A150" s="2" t="s">
        <v>123</v>
      </c>
      <c r="B150" s="36">
        <v>740.52472</v>
      </c>
      <c r="C150" s="36">
        <v>741.53200000000004</v>
      </c>
      <c r="D150" s="3" t="s">
        <v>9</v>
      </c>
      <c r="E150" s="37">
        <v>13.9</v>
      </c>
      <c r="F150" s="55">
        <v>271.7</v>
      </c>
      <c r="G150" s="31">
        <v>1091355</v>
      </c>
      <c r="H150" s="31">
        <v>1153576</v>
      </c>
      <c r="I150" s="31">
        <v>1178019</v>
      </c>
      <c r="J150" s="31">
        <v>1229656</v>
      </c>
      <c r="K150" s="31">
        <v>1283341</v>
      </c>
      <c r="L150" s="31">
        <v>1241328</v>
      </c>
      <c r="M150" s="31">
        <v>1238554</v>
      </c>
      <c r="N150" s="31">
        <v>1304966</v>
      </c>
      <c r="O150" s="31">
        <v>1266663</v>
      </c>
      <c r="P150" s="31">
        <v>953266</v>
      </c>
      <c r="Q150" s="31">
        <v>1183688</v>
      </c>
      <c r="R150" s="31">
        <v>1016484</v>
      </c>
      <c r="S150" s="31">
        <v>1137632</v>
      </c>
      <c r="T150" s="31">
        <v>979398</v>
      </c>
      <c r="U150" s="31">
        <v>1054800</v>
      </c>
      <c r="V150" s="31">
        <v>1152451</v>
      </c>
      <c r="W150" s="31">
        <v>1152129</v>
      </c>
      <c r="X150" s="31">
        <v>1210195</v>
      </c>
      <c r="Y150" s="31">
        <v>1173676</v>
      </c>
      <c r="Z150" s="31">
        <v>1106541</v>
      </c>
      <c r="AA150" s="31">
        <v>1248504</v>
      </c>
      <c r="AB150" s="31">
        <v>1176541</v>
      </c>
      <c r="AC150" s="31">
        <v>1243046</v>
      </c>
      <c r="AD150" s="31">
        <v>1135017</v>
      </c>
      <c r="AE150" s="31">
        <v>1341157</v>
      </c>
      <c r="AF150" s="31">
        <v>1078195</v>
      </c>
      <c r="AG150" s="31">
        <v>1241286</v>
      </c>
      <c r="AH150" s="31">
        <v>1223925</v>
      </c>
      <c r="AI150" s="31">
        <v>1198458</v>
      </c>
      <c r="AJ150" s="31">
        <v>1448520</v>
      </c>
      <c r="AK150" s="31">
        <v>1392226</v>
      </c>
      <c r="AL150" s="31">
        <v>1218592</v>
      </c>
      <c r="AM150" s="31">
        <v>1114926</v>
      </c>
      <c r="AN150" s="31">
        <v>1367368</v>
      </c>
      <c r="AO150" s="31">
        <v>1398394</v>
      </c>
      <c r="AP150" s="31">
        <v>1537356</v>
      </c>
      <c r="AQ150" s="31">
        <v>1517110</v>
      </c>
      <c r="AR150" s="31">
        <v>1351209</v>
      </c>
      <c r="AS150" s="31">
        <v>1313629</v>
      </c>
      <c r="AT150" s="31">
        <v>1184948</v>
      </c>
      <c r="AU150" s="31">
        <v>1375657</v>
      </c>
      <c r="AV150" s="31">
        <v>1217128</v>
      </c>
      <c r="AW150" s="31">
        <v>1256242</v>
      </c>
      <c r="AX150" s="31">
        <v>1312997</v>
      </c>
      <c r="AY150" s="31">
        <v>1120481</v>
      </c>
      <c r="AZ150" s="31">
        <v>1349814</v>
      </c>
      <c r="BA150" s="31">
        <v>1349060</v>
      </c>
      <c r="BB150" s="31">
        <v>1430178</v>
      </c>
      <c r="BC150" s="31">
        <v>1530483</v>
      </c>
      <c r="BD150" s="31">
        <v>1116642</v>
      </c>
      <c r="BE150" s="31">
        <v>1352673</v>
      </c>
      <c r="BF150" s="31">
        <v>1266249</v>
      </c>
      <c r="BG150" s="31">
        <v>1407266</v>
      </c>
      <c r="BH150" s="31">
        <v>1245606</v>
      </c>
      <c r="BI150" s="31">
        <v>1308348</v>
      </c>
      <c r="BJ150" s="31">
        <v>1390859</v>
      </c>
      <c r="BK150" s="31">
        <v>1259178</v>
      </c>
      <c r="BL150" s="31">
        <v>1298678</v>
      </c>
      <c r="BM150" s="31">
        <v>1236925</v>
      </c>
      <c r="BN150" s="31">
        <v>1517478</v>
      </c>
      <c r="BO150" s="31">
        <v>1507779</v>
      </c>
      <c r="BP150" s="31">
        <v>1809698</v>
      </c>
      <c r="BQ150" s="31">
        <v>1518388</v>
      </c>
      <c r="BR150" s="31">
        <v>1412021</v>
      </c>
    </row>
    <row r="151" spans="1:70" x14ac:dyDescent="0.25">
      <c r="A151" s="2" t="s">
        <v>124</v>
      </c>
      <c r="B151" s="36">
        <v>764.52495999999996</v>
      </c>
      <c r="C151" s="36">
        <v>765.53215999999998</v>
      </c>
      <c r="D151" s="3" t="s">
        <v>9</v>
      </c>
      <c r="E151" s="37">
        <v>13.9</v>
      </c>
      <c r="F151" s="55">
        <v>275.60000000000002</v>
      </c>
      <c r="G151" s="31">
        <v>927035</v>
      </c>
      <c r="H151" s="31">
        <v>1187055</v>
      </c>
      <c r="I151" s="31">
        <v>949549</v>
      </c>
      <c r="J151" s="31">
        <v>1036554</v>
      </c>
      <c r="K151" s="31">
        <v>959926</v>
      </c>
      <c r="L151" s="31">
        <v>1044984</v>
      </c>
      <c r="M151" s="31">
        <v>956255</v>
      </c>
      <c r="N151" s="31">
        <v>1112692</v>
      </c>
      <c r="O151" s="31">
        <v>995164</v>
      </c>
      <c r="P151" s="31">
        <v>869633</v>
      </c>
      <c r="Q151" s="31">
        <v>847670</v>
      </c>
      <c r="R151" s="31">
        <v>792846</v>
      </c>
      <c r="S151" s="31">
        <v>1211386</v>
      </c>
      <c r="T151" s="31">
        <v>889895</v>
      </c>
      <c r="U151" s="31">
        <v>821617</v>
      </c>
      <c r="V151" s="31">
        <v>1081688</v>
      </c>
      <c r="W151" s="31">
        <v>936363</v>
      </c>
      <c r="X151" s="31">
        <v>1018215</v>
      </c>
      <c r="Y151" s="31">
        <v>953469</v>
      </c>
      <c r="Z151" s="31">
        <v>1137121</v>
      </c>
      <c r="AA151" s="31">
        <v>950918</v>
      </c>
      <c r="AB151" s="31">
        <v>933541</v>
      </c>
      <c r="AC151" s="31">
        <v>1157343</v>
      </c>
      <c r="AD151" s="31">
        <v>1055213</v>
      </c>
      <c r="AE151" s="31">
        <v>1196420</v>
      </c>
      <c r="AF151" s="31">
        <v>936866</v>
      </c>
      <c r="AG151" s="31">
        <v>1050818</v>
      </c>
      <c r="AH151" s="31">
        <v>997196</v>
      </c>
      <c r="AI151" s="31">
        <v>1270297</v>
      </c>
      <c r="AJ151" s="31">
        <v>1019498</v>
      </c>
      <c r="AK151" s="31">
        <v>990661</v>
      </c>
      <c r="AL151" s="31">
        <v>1161325</v>
      </c>
      <c r="AM151" s="31">
        <v>958072</v>
      </c>
      <c r="AN151" s="31">
        <v>1106223</v>
      </c>
      <c r="AO151" s="31">
        <v>1129605</v>
      </c>
      <c r="AP151" s="31">
        <v>1239702</v>
      </c>
      <c r="AQ151" s="31">
        <v>1327453</v>
      </c>
      <c r="AR151" s="31">
        <v>1143496</v>
      </c>
      <c r="AS151" s="31">
        <v>1177361</v>
      </c>
      <c r="AT151" s="31">
        <v>1216806</v>
      </c>
      <c r="AU151" s="31">
        <v>1108133</v>
      </c>
      <c r="AV151" s="31">
        <v>954047</v>
      </c>
      <c r="AW151" s="31">
        <v>959180</v>
      </c>
      <c r="AX151" s="31">
        <v>1162104</v>
      </c>
      <c r="AY151" s="31">
        <v>958628</v>
      </c>
      <c r="AZ151" s="31">
        <v>1051138</v>
      </c>
      <c r="BA151" s="31">
        <v>1068538</v>
      </c>
      <c r="BB151" s="31">
        <v>1234794</v>
      </c>
      <c r="BC151" s="31">
        <v>1473686</v>
      </c>
      <c r="BD151" s="31">
        <v>1025711</v>
      </c>
      <c r="BE151" s="31">
        <v>1099676</v>
      </c>
      <c r="BF151" s="31">
        <v>1076838</v>
      </c>
      <c r="BG151" s="31">
        <v>1141574</v>
      </c>
      <c r="BH151" s="31">
        <v>1161695</v>
      </c>
      <c r="BI151" s="31">
        <v>1073284</v>
      </c>
      <c r="BJ151" s="31">
        <v>1164089</v>
      </c>
      <c r="BK151" s="31">
        <v>1070004</v>
      </c>
      <c r="BL151" s="31">
        <v>901090</v>
      </c>
      <c r="BM151" s="31">
        <v>1204596</v>
      </c>
      <c r="BN151" s="31">
        <v>1372058</v>
      </c>
      <c r="BO151" s="31">
        <v>1197004</v>
      </c>
      <c r="BP151" s="31">
        <v>1327601</v>
      </c>
      <c r="BQ151" s="31">
        <v>1310613</v>
      </c>
      <c r="BR151" s="31">
        <v>1214165</v>
      </c>
    </row>
    <row r="152" spans="1:70" x14ac:dyDescent="0.25">
      <c r="A152" s="2" t="s">
        <v>125</v>
      </c>
      <c r="B152" s="36">
        <v>738.50904000000003</v>
      </c>
      <c r="C152" s="36">
        <v>739.51630999999998</v>
      </c>
      <c r="D152" s="3" t="s">
        <v>9</v>
      </c>
      <c r="E152" s="37">
        <v>13.3</v>
      </c>
      <c r="F152" s="55">
        <v>269.60000000000002</v>
      </c>
      <c r="G152" s="31">
        <v>312112</v>
      </c>
      <c r="H152" s="31">
        <v>343505</v>
      </c>
      <c r="I152" s="31">
        <v>351643</v>
      </c>
      <c r="J152" s="31">
        <v>390091</v>
      </c>
      <c r="K152" s="31">
        <v>356927</v>
      </c>
      <c r="L152" s="31">
        <v>390598</v>
      </c>
      <c r="M152" s="31">
        <v>301046</v>
      </c>
      <c r="N152" s="31">
        <v>388206</v>
      </c>
      <c r="O152" s="31">
        <v>411070</v>
      </c>
      <c r="P152" s="31">
        <v>303854</v>
      </c>
      <c r="Q152" s="31">
        <v>298943</v>
      </c>
      <c r="R152" s="31">
        <v>359795</v>
      </c>
      <c r="S152" s="31">
        <v>314463</v>
      </c>
      <c r="T152" s="31">
        <v>296364</v>
      </c>
      <c r="U152" s="31">
        <v>292990</v>
      </c>
      <c r="V152" s="31">
        <v>327643</v>
      </c>
      <c r="W152" s="31">
        <v>347481</v>
      </c>
      <c r="X152" s="31">
        <v>370248</v>
      </c>
      <c r="Y152" s="31">
        <v>332288</v>
      </c>
      <c r="Z152" s="31">
        <v>327745</v>
      </c>
      <c r="AA152" s="31">
        <v>352807</v>
      </c>
      <c r="AB152" s="31">
        <v>381351</v>
      </c>
      <c r="AC152" s="31">
        <v>363797</v>
      </c>
      <c r="AD152" s="31">
        <v>345184</v>
      </c>
      <c r="AE152" s="31">
        <v>400364</v>
      </c>
      <c r="AF152" s="31">
        <v>291495</v>
      </c>
      <c r="AG152" s="31">
        <v>412084</v>
      </c>
      <c r="AH152" s="31">
        <v>333888</v>
      </c>
      <c r="AI152" s="31">
        <v>337772</v>
      </c>
      <c r="AJ152" s="31">
        <v>349884</v>
      </c>
      <c r="AK152" s="31">
        <v>339352</v>
      </c>
      <c r="AL152" s="31">
        <v>443476</v>
      </c>
      <c r="AM152" s="31">
        <v>290274</v>
      </c>
      <c r="AN152" s="31">
        <v>386754</v>
      </c>
      <c r="AO152" s="31">
        <v>350045</v>
      </c>
      <c r="AP152" s="31">
        <v>425708</v>
      </c>
      <c r="AQ152" s="31">
        <v>522844</v>
      </c>
      <c r="AR152" s="31">
        <v>360122</v>
      </c>
      <c r="AS152" s="31">
        <v>391381</v>
      </c>
      <c r="AT152" s="31">
        <v>363506</v>
      </c>
      <c r="AU152" s="31">
        <v>371163</v>
      </c>
      <c r="AV152" s="31">
        <v>295574</v>
      </c>
      <c r="AW152" s="31">
        <v>360153</v>
      </c>
      <c r="AX152" s="31">
        <v>361717</v>
      </c>
      <c r="AY152" s="31">
        <v>347226</v>
      </c>
      <c r="AZ152" s="31">
        <v>370040</v>
      </c>
      <c r="BA152" s="31">
        <v>347242</v>
      </c>
      <c r="BB152" s="31">
        <v>398709</v>
      </c>
      <c r="BC152" s="31">
        <v>443514</v>
      </c>
      <c r="BD152" s="31">
        <v>384241</v>
      </c>
      <c r="BE152" s="31">
        <v>389696</v>
      </c>
      <c r="BF152" s="31">
        <v>326765</v>
      </c>
      <c r="BG152" s="31">
        <v>354232</v>
      </c>
      <c r="BH152" s="31">
        <v>441256</v>
      </c>
      <c r="BI152" s="31">
        <v>425090</v>
      </c>
      <c r="BJ152" s="31">
        <v>365630</v>
      </c>
      <c r="BK152" s="31">
        <v>384331</v>
      </c>
      <c r="BL152" s="31">
        <v>358851</v>
      </c>
      <c r="BM152" s="31">
        <v>408777</v>
      </c>
      <c r="BN152" s="31">
        <v>496294</v>
      </c>
      <c r="BO152" s="31">
        <v>449323</v>
      </c>
      <c r="BP152" s="31">
        <v>477689</v>
      </c>
      <c r="BQ152" s="31">
        <v>482982</v>
      </c>
      <c r="BR152" s="31">
        <v>398285</v>
      </c>
    </row>
    <row r="153" spans="1:70" x14ac:dyDescent="0.25">
      <c r="A153" s="2" t="s">
        <v>126</v>
      </c>
      <c r="B153" s="36">
        <v>700.52972999999997</v>
      </c>
      <c r="C153" s="36">
        <v>701.53701000000001</v>
      </c>
      <c r="D153" s="3" t="s">
        <v>9</v>
      </c>
      <c r="E153" s="37">
        <v>14.72</v>
      </c>
      <c r="F153" s="55">
        <v>268.2</v>
      </c>
      <c r="G153" s="31">
        <v>646168</v>
      </c>
      <c r="H153" s="31">
        <v>606168</v>
      </c>
      <c r="I153" s="31">
        <v>781100</v>
      </c>
      <c r="J153" s="31">
        <v>711287</v>
      </c>
      <c r="K153" s="31">
        <v>615297</v>
      </c>
      <c r="L153" s="31">
        <v>755561</v>
      </c>
      <c r="M153" s="31">
        <v>668325</v>
      </c>
      <c r="N153" s="31">
        <v>648267</v>
      </c>
      <c r="O153" s="31">
        <v>737463</v>
      </c>
      <c r="P153" s="31">
        <v>617063</v>
      </c>
      <c r="Q153" s="31">
        <v>582794</v>
      </c>
      <c r="R153" s="31">
        <v>572010</v>
      </c>
      <c r="S153" s="31">
        <v>511182</v>
      </c>
      <c r="T153" s="31">
        <v>644614</v>
      </c>
      <c r="U153" s="31">
        <v>612385</v>
      </c>
      <c r="V153" s="31">
        <v>688012</v>
      </c>
      <c r="W153" s="31">
        <v>656196</v>
      </c>
      <c r="X153" s="31">
        <v>788483</v>
      </c>
      <c r="Y153" s="31">
        <v>715235</v>
      </c>
      <c r="Z153" s="31">
        <v>910256</v>
      </c>
      <c r="AA153" s="32">
        <v>1871731</v>
      </c>
      <c r="AB153" s="31">
        <v>761271</v>
      </c>
      <c r="AC153" s="31">
        <v>727007</v>
      </c>
      <c r="AD153" s="31">
        <v>775528</v>
      </c>
      <c r="AE153" s="31">
        <v>799962</v>
      </c>
      <c r="AF153" s="31">
        <v>554561</v>
      </c>
      <c r="AG153" s="31">
        <v>656399</v>
      </c>
      <c r="AH153" s="31">
        <v>678148</v>
      </c>
      <c r="AI153" s="31">
        <v>766632</v>
      </c>
      <c r="AJ153" s="31">
        <v>768394</v>
      </c>
      <c r="AK153" s="31">
        <v>786253</v>
      </c>
      <c r="AL153" s="31">
        <v>775779</v>
      </c>
      <c r="AM153" s="31">
        <v>804840</v>
      </c>
      <c r="AN153" s="31">
        <v>845121</v>
      </c>
      <c r="AO153" s="31">
        <v>903475</v>
      </c>
      <c r="AP153" s="31">
        <v>941601</v>
      </c>
      <c r="AQ153" s="31">
        <v>889946</v>
      </c>
      <c r="AR153" s="31">
        <v>708447</v>
      </c>
      <c r="AS153" s="31">
        <v>803291</v>
      </c>
      <c r="AT153" s="31">
        <v>753242</v>
      </c>
      <c r="AU153" s="31">
        <v>688703</v>
      </c>
      <c r="AV153" s="31">
        <v>603733</v>
      </c>
      <c r="AW153" s="31">
        <v>642324</v>
      </c>
      <c r="AX153" s="31">
        <v>709908</v>
      </c>
      <c r="AY153" s="31">
        <v>716514</v>
      </c>
      <c r="AZ153" s="31">
        <v>739624</v>
      </c>
      <c r="BA153" s="31">
        <v>756618</v>
      </c>
      <c r="BB153" s="31">
        <v>751931</v>
      </c>
      <c r="BC153" s="31">
        <v>887167</v>
      </c>
      <c r="BD153" s="31">
        <v>781635</v>
      </c>
      <c r="BE153" s="31">
        <v>679165</v>
      </c>
      <c r="BF153" s="31">
        <v>766995</v>
      </c>
      <c r="BG153" s="31">
        <v>744609</v>
      </c>
      <c r="BH153" s="31">
        <v>772768</v>
      </c>
      <c r="BI153" s="31">
        <v>825916</v>
      </c>
      <c r="BJ153" s="31">
        <v>787419</v>
      </c>
      <c r="BK153" s="31">
        <v>964591</v>
      </c>
      <c r="BL153" s="31">
        <v>733030</v>
      </c>
      <c r="BM153" s="31">
        <v>567084</v>
      </c>
      <c r="BN153" s="31">
        <v>963237</v>
      </c>
      <c r="BO153" s="31">
        <v>841978</v>
      </c>
      <c r="BP153" s="31">
        <v>866104</v>
      </c>
      <c r="BQ153" s="31">
        <v>894553</v>
      </c>
      <c r="BR153" s="31">
        <v>838494</v>
      </c>
    </row>
    <row r="154" spans="1:70" x14ac:dyDescent="0.25">
      <c r="A154" s="34" t="s">
        <v>127</v>
      </c>
      <c r="B154" s="36">
        <v>722.51469999999995</v>
      </c>
      <c r="C154" s="36">
        <v>723.52197999999999</v>
      </c>
      <c r="D154" s="3" t="s">
        <v>9</v>
      </c>
      <c r="E154" s="37">
        <v>14.21</v>
      </c>
      <c r="F154" s="55">
        <v>271</v>
      </c>
      <c r="G154" s="31">
        <v>5238688</v>
      </c>
      <c r="H154" s="31">
        <v>5906025</v>
      </c>
      <c r="I154" s="31">
        <v>5564804</v>
      </c>
      <c r="J154" s="31">
        <v>5661669</v>
      </c>
      <c r="K154" s="31">
        <v>5513110</v>
      </c>
      <c r="L154" s="31">
        <v>6004168</v>
      </c>
      <c r="M154" s="31">
        <v>6213644</v>
      </c>
      <c r="N154" s="31">
        <v>5908657</v>
      </c>
      <c r="O154" s="31">
        <v>5344984</v>
      </c>
      <c r="P154" s="31">
        <v>4430216</v>
      </c>
      <c r="Q154" s="31">
        <v>4554561</v>
      </c>
      <c r="R154" s="31">
        <v>5043648</v>
      </c>
      <c r="S154" s="31">
        <v>4698474</v>
      </c>
      <c r="T154" s="31">
        <v>4746514</v>
      </c>
      <c r="U154" s="31">
        <v>4945219</v>
      </c>
      <c r="V154" s="31">
        <v>5491541</v>
      </c>
      <c r="W154" s="31">
        <v>5106902</v>
      </c>
      <c r="X154" s="31">
        <v>5787714</v>
      </c>
      <c r="Y154" s="31">
        <v>4950734</v>
      </c>
      <c r="Z154" s="31">
        <v>5034020</v>
      </c>
      <c r="AA154" s="31">
        <v>5972970</v>
      </c>
      <c r="AB154" s="31">
        <v>5708764</v>
      </c>
      <c r="AC154" s="31">
        <v>5634716</v>
      </c>
      <c r="AD154" s="31">
        <v>5670278</v>
      </c>
      <c r="AE154" s="31">
        <v>6596641</v>
      </c>
      <c r="AF154" s="31">
        <v>5302421</v>
      </c>
      <c r="AG154" s="31">
        <v>5291543</v>
      </c>
      <c r="AH154" s="31">
        <v>5428142</v>
      </c>
      <c r="AI154" s="31">
        <v>5969586</v>
      </c>
      <c r="AJ154" s="31">
        <v>6100353</v>
      </c>
      <c r="AK154" s="31">
        <v>6340273</v>
      </c>
      <c r="AL154" s="31">
        <v>6704472</v>
      </c>
      <c r="AM154" s="31">
        <v>6296306</v>
      </c>
      <c r="AN154" s="31">
        <v>6152237</v>
      </c>
      <c r="AO154" s="31">
        <v>5862257</v>
      </c>
      <c r="AP154" s="31">
        <v>6935598</v>
      </c>
      <c r="AQ154" s="31">
        <v>6504723</v>
      </c>
      <c r="AR154" s="31">
        <v>6636981</v>
      </c>
      <c r="AS154" s="31">
        <v>6240862</v>
      </c>
      <c r="AT154" s="31">
        <v>5729844</v>
      </c>
      <c r="AU154" s="31">
        <v>6446246</v>
      </c>
      <c r="AV154" s="31">
        <v>5264129</v>
      </c>
      <c r="AW154" s="31">
        <v>5218645</v>
      </c>
      <c r="AX154" s="31">
        <v>5867702</v>
      </c>
      <c r="AY154" s="31">
        <v>5837595</v>
      </c>
      <c r="AZ154" s="31">
        <v>5813901</v>
      </c>
      <c r="BA154" s="31">
        <v>5479086</v>
      </c>
      <c r="BB154" s="31">
        <v>6675091</v>
      </c>
      <c r="BC154" s="31">
        <v>6657969</v>
      </c>
      <c r="BD154" s="31">
        <v>5737075</v>
      </c>
      <c r="BE154" s="31">
        <v>5950822</v>
      </c>
      <c r="BF154" s="31">
        <v>5978976</v>
      </c>
      <c r="BG154" s="31">
        <v>6301455</v>
      </c>
      <c r="BH154" s="31">
        <v>6363866</v>
      </c>
      <c r="BI154" s="31">
        <v>6756821</v>
      </c>
      <c r="BJ154" s="31">
        <v>6079268</v>
      </c>
      <c r="BK154" s="31">
        <v>6503855</v>
      </c>
      <c r="BL154" s="31">
        <v>5422731</v>
      </c>
      <c r="BM154" s="31">
        <v>5337908</v>
      </c>
      <c r="BN154" s="31">
        <v>6753447</v>
      </c>
      <c r="BO154" s="31">
        <v>7071572</v>
      </c>
      <c r="BP154" s="31">
        <v>7977133</v>
      </c>
      <c r="BQ154" s="31">
        <v>6843835</v>
      </c>
      <c r="BR154" s="31">
        <v>7346115</v>
      </c>
    </row>
    <row r="155" spans="1:70" x14ac:dyDescent="0.25">
      <c r="A155" s="34" t="s">
        <v>262</v>
      </c>
      <c r="B155" s="36">
        <v>750.54848000000004</v>
      </c>
      <c r="C155" s="36">
        <v>751.55575999999996</v>
      </c>
      <c r="D155" s="3" t="s">
        <v>9</v>
      </c>
      <c r="E155" s="37">
        <v>14.83</v>
      </c>
      <c r="F155" s="55">
        <v>276.3</v>
      </c>
      <c r="G155" s="31"/>
      <c r="H155" s="31">
        <v>678294</v>
      </c>
      <c r="I155" s="32">
        <v>1465980</v>
      </c>
      <c r="J155" s="31"/>
      <c r="K155" s="31">
        <v>644210</v>
      </c>
      <c r="L155" s="31"/>
      <c r="M155" s="31">
        <v>706540</v>
      </c>
      <c r="N155" s="32">
        <v>2126602</v>
      </c>
      <c r="O155" s="31">
        <v>727590</v>
      </c>
      <c r="P155" s="32">
        <v>935662</v>
      </c>
      <c r="Q155" s="31">
        <v>439375</v>
      </c>
      <c r="R155" s="31">
        <v>494102</v>
      </c>
      <c r="S155" s="31">
        <v>531080</v>
      </c>
      <c r="T155" s="31">
        <v>606569</v>
      </c>
      <c r="U155" s="31"/>
      <c r="V155" s="31">
        <v>628982</v>
      </c>
      <c r="W155" s="32">
        <v>1512080</v>
      </c>
      <c r="X155" s="31">
        <v>713202</v>
      </c>
      <c r="Y155" s="31">
        <v>783656</v>
      </c>
      <c r="Z155" s="31"/>
      <c r="AA155" s="31">
        <v>632090</v>
      </c>
      <c r="AB155" s="31">
        <v>489753</v>
      </c>
      <c r="AC155" s="31">
        <v>645473</v>
      </c>
      <c r="AD155" s="31">
        <v>735567</v>
      </c>
      <c r="AE155" s="32">
        <v>1250914</v>
      </c>
      <c r="AF155" s="32">
        <v>1173967</v>
      </c>
      <c r="AG155" s="31">
        <v>481364</v>
      </c>
      <c r="AH155" s="31">
        <v>911212</v>
      </c>
      <c r="AI155" s="31">
        <v>803769</v>
      </c>
      <c r="AJ155" s="31">
        <v>575017</v>
      </c>
      <c r="AK155" s="31">
        <v>687197</v>
      </c>
      <c r="AL155" s="31">
        <v>758713</v>
      </c>
      <c r="AM155" s="31">
        <v>887765</v>
      </c>
      <c r="AN155" s="32">
        <v>1569037</v>
      </c>
      <c r="AO155" s="31">
        <v>772647</v>
      </c>
      <c r="AP155" s="31">
        <v>831813</v>
      </c>
      <c r="AQ155" s="31">
        <v>727656</v>
      </c>
      <c r="AR155" s="31">
        <v>656707</v>
      </c>
      <c r="AS155" s="31"/>
      <c r="AT155" s="31">
        <v>639592</v>
      </c>
      <c r="AU155" s="31"/>
      <c r="AV155" s="31">
        <v>802022</v>
      </c>
      <c r="AW155" s="31">
        <v>574800</v>
      </c>
      <c r="AX155" s="31">
        <v>735243</v>
      </c>
      <c r="AY155" s="31"/>
      <c r="AZ155" s="31">
        <v>456430</v>
      </c>
      <c r="BA155" s="31">
        <v>751787</v>
      </c>
      <c r="BB155" s="31">
        <v>828855</v>
      </c>
      <c r="BC155" s="31">
        <v>900179</v>
      </c>
      <c r="BD155" s="31"/>
      <c r="BE155" s="31">
        <v>596823</v>
      </c>
      <c r="BF155" s="31"/>
      <c r="BG155" s="31">
        <v>555007</v>
      </c>
      <c r="BH155" s="32">
        <v>1511577</v>
      </c>
      <c r="BI155" s="31">
        <v>984028</v>
      </c>
      <c r="BJ155" s="31"/>
      <c r="BK155" s="32">
        <v>1704810</v>
      </c>
      <c r="BL155" s="32">
        <v>1598943</v>
      </c>
      <c r="BM155" s="31">
        <v>426337</v>
      </c>
      <c r="BN155" s="31">
        <v>674150</v>
      </c>
      <c r="BO155" s="31">
        <v>614842</v>
      </c>
      <c r="BP155" s="31">
        <v>913688</v>
      </c>
      <c r="BQ155" s="31">
        <v>607975</v>
      </c>
      <c r="BR155" s="32">
        <v>1692240</v>
      </c>
    </row>
    <row r="156" spans="1:70" x14ac:dyDescent="0.25">
      <c r="A156" s="34" t="s">
        <v>289</v>
      </c>
      <c r="B156" s="36">
        <v>736.53863999999999</v>
      </c>
      <c r="C156" s="36">
        <v>737.53570999999999</v>
      </c>
      <c r="D156" s="3" t="s">
        <v>9</v>
      </c>
      <c r="E156" s="37">
        <v>14.63</v>
      </c>
      <c r="F156" s="55">
        <v>273.89999999999998</v>
      </c>
      <c r="G156" s="31">
        <v>585494</v>
      </c>
      <c r="H156" s="31">
        <v>515382</v>
      </c>
      <c r="I156" s="31">
        <v>504221</v>
      </c>
      <c r="J156" s="31">
        <v>541721</v>
      </c>
      <c r="K156" s="31">
        <v>565750</v>
      </c>
      <c r="L156" s="31">
        <v>1584413</v>
      </c>
      <c r="M156" s="31">
        <v>537819</v>
      </c>
      <c r="N156" s="31">
        <v>491544</v>
      </c>
      <c r="O156" s="31">
        <v>548608</v>
      </c>
      <c r="P156" s="31">
        <v>533703</v>
      </c>
      <c r="Q156" s="31">
        <v>431210</v>
      </c>
      <c r="R156" s="31">
        <v>477647</v>
      </c>
      <c r="S156" s="31">
        <v>483868</v>
      </c>
      <c r="T156" s="31"/>
      <c r="U156" s="31">
        <v>484477</v>
      </c>
      <c r="V156" s="31">
        <v>522266</v>
      </c>
      <c r="W156" s="31">
        <v>1329767</v>
      </c>
      <c r="X156" s="31">
        <v>557354</v>
      </c>
      <c r="Y156" s="31">
        <v>470501</v>
      </c>
      <c r="Z156" s="31">
        <v>610428</v>
      </c>
      <c r="AA156" s="31">
        <v>493674</v>
      </c>
      <c r="AB156" s="31">
        <v>519825</v>
      </c>
      <c r="AC156" s="31">
        <v>558731</v>
      </c>
      <c r="AD156" s="31">
        <v>628013</v>
      </c>
      <c r="AE156" s="31">
        <v>648164</v>
      </c>
      <c r="AF156" s="31">
        <v>501614</v>
      </c>
      <c r="AG156" s="31">
        <v>529052</v>
      </c>
      <c r="AH156" s="31">
        <v>547922</v>
      </c>
      <c r="AI156" s="31">
        <v>674899</v>
      </c>
      <c r="AJ156" s="31">
        <v>599670</v>
      </c>
      <c r="AK156" s="31">
        <v>605597</v>
      </c>
      <c r="AL156" s="31">
        <v>535083</v>
      </c>
      <c r="AM156" s="31">
        <v>549992</v>
      </c>
      <c r="AN156" s="31">
        <v>617910</v>
      </c>
      <c r="AO156" s="31">
        <v>588154</v>
      </c>
      <c r="AP156" s="31">
        <v>602702</v>
      </c>
      <c r="AQ156" s="31">
        <v>658216</v>
      </c>
      <c r="AR156" s="31">
        <v>546958</v>
      </c>
      <c r="AS156" s="31">
        <v>637994</v>
      </c>
      <c r="AT156" s="31">
        <v>544649</v>
      </c>
      <c r="AU156" s="31">
        <v>566474</v>
      </c>
      <c r="AV156" s="31">
        <v>471856</v>
      </c>
      <c r="AW156" s="31">
        <v>540649</v>
      </c>
      <c r="AX156" s="31">
        <v>569269</v>
      </c>
      <c r="AY156" s="31">
        <v>496173</v>
      </c>
      <c r="AZ156" s="31">
        <v>547469</v>
      </c>
      <c r="BA156" s="31">
        <v>572212</v>
      </c>
      <c r="BB156" s="31">
        <v>617573</v>
      </c>
      <c r="BC156" s="31">
        <v>696917</v>
      </c>
      <c r="BD156" s="31">
        <v>1405853</v>
      </c>
      <c r="BE156" s="31">
        <v>561820</v>
      </c>
      <c r="BF156" s="31">
        <v>512934</v>
      </c>
      <c r="BG156" s="31">
        <v>617723</v>
      </c>
      <c r="BH156" s="31">
        <v>550115</v>
      </c>
      <c r="BI156" s="31">
        <v>560085</v>
      </c>
      <c r="BJ156" s="31">
        <v>623146</v>
      </c>
      <c r="BK156" s="31">
        <v>582743</v>
      </c>
      <c r="BL156" s="31">
        <v>559350</v>
      </c>
      <c r="BM156" s="31">
        <v>500322</v>
      </c>
      <c r="BN156" s="31">
        <v>635405</v>
      </c>
      <c r="BO156" s="31">
        <v>591323</v>
      </c>
      <c r="BP156" s="31">
        <v>696245</v>
      </c>
      <c r="BQ156" s="31">
        <v>786536</v>
      </c>
      <c r="BR156" s="31">
        <v>580394</v>
      </c>
    </row>
    <row r="157" spans="1:70" x14ac:dyDescent="0.25">
      <c r="A157" s="34" t="s">
        <v>128</v>
      </c>
      <c r="B157" s="36">
        <v>728.56106</v>
      </c>
      <c r="C157" s="36">
        <v>729.56832999999995</v>
      </c>
      <c r="D157" s="3" t="s">
        <v>9</v>
      </c>
      <c r="E157" s="37">
        <v>15.51</v>
      </c>
      <c r="F157" s="55">
        <v>274.5</v>
      </c>
      <c r="G157" s="31">
        <v>669315</v>
      </c>
      <c r="H157" s="31">
        <v>683011</v>
      </c>
      <c r="I157" s="31">
        <v>750789</v>
      </c>
      <c r="J157" s="31">
        <v>755387</v>
      </c>
      <c r="K157" s="31">
        <v>753372</v>
      </c>
      <c r="L157" s="31">
        <v>701082</v>
      </c>
      <c r="M157" s="31">
        <v>713806</v>
      </c>
      <c r="N157" s="31">
        <v>751425</v>
      </c>
      <c r="O157" s="31">
        <v>650742</v>
      </c>
      <c r="P157" s="31">
        <v>520357</v>
      </c>
      <c r="Q157" s="31">
        <v>728425</v>
      </c>
      <c r="R157" s="31">
        <v>593157</v>
      </c>
      <c r="S157" s="31">
        <v>643199</v>
      </c>
      <c r="T157" s="31">
        <v>621389</v>
      </c>
      <c r="U157" s="31">
        <v>584692</v>
      </c>
      <c r="V157" s="31">
        <v>781812</v>
      </c>
      <c r="W157" s="31">
        <v>669613</v>
      </c>
      <c r="X157" s="31">
        <v>696303</v>
      </c>
      <c r="Y157" s="31">
        <v>704442</v>
      </c>
      <c r="Z157" s="31">
        <v>683159</v>
      </c>
      <c r="AA157" s="31">
        <v>862340</v>
      </c>
      <c r="AB157" s="31">
        <v>694388</v>
      </c>
      <c r="AC157" s="31">
        <v>828330</v>
      </c>
      <c r="AD157" s="31">
        <v>798136</v>
      </c>
      <c r="AE157" s="31">
        <v>819856</v>
      </c>
      <c r="AF157" s="31">
        <v>674642</v>
      </c>
      <c r="AG157" s="31">
        <v>770266</v>
      </c>
      <c r="AH157" s="31">
        <v>775100</v>
      </c>
      <c r="AI157" s="31">
        <v>827447</v>
      </c>
      <c r="AJ157" s="31">
        <v>862859</v>
      </c>
      <c r="AK157" s="31">
        <v>847984</v>
      </c>
      <c r="AL157" s="31">
        <v>873829</v>
      </c>
      <c r="AM157" s="31">
        <v>677590</v>
      </c>
      <c r="AN157" s="31">
        <v>944742</v>
      </c>
      <c r="AO157" s="31">
        <v>809887</v>
      </c>
      <c r="AP157" s="31">
        <v>865340</v>
      </c>
      <c r="AQ157" s="31">
        <v>916849</v>
      </c>
      <c r="AR157" s="31">
        <v>875891</v>
      </c>
      <c r="AS157" s="31">
        <v>876849</v>
      </c>
      <c r="AT157" s="31">
        <v>843399</v>
      </c>
      <c r="AU157" s="31">
        <v>763929</v>
      </c>
      <c r="AV157" s="31">
        <v>647825</v>
      </c>
      <c r="AW157" s="31">
        <v>695015</v>
      </c>
      <c r="AX157" s="31">
        <v>855491</v>
      </c>
      <c r="AY157" s="31">
        <v>772778</v>
      </c>
      <c r="AZ157" s="31">
        <v>841046</v>
      </c>
      <c r="BA157" s="31">
        <v>732140</v>
      </c>
      <c r="BB157" s="31">
        <v>879579</v>
      </c>
      <c r="BC157" s="31">
        <v>1001022</v>
      </c>
      <c r="BD157" s="31">
        <v>843725</v>
      </c>
      <c r="BE157" s="31">
        <v>733807</v>
      </c>
      <c r="BF157" s="31">
        <v>716069</v>
      </c>
      <c r="BG157" s="31">
        <v>848383</v>
      </c>
      <c r="BH157" s="31">
        <v>711003</v>
      </c>
      <c r="BI157" s="31">
        <v>1042170</v>
      </c>
      <c r="BJ157" s="31">
        <v>898183</v>
      </c>
      <c r="BK157" s="31">
        <v>842497</v>
      </c>
      <c r="BL157" s="31">
        <v>705553</v>
      </c>
      <c r="BM157" s="31">
        <v>775214</v>
      </c>
      <c r="BN157" s="31">
        <v>957624</v>
      </c>
      <c r="BO157" s="31">
        <v>952793</v>
      </c>
      <c r="BP157" s="31">
        <v>1051275</v>
      </c>
      <c r="BQ157" s="31">
        <v>915672</v>
      </c>
      <c r="BR157" s="31">
        <v>851417</v>
      </c>
    </row>
    <row r="158" spans="1:70" x14ac:dyDescent="0.25">
      <c r="A158" s="34" t="s">
        <v>129</v>
      </c>
      <c r="B158" s="36">
        <v>752.56209999999999</v>
      </c>
      <c r="C158" s="36">
        <v>753.56938000000002</v>
      </c>
      <c r="D158" s="3" t="s">
        <v>9</v>
      </c>
      <c r="E158" s="37">
        <v>15.31</v>
      </c>
      <c r="F158" s="55">
        <v>277.8</v>
      </c>
      <c r="G158" s="31">
        <v>741042</v>
      </c>
      <c r="H158" s="31">
        <v>819327</v>
      </c>
      <c r="I158" s="31">
        <v>864050</v>
      </c>
      <c r="J158" s="31">
        <v>918832</v>
      </c>
      <c r="K158" s="31">
        <v>846341</v>
      </c>
      <c r="L158" s="31">
        <v>862027</v>
      </c>
      <c r="M158" s="31">
        <v>1015353</v>
      </c>
      <c r="N158" s="31">
        <v>958169</v>
      </c>
      <c r="O158" s="31">
        <v>955183</v>
      </c>
      <c r="P158" s="31">
        <v>760930</v>
      </c>
      <c r="Q158" s="31">
        <v>711882</v>
      </c>
      <c r="R158" s="32">
        <v>2134050</v>
      </c>
      <c r="S158" s="31">
        <v>881236</v>
      </c>
      <c r="T158" s="31">
        <v>814849</v>
      </c>
      <c r="U158" s="31">
        <v>719019</v>
      </c>
      <c r="V158" s="31">
        <v>1159372</v>
      </c>
      <c r="W158" s="31">
        <v>879354</v>
      </c>
      <c r="X158" s="31">
        <v>1051110</v>
      </c>
      <c r="Y158" s="31">
        <v>812692</v>
      </c>
      <c r="Z158" s="32">
        <v>2364752</v>
      </c>
      <c r="AA158" s="31">
        <v>833069</v>
      </c>
      <c r="AB158" s="31">
        <v>838603</v>
      </c>
      <c r="AC158" s="31">
        <v>841019</v>
      </c>
      <c r="AD158" s="31">
        <v>854686</v>
      </c>
      <c r="AE158" s="31">
        <v>1122983</v>
      </c>
      <c r="AF158" s="31">
        <v>665975</v>
      </c>
      <c r="AG158" s="31">
        <v>883893</v>
      </c>
      <c r="AH158" s="31">
        <v>892431</v>
      </c>
      <c r="AI158" s="31">
        <v>908422</v>
      </c>
      <c r="AJ158" s="31">
        <v>1034194</v>
      </c>
      <c r="AK158" s="31">
        <v>996957</v>
      </c>
      <c r="AL158" s="31">
        <v>903275</v>
      </c>
      <c r="AM158" s="31">
        <v>899911</v>
      </c>
      <c r="AN158" s="31">
        <v>851493</v>
      </c>
      <c r="AO158" s="31">
        <v>996435</v>
      </c>
      <c r="AP158" s="31">
        <v>1061851</v>
      </c>
      <c r="AQ158" s="31">
        <v>1138762</v>
      </c>
      <c r="AR158" s="31">
        <v>833289</v>
      </c>
      <c r="AS158" s="31">
        <v>993950</v>
      </c>
      <c r="AT158" s="31">
        <v>1101141</v>
      </c>
      <c r="AU158" s="31">
        <v>1100905</v>
      </c>
      <c r="AV158" s="31">
        <v>854403</v>
      </c>
      <c r="AW158" s="31">
        <v>876341</v>
      </c>
      <c r="AX158" s="31">
        <v>935136</v>
      </c>
      <c r="AY158" s="31">
        <v>939730</v>
      </c>
      <c r="AZ158" s="31">
        <v>1026435</v>
      </c>
      <c r="BA158" s="31">
        <v>957217</v>
      </c>
      <c r="BB158" s="31">
        <v>858419</v>
      </c>
      <c r="BC158" s="31">
        <v>1006232</v>
      </c>
      <c r="BD158" s="31">
        <v>977651</v>
      </c>
      <c r="BE158" s="31">
        <v>787284</v>
      </c>
      <c r="BF158" s="31">
        <v>1011652</v>
      </c>
      <c r="BG158" s="31">
        <v>983551</v>
      </c>
      <c r="BH158" s="31">
        <v>1076613</v>
      </c>
      <c r="BI158" s="32">
        <v>2723834</v>
      </c>
      <c r="BJ158" s="31">
        <v>813907</v>
      </c>
      <c r="BK158" s="31">
        <v>889742</v>
      </c>
      <c r="BL158" s="31">
        <v>762917</v>
      </c>
      <c r="BM158" s="31">
        <v>857861</v>
      </c>
      <c r="BN158" s="31">
        <v>1485769</v>
      </c>
      <c r="BO158" s="31">
        <v>1068653</v>
      </c>
      <c r="BP158" s="31">
        <v>1224558</v>
      </c>
      <c r="BQ158" s="31">
        <v>1005910</v>
      </c>
      <c r="BR158" s="31">
        <v>915127</v>
      </c>
    </row>
    <row r="159" spans="1:70" x14ac:dyDescent="0.25">
      <c r="A159" s="34" t="s">
        <v>58</v>
      </c>
      <c r="B159" s="36">
        <v>750.54672000000005</v>
      </c>
      <c r="C159" s="36">
        <v>751.55399999999997</v>
      </c>
      <c r="D159" s="3" t="s">
        <v>9</v>
      </c>
      <c r="E159" s="37">
        <v>15.04</v>
      </c>
      <c r="F159" s="55">
        <v>277.10000000000002</v>
      </c>
      <c r="G159" s="31">
        <v>10662439</v>
      </c>
      <c r="H159" s="31">
        <v>10481405</v>
      </c>
      <c r="I159" s="31">
        <v>12312971</v>
      </c>
      <c r="J159" s="31">
        <v>9798172</v>
      </c>
      <c r="K159" s="31">
        <v>11385757</v>
      </c>
      <c r="L159" s="31">
        <v>11789732</v>
      </c>
      <c r="M159" s="31">
        <v>11412413</v>
      </c>
      <c r="N159" s="31">
        <v>11262490</v>
      </c>
      <c r="O159" s="31">
        <v>9825024</v>
      </c>
      <c r="P159" s="31">
        <v>9271276</v>
      </c>
      <c r="Q159" s="31">
        <v>8588916</v>
      </c>
      <c r="R159" s="31">
        <v>8655482</v>
      </c>
      <c r="S159" s="31">
        <v>9395911</v>
      </c>
      <c r="T159" s="31">
        <v>8109800</v>
      </c>
      <c r="U159" s="31">
        <v>8616569</v>
      </c>
      <c r="V159" s="31">
        <v>10223170</v>
      </c>
      <c r="W159" s="31">
        <v>9877695</v>
      </c>
      <c r="X159" s="31">
        <v>10677136</v>
      </c>
      <c r="Y159" s="31">
        <v>9731712</v>
      </c>
      <c r="Z159" s="31">
        <v>10774328</v>
      </c>
      <c r="AA159" s="31">
        <v>9942717</v>
      </c>
      <c r="AB159" s="31">
        <v>10002838</v>
      </c>
      <c r="AC159" s="31">
        <v>11204904</v>
      </c>
      <c r="AD159" s="31">
        <v>12009783</v>
      </c>
      <c r="AE159" s="31">
        <v>12668605</v>
      </c>
      <c r="AF159" s="31">
        <v>8406978</v>
      </c>
      <c r="AG159" s="31">
        <v>11302673</v>
      </c>
      <c r="AH159" s="31">
        <v>10794869</v>
      </c>
      <c r="AI159" s="31">
        <v>11825346</v>
      </c>
      <c r="AJ159" s="31">
        <v>11885307</v>
      </c>
      <c r="AK159" s="31">
        <v>11893356</v>
      </c>
      <c r="AL159" s="31">
        <v>12020215</v>
      </c>
      <c r="AM159" s="31">
        <v>11223952</v>
      </c>
      <c r="AN159" s="31">
        <v>10917502</v>
      </c>
      <c r="AO159" s="31">
        <v>11713670</v>
      </c>
      <c r="AP159" s="31">
        <v>14004918</v>
      </c>
      <c r="AQ159" s="31">
        <v>13072383</v>
      </c>
      <c r="AR159" s="31">
        <v>11681675</v>
      </c>
      <c r="AS159" s="31">
        <v>11077363</v>
      </c>
      <c r="AT159" s="31">
        <v>11258559</v>
      </c>
      <c r="AU159" s="31">
        <v>11134146</v>
      </c>
      <c r="AV159" s="31">
        <v>9919086</v>
      </c>
      <c r="AW159" s="31">
        <v>10270178</v>
      </c>
      <c r="AX159" s="31">
        <v>11140974</v>
      </c>
      <c r="AY159" s="31">
        <v>10008806</v>
      </c>
      <c r="AZ159" s="31">
        <v>10646126</v>
      </c>
      <c r="BA159" s="31">
        <v>10489995</v>
      </c>
      <c r="BB159" s="31">
        <v>10627510</v>
      </c>
      <c r="BC159" s="31">
        <v>13938235</v>
      </c>
      <c r="BD159" s="31">
        <v>11631359</v>
      </c>
      <c r="BE159" s="31">
        <v>11295051</v>
      </c>
      <c r="BF159" s="31">
        <v>10306149</v>
      </c>
      <c r="BG159" s="31">
        <v>11120088</v>
      </c>
      <c r="BH159" s="31">
        <v>10206113</v>
      </c>
      <c r="BI159" s="31">
        <v>12329057</v>
      </c>
      <c r="BJ159" s="31">
        <v>12447451</v>
      </c>
      <c r="BK159" s="31">
        <v>12544245</v>
      </c>
      <c r="BL159" s="31">
        <v>10730326</v>
      </c>
      <c r="BM159" s="31">
        <v>10128989</v>
      </c>
      <c r="BN159" s="31">
        <v>14519179</v>
      </c>
      <c r="BO159" s="31">
        <v>13306086</v>
      </c>
      <c r="BP159" s="31">
        <v>15386637</v>
      </c>
      <c r="BQ159" s="31">
        <v>13820921</v>
      </c>
      <c r="BR159" s="31">
        <v>13970966</v>
      </c>
    </row>
    <row r="160" spans="1:70" x14ac:dyDescent="0.25">
      <c r="A160" s="34" t="s">
        <v>263</v>
      </c>
      <c r="B160" s="36">
        <v>774.54543999999999</v>
      </c>
      <c r="C160" s="36">
        <v>775.55271000000005</v>
      </c>
      <c r="D160" s="3" t="s">
        <v>9</v>
      </c>
      <c r="E160" s="37">
        <v>14.96</v>
      </c>
      <c r="F160" s="55">
        <v>280.8</v>
      </c>
      <c r="G160" s="31">
        <v>2105855</v>
      </c>
      <c r="H160" s="31">
        <v>2093012</v>
      </c>
      <c r="I160" s="31">
        <v>2022087</v>
      </c>
      <c r="J160" s="31">
        <v>2008818</v>
      </c>
      <c r="K160" s="31">
        <v>2279355</v>
      </c>
      <c r="L160" s="31">
        <v>2199525</v>
      </c>
      <c r="M160" s="31">
        <v>2088233</v>
      </c>
      <c r="N160" s="31">
        <v>2121650</v>
      </c>
      <c r="O160" s="31">
        <v>2064157</v>
      </c>
      <c r="P160" s="31">
        <v>1671330</v>
      </c>
      <c r="Q160" s="31">
        <v>1714520</v>
      </c>
      <c r="R160" s="31">
        <v>1617648</v>
      </c>
      <c r="S160" s="31">
        <v>1677107</v>
      </c>
      <c r="T160" s="31">
        <v>1826389</v>
      </c>
      <c r="U160" s="31">
        <v>1605362</v>
      </c>
      <c r="V160" s="31">
        <v>1888031</v>
      </c>
      <c r="W160" s="31">
        <v>1986235</v>
      </c>
      <c r="X160" s="31">
        <v>2176077</v>
      </c>
      <c r="Y160" s="31">
        <v>2038754</v>
      </c>
      <c r="Z160" s="31">
        <v>1947517</v>
      </c>
      <c r="AA160" s="31">
        <v>1982447</v>
      </c>
      <c r="AB160" s="31">
        <v>1899997</v>
      </c>
      <c r="AC160" s="31">
        <v>2074581</v>
      </c>
      <c r="AD160" s="31">
        <v>1938023</v>
      </c>
      <c r="AE160" s="31">
        <v>2373719</v>
      </c>
      <c r="AF160" s="31">
        <v>1752644</v>
      </c>
      <c r="AG160" s="31">
        <v>2124955</v>
      </c>
      <c r="AH160" s="31">
        <v>2341260</v>
      </c>
      <c r="AI160" s="31">
        <v>1944989</v>
      </c>
      <c r="AJ160" s="31">
        <v>2299216</v>
      </c>
      <c r="AK160" s="31">
        <v>2101889</v>
      </c>
      <c r="AL160" s="31">
        <v>2177283</v>
      </c>
      <c r="AM160" s="31">
        <v>2256298</v>
      </c>
      <c r="AN160" s="31">
        <v>2378968</v>
      </c>
      <c r="AO160" s="31">
        <v>2080235</v>
      </c>
      <c r="AP160" s="31">
        <v>2463509</v>
      </c>
      <c r="AQ160" s="31">
        <v>2552792</v>
      </c>
      <c r="AR160" s="31">
        <v>2435734</v>
      </c>
      <c r="AS160" s="31">
        <v>2542498</v>
      </c>
      <c r="AT160" s="31">
        <v>2259280</v>
      </c>
      <c r="AU160" s="31">
        <v>2199709</v>
      </c>
      <c r="AV160" s="31">
        <v>1922699</v>
      </c>
      <c r="AW160" s="31">
        <v>1955543</v>
      </c>
      <c r="AX160" s="31">
        <v>2188834</v>
      </c>
      <c r="AY160" s="31">
        <v>1879948</v>
      </c>
      <c r="AZ160" s="31">
        <v>2360126</v>
      </c>
      <c r="BA160" s="31">
        <v>2014522</v>
      </c>
      <c r="BB160" s="31">
        <v>2427117</v>
      </c>
      <c r="BC160" s="31">
        <v>2331611</v>
      </c>
      <c r="BD160" s="31">
        <v>2224785</v>
      </c>
      <c r="BE160" s="31">
        <v>1973585</v>
      </c>
      <c r="BF160" s="31">
        <v>1995176</v>
      </c>
      <c r="BG160" s="31">
        <v>2094744</v>
      </c>
      <c r="BH160" s="31">
        <v>2210009</v>
      </c>
      <c r="BI160" s="31">
        <v>2513299</v>
      </c>
      <c r="BJ160" s="31">
        <v>2241093</v>
      </c>
      <c r="BK160" s="31">
        <v>2702851</v>
      </c>
      <c r="BL160" s="31">
        <v>2020217</v>
      </c>
      <c r="BM160" s="31">
        <v>2084344</v>
      </c>
      <c r="BN160" s="31">
        <v>2973984</v>
      </c>
      <c r="BO160" s="31">
        <v>2606652</v>
      </c>
      <c r="BP160" s="31">
        <v>3061874</v>
      </c>
      <c r="BQ160" s="31">
        <v>2726264</v>
      </c>
      <c r="BR160" s="31">
        <v>2607462</v>
      </c>
    </row>
    <row r="161" spans="1:70" x14ac:dyDescent="0.25">
      <c r="A161" s="34" t="s">
        <v>130</v>
      </c>
      <c r="B161" s="36">
        <v>772.53025000000002</v>
      </c>
      <c r="C161" s="36">
        <v>773.53752999999995</v>
      </c>
      <c r="D161" s="3" t="s">
        <v>9</v>
      </c>
      <c r="E161" s="37">
        <v>14.31</v>
      </c>
      <c r="F161" s="55">
        <v>278.89999999999998</v>
      </c>
      <c r="G161" s="31">
        <v>921680</v>
      </c>
      <c r="H161" s="31">
        <v>867372</v>
      </c>
      <c r="I161" s="31">
        <v>889080</v>
      </c>
      <c r="J161" s="31">
        <v>788747</v>
      </c>
      <c r="K161" s="31">
        <v>905086</v>
      </c>
      <c r="L161" s="31">
        <v>885407</v>
      </c>
      <c r="M161" s="31">
        <v>956218</v>
      </c>
      <c r="N161" s="31">
        <v>853003</v>
      </c>
      <c r="O161" s="31">
        <v>883363</v>
      </c>
      <c r="P161" s="31">
        <v>684891</v>
      </c>
      <c r="Q161" s="31">
        <v>811154</v>
      </c>
      <c r="R161" s="31">
        <v>808279</v>
      </c>
      <c r="S161" s="31">
        <v>927000</v>
      </c>
      <c r="T161" s="31">
        <v>745627</v>
      </c>
      <c r="U161" s="31">
        <v>741588</v>
      </c>
      <c r="V161" s="31">
        <v>812535</v>
      </c>
      <c r="W161" s="31">
        <v>1013496</v>
      </c>
      <c r="X161" s="31">
        <v>1012228</v>
      </c>
      <c r="Y161" s="31">
        <v>787389</v>
      </c>
      <c r="Z161" s="31">
        <v>968196</v>
      </c>
      <c r="AA161" s="31">
        <v>1024829</v>
      </c>
      <c r="AB161" s="31">
        <v>986575</v>
      </c>
      <c r="AC161" s="31">
        <v>873112</v>
      </c>
      <c r="AD161" s="31">
        <v>868070</v>
      </c>
      <c r="AE161" s="31">
        <v>1079381</v>
      </c>
      <c r="AF161" s="31">
        <v>831699</v>
      </c>
      <c r="AG161" s="31">
        <v>1046322</v>
      </c>
      <c r="AH161" s="31">
        <v>917191</v>
      </c>
      <c r="AI161" s="31">
        <v>1055104</v>
      </c>
      <c r="AJ161" s="31">
        <v>1118138</v>
      </c>
      <c r="AK161" s="31">
        <v>926718</v>
      </c>
      <c r="AL161" s="31">
        <v>1017958</v>
      </c>
      <c r="AM161" s="31">
        <v>1040776</v>
      </c>
      <c r="AN161" s="31">
        <v>1077399</v>
      </c>
      <c r="AO161" s="31">
        <v>1056643</v>
      </c>
      <c r="AP161" s="31">
        <v>1020340</v>
      </c>
      <c r="AQ161" s="31">
        <v>1073384</v>
      </c>
      <c r="AR161" s="31">
        <v>1227451</v>
      </c>
      <c r="AS161" s="31">
        <v>999911</v>
      </c>
      <c r="AT161" s="31">
        <v>974547</v>
      </c>
      <c r="AU161" s="31">
        <v>1016937</v>
      </c>
      <c r="AV161" s="31">
        <v>907143</v>
      </c>
      <c r="AW161" s="31">
        <v>938971</v>
      </c>
      <c r="AX161" s="31">
        <v>1085106</v>
      </c>
      <c r="AY161" s="31">
        <v>1105155</v>
      </c>
      <c r="AZ161" s="31">
        <v>1064275</v>
      </c>
      <c r="BA161" s="31">
        <v>1083930</v>
      </c>
      <c r="BB161" s="31">
        <v>1052428</v>
      </c>
      <c r="BC161" s="31">
        <v>1273444</v>
      </c>
      <c r="BD161" s="31">
        <v>887611</v>
      </c>
      <c r="BE161" s="31">
        <v>901921</v>
      </c>
      <c r="BF161" s="31">
        <v>1050408</v>
      </c>
      <c r="BG161" s="31">
        <v>1061284</v>
      </c>
      <c r="BH161" s="31">
        <v>1039843</v>
      </c>
      <c r="BI161" s="31">
        <v>1197052</v>
      </c>
      <c r="BJ161" s="31">
        <v>1171724</v>
      </c>
      <c r="BK161" s="31">
        <v>1081896</v>
      </c>
      <c r="BL161" s="31">
        <v>1011605</v>
      </c>
      <c r="BM161" s="31">
        <v>830832</v>
      </c>
      <c r="BN161" s="31">
        <v>1030997</v>
      </c>
      <c r="BO161" s="31">
        <v>1077375</v>
      </c>
      <c r="BP161" s="31">
        <v>1458210</v>
      </c>
      <c r="BQ161" s="31">
        <v>1257760</v>
      </c>
      <c r="BR161" s="31">
        <v>1221996</v>
      </c>
    </row>
    <row r="162" spans="1:70" x14ac:dyDescent="0.25">
      <c r="A162" s="34" t="s">
        <v>131</v>
      </c>
      <c r="B162" s="36">
        <v>746.51423999999997</v>
      </c>
      <c r="C162" s="36">
        <v>747.52151000000003</v>
      </c>
      <c r="D162" s="3" t="s">
        <v>9</v>
      </c>
      <c r="E162" s="37">
        <v>13.89</v>
      </c>
      <c r="F162" s="55">
        <v>273.8</v>
      </c>
      <c r="G162" s="31">
        <v>470400</v>
      </c>
      <c r="H162" s="31">
        <v>345628</v>
      </c>
      <c r="I162" s="31">
        <v>376437</v>
      </c>
      <c r="J162" s="31">
        <v>416974</v>
      </c>
      <c r="K162" s="31">
        <v>382863</v>
      </c>
      <c r="L162" s="31">
        <v>362184</v>
      </c>
      <c r="M162" s="31">
        <v>297065</v>
      </c>
      <c r="N162" s="31">
        <v>468383</v>
      </c>
      <c r="O162" s="31">
        <v>348600</v>
      </c>
      <c r="P162" s="31">
        <v>334598</v>
      </c>
      <c r="Q162" s="31">
        <v>314935</v>
      </c>
      <c r="R162" s="31">
        <v>323671</v>
      </c>
      <c r="S162" s="31">
        <v>333994</v>
      </c>
      <c r="T162" s="31">
        <v>375093</v>
      </c>
      <c r="U162" s="31">
        <v>371092</v>
      </c>
      <c r="V162" s="31">
        <v>410284</v>
      </c>
      <c r="W162" s="31">
        <v>362262</v>
      </c>
      <c r="X162" s="31">
        <v>466611</v>
      </c>
      <c r="Y162" s="31">
        <v>429381</v>
      </c>
      <c r="Z162" s="31">
        <v>390557</v>
      </c>
      <c r="AA162" s="31">
        <v>394701</v>
      </c>
      <c r="AB162" s="31">
        <v>430130</v>
      </c>
      <c r="AC162" s="31">
        <v>341404</v>
      </c>
      <c r="AD162" s="31">
        <v>420743</v>
      </c>
      <c r="AE162" s="31">
        <v>426417</v>
      </c>
      <c r="AF162" s="31">
        <v>378919</v>
      </c>
      <c r="AG162" s="31">
        <v>396362</v>
      </c>
      <c r="AH162" s="31">
        <v>421709</v>
      </c>
      <c r="AI162" s="31">
        <v>378551</v>
      </c>
      <c r="AJ162" s="31">
        <v>432663</v>
      </c>
      <c r="AK162" s="31">
        <v>467300</v>
      </c>
      <c r="AL162" s="31">
        <v>309785</v>
      </c>
      <c r="AM162" s="31">
        <v>428798</v>
      </c>
      <c r="AN162" s="31">
        <v>441105</v>
      </c>
      <c r="AO162" s="31">
        <v>512692</v>
      </c>
      <c r="AP162" s="31">
        <v>499451</v>
      </c>
      <c r="AQ162" s="31">
        <v>560929</v>
      </c>
      <c r="AR162" s="31">
        <v>494057</v>
      </c>
      <c r="AS162" s="31">
        <v>518548</v>
      </c>
      <c r="AT162" s="31">
        <v>471015</v>
      </c>
      <c r="AU162" s="31">
        <v>435389</v>
      </c>
      <c r="AV162" s="31">
        <v>346984</v>
      </c>
      <c r="AW162" s="31">
        <v>410825</v>
      </c>
      <c r="AX162" s="31">
        <v>397360</v>
      </c>
      <c r="AY162" s="31">
        <v>424299</v>
      </c>
      <c r="AZ162" s="31">
        <v>368637</v>
      </c>
      <c r="BA162" s="31">
        <v>416997</v>
      </c>
      <c r="BB162" s="31">
        <v>451802</v>
      </c>
      <c r="BC162" s="31">
        <v>405734</v>
      </c>
      <c r="BD162" s="31">
        <v>463242</v>
      </c>
      <c r="BE162" s="31">
        <v>439760</v>
      </c>
      <c r="BF162" s="31">
        <v>403479</v>
      </c>
      <c r="BG162" s="31">
        <v>419422</v>
      </c>
      <c r="BH162" s="31">
        <v>410616</v>
      </c>
      <c r="BI162" s="31">
        <v>478021</v>
      </c>
      <c r="BJ162" s="31">
        <v>394659</v>
      </c>
      <c r="BK162" s="31">
        <v>399545</v>
      </c>
      <c r="BL162" s="31">
        <v>451871</v>
      </c>
      <c r="BM162" s="31">
        <v>379073</v>
      </c>
      <c r="BN162" s="31">
        <v>422858</v>
      </c>
      <c r="BO162" s="31">
        <v>524561</v>
      </c>
      <c r="BP162" s="31">
        <v>468437</v>
      </c>
      <c r="BQ162" s="31">
        <v>474432</v>
      </c>
      <c r="BR162" s="31">
        <v>412622</v>
      </c>
    </row>
    <row r="163" spans="1:70" x14ac:dyDescent="0.25">
      <c r="A163" s="2" t="s">
        <v>132</v>
      </c>
      <c r="B163" s="36">
        <v>754.57563000000005</v>
      </c>
      <c r="C163" s="36">
        <v>755.58290999999997</v>
      </c>
      <c r="D163" s="3" t="s">
        <v>9</v>
      </c>
      <c r="E163" s="37">
        <v>15.78</v>
      </c>
      <c r="F163" s="55">
        <v>279.3</v>
      </c>
      <c r="G163" s="31">
        <v>456341</v>
      </c>
      <c r="H163" s="31">
        <v>479898</v>
      </c>
      <c r="I163" s="31">
        <v>482215</v>
      </c>
      <c r="J163" s="31">
        <v>469257</v>
      </c>
      <c r="K163" s="31">
        <v>484733</v>
      </c>
      <c r="L163" s="31">
        <v>514742</v>
      </c>
      <c r="M163" s="31">
        <v>464574</v>
      </c>
      <c r="N163" s="31">
        <v>505905</v>
      </c>
      <c r="O163" s="31">
        <v>411309</v>
      </c>
      <c r="P163" s="31">
        <v>350009</v>
      </c>
      <c r="Q163" s="31">
        <v>346875</v>
      </c>
      <c r="R163" s="31">
        <v>378028</v>
      </c>
      <c r="S163" s="31">
        <v>383129</v>
      </c>
      <c r="T163" s="31">
        <v>332381</v>
      </c>
      <c r="U163" s="31">
        <v>357977</v>
      </c>
      <c r="V163" s="31">
        <v>479520</v>
      </c>
      <c r="W163" s="31">
        <v>484395</v>
      </c>
      <c r="X163" s="31">
        <v>506270</v>
      </c>
      <c r="Y163" s="31">
        <v>469910</v>
      </c>
      <c r="Z163" s="31">
        <v>499283</v>
      </c>
      <c r="AA163" s="31">
        <v>467852</v>
      </c>
      <c r="AB163" s="31">
        <v>479392</v>
      </c>
      <c r="AC163" s="31">
        <v>461042</v>
      </c>
      <c r="AD163" s="31">
        <v>518405</v>
      </c>
      <c r="AE163" s="31">
        <v>535654</v>
      </c>
      <c r="AF163" s="31">
        <v>444630</v>
      </c>
      <c r="AG163" s="31">
        <v>485950</v>
      </c>
      <c r="AH163" s="31">
        <v>476228</v>
      </c>
      <c r="AI163" s="31">
        <v>475607</v>
      </c>
      <c r="AJ163" s="31">
        <v>522396</v>
      </c>
      <c r="AK163" s="31">
        <v>493347</v>
      </c>
      <c r="AL163" s="31">
        <v>510116</v>
      </c>
      <c r="AM163" s="31">
        <v>474698</v>
      </c>
      <c r="AN163" s="31">
        <v>539262</v>
      </c>
      <c r="AO163" s="31">
        <v>556328</v>
      </c>
      <c r="AP163" s="31">
        <v>552500</v>
      </c>
      <c r="AQ163" s="31">
        <v>553165</v>
      </c>
      <c r="AR163" s="31">
        <v>507522</v>
      </c>
      <c r="AS163" s="31">
        <v>532902</v>
      </c>
      <c r="AT163" s="31">
        <v>530303</v>
      </c>
      <c r="AU163" s="31">
        <v>511180</v>
      </c>
      <c r="AV163" s="31">
        <v>499628</v>
      </c>
      <c r="AW163" s="31">
        <v>461710</v>
      </c>
      <c r="AX163" s="31">
        <v>529483</v>
      </c>
      <c r="AY163" s="31">
        <v>427827</v>
      </c>
      <c r="AZ163" s="31">
        <v>550201</v>
      </c>
      <c r="BA163" s="31">
        <v>510968</v>
      </c>
      <c r="BB163" s="31">
        <v>452721</v>
      </c>
      <c r="BC163" s="31">
        <v>583303</v>
      </c>
      <c r="BD163" s="31">
        <v>531151</v>
      </c>
      <c r="BE163" s="31">
        <v>467732</v>
      </c>
      <c r="BF163" s="31">
        <v>510057</v>
      </c>
      <c r="BG163" s="31">
        <v>514755</v>
      </c>
      <c r="BH163" s="31">
        <v>499926</v>
      </c>
      <c r="BI163" s="31">
        <v>546296</v>
      </c>
      <c r="BJ163" s="31">
        <v>487753</v>
      </c>
      <c r="BK163" s="31">
        <v>529997</v>
      </c>
      <c r="BL163" s="31">
        <v>561390</v>
      </c>
      <c r="BM163" s="31">
        <v>537614</v>
      </c>
      <c r="BN163" s="31">
        <v>617959</v>
      </c>
      <c r="BO163" s="31">
        <v>686610</v>
      </c>
      <c r="BP163" s="31">
        <v>659317</v>
      </c>
      <c r="BQ163" s="31">
        <v>642458</v>
      </c>
      <c r="BR163" s="31">
        <v>521003</v>
      </c>
    </row>
    <row r="164" spans="1:70" x14ac:dyDescent="0.25">
      <c r="A164" s="2" t="s">
        <v>44</v>
      </c>
      <c r="B164" s="36">
        <v>793.48970999999995</v>
      </c>
      <c r="C164" s="36">
        <v>794.49698000000001</v>
      </c>
      <c r="D164" s="3" t="s">
        <v>9</v>
      </c>
      <c r="E164" s="37">
        <v>11.39</v>
      </c>
      <c r="F164" s="55">
        <v>282.3</v>
      </c>
      <c r="G164" s="31">
        <v>2342898</v>
      </c>
      <c r="H164" s="31">
        <v>2555035</v>
      </c>
      <c r="I164" s="31">
        <v>2579541</v>
      </c>
      <c r="J164" s="31">
        <v>2935544</v>
      </c>
      <c r="K164" s="31">
        <v>2569443</v>
      </c>
      <c r="L164" s="31">
        <v>2776962</v>
      </c>
      <c r="M164" s="31">
        <v>2475636</v>
      </c>
      <c r="N164" s="31">
        <v>2674389</v>
      </c>
      <c r="O164" s="31">
        <v>2505979</v>
      </c>
      <c r="P164" s="31">
        <v>2126868</v>
      </c>
      <c r="Q164" s="31">
        <v>1917750</v>
      </c>
      <c r="R164" s="31">
        <v>2260020</v>
      </c>
      <c r="S164" s="31">
        <v>2098476</v>
      </c>
      <c r="T164" s="31">
        <v>1961874</v>
      </c>
      <c r="U164" s="31">
        <v>1897410</v>
      </c>
      <c r="V164" s="31">
        <v>2372127</v>
      </c>
      <c r="W164" s="31">
        <v>2619740</v>
      </c>
      <c r="X164" s="31">
        <v>2553200</v>
      </c>
      <c r="Y164" s="31">
        <v>2160010</v>
      </c>
      <c r="Z164" s="31">
        <v>2533898</v>
      </c>
      <c r="AA164" s="31">
        <v>2420495</v>
      </c>
      <c r="AB164" s="31">
        <v>2543726</v>
      </c>
      <c r="AC164" s="31">
        <v>2633387</v>
      </c>
      <c r="AD164" s="31">
        <v>2864911</v>
      </c>
      <c r="AE164" s="31">
        <v>2475818</v>
      </c>
      <c r="AF164" s="31">
        <v>2376909</v>
      </c>
      <c r="AG164" s="31">
        <v>2486844</v>
      </c>
      <c r="AH164" s="31">
        <v>2539138</v>
      </c>
      <c r="AI164" s="31">
        <v>2688197</v>
      </c>
      <c r="AJ164" s="31">
        <v>2834032</v>
      </c>
      <c r="AK164" s="31">
        <v>2751576</v>
      </c>
      <c r="AL164" s="31">
        <v>3049850</v>
      </c>
      <c r="AM164" s="31">
        <v>2773702</v>
      </c>
      <c r="AN164" s="31">
        <v>2774243</v>
      </c>
      <c r="AO164" s="31">
        <v>2958704</v>
      </c>
      <c r="AP164" s="31">
        <v>2830670</v>
      </c>
      <c r="AQ164" s="31">
        <v>2778397</v>
      </c>
      <c r="AR164" s="31">
        <v>2874324</v>
      </c>
      <c r="AS164" s="31">
        <v>2611990</v>
      </c>
      <c r="AT164" s="31">
        <v>2801006</v>
      </c>
      <c r="AU164" s="31">
        <v>2651880</v>
      </c>
      <c r="AV164" s="31">
        <v>2073848</v>
      </c>
      <c r="AW164" s="31">
        <v>2465368</v>
      </c>
      <c r="AX164" s="31">
        <v>2725920</v>
      </c>
      <c r="AY164" s="31">
        <v>2356447</v>
      </c>
      <c r="AZ164" s="31">
        <v>2426827</v>
      </c>
      <c r="BA164" s="31">
        <v>2360308</v>
      </c>
      <c r="BB164" s="31">
        <v>2626579</v>
      </c>
      <c r="BC164" s="31">
        <v>3169477</v>
      </c>
      <c r="BD164" s="31">
        <v>2313579</v>
      </c>
      <c r="BE164" s="31">
        <v>2570088</v>
      </c>
      <c r="BF164" s="31">
        <v>2554266</v>
      </c>
      <c r="BG164" s="31">
        <v>2698169</v>
      </c>
      <c r="BH164" s="31">
        <v>2785493</v>
      </c>
      <c r="BI164" s="31">
        <v>2936765</v>
      </c>
      <c r="BJ164" s="31">
        <v>2902080</v>
      </c>
      <c r="BK164" s="31">
        <v>3061799</v>
      </c>
      <c r="BL164" s="31">
        <v>2475892</v>
      </c>
      <c r="BM164" s="31">
        <v>2619700</v>
      </c>
      <c r="BN164" s="31">
        <v>3356102</v>
      </c>
      <c r="BO164" s="31">
        <v>3175670</v>
      </c>
      <c r="BP164" s="31">
        <v>3229684</v>
      </c>
      <c r="BQ164" s="31">
        <v>3131504</v>
      </c>
      <c r="BR164" s="31">
        <v>3112724</v>
      </c>
    </row>
    <row r="165" spans="1:70" x14ac:dyDescent="0.25">
      <c r="A165" s="2" t="s">
        <v>162</v>
      </c>
      <c r="B165" s="36">
        <v>798.52120000000002</v>
      </c>
      <c r="C165" s="36">
        <v>799.52846999999997</v>
      </c>
      <c r="D165" s="3" t="s">
        <v>9</v>
      </c>
      <c r="E165" s="37">
        <v>11.39</v>
      </c>
      <c r="F165" s="55">
        <v>282.3</v>
      </c>
      <c r="G165" s="31">
        <v>4995850</v>
      </c>
      <c r="H165" s="31">
        <v>5284742</v>
      </c>
      <c r="I165" s="31">
        <v>5082227</v>
      </c>
      <c r="J165" s="31">
        <v>5384112</v>
      </c>
      <c r="K165" s="31">
        <v>5219181</v>
      </c>
      <c r="L165" s="31">
        <v>5323359</v>
      </c>
      <c r="M165" s="31">
        <v>4941488</v>
      </c>
      <c r="N165" s="31">
        <v>5070403</v>
      </c>
      <c r="O165" s="31">
        <v>4571753</v>
      </c>
      <c r="P165" s="31">
        <v>4333343</v>
      </c>
      <c r="Q165" s="31">
        <v>4126679</v>
      </c>
      <c r="R165" s="31">
        <v>4015823</v>
      </c>
      <c r="S165" s="31">
        <v>4350340</v>
      </c>
      <c r="T165" s="31">
        <v>4017783</v>
      </c>
      <c r="U165" s="31">
        <v>4033245</v>
      </c>
      <c r="V165" s="31">
        <v>4573525</v>
      </c>
      <c r="W165" s="31">
        <v>5112837</v>
      </c>
      <c r="X165" s="31">
        <v>4978009</v>
      </c>
      <c r="Y165" s="31">
        <v>4815576</v>
      </c>
      <c r="Z165" s="31">
        <v>4951672</v>
      </c>
      <c r="AA165" s="31">
        <v>4855836</v>
      </c>
      <c r="AB165" s="31">
        <v>4795033</v>
      </c>
      <c r="AC165" s="31">
        <v>5375018</v>
      </c>
      <c r="AD165" s="31">
        <v>5769493</v>
      </c>
      <c r="AE165" s="31">
        <v>5190623</v>
      </c>
      <c r="AF165" s="31">
        <v>4388028</v>
      </c>
      <c r="AG165" s="31">
        <v>5057740</v>
      </c>
      <c r="AH165" s="31">
        <v>5279911</v>
      </c>
      <c r="AI165" s="31">
        <v>5465976</v>
      </c>
      <c r="AJ165" s="31">
        <v>5903426</v>
      </c>
      <c r="AK165" s="31">
        <v>5286313</v>
      </c>
      <c r="AL165" s="31">
        <v>5664574</v>
      </c>
      <c r="AM165" s="31">
        <v>5732399</v>
      </c>
      <c r="AN165" s="31">
        <v>5848936</v>
      </c>
      <c r="AO165" s="31">
        <v>5513266</v>
      </c>
      <c r="AP165" s="31">
        <v>5933871</v>
      </c>
      <c r="AQ165" s="31">
        <v>5494529</v>
      </c>
      <c r="AR165" s="31">
        <v>5188266</v>
      </c>
      <c r="AS165" s="31">
        <v>5247252</v>
      </c>
      <c r="AT165" s="31">
        <v>5317853</v>
      </c>
      <c r="AU165" s="31">
        <v>5343330</v>
      </c>
      <c r="AV165" s="31">
        <v>4894887</v>
      </c>
      <c r="AW165" s="31">
        <v>4313990</v>
      </c>
      <c r="AX165" s="31">
        <v>5694372</v>
      </c>
      <c r="AY165" s="31">
        <v>4533269</v>
      </c>
      <c r="AZ165" s="31">
        <v>4506129</v>
      </c>
      <c r="BA165" s="31">
        <v>4421764</v>
      </c>
      <c r="BB165" s="31">
        <v>4766636</v>
      </c>
      <c r="BC165" s="31">
        <v>6153638</v>
      </c>
      <c r="BD165" s="31">
        <v>4860246</v>
      </c>
      <c r="BE165" s="31">
        <v>4758815</v>
      </c>
      <c r="BF165" s="31">
        <v>5107887</v>
      </c>
      <c r="BG165" s="31">
        <v>5189580</v>
      </c>
      <c r="BH165" s="31">
        <v>5594727</v>
      </c>
      <c r="BI165" s="31">
        <v>5599324</v>
      </c>
      <c r="BJ165" s="31">
        <v>5787651</v>
      </c>
      <c r="BK165" s="31">
        <v>5461335</v>
      </c>
      <c r="BL165" s="31">
        <v>5179240</v>
      </c>
      <c r="BM165" s="31">
        <v>4937757</v>
      </c>
      <c r="BN165" s="31">
        <v>6489180</v>
      </c>
      <c r="BO165" s="31">
        <v>6273276</v>
      </c>
      <c r="BP165" s="31">
        <v>6677959</v>
      </c>
      <c r="BQ165" s="31">
        <v>5940422</v>
      </c>
      <c r="BR165" s="31">
        <v>5996272</v>
      </c>
    </row>
    <row r="166" spans="1:70" x14ac:dyDescent="0.25">
      <c r="A166" s="2" t="s">
        <v>135</v>
      </c>
      <c r="B166" s="36">
        <v>854.58371999999997</v>
      </c>
      <c r="C166" s="36">
        <v>855.59100000000001</v>
      </c>
      <c r="D166" s="3" t="s">
        <v>9</v>
      </c>
      <c r="E166" s="37">
        <v>13.28</v>
      </c>
      <c r="F166" s="55">
        <v>292.89999999999998</v>
      </c>
      <c r="G166" s="31">
        <v>2955027</v>
      </c>
      <c r="H166" s="31">
        <v>2776601</v>
      </c>
      <c r="I166" s="31">
        <v>2960550</v>
      </c>
      <c r="J166" s="31">
        <v>3054927</v>
      </c>
      <c r="K166" s="31">
        <v>3090806</v>
      </c>
      <c r="L166" s="31">
        <v>3508531</v>
      </c>
      <c r="M166" s="31">
        <v>2723172</v>
      </c>
      <c r="N166" s="31">
        <v>3095211</v>
      </c>
      <c r="O166" s="31">
        <v>2938485</v>
      </c>
      <c r="P166" s="31">
        <v>2626993</v>
      </c>
      <c r="Q166" s="31">
        <v>2694651</v>
      </c>
      <c r="R166" s="31">
        <v>2574471</v>
      </c>
      <c r="S166" s="31">
        <v>2497691</v>
      </c>
      <c r="T166" s="31">
        <v>2861957</v>
      </c>
      <c r="U166" s="31">
        <v>2488245</v>
      </c>
      <c r="V166" s="31">
        <v>2734976</v>
      </c>
      <c r="W166" s="31">
        <v>3107398</v>
      </c>
      <c r="X166" s="31">
        <v>3112781</v>
      </c>
      <c r="Y166" s="31">
        <v>2601422</v>
      </c>
      <c r="Z166" s="31">
        <v>3240409</v>
      </c>
      <c r="AA166" s="31">
        <v>3270638</v>
      </c>
      <c r="AB166" s="31">
        <v>3490835</v>
      </c>
      <c r="AC166" s="31">
        <v>2718219</v>
      </c>
      <c r="AD166" s="31">
        <v>3358732</v>
      </c>
      <c r="AE166" s="31">
        <v>2988643</v>
      </c>
      <c r="AF166" s="31">
        <v>2466018</v>
      </c>
      <c r="AG166" s="31">
        <v>3080832</v>
      </c>
      <c r="AH166" s="31">
        <v>3193103</v>
      </c>
      <c r="AI166" s="31">
        <v>2762375</v>
      </c>
      <c r="AJ166" s="31">
        <v>2980118</v>
      </c>
      <c r="AK166" s="31">
        <v>3100821</v>
      </c>
      <c r="AL166" s="31">
        <v>3135394</v>
      </c>
      <c r="AM166" s="31">
        <v>3180469</v>
      </c>
      <c r="AN166" s="31">
        <v>2796258</v>
      </c>
      <c r="AO166" s="31">
        <v>3472424</v>
      </c>
      <c r="AP166" s="31">
        <v>3114851</v>
      </c>
      <c r="AQ166" s="31">
        <v>2943463</v>
      </c>
      <c r="AR166" s="31">
        <v>3181934</v>
      </c>
      <c r="AS166" s="31">
        <v>3016316</v>
      </c>
      <c r="AT166" s="31">
        <v>3172849</v>
      </c>
      <c r="AU166" s="31">
        <v>2970244</v>
      </c>
      <c r="AV166" s="31">
        <v>2698263</v>
      </c>
      <c r="AW166" s="31">
        <v>2721072</v>
      </c>
      <c r="AX166" s="31">
        <v>3208400</v>
      </c>
      <c r="AY166" s="31">
        <v>2942146</v>
      </c>
      <c r="AZ166" s="31">
        <v>2881449</v>
      </c>
      <c r="BA166" s="31">
        <v>2795064</v>
      </c>
      <c r="BB166" s="31">
        <v>2615740</v>
      </c>
      <c r="BC166" s="31">
        <v>3646634</v>
      </c>
      <c r="BD166" s="31">
        <v>3028409</v>
      </c>
      <c r="BE166" s="31">
        <v>2683973</v>
      </c>
      <c r="BF166" s="31">
        <v>3514381</v>
      </c>
      <c r="BG166" s="31">
        <v>3152551</v>
      </c>
      <c r="BH166" s="31">
        <v>3417354</v>
      </c>
      <c r="BI166" s="31">
        <v>3085571</v>
      </c>
      <c r="BJ166" s="31">
        <v>3220033</v>
      </c>
      <c r="BK166" s="31">
        <v>3307197</v>
      </c>
      <c r="BL166" s="31">
        <v>3015852</v>
      </c>
      <c r="BM166" s="31">
        <v>2875603</v>
      </c>
      <c r="BN166" s="31">
        <v>3081310</v>
      </c>
      <c r="BO166" s="31">
        <v>3573654</v>
      </c>
      <c r="BP166" s="31">
        <v>3342093</v>
      </c>
      <c r="BQ166" s="31">
        <v>4014234</v>
      </c>
      <c r="BR166" s="31">
        <v>3220266</v>
      </c>
    </row>
    <row r="167" spans="1:70" x14ac:dyDescent="0.25">
      <c r="A167" s="2" t="s">
        <v>163</v>
      </c>
      <c r="B167" s="36">
        <v>904.59933000000001</v>
      </c>
      <c r="C167" s="36">
        <v>905.60661000000005</v>
      </c>
      <c r="D167" s="3" t="s">
        <v>9</v>
      </c>
      <c r="E167" s="37">
        <v>13.39</v>
      </c>
      <c r="F167" s="55">
        <v>301.8</v>
      </c>
      <c r="G167" s="31">
        <v>1755822</v>
      </c>
      <c r="H167" s="31">
        <v>1792644</v>
      </c>
      <c r="I167" s="31">
        <v>1641769</v>
      </c>
      <c r="J167" s="31">
        <v>1658046</v>
      </c>
      <c r="K167" s="31">
        <v>1556116</v>
      </c>
      <c r="L167" s="31">
        <v>2076736</v>
      </c>
      <c r="M167" s="31">
        <v>1673760</v>
      </c>
      <c r="N167" s="31">
        <v>1608024</v>
      </c>
      <c r="O167" s="31">
        <v>1743412</v>
      </c>
      <c r="P167" s="31">
        <v>1592535</v>
      </c>
      <c r="Q167" s="31">
        <v>1467134</v>
      </c>
      <c r="R167" s="31">
        <v>1475140</v>
      </c>
      <c r="S167" s="31">
        <v>1387358</v>
      </c>
      <c r="T167" s="31">
        <v>1455871</v>
      </c>
      <c r="U167" s="31">
        <v>1357111</v>
      </c>
      <c r="V167" s="31">
        <v>1616037</v>
      </c>
      <c r="W167" s="31">
        <v>1926116</v>
      </c>
      <c r="X167" s="31">
        <v>1693425</v>
      </c>
      <c r="Y167" s="31">
        <v>1562238</v>
      </c>
      <c r="Z167" s="31">
        <v>1810907</v>
      </c>
      <c r="AA167" s="31">
        <v>1745922</v>
      </c>
      <c r="AB167" s="31">
        <v>1411247</v>
      </c>
      <c r="AC167" s="31">
        <v>1726369</v>
      </c>
      <c r="AD167" s="31">
        <v>1693621</v>
      </c>
      <c r="AE167" s="31">
        <v>1618104</v>
      </c>
      <c r="AF167" s="31">
        <v>1821816</v>
      </c>
      <c r="AG167" s="31">
        <v>1647921</v>
      </c>
      <c r="AH167" s="31">
        <v>1789149</v>
      </c>
      <c r="AI167" s="31">
        <v>1950885</v>
      </c>
      <c r="AJ167" s="31">
        <v>1897649</v>
      </c>
      <c r="AK167" s="31">
        <v>1745419</v>
      </c>
      <c r="AL167" s="31">
        <v>1485228</v>
      </c>
      <c r="AM167" s="31">
        <v>1827485</v>
      </c>
      <c r="AN167" s="31">
        <v>1707406</v>
      </c>
      <c r="AO167" s="31">
        <v>1815556</v>
      </c>
      <c r="AP167" s="31">
        <v>1588377</v>
      </c>
      <c r="AQ167" s="31">
        <v>1941978</v>
      </c>
      <c r="AR167" s="31">
        <v>1816678</v>
      </c>
      <c r="AS167" s="31">
        <v>1809854</v>
      </c>
      <c r="AT167" s="31">
        <v>1678662</v>
      </c>
      <c r="AU167" s="31">
        <v>1561225</v>
      </c>
      <c r="AV167" s="31">
        <v>1734974</v>
      </c>
      <c r="AW167" s="31">
        <v>1557679</v>
      </c>
      <c r="AX167" s="31">
        <v>1598537</v>
      </c>
      <c r="AY167" s="31">
        <v>1514321</v>
      </c>
      <c r="AZ167" s="31">
        <v>1426494</v>
      </c>
      <c r="BA167" s="31">
        <v>1528871</v>
      </c>
      <c r="BB167" s="31">
        <v>1384439</v>
      </c>
      <c r="BC167" s="31">
        <v>2383875</v>
      </c>
      <c r="BD167" s="31">
        <v>1707803</v>
      </c>
      <c r="BE167" s="31">
        <v>1597648</v>
      </c>
      <c r="BF167" s="31">
        <v>1830064</v>
      </c>
      <c r="BG167" s="31">
        <v>1469584</v>
      </c>
      <c r="BH167" s="31">
        <v>1612622</v>
      </c>
      <c r="BI167" s="31">
        <v>2114951</v>
      </c>
      <c r="BJ167" s="31">
        <v>1883418</v>
      </c>
      <c r="BK167" s="31">
        <v>1756620</v>
      </c>
      <c r="BL167" s="31">
        <v>1727164</v>
      </c>
      <c r="BM167" s="31">
        <v>1918511</v>
      </c>
      <c r="BN167" s="31">
        <v>2005993</v>
      </c>
      <c r="BO167" s="31">
        <v>1965297</v>
      </c>
      <c r="BP167" s="31">
        <v>2123500</v>
      </c>
      <c r="BQ167" s="31">
        <v>1790817</v>
      </c>
      <c r="BR167" s="31">
        <v>1829896</v>
      </c>
    </row>
    <row r="168" spans="1:70" x14ac:dyDescent="0.25">
      <c r="A168" s="2" t="s">
        <v>42</v>
      </c>
      <c r="B168" s="36">
        <v>809.52057000000002</v>
      </c>
      <c r="C168" s="36">
        <v>810.52057000000002</v>
      </c>
      <c r="D168" s="3" t="s">
        <v>9</v>
      </c>
      <c r="E168" s="37">
        <v>12.53</v>
      </c>
      <c r="F168" s="55">
        <v>286.60000000000002</v>
      </c>
      <c r="G168" s="31">
        <v>295416</v>
      </c>
      <c r="H168" s="31">
        <v>369182</v>
      </c>
      <c r="I168" s="31">
        <v>358613</v>
      </c>
      <c r="J168" s="31">
        <v>385947</v>
      </c>
      <c r="K168" s="31">
        <v>359062</v>
      </c>
      <c r="L168" s="31">
        <v>335393</v>
      </c>
      <c r="M168" s="31">
        <v>358286</v>
      </c>
      <c r="N168" s="31">
        <v>394158</v>
      </c>
      <c r="O168" s="31">
        <v>346827</v>
      </c>
      <c r="P168" s="31">
        <v>333558</v>
      </c>
      <c r="Q168" s="31">
        <v>356113</v>
      </c>
      <c r="R168" s="31">
        <v>295324</v>
      </c>
      <c r="S168" s="31">
        <v>319019</v>
      </c>
      <c r="T168" s="31">
        <v>311492</v>
      </c>
      <c r="U168" s="31">
        <v>346685</v>
      </c>
      <c r="V168" s="31">
        <v>286441</v>
      </c>
      <c r="W168" s="31">
        <v>318239</v>
      </c>
      <c r="X168" s="31">
        <v>0</v>
      </c>
      <c r="Y168" s="31">
        <v>386022</v>
      </c>
      <c r="Z168" s="31">
        <v>379272</v>
      </c>
      <c r="AA168" s="31">
        <v>356442</v>
      </c>
      <c r="AB168" s="31">
        <v>380235</v>
      </c>
      <c r="AC168" s="31">
        <v>342202</v>
      </c>
      <c r="AD168" s="31">
        <v>391597</v>
      </c>
      <c r="AE168" s="31">
        <v>421810</v>
      </c>
      <c r="AF168" s="31">
        <v>320960</v>
      </c>
      <c r="AG168" s="31">
        <v>443104</v>
      </c>
      <c r="AH168" s="31">
        <v>380883</v>
      </c>
      <c r="AI168" s="31">
        <v>400375</v>
      </c>
      <c r="AJ168" s="31">
        <v>399178</v>
      </c>
      <c r="AK168" s="31">
        <v>335716</v>
      </c>
      <c r="AL168" s="31">
        <v>394285</v>
      </c>
      <c r="AM168" s="31">
        <v>457148</v>
      </c>
      <c r="AN168" s="31">
        <v>447620</v>
      </c>
      <c r="AO168" s="31">
        <v>369549</v>
      </c>
      <c r="AP168" s="31">
        <v>409426</v>
      </c>
      <c r="AQ168" s="31">
        <v>457483</v>
      </c>
      <c r="AR168" s="31">
        <v>364160</v>
      </c>
      <c r="AS168" s="31">
        <v>464491</v>
      </c>
      <c r="AT168" s="31">
        <v>376023</v>
      </c>
      <c r="AU168" s="31">
        <v>386868</v>
      </c>
      <c r="AV168" s="31">
        <v>391418</v>
      </c>
      <c r="AW168" s="31">
        <v>398233</v>
      </c>
      <c r="AX168" s="31">
        <v>433058</v>
      </c>
      <c r="AY168" s="31">
        <v>367289</v>
      </c>
      <c r="AZ168" s="31">
        <v>411365</v>
      </c>
      <c r="BA168" s="31">
        <v>368553</v>
      </c>
      <c r="BB168" s="31">
        <v>384044</v>
      </c>
      <c r="BC168" s="31">
        <v>441453</v>
      </c>
      <c r="BD168" s="31">
        <v>416292</v>
      </c>
      <c r="BE168" s="31">
        <v>361487</v>
      </c>
      <c r="BF168" s="31">
        <v>418601</v>
      </c>
      <c r="BG168" s="31">
        <v>398863</v>
      </c>
      <c r="BH168" s="31">
        <v>397101</v>
      </c>
      <c r="BI168" s="31">
        <v>363417</v>
      </c>
      <c r="BJ168" s="31">
        <v>355316</v>
      </c>
      <c r="BK168" s="31">
        <v>337035</v>
      </c>
      <c r="BL168" s="31">
        <v>389443</v>
      </c>
      <c r="BM168" s="31">
        <v>360563</v>
      </c>
      <c r="BN168" s="31">
        <v>534004</v>
      </c>
      <c r="BO168" s="31">
        <v>442680</v>
      </c>
      <c r="BP168" s="31">
        <v>465901</v>
      </c>
      <c r="BQ168" s="31">
        <v>389556</v>
      </c>
      <c r="BR168" s="31">
        <v>386651</v>
      </c>
    </row>
    <row r="169" spans="1:70" x14ac:dyDescent="0.25">
      <c r="A169" s="2" t="s">
        <v>133</v>
      </c>
      <c r="B169" s="36">
        <v>807.50485000000003</v>
      </c>
      <c r="C169" s="36">
        <v>808.51212999999996</v>
      </c>
      <c r="D169" s="3" t="s">
        <v>9</v>
      </c>
      <c r="E169" s="37">
        <v>11.85</v>
      </c>
      <c r="F169" s="55">
        <v>284.5</v>
      </c>
      <c r="G169" s="31">
        <v>839979</v>
      </c>
      <c r="H169" s="31">
        <v>742824</v>
      </c>
      <c r="I169" s="31">
        <v>829295</v>
      </c>
      <c r="J169" s="31">
        <v>870246</v>
      </c>
      <c r="K169" s="31">
        <v>813281</v>
      </c>
      <c r="L169" s="31">
        <v>955627</v>
      </c>
      <c r="M169" s="31">
        <v>1004169</v>
      </c>
      <c r="N169" s="31">
        <v>969664</v>
      </c>
      <c r="O169" s="31">
        <v>796199</v>
      </c>
      <c r="P169" s="31">
        <v>633913</v>
      </c>
      <c r="Q169" s="31">
        <v>577364</v>
      </c>
      <c r="R169" s="31">
        <v>705359</v>
      </c>
      <c r="S169" s="31">
        <v>715280</v>
      </c>
      <c r="T169" s="31">
        <v>619607</v>
      </c>
      <c r="U169" s="31">
        <v>686997</v>
      </c>
      <c r="V169" s="31">
        <v>739640</v>
      </c>
      <c r="W169" s="31">
        <v>763338</v>
      </c>
      <c r="X169" s="31">
        <v>854995</v>
      </c>
      <c r="Y169" s="31">
        <v>917205</v>
      </c>
      <c r="Z169" s="31">
        <v>855307</v>
      </c>
      <c r="AA169" s="31">
        <v>831784</v>
      </c>
      <c r="AB169" s="31">
        <v>863508</v>
      </c>
      <c r="AC169" s="31">
        <v>805572</v>
      </c>
      <c r="AD169" s="31">
        <v>897559</v>
      </c>
      <c r="AE169" s="31">
        <v>974059</v>
      </c>
      <c r="AF169" s="31">
        <v>684443</v>
      </c>
      <c r="AG169" s="31">
        <v>885105</v>
      </c>
      <c r="AH169" s="31">
        <v>837306</v>
      </c>
      <c r="AI169" s="31">
        <v>845745</v>
      </c>
      <c r="AJ169" s="31">
        <v>951379</v>
      </c>
      <c r="AK169" s="31">
        <v>841105</v>
      </c>
      <c r="AL169" s="31">
        <v>913351</v>
      </c>
      <c r="AM169" s="31">
        <v>873636</v>
      </c>
      <c r="AN169" s="31">
        <v>882872</v>
      </c>
      <c r="AO169" s="31">
        <v>1055537</v>
      </c>
      <c r="AP169" s="31">
        <v>1108589</v>
      </c>
      <c r="AQ169" s="31">
        <v>1044798</v>
      </c>
      <c r="AR169" s="31">
        <v>925436</v>
      </c>
      <c r="AS169" s="31">
        <v>921626</v>
      </c>
      <c r="AT169" s="31">
        <v>891439</v>
      </c>
      <c r="AU169" s="31">
        <v>1028785</v>
      </c>
      <c r="AV169" s="31">
        <v>680346</v>
      </c>
      <c r="AW169" s="31">
        <v>830693</v>
      </c>
      <c r="AX169" s="31">
        <v>998836</v>
      </c>
      <c r="AY169" s="31">
        <v>709398</v>
      </c>
      <c r="AZ169" s="31">
        <v>812713</v>
      </c>
      <c r="BA169" s="31">
        <v>813857</v>
      </c>
      <c r="BB169" s="31">
        <v>900223</v>
      </c>
      <c r="BC169" s="31">
        <v>1100967</v>
      </c>
      <c r="BD169" s="31">
        <v>847888</v>
      </c>
      <c r="BE169" s="31">
        <v>836634</v>
      </c>
      <c r="BF169" s="31">
        <v>803454</v>
      </c>
      <c r="BG169" s="31">
        <v>772464</v>
      </c>
      <c r="BH169" s="31">
        <v>888336</v>
      </c>
      <c r="BI169" s="31">
        <v>900836</v>
      </c>
      <c r="BJ169" s="31">
        <v>905168</v>
      </c>
      <c r="BK169" s="31">
        <v>959911</v>
      </c>
      <c r="BL169" s="31">
        <v>782758</v>
      </c>
      <c r="BM169" s="31">
        <v>804331</v>
      </c>
      <c r="BN169" s="31">
        <v>1178000</v>
      </c>
      <c r="BO169" s="31">
        <v>1129104</v>
      </c>
      <c r="BP169" s="31">
        <v>1201416</v>
      </c>
      <c r="BQ169" s="31">
        <v>1138897</v>
      </c>
      <c r="BR169" s="31">
        <v>1012708</v>
      </c>
    </row>
    <row r="170" spans="1:70" x14ac:dyDescent="0.25">
      <c r="A170" s="2" t="s">
        <v>43</v>
      </c>
      <c r="B170" s="36">
        <v>835.53733</v>
      </c>
      <c r="C170" s="36">
        <v>836.54276000000004</v>
      </c>
      <c r="D170" s="3" t="s">
        <v>9</v>
      </c>
      <c r="E170" s="37">
        <v>12.83</v>
      </c>
      <c r="F170" s="55">
        <v>291.10000000000002</v>
      </c>
      <c r="G170" s="31">
        <v>5049390</v>
      </c>
      <c r="H170" s="31">
        <v>5673423</v>
      </c>
      <c r="I170" s="31">
        <v>5361338</v>
      </c>
      <c r="J170" s="31">
        <v>5885701</v>
      </c>
      <c r="K170" s="31">
        <v>5920534</v>
      </c>
      <c r="L170" s="31">
        <v>5991161</v>
      </c>
      <c r="M170" s="31">
        <v>5353264</v>
      </c>
      <c r="N170" s="31">
        <v>5607487</v>
      </c>
      <c r="O170" s="31">
        <v>5013126</v>
      </c>
      <c r="P170" s="31">
        <v>4705878</v>
      </c>
      <c r="Q170" s="31">
        <v>4474490</v>
      </c>
      <c r="R170" s="31">
        <v>4652207</v>
      </c>
      <c r="S170" s="31">
        <v>4700105</v>
      </c>
      <c r="T170" s="31">
        <v>4232758</v>
      </c>
      <c r="U170" s="31">
        <v>4603198</v>
      </c>
      <c r="V170" s="31">
        <v>4822864</v>
      </c>
      <c r="W170" s="31">
        <v>4851242</v>
      </c>
      <c r="X170" s="31">
        <v>5730341</v>
      </c>
      <c r="Y170" s="31">
        <v>5295046</v>
      </c>
      <c r="Z170" s="31">
        <v>5080323</v>
      </c>
      <c r="AA170" s="31">
        <v>4783868</v>
      </c>
      <c r="AB170" s="31">
        <v>4770199</v>
      </c>
      <c r="AC170" s="31">
        <v>5210520</v>
      </c>
      <c r="AD170" s="31">
        <v>5107543</v>
      </c>
      <c r="AE170" s="31">
        <v>5157848</v>
      </c>
      <c r="AF170" s="31">
        <v>4771493</v>
      </c>
      <c r="AG170" s="31">
        <v>5185819</v>
      </c>
      <c r="AH170" s="31">
        <v>5170404</v>
      </c>
      <c r="AI170" s="31">
        <v>5401334</v>
      </c>
      <c r="AJ170" s="31">
        <v>5590309</v>
      </c>
      <c r="AK170" s="31">
        <v>4734071</v>
      </c>
      <c r="AL170" s="31">
        <v>5752990</v>
      </c>
      <c r="AM170" s="31">
        <v>4902137</v>
      </c>
      <c r="AN170" s="31">
        <v>5222380</v>
      </c>
      <c r="AO170" s="31">
        <v>5392022</v>
      </c>
      <c r="AP170" s="31">
        <v>5728891</v>
      </c>
      <c r="AQ170" s="31">
        <v>5526316</v>
      </c>
      <c r="AR170" s="31">
        <v>5078407</v>
      </c>
      <c r="AS170" s="31">
        <v>5349038</v>
      </c>
      <c r="AT170" s="31">
        <v>5475750</v>
      </c>
      <c r="AU170" s="31">
        <v>5435981</v>
      </c>
      <c r="AV170" s="31">
        <v>4892575</v>
      </c>
      <c r="AW170" s="31">
        <v>4575915</v>
      </c>
      <c r="AX170" s="31">
        <v>5682900</v>
      </c>
      <c r="AY170" s="31">
        <v>4631575</v>
      </c>
      <c r="AZ170" s="31">
        <v>4583683</v>
      </c>
      <c r="BA170" s="31">
        <v>5214044</v>
      </c>
      <c r="BB170" s="31">
        <v>5226004</v>
      </c>
      <c r="BC170" s="31">
        <v>6207925</v>
      </c>
      <c r="BD170" s="31">
        <v>5000780</v>
      </c>
      <c r="BE170" s="31">
        <v>4912272</v>
      </c>
      <c r="BF170" s="31">
        <v>5441251</v>
      </c>
      <c r="BG170" s="31">
        <v>4961774</v>
      </c>
      <c r="BH170" s="31">
        <v>5431348</v>
      </c>
      <c r="BI170" s="31">
        <v>5575966</v>
      </c>
      <c r="BJ170" s="31">
        <v>5486997</v>
      </c>
      <c r="BK170" s="31">
        <v>5452151</v>
      </c>
      <c r="BL170" s="31">
        <v>5193794</v>
      </c>
      <c r="BM170" s="31">
        <v>4643591</v>
      </c>
      <c r="BN170" s="31">
        <v>5751539</v>
      </c>
      <c r="BO170" s="31">
        <v>6142587</v>
      </c>
      <c r="BP170" s="31">
        <v>6682018</v>
      </c>
      <c r="BQ170" s="31">
        <v>6363206</v>
      </c>
      <c r="BR170" s="31">
        <v>6003150</v>
      </c>
    </row>
    <row r="171" spans="1:70" x14ac:dyDescent="0.25">
      <c r="A171" s="2" t="s">
        <v>134</v>
      </c>
      <c r="B171" s="36">
        <v>833.52131999999995</v>
      </c>
      <c r="C171" s="36">
        <v>834.52859000000001</v>
      </c>
      <c r="D171" s="3" t="s">
        <v>9</v>
      </c>
      <c r="E171" s="37">
        <v>12.21</v>
      </c>
      <c r="F171" s="55">
        <v>289.10000000000002</v>
      </c>
      <c r="G171" s="31">
        <v>4558826</v>
      </c>
      <c r="H171" s="31">
        <v>4689936</v>
      </c>
      <c r="I171" s="31">
        <v>4782471</v>
      </c>
      <c r="J171" s="31">
        <v>4323942</v>
      </c>
      <c r="K171" s="31">
        <v>4789676</v>
      </c>
      <c r="L171" s="31">
        <v>4680039</v>
      </c>
      <c r="M171" s="31">
        <v>4659597</v>
      </c>
      <c r="N171" s="31">
        <v>5319114</v>
      </c>
      <c r="O171" s="31">
        <v>4285562</v>
      </c>
      <c r="P171" s="31">
        <v>3748354</v>
      </c>
      <c r="Q171" s="31">
        <v>3842381</v>
      </c>
      <c r="R171" s="31">
        <v>3497574</v>
      </c>
      <c r="S171" s="31">
        <v>3782323</v>
      </c>
      <c r="T171" s="31">
        <v>3503877</v>
      </c>
      <c r="U171" s="31">
        <v>3752986</v>
      </c>
      <c r="V171" s="31">
        <v>4277880</v>
      </c>
      <c r="W171" s="31">
        <v>4569568</v>
      </c>
      <c r="X171" s="31">
        <v>4418701</v>
      </c>
      <c r="Y171" s="31">
        <v>4337974</v>
      </c>
      <c r="Z171" s="31">
        <v>4313014</v>
      </c>
      <c r="AA171" s="31">
        <v>4757066</v>
      </c>
      <c r="AB171" s="31">
        <v>4485929</v>
      </c>
      <c r="AC171" s="31">
        <v>4623283</v>
      </c>
      <c r="AD171" s="31">
        <v>4931180</v>
      </c>
      <c r="AE171" s="31">
        <v>5241881</v>
      </c>
      <c r="AF171" s="31">
        <v>3895118</v>
      </c>
      <c r="AG171" s="31">
        <v>5218909</v>
      </c>
      <c r="AH171" s="31">
        <v>4729794</v>
      </c>
      <c r="AI171" s="31">
        <v>5081924</v>
      </c>
      <c r="AJ171" s="31">
        <v>4942520</v>
      </c>
      <c r="AK171" s="31">
        <v>5015406</v>
      </c>
      <c r="AL171" s="31">
        <v>5038988</v>
      </c>
      <c r="AM171" s="31">
        <v>4459167</v>
      </c>
      <c r="AN171" s="31">
        <v>4529020</v>
      </c>
      <c r="AO171" s="31">
        <v>5178692</v>
      </c>
      <c r="AP171" s="31">
        <v>5582769</v>
      </c>
      <c r="AQ171" s="31">
        <v>6036004</v>
      </c>
      <c r="AR171" s="31">
        <v>4927301</v>
      </c>
      <c r="AS171" s="31">
        <v>5016829</v>
      </c>
      <c r="AT171" s="31">
        <v>4315947</v>
      </c>
      <c r="AU171" s="31">
        <v>4662258</v>
      </c>
      <c r="AV171" s="31">
        <v>4158920</v>
      </c>
      <c r="AW171" s="31">
        <v>3831960</v>
      </c>
      <c r="AX171" s="31">
        <v>4722528</v>
      </c>
      <c r="AY171" s="31">
        <v>4346229</v>
      </c>
      <c r="AZ171" s="31">
        <v>4599804</v>
      </c>
      <c r="BA171" s="31">
        <v>4269514</v>
      </c>
      <c r="BB171" s="31">
        <v>4873092</v>
      </c>
      <c r="BC171" s="31">
        <v>6460862</v>
      </c>
      <c r="BD171" s="31">
        <v>4265193</v>
      </c>
      <c r="BE171" s="31">
        <v>4628175</v>
      </c>
      <c r="BF171" s="31">
        <v>4153057</v>
      </c>
      <c r="BG171" s="31">
        <v>4879213</v>
      </c>
      <c r="BH171" s="31">
        <v>4643219</v>
      </c>
      <c r="BI171" s="31">
        <v>5073137</v>
      </c>
      <c r="BJ171" s="31">
        <v>4475168</v>
      </c>
      <c r="BK171" s="31">
        <v>4659350</v>
      </c>
      <c r="BL171" s="31">
        <v>4274605</v>
      </c>
      <c r="BM171" s="31">
        <v>4609697</v>
      </c>
      <c r="BN171" s="31">
        <v>6169318</v>
      </c>
      <c r="BO171" s="31">
        <v>5201275</v>
      </c>
      <c r="BP171" s="31">
        <v>7104518</v>
      </c>
      <c r="BQ171" s="31">
        <v>6232446</v>
      </c>
      <c r="BR171" s="31">
        <v>5172493</v>
      </c>
    </row>
    <row r="172" spans="1:70" x14ac:dyDescent="0.25">
      <c r="A172" s="2" t="s">
        <v>264</v>
      </c>
      <c r="B172" s="36">
        <v>857.52165000000002</v>
      </c>
      <c r="C172" s="36">
        <v>858.52891999999997</v>
      </c>
      <c r="D172" s="3" t="s">
        <v>9</v>
      </c>
      <c r="E172" s="37">
        <v>12.27</v>
      </c>
      <c r="F172" s="55">
        <v>292.7</v>
      </c>
      <c r="G172" s="31">
        <v>4336910</v>
      </c>
      <c r="H172" s="31">
        <v>4508697</v>
      </c>
      <c r="I172" s="31">
        <v>4846751</v>
      </c>
      <c r="J172" s="31">
        <v>4624771</v>
      </c>
      <c r="K172" s="31">
        <v>4400375</v>
      </c>
      <c r="L172" s="31">
        <v>5234706</v>
      </c>
      <c r="M172" s="31">
        <v>5041828</v>
      </c>
      <c r="N172" s="31">
        <v>4827524</v>
      </c>
      <c r="O172" s="31">
        <v>4018086</v>
      </c>
      <c r="P172" s="31">
        <v>3496521</v>
      </c>
      <c r="Q172" s="31">
        <v>3748390</v>
      </c>
      <c r="R172" s="31">
        <v>3441196</v>
      </c>
      <c r="S172" s="31">
        <v>3935178</v>
      </c>
      <c r="T172" s="31">
        <v>3792064</v>
      </c>
      <c r="U172" s="31">
        <v>3450053</v>
      </c>
      <c r="V172" s="31">
        <v>3871749</v>
      </c>
      <c r="W172" s="31">
        <v>4580589</v>
      </c>
      <c r="X172" s="31">
        <v>4402747</v>
      </c>
      <c r="Y172" s="31">
        <v>4307070</v>
      </c>
      <c r="Z172" s="31">
        <v>4437586</v>
      </c>
      <c r="AA172" s="31">
        <v>4677747</v>
      </c>
      <c r="AB172" s="31">
        <v>4728353</v>
      </c>
      <c r="AC172" s="31">
        <v>4664366</v>
      </c>
      <c r="AD172" s="31">
        <v>4665213</v>
      </c>
      <c r="AE172" s="31">
        <v>4939785</v>
      </c>
      <c r="AF172" s="31">
        <v>4149380</v>
      </c>
      <c r="AG172" s="31">
        <v>4300292</v>
      </c>
      <c r="AH172" s="31">
        <v>4375406</v>
      </c>
      <c r="AI172" s="31">
        <v>4707574</v>
      </c>
      <c r="AJ172" s="31">
        <v>4901978</v>
      </c>
      <c r="AK172" s="31">
        <v>4876136</v>
      </c>
      <c r="AL172" s="31">
        <v>5439136</v>
      </c>
      <c r="AM172" s="31">
        <v>4696395</v>
      </c>
      <c r="AN172" s="31">
        <v>4898851</v>
      </c>
      <c r="AO172" s="31">
        <v>4505698</v>
      </c>
      <c r="AP172" s="31">
        <v>5373368</v>
      </c>
      <c r="AQ172" s="31">
        <v>5189567</v>
      </c>
      <c r="AR172" s="31">
        <v>4630635</v>
      </c>
      <c r="AS172" s="31">
        <v>5013606</v>
      </c>
      <c r="AT172" s="31">
        <v>4587303</v>
      </c>
      <c r="AU172" s="31">
        <v>4820462</v>
      </c>
      <c r="AV172" s="31">
        <v>3839628</v>
      </c>
      <c r="AW172" s="31">
        <v>4037996</v>
      </c>
      <c r="AX172" s="31">
        <v>5165932</v>
      </c>
      <c r="AY172" s="31">
        <v>4246675</v>
      </c>
      <c r="AZ172" s="31">
        <v>4363606</v>
      </c>
      <c r="BA172" s="31">
        <v>4373813</v>
      </c>
      <c r="BB172" s="31">
        <v>4598443</v>
      </c>
      <c r="BC172" s="31">
        <v>6037334</v>
      </c>
      <c r="BD172" s="31">
        <v>4262392</v>
      </c>
      <c r="BE172" s="31">
        <v>4111486</v>
      </c>
      <c r="BF172" s="31">
        <v>4719324</v>
      </c>
      <c r="BG172" s="31">
        <v>4744898</v>
      </c>
      <c r="BH172" s="31">
        <v>4419406</v>
      </c>
      <c r="BI172" s="31">
        <v>5360269</v>
      </c>
      <c r="BJ172" s="31">
        <v>4594832</v>
      </c>
      <c r="BK172" s="31">
        <v>4737061</v>
      </c>
      <c r="BL172" s="31">
        <v>4586980</v>
      </c>
      <c r="BM172" s="31">
        <v>4119716</v>
      </c>
      <c r="BN172" s="31">
        <v>6145144</v>
      </c>
      <c r="BO172" s="31">
        <v>5644765</v>
      </c>
      <c r="BP172" s="31">
        <v>6511435</v>
      </c>
      <c r="BQ172" s="31">
        <v>6761044</v>
      </c>
      <c r="BR172" s="31">
        <v>5157098</v>
      </c>
    </row>
    <row r="173" spans="1:70" x14ac:dyDescent="0.25">
      <c r="A173" s="2" t="s">
        <v>136</v>
      </c>
      <c r="B173" s="36">
        <v>863.56790999999998</v>
      </c>
      <c r="C173" s="36">
        <v>864.57519000000002</v>
      </c>
      <c r="D173" s="3" t="s">
        <v>9</v>
      </c>
      <c r="E173" s="37">
        <v>13.7</v>
      </c>
      <c r="F173" s="55">
        <v>297.39999999999998</v>
      </c>
      <c r="G173" s="31">
        <v>1620470</v>
      </c>
      <c r="H173" s="31">
        <v>1763250</v>
      </c>
      <c r="I173" s="31">
        <v>1774829</v>
      </c>
      <c r="J173" s="31">
        <v>1488307</v>
      </c>
      <c r="K173" s="31">
        <v>1548406</v>
      </c>
      <c r="L173" s="31">
        <v>1717198</v>
      </c>
      <c r="M173" s="31">
        <v>1533765</v>
      </c>
      <c r="N173" s="31">
        <v>1611397</v>
      </c>
      <c r="O173" s="31">
        <v>1465068</v>
      </c>
      <c r="P173" s="31">
        <v>1360946</v>
      </c>
      <c r="Q173" s="31">
        <v>1550523</v>
      </c>
      <c r="R173" s="31">
        <v>1496833</v>
      </c>
      <c r="S173" s="31">
        <v>1551155</v>
      </c>
      <c r="T173" s="31">
        <v>1381914</v>
      </c>
      <c r="U173" s="31">
        <v>1498500</v>
      </c>
      <c r="V173" s="31">
        <v>1587960</v>
      </c>
      <c r="W173" s="31">
        <v>1790326</v>
      </c>
      <c r="X173" s="31">
        <v>1681324</v>
      </c>
      <c r="Y173" s="31">
        <v>1656920</v>
      </c>
      <c r="Z173" s="31">
        <v>1782177</v>
      </c>
      <c r="AA173" s="31">
        <v>1568251</v>
      </c>
      <c r="AB173" s="31">
        <v>1708005</v>
      </c>
      <c r="AC173" s="31">
        <v>1478751</v>
      </c>
      <c r="AD173" s="31">
        <v>1704239</v>
      </c>
      <c r="AE173" s="31">
        <v>1895688</v>
      </c>
      <c r="AF173" s="31">
        <v>1554941</v>
      </c>
      <c r="AG173" s="31">
        <v>1805483</v>
      </c>
      <c r="AH173" s="31">
        <v>1637156</v>
      </c>
      <c r="AI173" s="31">
        <v>2077626</v>
      </c>
      <c r="AJ173" s="31">
        <v>1629754</v>
      </c>
      <c r="AK173" s="31">
        <v>1761844</v>
      </c>
      <c r="AL173" s="31">
        <v>1603781</v>
      </c>
      <c r="AM173" s="31">
        <v>1671822</v>
      </c>
      <c r="AN173" s="31">
        <v>1618717</v>
      </c>
      <c r="AO173" s="31">
        <v>1655414</v>
      </c>
      <c r="AP173" s="31">
        <v>1758776</v>
      </c>
      <c r="AQ173" s="31">
        <v>1871588</v>
      </c>
      <c r="AR173" s="31">
        <v>1809881</v>
      </c>
      <c r="AS173" s="31">
        <v>1698951</v>
      </c>
      <c r="AT173" s="31">
        <v>1683322</v>
      </c>
      <c r="AU173" s="31">
        <v>1665412</v>
      </c>
      <c r="AV173" s="31">
        <v>1541292</v>
      </c>
      <c r="AW173" s="31">
        <v>1602621</v>
      </c>
      <c r="AX173" s="31">
        <v>1799193</v>
      </c>
      <c r="AY173" s="31">
        <v>1524352</v>
      </c>
      <c r="AZ173" s="31">
        <v>1522185</v>
      </c>
      <c r="BA173" s="31">
        <v>1566680</v>
      </c>
      <c r="BB173" s="31">
        <v>1690540</v>
      </c>
      <c r="BC173" s="31">
        <v>2056673</v>
      </c>
      <c r="BD173" s="31">
        <v>1873052</v>
      </c>
      <c r="BE173" s="31">
        <v>1671769</v>
      </c>
      <c r="BF173" s="31">
        <v>1461887</v>
      </c>
      <c r="BG173" s="31">
        <v>1762390</v>
      </c>
      <c r="BH173" s="31">
        <v>1641462</v>
      </c>
      <c r="BI173" s="31">
        <v>1822157</v>
      </c>
      <c r="BJ173" s="31">
        <v>1796853</v>
      </c>
      <c r="BK173" s="31">
        <v>1668985</v>
      </c>
      <c r="BL173" s="31">
        <v>1647049</v>
      </c>
      <c r="BM173" s="31">
        <v>1611950</v>
      </c>
      <c r="BN173" s="31">
        <v>2093651</v>
      </c>
      <c r="BO173" s="31">
        <v>2002267</v>
      </c>
      <c r="BP173" s="31">
        <v>2122745</v>
      </c>
      <c r="BQ173" s="31">
        <v>2099637</v>
      </c>
      <c r="BR173" s="31">
        <v>1915674</v>
      </c>
    </row>
    <row r="174" spans="1:70" x14ac:dyDescent="0.25">
      <c r="A174" s="2" t="s">
        <v>137</v>
      </c>
      <c r="B174" s="36">
        <v>861.55295000000001</v>
      </c>
      <c r="C174" s="36">
        <v>862.56021999999996</v>
      </c>
      <c r="D174" s="3" t="s">
        <v>9</v>
      </c>
      <c r="E174" s="37">
        <v>13.16</v>
      </c>
      <c r="F174" s="55">
        <v>295.39999999999998</v>
      </c>
      <c r="G174" s="31">
        <v>8522167</v>
      </c>
      <c r="H174" s="31">
        <v>8194946</v>
      </c>
      <c r="I174" s="31">
        <v>7552669</v>
      </c>
      <c r="J174" s="31">
        <v>8158995</v>
      </c>
      <c r="K174" s="31">
        <v>8898894</v>
      </c>
      <c r="L174" s="31">
        <v>8241004</v>
      </c>
      <c r="M174" s="31">
        <v>7411141</v>
      </c>
      <c r="N174" s="31">
        <v>8340881</v>
      </c>
      <c r="O174" s="31">
        <v>7297133</v>
      </c>
      <c r="P174" s="31">
        <v>6358816</v>
      </c>
      <c r="Q174" s="31">
        <v>6771931</v>
      </c>
      <c r="R174" s="31">
        <v>7526062</v>
      </c>
      <c r="S174" s="31">
        <v>7008887</v>
      </c>
      <c r="T174" s="31">
        <v>6623349</v>
      </c>
      <c r="U174" s="31">
        <v>6297464</v>
      </c>
      <c r="V174" s="31">
        <v>7099752</v>
      </c>
      <c r="W174" s="31">
        <v>8156892</v>
      </c>
      <c r="X174" s="31">
        <v>7852928</v>
      </c>
      <c r="Y174" s="31">
        <v>8086546</v>
      </c>
      <c r="Z174" s="31">
        <v>8415191</v>
      </c>
      <c r="AA174" s="31">
        <v>8122577</v>
      </c>
      <c r="AB174" s="31">
        <v>7723448</v>
      </c>
      <c r="AC174" s="31">
        <v>7782477</v>
      </c>
      <c r="AD174" s="31">
        <v>8169297</v>
      </c>
      <c r="AE174" s="31">
        <v>9423599</v>
      </c>
      <c r="AF174" s="31">
        <v>7457291</v>
      </c>
      <c r="AG174" s="31">
        <v>8763066</v>
      </c>
      <c r="AH174" s="31">
        <v>8285488</v>
      </c>
      <c r="AI174" s="31">
        <v>7939269</v>
      </c>
      <c r="AJ174" s="31">
        <v>8718771</v>
      </c>
      <c r="AK174" s="31">
        <v>7802464</v>
      </c>
      <c r="AL174" s="31">
        <v>8086780</v>
      </c>
      <c r="AM174" s="31">
        <v>8157813</v>
      </c>
      <c r="AN174" s="31">
        <v>7887430</v>
      </c>
      <c r="AO174" s="31">
        <v>7885855</v>
      </c>
      <c r="AP174" s="31">
        <v>8734231</v>
      </c>
      <c r="AQ174" s="31">
        <v>9151775</v>
      </c>
      <c r="AR174" s="31">
        <v>9128142</v>
      </c>
      <c r="AS174" s="31">
        <v>8644886</v>
      </c>
      <c r="AT174" s="31">
        <v>8533470</v>
      </c>
      <c r="AU174" s="31">
        <v>8685153</v>
      </c>
      <c r="AV174" s="31">
        <v>7674165</v>
      </c>
      <c r="AW174" s="31">
        <v>8188012</v>
      </c>
      <c r="AX174" s="31">
        <v>7834703</v>
      </c>
      <c r="AY174" s="31">
        <v>7587610</v>
      </c>
      <c r="AZ174" s="31">
        <v>7708896</v>
      </c>
      <c r="BA174" s="31">
        <v>8120402</v>
      </c>
      <c r="BB174" s="31">
        <v>7758206</v>
      </c>
      <c r="BC174" s="31">
        <v>9075572</v>
      </c>
      <c r="BD174" s="31">
        <v>8797998</v>
      </c>
      <c r="BE174" s="31">
        <v>7910484</v>
      </c>
      <c r="BF174" s="31">
        <v>8148020</v>
      </c>
      <c r="BG174" s="31">
        <v>7291258</v>
      </c>
      <c r="BH174" s="31">
        <v>9073065</v>
      </c>
      <c r="BI174" s="31">
        <v>8933381</v>
      </c>
      <c r="BJ174" s="31">
        <v>9156258</v>
      </c>
      <c r="BK174" s="31">
        <v>9174916</v>
      </c>
      <c r="BL174" s="31">
        <v>7745205</v>
      </c>
      <c r="BM174" s="31">
        <v>7870960</v>
      </c>
      <c r="BN174" s="31">
        <v>9919813</v>
      </c>
      <c r="BO174" s="31">
        <v>9646797</v>
      </c>
      <c r="BP174" s="31">
        <v>10329529</v>
      </c>
      <c r="BQ174" s="31">
        <v>10223016</v>
      </c>
      <c r="BR174" s="31">
        <v>9139852</v>
      </c>
    </row>
    <row r="175" spans="1:70" x14ac:dyDescent="0.25">
      <c r="A175" s="2" t="s">
        <v>138</v>
      </c>
      <c r="B175" s="36">
        <v>885.55452000000002</v>
      </c>
      <c r="C175" s="36">
        <v>886.56179999999995</v>
      </c>
      <c r="D175" s="3" t="s">
        <v>9</v>
      </c>
      <c r="E175" s="37">
        <v>13.22</v>
      </c>
      <c r="F175" s="55">
        <v>299</v>
      </c>
      <c r="G175" s="31">
        <v>36818208</v>
      </c>
      <c r="H175" s="31">
        <v>36192192</v>
      </c>
      <c r="I175" s="31">
        <v>35020688</v>
      </c>
      <c r="J175" s="31">
        <v>35111152</v>
      </c>
      <c r="K175" s="31">
        <v>32001938</v>
      </c>
      <c r="L175" s="31">
        <v>35355568</v>
      </c>
      <c r="M175" s="31">
        <v>33494044</v>
      </c>
      <c r="N175" s="31">
        <v>38989976</v>
      </c>
      <c r="O175" s="31">
        <v>34494488</v>
      </c>
      <c r="P175" s="31">
        <v>28578088</v>
      </c>
      <c r="Q175" s="31">
        <v>25601048</v>
      </c>
      <c r="R175" s="31">
        <v>27412086</v>
      </c>
      <c r="S175" s="31">
        <v>28976596</v>
      </c>
      <c r="T175" s="31">
        <v>31395208</v>
      </c>
      <c r="U175" s="31">
        <v>28330676</v>
      </c>
      <c r="V175" s="31">
        <v>32890500</v>
      </c>
      <c r="W175" s="31">
        <v>32834266</v>
      </c>
      <c r="X175" s="31">
        <v>31067606</v>
      </c>
      <c r="Y175" s="31">
        <v>31701270</v>
      </c>
      <c r="Z175" s="31">
        <v>30859004</v>
      </c>
      <c r="AA175" s="31">
        <v>36858492</v>
      </c>
      <c r="AB175" s="31">
        <v>33245970</v>
      </c>
      <c r="AC175" s="31">
        <v>34081068</v>
      </c>
      <c r="AD175" s="31">
        <v>32114126</v>
      </c>
      <c r="AE175" s="31">
        <v>37944276</v>
      </c>
      <c r="AF175" s="31">
        <v>28496026</v>
      </c>
      <c r="AG175" s="31">
        <v>33689744</v>
      </c>
      <c r="AH175" s="31">
        <v>33943172</v>
      </c>
      <c r="AI175" s="31">
        <v>33174280</v>
      </c>
      <c r="AJ175" s="31">
        <v>35826152</v>
      </c>
      <c r="AK175" s="31">
        <v>36545600</v>
      </c>
      <c r="AL175" s="31">
        <v>37874292</v>
      </c>
      <c r="AM175" s="31">
        <v>34394076</v>
      </c>
      <c r="AN175" s="31">
        <v>35375772</v>
      </c>
      <c r="AO175" s="31">
        <v>31940008</v>
      </c>
      <c r="AP175" s="31">
        <v>36465956</v>
      </c>
      <c r="AQ175" s="31">
        <v>37066680</v>
      </c>
      <c r="AR175" s="31">
        <v>35088188</v>
      </c>
      <c r="AS175" s="31">
        <v>38071216</v>
      </c>
      <c r="AT175" s="31">
        <v>34184488</v>
      </c>
      <c r="AU175" s="31">
        <v>34427060</v>
      </c>
      <c r="AV175" s="31">
        <v>29139530</v>
      </c>
      <c r="AW175" s="31">
        <v>30398164</v>
      </c>
      <c r="AX175" s="31">
        <v>36819232</v>
      </c>
      <c r="AY175" s="31">
        <v>29887054</v>
      </c>
      <c r="AZ175" s="31">
        <v>31814636</v>
      </c>
      <c r="BA175" s="31">
        <v>32001226</v>
      </c>
      <c r="BB175" s="31">
        <v>33521252</v>
      </c>
      <c r="BC175" s="31">
        <v>41055124</v>
      </c>
      <c r="BD175" s="31">
        <v>31941592</v>
      </c>
      <c r="BE175" s="31">
        <v>30076886</v>
      </c>
      <c r="BF175" s="31">
        <v>34403096</v>
      </c>
      <c r="BG175" s="31">
        <v>34040460</v>
      </c>
      <c r="BH175" s="31">
        <v>35288244</v>
      </c>
      <c r="BI175" s="31">
        <v>36244028</v>
      </c>
      <c r="BJ175" s="31">
        <v>33631640</v>
      </c>
      <c r="BK175" s="31">
        <v>36587172</v>
      </c>
      <c r="BL175" s="31">
        <v>34406940</v>
      </c>
      <c r="BM175" s="31">
        <v>30978418</v>
      </c>
      <c r="BN175" s="31">
        <v>48283936</v>
      </c>
      <c r="BO175" s="31">
        <v>40299704</v>
      </c>
      <c r="BP175" s="31">
        <v>44771784</v>
      </c>
      <c r="BQ175" s="31">
        <v>45839628</v>
      </c>
      <c r="BR175" s="31">
        <v>40576680</v>
      </c>
    </row>
    <row r="176" spans="1:70" x14ac:dyDescent="0.25">
      <c r="A176" s="2" t="s">
        <v>139</v>
      </c>
      <c r="B176" s="36">
        <v>913.58383000000003</v>
      </c>
      <c r="C176" s="36">
        <v>914.59110999999996</v>
      </c>
      <c r="D176" s="3" t="s">
        <v>9</v>
      </c>
      <c r="E176" s="37">
        <v>13.86</v>
      </c>
      <c r="F176" s="55">
        <v>304.10000000000002</v>
      </c>
      <c r="G176" s="31"/>
      <c r="H176" s="31">
        <v>282836</v>
      </c>
      <c r="I176" s="31">
        <v>261748</v>
      </c>
      <c r="J176" s="31">
        <v>318565</v>
      </c>
      <c r="K176" s="31">
        <v>308658</v>
      </c>
      <c r="L176" s="31">
        <v>357892</v>
      </c>
      <c r="M176" s="31">
        <v>340439</v>
      </c>
      <c r="N176" s="31">
        <v>354909</v>
      </c>
      <c r="O176" s="31">
        <v>348669</v>
      </c>
      <c r="P176" s="31">
        <v>274575</v>
      </c>
      <c r="Q176" s="31">
        <v>300146</v>
      </c>
      <c r="R176" s="31">
        <v>247789</v>
      </c>
      <c r="S176" s="31">
        <v>286081</v>
      </c>
      <c r="T176" s="31">
        <v>289011</v>
      </c>
      <c r="U176" s="31">
        <v>274137</v>
      </c>
      <c r="V176" s="31">
        <v>314993</v>
      </c>
      <c r="W176" s="31">
        <v>0</v>
      </c>
      <c r="X176" s="31">
        <v>411711</v>
      </c>
      <c r="Y176" s="31"/>
      <c r="Z176" s="31">
        <v>322018</v>
      </c>
      <c r="AA176" s="31">
        <v>369946</v>
      </c>
      <c r="AB176" s="31">
        <v>326477</v>
      </c>
      <c r="AC176" s="31">
        <v>250799</v>
      </c>
      <c r="AD176" s="31">
        <v>321803</v>
      </c>
      <c r="AE176" s="31">
        <v>342740</v>
      </c>
      <c r="AF176" s="31">
        <v>296167</v>
      </c>
      <c r="AG176" s="31"/>
      <c r="AH176" s="31">
        <v>319207</v>
      </c>
      <c r="AI176" s="31">
        <v>332725</v>
      </c>
      <c r="AJ176" s="31">
        <v>400759</v>
      </c>
      <c r="AK176" s="31">
        <v>382902</v>
      </c>
      <c r="AL176" s="31">
        <v>453576</v>
      </c>
      <c r="AM176" s="31">
        <v>292989</v>
      </c>
      <c r="AN176" s="31">
        <v>349025</v>
      </c>
      <c r="AO176" s="31">
        <v>351342</v>
      </c>
      <c r="AP176" s="31">
        <v>317509</v>
      </c>
      <c r="AQ176" s="31">
        <v>343962</v>
      </c>
      <c r="AR176" s="31">
        <v>374988</v>
      </c>
      <c r="AS176" s="31">
        <v>412659</v>
      </c>
      <c r="AT176" s="31">
        <v>377698</v>
      </c>
      <c r="AU176" s="31">
        <v>337927</v>
      </c>
      <c r="AV176" s="31">
        <v>339717</v>
      </c>
      <c r="AW176" s="31">
        <v>294824</v>
      </c>
      <c r="AX176" s="31">
        <v>361927</v>
      </c>
      <c r="AY176" s="31">
        <v>292956</v>
      </c>
      <c r="AZ176" s="31">
        <v>235342</v>
      </c>
      <c r="BA176" s="31">
        <v>348439</v>
      </c>
      <c r="BB176" s="31">
        <v>411886</v>
      </c>
      <c r="BC176" s="31">
        <v>361910</v>
      </c>
      <c r="BD176" s="31">
        <v>269023</v>
      </c>
      <c r="BE176" s="31">
        <v>290166</v>
      </c>
      <c r="BF176" s="31">
        <v>366121</v>
      </c>
      <c r="BG176" s="31">
        <v>441376</v>
      </c>
      <c r="BH176" s="31">
        <v>329771</v>
      </c>
      <c r="BI176" s="31">
        <v>382935</v>
      </c>
      <c r="BJ176" s="31">
        <v>316528</v>
      </c>
      <c r="BK176" s="31">
        <v>296369</v>
      </c>
      <c r="BL176" s="31">
        <v>251878</v>
      </c>
      <c r="BM176" s="32">
        <v>639258</v>
      </c>
      <c r="BN176" s="31">
        <v>421914</v>
      </c>
      <c r="BO176" s="31">
        <v>351562</v>
      </c>
      <c r="BP176" s="31">
        <v>412677</v>
      </c>
      <c r="BQ176" s="31">
        <v>404325</v>
      </c>
      <c r="BR176" s="31">
        <v>387380</v>
      </c>
    </row>
    <row r="177" spans="1:70" x14ac:dyDescent="0.25">
      <c r="A177" s="2" t="s">
        <v>140</v>
      </c>
      <c r="B177" s="36">
        <v>909.55066999999997</v>
      </c>
      <c r="C177" s="36">
        <v>910.55066999999997</v>
      </c>
      <c r="D177" s="3" t="s">
        <v>9</v>
      </c>
      <c r="E177" s="37">
        <v>13.16</v>
      </c>
      <c r="F177" s="55">
        <v>302.60000000000002</v>
      </c>
      <c r="G177" s="31">
        <v>831348</v>
      </c>
      <c r="H177" s="31">
        <v>784986</v>
      </c>
      <c r="I177" s="31">
        <v>813936</v>
      </c>
      <c r="J177" s="31">
        <v>803280</v>
      </c>
      <c r="K177" s="31">
        <v>929605</v>
      </c>
      <c r="L177" s="31">
        <v>936785</v>
      </c>
      <c r="M177" s="31">
        <v>1024396</v>
      </c>
      <c r="N177" s="31">
        <v>869183</v>
      </c>
      <c r="O177" s="31">
        <v>757955</v>
      </c>
      <c r="P177" s="31">
        <v>758755</v>
      </c>
      <c r="Q177" s="31">
        <v>708141</v>
      </c>
      <c r="R177" s="31">
        <v>687117</v>
      </c>
      <c r="S177" s="31">
        <v>759577</v>
      </c>
      <c r="T177" s="31">
        <v>769556</v>
      </c>
      <c r="U177" s="31">
        <v>729710</v>
      </c>
      <c r="V177" s="31">
        <v>774024</v>
      </c>
      <c r="W177" s="31">
        <v>767673</v>
      </c>
      <c r="X177" s="31">
        <v>844091</v>
      </c>
      <c r="Y177" s="31">
        <v>782343</v>
      </c>
      <c r="Z177" s="31">
        <v>809802</v>
      </c>
      <c r="AA177" s="31">
        <v>899808</v>
      </c>
      <c r="AB177" s="31">
        <v>870699</v>
      </c>
      <c r="AC177" s="31">
        <v>876578</v>
      </c>
      <c r="AD177" s="31">
        <v>1015017</v>
      </c>
      <c r="AE177" s="31">
        <v>893104</v>
      </c>
      <c r="AF177" s="31">
        <v>721638</v>
      </c>
      <c r="AG177" s="31">
        <v>1002802</v>
      </c>
      <c r="AH177" s="31">
        <v>944930</v>
      </c>
      <c r="AI177" s="31">
        <v>1026458</v>
      </c>
      <c r="AJ177" s="31">
        <v>1041497</v>
      </c>
      <c r="AK177" s="31">
        <v>803717</v>
      </c>
      <c r="AL177" s="31">
        <v>975084</v>
      </c>
      <c r="AM177" s="31">
        <v>941759</v>
      </c>
      <c r="AN177" s="31">
        <v>888791</v>
      </c>
      <c r="AO177" s="31">
        <v>826288</v>
      </c>
      <c r="AP177" s="31">
        <v>959665</v>
      </c>
      <c r="AQ177" s="31">
        <v>1116297</v>
      </c>
      <c r="AR177" s="31">
        <v>1100321</v>
      </c>
      <c r="AS177" s="31">
        <v>923552</v>
      </c>
      <c r="AT177" s="31">
        <v>887898</v>
      </c>
      <c r="AU177" s="31">
        <v>932873</v>
      </c>
      <c r="AV177" s="31">
        <v>661482</v>
      </c>
      <c r="AW177" s="31">
        <v>790703</v>
      </c>
      <c r="AX177" s="31">
        <v>1048447</v>
      </c>
      <c r="AY177" s="31">
        <v>793335</v>
      </c>
      <c r="AZ177" s="31">
        <v>825814</v>
      </c>
      <c r="BA177" s="31">
        <v>901950</v>
      </c>
      <c r="BB177" s="31">
        <v>887801</v>
      </c>
      <c r="BC177" s="31">
        <v>1049244</v>
      </c>
      <c r="BD177" s="31">
        <v>805184</v>
      </c>
      <c r="BE177" s="31">
        <v>930151</v>
      </c>
      <c r="BF177" s="31">
        <v>799100</v>
      </c>
      <c r="BG177" s="31">
        <v>908483</v>
      </c>
      <c r="BH177" s="31">
        <v>993759</v>
      </c>
      <c r="BI177" s="31">
        <v>924564</v>
      </c>
      <c r="BJ177" s="31">
        <v>1081815</v>
      </c>
      <c r="BK177" s="31">
        <v>1084139</v>
      </c>
      <c r="BL177" s="35">
        <v>958495</v>
      </c>
      <c r="BM177" s="35">
        <v>690403</v>
      </c>
      <c r="BN177" s="35">
        <v>1086913</v>
      </c>
      <c r="BO177" s="35">
        <v>969900</v>
      </c>
      <c r="BP177" s="35">
        <v>1360488</v>
      </c>
      <c r="BQ177" s="35">
        <v>1085185</v>
      </c>
      <c r="BR177" s="35">
        <v>1070185</v>
      </c>
    </row>
    <row r="178" spans="1:70" x14ac:dyDescent="0.25">
      <c r="A178" s="2" t="s">
        <v>141</v>
      </c>
      <c r="B178" s="36">
        <v>859.53614000000005</v>
      </c>
      <c r="C178" s="36">
        <v>860.54340999999999</v>
      </c>
      <c r="D178" s="3" t="s">
        <v>9</v>
      </c>
      <c r="E178" s="37">
        <v>12.56</v>
      </c>
      <c r="F178" s="55">
        <v>293.7</v>
      </c>
      <c r="G178" s="31">
        <v>1689665</v>
      </c>
      <c r="H178" s="31">
        <v>1906914</v>
      </c>
      <c r="I178" s="31">
        <v>1918387</v>
      </c>
      <c r="J178" s="31">
        <v>2406506</v>
      </c>
      <c r="K178" s="31">
        <v>2222039</v>
      </c>
      <c r="L178" s="31">
        <v>1926284</v>
      </c>
      <c r="M178" s="31">
        <v>2323168</v>
      </c>
      <c r="N178" s="31">
        <v>2672816</v>
      </c>
      <c r="O178" s="31">
        <v>2252320</v>
      </c>
      <c r="P178" s="31">
        <v>1613276</v>
      </c>
      <c r="Q178" s="31">
        <v>1522784</v>
      </c>
      <c r="R178" s="31">
        <v>1614411</v>
      </c>
      <c r="S178" s="31">
        <v>1625304</v>
      </c>
      <c r="T178" s="31">
        <v>1520283</v>
      </c>
      <c r="U178" s="31">
        <v>1454458</v>
      </c>
      <c r="V178" s="31">
        <v>2172883</v>
      </c>
      <c r="W178" s="31">
        <v>1702339</v>
      </c>
      <c r="X178" s="31">
        <v>2124941</v>
      </c>
      <c r="Y178" s="31">
        <v>1661522</v>
      </c>
      <c r="Z178" s="31">
        <v>1806795</v>
      </c>
      <c r="AA178" s="31">
        <v>2507882</v>
      </c>
      <c r="AB178" s="31">
        <v>1887176</v>
      </c>
      <c r="AC178" s="31">
        <v>2138435</v>
      </c>
      <c r="AD178" s="31">
        <v>2208584</v>
      </c>
      <c r="AE178" s="31">
        <v>2182497</v>
      </c>
      <c r="AF178" s="31">
        <v>1741264</v>
      </c>
      <c r="AG178" s="31">
        <v>1950818</v>
      </c>
      <c r="AH178" s="31">
        <v>2290174</v>
      </c>
      <c r="AI178" s="31">
        <v>2124240</v>
      </c>
      <c r="AJ178" s="31">
        <v>2178329</v>
      </c>
      <c r="AK178" s="31">
        <v>2075065</v>
      </c>
      <c r="AL178" s="31">
        <v>2340590</v>
      </c>
      <c r="AM178" s="31">
        <v>1830661</v>
      </c>
      <c r="AN178" s="31">
        <v>1988529</v>
      </c>
      <c r="AO178" s="31">
        <v>2317445</v>
      </c>
      <c r="AP178" s="31">
        <v>2490997</v>
      </c>
      <c r="AQ178" s="31">
        <v>2849161</v>
      </c>
      <c r="AR178" s="31">
        <v>1844870</v>
      </c>
      <c r="AS178" s="31">
        <v>2249850</v>
      </c>
      <c r="AT178" s="31">
        <v>1898784</v>
      </c>
      <c r="AU178" s="31">
        <v>2255605</v>
      </c>
      <c r="AV178" s="31">
        <v>1627326</v>
      </c>
      <c r="AW178" s="31">
        <v>1839725</v>
      </c>
      <c r="AX178" s="31">
        <v>1940541</v>
      </c>
      <c r="AY178" s="31">
        <v>1982428</v>
      </c>
      <c r="AZ178" s="31">
        <v>2140765</v>
      </c>
      <c r="BA178" s="31">
        <v>2451187</v>
      </c>
      <c r="BB178" s="31">
        <v>2083826</v>
      </c>
      <c r="BC178" s="31">
        <v>2850914</v>
      </c>
      <c r="BD178" s="31">
        <v>1881487</v>
      </c>
      <c r="BE178" s="31">
        <v>1817983</v>
      </c>
      <c r="BF178" s="31">
        <v>1777643</v>
      </c>
      <c r="BG178" s="31">
        <v>1924701</v>
      </c>
      <c r="BH178" s="31">
        <v>2001757</v>
      </c>
      <c r="BI178" s="31">
        <v>2343190</v>
      </c>
      <c r="BJ178" s="31">
        <v>2246250</v>
      </c>
      <c r="BK178" s="31">
        <v>2098654</v>
      </c>
      <c r="BL178" s="31">
        <v>1919156</v>
      </c>
      <c r="BM178" s="31">
        <v>1979253</v>
      </c>
      <c r="BN178" s="31">
        <v>2653105</v>
      </c>
      <c r="BO178" s="31">
        <v>2240209</v>
      </c>
      <c r="BP178" s="31">
        <v>2636949</v>
      </c>
      <c r="BQ178" s="31">
        <v>2697595</v>
      </c>
      <c r="BR178" s="31">
        <v>2058394</v>
      </c>
    </row>
    <row r="179" spans="1:70" x14ac:dyDescent="0.25">
      <c r="A179" s="2" t="s">
        <v>265</v>
      </c>
      <c r="B179" s="36">
        <v>883.53697</v>
      </c>
      <c r="C179" s="36">
        <v>884.54425000000003</v>
      </c>
      <c r="D179" s="3" t="s">
        <v>9</v>
      </c>
      <c r="E179" s="37">
        <v>12.6</v>
      </c>
      <c r="F179" s="55">
        <v>298</v>
      </c>
      <c r="G179" s="31">
        <v>1932940</v>
      </c>
      <c r="H179" s="31">
        <v>1807595</v>
      </c>
      <c r="I179" s="31">
        <v>1960931</v>
      </c>
      <c r="J179" s="31">
        <v>2006957</v>
      </c>
      <c r="K179" s="31">
        <v>1874353</v>
      </c>
      <c r="L179" s="31">
        <v>1961977</v>
      </c>
      <c r="M179" s="31">
        <v>1815739</v>
      </c>
      <c r="N179" s="31">
        <v>1912966</v>
      </c>
      <c r="O179" s="31">
        <v>1844773</v>
      </c>
      <c r="P179" s="31">
        <v>1637639</v>
      </c>
      <c r="Q179" s="31">
        <v>1503323</v>
      </c>
      <c r="R179" s="31">
        <v>1567268</v>
      </c>
      <c r="S179" s="31">
        <v>1712695</v>
      </c>
      <c r="T179" s="31">
        <v>1422711</v>
      </c>
      <c r="U179" s="31">
        <v>1529176</v>
      </c>
      <c r="V179" s="31">
        <v>1784977</v>
      </c>
      <c r="W179" s="31">
        <v>1964019</v>
      </c>
      <c r="X179" s="31">
        <v>1952639</v>
      </c>
      <c r="Y179" s="31">
        <v>1691774</v>
      </c>
      <c r="Z179" s="31">
        <v>1900767</v>
      </c>
      <c r="AA179" s="31">
        <v>2006999</v>
      </c>
      <c r="AB179" s="31">
        <v>1751111</v>
      </c>
      <c r="AC179" s="31">
        <v>1903495</v>
      </c>
      <c r="AD179" s="31">
        <v>1879121</v>
      </c>
      <c r="AE179" s="31">
        <v>2200110</v>
      </c>
      <c r="AF179" s="31">
        <v>1643701</v>
      </c>
      <c r="AG179" s="31">
        <v>1897029</v>
      </c>
      <c r="AH179" s="31">
        <v>2103922</v>
      </c>
      <c r="AI179" s="31">
        <v>2063618</v>
      </c>
      <c r="AJ179" s="31">
        <v>2075989</v>
      </c>
      <c r="AK179" s="31">
        <v>1910530</v>
      </c>
      <c r="AL179" s="31">
        <v>2047294</v>
      </c>
      <c r="AM179" s="31">
        <v>2161234</v>
      </c>
      <c r="AN179" s="31">
        <v>2146338</v>
      </c>
      <c r="AO179" s="31">
        <v>2181377</v>
      </c>
      <c r="AP179" s="31">
        <v>2316283</v>
      </c>
      <c r="AQ179" s="31">
        <v>2531644</v>
      </c>
      <c r="AR179" s="31">
        <v>1975591</v>
      </c>
      <c r="AS179" s="31">
        <v>2254686</v>
      </c>
      <c r="AT179" s="31">
        <v>1985204</v>
      </c>
      <c r="AU179" s="31">
        <v>2197867</v>
      </c>
      <c r="AV179" s="31">
        <v>1768629</v>
      </c>
      <c r="AW179" s="31">
        <v>1971879</v>
      </c>
      <c r="AX179" s="31">
        <v>2209620</v>
      </c>
      <c r="AY179" s="31">
        <v>1736159</v>
      </c>
      <c r="AZ179" s="31">
        <v>1958531</v>
      </c>
      <c r="BA179" s="31">
        <v>1953092</v>
      </c>
      <c r="BB179" s="31">
        <v>2224774</v>
      </c>
      <c r="BC179" s="31">
        <v>2490898</v>
      </c>
      <c r="BD179" s="31">
        <v>1862750</v>
      </c>
      <c r="BE179" s="31">
        <v>1825770</v>
      </c>
      <c r="BF179" s="31">
        <v>1885707</v>
      </c>
      <c r="BG179" s="31">
        <v>2116027</v>
      </c>
      <c r="BH179" s="31">
        <v>1987188</v>
      </c>
      <c r="BI179" s="31">
        <v>2115316</v>
      </c>
      <c r="BJ179" s="31">
        <v>2091018</v>
      </c>
      <c r="BK179" s="31">
        <v>1969338</v>
      </c>
      <c r="BL179" s="31">
        <v>1847877</v>
      </c>
      <c r="BM179" s="31">
        <v>1759385</v>
      </c>
      <c r="BN179" s="31">
        <v>2720231</v>
      </c>
      <c r="BO179" s="31">
        <v>2384950</v>
      </c>
      <c r="BP179" s="31">
        <v>2540992</v>
      </c>
      <c r="BQ179" s="31">
        <v>2696781</v>
      </c>
      <c r="BR179" s="31">
        <v>2607162</v>
      </c>
    </row>
    <row r="180" spans="1:70" x14ac:dyDescent="0.25">
      <c r="A180" s="2" t="s">
        <v>48</v>
      </c>
      <c r="B180" s="36">
        <v>718.46806000000004</v>
      </c>
      <c r="C180" s="36">
        <v>719.47533999999996</v>
      </c>
      <c r="D180" s="3" t="s">
        <v>9</v>
      </c>
      <c r="E180" s="37">
        <v>11.53</v>
      </c>
      <c r="F180" s="55">
        <v>270.5</v>
      </c>
      <c r="G180" s="31">
        <v>1876337</v>
      </c>
      <c r="H180" s="31">
        <v>1941993</v>
      </c>
      <c r="I180" s="31">
        <v>2010351</v>
      </c>
      <c r="J180" s="31">
        <v>1995134</v>
      </c>
      <c r="K180" s="31">
        <v>1958527</v>
      </c>
      <c r="L180" s="31">
        <v>2006066</v>
      </c>
      <c r="M180" s="31">
        <v>1945854</v>
      </c>
      <c r="N180" s="31">
        <v>1801556</v>
      </c>
      <c r="O180" s="31">
        <v>1949015</v>
      </c>
      <c r="P180" s="31">
        <v>1630400</v>
      </c>
      <c r="Q180" s="31">
        <v>1307139</v>
      </c>
      <c r="R180" s="31">
        <v>1470780</v>
      </c>
      <c r="S180" s="31">
        <v>1574077</v>
      </c>
      <c r="T180" s="31">
        <v>1472387</v>
      </c>
      <c r="U180" s="31">
        <v>1349875</v>
      </c>
      <c r="V180" s="31">
        <v>1714966</v>
      </c>
      <c r="W180" s="31">
        <v>1977432</v>
      </c>
      <c r="X180" s="31">
        <v>2015272</v>
      </c>
      <c r="Y180" s="31">
        <v>1893668</v>
      </c>
      <c r="Z180" s="31">
        <v>1932803</v>
      </c>
      <c r="AA180" s="31">
        <v>1985876</v>
      </c>
      <c r="AB180" s="31">
        <v>1711532</v>
      </c>
      <c r="AC180" s="31">
        <v>2066611</v>
      </c>
      <c r="AD180" s="31">
        <v>1994878</v>
      </c>
      <c r="AE180" s="31">
        <v>2147186</v>
      </c>
      <c r="AF180" s="31">
        <v>1698119</v>
      </c>
      <c r="AG180" s="31">
        <v>1792268</v>
      </c>
      <c r="AH180" s="31">
        <v>2087898</v>
      </c>
      <c r="AI180" s="31">
        <v>2005188</v>
      </c>
      <c r="AJ180" s="31">
        <v>2150185</v>
      </c>
      <c r="AK180" s="31">
        <v>2040749</v>
      </c>
      <c r="AL180" s="31">
        <v>2012830</v>
      </c>
      <c r="AM180" s="31">
        <v>1931891</v>
      </c>
      <c r="AN180" s="31">
        <v>2292971</v>
      </c>
      <c r="AO180" s="31">
        <v>2046603</v>
      </c>
      <c r="AP180" s="31">
        <v>2211149</v>
      </c>
      <c r="AQ180" s="31">
        <v>2111643</v>
      </c>
      <c r="AR180" s="31">
        <v>2130412</v>
      </c>
      <c r="AS180" s="31">
        <v>2104117</v>
      </c>
      <c r="AT180" s="31">
        <v>1756771</v>
      </c>
      <c r="AU180" s="31">
        <v>2093787</v>
      </c>
      <c r="AV180" s="31">
        <v>1773676</v>
      </c>
      <c r="AW180" s="31">
        <v>1706678</v>
      </c>
      <c r="AX180" s="31">
        <v>1754173</v>
      </c>
      <c r="AY180" s="31">
        <v>1847148</v>
      </c>
      <c r="AZ180" s="31">
        <v>1783471</v>
      </c>
      <c r="BA180" s="31">
        <v>1652788</v>
      </c>
      <c r="BB180" s="31">
        <v>2060025</v>
      </c>
      <c r="BC180" s="31">
        <v>2556702</v>
      </c>
      <c r="BD180" s="31">
        <v>1640752</v>
      </c>
      <c r="BE180" s="31">
        <v>1644146</v>
      </c>
      <c r="BF180" s="31">
        <v>2155333</v>
      </c>
      <c r="BG180" s="31">
        <v>1941434</v>
      </c>
      <c r="BH180" s="31">
        <v>2195352</v>
      </c>
      <c r="BI180" s="31">
        <v>2196110</v>
      </c>
      <c r="BJ180" s="31">
        <v>1988397</v>
      </c>
      <c r="BK180" s="31">
        <v>2392874</v>
      </c>
      <c r="BL180" s="31">
        <v>1853501</v>
      </c>
      <c r="BM180" s="31">
        <v>2030741</v>
      </c>
      <c r="BN180" s="31">
        <v>2479828</v>
      </c>
      <c r="BO180" s="31">
        <v>2499818</v>
      </c>
      <c r="BP180" s="31">
        <v>2755555</v>
      </c>
      <c r="BQ180" s="31">
        <v>2502176</v>
      </c>
      <c r="BR180" s="31">
        <v>2126789</v>
      </c>
    </row>
    <row r="181" spans="1:70" x14ac:dyDescent="0.25">
      <c r="A181" s="2" t="s">
        <v>49</v>
      </c>
      <c r="B181" s="36">
        <v>723.49941999999999</v>
      </c>
      <c r="C181" s="36">
        <v>724.50670000000002</v>
      </c>
      <c r="D181" s="3" t="s">
        <v>9</v>
      </c>
      <c r="E181" s="37">
        <v>11.52</v>
      </c>
      <c r="F181" s="55">
        <v>270.5</v>
      </c>
      <c r="G181" s="31">
        <v>3653249</v>
      </c>
      <c r="H181" s="31">
        <v>3619677</v>
      </c>
      <c r="I181" s="31">
        <v>3545482</v>
      </c>
      <c r="J181" s="31">
        <v>3635952</v>
      </c>
      <c r="K181" s="31">
        <v>3367725</v>
      </c>
      <c r="L181" s="31">
        <v>3403530</v>
      </c>
      <c r="M181" s="31">
        <v>3359539</v>
      </c>
      <c r="N181" s="31">
        <v>4205119</v>
      </c>
      <c r="O181" s="31">
        <v>3462932</v>
      </c>
      <c r="P181" s="31">
        <v>2872530</v>
      </c>
      <c r="Q181" s="31">
        <v>3107441</v>
      </c>
      <c r="R181" s="31">
        <v>2422793</v>
      </c>
      <c r="S181" s="31">
        <v>2837228</v>
      </c>
      <c r="T181" s="31">
        <v>2535449</v>
      </c>
      <c r="U181" s="31">
        <v>2507181</v>
      </c>
      <c r="V181" s="31">
        <v>3651888</v>
      </c>
      <c r="W181" s="31">
        <v>3195803</v>
      </c>
      <c r="X181" s="31">
        <v>3583108</v>
      </c>
      <c r="Y181" s="31">
        <v>3020439</v>
      </c>
      <c r="Z181" s="31">
        <v>3429391</v>
      </c>
      <c r="AA181" s="31">
        <v>3926577</v>
      </c>
      <c r="AB181" s="31">
        <v>3946249</v>
      </c>
      <c r="AC181" s="31">
        <v>3536952</v>
      </c>
      <c r="AD181" s="31">
        <v>3346328</v>
      </c>
      <c r="AE181" s="31">
        <v>3899283</v>
      </c>
      <c r="AF181" s="31">
        <v>3448361</v>
      </c>
      <c r="AG181" s="31">
        <v>3353132</v>
      </c>
      <c r="AH181" s="31">
        <v>4126002</v>
      </c>
      <c r="AI181" s="31">
        <v>3403306</v>
      </c>
      <c r="AJ181" s="31">
        <v>3524607</v>
      </c>
      <c r="AK181" s="31">
        <v>3392899</v>
      </c>
      <c r="AL181" s="31">
        <v>3700291</v>
      </c>
      <c r="AM181" s="31">
        <v>4247273</v>
      </c>
      <c r="AN181" s="31">
        <v>3793072</v>
      </c>
      <c r="AO181" s="31">
        <v>3594559</v>
      </c>
      <c r="AP181" s="31">
        <v>3902682</v>
      </c>
      <c r="AQ181" s="31">
        <v>4602833</v>
      </c>
      <c r="AR181" s="31">
        <v>3496502</v>
      </c>
      <c r="AS181" s="31">
        <v>4131704</v>
      </c>
      <c r="AT181" s="31">
        <v>3412500</v>
      </c>
      <c r="AU181" s="31">
        <v>3891067</v>
      </c>
      <c r="AV181" s="31">
        <v>3014662</v>
      </c>
      <c r="AW181" s="31">
        <v>2797758</v>
      </c>
      <c r="AX181" s="31">
        <v>3119573</v>
      </c>
      <c r="AY181" s="31">
        <v>3439849</v>
      </c>
      <c r="AZ181" s="31">
        <v>3286307</v>
      </c>
      <c r="BA181" s="31">
        <v>3049361</v>
      </c>
      <c r="BB181" s="31">
        <v>3947178</v>
      </c>
      <c r="BC181" s="31">
        <v>4581022</v>
      </c>
      <c r="BD181" s="31">
        <v>3164726</v>
      </c>
      <c r="BE181" s="31">
        <v>3690575</v>
      </c>
      <c r="BF181" s="31">
        <v>4083018</v>
      </c>
      <c r="BG181" s="31">
        <v>3554657</v>
      </c>
      <c r="BH181" s="31">
        <v>3403814</v>
      </c>
      <c r="BI181" s="31">
        <v>3853608</v>
      </c>
      <c r="BJ181" s="31">
        <v>3807846</v>
      </c>
      <c r="BK181" s="31">
        <v>3572804</v>
      </c>
      <c r="BL181" s="31">
        <v>3546654</v>
      </c>
      <c r="BM181" s="31">
        <v>3637585</v>
      </c>
      <c r="BN181" s="31">
        <v>4513645</v>
      </c>
      <c r="BO181" s="31">
        <v>4541614</v>
      </c>
      <c r="BP181" s="31">
        <v>5007435</v>
      </c>
      <c r="BQ181" s="31">
        <v>4458497</v>
      </c>
      <c r="BR181" s="31">
        <v>3970238</v>
      </c>
    </row>
    <row r="182" spans="1:70" x14ac:dyDescent="0.25">
      <c r="A182" s="2" t="s">
        <v>50</v>
      </c>
      <c r="B182" s="36">
        <v>779.5616</v>
      </c>
      <c r="C182" s="36">
        <v>780.56888000000004</v>
      </c>
      <c r="D182" s="3" t="s">
        <v>9</v>
      </c>
      <c r="E182" s="37">
        <v>13.38</v>
      </c>
      <c r="F182" s="55">
        <v>281.89999999999998</v>
      </c>
      <c r="G182" s="31">
        <v>866305</v>
      </c>
      <c r="H182" s="31">
        <v>923929</v>
      </c>
      <c r="I182" s="31">
        <v>966051</v>
      </c>
      <c r="J182" s="31">
        <v>1081547</v>
      </c>
      <c r="K182" s="31">
        <v>1083721</v>
      </c>
      <c r="L182" s="31">
        <v>1109742</v>
      </c>
      <c r="M182" s="31">
        <v>1207513</v>
      </c>
      <c r="N182" s="31">
        <v>1046496</v>
      </c>
      <c r="O182" s="31">
        <v>998816</v>
      </c>
      <c r="P182" s="31">
        <v>745501</v>
      </c>
      <c r="Q182" s="31">
        <v>832949</v>
      </c>
      <c r="R182" s="31">
        <v>885765</v>
      </c>
      <c r="S182" s="31">
        <v>1022489</v>
      </c>
      <c r="T182" s="31">
        <v>725971</v>
      </c>
      <c r="U182" s="31">
        <v>827953</v>
      </c>
      <c r="V182" s="31">
        <v>830350</v>
      </c>
      <c r="W182" s="31">
        <v>942269</v>
      </c>
      <c r="X182" s="31">
        <v>919418</v>
      </c>
      <c r="Y182" s="31">
        <v>1079868</v>
      </c>
      <c r="Z182" s="31">
        <v>1110830</v>
      </c>
      <c r="AA182" s="31">
        <v>1213297</v>
      </c>
      <c r="AB182" s="31">
        <v>836529</v>
      </c>
      <c r="AC182" s="31">
        <v>818442</v>
      </c>
      <c r="AD182" s="31">
        <v>1117089</v>
      </c>
      <c r="AE182" s="31">
        <v>1038190</v>
      </c>
      <c r="AF182" s="31">
        <v>987843</v>
      </c>
      <c r="AG182" s="31">
        <v>919893</v>
      </c>
      <c r="AH182" s="31">
        <v>1167238</v>
      </c>
      <c r="AI182" s="31">
        <v>937025</v>
      </c>
      <c r="AJ182" s="31">
        <v>1100040</v>
      </c>
      <c r="AK182" s="31">
        <v>1029752</v>
      </c>
      <c r="AL182" s="31">
        <v>891161</v>
      </c>
      <c r="AM182" s="31">
        <v>940747</v>
      </c>
      <c r="AN182" s="31">
        <v>988620</v>
      </c>
      <c r="AO182" s="31">
        <v>1328012</v>
      </c>
      <c r="AP182" s="31">
        <v>1085847</v>
      </c>
      <c r="AQ182" s="31">
        <v>896224</v>
      </c>
      <c r="AR182" s="31">
        <v>1035021</v>
      </c>
      <c r="AS182" s="31">
        <v>1165317</v>
      </c>
      <c r="AT182" s="31">
        <v>1043803</v>
      </c>
      <c r="AU182" s="31">
        <v>1043498</v>
      </c>
      <c r="AV182" s="31">
        <v>958740</v>
      </c>
      <c r="AW182" s="31">
        <v>1150494</v>
      </c>
      <c r="AX182" s="31">
        <v>1142547</v>
      </c>
      <c r="AY182" s="31">
        <v>849118</v>
      </c>
      <c r="AZ182" s="31">
        <v>857984</v>
      </c>
      <c r="BA182" s="31">
        <v>811682</v>
      </c>
      <c r="BB182" s="31">
        <v>1114329</v>
      </c>
      <c r="BC182" s="31">
        <v>1105490</v>
      </c>
      <c r="BD182" s="31">
        <v>987428</v>
      </c>
      <c r="BE182" s="31">
        <v>969525</v>
      </c>
      <c r="BF182" s="31">
        <v>923167</v>
      </c>
      <c r="BG182" s="31">
        <v>1012025</v>
      </c>
      <c r="BH182" s="31">
        <v>1160144</v>
      </c>
      <c r="BI182" s="31">
        <v>1348032</v>
      </c>
      <c r="BJ182" s="31">
        <v>968999</v>
      </c>
      <c r="BK182" s="31">
        <v>1079366</v>
      </c>
      <c r="BL182" s="31">
        <v>886798</v>
      </c>
      <c r="BM182" s="31">
        <v>948373</v>
      </c>
      <c r="BN182" s="31">
        <v>1006268</v>
      </c>
      <c r="BO182" s="31">
        <v>1118365</v>
      </c>
      <c r="BP182" s="31">
        <v>1235414</v>
      </c>
      <c r="BQ182" s="31">
        <v>1350421</v>
      </c>
      <c r="BR182" s="31">
        <v>1004581</v>
      </c>
    </row>
    <row r="183" spans="1:70" x14ac:dyDescent="0.25">
      <c r="A183" s="2" t="s">
        <v>142</v>
      </c>
      <c r="B183" s="36">
        <v>790.56205</v>
      </c>
      <c r="C183" s="36">
        <v>791.56931999999995</v>
      </c>
      <c r="D183" s="3" t="s">
        <v>9</v>
      </c>
      <c r="E183" s="37">
        <v>13.63</v>
      </c>
      <c r="F183" s="55">
        <v>289.2</v>
      </c>
      <c r="G183" s="31">
        <v>1285581</v>
      </c>
      <c r="H183" s="31">
        <v>1349917</v>
      </c>
      <c r="I183" s="31">
        <v>1417682</v>
      </c>
      <c r="J183" s="31">
        <v>1318009</v>
      </c>
      <c r="K183" s="31">
        <v>1447610</v>
      </c>
      <c r="L183" s="31">
        <v>1381029</v>
      </c>
      <c r="M183" s="31">
        <v>1487879</v>
      </c>
      <c r="N183" s="31">
        <v>1468260</v>
      </c>
      <c r="O183" s="31">
        <v>1351071</v>
      </c>
      <c r="P183" s="31">
        <v>1186503</v>
      </c>
      <c r="Q183" s="31">
        <v>1267292</v>
      </c>
      <c r="R183" s="31">
        <v>1087164</v>
      </c>
      <c r="S183" s="31">
        <v>1215087</v>
      </c>
      <c r="T183" s="31">
        <v>1119191</v>
      </c>
      <c r="U183" s="31">
        <v>1033101</v>
      </c>
      <c r="V183" s="31">
        <v>1281584</v>
      </c>
      <c r="W183" s="31">
        <v>1449261</v>
      </c>
      <c r="X183" s="31">
        <v>1256495</v>
      </c>
      <c r="Y183" s="31">
        <v>1320632</v>
      </c>
      <c r="Z183" s="31">
        <v>1432331</v>
      </c>
      <c r="AA183" s="31">
        <v>1372956</v>
      </c>
      <c r="AB183" s="31">
        <v>1343455</v>
      </c>
      <c r="AC183" s="31">
        <v>1350587</v>
      </c>
      <c r="AD183" s="31">
        <v>1373097</v>
      </c>
      <c r="AE183" s="31">
        <v>1664156</v>
      </c>
      <c r="AF183" s="31">
        <v>1211014</v>
      </c>
      <c r="AG183" s="31">
        <v>1296522</v>
      </c>
      <c r="AH183" s="31">
        <v>1413350</v>
      </c>
      <c r="AI183" s="31">
        <v>1468877</v>
      </c>
      <c r="AJ183" s="31">
        <v>1392038</v>
      </c>
      <c r="AK183" s="31">
        <v>1445024</v>
      </c>
      <c r="AL183" s="31">
        <v>1488777</v>
      </c>
      <c r="AM183" s="31">
        <v>1397154</v>
      </c>
      <c r="AN183" s="31">
        <v>1425400</v>
      </c>
      <c r="AO183" s="31">
        <v>1485174</v>
      </c>
      <c r="AP183" s="31">
        <v>1553280</v>
      </c>
      <c r="AQ183" s="31">
        <v>1705601</v>
      </c>
      <c r="AR183" s="31">
        <v>1467693</v>
      </c>
      <c r="AS183" s="31">
        <v>1414921</v>
      </c>
      <c r="AT183" s="31">
        <v>1373128</v>
      </c>
      <c r="AU183" s="31">
        <v>1454122</v>
      </c>
      <c r="AV183" s="31">
        <v>1250805</v>
      </c>
      <c r="AW183" s="31">
        <v>1408624</v>
      </c>
      <c r="AX183" s="31">
        <v>1549509</v>
      </c>
      <c r="AY183" s="31">
        <v>1244022</v>
      </c>
      <c r="AZ183" s="31">
        <v>1272602</v>
      </c>
      <c r="BA183" s="31">
        <v>1369589</v>
      </c>
      <c r="BB183" s="31">
        <v>1471701</v>
      </c>
      <c r="BC183" s="31">
        <v>1813675</v>
      </c>
      <c r="BD183" s="31">
        <v>1470791</v>
      </c>
      <c r="BE183" s="31">
        <v>1452003</v>
      </c>
      <c r="BF183" s="31">
        <v>1373334</v>
      </c>
      <c r="BG183" s="31">
        <v>1512510</v>
      </c>
      <c r="BH183" s="31">
        <v>1647503</v>
      </c>
      <c r="BI183" s="31">
        <v>1377638</v>
      </c>
      <c r="BJ183" s="31">
        <v>1486263</v>
      </c>
      <c r="BK183" s="31">
        <v>1600958</v>
      </c>
      <c r="BL183" s="31">
        <v>1600090</v>
      </c>
      <c r="BM183" s="31">
        <v>1361249</v>
      </c>
      <c r="BN183" s="31">
        <v>1850496</v>
      </c>
      <c r="BO183" s="31">
        <v>1936574</v>
      </c>
      <c r="BP183" s="31">
        <v>1722191</v>
      </c>
      <c r="BQ183" s="31">
        <v>1571029</v>
      </c>
      <c r="BR183" s="31">
        <v>1683142</v>
      </c>
    </row>
    <row r="184" spans="1:70" x14ac:dyDescent="0.25">
      <c r="A184" s="2" t="s">
        <v>60</v>
      </c>
      <c r="B184" s="36">
        <v>810.53518999999994</v>
      </c>
      <c r="C184" s="36">
        <v>811.54246999999998</v>
      </c>
      <c r="D184" s="3" t="s">
        <v>9</v>
      </c>
      <c r="E184" s="37">
        <v>13.37</v>
      </c>
      <c r="F184" s="55">
        <v>286.7</v>
      </c>
      <c r="G184" s="31">
        <v>106333</v>
      </c>
      <c r="H184" s="32">
        <v>198590</v>
      </c>
      <c r="I184" s="31">
        <v>108797</v>
      </c>
      <c r="J184" s="31">
        <v>92756</v>
      </c>
      <c r="K184" s="31">
        <v>108461</v>
      </c>
      <c r="L184" s="31">
        <v>91905</v>
      </c>
      <c r="M184" s="31">
        <v>73130</v>
      </c>
      <c r="N184" s="31">
        <v>106046</v>
      </c>
      <c r="O184" s="32">
        <v>201385</v>
      </c>
      <c r="P184" s="31">
        <v>88955</v>
      </c>
      <c r="Q184" s="31">
        <v>64124</v>
      </c>
      <c r="R184" s="31">
        <v>81379</v>
      </c>
      <c r="S184" s="31">
        <v>58028</v>
      </c>
      <c r="T184" s="31">
        <v>68699</v>
      </c>
      <c r="U184" s="31">
        <v>76381</v>
      </c>
      <c r="V184" s="31">
        <v>77654</v>
      </c>
      <c r="W184" s="31">
        <v>94173</v>
      </c>
      <c r="X184" s="31">
        <v>113219</v>
      </c>
      <c r="Y184" s="31">
        <v>87015</v>
      </c>
      <c r="Z184" s="31">
        <v>102623</v>
      </c>
      <c r="AA184" s="31">
        <v>103331</v>
      </c>
      <c r="AB184" s="31">
        <v>92938</v>
      </c>
      <c r="AC184" s="31">
        <v>101228</v>
      </c>
      <c r="AD184" s="31">
        <v>67256</v>
      </c>
      <c r="AE184" s="31">
        <v>101127</v>
      </c>
      <c r="AF184" s="31">
        <v>56225</v>
      </c>
      <c r="AG184" s="31">
        <v>103625</v>
      </c>
      <c r="AH184" s="31">
        <v>69204</v>
      </c>
      <c r="AI184" s="31">
        <v>87145</v>
      </c>
      <c r="AJ184" s="32">
        <v>145494</v>
      </c>
      <c r="AK184" s="31">
        <v>85667</v>
      </c>
      <c r="AL184" s="31">
        <v>80049</v>
      </c>
      <c r="AM184" s="31">
        <v>96348</v>
      </c>
      <c r="AN184" s="32">
        <v>207681</v>
      </c>
      <c r="AO184" s="31">
        <v>104556</v>
      </c>
      <c r="AP184" s="31">
        <v>92853</v>
      </c>
      <c r="AQ184" s="31">
        <v>104077</v>
      </c>
      <c r="AR184" s="32">
        <v>115672</v>
      </c>
      <c r="AS184" s="31">
        <v>121194</v>
      </c>
      <c r="AT184" s="31">
        <v>61948</v>
      </c>
      <c r="AU184" s="31">
        <v>111374</v>
      </c>
      <c r="AV184" s="31">
        <v>85931</v>
      </c>
      <c r="AW184" s="31">
        <v>97563</v>
      </c>
      <c r="AX184" s="31">
        <v>98751</v>
      </c>
      <c r="AY184" s="32">
        <v>160157</v>
      </c>
      <c r="AZ184" s="31">
        <v>82245</v>
      </c>
      <c r="BA184" s="31">
        <v>109892</v>
      </c>
      <c r="BB184" s="31">
        <v>90099</v>
      </c>
      <c r="BC184" s="31">
        <v>111335</v>
      </c>
      <c r="BD184" s="31">
        <v>95990</v>
      </c>
      <c r="BE184" s="31">
        <v>82162</v>
      </c>
      <c r="BF184" s="31">
        <v>84576</v>
      </c>
      <c r="BG184" s="32">
        <v>155563</v>
      </c>
      <c r="BH184" s="31">
        <v>105320</v>
      </c>
      <c r="BI184" s="31">
        <v>74945</v>
      </c>
      <c r="BJ184" s="31">
        <v>78586</v>
      </c>
      <c r="BK184" s="31">
        <v>75182</v>
      </c>
      <c r="BL184" s="31">
        <v>92610</v>
      </c>
      <c r="BM184" s="31">
        <v>86407</v>
      </c>
      <c r="BN184" s="31">
        <v>102895</v>
      </c>
      <c r="BO184" s="31">
        <v>95669</v>
      </c>
      <c r="BP184" s="32">
        <v>166672</v>
      </c>
      <c r="BQ184" s="31">
        <v>81530</v>
      </c>
      <c r="BR184" s="31">
        <v>81708</v>
      </c>
    </row>
    <row r="185" spans="1:70" x14ac:dyDescent="0.25">
      <c r="A185" s="2" t="s">
        <v>51</v>
      </c>
      <c r="B185" s="36">
        <v>691.50359000000003</v>
      </c>
      <c r="C185" s="36">
        <v>656.53665999999998</v>
      </c>
      <c r="D185" s="3" t="s">
        <v>6</v>
      </c>
      <c r="E185" s="37">
        <v>10.48</v>
      </c>
      <c r="F185" s="55">
        <v>273.89999999999998</v>
      </c>
      <c r="G185" s="31">
        <v>3310718</v>
      </c>
      <c r="H185" s="31">
        <v>3120515</v>
      </c>
      <c r="I185" s="31">
        <v>3542868</v>
      </c>
      <c r="J185" s="31">
        <v>2871791</v>
      </c>
      <c r="K185" s="31">
        <v>3931104</v>
      </c>
      <c r="L185" s="31">
        <v>3554270</v>
      </c>
      <c r="M185" s="31">
        <v>3759669</v>
      </c>
      <c r="N185" s="31">
        <v>3197050</v>
      </c>
      <c r="O185" s="31">
        <v>3481120</v>
      </c>
      <c r="P185" s="31">
        <v>2392784</v>
      </c>
      <c r="Q185" s="31">
        <v>2001090</v>
      </c>
      <c r="R185" s="31">
        <v>1981509</v>
      </c>
      <c r="S185" s="31">
        <v>2231137</v>
      </c>
      <c r="T185" s="31">
        <v>1785748</v>
      </c>
      <c r="U185" s="31">
        <v>1840645</v>
      </c>
      <c r="V185" s="31">
        <v>3246004</v>
      </c>
      <c r="W185" s="31">
        <v>3359929</v>
      </c>
      <c r="X185" s="31">
        <v>3215407</v>
      </c>
      <c r="Y185" s="31">
        <v>2087501</v>
      </c>
      <c r="Z185" s="31">
        <v>2564786</v>
      </c>
      <c r="AA185" s="31">
        <v>2983865</v>
      </c>
      <c r="AB185" s="31">
        <v>2441925</v>
      </c>
      <c r="AC185" s="31">
        <v>4405943</v>
      </c>
      <c r="AD185" s="31">
        <v>3927116</v>
      </c>
      <c r="AE185" s="31">
        <v>3615974</v>
      </c>
      <c r="AF185" s="31">
        <v>2422555</v>
      </c>
      <c r="AG185" s="31">
        <v>2565068</v>
      </c>
      <c r="AH185" s="31">
        <v>2867976</v>
      </c>
      <c r="AI185" s="31">
        <v>2906273</v>
      </c>
      <c r="AJ185" s="31">
        <v>3039374</v>
      </c>
      <c r="AK185" s="31">
        <v>2907967</v>
      </c>
      <c r="AL185" s="31">
        <v>3452326</v>
      </c>
      <c r="AM185" s="31">
        <v>3722516</v>
      </c>
      <c r="AN185" s="31">
        <v>3876618</v>
      </c>
      <c r="AO185" s="31">
        <v>3415687</v>
      </c>
      <c r="AP185" s="31">
        <v>3909206</v>
      </c>
      <c r="AQ185" s="31">
        <v>3527004</v>
      </c>
      <c r="AR185" s="31">
        <v>3710636</v>
      </c>
      <c r="AS185" s="31">
        <v>3730853</v>
      </c>
      <c r="AT185" s="31">
        <v>2993332</v>
      </c>
      <c r="AU185" s="31">
        <v>3563970</v>
      </c>
      <c r="AV185" s="31">
        <v>1900519</v>
      </c>
      <c r="AW185" s="31">
        <v>2027088</v>
      </c>
      <c r="AX185" s="31">
        <v>2230795</v>
      </c>
      <c r="AY185" s="31">
        <v>1939444</v>
      </c>
      <c r="AZ185" s="31">
        <v>1912920</v>
      </c>
      <c r="BA185" s="31">
        <v>2123305</v>
      </c>
      <c r="BB185" s="31">
        <v>3284969</v>
      </c>
      <c r="BC185" s="31">
        <v>4090997</v>
      </c>
      <c r="BD185" s="31">
        <v>2656361</v>
      </c>
      <c r="BE185" s="31">
        <v>2405012</v>
      </c>
      <c r="BF185" s="31">
        <v>2569934</v>
      </c>
      <c r="BG185" s="31">
        <v>2426070</v>
      </c>
      <c r="BH185" s="31">
        <v>2534191</v>
      </c>
      <c r="BI185" s="31">
        <v>4150465</v>
      </c>
      <c r="BJ185" s="31">
        <v>3932314</v>
      </c>
      <c r="BK185" s="31">
        <v>3752471</v>
      </c>
      <c r="BL185" s="31">
        <v>2391127</v>
      </c>
      <c r="BM185" s="31">
        <v>2444179</v>
      </c>
      <c r="BN185" s="31">
        <v>2954660</v>
      </c>
      <c r="BO185" s="31">
        <v>3590398</v>
      </c>
      <c r="BP185" s="31">
        <v>3529832</v>
      </c>
      <c r="BQ185" s="31">
        <v>3724048</v>
      </c>
      <c r="BR185" s="31">
        <v>3503020</v>
      </c>
    </row>
    <row r="186" spans="1:70" x14ac:dyDescent="0.25">
      <c r="A186" s="2" t="s">
        <v>291</v>
      </c>
      <c r="B186" s="36">
        <v>754.60932000000003</v>
      </c>
      <c r="C186" s="36">
        <v>709.61036000000001</v>
      </c>
      <c r="D186" s="3" t="s">
        <v>6</v>
      </c>
      <c r="E186" s="37">
        <v>12.02</v>
      </c>
      <c r="F186" s="55">
        <v>284.8</v>
      </c>
      <c r="G186" s="31">
        <v>10817095</v>
      </c>
      <c r="H186" s="31">
        <v>11484651</v>
      </c>
      <c r="I186" s="31">
        <v>11997739</v>
      </c>
      <c r="J186" s="31">
        <v>11896966</v>
      </c>
      <c r="K186" s="31">
        <v>12133580</v>
      </c>
      <c r="L186" s="31">
        <v>12229309</v>
      </c>
      <c r="M186" s="31">
        <v>11822755</v>
      </c>
      <c r="N186" s="31">
        <v>11210831</v>
      </c>
      <c r="O186" s="31">
        <v>11335622</v>
      </c>
      <c r="P186" s="31">
        <v>10118555</v>
      </c>
      <c r="Q186" s="31">
        <v>8298934</v>
      </c>
      <c r="R186" s="31">
        <v>8866639</v>
      </c>
      <c r="S186" s="31">
        <v>9480424</v>
      </c>
      <c r="T186" s="31">
        <v>8490294</v>
      </c>
      <c r="U186" s="31">
        <v>9134096</v>
      </c>
      <c r="V186" s="31">
        <v>10273840</v>
      </c>
      <c r="W186" s="31">
        <v>11832802</v>
      </c>
      <c r="X186" s="31">
        <v>10847179</v>
      </c>
      <c r="Y186" s="31">
        <v>10023753</v>
      </c>
      <c r="Z186" s="31">
        <v>12611845</v>
      </c>
      <c r="AA186" s="31">
        <v>11240966</v>
      </c>
      <c r="AB186" s="31">
        <v>10972590</v>
      </c>
      <c r="AC186" s="31">
        <v>13460164</v>
      </c>
      <c r="AD186" s="31">
        <v>13892356</v>
      </c>
      <c r="AE186" s="31">
        <v>12181177</v>
      </c>
      <c r="AF186" s="31">
        <v>10038951</v>
      </c>
      <c r="AG186" s="31">
        <v>10657809</v>
      </c>
      <c r="AH186" s="31">
        <v>12880493</v>
      </c>
      <c r="AI186" s="31">
        <v>12706774</v>
      </c>
      <c r="AJ186" s="31">
        <v>12952720</v>
      </c>
      <c r="AK186" s="31">
        <v>12069334</v>
      </c>
      <c r="AL186" s="31">
        <v>12586000</v>
      </c>
      <c r="AM186" s="31">
        <v>14021786</v>
      </c>
      <c r="AN186" s="31">
        <v>13240552</v>
      </c>
      <c r="AO186" s="31">
        <v>13740695</v>
      </c>
      <c r="AP186" s="31">
        <v>13279922</v>
      </c>
      <c r="AQ186" s="31">
        <v>14348261</v>
      </c>
      <c r="AR186" s="31">
        <v>13510442</v>
      </c>
      <c r="AS186" s="31">
        <v>13045535</v>
      </c>
      <c r="AT186" s="31">
        <v>13318268</v>
      </c>
      <c r="AU186" s="31">
        <v>13121300</v>
      </c>
      <c r="AV186" s="31">
        <v>9802540</v>
      </c>
      <c r="AW186" s="31">
        <v>10538379</v>
      </c>
      <c r="AX186" s="31">
        <v>11911240</v>
      </c>
      <c r="AY186" s="31">
        <v>9761004</v>
      </c>
      <c r="AZ186" s="31">
        <v>10651099</v>
      </c>
      <c r="BA186" s="31">
        <v>10961040</v>
      </c>
      <c r="BB186" s="31">
        <v>12598235</v>
      </c>
      <c r="BC186" s="31">
        <v>17436710</v>
      </c>
      <c r="BD186" s="31">
        <v>11162212</v>
      </c>
      <c r="BE186" s="31">
        <v>11639941</v>
      </c>
      <c r="BF186" s="31">
        <v>11695747</v>
      </c>
      <c r="BG186" s="31">
        <v>12341703</v>
      </c>
      <c r="BH186" s="31">
        <v>12778778</v>
      </c>
      <c r="BI186" s="31">
        <v>14148976</v>
      </c>
      <c r="BJ186" s="31">
        <v>15100489</v>
      </c>
      <c r="BK186" s="31">
        <v>15833759</v>
      </c>
      <c r="BL186" s="31">
        <v>11349185</v>
      </c>
      <c r="BM186" s="31">
        <v>13260922</v>
      </c>
      <c r="BN186" s="31">
        <v>13484094</v>
      </c>
      <c r="BO186" s="31">
        <v>15159929</v>
      </c>
      <c r="BP186" s="31">
        <v>16405152</v>
      </c>
      <c r="BQ186" s="31">
        <v>17305858</v>
      </c>
      <c r="BR186" s="31">
        <v>14020321</v>
      </c>
    </row>
    <row r="187" spans="1:70" x14ac:dyDescent="0.25">
      <c r="A187" s="2" t="s">
        <v>290</v>
      </c>
      <c r="B187" s="36">
        <v>782.64049999999997</v>
      </c>
      <c r="C187" s="36">
        <v>737.64000999999996</v>
      </c>
      <c r="D187" s="3" t="s">
        <v>6</v>
      </c>
      <c r="E187" s="37">
        <v>13</v>
      </c>
      <c r="F187" s="55">
        <v>291.5</v>
      </c>
      <c r="G187" s="31">
        <v>6182666</v>
      </c>
      <c r="H187" s="31">
        <v>6805894</v>
      </c>
      <c r="I187" s="31">
        <v>7091812</v>
      </c>
      <c r="J187" s="31">
        <v>7585761</v>
      </c>
      <c r="K187" s="31">
        <v>6980507</v>
      </c>
      <c r="L187" s="31">
        <v>6445236</v>
      </c>
      <c r="M187" s="31">
        <v>7167342</v>
      </c>
      <c r="N187" s="31">
        <v>7144224</v>
      </c>
      <c r="O187" s="31">
        <v>7135745</v>
      </c>
      <c r="P187" s="31">
        <v>6189275</v>
      </c>
      <c r="Q187" s="31">
        <v>6382726</v>
      </c>
      <c r="R187" s="31">
        <v>5894685</v>
      </c>
      <c r="S187" s="31">
        <v>7064891</v>
      </c>
      <c r="T187" s="31">
        <v>5765291</v>
      </c>
      <c r="U187" s="31">
        <v>6193551</v>
      </c>
      <c r="V187" s="31">
        <v>6421042</v>
      </c>
      <c r="W187" s="31">
        <v>6815053</v>
      </c>
      <c r="X187" s="31">
        <v>6902297</v>
      </c>
      <c r="Y187" s="31">
        <v>5883995</v>
      </c>
      <c r="Z187" s="31">
        <v>6838883</v>
      </c>
      <c r="AA187" s="31">
        <v>7042830</v>
      </c>
      <c r="AB187" s="31">
        <v>6569172</v>
      </c>
      <c r="AC187" s="31">
        <v>6930969</v>
      </c>
      <c r="AD187" s="31">
        <v>7357324</v>
      </c>
      <c r="AE187" s="31">
        <v>7169950</v>
      </c>
      <c r="AF187" s="31">
        <v>6812903</v>
      </c>
      <c r="AG187" s="31">
        <v>7071120</v>
      </c>
      <c r="AH187" s="31">
        <v>7631186</v>
      </c>
      <c r="AI187" s="31">
        <v>7162417</v>
      </c>
      <c r="AJ187" s="31">
        <v>7236971</v>
      </c>
      <c r="AK187" s="31">
        <v>7001614</v>
      </c>
      <c r="AL187" s="31">
        <v>7012097</v>
      </c>
      <c r="AM187" s="31">
        <v>7671785</v>
      </c>
      <c r="AN187" s="31">
        <v>7015399</v>
      </c>
      <c r="AO187" s="31">
        <v>6665031</v>
      </c>
      <c r="AP187" s="31">
        <v>7687666</v>
      </c>
      <c r="AQ187" s="31">
        <v>7769326</v>
      </c>
      <c r="AR187" s="31">
        <v>7472145</v>
      </c>
      <c r="AS187" s="31">
        <v>6893500</v>
      </c>
      <c r="AT187" s="31">
        <v>7164912</v>
      </c>
      <c r="AU187" s="31">
        <v>6845715</v>
      </c>
      <c r="AV187" s="31">
        <v>7186839</v>
      </c>
      <c r="AW187" s="31">
        <v>6980545</v>
      </c>
      <c r="AX187" s="31">
        <v>7395172</v>
      </c>
      <c r="AY187" s="31">
        <v>7150474</v>
      </c>
      <c r="AZ187" s="31">
        <v>6874364</v>
      </c>
      <c r="BA187" s="31">
        <v>7227209</v>
      </c>
      <c r="BB187" s="31">
        <v>6883291</v>
      </c>
      <c r="BC187" s="31">
        <v>8860847</v>
      </c>
      <c r="BD187" s="31">
        <v>7149331</v>
      </c>
      <c r="BE187" s="31">
        <v>6751269</v>
      </c>
      <c r="BF187" s="31">
        <v>7738004</v>
      </c>
      <c r="BG187" s="31">
        <v>6780470</v>
      </c>
      <c r="BH187" s="31">
        <v>6823703</v>
      </c>
      <c r="BI187" s="31">
        <v>7736247</v>
      </c>
      <c r="BJ187" s="31">
        <v>7046104</v>
      </c>
      <c r="BK187" s="31">
        <v>7841955</v>
      </c>
      <c r="BL187" s="31">
        <v>7522322</v>
      </c>
      <c r="BM187" s="31">
        <v>7859184</v>
      </c>
      <c r="BN187" s="31">
        <v>7749384</v>
      </c>
      <c r="BO187" s="31">
        <v>7819330</v>
      </c>
      <c r="BP187" s="31">
        <v>8214038</v>
      </c>
      <c r="BQ187" s="31">
        <v>8855472</v>
      </c>
      <c r="BR187" s="31">
        <v>7508660</v>
      </c>
    </row>
    <row r="188" spans="1:70" x14ac:dyDescent="0.25">
      <c r="A188" s="2" t="s">
        <v>292</v>
      </c>
      <c r="B188" s="36">
        <v>866.73496999999998</v>
      </c>
      <c r="C188" s="36">
        <v>821.73676999999998</v>
      </c>
      <c r="D188" s="3" t="s">
        <v>6</v>
      </c>
      <c r="E188" s="37">
        <v>15.52</v>
      </c>
      <c r="F188" s="55">
        <v>308.5</v>
      </c>
      <c r="G188" s="31">
        <v>4702965</v>
      </c>
      <c r="H188" s="31">
        <v>4831709</v>
      </c>
      <c r="I188" s="31">
        <v>4953667</v>
      </c>
      <c r="J188" s="31">
        <v>5304863</v>
      </c>
      <c r="K188" s="31">
        <v>4779370</v>
      </c>
      <c r="L188" s="31">
        <v>5214248</v>
      </c>
      <c r="M188" s="31">
        <v>4833060</v>
      </c>
      <c r="N188" s="31">
        <v>4754130</v>
      </c>
      <c r="O188" s="31">
        <v>5091251</v>
      </c>
      <c r="P188" s="31">
        <v>4765455</v>
      </c>
      <c r="Q188" s="31">
        <v>4321625</v>
      </c>
      <c r="R188" s="31">
        <v>4951508</v>
      </c>
      <c r="S188" s="31">
        <v>4654810</v>
      </c>
      <c r="T188" s="31">
        <v>4723061</v>
      </c>
      <c r="U188" s="31">
        <v>4505350</v>
      </c>
      <c r="V188" s="31">
        <v>5015519</v>
      </c>
      <c r="W188" s="31">
        <v>4808121</v>
      </c>
      <c r="X188" s="31">
        <v>4315126</v>
      </c>
      <c r="Y188" s="31">
        <v>5016035</v>
      </c>
      <c r="Z188" s="31">
        <v>5596492</v>
      </c>
      <c r="AA188" s="31">
        <v>4911362</v>
      </c>
      <c r="AB188" s="31">
        <v>4472657</v>
      </c>
      <c r="AC188" s="31">
        <v>5394143</v>
      </c>
      <c r="AD188" s="31">
        <v>4787150</v>
      </c>
      <c r="AE188" s="31">
        <v>5414660</v>
      </c>
      <c r="AF188" s="31">
        <v>4654625</v>
      </c>
      <c r="AG188" s="31">
        <v>5130650</v>
      </c>
      <c r="AH188" s="31">
        <v>5512363</v>
      </c>
      <c r="AI188" s="31">
        <v>5185173</v>
      </c>
      <c r="AJ188" s="31">
        <v>5561637</v>
      </c>
      <c r="AK188" s="31">
        <v>5189761</v>
      </c>
      <c r="AL188" s="31">
        <v>4565369</v>
      </c>
      <c r="AM188" s="31">
        <v>5469629</v>
      </c>
      <c r="AN188" s="31">
        <v>5564259</v>
      </c>
      <c r="AO188" s="31">
        <v>5206071</v>
      </c>
      <c r="AP188" s="31">
        <v>5707826</v>
      </c>
      <c r="AQ188" s="31">
        <v>5351560</v>
      </c>
      <c r="AR188" s="31">
        <v>5745964</v>
      </c>
      <c r="AS188" s="31">
        <v>5507143</v>
      </c>
      <c r="AT188" s="31">
        <v>5668723</v>
      </c>
      <c r="AU188" s="31">
        <v>5643251</v>
      </c>
      <c r="AV188" s="31">
        <v>5372555</v>
      </c>
      <c r="AW188" s="31">
        <v>5176470</v>
      </c>
      <c r="AX188" s="31">
        <v>5261766</v>
      </c>
      <c r="AY188" s="31">
        <v>5333225</v>
      </c>
      <c r="AZ188" s="31">
        <v>5696135</v>
      </c>
      <c r="BA188" s="31">
        <v>5777491</v>
      </c>
      <c r="BB188" s="31">
        <v>5531697</v>
      </c>
      <c r="BC188" s="31">
        <v>5808981</v>
      </c>
      <c r="BD188" s="31">
        <v>5033467</v>
      </c>
      <c r="BE188" s="31">
        <v>5528538</v>
      </c>
      <c r="BF188" s="31">
        <v>5439987</v>
      </c>
      <c r="BG188" s="31">
        <v>5742168</v>
      </c>
      <c r="BH188" s="31">
        <v>5187115</v>
      </c>
      <c r="BI188" s="31">
        <v>5324006</v>
      </c>
      <c r="BJ188" s="31">
        <v>5446585</v>
      </c>
      <c r="BK188" s="31">
        <v>6420055</v>
      </c>
      <c r="BL188" s="31">
        <v>5129843</v>
      </c>
      <c r="BM188" s="31">
        <v>5890791</v>
      </c>
      <c r="BN188" s="31">
        <v>6115769</v>
      </c>
      <c r="BO188" s="31">
        <v>5553273</v>
      </c>
      <c r="BP188" s="31">
        <v>5991391</v>
      </c>
      <c r="BQ188" s="31">
        <v>6110032</v>
      </c>
      <c r="BR188" s="31">
        <v>5309213</v>
      </c>
    </row>
    <row r="189" spans="1:70" x14ac:dyDescent="0.25">
      <c r="A189" s="2" t="s">
        <v>143</v>
      </c>
      <c r="B189" s="36">
        <v>765.57430999999997</v>
      </c>
      <c r="C189" s="36">
        <v>720.57610999999997</v>
      </c>
      <c r="D189" s="3" t="s">
        <v>6</v>
      </c>
      <c r="E189" s="37">
        <v>12.13</v>
      </c>
      <c r="F189" s="55">
        <v>291.89999999999998</v>
      </c>
      <c r="G189" s="31">
        <v>387576</v>
      </c>
      <c r="H189" s="31">
        <v>449273</v>
      </c>
      <c r="I189" s="31">
        <v>396903</v>
      </c>
      <c r="J189" s="31">
        <v>414069</v>
      </c>
      <c r="K189" s="31">
        <v>406214</v>
      </c>
      <c r="L189" s="31">
        <v>458970</v>
      </c>
      <c r="M189" s="31">
        <v>360477</v>
      </c>
      <c r="N189" s="31">
        <v>423282</v>
      </c>
      <c r="O189" s="31">
        <v>446971</v>
      </c>
      <c r="P189" s="31">
        <v>360974</v>
      </c>
      <c r="Q189" s="31">
        <v>415416</v>
      </c>
      <c r="R189" s="31">
        <v>326129</v>
      </c>
      <c r="S189" s="31">
        <v>311545</v>
      </c>
      <c r="T189" s="31">
        <v>380878</v>
      </c>
      <c r="U189" s="31">
        <v>307656</v>
      </c>
      <c r="V189" s="31">
        <v>389605</v>
      </c>
      <c r="W189" s="31">
        <v>380942</v>
      </c>
      <c r="X189" s="31">
        <v>434856</v>
      </c>
      <c r="Y189" s="31">
        <v>409435</v>
      </c>
      <c r="Z189" s="31">
        <v>394201</v>
      </c>
      <c r="AA189" s="31">
        <v>430964</v>
      </c>
      <c r="AB189" s="31">
        <v>479952</v>
      </c>
      <c r="AC189" s="31">
        <v>461477</v>
      </c>
      <c r="AD189" s="31">
        <v>407888</v>
      </c>
      <c r="AE189" s="31">
        <v>469315</v>
      </c>
      <c r="AF189" s="31">
        <v>395815</v>
      </c>
      <c r="AG189" s="31">
        <v>441345</v>
      </c>
      <c r="AH189" s="31">
        <v>379694</v>
      </c>
      <c r="AI189" s="31">
        <v>458620</v>
      </c>
      <c r="AJ189" s="31">
        <v>430051</v>
      </c>
      <c r="AK189" s="31">
        <v>384189</v>
      </c>
      <c r="AL189" s="31">
        <v>494699</v>
      </c>
      <c r="AM189" s="31">
        <v>437543</v>
      </c>
      <c r="AN189" s="31">
        <v>380101</v>
      </c>
      <c r="AO189" s="31">
        <v>413179</v>
      </c>
      <c r="AP189" s="31">
        <v>517529</v>
      </c>
      <c r="AQ189" s="31">
        <v>451670</v>
      </c>
      <c r="AR189" s="31">
        <v>406341</v>
      </c>
      <c r="AS189" s="31">
        <v>514675</v>
      </c>
      <c r="AT189" s="31">
        <v>446489</v>
      </c>
      <c r="AU189" s="31">
        <v>494668</v>
      </c>
      <c r="AV189" s="31">
        <v>430653</v>
      </c>
      <c r="AW189" s="31">
        <v>497484</v>
      </c>
      <c r="AX189" s="31">
        <v>553389</v>
      </c>
      <c r="AY189" s="31">
        <v>464799</v>
      </c>
      <c r="AZ189" s="31">
        <v>423437</v>
      </c>
      <c r="BA189" s="31">
        <v>430359</v>
      </c>
      <c r="BB189" s="31">
        <v>452571</v>
      </c>
      <c r="BC189" s="31">
        <v>487111</v>
      </c>
      <c r="BD189" s="31">
        <v>381439</v>
      </c>
      <c r="BE189" s="31">
        <v>416377</v>
      </c>
      <c r="BF189" s="31">
        <v>434768</v>
      </c>
      <c r="BG189" s="31">
        <v>443675</v>
      </c>
      <c r="BH189" s="31">
        <v>457200</v>
      </c>
      <c r="BI189" s="31">
        <v>484114</v>
      </c>
      <c r="BJ189" s="31">
        <v>419918</v>
      </c>
      <c r="BK189" s="31">
        <v>504361</v>
      </c>
      <c r="BL189" s="31">
        <v>485879</v>
      </c>
      <c r="BM189" s="31">
        <v>450921</v>
      </c>
      <c r="BN189" s="31">
        <v>525161</v>
      </c>
      <c r="BO189" s="31">
        <v>519123</v>
      </c>
      <c r="BP189" s="31">
        <v>605425</v>
      </c>
      <c r="BQ189" s="31">
        <v>500146</v>
      </c>
      <c r="BR189" s="31">
        <v>542928</v>
      </c>
    </row>
    <row r="190" spans="1:70" x14ac:dyDescent="0.25">
      <c r="A190" s="2" t="s">
        <v>144</v>
      </c>
      <c r="B190" s="36">
        <v>763.56172000000004</v>
      </c>
      <c r="C190" s="36">
        <v>718.56352000000004</v>
      </c>
      <c r="D190" s="3" t="s">
        <v>6</v>
      </c>
      <c r="E190" s="37">
        <v>12.24</v>
      </c>
      <c r="F190" s="55">
        <v>288.39999999999998</v>
      </c>
      <c r="G190" s="31">
        <v>698278</v>
      </c>
      <c r="H190" s="31">
        <v>766095</v>
      </c>
      <c r="I190" s="31">
        <v>763627</v>
      </c>
      <c r="J190" s="31">
        <v>880937</v>
      </c>
      <c r="K190" s="31">
        <v>788384</v>
      </c>
      <c r="L190" s="31">
        <v>826355</v>
      </c>
      <c r="M190" s="31">
        <v>719582</v>
      </c>
      <c r="N190" s="31">
        <v>779458</v>
      </c>
      <c r="O190" s="31">
        <v>781525</v>
      </c>
      <c r="P190" s="31">
        <v>658184</v>
      </c>
      <c r="Q190" s="31">
        <v>874406</v>
      </c>
      <c r="R190" s="31">
        <v>691026</v>
      </c>
      <c r="S190" s="31">
        <v>641706</v>
      </c>
      <c r="T190" s="31">
        <v>683370</v>
      </c>
      <c r="U190" s="31">
        <v>731926</v>
      </c>
      <c r="V190" s="31">
        <v>742112</v>
      </c>
      <c r="W190" s="31">
        <v>770089</v>
      </c>
      <c r="X190" s="31">
        <v>722806</v>
      </c>
      <c r="Y190" s="31">
        <v>712879</v>
      </c>
      <c r="Z190" s="31">
        <v>728572</v>
      </c>
      <c r="AA190" s="31">
        <v>859461</v>
      </c>
      <c r="AB190" s="31">
        <v>814130</v>
      </c>
      <c r="AC190" s="31">
        <v>774184</v>
      </c>
      <c r="AD190" s="31">
        <v>814003</v>
      </c>
      <c r="AE190" s="31">
        <v>837916</v>
      </c>
      <c r="AF190" s="31">
        <v>752067</v>
      </c>
      <c r="AG190" s="31">
        <v>838264</v>
      </c>
      <c r="AH190" s="31">
        <v>799140</v>
      </c>
      <c r="AI190" s="31">
        <v>819554</v>
      </c>
      <c r="AJ190" s="31">
        <v>841148</v>
      </c>
      <c r="AK190" s="31">
        <v>794547</v>
      </c>
      <c r="AL190" s="31">
        <v>752405</v>
      </c>
      <c r="AM190" s="31">
        <v>768280</v>
      </c>
      <c r="AN190" s="31">
        <v>743082</v>
      </c>
      <c r="AO190" s="31">
        <v>821165</v>
      </c>
      <c r="AP190" s="31">
        <v>876690</v>
      </c>
      <c r="AQ190" s="31">
        <v>856880</v>
      </c>
      <c r="AR190" s="31">
        <v>749842</v>
      </c>
      <c r="AS190" s="31">
        <v>949986</v>
      </c>
      <c r="AT190" s="31">
        <v>793559</v>
      </c>
      <c r="AU190" s="31">
        <v>867206</v>
      </c>
      <c r="AV190" s="31">
        <v>804292</v>
      </c>
      <c r="AW190" s="31">
        <v>798473</v>
      </c>
      <c r="AX190" s="31">
        <v>863047</v>
      </c>
      <c r="AY190" s="31">
        <v>836219</v>
      </c>
      <c r="AZ190" s="31">
        <v>871255</v>
      </c>
      <c r="BA190" s="31">
        <v>861947</v>
      </c>
      <c r="BB190" s="31">
        <v>902465</v>
      </c>
      <c r="BC190" s="31">
        <v>837070</v>
      </c>
      <c r="BD190" s="31">
        <v>795781</v>
      </c>
      <c r="BE190" s="31">
        <v>797253</v>
      </c>
      <c r="BF190" s="31">
        <v>768579</v>
      </c>
      <c r="BG190" s="31">
        <v>824701</v>
      </c>
      <c r="BH190" s="31">
        <v>808108</v>
      </c>
      <c r="BI190" s="31">
        <v>907043</v>
      </c>
      <c r="BJ190" s="31">
        <v>834362</v>
      </c>
      <c r="BK190" s="31">
        <v>887453</v>
      </c>
      <c r="BL190" s="31">
        <v>758961</v>
      </c>
      <c r="BM190" s="31">
        <v>751943</v>
      </c>
      <c r="BN190" s="31">
        <v>976248</v>
      </c>
      <c r="BO190" s="31">
        <v>837262</v>
      </c>
      <c r="BP190" s="31">
        <v>1035117</v>
      </c>
      <c r="BQ190" s="31">
        <v>812929</v>
      </c>
      <c r="BR190" s="31">
        <v>897755</v>
      </c>
    </row>
    <row r="191" spans="1:70" x14ac:dyDescent="0.25">
      <c r="A191" s="2" t="s">
        <v>52</v>
      </c>
      <c r="B191" s="36">
        <v>747.56735000000003</v>
      </c>
      <c r="C191" s="36">
        <v>702.56915000000004</v>
      </c>
      <c r="D191" s="3" t="s">
        <v>6</v>
      </c>
      <c r="E191" s="37">
        <v>12.71</v>
      </c>
      <c r="F191" s="55">
        <v>287.10000000000002</v>
      </c>
      <c r="G191" s="31">
        <v>104096680</v>
      </c>
      <c r="H191" s="31">
        <v>101926280</v>
      </c>
      <c r="I191" s="31">
        <v>101281864</v>
      </c>
      <c r="J191" s="31">
        <v>95332592</v>
      </c>
      <c r="K191" s="31">
        <v>97062120</v>
      </c>
      <c r="L191" s="31">
        <v>96519368</v>
      </c>
      <c r="M191" s="31">
        <v>91233152</v>
      </c>
      <c r="N191" s="31">
        <v>109823736</v>
      </c>
      <c r="O191" s="31">
        <v>90763952</v>
      </c>
      <c r="P191" s="31">
        <v>93409824</v>
      </c>
      <c r="Q191" s="31">
        <v>100855192</v>
      </c>
      <c r="R191" s="31">
        <v>87026384</v>
      </c>
      <c r="S191" s="31">
        <v>90468584</v>
      </c>
      <c r="T191" s="31">
        <v>102649280</v>
      </c>
      <c r="U191" s="31">
        <v>102631352</v>
      </c>
      <c r="V191" s="31">
        <v>100807664</v>
      </c>
      <c r="W191" s="31">
        <v>101717712</v>
      </c>
      <c r="X191" s="31">
        <v>101087584</v>
      </c>
      <c r="Y191" s="31">
        <v>96094792</v>
      </c>
      <c r="Z191" s="31">
        <v>107970528</v>
      </c>
      <c r="AA191" s="31">
        <v>108229672</v>
      </c>
      <c r="AB191" s="31">
        <v>106952920</v>
      </c>
      <c r="AC191" s="31">
        <v>97638960</v>
      </c>
      <c r="AD191" s="31">
        <v>111887736</v>
      </c>
      <c r="AE191" s="31">
        <v>106745376</v>
      </c>
      <c r="AF191" s="31">
        <v>103475104</v>
      </c>
      <c r="AG191" s="31">
        <v>113637200</v>
      </c>
      <c r="AH191" s="31">
        <v>95888192</v>
      </c>
      <c r="AI191" s="31">
        <v>103541048</v>
      </c>
      <c r="AJ191" s="31">
        <v>116222656</v>
      </c>
      <c r="AK191" s="31">
        <v>114051496</v>
      </c>
      <c r="AL191" s="31">
        <v>103799408</v>
      </c>
      <c r="AM191" s="31">
        <v>100233112</v>
      </c>
      <c r="AN191" s="31">
        <v>99358928</v>
      </c>
      <c r="AO191" s="31">
        <v>104984192</v>
      </c>
      <c r="AP191" s="31">
        <v>128387360</v>
      </c>
      <c r="AQ191" s="31">
        <v>104762888</v>
      </c>
      <c r="AR191" s="31">
        <v>105299352</v>
      </c>
      <c r="AS191" s="31">
        <v>102251456</v>
      </c>
      <c r="AT191" s="31">
        <v>109329008</v>
      </c>
      <c r="AU191" s="31">
        <v>98459824</v>
      </c>
      <c r="AV191" s="31">
        <v>95262504</v>
      </c>
      <c r="AW191" s="31">
        <v>113953104</v>
      </c>
      <c r="AX191" s="31">
        <v>104360872</v>
      </c>
      <c r="AY191" s="31">
        <v>108672512</v>
      </c>
      <c r="AZ191" s="31">
        <v>111447208</v>
      </c>
      <c r="BA191" s="31">
        <v>100617024</v>
      </c>
      <c r="BB191" s="31">
        <v>103705624</v>
      </c>
      <c r="BC191" s="31">
        <v>109759152</v>
      </c>
      <c r="BD191" s="31">
        <v>101436448</v>
      </c>
      <c r="BE191" s="31">
        <v>101333352</v>
      </c>
      <c r="BF191" s="31">
        <v>96916880</v>
      </c>
      <c r="BG191" s="31">
        <v>107059632</v>
      </c>
      <c r="BH191" s="31">
        <v>105993760</v>
      </c>
      <c r="BI191" s="31">
        <v>108096872</v>
      </c>
      <c r="BJ191" s="31">
        <v>97622976</v>
      </c>
      <c r="BK191" s="31">
        <v>107700632</v>
      </c>
      <c r="BL191" s="31">
        <v>98591528</v>
      </c>
      <c r="BM191" s="31">
        <v>95685328</v>
      </c>
      <c r="BN191" s="31">
        <v>110953368</v>
      </c>
      <c r="BO191" s="31">
        <v>114147096</v>
      </c>
      <c r="BP191" s="31">
        <v>118496008</v>
      </c>
      <c r="BQ191" s="31">
        <v>106273192</v>
      </c>
      <c r="BR191" s="31">
        <v>116028872</v>
      </c>
    </row>
    <row r="192" spans="1:70" x14ac:dyDescent="0.25">
      <c r="A192" s="2" t="s">
        <v>145</v>
      </c>
      <c r="B192" s="36">
        <v>775.59956</v>
      </c>
      <c r="C192" s="36">
        <v>730.60041000000001</v>
      </c>
      <c r="D192" s="3" t="s">
        <v>6</v>
      </c>
      <c r="E192" s="37">
        <v>13.72</v>
      </c>
      <c r="F192" s="55">
        <v>292.39999999999998</v>
      </c>
      <c r="G192" s="31">
        <v>13035253</v>
      </c>
      <c r="H192" s="31">
        <v>13189821</v>
      </c>
      <c r="I192" s="31">
        <v>15516836</v>
      </c>
      <c r="J192" s="31">
        <v>12153979</v>
      </c>
      <c r="K192" s="31">
        <v>12464056</v>
      </c>
      <c r="L192" s="31">
        <v>14785305</v>
      </c>
      <c r="M192" s="31">
        <v>12430422</v>
      </c>
      <c r="N192" s="31">
        <v>14339063</v>
      </c>
      <c r="O192" s="31">
        <v>12156511</v>
      </c>
      <c r="P192" s="31">
        <v>13543404</v>
      </c>
      <c r="Q192" s="31">
        <v>14897691</v>
      </c>
      <c r="R192" s="31">
        <v>15125376</v>
      </c>
      <c r="S192" s="31">
        <v>13690398</v>
      </c>
      <c r="T192" s="31">
        <v>12041032</v>
      </c>
      <c r="U192" s="31">
        <v>13745009</v>
      </c>
      <c r="V192" s="31">
        <v>13827359</v>
      </c>
      <c r="W192" s="31">
        <v>13206979</v>
      </c>
      <c r="X192" s="31">
        <v>14411509</v>
      </c>
      <c r="Y192" s="31">
        <v>15521554</v>
      </c>
      <c r="Z192" s="31">
        <v>15398711</v>
      </c>
      <c r="AA192" s="31">
        <v>14587873</v>
      </c>
      <c r="AB192" s="31">
        <v>15412256</v>
      </c>
      <c r="AC192" s="31">
        <v>14449878</v>
      </c>
      <c r="AD192" s="31">
        <v>14804379</v>
      </c>
      <c r="AE192" s="31">
        <v>14835246</v>
      </c>
      <c r="AF192" s="31">
        <v>15142371</v>
      </c>
      <c r="AG192" s="31">
        <v>17695656</v>
      </c>
      <c r="AH192" s="31">
        <v>14219229</v>
      </c>
      <c r="AI192" s="31">
        <v>14439661</v>
      </c>
      <c r="AJ192" s="31">
        <v>16407450</v>
      </c>
      <c r="AK192" s="31">
        <v>14941841</v>
      </c>
      <c r="AL192" s="31">
        <v>14894524</v>
      </c>
      <c r="AM192" s="31">
        <v>14493284</v>
      </c>
      <c r="AN192" s="31">
        <v>14338053</v>
      </c>
      <c r="AO192" s="31">
        <v>13974678</v>
      </c>
      <c r="AP192" s="31">
        <v>16363616</v>
      </c>
      <c r="AQ192" s="31">
        <v>16450126</v>
      </c>
      <c r="AR192" s="31">
        <v>15581406</v>
      </c>
      <c r="AS192" s="31">
        <v>16078323</v>
      </c>
      <c r="AT192" s="31">
        <v>14229338</v>
      </c>
      <c r="AU192" s="31">
        <v>15739569</v>
      </c>
      <c r="AV192" s="31">
        <v>14236060</v>
      </c>
      <c r="AW192" s="31">
        <v>16508476</v>
      </c>
      <c r="AX192" s="31">
        <v>15340352</v>
      </c>
      <c r="AY192" s="31">
        <v>14919420</v>
      </c>
      <c r="AZ192" s="31">
        <v>15058426</v>
      </c>
      <c r="BA192" s="31">
        <v>15555703</v>
      </c>
      <c r="BB192" s="31">
        <v>16830618</v>
      </c>
      <c r="BC192" s="31">
        <v>14695422</v>
      </c>
      <c r="BD192" s="31">
        <v>14687958</v>
      </c>
      <c r="BE192" s="31">
        <v>16087730</v>
      </c>
      <c r="BF192" s="31">
        <v>16630269</v>
      </c>
      <c r="BG192" s="31">
        <v>14961963</v>
      </c>
      <c r="BH192" s="31">
        <v>17351812</v>
      </c>
      <c r="BI192" s="31">
        <v>17095874</v>
      </c>
      <c r="BJ192" s="31">
        <v>14689410</v>
      </c>
      <c r="BK192" s="31">
        <v>14420961</v>
      </c>
      <c r="BL192" s="31">
        <v>14368219</v>
      </c>
      <c r="BM192" s="31">
        <v>15801724</v>
      </c>
      <c r="BN192" s="31">
        <v>16142111</v>
      </c>
      <c r="BO192" s="31">
        <v>16441881</v>
      </c>
      <c r="BP192" s="31">
        <v>17690798</v>
      </c>
      <c r="BQ192" s="31">
        <v>17431736</v>
      </c>
      <c r="BR192" s="31">
        <v>16841436</v>
      </c>
    </row>
    <row r="193" spans="1:70" x14ac:dyDescent="0.25">
      <c r="A193" s="2" t="s">
        <v>53</v>
      </c>
      <c r="B193" s="36">
        <v>773.58396000000005</v>
      </c>
      <c r="C193" s="36">
        <v>728.58576000000005</v>
      </c>
      <c r="D193" s="3" t="s">
        <v>6</v>
      </c>
      <c r="E193" s="37">
        <v>13.06</v>
      </c>
      <c r="F193" s="55">
        <v>291.60000000000002</v>
      </c>
      <c r="G193" s="31">
        <v>8532471</v>
      </c>
      <c r="H193" s="31">
        <v>9195180</v>
      </c>
      <c r="I193" s="31">
        <v>9729224</v>
      </c>
      <c r="J193" s="31">
        <v>11216636</v>
      </c>
      <c r="K193" s="31">
        <v>10207864</v>
      </c>
      <c r="L193" s="31">
        <v>10451325</v>
      </c>
      <c r="M193" s="31">
        <v>9773495</v>
      </c>
      <c r="N193" s="31">
        <v>10097566</v>
      </c>
      <c r="O193" s="31">
        <v>9739558</v>
      </c>
      <c r="P193" s="31">
        <v>9042681</v>
      </c>
      <c r="Q193" s="31">
        <v>8728180</v>
      </c>
      <c r="R193" s="31">
        <v>8249918</v>
      </c>
      <c r="S193" s="31">
        <v>8953262</v>
      </c>
      <c r="T193" s="31">
        <v>8599143</v>
      </c>
      <c r="U193" s="31">
        <v>8112712</v>
      </c>
      <c r="V193" s="31">
        <v>9338846</v>
      </c>
      <c r="W193" s="31">
        <v>9354661</v>
      </c>
      <c r="X193" s="31">
        <v>9372342</v>
      </c>
      <c r="Y193" s="31">
        <v>10872280</v>
      </c>
      <c r="Z193" s="31">
        <v>10270190</v>
      </c>
      <c r="AA193" s="31">
        <v>11212966</v>
      </c>
      <c r="AB193" s="31">
        <v>10254086</v>
      </c>
      <c r="AC193" s="31">
        <v>9088004</v>
      </c>
      <c r="AD193" s="31">
        <v>10156144</v>
      </c>
      <c r="AE193" s="31">
        <v>11119128</v>
      </c>
      <c r="AF193" s="31">
        <v>8548557</v>
      </c>
      <c r="AG193" s="31">
        <v>10280929</v>
      </c>
      <c r="AH193" s="31">
        <v>10257680</v>
      </c>
      <c r="AI193" s="31">
        <v>9288698</v>
      </c>
      <c r="AJ193" s="31">
        <v>9903259</v>
      </c>
      <c r="AK193" s="31">
        <v>10671723</v>
      </c>
      <c r="AL193" s="31">
        <v>10549882</v>
      </c>
      <c r="AM193" s="31">
        <v>9345539</v>
      </c>
      <c r="AN193" s="31">
        <v>11736096</v>
      </c>
      <c r="AO193" s="31">
        <v>10049625</v>
      </c>
      <c r="AP193" s="31">
        <v>11877182</v>
      </c>
      <c r="AQ193" s="31">
        <v>12400007</v>
      </c>
      <c r="AR193" s="31">
        <v>10653250</v>
      </c>
      <c r="AS193" s="31">
        <v>10833982</v>
      </c>
      <c r="AT193" s="31">
        <v>10193638</v>
      </c>
      <c r="AU193" s="31">
        <v>11713576</v>
      </c>
      <c r="AV193" s="31">
        <v>9513785</v>
      </c>
      <c r="AW193" s="31">
        <v>10005168</v>
      </c>
      <c r="AX193" s="31">
        <v>10413301</v>
      </c>
      <c r="AY193" s="31">
        <v>9355329</v>
      </c>
      <c r="AZ193" s="31">
        <v>10219787</v>
      </c>
      <c r="BA193" s="31">
        <v>9666682</v>
      </c>
      <c r="BB193" s="31">
        <v>11014142</v>
      </c>
      <c r="BC193" s="31">
        <v>12070717</v>
      </c>
      <c r="BD193" s="31">
        <v>9541990</v>
      </c>
      <c r="BE193" s="31">
        <v>9959113</v>
      </c>
      <c r="BF193" s="31">
        <v>9492717</v>
      </c>
      <c r="BG193" s="31">
        <v>10110387</v>
      </c>
      <c r="BH193" s="31">
        <v>11279236</v>
      </c>
      <c r="BI193" s="31">
        <v>11143440</v>
      </c>
      <c r="BJ193" s="31">
        <v>10939477</v>
      </c>
      <c r="BK193" s="31">
        <v>10636281</v>
      </c>
      <c r="BL193" s="31">
        <v>10194876</v>
      </c>
      <c r="BM193" s="31">
        <v>9992429</v>
      </c>
      <c r="BN193" s="31">
        <v>13172149</v>
      </c>
      <c r="BO193" s="31">
        <v>11582757</v>
      </c>
      <c r="BP193" s="31">
        <v>13566881</v>
      </c>
      <c r="BQ193" s="31">
        <v>11843393</v>
      </c>
      <c r="BR193" s="31">
        <v>12103751</v>
      </c>
    </row>
    <row r="194" spans="1:70" x14ac:dyDescent="0.25">
      <c r="A194" s="2" t="s">
        <v>266</v>
      </c>
      <c r="B194" s="36">
        <v>859.69489999999996</v>
      </c>
      <c r="C194" s="36">
        <v>814.69595000000004</v>
      </c>
      <c r="D194" s="3" t="s">
        <v>6</v>
      </c>
      <c r="E194" s="37">
        <v>16.18</v>
      </c>
      <c r="F194" s="55">
        <v>310.10000000000002</v>
      </c>
      <c r="G194" s="31">
        <v>39051976</v>
      </c>
      <c r="H194" s="31">
        <v>41520408</v>
      </c>
      <c r="I194" s="31">
        <v>40493860</v>
      </c>
      <c r="J194" s="31">
        <v>43246292</v>
      </c>
      <c r="K194" s="31">
        <v>39516284</v>
      </c>
      <c r="L194" s="31">
        <v>41685392</v>
      </c>
      <c r="M194" s="31">
        <v>44167360</v>
      </c>
      <c r="N194" s="31">
        <v>41349184</v>
      </c>
      <c r="O194" s="31">
        <v>36909932</v>
      </c>
      <c r="P194" s="31">
        <v>38910148</v>
      </c>
      <c r="Q194" s="31">
        <v>37834580</v>
      </c>
      <c r="R194" s="31">
        <v>38868652</v>
      </c>
      <c r="S194" s="31">
        <v>38798448</v>
      </c>
      <c r="T194" s="31">
        <v>38613512</v>
      </c>
      <c r="U194" s="31">
        <v>38693660</v>
      </c>
      <c r="V194" s="31">
        <v>40215828</v>
      </c>
      <c r="W194" s="31">
        <v>38290800</v>
      </c>
      <c r="X194" s="31">
        <v>43550284</v>
      </c>
      <c r="Y194" s="31">
        <v>40238980</v>
      </c>
      <c r="Z194" s="31">
        <v>37609412</v>
      </c>
      <c r="AA194" s="31">
        <v>42524724</v>
      </c>
      <c r="AB194" s="31">
        <v>41636004</v>
      </c>
      <c r="AC194" s="31">
        <v>38737080</v>
      </c>
      <c r="AD194" s="31">
        <v>39953980</v>
      </c>
      <c r="AE194" s="31">
        <v>47483664</v>
      </c>
      <c r="AF194" s="31">
        <v>37126836</v>
      </c>
      <c r="AG194" s="31">
        <v>47353420</v>
      </c>
      <c r="AH194" s="31">
        <v>46593168</v>
      </c>
      <c r="AI194" s="31">
        <v>40378372</v>
      </c>
      <c r="AJ194" s="31">
        <v>47121464</v>
      </c>
      <c r="AK194" s="31">
        <v>44863760</v>
      </c>
      <c r="AL194" s="31">
        <v>46197192</v>
      </c>
      <c r="AM194" s="31">
        <v>37347408</v>
      </c>
      <c r="AN194" s="31">
        <v>45242368</v>
      </c>
      <c r="AO194" s="31">
        <v>39896460</v>
      </c>
      <c r="AP194" s="31">
        <v>46459168</v>
      </c>
      <c r="AQ194" s="31">
        <v>47847848</v>
      </c>
      <c r="AR194" s="31">
        <v>40834580</v>
      </c>
      <c r="AS194" s="31">
        <v>44148264</v>
      </c>
      <c r="AT194" s="31">
        <v>42392468</v>
      </c>
      <c r="AU194" s="31">
        <v>46304332</v>
      </c>
      <c r="AV194" s="31">
        <v>41223676</v>
      </c>
      <c r="AW194" s="31">
        <v>42121700</v>
      </c>
      <c r="AX194" s="31">
        <v>43630652</v>
      </c>
      <c r="AY194" s="31">
        <v>43224412</v>
      </c>
      <c r="AZ194" s="31">
        <v>43540368</v>
      </c>
      <c r="BA194" s="31">
        <v>45919248</v>
      </c>
      <c r="BB194" s="31">
        <v>43234232</v>
      </c>
      <c r="BC194" s="31">
        <v>43256860</v>
      </c>
      <c r="BD194" s="31">
        <v>46904304</v>
      </c>
      <c r="BE194" s="31">
        <v>45205284</v>
      </c>
      <c r="BF194" s="31">
        <v>42423116</v>
      </c>
      <c r="BG194" s="31">
        <v>44016572</v>
      </c>
      <c r="BH194" s="31">
        <v>43628200</v>
      </c>
      <c r="BI194" s="31">
        <v>44626396</v>
      </c>
      <c r="BJ194" s="31">
        <v>38335712</v>
      </c>
      <c r="BK194" s="31">
        <v>42459068</v>
      </c>
      <c r="BL194" s="31">
        <v>42898992</v>
      </c>
      <c r="BM194" s="31">
        <v>40609960</v>
      </c>
      <c r="BN194" s="31">
        <v>50526508</v>
      </c>
      <c r="BO194" s="31">
        <v>45643280</v>
      </c>
      <c r="BP194" s="31">
        <v>50622328</v>
      </c>
      <c r="BQ194" s="31">
        <v>44868820</v>
      </c>
      <c r="BR194" s="31">
        <v>45217168</v>
      </c>
    </row>
    <row r="195" spans="1:70" x14ac:dyDescent="0.25">
      <c r="A195" s="2" t="s">
        <v>54</v>
      </c>
      <c r="B195" s="36">
        <v>857.67957000000001</v>
      </c>
      <c r="C195" s="36">
        <v>812.68137000000002</v>
      </c>
      <c r="D195" s="3" t="s">
        <v>6</v>
      </c>
      <c r="E195" s="37">
        <v>15.52</v>
      </c>
      <c r="F195" s="55">
        <v>308.2</v>
      </c>
      <c r="G195" s="31">
        <v>63259380</v>
      </c>
      <c r="H195" s="31">
        <v>67066888</v>
      </c>
      <c r="I195" s="31">
        <v>42983944</v>
      </c>
      <c r="J195" s="31">
        <v>62184844</v>
      </c>
      <c r="K195" s="31">
        <v>59936792</v>
      </c>
      <c r="L195" s="31">
        <v>44351620</v>
      </c>
      <c r="M195" s="31">
        <v>63944228</v>
      </c>
      <c r="N195" s="31">
        <v>46243552</v>
      </c>
      <c r="O195" s="31">
        <v>61647700</v>
      </c>
      <c r="P195" s="31">
        <v>58983264</v>
      </c>
      <c r="Q195" s="31">
        <v>43378384</v>
      </c>
      <c r="R195" s="31">
        <v>41380424</v>
      </c>
      <c r="S195" s="31">
        <v>54291908</v>
      </c>
      <c r="T195" s="31">
        <v>56153612</v>
      </c>
      <c r="U195" s="31">
        <v>60145324</v>
      </c>
      <c r="V195" s="31">
        <v>63548396</v>
      </c>
      <c r="W195" s="31">
        <v>42802092</v>
      </c>
      <c r="X195" s="31">
        <v>47094312</v>
      </c>
      <c r="Y195" s="31">
        <v>44547240</v>
      </c>
      <c r="Z195" s="31">
        <v>47556152</v>
      </c>
      <c r="AA195" s="31">
        <v>65620204</v>
      </c>
      <c r="AB195" s="31">
        <v>64998576</v>
      </c>
      <c r="AC195" s="31">
        <v>67609728</v>
      </c>
      <c r="AD195" s="31">
        <v>42579824</v>
      </c>
      <c r="AE195" s="31">
        <v>50480576</v>
      </c>
      <c r="AF195" s="31">
        <v>43519720</v>
      </c>
      <c r="AG195" s="31">
        <v>63208304</v>
      </c>
      <c r="AH195" s="31">
        <v>50785396</v>
      </c>
      <c r="AI195" s="31">
        <v>67807608</v>
      </c>
      <c r="AJ195" s="31">
        <v>62327576</v>
      </c>
      <c r="AK195" s="31">
        <v>66911736</v>
      </c>
      <c r="AL195" s="31">
        <v>51199360</v>
      </c>
      <c r="AM195" s="31">
        <v>46369928</v>
      </c>
      <c r="AN195" s="31">
        <v>65155748</v>
      </c>
      <c r="AO195" s="31">
        <v>50288848</v>
      </c>
      <c r="AP195" s="31">
        <v>49409136</v>
      </c>
      <c r="AQ195" s="31">
        <v>51944416</v>
      </c>
      <c r="AR195" s="31">
        <v>55377392</v>
      </c>
      <c r="AS195" s="31">
        <v>63228852</v>
      </c>
      <c r="AT195" s="31">
        <v>47479796</v>
      </c>
      <c r="AU195" s="31">
        <v>49396820</v>
      </c>
      <c r="AV195" s="31">
        <v>43816764</v>
      </c>
      <c r="AW195" s="31">
        <v>57873888</v>
      </c>
      <c r="AX195" s="31">
        <v>66131796</v>
      </c>
      <c r="AY195" s="31">
        <v>64748768</v>
      </c>
      <c r="AZ195" s="31">
        <v>66431544</v>
      </c>
      <c r="BA195" s="31">
        <v>69591896</v>
      </c>
      <c r="BB195" s="31">
        <v>69804128</v>
      </c>
      <c r="BC195" s="31">
        <v>48797164</v>
      </c>
      <c r="BD195" s="31">
        <v>46808624</v>
      </c>
      <c r="BE195" s="31">
        <v>63039616</v>
      </c>
      <c r="BF195" s="31">
        <v>47829604</v>
      </c>
      <c r="BG195" s="31">
        <v>66066632</v>
      </c>
      <c r="BH195" s="31">
        <v>49704688</v>
      </c>
      <c r="BI195" s="31">
        <v>46139480</v>
      </c>
      <c r="BJ195" s="31">
        <v>47322860</v>
      </c>
      <c r="BK195" s="31">
        <v>57568796</v>
      </c>
      <c r="BL195" s="31">
        <v>45900980</v>
      </c>
      <c r="BM195" s="31">
        <v>63329492</v>
      </c>
      <c r="BN195" s="31">
        <v>79464048</v>
      </c>
      <c r="BO195" s="31">
        <v>74852464</v>
      </c>
      <c r="BP195" s="31">
        <v>53653548</v>
      </c>
      <c r="BQ195" s="31">
        <v>50717352</v>
      </c>
      <c r="BR195" s="31">
        <v>74623664</v>
      </c>
    </row>
    <row r="196" spans="1:70" ht="14.25" customHeight="1" x14ac:dyDescent="0.25">
      <c r="A196" s="2" t="s">
        <v>146</v>
      </c>
      <c r="B196" s="36">
        <v>719.53652</v>
      </c>
      <c r="C196" s="36">
        <v>674.53831000000002</v>
      </c>
      <c r="D196" s="3" t="s">
        <v>6</v>
      </c>
      <c r="E196" s="37">
        <v>11.66</v>
      </c>
      <c r="F196" s="55">
        <v>280.2</v>
      </c>
      <c r="G196" s="31">
        <v>10067059</v>
      </c>
      <c r="H196" s="31">
        <v>9988637</v>
      </c>
      <c r="I196" s="31">
        <v>9555147</v>
      </c>
      <c r="J196" s="31">
        <v>10397662</v>
      </c>
      <c r="K196" s="31">
        <v>10209744</v>
      </c>
      <c r="L196" s="31">
        <v>10319625</v>
      </c>
      <c r="M196" s="31">
        <v>9782285</v>
      </c>
      <c r="N196" s="31">
        <v>10623362</v>
      </c>
      <c r="O196" s="31">
        <v>9593161</v>
      </c>
      <c r="P196" s="31">
        <v>8137492</v>
      </c>
      <c r="Q196" s="31">
        <v>9137948</v>
      </c>
      <c r="R196" s="31">
        <v>8511889</v>
      </c>
      <c r="S196" s="31">
        <v>8666386</v>
      </c>
      <c r="T196" s="31">
        <v>8331190</v>
      </c>
      <c r="U196" s="31">
        <v>8592439</v>
      </c>
      <c r="V196" s="31">
        <v>8976591</v>
      </c>
      <c r="W196" s="31">
        <v>9745898</v>
      </c>
      <c r="X196" s="31">
        <v>9835358</v>
      </c>
      <c r="Y196" s="31">
        <v>9124774</v>
      </c>
      <c r="Z196" s="31">
        <v>10048710</v>
      </c>
      <c r="AA196" s="31">
        <v>9463129</v>
      </c>
      <c r="AB196" s="31">
        <v>10830501</v>
      </c>
      <c r="AC196" s="31">
        <v>8955381</v>
      </c>
      <c r="AD196" s="31">
        <v>9698104</v>
      </c>
      <c r="AE196" s="31">
        <v>10391010</v>
      </c>
      <c r="AF196" s="31">
        <v>9088174</v>
      </c>
      <c r="AG196" s="31">
        <v>10673507</v>
      </c>
      <c r="AH196" s="31">
        <v>9892584</v>
      </c>
      <c r="AI196" s="31">
        <v>10693148</v>
      </c>
      <c r="AJ196" s="31">
        <v>10421851</v>
      </c>
      <c r="AK196" s="31">
        <v>10433387</v>
      </c>
      <c r="AL196" s="31">
        <v>10934327</v>
      </c>
      <c r="AM196" s="31">
        <v>9650116</v>
      </c>
      <c r="AN196" s="31">
        <v>9986889</v>
      </c>
      <c r="AO196" s="31">
        <v>10032289</v>
      </c>
      <c r="AP196" s="31">
        <v>11578198</v>
      </c>
      <c r="AQ196" s="31">
        <v>11654039</v>
      </c>
      <c r="AR196" s="31">
        <v>9990745</v>
      </c>
      <c r="AS196" s="31">
        <v>10521521</v>
      </c>
      <c r="AT196" s="31">
        <v>9263183</v>
      </c>
      <c r="AU196" s="31">
        <v>10293063</v>
      </c>
      <c r="AV196" s="31">
        <v>10078823</v>
      </c>
      <c r="AW196" s="31">
        <v>9303999</v>
      </c>
      <c r="AX196" s="31">
        <v>9949068</v>
      </c>
      <c r="AY196" s="31">
        <v>9033943</v>
      </c>
      <c r="AZ196" s="31">
        <v>9544740</v>
      </c>
      <c r="BA196" s="31">
        <v>9897564</v>
      </c>
      <c r="BB196" s="31">
        <v>9751605</v>
      </c>
      <c r="BC196" s="31">
        <v>10579967</v>
      </c>
      <c r="BD196" s="31">
        <v>9752715</v>
      </c>
      <c r="BE196" s="31">
        <v>10501490</v>
      </c>
      <c r="BF196" s="31">
        <v>9867726</v>
      </c>
      <c r="BG196" s="31">
        <v>10133182</v>
      </c>
      <c r="BH196" s="31">
        <v>10698122</v>
      </c>
      <c r="BI196" s="31">
        <v>10522272</v>
      </c>
      <c r="BJ196" s="31">
        <v>10180671</v>
      </c>
      <c r="BK196" s="31">
        <v>10056515</v>
      </c>
      <c r="BL196" s="31">
        <v>9300998</v>
      </c>
      <c r="BM196" s="31">
        <v>9138815</v>
      </c>
      <c r="BN196" s="31">
        <v>11354237</v>
      </c>
      <c r="BO196" s="31">
        <v>9998102</v>
      </c>
      <c r="BP196" s="31">
        <v>11978686</v>
      </c>
      <c r="BQ196" s="31">
        <v>11981371</v>
      </c>
      <c r="BR196" s="31">
        <v>11710019</v>
      </c>
    </row>
    <row r="197" spans="1:70" x14ac:dyDescent="0.25">
      <c r="A197" s="2" t="s">
        <v>147</v>
      </c>
      <c r="B197" s="36">
        <v>717.51989000000003</v>
      </c>
      <c r="C197" s="36">
        <v>672.52169000000004</v>
      </c>
      <c r="D197" s="3" t="s">
        <v>6</v>
      </c>
      <c r="E197" s="37">
        <v>10.82</v>
      </c>
      <c r="F197" s="55">
        <v>278.7</v>
      </c>
      <c r="G197" s="31">
        <v>915374</v>
      </c>
      <c r="H197" s="31">
        <v>962298</v>
      </c>
      <c r="I197" s="31">
        <v>975018</v>
      </c>
      <c r="J197" s="31">
        <v>968588</v>
      </c>
      <c r="K197" s="31">
        <v>859506</v>
      </c>
      <c r="L197" s="31">
        <v>1087577</v>
      </c>
      <c r="M197" s="31">
        <v>954822</v>
      </c>
      <c r="N197" s="31">
        <v>985744</v>
      </c>
      <c r="O197" s="31">
        <v>876745</v>
      </c>
      <c r="P197" s="31">
        <v>705406</v>
      </c>
      <c r="Q197" s="31">
        <v>741315</v>
      </c>
      <c r="R197" s="31">
        <v>764943</v>
      </c>
      <c r="S197" s="31">
        <v>731031</v>
      </c>
      <c r="T197" s="31">
        <v>772072</v>
      </c>
      <c r="U197" s="31">
        <v>761264</v>
      </c>
      <c r="V197" s="31">
        <v>919823</v>
      </c>
      <c r="W197" s="31">
        <v>950940</v>
      </c>
      <c r="X197" s="31">
        <v>852676</v>
      </c>
      <c r="Y197" s="31">
        <v>899633</v>
      </c>
      <c r="Z197" s="31">
        <v>968034</v>
      </c>
      <c r="AA197" s="31">
        <v>1010048</v>
      </c>
      <c r="AB197" s="31">
        <v>1037187</v>
      </c>
      <c r="AC197" s="31">
        <v>938485</v>
      </c>
      <c r="AD197" s="31">
        <v>951248</v>
      </c>
      <c r="AE197" s="31">
        <v>1074993</v>
      </c>
      <c r="AF197" s="31">
        <v>895032</v>
      </c>
      <c r="AG197" s="31">
        <v>924108</v>
      </c>
      <c r="AH197" s="31">
        <v>1011208</v>
      </c>
      <c r="AI197" s="31">
        <v>898771</v>
      </c>
      <c r="AJ197" s="31">
        <v>1140035</v>
      </c>
      <c r="AK197" s="31">
        <v>927481</v>
      </c>
      <c r="AL197" s="31">
        <v>1109130</v>
      </c>
      <c r="AM197" s="31">
        <v>932287</v>
      </c>
      <c r="AN197" s="31">
        <v>952587</v>
      </c>
      <c r="AO197" s="31">
        <v>987931</v>
      </c>
      <c r="AP197" s="31">
        <v>1106846</v>
      </c>
      <c r="AQ197" s="31">
        <v>1154172</v>
      </c>
      <c r="AR197" s="31">
        <v>1006785</v>
      </c>
      <c r="AS197" s="31">
        <v>1121704</v>
      </c>
      <c r="AT197" s="31">
        <v>975409</v>
      </c>
      <c r="AU197" s="31">
        <v>1178705</v>
      </c>
      <c r="AV197" s="31">
        <v>799990</v>
      </c>
      <c r="AW197" s="31">
        <v>745774</v>
      </c>
      <c r="AX197" s="31">
        <v>1081052</v>
      </c>
      <c r="AY197" s="31">
        <v>828776</v>
      </c>
      <c r="AZ197" s="31">
        <v>910731</v>
      </c>
      <c r="BA197" s="31">
        <v>841325</v>
      </c>
      <c r="BB197" s="31">
        <v>1061599</v>
      </c>
      <c r="BC197" s="31">
        <v>1340156</v>
      </c>
      <c r="BD197" s="31">
        <v>911737</v>
      </c>
      <c r="BE197" s="31">
        <v>811944</v>
      </c>
      <c r="BF197" s="31">
        <v>945371</v>
      </c>
      <c r="BG197" s="31">
        <v>983995</v>
      </c>
      <c r="BH197" s="31">
        <v>1072445</v>
      </c>
      <c r="BI197" s="31">
        <v>1081537</v>
      </c>
      <c r="BJ197" s="31">
        <v>964748</v>
      </c>
      <c r="BK197" s="31">
        <v>1172398</v>
      </c>
      <c r="BL197" s="31">
        <v>934176</v>
      </c>
      <c r="BM197" s="31">
        <v>893123</v>
      </c>
      <c r="BN197" s="31">
        <v>1388029</v>
      </c>
      <c r="BO197" s="31">
        <v>1172812</v>
      </c>
      <c r="BP197" s="31">
        <v>1424244</v>
      </c>
      <c r="BQ197" s="31">
        <v>1263051</v>
      </c>
      <c r="BR197" s="31">
        <v>1225829</v>
      </c>
    </row>
    <row r="198" spans="1:70" x14ac:dyDescent="0.25">
      <c r="A198" s="2" t="s">
        <v>148</v>
      </c>
      <c r="B198" s="36">
        <v>733.55219</v>
      </c>
      <c r="C198" s="36">
        <v>688.55358999999999</v>
      </c>
      <c r="D198" s="3" t="s">
        <v>6</v>
      </c>
      <c r="E198" s="37">
        <v>12.19</v>
      </c>
      <c r="F198" s="55">
        <v>283.39999999999998</v>
      </c>
      <c r="G198" s="31">
        <v>6301230</v>
      </c>
      <c r="H198" s="31">
        <v>6696094</v>
      </c>
      <c r="I198" s="31">
        <v>6329553</v>
      </c>
      <c r="J198" s="31">
        <v>6931710</v>
      </c>
      <c r="K198" s="31">
        <v>6862392</v>
      </c>
      <c r="L198" s="31">
        <v>6604332</v>
      </c>
      <c r="M198" s="31">
        <v>5789136</v>
      </c>
      <c r="N198" s="31">
        <v>6886350</v>
      </c>
      <c r="O198" s="31">
        <v>5931583</v>
      </c>
      <c r="P198" s="31">
        <v>6108414</v>
      </c>
      <c r="Q198" s="31">
        <v>5790380</v>
      </c>
      <c r="R198" s="31">
        <v>5973309</v>
      </c>
      <c r="S198" s="31">
        <v>6275063</v>
      </c>
      <c r="T198" s="31">
        <v>6032278</v>
      </c>
      <c r="U198" s="31">
        <v>6249231</v>
      </c>
      <c r="V198" s="31">
        <v>5995508</v>
      </c>
      <c r="W198" s="31">
        <v>5972818</v>
      </c>
      <c r="X198" s="31">
        <v>6161608</v>
      </c>
      <c r="Y198" s="31">
        <v>6573227</v>
      </c>
      <c r="Z198" s="31">
        <v>6649291</v>
      </c>
      <c r="AA198" s="31">
        <v>6682199</v>
      </c>
      <c r="AB198" s="31">
        <v>6464158</v>
      </c>
      <c r="AC198" s="31">
        <v>6952718</v>
      </c>
      <c r="AD198" s="31">
        <v>6993975</v>
      </c>
      <c r="AE198" s="31">
        <v>7122965</v>
      </c>
      <c r="AF198" s="31">
        <v>5799753</v>
      </c>
      <c r="AG198" s="31">
        <v>6982645</v>
      </c>
      <c r="AH198" s="31">
        <v>6014336</v>
      </c>
      <c r="AI198" s="31">
        <v>6468236</v>
      </c>
      <c r="AJ198" s="31">
        <v>7172479</v>
      </c>
      <c r="AK198" s="31">
        <v>6419331</v>
      </c>
      <c r="AL198" s="31">
        <v>6746304</v>
      </c>
      <c r="AM198" s="31">
        <v>6425831</v>
      </c>
      <c r="AN198" s="31">
        <v>6359711</v>
      </c>
      <c r="AO198" s="31">
        <v>6900415</v>
      </c>
      <c r="AP198" s="31">
        <v>6967195</v>
      </c>
      <c r="AQ198" s="31">
        <v>6981075</v>
      </c>
      <c r="AR198" s="31">
        <v>6150403</v>
      </c>
      <c r="AS198" s="31">
        <v>7331159</v>
      </c>
      <c r="AT198" s="31">
        <v>6398663</v>
      </c>
      <c r="AU198" s="31">
        <v>6103788</v>
      </c>
      <c r="AV198" s="31">
        <v>6010006</v>
      </c>
      <c r="AW198" s="31">
        <v>7069620</v>
      </c>
      <c r="AX198" s="31">
        <v>6928888</v>
      </c>
      <c r="AY198" s="31">
        <v>6213597</v>
      </c>
      <c r="AZ198" s="31">
        <v>6628752</v>
      </c>
      <c r="BA198" s="31">
        <v>7213366</v>
      </c>
      <c r="BB198" s="31">
        <v>6893122</v>
      </c>
      <c r="BC198" s="31">
        <v>7406659</v>
      </c>
      <c r="BD198" s="31">
        <v>6997386</v>
      </c>
      <c r="BE198" s="31">
        <v>7010874</v>
      </c>
      <c r="BF198" s="31">
        <v>6925576</v>
      </c>
      <c r="BG198" s="31">
        <v>6759434</v>
      </c>
      <c r="BH198" s="31">
        <v>6815382</v>
      </c>
      <c r="BI198" s="31">
        <v>7311880</v>
      </c>
      <c r="BJ198" s="31">
        <v>6387588</v>
      </c>
      <c r="BK198" s="31">
        <v>7336858</v>
      </c>
      <c r="BL198" s="31">
        <v>7210603</v>
      </c>
      <c r="BM198" s="31">
        <v>6526783</v>
      </c>
      <c r="BN198" s="31">
        <v>7377915</v>
      </c>
      <c r="BO198" s="31">
        <v>7984672</v>
      </c>
      <c r="BP198" s="31">
        <v>8362089</v>
      </c>
      <c r="BQ198" s="31">
        <v>7816981</v>
      </c>
      <c r="BR198" s="31">
        <v>7530774</v>
      </c>
    </row>
    <row r="199" spans="1:70" x14ac:dyDescent="0.25">
      <c r="A199" s="2" t="s">
        <v>149</v>
      </c>
      <c r="B199" s="36">
        <v>749.58249999999998</v>
      </c>
      <c r="C199" s="36">
        <v>704.58282999999994</v>
      </c>
      <c r="D199" s="3" t="s">
        <v>6</v>
      </c>
      <c r="E199" s="37">
        <v>13.1</v>
      </c>
      <c r="F199" s="55">
        <v>288.8</v>
      </c>
      <c r="G199" s="31">
        <v>4386143</v>
      </c>
      <c r="H199" s="31">
        <v>5253154</v>
      </c>
      <c r="I199" s="31">
        <v>4926016</v>
      </c>
      <c r="J199" s="31">
        <v>4929957</v>
      </c>
      <c r="K199" s="31">
        <v>4968814</v>
      </c>
      <c r="L199" s="31">
        <v>5205922</v>
      </c>
      <c r="M199" s="31">
        <v>4608638</v>
      </c>
      <c r="N199" s="31">
        <v>5031264</v>
      </c>
      <c r="O199" s="31">
        <v>4423010</v>
      </c>
      <c r="P199" s="31">
        <v>3925638</v>
      </c>
      <c r="Q199" s="31">
        <v>4598266</v>
      </c>
      <c r="R199" s="31">
        <v>4471117</v>
      </c>
      <c r="S199" s="31">
        <v>4621388</v>
      </c>
      <c r="T199" s="31">
        <v>4446642</v>
      </c>
      <c r="U199" s="31">
        <v>4408561</v>
      </c>
      <c r="V199" s="31">
        <v>4397355</v>
      </c>
      <c r="W199" s="31">
        <v>4551084</v>
      </c>
      <c r="X199" s="31">
        <v>5189806</v>
      </c>
      <c r="Y199" s="31">
        <v>5196657</v>
      </c>
      <c r="Z199" s="31">
        <v>4645670</v>
      </c>
      <c r="AA199" s="31">
        <v>4769311</v>
      </c>
      <c r="AB199" s="31">
        <v>5003041</v>
      </c>
      <c r="AC199" s="31">
        <v>4738952</v>
      </c>
      <c r="AD199" s="31">
        <v>4838832</v>
      </c>
      <c r="AE199" s="31">
        <v>5765995</v>
      </c>
      <c r="AF199" s="31">
        <v>4694297</v>
      </c>
      <c r="AG199" s="31">
        <v>5572164</v>
      </c>
      <c r="AH199" s="31">
        <v>5281647</v>
      </c>
      <c r="AI199" s="31">
        <v>5150296</v>
      </c>
      <c r="AJ199" s="31">
        <v>4918772</v>
      </c>
      <c r="AK199" s="31">
        <v>5655435</v>
      </c>
      <c r="AL199" s="31">
        <v>4745177</v>
      </c>
      <c r="AM199" s="31">
        <v>4394268</v>
      </c>
      <c r="AN199" s="31">
        <v>4286910</v>
      </c>
      <c r="AO199" s="31">
        <v>4637377</v>
      </c>
      <c r="AP199" s="31">
        <v>5408678</v>
      </c>
      <c r="AQ199" s="31">
        <v>5587588</v>
      </c>
      <c r="AR199" s="31">
        <v>4631732</v>
      </c>
      <c r="AS199" s="31">
        <v>5594524</v>
      </c>
      <c r="AT199" s="31">
        <v>5291128</v>
      </c>
      <c r="AU199" s="31">
        <v>5423310</v>
      </c>
      <c r="AV199" s="31">
        <v>5868293</v>
      </c>
      <c r="AW199" s="31">
        <v>5189242</v>
      </c>
      <c r="AX199" s="31">
        <v>4864080</v>
      </c>
      <c r="AY199" s="31">
        <v>5671854</v>
      </c>
      <c r="AZ199" s="31">
        <v>5089091</v>
      </c>
      <c r="BA199" s="31">
        <v>5275678</v>
      </c>
      <c r="BB199" s="31">
        <v>4946142</v>
      </c>
      <c r="BC199" s="31">
        <v>5250181</v>
      </c>
      <c r="BD199" s="31">
        <v>5288963</v>
      </c>
      <c r="BE199" s="31">
        <v>5164008</v>
      </c>
      <c r="BF199" s="31">
        <v>5098153</v>
      </c>
      <c r="BG199" s="31">
        <v>5429244</v>
      </c>
      <c r="BH199" s="31">
        <v>5236636</v>
      </c>
      <c r="BI199" s="31">
        <v>5118305</v>
      </c>
      <c r="BJ199" s="31">
        <v>5003734</v>
      </c>
      <c r="BK199" s="31">
        <v>5769890</v>
      </c>
      <c r="BL199" s="31">
        <v>5003682</v>
      </c>
      <c r="BM199" s="31">
        <v>4826979</v>
      </c>
      <c r="BN199" s="31">
        <v>5461481</v>
      </c>
      <c r="BO199" s="31">
        <v>5277634</v>
      </c>
      <c r="BP199" s="31">
        <v>6147029</v>
      </c>
      <c r="BQ199" s="31">
        <v>5533084</v>
      </c>
      <c r="BR199" s="31">
        <v>5696543</v>
      </c>
    </row>
    <row r="200" spans="1:70" x14ac:dyDescent="0.25">
      <c r="A200" s="2" t="s">
        <v>267</v>
      </c>
      <c r="B200" s="36">
        <v>745.55305999999996</v>
      </c>
      <c r="C200" s="36">
        <v>700.55390999999997</v>
      </c>
      <c r="D200" s="3" t="s">
        <v>6</v>
      </c>
      <c r="E200" s="37">
        <v>11.97</v>
      </c>
      <c r="F200" s="55">
        <v>285.89999999999998</v>
      </c>
      <c r="G200" s="31">
        <v>18717132</v>
      </c>
      <c r="H200" s="31">
        <v>20830892</v>
      </c>
      <c r="I200" s="31">
        <v>19615826</v>
      </c>
      <c r="J200" s="31">
        <v>18072188</v>
      </c>
      <c r="K200" s="31">
        <v>18468230</v>
      </c>
      <c r="L200" s="31">
        <v>18352124</v>
      </c>
      <c r="M200" s="31">
        <v>17681150</v>
      </c>
      <c r="N200" s="31">
        <v>20693066</v>
      </c>
      <c r="O200" s="31">
        <v>18003558</v>
      </c>
      <c r="P200" s="31">
        <v>12560574</v>
      </c>
      <c r="Q200" s="31">
        <v>12916305</v>
      </c>
      <c r="R200" s="31">
        <v>13361493</v>
      </c>
      <c r="S200" s="31">
        <v>12413336</v>
      </c>
      <c r="T200" s="31">
        <v>12075831</v>
      </c>
      <c r="U200" s="31">
        <v>13291632</v>
      </c>
      <c r="V200" s="31">
        <v>18696764</v>
      </c>
      <c r="W200" s="31">
        <v>19910954</v>
      </c>
      <c r="X200" s="31">
        <v>19855318</v>
      </c>
      <c r="Y200" s="31">
        <v>16740823</v>
      </c>
      <c r="Z200" s="31">
        <v>15898986</v>
      </c>
      <c r="AA200" s="31">
        <v>17739598</v>
      </c>
      <c r="AB200" s="31">
        <v>18560420</v>
      </c>
      <c r="AC200" s="31">
        <v>19704868</v>
      </c>
      <c r="AD200" s="31">
        <v>20844840</v>
      </c>
      <c r="AE200" s="31">
        <v>22195512</v>
      </c>
      <c r="AF200" s="31">
        <v>14878937</v>
      </c>
      <c r="AG200" s="31">
        <v>19020586</v>
      </c>
      <c r="AH200" s="31">
        <v>17442898</v>
      </c>
      <c r="AI200" s="31">
        <v>19900372</v>
      </c>
      <c r="AJ200" s="31">
        <v>21601600</v>
      </c>
      <c r="AK200" s="31">
        <v>20958402</v>
      </c>
      <c r="AL200" s="31">
        <v>21447246</v>
      </c>
      <c r="AM200" s="31">
        <v>18777044</v>
      </c>
      <c r="AN200" s="31">
        <v>18575098</v>
      </c>
      <c r="AO200" s="31">
        <v>18797942</v>
      </c>
      <c r="AP200" s="31">
        <v>23128282</v>
      </c>
      <c r="AQ200" s="31">
        <v>24826960</v>
      </c>
      <c r="AR200" s="31">
        <v>19570958</v>
      </c>
      <c r="AS200" s="31">
        <v>22729704</v>
      </c>
      <c r="AT200" s="31">
        <v>20412128</v>
      </c>
      <c r="AU200" s="31">
        <v>21386722</v>
      </c>
      <c r="AV200" s="31">
        <v>14308552</v>
      </c>
      <c r="AW200" s="31">
        <v>14086659</v>
      </c>
      <c r="AX200" s="31">
        <v>18982346</v>
      </c>
      <c r="AY200" s="31">
        <v>16442881</v>
      </c>
      <c r="AZ200" s="31">
        <v>16781148</v>
      </c>
      <c r="BA200" s="31">
        <v>16154651</v>
      </c>
      <c r="BB200" s="31">
        <v>21134182</v>
      </c>
      <c r="BC200" s="31">
        <v>23691106</v>
      </c>
      <c r="BD200" s="31">
        <v>15846767</v>
      </c>
      <c r="BE200" s="31">
        <v>14949882</v>
      </c>
      <c r="BF200" s="31">
        <v>17404906</v>
      </c>
      <c r="BG200" s="31">
        <v>17403980</v>
      </c>
      <c r="BH200" s="31">
        <v>16997644</v>
      </c>
      <c r="BI200" s="31">
        <v>22661248</v>
      </c>
      <c r="BJ200" s="31">
        <v>18599318</v>
      </c>
      <c r="BK200" s="31">
        <v>22425096</v>
      </c>
      <c r="BL200" s="31">
        <v>16667009</v>
      </c>
      <c r="BM200" s="31">
        <v>17527572</v>
      </c>
      <c r="BN200" s="31">
        <v>26335250</v>
      </c>
      <c r="BO200" s="31">
        <v>23081780</v>
      </c>
      <c r="BP200" s="31">
        <v>25597350</v>
      </c>
      <c r="BQ200" s="31">
        <v>25000384</v>
      </c>
      <c r="BR200" s="31">
        <v>22037616</v>
      </c>
    </row>
    <row r="201" spans="1:70" x14ac:dyDescent="0.25">
      <c r="A201" s="2" t="s">
        <v>150</v>
      </c>
      <c r="B201" s="36">
        <v>761.58316000000002</v>
      </c>
      <c r="C201" s="36">
        <v>716.58496000000002</v>
      </c>
      <c r="D201" s="3" t="s">
        <v>6</v>
      </c>
      <c r="E201" s="37">
        <v>13.25</v>
      </c>
      <c r="F201" s="55">
        <v>289.60000000000002</v>
      </c>
      <c r="G201" s="31">
        <v>2124983</v>
      </c>
      <c r="H201" s="31">
        <v>2452469</v>
      </c>
      <c r="I201" s="31">
        <v>2227214</v>
      </c>
      <c r="J201" s="31">
        <v>2362385</v>
      </c>
      <c r="K201" s="31">
        <v>2283755</v>
      </c>
      <c r="L201" s="31">
        <v>2321072</v>
      </c>
      <c r="M201" s="31">
        <v>1993825</v>
      </c>
      <c r="N201" s="31">
        <v>2370325</v>
      </c>
      <c r="O201" s="31">
        <v>2222580</v>
      </c>
      <c r="P201" s="31">
        <v>1902719</v>
      </c>
      <c r="Q201" s="31">
        <v>1979671</v>
      </c>
      <c r="R201" s="31">
        <v>2191096</v>
      </c>
      <c r="S201" s="31">
        <v>2220161</v>
      </c>
      <c r="T201" s="31">
        <v>2170168</v>
      </c>
      <c r="U201" s="31">
        <v>2189177</v>
      </c>
      <c r="V201" s="31">
        <v>2202117</v>
      </c>
      <c r="W201" s="31">
        <v>2310500</v>
      </c>
      <c r="X201" s="31">
        <v>2486569</v>
      </c>
      <c r="Y201" s="31">
        <v>2235504</v>
      </c>
      <c r="Z201" s="31">
        <v>2129296</v>
      </c>
      <c r="AA201" s="31">
        <v>2243836</v>
      </c>
      <c r="AB201" s="31">
        <v>2314343</v>
      </c>
      <c r="AC201" s="31">
        <v>2022009</v>
      </c>
      <c r="AD201" s="31">
        <v>2358014</v>
      </c>
      <c r="AE201" s="31">
        <v>2547702</v>
      </c>
      <c r="AF201" s="31">
        <v>2231899</v>
      </c>
      <c r="AG201" s="31">
        <v>2653160</v>
      </c>
      <c r="AH201" s="31">
        <v>2274245</v>
      </c>
      <c r="AI201" s="31">
        <v>2204011</v>
      </c>
      <c r="AJ201" s="31">
        <v>2456414</v>
      </c>
      <c r="AK201" s="31">
        <v>2417486</v>
      </c>
      <c r="AL201" s="31">
        <v>2426195</v>
      </c>
      <c r="AM201" s="31">
        <v>2254013</v>
      </c>
      <c r="AN201" s="31">
        <v>2243068</v>
      </c>
      <c r="AO201" s="31">
        <v>2739400</v>
      </c>
      <c r="AP201" s="31">
        <v>2812170</v>
      </c>
      <c r="AQ201" s="31">
        <v>2352763</v>
      </c>
      <c r="AR201" s="31">
        <v>2311331</v>
      </c>
      <c r="AS201" s="31">
        <v>2299213</v>
      </c>
      <c r="AT201" s="31">
        <v>2448279</v>
      </c>
      <c r="AU201" s="31">
        <v>2773983</v>
      </c>
      <c r="AV201" s="31">
        <v>2257726</v>
      </c>
      <c r="AW201" s="31">
        <v>2390603</v>
      </c>
      <c r="AX201" s="31">
        <v>2411025</v>
      </c>
      <c r="AY201" s="31">
        <v>2422422</v>
      </c>
      <c r="AZ201" s="31">
        <v>2437361</v>
      </c>
      <c r="BA201" s="31">
        <v>2492737</v>
      </c>
      <c r="BB201" s="31">
        <v>2142278</v>
      </c>
      <c r="BC201" s="31">
        <v>2533431</v>
      </c>
      <c r="BD201" s="31">
        <v>2368955</v>
      </c>
      <c r="BE201" s="31">
        <v>2482140</v>
      </c>
      <c r="BF201" s="31">
        <v>2491013</v>
      </c>
      <c r="BG201" s="31">
        <v>2452299</v>
      </c>
      <c r="BH201" s="31">
        <v>2629805</v>
      </c>
      <c r="BI201" s="31">
        <v>2468335</v>
      </c>
      <c r="BJ201" s="31">
        <v>2321297</v>
      </c>
      <c r="BK201" s="31">
        <v>2534371</v>
      </c>
      <c r="BL201" s="31">
        <v>2391601</v>
      </c>
      <c r="BM201" s="31">
        <v>2371915</v>
      </c>
      <c r="BN201" s="31">
        <v>2697993</v>
      </c>
      <c r="BO201" s="31">
        <v>2603269</v>
      </c>
      <c r="BP201" s="31">
        <v>2744769</v>
      </c>
      <c r="BQ201" s="31">
        <v>2657013</v>
      </c>
      <c r="BR201" s="31">
        <v>2759527</v>
      </c>
    </row>
    <row r="202" spans="1:70" x14ac:dyDescent="0.25">
      <c r="A202" s="2" t="s">
        <v>151</v>
      </c>
      <c r="B202" s="36">
        <v>759.56682999999998</v>
      </c>
      <c r="C202" s="36">
        <v>714.56862000000001</v>
      </c>
      <c r="D202" s="3" t="s">
        <v>6</v>
      </c>
      <c r="E202" s="37">
        <v>12.55</v>
      </c>
      <c r="F202" s="55">
        <v>288.39999999999998</v>
      </c>
      <c r="G202" s="31">
        <v>431918</v>
      </c>
      <c r="H202" s="31">
        <v>458778</v>
      </c>
      <c r="I202" s="31">
        <v>480363</v>
      </c>
      <c r="J202" s="31">
        <v>461989</v>
      </c>
      <c r="K202" s="31">
        <v>434746</v>
      </c>
      <c r="L202" s="31">
        <v>475340</v>
      </c>
      <c r="M202" s="31">
        <v>465955</v>
      </c>
      <c r="N202" s="31">
        <v>519331</v>
      </c>
      <c r="O202" s="31">
        <v>478946</v>
      </c>
      <c r="P202" s="31">
        <v>372415</v>
      </c>
      <c r="Q202" s="31">
        <v>359111</v>
      </c>
      <c r="R202" s="31">
        <v>410691</v>
      </c>
      <c r="S202" s="31">
        <v>372618</v>
      </c>
      <c r="T202" s="31">
        <v>454937</v>
      </c>
      <c r="U202" s="31">
        <v>414407</v>
      </c>
      <c r="V202" s="31">
        <v>441657</v>
      </c>
      <c r="W202" s="31">
        <v>468095</v>
      </c>
      <c r="X202" s="31">
        <v>508100</v>
      </c>
      <c r="Y202" s="31">
        <v>547946</v>
      </c>
      <c r="Z202" s="31">
        <v>610197</v>
      </c>
      <c r="AA202" s="31">
        <v>538577</v>
      </c>
      <c r="AB202" s="31">
        <v>491968</v>
      </c>
      <c r="AC202" s="32">
        <v>1478433</v>
      </c>
      <c r="AD202" s="31">
        <v>533156</v>
      </c>
      <c r="AE202" s="31">
        <v>568125</v>
      </c>
      <c r="AF202" s="31">
        <v>510419</v>
      </c>
      <c r="AG202" s="31">
        <v>505419</v>
      </c>
      <c r="AH202" s="31">
        <v>545674</v>
      </c>
      <c r="AI202" s="31">
        <v>556993</v>
      </c>
      <c r="AJ202" s="31">
        <v>512082</v>
      </c>
      <c r="AK202" s="31">
        <v>611770</v>
      </c>
      <c r="AL202" s="31">
        <v>529219</v>
      </c>
      <c r="AM202" s="31">
        <v>518294</v>
      </c>
      <c r="AN202" s="31">
        <v>552111</v>
      </c>
      <c r="AO202" s="31">
        <v>557889</v>
      </c>
      <c r="AP202" s="31">
        <v>539683</v>
      </c>
      <c r="AQ202" s="31">
        <v>556663</v>
      </c>
      <c r="AR202" s="31">
        <v>525459</v>
      </c>
      <c r="AS202" s="31">
        <v>521045</v>
      </c>
      <c r="AT202" s="31">
        <v>524224</v>
      </c>
      <c r="AU202" s="31">
        <v>601316</v>
      </c>
      <c r="AV202" s="31">
        <v>461855</v>
      </c>
      <c r="AW202" s="31">
        <v>463871</v>
      </c>
      <c r="AX202" s="31">
        <v>561014</v>
      </c>
      <c r="AY202" s="31">
        <v>477127</v>
      </c>
      <c r="AZ202" s="31">
        <v>539666</v>
      </c>
      <c r="BA202" s="31">
        <v>547430</v>
      </c>
      <c r="BB202" s="31">
        <v>607018</v>
      </c>
      <c r="BC202" s="31">
        <v>618828</v>
      </c>
      <c r="BD202" s="31">
        <v>543239</v>
      </c>
      <c r="BE202" s="31">
        <v>516660</v>
      </c>
      <c r="BF202" s="31">
        <v>506929</v>
      </c>
      <c r="BG202" s="31">
        <v>574847</v>
      </c>
      <c r="BH202" s="31">
        <v>587504</v>
      </c>
      <c r="BI202" s="31">
        <v>563566</v>
      </c>
      <c r="BJ202" s="31">
        <v>528276</v>
      </c>
      <c r="BK202" s="31">
        <v>584415</v>
      </c>
      <c r="BL202" s="31">
        <v>500380</v>
      </c>
      <c r="BM202" s="31">
        <v>499040</v>
      </c>
      <c r="BN202" s="31">
        <v>622345</v>
      </c>
      <c r="BO202" s="31">
        <v>596011</v>
      </c>
      <c r="BP202" s="31">
        <v>660700</v>
      </c>
      <c r="BQ202" s="31">
        <v>636155</v>
      </c>
      <c r="BR202" s="31">
        <v>577630</v>
      </c>
    </row>
    <row r="203" spans="1:70" x14ac:dyDescent="0.25">
      <c r="A203" s="2" t="s">
        <v>152</v>
      </c>
      <c r="B203" s="36">
        <v>771.56766000000005</v>
      </c>
      <c r="C203" s="36">
        <v>726.56944999999996</v>
      </c>
      <c r="D203" s="3" t="s">
        <v>6</v>
      </c>
      <c r="E203" s="37">
        <v>12.41</v>
      </c>
      <c r="F203" s="55">
        <v>289.8</v>
      </c>
      <c r="G203" s="31">
        <v>960691</v>
      </c>
      <c r="H203" s="31">
        <v>1146031</v>
      </c>
      <c r="I203" s="31">
        <v>1110883</v>
      </c>
      <c r="J203" s="31">
        <v>1062505</v>
      </c>
      <c r="K203" s="31">
        <v>1125070</v>
      </c>
      <c r="L203" s="31">
        <v>1040319</v>
      </c>
      <c r="M203" s="31">
        <v>1191843</v>
      </c>
      <c r="N203" s="31">
        <v>1239996</v>
      </c>
      <c r="O203" s="31">
        <v>1089786</v>
      </c>
      <c r="P203" s="31">
        <v>1005705</v>
      </c>
      <c r="Q203" s="31">
        <v>860880</v>
      </c>
      <c r="R203" s="31">
        <v>965514</v>
      </c>
      <c r="S203" s="31">
        <v>1090659</v>
      </c>
      <c r="T203" s="31">
        <v>895637</v>
      </c>
      <c r="U203" s="31">
        <v>918922</v>
      </c>
      <c r="V203" s="31">
        <v>1074425</v>
      </c>
      <c r="W203" s="31">
        <v>1046452</v>
      </c>
      <c r="X203" s="31">
        <v>1134401</v>
      </c>
      <c r="Y203" s="31">
        <v>1126081</v>
      </c>
      <c r="Z203" s="31">
        <v>1105638</v>
      </c>
      <c r="AA203" s="31">
        <v>1301122</v>
      </c>
      <c r="AB203" s="31">
        <v>1240716</v>
      </c>
      <c r="AC203" s="31">
        <v>1111133</v>
      </c>
      <c r="AD203" s="31">
        <v>1227743</v>
      </c>
      <c r="AE203" s="31">
        <v>1370465</v>
      </c>
      <c r="AF203" s="31">
        <v>1019389</v>
      </c>
      <c r="AG203" s="31">
        <v>1235535</v>
      </c>
      <c r="AH203" s="31">
        <v>1244665</v>
      </c>
      <c r="AI203" s="31">
        <v>1158998</v>
      </c>
      <c r="AJ203" s="31">
        <v>1321375</v>
      </c>
      <c r="AK203" s="31">
        <v>1247376</v>
      </c>
      <c r="AL203" s="31">
        <v>1303953</v>
      </c>
      <c r="AM203" s="31">
        <v>1095520</v>
      </c>
      <c r="AN203" s="31">
        <v>1390233</v>
      </c>
      <c r="AO203" s="31">
        <v>1236011</v>
      </c>
      <c r="AP203" s="31">
        <v>1401826</v>
      </c>
      <c r="AQ203" s="31">
        <v>1525404</v>
      </c>
      <c r="AR203" s="31">
        <v>1398424</v>
      </c>
      <c r="AS203" s="31">
        <v>1331851</v>
      </c>
      <c r="AT203" s="31">
        <v>1137650</v>
      </c>
      <c r="AU203" s="31">
        <v>1465947</v>
      </c>
      <c r="AV203" s="31">
        <v>1032112</v>
      </c>
      <c r="AW203" s="31">
        <v>1041036</v>
      </c>
      <c r="AX203" s="31">
        <v>1121168</v>
      </c>
      <c r="AY203" s="31">
        <v>1109728</v>
      </c>
      <c r="AZ203" s="31">
        <v>1175836</v>
      </c>
      <c r="BA203" s="31">
        <v>1292667</v>
      </c>
      <c r="BB203" s="31">
        <v>1309013</v>
      </c>
      <c r="BC203" s="31">
        <v>1323719</v>
      </c>
      <c r="BD203" s="31">
        <v>1233791</v>
      </c>
      <c r="BE203" s="31">
        <v>1042293</v>
      </c>
      <c r="BF203" s="31">
        <v>1240990</v>
      </c>
      <c r="BG203" s="31">
        <v>1285008</v>
      </c>
      <c r="BH203" s="31">
        <v>1211271</v>
      </c>
      <c r="BI203" s="31">
        <v>1246376</v>
      </c>
      <c r="BJ203" s="31">
        <v>1191884</v>
      </c>
      <c r="BK203" s="31">
        <v>1409686</v>
      </c>
      <c r="BL203" s="31">
        <v>1124726</v>
      </c>
      <c r="BM203" s="31">
        <v>985733</v>
      </c>
      <c r="BN203" s="31">
        <v>1606517</v>
      </c>
      <c r="BO203" s="31">
        <v>1544879</v>
      </c>
      <c r="BP203" s="31">
        <v>1762358</v>
      </c>
      <c r="BQ203" s="31">
        <v>1566276</v>
      </c>
      <c r="BR203" s="31">
        <v>1488623</v>
      </c>
    </row>
    <row r="204" spans="1:70" x14ac:dyDescent="0.25">
      <c r="A204" s="2" t="s">
        <v>268</v>
      </c>
      <c r="B204" s="36">
        <v>803.63139000000001</v>
      </c>
      <c r="C204" s="36">
        <v>758.63309000000004</v>
      </c>
      <c r="D204" s="3" t="s">
        <v>6</v>
      </c>
      <c r="E204" s="37">
        <v>14.66</v>
      </c>
      <c r="F204" s="55">
        <v>298.60000000000002</v>
      </c>
      <c r="G204" s="31">
        <v>10082577</v>
      </c>
      <c r="H204" s="31">
        <v>9925361</v>
      </c>
      <c r="I204" s="31">
        <v>9539472</v>
      </c>
      <c r="J204" s="31">
        <v>10155638</v>
      </c>
      <c r="K204" s="31">
        <v>10585251</v>
      </c>
      <c r="L204" s="31">
        <v>10482309</v>
      </c>
      <c r="M204" s="31">
        <v>10285513</v>
      </c>
      <c r="N204" s="31">
        <v>10622178</v>
      </c>
      <c r="O204" s="31">
        <v>8932583</v>
      </c>
      <c r="P204" s="31">
        <v>9832851</v>
      </c>
      <c r="Q204" s="31">
        <v>9521282</v>
      </c>
      <c r="R204" s="31">
        <v>10363532</v>
      </c>
      <c r="S204" s="31">
        <v>9251965</v>
      </c>
      <c r="T204" s="31">
        <v>10309591</v>
      </c>
      <c r="U204" s="31">
        <v>10444818</v>
      </c>
      <c r="V204" s="31">
        <v>10664897</v>
      </c>
      <c r="W204" s="31">
        <v>10024438</v>
      </c>
      <c r="X204" s="31">
        <v>10983266</v>
      </c>
      <c r="Y204" s="31">
        <v>12280377</v>
      </c>
      <c r="Z204" s="31">
        <v>10962098</v>
      </c>
      <c r="AA204" s="31">
        <v>10902200</v>
      </c>
      <c r="AB204" s="31">
        <v>11247837</v>
      </c>
      <c r="AC204" s="31">
        <v>11147411</v>
      </c>
      <c r="AD204" s="31">
        <v>10468641</v>
      </c>
      <c r="AE204" s="31">
        <v>11280653</v>
      </c>
      <c r="AF204" s="31">
        <v>9908073</v>
      </c>
      <c r="AG204" s="31">
        <v>12743647</v>
      </c>
      <c r="AH204" s="31">
        <v>10290012</v>
      </c>
      <c r="AI204" s="31">
        <v>11218110</v>
      </c>
      <c r="AJ204" s="31">
        <v>11877250</v>
      </c>
      <c r="AK204" s="31">
        <v>10880772</v>
      </c>
      <c r="AL204" s="31">
        <v>11878197</v>
      </c>
      <c r="AM204" s="31">
        <v>10444055</v>
      </c>
      <c r="AN204" s="31">
        <v>10891198</v>
      </c>
      <c r="AO204" s="31">
        <v>11299223</v>
      </c>
      <c r="AP204" s="31">
        <v>13145825</v>
      </c>
      <c r="AQ204" s="31">
        <v>11398723</v>
      </c>
      <c r="AR204" s="31">
        <v>11318300</v>
      </c>
      <c r="AS204" s="31">
        <v>12295319</v>
      </c>
      <c r="AT204" s="31">
        <v>11146757</v>
      </c>
      <c r="AU204" s="31">
        <v>12106329</v>
      </c>
      <c r="AV204" s="31">
        <v>10624115</v>
      </c>
      <c r="AW204" s="31">
        <v>12504759</v>
      </c>
      <c r="AX204" s="31">
        <v>11787058</v>
      </c>
      <c r="AY204" s="31">
        <v>11876710</v>
      </c>
      <c r="AZ204" s="31">
        <v>10882427</v>
      </c>
      <c r="BA204" s="31">
        <v>11785988</v>
      </c>
      <c r="BB204" s="31">
        <v>10525412</v>
      </c>
      <c r="BC204" s="31">
        <v>11733370</v>
      </c>
      <c r="BD204" s="31">
        <v>11721006</v>
      </c>
      <c r="BE204" s="31">
        <v>12053075</v>
      </c>
      <c r="BF204" s="31">
        <v>12434324</v>
      </c>
      <c r="BG204" s="31">
        <v>11659615</v>
      </c>
      <c r="BH204" s="31">
        <v>12360015</v>
      </c>
      <c r="BI204" s="31">
        <v>11505578</v>
      </c>
      <c r="BJ204" s="31">
        <v>11497890</v>
      </c>
      <c r="BK204" s="31">
        <v>11050508</v>
      </c>
      <c r="BL204" s="31">
        <v>12080404</v>
      </c>
      <c r="BM204" s="31">
        <v>10827545</v>
      </c>
      <c r="BN204" s="31">
        <v>13746027</v>
      </c>
      <c r="BO204" s="31">
        <v>12530494</v>
      </c>
      <c r="BP204" s="31">
        <v>13812308</v>
      </c>
      <c r="BQ204" s="31">
        <v>12120004</v>
      </c>
      <c r="BR204" s="31">
        <v>14354105</v>
      </c>
    </row>
    <row r="205" spans="1:70" x14ac:dyDescent="0.25">
      <c r="A205" s="2" t="s">
        <v>153</v>
      </c>
      <c r="B205" s="36">
        <v>801.61460999999997</v>
      </c>
      <c r="C205" s="36">
        <v>756.61640999999997</v>
      </c>
      <c r="D205" s="3" t="s">
        <v>6</v>
      </c>
      <c r="E205" s="37">
        <v>14.01</v>
      </c>
      <c r="F205" s="55">
        <v>298.39999999999998</v>
      </c>
      <c r="G205" s="31">
        <v>3298393</v>
      </c>
      <c r="H205" s="31">
        <v>3678216</v>
      </c>
      <c r="I205" s="31">
        <v>3781299</v>
      </c>
      <c r="J205" s="31">
        <v>3441827</v>
      </c>
      <c r="K205" s="31">
        <v>4548372</v>
      </c>
      <c r="L205" s="31">
        <v>3634766</v>
      </c>
      <c r="M205" s="31">
        <v>3985848</v>
      </c>
      <c r="N205" s="31">
        <v>3452456</v>
      </c>
      <c r="O205" s="31">
        <v>3348340</v>
      </c>
      <c r="P205" s="31">
        <v>3300250</v>
      </c>
      <c r="Q205" s="31">
        <v>3274686</v>
      </c>
      <c r="R205" s="31">
        <v>3579937</v>
      </c>
      <c r="S205" s="31">
        <v>3455678</v>
      </c>
      <c r="T205" s="31">
        <v>3532738</v>
      </c>
      <c r="U205" s="31">
        <v>3297119</v>
      </c>
      <c r="V205" s="31">
        <v>3586047</v>
      </c>
      <c r="W205" s="31">
        <v>3479230</v>
      </c>
      <c r="X205" s="31">
        <v>4131587</v>
      </c>
      <c r="Y205" s="31">
        <v>3677265</v>
      </c>
      <c r="Z205" s="31">
        <v>3520504</v>
      </c>
      <c r="AA205" s="31">
        <v>3858831</v>
      </c>
      <c r="AB205" s="31">
        <v>4135481</v>
      </c>
      <c r="AC205" s="31">
        <v>3670544</v>
      </c>
      <c r="AD205" s="31">
        <v>3894191</v>
      </c>
      <c r="AE205" s="31">
        <v>3900719</v>
      </c>
      <c r="AF205" s="31">
        <v>3714265</v>
      </c>
      <c r="AG205" s="31">
        <v>4168123</v>
      </c>
      <c r="AH205" s="31">
        <v>3724950</v>
      </c>
      <c r="AI205" s="31">
        <v>4018493</v>
      </c>
      <c r="AJ205" s="31">
        <v>4020437</v>
      </c>
      <c r="AK205" s="31">
        <v>4545320</v>
      </c>
      <c r="AL205" s="31">
        <v>4077295</v>
      </c>
      <c r="AM205" s="31">
        <v>3766257</v>
      </c>
      <c r="AN205" s="31">
        <v>4043384</v>
      </c>
      <c r="AO205" s="31">
        <v>3809325</v>
      </c>
      <c r="AP205" s="31">
        <v>4492554</v>
      </c>
      <c r="AQ205" s="31">
        <v>4294140</v>
      </c>
      <c r="AR205" s="31">
        <v>3796721</v>
      </c>
      <c r="AS205" s="31">
        <v>3934965</v>
      </c>
      <c r="AT205" s="31">
        <v>3919033</v>
      </c>
      <c r="AU205" s="31">
        <v>4828293</v>
      </c>
      <c r="AV205" s="31">
        <v>3645216</v>
      </c>
      <c r="AW205" s="31">
        <v>3898803</v>
      </c>
      <c r="AX205" s="31">
        <v>4169609</v>
      </c>
      <c r="AY205" s="31">
        <v>3517384</v>
      </c>
      <c r="AZ205" s="31">
        <v>3963472</v>
      </c>
      <c r="BA205" s="31">
        <v>3863897</v>
      </c>
      <c r="BB205" s="31">
        <v>3996670</v>
      </c>
      <c r="BC205" s="31">
        <v>4193604</v>
      </c>
      <c r="BD205" s="31">
        <v>4033331</v>
      </c>
      <c r="BE205" s="31">
        <v>3949419</v>
      </c>
      <c r="BF205" s="31">
        <v>4418780</v>
      </c>
      <c r="BG205" s="31">
        <v>4060292</v>
      </c>
      <c r="BH205" s="31">
        <v>4480524</v>
      </c>
      <c r="BI205" s="31">
        <v>4201231</v>
      </c>
      <c r="BJ205" s="31">
        <v>4088948</v>
      </c>
      <c r="BK205" s="31">
        <v>4218914</v>
      </c>
      <c r="BL205" s="31">
        <v>3858452</v>
      </c>
      <c r="BM205" s="31">
        <v>3604772</v>
      </c>
      <c r="BN205" s="31">
        <v>4472684</v>
      </c>
      <c r="BO205" s="31">
        <v>4727455</v>
      </c>
      <c r="BP205" s="31">
        <v>5006130</v>
      </c>
      <c r="BQ205" s="31">
        <v>4307490</v>
      </c>
      <c r="BR205" s="31">
        <v>4353332</v>
      </c>
    </row>
    <row r="206" spans="1:70" x14ac:dyDescent="0.25">
      <c r="A206" s="2" t="s">
        <v>154</v>
      </c>
      <c r="B206" s="36">
        <v>799.59771000000001</v>
      </c>
      <c r="C206" s="36">
        <v>754.59950000000003</v>
      </c>
      <c r="D206" s="3" t="s">
        <v>6</v>
      </c>
      <c r="E206" s="37">
        <v>13.36</v>
      </c>
      <c r="F206" s="55">
        <v>295.89999999999998</v>
      </c>
      <c r="G206" s="31">
        <v>306674</v>
      </c>
      <c r="H206" s="31">
        <v>385557</v>
      </c>
      <c r="I206" s="31"/>
      <c r="J206" s="31">
        <v>316741</v>
      </c>
      <c r="K206" s="31">
        <v>288952</v>
      </c>
      <c r="L206" s="31">
        <v>328441</v>
      </c>
      <c r="M206" s="31">
        <v>268647</v>
      </c>
      <c r="N206" s="31">
        <v>373585</v>
      </c>
      <c r="O206" s="31">
        <v>336521</v>
      </c>
      <c r="P206" s="31">
        <v>254389</v>
      </c>
      <c r="Q206" s="31">
        <v>275495</v>
      </c>
      <c r="R206" s="31">
        <v>259413</v>
      </c>
      <c r="S206" s="31">
        <v>282547</v>
      </c>
      <c r="T206" s="31">
        <v>307124</v>
      </c>
      <c r="U206" s="31">
        <v>260430</v>
      </c>
      <c r="V206" s="32">
        <v>809643</v>
      </c>
      <c r="W206" s="31">
        <v>346867</v>
      </c>
      <c r="X206" s="31">
        <v>331273</v>
      </c>
      <c r="Y206" s="31">
        <v>350227</v>
      </c>
      <c r="Z206" s="31">
        <v>262037</v>
      </c>
      <c r="AA206" s="31">
        <v>381066</v>
      </c>
      <c r="AB206" s="31">
        <v>370271</v>
      </c>
      <c r="AC206" s="31"/>
      <c r="AD206" s="31">
        <v>340368</v>
      </c>
      <c r="AE206" s="31">
        <v>272136</v>
      </c>
      <c r="AF206" s="31">
        <v>299271</v>
      </c>
      <c r="AG206" s="31">
        <v>255789</v>
      </c>
      <c r="AH206" s="31">
        <v>347082</v>
      </c>
      <c r="AI206" s="31">
        <v>371910</v>
      </c>
      <c r="AJ206" s="31">
        <v>360726</v>
      </c>
      <c r="AK206" s="31">
        <v>375636</v>
      </c>
      <c r="AL206" s="31">
        <v>378304</v>
      </c>
      <c r="AM206" s="31">
        <v>301940</v>
      </c>
      <c r="AN206" s="32">
        <v>801998</v>
      </c>
      <c r="AO206" s="31"/>
      <c r="AP206" s="31">
        <v>383507</v>
      </c>
      <c r="AQ206" s="32">
        <v>902273</v>
      </c>
      <c r="AR206" s="31">
        <v>350794</v>
      </c>
      <c r="AS206" s="31">
        <v>316346</v>
      </c>
      <c r="AT206" s="31">
        <v>329585</v>
      </c>
      <c r="AU206" s="31">
        <v>425524</v>
      </c>
      <c r="AV206" s="31">
        <v>299025</v>
      </c>
      <c r="AW206" s="31">
        <v>323355</v>
      </c>
      <c r="AX206" s="31">
        <v>308477</v>
      </c>
      <c r="AY206" s="31">
        <v>332749</v>
      </c>
      <c r="AZ206" s="31">
        <v>334345</v>
      </c>
      <c r="BA206" s="31"/>
      <c r="BB206" s="31">
        <v>376001</v>
      </c>
      <c r="BC206" s="31">
        <v>403565</v>
      </c>
      <c r="BD206" s="31">
        <v>323915</v>
      </c>
      <c r="BE206" s="31">
        <v>308727</v>
      </c>
      <c r="BF206" s="31">
        <v>269092</v>
      </c>
      <c r="BG206" s="31">
        <v>349890</v>
      </c>
      <c r="BH206" s="31">
        <v>368962</v>
      </c>
      <c r="BI206" s="31">
        <v>408678</v>
      </c>
      <c r="BJ206" s="31">
        <v>397773</v>
      </c>
      <c r="BK206" s="31">
        <v>343587</v>
      </c>
      <c r="BL206" s="31">
        <v>346471</v>
      </c>
      <c r="BM206" s="31">
        <v>289306</v>
      </c>
      <c r="BN206" s="31">
        <v>400333</v>
      </c>
      <c r="BO206" s="31">
        <v>418511</v>
      </c>
      <c r="BP206" s="31">
        <v>438979</v>
      </c>
      <c r="BQ206" s="31">
        <v>374813</v>
      </c>
      <c r="BR206" s="31">
        <v>404095</v>
      </c>
    </row>
    <row r="207" spans="1:70" x14ac:dyDescent="0.25">
      <c r="A207" s="2" t="s">
        <v>155</v>
      </c>
      <c r="B207" s="36">
        <v>817.64613999999995</v>
      </c>
      <c r="C207" s="36">
        <v>772.64792999999997</v>
      </c>
      <c r="D207" s="3" t="s">
        <v>6</v>
      </c>
      <c r="E207" s="37">
        <v>15.1</v>
      </c>
      <c r="F207" s="55">
        <v>301.3</v>
      </c>
      <c r="G207" s="31">
        <v>4884192</v>
      </c>
      <c r="H207" s="31">
        <v>4334431</v>
      </c>
      <c r="I207" s="31">
        <v>4699004</v>
      </c>
      <c r="J207" s="31">
        <v>5026286</v>
      </c>
      <c r="K207" s="31">
        <v>4255237</v>
      </c>
      <c r="L207" s="31">
        <v>4820857</v>
      </c>
      <c r="M207" s="31">
        <v>4752593</v>
      </c>
      <c r="N207" s="31">
        <v>4639234</v>
      </c>
      <c r="O207" s="31">
        <v>4454621</v>
      </c>
      <c r="P207" s="31">
        <v>4483995</v>
      </c>
      <c r="Q207" s="31">
        <v>4191859</v>
      </c>
      <c r="R207" s="31">
        <v>5219196</v>
      </c>
      <c r="S207" s="31">
        <v>4734729</v>
      </c>
      <c r="T207" s="31">
        <v>4509334</v>
      </c>
      <c r="U207" s="31">
        <v>4615813</v>
      </c>
      <c r="V207" s="31">
        <v>4416000</v>
      </c>
      <c r="W207" s="31">
        <v>4648821</v>
      </c>
      <c r="X207" s="31">
        <v>4740317</v>
      </c>
      <c r="Y207" s="31">
        <v>5309005</v>
      </c>
      <c r="Z207" s="31">
        <v>4792301</v>
      </c>
      <c r="AA207" s="31">
        <v>4890446</v>
      </c>
      <c r="AB207" s="31">
        <v>5197189</v>
      </c>
      <c r="AC207" s="31">
        <v>5105584</v>
      </c>
      <c r="AD207" s="31">
        <v>4466905</v>
      </c>
      <c r="AE207" s="31">
        <v>5337031</v>
      </c>
      <c r="AF207" s="31">
        <v>4625992</v>
      </c>
      <c r="AG207" s="31">
        <v>5344854</v>
      </c>
      <c r="AH207" s="31">
        <v>4847954</v>
      </c>
      <c r="AI207" s="31">
        <v>4235168</v>
      </c>
      <c r="AJ207" s="31">
        <v>5650796</v>
      </c>
      <c r="AK207" s="31">
        <v>5201983</v>
      </c>
      <c r="AL207" s="31">
        <v>5295561</v>
      </c>
      <c r="AM207" s="31">
        <v>5069663</v>
      </c>
      <c r="AN207" s="31">
        <v>4993185</v>
      </c>
      <c r="AO207" s="31">
        <v>5385892</v>
      </c>
      <c r="AP207" s="31">
        <v>5212077</v>
      </c>
      <c r="AQ207" s="31">
        <v>5649549</v>
      </c>
      <c r="AR207" s="31">
        <v>5751997</v>
      </c>
      <c r="AS207" s="31">
        <v>5288325</v>
      </c>
      <c r="AT207" s="31">
        <v>4797013</v>
      </c>
      <c r="AU207" s="31">
        <v>5341987</v>
      </c>
      <c r="AV207" s="31">
        <v>5030484</v>
      </c>
      <c r="AW207" s="31">
        <v>5637768</v>
      </c>
      <c r="AX207" s="31">
        <v>4653151</v>
      </c>
      <c r="AY207" s="31">
        <v>5007017</v>
      </c>
      <c r="AZ207" s="31">
        <v>5768819</v>
      </c>
      <c r="BA207" s="31">
        <v>5127302</v>
      </c>
      <c r="BB207" s="31">
        <v>5361970</v>
      </c>
      <c r="BC207" s="31">
        <v>5315115</v>
      </c>
      <c r="BD207" s="31">
        <v>5379179</v>
      </c>
      <c r="BE207" s="31">
        <v>5438251</v>
      </c>
      <c r="BF207" s="31">
        <v>5394298</v>
      </c>
      <c r="BG207" s="31">
        <v>5141243</v>
      </c>
      <c r="BH207" s="31">
        <v>5193698</v>
      </c>
      <c r="BI207" s="31">
        <v>5175939</v>
      </c>
      <c r="BJ207" s="31">
        <v>5017127</v>
      </c>
      <c r="BK207" s="31">
        <v>5420282</v>
      </c>
      <c r="BL207" s="31">
        <v>4987826</v>
      </c>
      <c r="BM207" s="31">
        <v>5214798</v>
      </c>
      <c r="BN207" s="31">
        <v>5854182</v>
      </c>
      <c r="BO207" s="31">
        <v>5322768</v>
      </c>
      <c r="BP207" s="31">
        <v>6246336</v>
      </c>
      <c r="BQ207" s="31">
        <v>6126976</v>
      </c>
      <c r="BR207" s="31">
        <v>5288236</v>
      </c>
    </row>
    <row r="208" spans="1:70" x14ac:dyDescent="0.25">
      <c r="A208" s="2" t="s">
        <v>269</v>
      </c>
      <c r="B208" s="36">
        <v>831.66312000000005</v>
      </c>
      <c r="C208" s="36">
        <v>786.66403000000003</v>
      </c>
      <c r="D208" s="3" t="s">
        <v>6</v>
      </c>
      <c r="E208" s="37">
        <v>15.42</v>
      </c>
      <c r="F208" s="55">
        <v>304.39999999999998</v>
      </c>
      <c r="G208" s="31">
        <v>48418192</v>
      </c>
      <c r="H208" s="31">
        <v>46628072</v>
      </c>
      <c r="I208" s="31">
        <v>44996964</v>
      </c>
      <c r="J208" s="31">
        <v>48170128</v>
      </c>
      <c r="K208" s="31">
        <v>47093416</v>
      </c>
      <c r="L208" s="31">
        <v>47090312</v>
      </c>
      <c r="M208" s="31">
        <v>45855748</v>
      </c>
      <c r="N208" s="31">
        <v>47902108</v>
      </c>
      <c r="O208" s="31">
        <v>47059912</v>
      </c>
      <c r="P208" s="31">
        <v>43430072</v>
      </c>
      <c r="Q208" s="31">
        <v>41332924</v>
      </c>
      <c r="R208" s="31">
        <v>50416816</v>
      </c>
      <c r="S208" s="31">
        <v>46964128</v>
      </c>
      <c r="T208" s="31">
        <v>42019072</v>
      </c>
      <c r="U208" s="31">
        <v>42481484</v>
      </c>
      <c r="V208" s="31">
        <v>42082560</v>
      </c>
      <c r="W208" s="31">
        <v>42493948</v>
      </c>
      <c r="X208" s="31">
        <v>44143040</v>
      </c>
      <c r="Y208" s="31">
        <v>50814044</v>
      </c>
      <c r="Z208" s="31">
        <v>46287504</v>
      </c>
      <c r="AA208" s="31">
        <v>48947768</v>
      </c>
      <c r="AB208" s="31">
        <v>51252416</v>
      </c>
      <c r="AC208" s="31">
        <v>48700100</v>
      </c>
      <c r="AD208" s="31">
        <v>45847612</v>
      </c>
      <c r="AE208" s="31">
        <v>50595812</v>
      </c>
      <c r="AF208" s="31">
        <v>45024932</v>
      </c>
      <c r="AG208" s="31">
        <v>55439480</v>
      </c>
      <c r="AH208" s="31">
        <v>50602856</v>
      </c>
      <c r="AI208" s="31">
        <v>46194288</v>
      </c>
      <c r="AJ208" s="31">
        <v>46682664</v>
      </c>
      <c r="AK208" s="31">
        <v>50197480</v>
      </c>
      <c r="AL208" s="31">
        <v>49910696</v>
      </c>
      <c r="AM208" s="31">
        <v>50674580</v>
      </c>
      <c r="AN208" s="31">
        <v>46003736</v>
      </c>
      <c r="AO208" s="31">
        <v>43194144</v>
      </c>
      <c r="AP208" s="31">
        <v>50825544</v>
      </c>
      <c r="AQ208" s="31">
        <v>51834480</v>
      </c>
      <c r="AR208" s="31">
        <v>48817436</v>
      </c>
      <c r="AS208" s="31">
        <v>52561428</v>
      </c>
      <c r="AT208" s="31">
        <v>51193528</v>
      </c>
      <c r="AU208" s="31">
        <v>53383452</v>
      </c>
      <c r="AV208" s="31">
        <v>48287272</v>
      </c>
      <c r="AW208" s="31">
        <v>50470284</v>
      </c>
      <c r="AX208" s="31">
        <v>57665804</v>
      </c>
      <c r="AY208" s="31">
        <v>50983708</v>
      </c>
      <c r="AZ208" s="31">
        <v>50726340</v>
      </c>
      <c r="BA208" s="31">
        <v>51010924</v>
      </c>
      <c r="BB208" s="31">
        <v>50661188</v>
      </c>
      <c r="BC208" s="31">
        <v>51895728</v>
      </c>
      <c r="BD208" s="31">
        <v>52020280</v>
      </c>
      <c r="BE208" s="31">
        <v>52526724</v>
      </c>
      <c r="BF208" s="31">
        <v>53406352</v>
      </c>
      <c r="BG208" s="31">
        <v>53381508</v>
      </c>
      <c r="BH208" s="31">
        <v>52820992</v>
      </c>
      <c r="BI208" s="31">
        <v>50392248</v>
      </c>
      <c r="BJ208" s="31">
        <v>48656472</v>
      </c>
      <c r="BK208" s="31">
        <v>48630484</v>
      </c>
      <c r="BL208" s="31">
        <v>50274172</v>
      </c>
      <c r="BM208" s="31">
        <v>44200264</v>
      </c>
      <c r="BN208" s="31">
        <v>57188716</v>
      </c>
      <c r="BO208" s="31">
        <v>55588148</v>
      </c>
      <c r="BP208" s="31">
        <v>58194304</v>
      </c>
      <c r="BQ208" s="31">
        <v>54068148</v>
      </c>
      <c r="BR208" s="31">
        <v>51586104</v>
      </c>
    </row>
    <row r="209" spans="1:70" x14ac:dyDescent="0.25">
      <c r="A209" s="2" t="s">
        <v>270</v>
      </c>
      <c r="B209" s="36">
        <v>829.64701000000002</v>
      </c>
      <c r="C209" s="36">
        <v>784.64881000000003</v>
      </c>
      <c r="D209" s="3" t="s">
        <v>6</v>
      </c>
      <c r="E209" s="37">
        <v>14.91</v>
      </c>
      <c r="F209" s="55">
        <v>303.10000000000002</v>
      </c>
      <c r="G209" s="31">
        <v>11137802</v>
      </c>
      <c r="H209" s="31">
        <v>10031089</v>
      </c>
      <c r="I209" s="31">
        <v>9633142</v>
      </c>
      <c r="J209" s="31">
        <v>10812189</v>
      </c>
      <c r="K209" s="31">
        <v>10406122</v>
      </c>
      <c r="L209" s="31">
        <v>11377222</v>
      </c>
      <c r="M209" s="31">
        <v>11093137</v>
      </c>
      <c r="N209" s="31">
        <v>10723062</v>
      </c>
      <c r="O209" s="31">
        <v>10739460</v>
      </c>
      <c r="P209" s="31">
        <v>8348323</v>
      </c>
      <c r="Q209" s="31">
        <v>7828204</v>
      </c>
      <c r="R209" s="31">
        <v>7700199</v>
      </c>
      <c r="S209" s="31">
        <v>7631235</v>
      </c>
      <c r="T209" s="31">
        <v>7871026</v>
      </c>
      <c r="U209" s="31">
        <v>6993844</v>
      </c>
      <c r="V209" s="31">
        <v>12718188</v>
      </c>
      <c r="W209" s="31">
        <v>11820906</v>
      </c>
      <c r="X209" s="31">
        <v>9735580</v>
      </c>
      <c r="Y209" s="31">
        <v>11800094</v>
      </c>
      <c r="Z209" s="31">
        <v>11172869</v>
      </c>
      <c r="AA209" s="31">
        <v>9726404</v>
      </c>
      <c r="AB209" s="31">
        <v>10130945</v>
      </c>
      <c r="AC209" s="31">
        <v>10175896</v>
      </c>
      <c r="AD209" s="31">
        <v>11959941</v>
      </c>
      <c r="AE209" s="31">
        <v>14447084</v>
      </c>
      <c r="AF209" s="31">
        <v>8194499</v>
      </c>
      <c r="AG209" s="31">
        <v>10366055</v>
      </c>
      <c r="AH209" s="31">
        <v>12437601</v>
      </c>
      <c r="AI209" s="31">
        <v>11832124</v>
      </c>
      <c r="AJ209" s="31">
        <v>10302364</v>
      </c>
      <c r="AK209" s="31">
        <v>10110467</v>
      </c>
      <c r="AL209" s="31">
        <v>13869432</v>
      </c>
      <c r="AM209" s="31">
        <v>8646209</v>
      </c>
      <c r="AN209" s="31">
        <v>12503703</v>
      </c>
      <c r="AO209" s="31">
        <v>11979772</v>
      </c>
      <c r="AP209" s="31">
        <v>11244575</v>
      </c>
      <c r="AQ209" s="31">
        <v>12726602</v>
      </c>
      <c r="AR209" s="31">
        <v>9460564</v>
      </c>
      <c r="AS209" s="31">
        <v>10508501</v>
      </c>
      <c r="AT209" s="31">
        <v>11329193</v>
      </c>
      <c r="AU209" s="31">
        <v>12347902</v>
      </c>
      <c r="AV209" s="31">
        <v>10605983</v>
      </c>
      <c r="AW209" s="31">
        <v>9772998</v>
      </c>
      <c r="AX209" s="31">
        <v>12913919</v>
      </c>
      <c r="AY209" s="31">
        <v>10115607</v>
      </c>
      <c r="AZ209" s="31">
        <v>9277860</v>
      </c>
      <c r="BA209" s="31">
        <v>10264877</v>
      </c>
      <c r="BB209" s="31">
        <v>14650361</v>
      </c>
      <c r="BC209" s="31">
        <v>12308053</v>
      </c>
      <c r="BD209" s="31">
        <v>9429181</v>
      </c>
      <c r="BE209" s="31">
        <v>8998137</v>
      </c>
      <c r="BF209" s="31">
        <v>10010989</v>
      </c>
      <c r="BG209" s="31">
        <v>8857868</v>
      </c>
      <c r="BH209" s="31">
        <v>11997167</v>
      </c>
      <c r="BI209" s="31">
        <v>10342426</v>
      </c>
      <c r="BJ209" s="31">
        <v>14079604</v>
      </c>
      <c r="BK209" s="31">
        <v>12690286</v>
      </c>
      <c r="BL209" s="31">
        <v>8582607</v>
      </c>
      <c r="BM209" s="31">
        <v>9262249</v>
      </c>
      <c r="BN209" s="31">
        <v>13352901</v>
      </c>
      <c r="BO209" s="31">
        <v>12684196</v>
      </c>
      <c r="BP209" s="31">
        <v>11832017</v>
      </c>
      <c r="BQ209" s="31">
        <v>10573979</v>
      </c>
      <c r="BR209" s="31">
        <v>10786667</v>
      </c>
    </row>
    <row r="210" spans="1:70" x14ac:dyDescent="0.25">
      <c r="A210" s="2" t="s">
        <v>271</v>
      </c>
      <c r="B210" s="36">
        <v>827.63085000000001</v>
      </c>
      <c r="C210" s="36">
        <v>782.63265000000001</v>
      </c>
      <c r="D210" s="3" t="s">
        <v>6</v>
      </c>
      <c r="E210" s="37">
        <v>14.21</v>
      </c>
      <c r="F210" s="55">
        <v>301.2</v>
      </c>
      <c r="G210" s="31">
        <v>1288827</v>
      </c>
      <c r="H210" s="31">
        <v>1551346</v>
      </c>
      <c r="I210" s="31">
        <v>1269497</v>
      </c>
      <c r="J210" s="31">
        <v>1302184</v>
      </c>
      <c r="K210" s="31">
        <v>1361030</v>
      </c>
      <c r="L210" s="31">
        <v>1794393</v>
      </c>
      <c r="M210" s="31">
        <v>1423739</v>
      </c>
      <c r="N210" s="31">
        <v>1494824</v>
      </c>
      <c r="O210" s="31">
        <v>1285372</v>
      </c>
      <c r="P210" s="31">
        <v>1145507</v>
      </c>
      <c r="Q210" s="31">
        <v>1233274</v>
      </c>
      <c r="R210" s="31">
        <v>1285402</v>
      </c>
      <c r="S210" s="31">
        <v>1232289</v>
      </c>
      <c r="T210" s="31">
        <v>1131081</v>
      </c>
      <c r="U210" s="31">
        <v>1323450</v>
      </c>
      <c r="V210" s="31">
        <v>1280778</v>
      </c>
      <c r="W210" s="31">
        <v>1439578</v>
      </c>
      <c r="X210" s="31">
        <v>1304664</v>
      </c>
      <c r="Y210" s="31">
        <v>1312159</v>
      </c>
      <c r="Z210" s="31">
        <v>1346300</v>
      </c>
      <c r="AA210" s="31">
        <v>1534650</v>
      </c>
      <c r="AB210" s="31">
        <v>1342912</v>
      </c>
      <c r="AC210" s="31">
        <v>1340904</v>
      </c>
      <c r="AD210" s="31">
        <v>1640956</v>
      </c>
      <c r="AE210" s="31">
        <v>1582057</v>
      </c>
      <c r="AF210" s="31">
        <v>1348315</v>
      </c>
      <c r="AG210" s="31">
        <v>1474382</v>
      </c>
      <c r="AH210" s="31">
        <v>1326089</v>
      </c>
      <c r="AI210" s="31">
        <v>1448326</v>
      </c>
      <c r="AJ210" s="31">
        <v>1600494</v>
      </c>
      <c r="AK210" s="31">
        <v>1500834</v>
      </c>
      <c r="AL210" s="31">
        <v>1594013</v>
      </c>
      <c r="AM210" s="31">
        <v>1321508</v>
      </c>
      <c r="AN210" s="31">
        <v>1573796</v>
      </c>
      <c r="AO210" s="31">
        <v>1557540</v>
      </c>
      <c r="AP210" s="31">
        <v>1691628</v>
      </c>
      <c r="AQ210" s="31">
        <v>1526424</v>
      </c>
      <c r="AR210" s="31">
        <v>1441084</v>
      </c>
      <c r="AS210" s="31">
        <v>1701934</v>
      </c>
      <c r="AT210" s="31">
        <v>1646859</v>
      </c>
      <c r="AU210" s="31">
        <v>1529539</v>
      </c>
      <c r="AV210" s="31">
        <v>1558340</v>
      </c>
      <c r="AW210" s="31">
        <v>1378994</v>
      </c>
      <c r="AX210" s="31">
        <v>1553704</v>
      </c>
      <c r="AY210" s="31">
        <v>1450199</v>
      </c>
      <c r="AZ210" s="31">
        <v>1384496</v>
      </c>
      <c r="BA210" s="31">
        <v>1602316</v>
      </c>
      <c r="BB210" s="31">
        <v>1654252</v>
      </c>
      <c r="BC210" s="31">
        <v>1549289</v>
      </c>
      <c r="BD210" s="31">
        <v>1369042</v>
      </c>
      <c r="BE210" s="31">
        <v>1426464</v>
      </c>
      <c r="BF210" s="31">
        <v>1430838</v>
      </c>
      <c r="BG210" s="31">
        <v>1615993</v>
      </c>
      <c r="BH210" s="31">
        <v>1514472</v>
      </c>
      <c r="BI210" s="31">
        <v>1727565</v>
      </c>
      <c r="BJ210" s="32">
        <v>2202570</v>
      </c>
      <c r="BK210" s="31">
        <v>1550765</v>
      </c>
      <c r="BL210" s="31">
        <v>1408806</v>
      </c>
      <c r="BM210" s="31">
        <v>1321653</v>
      </c>
      <c r="BN210" s="31">
        <v>1639606</v>
      </c>
      <c r="BO210" s="31">
        <v>1690159</v>
      </c>
      <c r="BP210" s="31">
        <v>1721094</v>
      </c>
      <c r="BQ210" s="31">
        <v>1819953</v>
      </c>
      <c r="BR210" s="31">
        <v>1545281</v>
      </c>
    </row>
    <row r="211" spans="1:70" x14ac:dyDescent="0.25">
      <c r="A211" s="2" t="s">
        <v>272</v>
      </c>
      <c r="B211" s="36">
        <v>845.67951000000005</v>
      </c>
      <c r="C211" s="36">
        <v>800.67987000000005</v>
      </c>
      <c r="D211" s="3" t="s">
        <v>6</v>
      </c>
      <c r="E211" s="37">
        <v>15.83</v>
      </c>
      <c r="F211" s="55">
        <v>307</v>
      </c>
      <c r="G211" s="31">
        <v>23935324</v>
      </c>
      <c r="H211" s="31">
        <v>27114982</v>
      </c>
      <c r="I211" s="31">
        <v>24358702</v>
      </c>
      <c r="J211" s="31">
        <v>25854334</v>
      </c>
      <c r="K211" s="31">
        <v>25307930</v>
      </c>
      <c r="L211" s="31">
        <v>23853870</v>
      </c>
      <c r="M211" s="31">
        <v>22948346</v>
      </c>
      <c r="N211" s="31">
        <v>22682242</v>
      </c>
      <c r="O211" s="31">
        <v>19868384</v>
      </c>
      <c r="P211" s="31">
        <v>23751786</v>
      </c>
      <c r="Q211" s="31">
        <v>21170730</v>
      </c>
      <c r="R211" s="31">
        <v>23722402</v>
      </c>
      <c r="S211" s="31">
        <v>19966784</v>
      </c>
      <c r="T211" s="31">
        <v>20574332</v>
      </c>
      <c r="U211" s="31">
        <v>22850580</v>
      </c>
      <c r="V211" s="31">
        <v>21545578</v>
      </c>
      <c r="W211" s="31">
        <v>20730470</v>
      </c>
      <c r="X211" s="31">
        <v>24831664</v>
      </c>
      <c r="Y211" s="31">
        <v>24883318</v>
      </c>
      <c r="Z211" s="31">
        <v>24284162</v>
      </c>
      <c r="AA211" s="31">
        <v>24736076</v>
      </c>
      <c r="AB211" s="31">
        <v>25293692</v>
      </c>
      <c r="AC211" s="31">
        <v>24425006</v>
      </c>
      <c r="AD211" s="31">
        <v>24399672</v>
      </c>
      <c r="AE211" s="31">
        <v>25819746</v>
      </c>
      <c r="AF211" s="31">
        <v>24158432</v>
      </c>
      <c r="AG211" s="31">
        <v>27394944</v>
      </c>
      <c r="AH211" s="31">
        <v>23538462</v>
      </c>
      <c r="AI211" s="31">
        <v>22235140</v>
      </c>
      <c r="AJ211" s="31">
        <v>25871630</v>
      </c>
      <c r="AK211" s="31">
        <v>25388078</v>
      </c>
      <c r="AL211" s="31">
        <v>27293042</v>
      </c>
      <c r="AM211" s="31">
        <v>24119328</v>
      </c>
      <c r="AN211" s="31">
        <v>23096306</v>
      </c>
      <c r="AO211" s="31">
        <v>26884050</v>
      </c>
      <c r="AP211" s="31">
        <v>27078062</v>
      </c>
      <c r="AQ211" s="31">
        <v>25551088</v>
      </c>
      <c r="AR211" s="31">
        <v>27177410</v>
      </c>
      <c r="AS211" s="31">
        <v>24955336</v>
      </c>
      <c r="AT211" s="31">
        <v>23613626</v>
      </c>
      <c r="AU211" s="31">
        <v>26789936</v>
      </c>
      <c r="AV211" s="31">
        <v>27115406</v>
      </c>
      <c r="AW211" s="31">
        <v>24923562</v>
      </c>
      <c r="AX211" s="31">
        <v>25883556</v>
      </c>
      <c r="AY211" s="31">
        <v>27299194</v>
      </c>
      <c r="AZ211" s="31">
        <v>27490010</v>
      </c>
      <c r="BA211" s="31">
        <v>26708448</v>
      </c>
      <c r="BB211" s="31">
        <v>23901870</v>
      </c>
      <c r="BC211" s="31">
        <v>25872716</v>
      </c>
      <c r="BD211" s="31">
        <v>25170576</v>
      </c>
      <c r="BE211" s="31">
        <v>26476176</v>
      </c>
      <c r="BF211" s="31">
        <v>27754860</v>
      </c>
      <c r="BG211" s="31">
        <v>22954754</v>
      </c>
      <c r="BH211" s="31">
        <v>26433754</v>
      </c>
      <c r="BI211" s="31">
        <v>27174076</v>
      </c>
      <c r="BJ211" s="31">
        <v>25711560</v>
      </c>
      <c r="BK211" s="31">
        <v>26752544</v>
      </c>
      <c r="BL211" s="31">
        <v>25609146</v>
      </c>
      <c r="BM211" s="31">
        <v>24698838</v>
      </c>
      <c r="BN211" s="31">
        <v>27634906</v>
      </c>
      <c r="BO211" s="31">
        <v>26616892</v>
      </c>
      <c r="BP211" s="31">
        <v>28403248</v>
      </c>
      <c r="BQ211" s="31">
        <v>26031826</v>
      </c>
      <c r="BR211" s="31">
        <v>26639410</v>
      </c>
    </row>
    <row r="212" spans="1:70" x14ac:dyDescent="0.25">
      <c r="A212" s="2" t="s">
        <v>156</v>
      </c>
      <c r="B212" s="36">
        <v>843.66147000000001</v>
      </c>
      <c r="C212" s="36">
        <v>798.66327000000001</v>
      </c>
      <c r="D212" s="3" t="s">
        <v>6</v>
      </c>
      <c r="E212" s="37">
        <v>15.3</v>
      </c>
      <c r="F212" s="55">
        <v>305.8</v>
      </c>
      <c r="G212" s="31">
        <v>6650344</v>
      </c>
      <c r="H212" s="31">
        <v>7283333</v>
      </c>
      <c r="I212" s="31">
        <v>7158837</v>
      </c>
      <c r="J212" s="31">
        <v>7261103</v>
      </c>
      <c r="K212" s="31">
        <v>6887442</v>
      </c>
      <c r="L212" s="31">
        <v>6856379</v>
      </c>
      <c r="M212" s="31">
        <v>6939479</v>
      </c>
      <c r="N212" s="31">
        <v>9992604</v>
      </c>
      <c r="O212" s="31">
        <v>6655839</v>
      </c>
      <c r="P212" s="31">
        <v>6387735</v>
      </c>
      <c r="Q212" s="31">
        <v>5925920</v>
      </c>
      <c r="R212" s="31">
        <v>5949399</v>
      </c>
      <c r="S212" s="31">
        <v>5906946</v>
      </c>
      <c r="T212" s="31">
        <v>5733469</v>
      </c>
      <c r="U212" s="31">
        <v>6389541</v>
      </c>
      <c r="V212" s="31">
        <v>6921291</v>
      </c>
      <c r="W212" s="31">
        <v>6958246</v>
      </c>
      <c r="X212" s="31">
        <v>7718185</v>
      </c>
      <c r="Y212" s="31">
        <v>6165592</v>
      </c>
      <c r="Z212" s="31">
        <v>7046638</v>
      </c>
      <c r="AA212" s="31">
        <v>10212376</v>
      </c>
      <c r="AB212" s="31">
        <v>6836745</v>
      </c>
      <c r="AC212" s="31">
        <v>6753216</v>
      </c>
      <c r="AD212" s="31">
        <v>8342475</v>
      </c>
      <c r="AE212" s="31">
        <v>8302848</v>
      </c>
      <c r="AF212" s="31">
        <v>6634057</v>
      </c>
      <c r="AG212" s="31">
        <v>7914210</v>
      </c>
      <c r="AH212" s="31">
        <v>7368715</v>
      </c>
      <c r="AI212" s="31">
        <v>7522942</v>
      </c>
      <c r="AJ212" s="31">
        <v>8213251</v>
      </c>
      <c r="AK212" s="31">
        <v>7723716</v>
      </c>
      <c r="AL212" s="31">
        <v>7651475</v>
      </c>
      <c r="AM212" s="31">
        <v>7431819</v>
      </c>
      <c r="AN212" s="31">
        <v>8014727</v>
      </c>
      <c r="AO212" s="31">
        <v>10421613</v>
      </c>
      <c r="AP212" s="31">
        <v>9465482</v>
      </c>
      <c r="AQ212" s="31">
        <v>10831476</v>
      </c>
      <c r="AR212" s="31">
        <v>9111072</v>
      </c>
      <c r="AS212" s="31">
        <v>9203099</v>
      </c>
      <c r="AT212" s="31">
        <v>7466513</v>
      </c>
      <c r="AU212" s="31">
        <v>8011210</v>
      </c>
      <c r="AV212" s="31">
        <v>6929010</v>
      </c>
      <c r="AW212" s="31">
        <v>6969040</v>
      </c>
      <c r="AX212" s="31">
        <v>9622971</v>
      </c>
      <c r="AY212" s="31">
        <v>7602779</v>
      </c>
      <c r="AZ212" s="31">
        <v>7850548</v>
      </c>
      <c r="BA212" s="31">
        <v>6894330</v>
      </c>
      <c r="BB212" s="31">
        <v>8303200</v>
      </c>
      <c r="BC212" s="31">
        <v>8044239</v>
      </c>
      <c r="BD212" s="31">
        <v>9829452</v>
      </c>
      <c r="BE212" s="31">
        <v>6920882</v>
      </c>
      <c r="BF212" s="31">
        <v>7926245</v>
      </c>
      <c r="BG212" s="31">
        <v>8141973</v>
      </c>
      <c r="BH212" s="31">
        <v>7642238</v>
      </c>
      <c r="BI212" s="31">
        <v>8548470</v>
      </c>
      <c r="BJ212" s="31">
        <v>7479519</v>
      </c>
      <c r="BK212" s="31">
        <v>10062152</v>
      </c>
      <c r="BL212" s="31">
        <v>6975459</v>
      </c>
      <c r="BM212" s="31">
        <v>7195293</v>
      </c>
      <c r="BN212" s="31">
        <v>12224433</v>
      </c>
      <c r="BO212" s="31">
        <v>12018284</v>
      </c>
      <c r="BP212" s="31">
        <v>12122917</v>
      </c>
      <c r="BQ212" s="31">
        <v>12805267</v>
      </c>
      <c r="BR212" s="31">
        <v>8735506</v>
      </c>
    </row>
    <row r="213" spans="1:70" x14ac:dyDescent="0.25">
      <c r="A213" s="2" t="s">
        <v>273</v>
      </c>
      <c r="B213" s="36">
        <v>841.64736000000005</v>
      </c>
      <c r="C213" s="36">
        <v>796.64916000000005</v>
      </c>
      <c r="D213" s="3" t="s">
        <v>6</v>
      </c>
      <c r="E213" s="37">
        <v>14.62</v>
      </c>
      <c r="F213" s="55">
        <v>304.3</v>
      </c>
      <c r="G213" s="31">
        <v>672468</v>
      </c>
      <c r="H213" s="31">
        <v>632757</v>
      </c>
      <c r="I213" s="31">
        <v>705041</v>
      </c>
      <c r="J213" s="31">
        <v>826691</v>
      </c>
      <c r="K213" s="31">
        <v>683581</v>
      </c>
      <c r="L213" s="31">
        <v>643539</v>
      </c>
      <c r="M213" s="31">
        <v>653753</v>
      </c>
      <c r="N213" s="31">
        <v>917922</v>
      </c>
      <c r="O213" s="31">
        <v>704680</v>
      </c>
      <c r="P213" s="31">
        <v>563712</v>
      </c>
      <c r="Q213" s="31">
        <v>689679</v>
      </c>
      <c r="R213" s="31">
        <v>625446</v>
      </c>
      <c r="S213" s="31">
        <v>750054</v>
      </c>
      <c r="T213" s="31">
        <v>596092</v>
      </c>
      <c r="U213" s="31">
        <v>639536</v>
      </c>
      <c r="V213" s="31">
        <v>645460</v>
      </c>
      <c r="W213" s="31">
        <v>775634</v>
      </c>
      <c r="X213" s="31">
        <v>808463</v>
      </c>
      <c r="Y213" s="31">
        <v>641261</v>
      </c>
      <c r="Z213" s="31">
        <v>696785</v>
      </c>
      <c r="AA213" s="31">
        <v>772819</v>
      </c>
      <c r="AB213" s="31">
        <v>718148</v>
      </c>
      <c r="AC213" s="31">
        <v>831787</v>
      </c>
      <c r="AD213" s="31">
        <v>679552</v>
      </c>
      <c r="AE213" s="31">
        <v>800352</v>
      </c>
      <c r="AF213" s="31">
        <v>641613</v>
      </c>
      <c r="AG213" s="31">
        <v>828772</v>
      </c>
      <c r="AH213" s="31">
        <v>763334</v>
      </c>
      <c r="AI213" s="31">
        <v>727336</v>
      </c>
      <c r="AJ213" s="31">
        <v>829818</v>
      </c>
      <c r="AK213" s="31">
        <v>771804</v>
      </c>
      <c r="AL213" s="31">
        <v>796201</v>
      </c>
      <c r="AM213" s="31">
        <v>764507</v>
      </c>
      <c r="AN213" s="31">
        <v>747237</v>
      </c>
      <c r="AO213" s="31">
        <v>748554</v>
      </c>
      <c r="AP213" s="31">
        <v>927932</v>
      </c>
      <c r="AQ213" s="31">
        <v>949758</v>
      </c>
      <c r="AR213" s="31">
        <v>761596</v>
      </c>
      <c r="AS213" s="31">
        <v>848511</v>
      </c>
      <c r="AT213" s="31">
        <v>713544</v>
      </c>
      <c r="AU213" s="31">
        <v>748942</v>
      </c>
      <c r="AV213" s="31">
        <v>739909</v>
      </c>
      <c r="AW213" s="31">
        <v>668982</v>
      </c>
      <c r="AX213" s="31">
        <v>830985</v>
      </c>
      <c r="AY213" s="31">
        <v>773917</v>
      </c>
      <c r="AZ213" s="31">
        <v>768777</v>
      </c>
      <c r="BA213" s="31">
        <v>718980</v>
      </c>
      <c r="BB213" s="31">
        <v>943795</v>
      </c>
      <c r="BC213" s="31">
        <v>934681</v>
      </c>
      <c r="BD213" s="31">
        <v>826515</v>
      </c>
      <c r="BE213" s="31">
        <v>776847</v>
      </c>
      <c r="BF213" s="31">
        <v>828008</v>
      </c>
      <c r="BG213" s="31">
        <v>760349</v>
      </c>
      <c r="BH213" s="31">
        <v>817916</v>
      </c>
      <c r="BI213" s="31">
        <v>691748</v>
      </c>
      <c r="BJ213" s="31">
        <v>832129</v>
      </c>
      <c r="BK213" s="31">
        <v>867096</v>
      </c>
      <c r="BL213" s="31">
        <v>612609</v>
      </c>
      <c r="BM213" s="31">
        <v>844467</v>
      </c>
      <c r="BN213" s="31">
        <v>825373</v>
      </c>
      <c r="BO213" s="31">
        <v>935880</v>
      </c>
      <c r="BP213" s="31">
        <v>897810</v>
      </c>
      <c r="BQ213" s="31">
        <v>803441</v>
      </c>
      <c r="BR213" s="31">
        <v>827027</v>
      </c>
    </row>
    <row r="214" spans="1:70" x14ac:dyDescent="0.25">
      <c r="A214" s="2" t="s">
        <v>157</v>
      </c>
      <c r="B214" s="36">
        <v>885.70739000000003</v>
      </c>
      <c r="C214" s="36">
        <v>840.70917999999995</v>
      </c>
      <c r="D214" s="3" t="s">
        <v>6</v>
      </c>
      <c r="E214" s="37">
        <v>16.23</v>
      </c>
      <c r="F214" s="55">
        <v>314.10000000000002</v>
      </c>
      <c r="G214" s="31">
        <v>418709</v>
      </c>
      <c r="H214" s="31">
        <v>389434</v>
      </c>
      <c r="I214" s="31">
        <v>436417</v>
      </c>
      <c r="J214" s="31">
        <v>431700</v>
      </c>
      <c r="K214" s="31">
        <v>460098</v>
      </c>
      <c r="L214" s="31">
        <v>396403</v>
      </c>
      <c r="M214" s="31">
        <v>476018</v>
      </c>
      <c r="N214" s="31">
        <v>458620</v>
      </c>
      <c r="O214" s="31">
        <v>403930</v>
      </c>
      <c r="P214" s="31">
        <v>348894</v>
      </c>
      <c r="Q214" s="31">
        <v>442854</v>
      </c>
      <c r="R214" s="31">
        <v>470541</v>
      </c>
      <c r="S214" s="31">
        <v>434781</v>
      </c>
      <c r="T214" s="31">
        <v>397969</v>
      </c>
      <c r="U214" s="31">
        <v>367037</v>
      </c>
      <c r="V214" s="31">
        <v>465255</v>
      </c>
      <c r="W214" s="31">
        <v>373981</v>
      </c>
      <c r="X214" s="31">
        <v>456965</v>
      </c>
      <c r="Y214" s="31">
        <v>462069</v>
      </c>
      <c r="Z214" s="31">
        <v>489246</v>
      </c>
      <c r="AA214" s="31">
        <v>461839</v>
      </c>
      <c r="AB214" s="31">
        <v>437167</v>
      </c>
      <c r="AC214" s="31">
        <v>427403</v>
      </c>
      <c r="AD214" s="31">
        <v>475872</v>
      </c>
      <c r="AE214" s="31">
        <v>450780</v>
      </c>
      <c r="AF214" s="31">
        <v>392228</v>
      </c>
      <c r="AG214" s="31">
        <v>453685</v>
      </c>
      <c r="AH214" s="31">
        <v>465133</v>
      </c>
      <c r="AI214" s="31">
        <v>463575</v>
      </c>
      <c r="AJ214" s="31">
        <v>493789</v>
      </c>
      <c r="AK214" s="31">
        <v>479521</v>
      </c>
      <c r="AL214" s="31">
        <v>494516</v>
      </c>
      <c r="AM214" s="31">
        <v>510145</v>
      </c>
      <c r="AN214" s="31">
        <v>496892</v>
      </c>
      <c r="AO214" s="31">
        <v>449625</v>
      </c>
      <c r="AP214" s="31">
        <v>540410</v>
      </c>
      <c r="AQ214" s="31">
        <v>519319</v>
      </c>
      <c r="AR214" s="31">
        <v>423239</v>
      </c>
      <c r="AS214" s="31">
        <v>598918</v>
      </c>
      <c r="AT214" s="31">
        <v>475718</v>
      </c>
      <c r="AU214" s="31">
        <v>485711</v>
      </c>
      <c r="AV214" s="31">
        <v>437152</v>
      </c>
      <c r="AW214" s="31">
        <v>497996</v>
      </c>
      <c r="AX214" s="31">
        <v>505730</v>
      </c>
      <c r="AY214" s="31">
        <v>480538</v>
      </c>
      <c r="AZ214" s="31">
        <v>559200</v>
      </c>
      <c r="BA214" s="31">
        <v>470885</v>
      </c>
      <c r="BB214" s="31">
        <v>449736</v>
      </c>
      <c r="BC214" s="31">
        <v>444614</v>
      </c>
      <c r="BD214" s="31">
        <v>470878</v>
      </c>
      <c r="BE214" s="31">
        <v>447814</v>
      </c>
      <c r="BF214" s="31">
        <v>546185</v>
      </c>
      <c r="BG214" s="31">
        <v>450418</v>
      </c>
      <c r="BH214" s="31">
        <v>477609</v>
      </c>
      <c r="BI214" s="31">
        <v>459005</v>
      </c>
      <c r="BJ214" s="31">
        <v>406037</v>
      </c>
      <c r="BK214" s="31">
        <v>494817</v>
      </c>
      <c r="BL214" s="31">
        <v>419332</v>
      </c>
      <c r="BM214" s="31">
        <v>455946</v>
      </c>
      <c r="BN214" s="31">
        <v>531703</v>
      </c>
      <c r="BO214" s="31">
        <v>480794</v>
      </c>
      <c r="BP214" s="31">
        <v>525368</v>
      </c>
      <c r="BQ214" s="31">
        <v>548652</v>
      </c>
      <c r="BR214" s="31">
        <v>523778</v>
      </c>
    </row>
    <row r="215" spans="1:70" x14ac:dyDescent="0.25">
      <c r="A215" s="2" t="s">
        <v>158</v>
      </c>
      <c r="B215" s="36">
        <v>883.68872999999996</v>
      </c>
      <c r="C215" s="36">
        <v>838.69052999999997</v>
      </c>
      <c r="D215" s="3" t="s">
        <v>6</v>
      </c>
      <c r="E215" s="37">
        <v>15.75</v>
      </c>
      <c r="F215" s="55">
        <v>313</v>
      </c>
      <c r="G215" s="31">
        <v>495968</v>
      </c>
      <c r="H215" s="31"/>
      <c r="I215" s="31">
        <v>597421</v>
      </c>
      <c r="J215" s="31"/>
      <c r="K215" s="31">
        <v>478389</v>
      </c>
      <c r="L215" s="31">
        <v>539757</v>
      </c>
      <c r="M215" s="31">
        <v>529043</v>
      </c>
      <c r="N215" s="31">
        <v>583034</v>
      </c>
      <c r="O215" s="31">
        <v>567394</v>
      </c>
      <c r="P215" s="31">
        <v>447547</v>
      </c>
      <c r="Q215" s="31">
        <v>422195</v>
      </c>
      <c r="R215" s="31">
        <v>444898</v>
      </c>
      <c r="S215" s="31">
        <v>467953</v>
      </c>
      <c r="T215" s="31">
        <v>412087</v>
      </c>
      <c r="U215" s="31">
        <v>484446</v>
      </c>
      <c r="V215" s="31">
        <v>539129</v>
      </c>
      <c r="W215" s="31">
        <v>469029</v>
      </c>
      <c r="X215" s="31">
        <v>526401</v>
      </c>
      <c r="Y215" s="31">
        <v>508596</v>
      </c>
      <c r="Z215" s="31">
        <v>472523</v>
      </c>
      <c r="AA215" s="31">
        <v>588652</v>
      </c>
      <c r="AB215" s="31">
        <v>488403</v>
      </c>
      <c r="AC215" s="31">
        <v>565270</v>
      </c>
      <c r="AD215" s="31">
        <v>514410</v>
      </c>
      <c r="AE215" s="31"/>
      <c r="AF215" s="31">
        <v>477392</v>
      </c>
      <c r="AG215" s="31">
        <v>580376</v>
      </c>
      <c r="AH215" s="31">
        <v>501129</v>
      </c>
      <c r="AI215" s="31">
        <v>552242</v>
      </c>
      <c r="AJ215" s="31">
        <v>602180</v>
      </c>
      <c r="AK215" s="31">
        <v>536761</v>
      </c>
      <c r="AL215" s="32">
        <v>1419921</v>
      </c>
      <c r="AM215" s="31">
        <v>513804</v>
      </c>
      <c r="AN215" s="31">
        <v>513125</v>
      </c>
      <c r="AO215" s="31">
        <v>639289</v>
      </c>
      <c r="AP215" s="31">
        <v>666369</v>
      </c>
      <c r="AQ215" s="31">
        <v>607481</v>
      </c>
      <c r="AR215" s="31">
        <v>479563</v>
      </c>
      <c r="AS215" s="31">
        <v>510150</v>
      </c>
      <c r="AT215" s="31">
        <v>497539</v>
      </c>
      <c r="AU215" s="31">
        <v>679133</v>
      </c>
      <c r="AV215" s="31">
        <v>516092</v>
      </c>
      <c r="AW215" s="31">
        <v>564020</v>
      </c>
      <c r="AX215" s="31">
        <v>710090</v>
      </c>
      <c r="AY215" s="31">
        <v>595052</v>
      </c>
      <c r="AZ215" s="31">
        <v>540585</v>
      </c>
      <c r="BA215" s="31"/>
      <c r="BB215" s="31">
        <v>584840</v>
      </c>
      <c r="BC215" s="31">
        <v>646007</v>
      </c>
      <c r="BD215" s="31">
        <v>552479</v>
      </c>
      <c r="BE215" s="31">
        <v>545883</v>
      </c>
      <c r="BF215" s="31">
        <v>608499</v>
      </c>
      <c r="BG215" s="31">
        <v>529316</v>
      </c>
      <c r="BH215" s="31">
        <v>546706</v>
      </c>
      <c r="BI215" s="31">
        <v>537296</v>
      </c>
      <c r="BJ215" s="31">
        <v>560951</v>
      </c>
      <c r="BK215" s="31">
        <v>574683</v>
      </c>
      <c r="BL215" s="31">
        <v>472285</v>
      </c>
      <c r="BM215" s="31">
        <v>516645</v>
      </c>
      <c r="BN215" s="31">
        <v>609421</v>
      </c>
      <c r="BO215" s="31">
        <v>663908</v>
      </c>
      <c r="BP215" s="31"/>
      <c r="BQ215" s="31">
        <v>733637</v>
      </c>
      <c r="BR215" s="31"/>
    </row>
    <row r="216" spans="1:70" s="2" customFormat="1" x14ac:dyDescent="0.25">
      <c r="A216" s="2" t="s">
        <v>5</v>
      </c>
      <c r="B216" s="49" t="s">
        <v>2</v>
      </c>
      <c r="C216" s="49" t="s">
        <v>3</v>
      </c>
      <c r="D216" s="2" t="s">
        <v>4</v>
      </c>
      <c r="E216" s="51" t="s">
        <v>0</v>
      </c>
      <c r="F216" s="54" t="s">
        <v>1</v>
      </c>
      <c r="G216" s="2" t="s">
        <v>298</v>
      </c>
      <c r="H216" s="2" t="s">
        <v>299</v>
      </c>
      <c r="I216" s="2" t="s">
        <v>300</v>
      </c>
      <c r="J216" s="2" t="s">
        <v>301</v>
      </c>
      <c r="K216" s="2" t="s">
        <v>302</v>
      </c>
      <c r="L216" s="2" t="s">
        <v>303</v>
      </c>
      <c r="M216" s="2" t="s">
        <v>304</v>
      </c>
      <c r="N216" s="2" t="s">
        <v>298</v>
      </c>
      <c r="O216" s="2" t="s">
        <v>299</v>
      </c>
      <c r="P216" s="2" t="s">
        <v>300</v>
      </c>
      <c r="Q216" s="2" t="s">
        <v>301</v>
      </c>
      <c r="R216" s="2" t="s">
        <v>302</v>
      </c>
      <c r="S216" s="2" t="s">
        <v>303</v>
      </c>
      <c r="T216" s="2" t="s">
        <v>304</v>
      </c>
      <c r="U216" s="2" t="s">
        <v>298</v>
      </c>
      <c r="V216" s="2" t="s">
        <v>299</v>
      </c>
      <c r="W216" s="2" t="s">
        <v>300</v>
      </c>
      <c r="X216" s="2" t="s">
        <v>301</v>
      </c>
      <c r="Y216" s="2" t="s">
        <v>302</v>
      </c>
      <c r="Z216" s="2" t="s">
        <v>303</v>
      </c>
      <c r="AA216" s="2" t="s">
        <v>304</v>
      </c>
    </row>
    <row r="217" spans="1:70" x14ac:dyDescent="0.25">
      <c r="A217" s="2" t="s">
        <v>10</v>
      </c>
      <c r="B217" s="36">
        <v>596.52575999999999</v>
      </c>
      <c r="C217" s="36">
        <v>551.52755999999999</v>
      </c>
      <c r="D217" s="3" t="s">
        <v>6</v>
      </c>
      <c r="E217" s="37">
        <v>14.5</v>
      </c>
      <c r="F217" s="55">
        <v>260.39999999999998</v>
      </c>
      <c r="G217" s="3">
        <v>42392964</v>
      </c>
      <c r="H217" s="3">
        <v>43328276</v>
      </c>
      <c r="I217" s="3">
        <v>37532044</v>
      </c>
      <c r="J217" s="3">
        <v>34940156</v>
      </c>
      <c r="K217" s="3">
        <v>30684864</v>
      </c>
      <c r="L217" s="3">
        <v>22991586</v>
      </c>
      <c r="M217" s="3">
        <v>20373818</v>
      </c>
      <c r="N217" s="3">
        <v>37988176</v>
      </c>
      <c r="O217" s="3">
        <v>41187444</v>
      </c>
      <c r="P217" s="3">
        <v>36583488</v>
      </c>
      <c r="Q217" s="3">
        <v>35450996</v>
      </c>
      <c r="R217" s="3">
        <v>29639158</v>
      </c>
      <c r="S217" s="3">
        <v>24154528</v>
      </c>
      <c r="T217" s="3">
        <v>17240396</v>
      </c>
      <c r="U217" s="3">
        <v>43675588</v>
      </c>
      <c r="V217" s="3">
        <v>42752412</v>
      </c>
      <c r="W217" s="3">
        <v>39328084</v>
      </c>
      <c r="X217" s="3">
        <v>36645992</v>
      </c>
      <c r="Y217" s="3">
        <v>31700666</v>
      </c>
      <c r="Z217" s="3">
        <v>26661784</v>
      </c>
      <c r="AA217" s="3">
        <v>18313860</v>
      </c>
    </row>
    <row r="218" spans="1:70" x14ac:dyDescent="0.25">
      <c r="A218" s="2" t="s">
        <v>8</v>
      </c>
      <c r="B218" s="36">
        <v>589.55399999999997</v>
      </c>
      <c r="C218" s="36">
        <v>544.55588</v>
      </c>
      <c r="D218" s="3" t="s">
        <v>6</v>
      </c>
      <c r="E218" s="37">
        <v>13.99</v>
      </c>
      <c r="F218" s="55">
        <v>258.39999999999998</v>
      </c>
      <c r="G218" s="3">
        <v>70634408</v>
      </c>
      <c r="H218" s="3">
        <v>72342176</v>
      </c>
      <c r="I218" s="3">
        <v>66483828</v>
      </c>
      <c r="J218" s="3">
        <v>58101248</v>
      </c>
      <c r="K218" s="3">
        <v>56671884</v>
      </c>
      <c r="L218" s="3">
        <v>40834348</v>
      </c>
      <c r="M218" s="3">
        <v>30998780</v>
      </c>
      <c r="N218" s="3">
        <v>69634056</v>
      </c>
      <c r="O218" s="3">
        <v>69751376</v>
      </c>
      <c r="P218" s="3">
        <v>72000080</v>
      </c>
      <c r="Q218" s="3">
        <v>65098416</v>
      </c>
      <c r="R218" s="3">
        <v>56375356</v>
      </c>
      <c r="S218" s="3">
        <v>46426092</v>
      </c>
      <c r="T218" s="3">
        <v>26865120</v>
      </c>
      <c r="U218" s="3">
        <v>78062768</v>
      </c>
      <c r="V218" s="3">
        <v>73595864</v>
      </c>
      <c r="W218" s="3">
        <v>75425328</v>
      </c>
      <c r="X218" s="3">
        <v>67090944</v>
      </c>
      <c r="Y218" s="3">
        <v>62873056</v>
      </c>
      <c r="Z218" s="3">
        <v>43919696</v>
      </c>
      <c r="AA218" s="3">
        <v>31568660</v>
      </c>
    </row>
    <row r="219" spans="1:70" x14ac:dyDescent="0.25">
      <c r="A219" s="2" t="s">
        <v>11</v>
      </c>
      <c r="B219" s="36">
        <v>617.58483999999999</v>
      </c>
      <c r="C219" s="36">
        <v>572.58754999999996</v>
      </c>
      <c r="D219" s="3" t="s">
        <v>6</v>
      </c>
      <c r="E219" s="37">
        <v>14.92</v>
      </c>
      <c r="F219" s="55">
        <v>264.39999999999998</v>
      </c>
      <c r="G219" s="3">
        <v>41549536</v>
      </c>
      <c r="H219" s="3">
        <v>42580404</v>
      </c>
      <c r="I219" s="3">
        <v>39878956</v>
      </c>
      <c r="J219" s="3">
        <v>38684064</v>
      </c>
      <c r="K219" s="3">
        <v>38608244</v>
      </c>
      <c r="L219" s="3">
        <v>35048804</v>
      </c>
      <c r="M219" s="3">
        <v>34908228</v>
      </c>
      <c r="N219" s="3">
        <v>38480988</v>
      </c>
      <c r="O219" s="3">
        <v>39124240</v>
      </c>
      <c r="P219" s="3">
        <v>37796684</v>
      </c>
      <c r="Q219" s="3">
        <v>42576292</v>
      </c>
      <c r="R219" s="3">
        <v>37881524</v>
      </c>
      <c r="S219" s="3">
        <v>36995368</v>
      </c>
      <c r="T219" s="3">
        <v>34751912</v>
      </c>
      <c r="U219" s="3">
        <v>40217980</v>
      </c>
      <c r="V219" s="3">
        <v>45664572</v>
      </c>
      <c r="W219" s="3">
        <v>44210624</v>
      </c>
      <c r="X219" s="3">
        <v>39955232</v>
      </c>
      <c r="Y219" s="3">
        <v>37563788</v>
      </c>
      <c r="Z219" s="3">
        <v>39589720</v>
      </c>
      <c r="AA219" s="3">
        <v>36473516</v>
      </c>
    </row>
    <row r="220" spans="1:70" x14ac:dyDescent="0.25">
      <c r="A220" s="2" t="s">
        <v>159</v>
      </c>
      <c r="B220" s="36">
        <v>701.68185000000005</v>
      </c>
      <c r="C220" s="36">
        <v>656.68308999999999</v>
      </c>
      <c r="D220" s="3" t="s">
        <v>6</v>
      </c>
      <c r="E220" s="37">
        <v>17.11</v>
      </c>
      <c r="F220" s="55">
        <v>282.8</v>
      </c>
      <c r="G220" s="3">
        <v>23198344</v>
      </c>
      <c r="H220" s="3">
        <v>22502924</v>
      </c>
      <c r="I220" s="3">
        <v>21254754</v>
      </c>
      <c r="J220" s="3">
        <v>22828296</v>
      </c>
      <c r="K220" s="3">
        <v>22022110</v>
      </c>
      <c r="L220" s="3">
        <v>21637074</v>
      </c>
      <c r="M220" s="3">
        <v>22707462</v>
      </c>
      <c r="N220" s="3">
        <v>21404634</v>
      </c>
      <c r="O220" s="3">
        <v>23846066</v>
      </c>
      <c r="P220" s="3">
        <v>25712410</v>
      </c>
      <c r="Q220" s="3">
        <v>23904094</v>
      </c>
      <c r="R220" s="3">
        <v>24070634</v>
      </c>
      <c r="S220" s="3">
        <v>23713348</v>
      </c>
      <c r="T220" s="3">
        <v>22560024</v>
      </c>
      <c r="U220" s="3">
        <v>23318150</v>
      </c>
      <c r="V220" s="3">
        <v>23014380</v>
      </c>
      <c r="W220" s="3">
        <v>24121440</v>
      </c>
      <c r="X220" s="3">
        <v>25048300</v>
      </c>
      <c r="Y220" s="3">
        <v>24592498</v>
      </c>
      <c r="Z220" s="3">
        <v>25632534</v>
      </c>
      <c r="AA220" s="3">
        <v>23530150</v>
      </c>
    </row>
    <row r="221" spans="1:70" x14ac:dyDescent="0.25">
      <c r="A221" s="2" t="s">
        <v>12</v>
      </c>
      <c r="B221" s="36">
        <v>608.52589999999998</v>
      </c>
      <c r="C221" s="36">
        <v>563.52769999999998</v>
      </c>
      <c r="D221" s="3" t="s">
        <v>6</v>
      </c>
      <c r="E221" s="37">
        <v>14.33</v>
      </c>
      <c r="F221" s="55">
        <v>261.3</v>
      </c>
      <c r="G221" s="3">
        <v>3776019</v>
      </c>
      <c r="H221" s="3">
        <v>6890619</v>
      </c>
      <c r="I221" s="3">
        <v>14407396</v>
      </c>
      <c r="J221" s="3">
        <v>31513152</v>
      </c>
      <c r="K221" s="3">
        <v>51039820</v>
      </c>
      <c r="L221" s="3">
        <v>86267688</v>
      </c>
      <c r="M221" s="3">
        <v>138768112</v>
      </c>
      <c r="N221" s="3">
        <v>3827378</v>
      </c>
      <c r="O221" s="3">
        <v>7365458</v>
      </c>
      <c r="P221" s="3">
        <v>15547030</v>
      </c>
      <c r="Q221" s="3">
        <v>33564152</v>
      </c>
      <c r="R221" s="3">
        <v>47967512</v>
      </c>
      <c r="S221" s="3">
        <v>89539328</v>
      </c>
      <c r="T221" s="3">
        <v>140730288</v>
      </c>
      <c r="U221" s="3">
        <v>3983503</v>
      </c>
      <c r="V221" s="3">
        <v>7364074</v>
      </c>
      <c r="W221" s="3">
        <v>16833342</v>
      </c>
      <c r="X221" s="3">
        <v>33143038</v>
      </c>
      <c r="Y221" s="3">
        <v>52840936</v>
      </c>
      <c r="Z221" s="3">
        <v>93759280</v>
      </c>
      <c r="AA221" s="3">
        <v>143308592</v>
      </c>
    </row>
    <row r="222" spans="1:70" x14ac:dyDescent="0.25">
      <c r="A222" s="2" t="s">
        <v>294</v>
      </c>
      <c r="B222" s="36">
        <v>546.54611999999997</v>
      </c>
      <c r="C222" s="36">
        <v>547.55250999999998</v>
      </c>
      <c r="D222" s="3" t="s">
        <v>9</v>
      </c>
      <c r="E222" s="37">
        <v>15.6</v>
      </c>
      <c r="F222" s="55">
        <v>241.2</v>
      </c>
      <c r="G222" s="3">
        <v>7986056</v>
      </c>
      <c r="H222" s="3">
        <v>8302921</v>
      </c>
      <c r="I222" s="3">
        <v>6598354</v>
      </c>
      <c r="J222" s="3">
        <v>7251605</v>
      </c>
      <c r="K222" s="3">
        <v>6876765</v>
      </c>
      <c r="L222" s="3">
        <v>6830055</v>
      </c>
      <c r="M222" s="3">
        <v>6164045</v>
      </c>
      <c r="N222" s="3">
        <v>8374345</v>
      </c>
      <c r="O222" s="3">
        <v>7643095</v>
      </c>
      <c r="P222" s="3">
        <v>7477127</v>
      </c>
      <c r="Q222" s="3">
        <v>8430243</v>
      </c>
      <c r="R222" s="3">
        <v>8024379</v>
      </c>
      <c r="S222" s="3">
        <v>7293631</v>
      </c>
      <c r="T222" s="3">
        <v>5577391</v>
      </c>
      <c r="U222" s="3">
        <v>9346771</v>
      </c>
      <c r="V222" s="3">
        <v>9092509</v>
      </c>
      <c r="W222" s="3">
        <v>7403713</v>
      </c>
      <c r="X222" s="3">
        <v>8676637</v>
      </c>
      <c r="Y222" s="3">
        <v>7636943</v>
      </c>
      <c r="Z222" s="3">
        <v>7685865</v>
      </c>
      <c r="AA222" s="3">
        <v>6887713</v>
      </c>
    </row>
    <row r="223" spans="1:70" x14ac:dyDescent="0.25">
      <c r="A223" s="2" t="s">
        <v>295</v>
      </c>
      <c r="B223" s="36">
        <v>546.54592000000002</v>
      </c>
      <c r="C223" s="36">
        <v>547.55271000000005</v>
      </c>
      <c r="D223" s="3" t="s">
        <v>9</v>
      </c>
      <c r="E223" s="37">
        <v>15.93</v>
      </c>
      <c r="F223" s="55">
        <v>241.9</v>
      </c>
      <c r="G223" s="3">
        <v>6201950</v>
      </c>
      <c r="H223" s="3">
        <v>5859702</v>
      </c>
      <c r="I223" s="3">
        <v>6067812</v>
      </c>
      <c r="J223" s="3">
        <v>5763186</v>
      </c>
      <c r="K223" s="3">
        <v>6145697</v>
      </c>
      <c r="L223" s="3">
        <v>4807071</v>
      </c>
      <c r="M223" s="3">
        <v>3963629</v>
      </c>
      <c r="N223" s="3">
        <v>6703707</v>
      </c>
      <c r="O223" s="3">
        <v>6134888</v>
      </c>
      <c r="P223" s="3">
        <v>6165200</v>
      </c>
      <c r="Q223" s="3">
        <v>6374295</v>
      </c>
      <c r="R223" s="3">
        <v>5951785</v>
      </c>
      <c r="S223" s="3">
        <v>5276909</v>
      </c>
      <c r="T223" s="3">
        <v>4562625</v>
      </c>
      <c r="U223" s="3">
        <v>6752504</v>
      </c>
      <c r="V223" s="3">
        <v>6811353</v>
      </c>
      <c r="W223" s="3">
        <v>6749134</v>
      </c>
      <c r="X223" s="3">
        <v>6725638</v>
      </c>
      <c r="Y223" s="3">
        <v>5986136</v>
      </c>
      <c r="Z223" s="3">
        <v>5247632</v>
      </c>
      <c r="AA223" s="3">
        <v>4731261</v>
      </c>
    </row>
    <row r="224" spans="1:70" x14ac:dyDescent="0.25">
      <c r="A224" s="2" t="s">
        <v>293</v>
      </c>
      <c r="B224" s="36">
        <v>537.48950000000002</v>
      </c>
      <c r="C224" s="36">
        <v>538.49643000000003</v>
      </c>
      <c r="D224" s="3" t="s">
        <v>9</v>
      </c>
      <c r="E224" s="37">
        <v>15.97</v>
      </c>
      <c r="F224" s="55">
        <v>241</v>
      </c>
      <c r="G224" s="3">
        <v>474531</v>
      </c>
      <c r="H224" s="3">
        <v>871722</v>
      </c>
      <c r="I224" s="3">
        <v>1867899</v>
      </c>
      <c r="J224" s="3">
        <v>3054395</v>
      </c>
      <c r="K224" s="3">
        <v>7021747</v>
      </c>
      <c r="L224" s="3">
        <v>12881049</v>
      </c>
      <c r="M224" s="3">
        <v>34057064</v>
      </c>
      <c r="N224" s="3">
        <v>485115</v>
      </c>
      <c r="O224" s="3">
        <v>918413</v>
      </c>
      <c r="P224" s="3">
        <v>1869970</v>
      </c>
      <c r="Q224" s="3">
        <v>3304027</v>
      </c>
      <c r="R224" s="3">
        <v>6342108</v>
      </c>
      <c r="S224" s="3">
        <v>16261556</v>
      </c>
      <c r="T224" s="3">
        <v>30457696</v>
      </c>
      <c r="U224" s="3">
        <v>510182</v>
      </c>
      <c r="V224" s="3">
        <v>1149089</v>
      </c>
      <c r="W224" s="3">
        <v>2038963</v>
      </c>
      <c r="X224" s="3">
        <v>4074798</v>
      </c>
      <c r="Y224" s="3">
        <v>7304391</v>
      </c>
      <c r="Z224" s="3">
        <v>15733101</v>
      </c>
      <c r="AA224" s="3">
        <v>34644916</v>
      </c>
    </row>
    <row r="225" spans="1:27" x14ac:dyDescent="0.25">
      <c r="A225" s="2" t="s">
        <v>18</v>
      </c>
      <c r="B225" s="36">
        <v>559.37819999999999</v>
      </c>
      <c r="C225" s="36">
        <v>514.37974999999994</v>
      </c>
      <c r="D225" s="3" t="s">
        <v>6</v>
      </c>
      <c r="E225" s="37">
        <v>6.34</v>
      </c>
      <c r="F225" s="55">
        <v>242.6</v>
      </c>
      <c r="G225" s="3">
        <v>22105750</v>
      </c>
      <c r="H225" s="3">
        <v>21935690</v>
      </c>
      <c r="I225" s="3">
        <v>24831984</v>
      </c>
      <c r="J225" s="3">
        <v>24500216</v>
      </c>
      <c r="K225" s="3">
        <v>22185252</v>
      </c>
      <c r="L225" s="3">
        <v>21405820</v>
      </c>
      <c r="M225" s="3">
        <v>20715510</v>
      </c>
      <c r="N225" s="3">
        <v>23194060</v>
      </c>
      <c r="O225" s="3">
        <v>23145454</v>
      </c>
      <c r="P225" s="3">
        <v>22194880</v>
      </c>
      <c r="Q225" s="3">
        <v>24615728</v>
      </c>
      <c r="R225" s="3">
        <v>22069270</v>
      </c>
      <c r="S225" s="3">
        <v>22534934</v>
      </c>
      <c r="T225" s="3">
        <v>20252568</v>
      </c>
      <c r="U225" s="3">
        <v>24660762</v>
      </c>
      <c r="V225" s="3">
        <v>26305558</v>
      </c>
      <c r="W225" s="3">
        <v>23340098</v>
      </c>
      <c r="X225" s="3">
        <v>24458762</v>
      </c>
      <c r="Y225" s="3">
        <v>25981070</v>
      </c>
      <c r="Z225" s="3">
        <v>22750754</v>
      </c>
      <c r="AA225" s="3">
        <v>21101754</v>
      </c>
    </row>
    <row r="226" spans="1:27" x14ac:dyDescent="0.25">
      <c r="A226" s="2" t="s">
        <v>19</v>
      </c>
      <c r="B226" s="36">
        <v>559.37814000000003</v>
      </c>
      <c r="C226" s="36">
        <v>514.37994000000003</v>
      </c>
      <c r="D226" s="3" t="s">
        <v>6</v>
      </c>
      <c r="E226" s="37">
        <v>5.98</v>
      </c>
      <c r="F226" s="55">
        <v>241.8</v>
      </c>
      <c r="G226" s="3">
        <v>1043664</v>
      </c>
      <c r="H226" s="3">
        <v>1071967</v>
      </c>
      <c r="I226" s="3">
        <v>949374</v>
      </c>
      <c r="J226" s="3">
        <v>1089883</v>
      </c>
      <c r="K226" s="3">
        <v>1075952</v>
      </c>
      <c r="L226" s="3">
        <v>1045334</v>
      </c>
      <c r="M226" s="3">
        <v>1120024</v>
      </c>
      <c r="N226" s="3">
        <v>1159947</v>
      </c>
      <c r="O226" s="3">
        <v>1120436</v>
      </c>
      <c r="P226" s="3">
        <v>964813</v>
      </c>
      <c r="Q226" s="3">
        <v>1134487</v>
      </c>
      <c r="R226" s="3">
        <v>1115356</v>
      </c>
      <c r="S226" s="3">
        <v>1091742</v>
      </c>
      <c r="T226" s="3">
        <v>988932</v>
      </c>
      <c r="U226" s="3">
        <v>1162766</v>
      </c>
      <c r="V226" s="3">
        <v>1356606</v>
      </c>
      <c r="W226" s="3">
        <v>1195767</v>
      </c>
      <c r="X226" s="3">
        <v>1339175</v>
      </c>
      <c r="Y226" s="3">
        <v>1206541</v>
      </c>
      <c r="Z226" s="3">
        <v>1193484</v>
      </c>
      <c r="AA226" s="3">
        <v>1170781</v>
      </c>
    </row>
    <row r="227" spans="1:27" x14ac:dyDescent="0.25">
      <c r="A227" s="2" t="s">
        <v>161</v>
      </c>
      <c r="B227" s="36">
        <v>552.33096999999998</v>
      </c>
      <c r="C227" s="36">
        <v>507.33280000000002</v>
      </c>
      <c r="D227" s="3" t="s">
        <v>6</v>
      </c>
      <c r="E227" s="37">
        <v>5.24</v>
      </c>
      <c r="F227" s="55">
        <v>239.3</v>
      </c>
      <c r="G227" s="3">
        <v>28847546</v>
      </c>
      <c r="H227" s="3">
        <v>27716454</v>
      </c>
      <c r="I227" s="3">
        <v>26843614</v>
      </c>
      <c r="J227" s="3">
        <v>28487782</v>
      </c>
      <c r="K227" s="3">
        <v>25046340</v>
      </c>
      <c r="L227" s="3">
        <v>26348908</v>
      </c>
      <c r="M227" s="3">
        <v>24155116</v>
      </c>
      <c r="N227" s="3">
        <v>26477160</v>
      </c>
      <c r="O227" s="3">
        <v>28172934</v>
      </c>
      <c r="P227" s="3">
        <v>26222200</v>
      </c>
      <c r="Q227" s="3">
        <v>26811642</v>
      </c>
      <c r="R227" s="3">
        <v>24574606</v>
      </c>
      <c r="S227" s="3">
        <v>27862202</v>
      </c>
      <c r="T227" s="3">
        <v>21944402</v>
      </c>
      <c r="U227" s="3">
        <v>28445284</v>
      </c>
      <c r="V227" s="3">
        <v>33459072</v>
      </c>
      <c r="W227" s="3">
        <v>29718730</v>
      </c>
      <c r="X227" s="3">
        <v>29786572</v>
      </c>
      <c r="Y227" s="3">
        <v>29087480</v>
      </c>
      <c r="Z227" s="3">
        <v>27104766</v>
      </c>
      <c r="AA227" s="3">
        <v>25769890</v>
      </c>
    </row>
    <row r="228" spans="1:27" x14ac:dyDescent="0.25">
      <c r="A228" s="2" t="s">
        <v>20</v>
      </c>
      <c r="B228" s="36">
        <v>552.33117000000004</v>
      </c>
      <c r="C228" s="36">
        <v>507.33296999999999</v>
      </c>
      <c r="D228" s="3" t="s">
        <v>6</v>
      </c>
      <c r="E228" s="37">
        <v>4.93</v>
      </c>
      <c r="F228" s="55">
        <v>238.4</v>
      </c>
      <c r="G228" s="3">
        <v>1010489</v>
      </c>
      <c r="H228" s="3">
        <v>976962</v>
      </c>
      <c r="I228" s="3">
        <v>893376</v>
      </c>
      <c r="J228" s="3">
        <v>940238</v>
      </c>
      <c r="K228" s="3">
        <v>884782</v>
      </c>
      <c r="L228" s="3">
        <v>963735</v>
      </c>
      <c r="M228" s="3">
        <v>960618</v>
      </c>
      <c r="N228" s="3">
        <v>1024561</v>
      </c>
      <c r="O228" s="3">
        <v>991626</v>
      </c>
      <c r="P228" s="3">
        <v>891597</v>
      </c>
      <c r="Q228" s="3">
        <v>1008876</v>
      </c>
      <c r="R228" s="3">
        <v>912500</v>
      </c>
      <c r="S228" s="3">
        <v>993176</v>
      </c>
      <c r="T228" s="3">
        <v>946555</v>
      </c>
      <c r="U228" s="3">
        <v>1001453</v>
      </c>
      <c r="V228" s="3">
        <v>1125234</v>
      </c>
      <c r="W228" s="3">
        <v>1091102</v>
      </c>
      <c r="X228" s="3">
        <v>982885</v>
      </c>
      <c r="Y228" s="3">
        <v>1093945</v>
      </c>
      <c r="Z228" s="3">
        <v>1001411</v>
      </c>
      <c r="AA228" s="3">
        <v>1113644</v>
      </c>
    </row>
    <row r="229" spans="1:27" x14ac:dyDescent="0.25">
      <c r="A229" s="2" t="s">
        <v>61</v>
      </c>
      <c r="B229" s="36">
        <v>568.36130000000003</v>
      </c>
      <c r="C229" s="36">
        <v>523.36356000000001</v>
      </c>
      <c r="D229" s="3" t="s">
        <v>6</v>
      </c>
      <c r="E229" s="37">
        <v>7.14</v>
      </c>
      <c r="F229" s="55">
        <v>245.9</v>
      </c>
      <c r="G229" s="3">
        <v>2420584</v>
      </c>
      <c r="H229" s="3">
        <v>5307004</v>
      </c>
      <c r="I229" s="3">
        <v>8821944</v>
      </c>
      <c r="J229" s="3">
        <v>21330202</v>
      </c>
      <c r="K229" s="3">
        <v>41019148</v>
      </c>
      <c r="L229" s="3">
        <v>65196500</v>
      </c>
      <c r="M229" s="3">
        <v>117130416</v>
      </c>
      <c r="N229" s="3">
        <v>2364154</v>
      </c>
      <c r="O229" s="3">
        <v>4749920</v>
      </c>
      <c r="P229" s="3">
        <v>9150563</v>
      </c>
      <c r="Q229" s="3">
        <v>22797774</v>
      </c>
      <c r="R229" s="3">
        <v>40176760</v>
      </c>
      <c r="S229" s="3">
        <v>67240432</v>
      </c>
      <c r="T229" s="3">
        <v>106448152</v>
      </c>
      <c r="U229" s="3">
        <v>2445237</v>
      </c>
      <c r="V229" s="3">
        <v>5113139</v>
      </c>
      <c r="W229" s="3">
        <v>9944065</v>
      </c>
      <c r="X229" s="3">
        <v>24762646</v>
      </c>
      <c r="Y229" s="3">
        <v>39157660</v>
      </c>
      <c r="Z229" s="3">
        <v>73744928</v>
      </c>
      <c r="AA229" s="3">
        <v>117367240</v>
      </c>
    </row>
    <row r="230" spans="1:27" x14ac:dyDescent="0.25">
      <c r="A230" s="2" t="s">
        <v>22</v>
      </c>
      <c r="B230" s="36">
        <v>471.32585</v>
      </c>
      <c r="C230" s="36">
        <v>472.33312999999998</v>
      </c>
      <c r="D230" s="3" t="s">
        <v>9</v>
      </c>
      <c r="E230" s="37">
        <v>6.49</v>
      </c>
      <c r="F230" s="55">
        <v>214.9</v>
      </c>
      <c r="G230" s="3">
        <v>7237804</v>
      </c>
      <c r="H230" s="3">
        <v>6149371</v>
      </c>
      <c r="I230" s="3">
        <v>4786620</v>
      </c>
      <c r="J230" s="3">
        <v>5601800</v>
      </c>
      <c r="K230" s="3">
        <v>5009335</v>
      </c>
      <c r="L230" s="3">
        <v>4860835</v>
      </c>
      <c r="M230" s="3">
        <v>4836250</v>
      </c>
      <c r="N230" s="3">
        <v>7348526</v>
      </c>
      <c r="O230" s="3">
        <v>5981891</v>
      </c>
      <c r="P230" s="3">
        <v>5248860</v>
      </c>
      <c r="Q230" s="3">
        <v>5204366</v>
      </c>
      <c r="R230" s="3">
        <v>5423074</v>
      </c>
      <c r="S230" s="3">
        <v>5524235</v>
      </c>
      <c r="T230" s="3">
        <v>4611735</v>
      </c>
      <c r="U230" s="3">
        <v>7648007</v>
      </c>
      <c r="V230" s="3">
        <v>6356935</v>
      </c>
      <c r="W230" s="3">
        <v>5784927</v>
      </c>
      <c r="X230" s="3">
        <v>5970983</v>
      </c>
      <c r="Y230" s="3">
        <v>6042160</v>
      </c>
      <c r="Z230" s="3">
        <v>5900346</v>
      </c>
      <c r="AA230" s="3">
        <v>5846260</v>
      </c>
    </row>
    <row r="231" spans="1:27" x14ac:dyDescent="0.25">
      <c r="A231" s="2" t="s">
        <v>23</v>
      </c>
      <c r="B231" s="36">
        <v>471.32549</v>
      </c>
      <c r="C231" s="36">
        <v>472.33276999999998</v>
      </c>
      <c r="D231" s="3" t="s">
        <v>9</v>
      </c>
      <c r="E231" s="37">
        <v>6.14</v>
      </c>
      <c r="F231" s="55">
        <v>214.3</v>
      </c>
      <c r="G231" s="3">
        <v>665299</v>
      </c>
      <c r="H231" s="3">
        <v>591385</v>
      </c>
      <c r="I231" s="3">
        <v>614321</v>
      </c>
      <c r="J231" s="3">
        <v>617135</v>
      </c>
      <c r="K231" s="3">
        <v>498683</v>
      </c>
      <c r="L231" s="3">
        <v>648384</v>
      </c>
      <c r="M231" s="3">
        <v>519105</v>
      </c>
      <c r="N231" s="3">
        <v>747244</v>
      </c>
      <c r="O231" s="3">
        <v>719664</v>
      </c>
      <c r="P231" s="3">
        <v>616413</v>
      </c>
      <c r="Q231" s="3">
        <v>665853</v>
      </c>
      <c r="R231" s="3">
        <v>564022</v>
      </c>
      <c r="S231" s="3">
        <v>568620</v>
      </c>
      <c r="T231" s="3">
        <v>535913</v>
      </c>
      <c r="U231" s="3">
        <v>670459</v>
      </c>
      <c r="V231" s="3">
        <v>707713</v>
      </c>
      <c r="W231" s="3">
        <v>612799</v>
      </c>
      <c r="X231" s="3">
        <v>589984</v>
      </c>
      <c r="Y231" s="3">
        <v>701404</v>
      </c>
      <c r="Z231" s="3">
        <v>753017</v>
      </c>
      <c r="AA231" s="3">
        <v>659642</v>
      </c>
    </row>
    <row r="232" spans="1:27" x14ac:dyDescent="0.25">
      <c r="A232" s="2" t="s">
        <v>285</v>
      </c>
      <c r="B232" s="36">
        <v>464.2792</v>
      </c>
      <c r="C232" s="36">
        <v>465.28647999999998</v>
      </c>
      <c r="D232" s="3" t="s">
        <v>9</v>
      </c>
      <c r="E232" s="37">
        <v>5.38</v>
      </c>
      <c r="F232" s="55">
        <v>211.9</v>
      </c>
      <c r="G232" s="3">
        <v>11455138</v>
      </c>
      <c r="H232" s="3">
        <v>11839614</v>
      </c>
      <c r="I232" s="3">
        <v>11911663</v>
      </c>
      <c r="J232" s="3">
        <v>11883941</v>
      </c>
      <c r="K232" s="3">
        <v>10434870</v>
      </c>
      <c r="L232" s="3">
        <v>11388174</v>
      </c>
      <c r="M232" s="3">
        <v>11840398</v>
      </c>
      <c r="N232" s="3">
        <v>11155839</v>
      </c>
      <c r="O232" s="3">
        <v>12846645</v>
      </c>
      <c r="P232" s="3">
        <v>11516258</v>
      </c>
      <c r="Q232" s="3">
        <v>12916121</v>
      </c>
      <c r="R232" s="3">
        <v>10770450</v>
      </c>
      <c r="S232" s="3">
        <v>12855521</v>
      </c>
      <c r="T232" s="3">
        <v>10991596</v>
      </c>
      <c r="U232" s="3">
        <v>13746213</v>
      </c>
      <c r="V232" s="3">
        <v>13717435</v>
      </c>
      <c r="W232" s="3">
        <v>16594241</v>
      </c>
      <c r="X232" s="3">
        <v>13264504</v>
      </c>
      <c r="Y232" s="3">
        <v>13654714</v>
      </c>
      <c r="Z232" s="3">
        <v>13900471</v>
      </c>
      <c r="AA232" s="3">
        <v>12951900</v>
      </c>
    </row>
    <row r="233" spans="1:27" x14ac:dyDescent="0.25">
      <c r="A233" s="2" t="s">
        <v>286</v>
      </c>
      <c r="B233" s="36">
        <v>464.27866999999998</v>
      </c>
      <c r="C233" s="36">
        <v>465.28595000000001</v>
      </c>
      <c r="D233" s="3" t="s">
        <v>9</v>
      </c>
      <c r="E233" s="37">
        <v>5.07</v>
      </c>
      <c r="F233" s="55">
        <v>211.6</v>
      </c>
      <c r="G233" s="3">
        <v>1773060</v>
      </c>
      <c r="H233" s="3">
        <v>1860677</v>
      </c>
      <c r="I233" s="3">
        <v>1656331</v>
      </c>
      <c r="J233" s="3">
        <v>1738012</v>
      </c>
      <c r="K233" s="3">
        <v>1820946</v>
      </c>
      <c r="L233" s="3">
        <v>1570767</v>
      </c>
      <c r="M233" s="3">
        <v>1775309</v>
      </c>
      <c r="N233" s="3">
        <v>1693891</v>
      </c>
      <c r="O233" s="3">
        <v>2004505</v>
      </c>
      <c r="P233" s="3">
        <v>1778222</v>
      </c>
      <c r="Q233" s="3">
        <v>1991011</v>
      </c>
      <c r="R233" s="3">
        <v>1746913</v>
      </c>
      <c r="S233" s="3">
        <v>1942015</v>
      </c>
      <c r="T233" s="3">
        <v>1682525</v>
      </c>
      <c r="U233" s="3">
        <v>1852318</v>
      </c>
      <c r="V233" s="3">
        <v>1860207</v>
      </c>
      <c r="W233" s="3">
        <v>2192752</v>
      </c>
      <c r="X233" s="3">
        <v>1837248</v>
      </c>
      <c r="Y233" s="3">
        <v>2008795</v>
      </c>
      <c r="Z233" s="3">
        <v>1956766</v>
      </c>
      <c r="AA233" s="3">
        <v>1739852</v>
      </c>
    </row>
    <row r="234" spans="1:27" x14ac:dyDescent="0.25">
      <c r="A234" s="2" t="s">
        <v>284</v>
      </c>
      <c r="B234" s="36">
        <v>480.30984000000001</v>
      </c>
      <c r="C234" s="36">
        <v>481.31711999999999</v>
      </c>
      <c r="D234" s="3" t="s">
        <v>9</v>
      </c>
      <c r="E234" s="37">
        <v>7.29</v>
      </c>
      <c r="F234" s="55">
        <v>218.6</v>
      </c>
      <c r="G234" s="3">
        <v>765775</v>
      </c>
      <c r="H234" s="3">
        <v>1527097</v>
      </c>
      <c r="I234" s="3">
        <v>2796675</v>
      </c>
      <c r="J234" s="3">
        <v>5049302</v>
      </c>
      <c r="K234" s="3">
        <v>10762089</v>
      </c>
      <c r="L234" s="3">
        <v>24619600</v>
      </c>
      <c r="M234" s="3">
        <v>45986928</v>
      </c>
      <c r="N234" s="3">
        <v>903596</v>
      </c>
      <c r="O234" s="3">
        <v>1500820</v>
      </c>
      <c r="P234" s="3">
        <v>2898009</v>
      </c>
      <c r="Q234" s="3">
        <v>5718198</v>
      </c>
      <c r="R234" s="3">
        <v>10032369</v>
      </c>
      <c r="S234" s="3">
        <v>25323902</v>
      </c>
      <c r="T234" s="3">
        <v>38510456</v>
      </c>
      <c r="U234" s="3">
        <v>887083</v>
      </c>
      <c r="V234" s="3">
        <v>1583410</v>
      </c>
      <c r="W234" s="3">
        <v>3067927</v>
      </c>
      <c r="X234" s="3">
        <v>6569333</v>
      </c>
      <c r="Y234" s="3">
        <v>12329623</v>
      </c>
      <c r="Z234" s="3">
        <v>28317488</v>
      </c>
      <c r="AA234" s="3">
        <v>46172948</v>
      </c>
    </row>
    <row r="235" spans="1:27" x14ac:dyDescent="0.25">
      <c r="A235" s="2" t="s">
        <v>29</v>
      </c>
      <c r="B235" s="36">
        <v>762.53057999999999</v>
      </c>
      <c r="C235" s="36">
        <v>717.53237999999999</v>
      </c>
      <c r="D235" s="3" t="s">
        <v>6</v>
      </c>
      <c r="E235" s="37">
        <v>12.72</v>
      </c>
      <c r="F235" s="55">
        <v>285</v>
      </c>
      <c r="G235" s="3">
        <v>2181770</v>
      </c>
      <c r="H235" s="3">
        <v>2455282</v>
      </c>
      <c r="I235" s="3">
        <v>2175004</v>
      </c>
      <c r="J235" s="3">
        <v>1963337</v>
      </c>
      <c r="K235" s="3">
        <v>1493024</v>
      </c>
      <c r="L235" s="3">
        <v>1414506</v>
      </c>
      <c r="M235" s="3">
        <v>1287181</v>
      </c>
      <c r="N235" s="3">
        <v>2150466</v>
      </c>
      <c r="O235" s="3">
        <v>2294796</v>
      </c>
      <c r="P235" s="3">
        <v>2068728</v>
      </c>
      <c r="Q235" s="3">
        <v>1993109</v>
      </c>
      <c r="R235" s="3">
        <v>1616624</v>
      </c>
      <c r="S235" s="3">
        <v>1478853</v>
      </c>
      <c r="T235" s="3">
        <v>1103942</v>
      </c>
      <c r="U235" s="3">
        <v>2441861</v>
      </c>
      <c r="V235" s="3">
        <v>2521092</v>
      </c>
      <c r="W235" s="3">
        <v>2310671</v>
      </c>
      <c r="X235" s="3">
        <v>1999503</v>
      </c>
      <c r="Y235" s="3">
        <v>1827062</v>
      </c>
      <c r="Z235" s="3">
        <v>1642949</v>
      </c>
      <c r="AA235" s="3">
        <v>1318791</v>
      </c>
    </row>
    <row r="236" spans="1:27" x14ac:dyDescent="0.25">
      <c r="A236" s="2" t="s">
        <v>96</v>
      </c>
      <c r="B236" s="36">
        <v>767.56304999999998</v>
      </c>
      <c r="C236" s="36">
        <v>722.56484999999998</v>
      </c>
      <c r="D236" s="3" t="s">
        <v>6</v>
      </c>
      <c r="E236" s="37">
        <v>12.71</v>
      </c>
      <c r="F236" s="55">
        <v>285</v>
      </c>
      <c r="G236" s="3">
        <v>25481324</v>
      </c>
      <c r="H236" s="3">
        <v>24904442</v>
      </c>
      <c r="I236" s="3">
        <v>19327522</v>
      </c>
      <c r="J236" s="3">
        <v>16884134</v>
      </c>
      <c r="K236" s="3">
        <v>12709644</v>
      </c>
      <c r="L236" s="3">
        <v>9220563</v>
      </c>
      <c r="M236" s="3">
        <v>7742612</v>
      </c>
      <c r="N236" s="3">
        <v>22422412</v>
      </c>
      <c r="O236" s="3">
        <v>24111642</v>
      </c>
      <c r="P236" s="3">
        <v>20573906</v>
      </c>
      <c r="Q236" s="3">
        <v>18434566</v>
      </c>
      <c r="R236" s="3">
        <v>11954394</v>
      </c>
      <c r="S236" s="3">
        <v>9916123</v>
      </c>
      <c r="T236" s="3">
        <v>7536749</v>
      </c>
      <c r="U236" s="3">
        <v>25152250</v>
      </c>
      <c r="V236" s="3">
        <v>27227294</v>
      </c>
      <c r="W236" s="3">
        <v>20736788</v>
      </c>
      <c r="X236" s="3">
        <v>20239186</v>
      </c>
      <c r="Y236" s="3">
        <v>12651023</v>
      </c>
      <c r="Z236" s="3">
        <v>10063318</v>
      </c>
      <c r="AA236" s="3">
        <v>8308498</v>
      </c>
    </row>
    <row r="237" spans="1:27" x14ac:dyDescent="0.25">
      <c r="A237" s="2" t="s">
        <v>98</v>
      </c>
      <c r="B237" s="36">
        <v>823.6259</v>
      </c>
      <c r="C237" s="36">
        <v>778.62769000000003</v>
      </c>
      <c r="D237" s="3" t="s">
        <v>6</v>
      </c>
      <c r="E237" s="37">
        <v>14.53</v>
      </c>
      <c r="F237" s="55">
        <v>295.60000000000002</v>
      </c>
      <c r="G237" s="3">
        <v>12234374</v>
      </c>
      <c r="H237" s="3">
        <v>12491801</v>
      </c>
      <c r="I237" s="3">
        <v>9807929</v>
      </c>
      <c r="J237" s="3">
        <v>9889708</v>
      </c>
      <c r="K237" s="3">
        <v>8319735</v>
      </c>
      <c r="L237" s="3">
        <v>6647869</v>
      </c>
      <c r="M237" s="3">
        <v>6032999</v>
      </c>
      <c r="N237" s="3">
        <v>11539662</v>
      </c>
      <c r="O237" s="3">
        <v>12338370</v>
      </c>
      <c r="P237" s="3">
        <v>10585796</v>
      </c>
      <c r="Q237" s="3">
        <v>9811726</v>
      </c>
      <c r="R237" s="3">
        <v>8032863</v>
      </c>
      <c r="S237" s="3">
        <v>7381588</v>
      </c>
      <c r="T237" s="3">
        <v>5647237</v>
      </c>
      <c r="U237" s="3">
        <v>13447693</v>
      </c>
      <c r="V237" s="3">
        <v>14005497</v>
      </c>
      <c r="W237" s="3">
        <v>11149432</v>
      </c>
      <c r="X237" s="3">
        <v>9777200</v>
      </c>
      <c r="Y237" s="3">
        <v>8904246</v>
      </c>
      <c r="Z237" s="3">
        <v>7250612</v>
      </c>
      <c r="AA237" s="3">
        <v>5689037</v>
      </c>
    </row>
    <row r="238" spans="1:27" x14ac:dyDescent="0.25">
      <c r="A238" s="2" t="s">
        <v>296</v>
      </c>
      <c r="B238" s="36">
        <v>847.62543000000005</v>
      </c>
      <c r="C238" s="36">
        <v>802.62486000000001</v>
      </c>
      <c r="D238" s="3" t="s">
        <v>6</v>
      </c>
      <c r="E238" s="37">
        <v>14.29</v>
      </c>
      <c r="F238" s="55">
        <v>298.7</v>
      </c>
      <c r="G238" s="3">
        <v>10339116</v>
      </c>
      <c r="H238" s="3">
        <v>10538978</v>
      </c>
      <c r="I238" s="3">
        <v>9933110</v>
      </c>
      <c r="J238" s="3">
        <v>8137405</v>
      </c>
      <c r="K238" s="3">
        <v>7868945</v>
      </c>
      <c r="L238" s="3">
        <v>7136489</v>
      </c>
      <c r="M238" s="3">
        <v>6338633</v>
      </c>
      <c r="N238" s="3">
        <v>9303320</v>
      </c>
      <c r="O238" s="3">
        <v>10709672</v>
      </c>
      <c r="P238" s="3">
        <v>10599420</v>
      </c>
      <c r="Q238" s="3">
        <v>10052229</v>
      </c>
      <c r="R238" s="3">
        <v>8138275</v>
      </c>
      <c r="S238" s="3">
        <v>6870593</v>
      </c>
      <c r="T238" s="3">
        <v>5604406</v>
      </c>
      <c r="U238" s="3">
        <v>10708993</v>
      </c>
      <c r="V238" s="3">
        <v>11670068</v>
      </c>
      <c r="W238" s="3">
        <v>10534780</v>
      </c>
      <c r="X238" s="3">
        <v>9876055</v>
      </c>
      <c r="Y238" s="3">
        <v>8311885</v>
      </c>
      <c r="Z238" s="3">
        <v>7685436</v>
      </c>
      <c r="AA238" s="3">
        <v>5670514</v>
      </c>
    </row>
    <row r="239" spans="1:27" x14ac:dyDescent="0.25">
      <c r="A239" s="2" t="s">
        <v>28</v>
      </c>
      <c r="B239" s="36">
        <v>804.57852000000003</v>
      </c>
      <c r="C239" s="36">
        <v>759.58032000000003</v>
      </c>
      <c r="D239" s="3" t="s">
        <v>6</v>
      </c>
      <c r="E239" s="37">
        <v>14.1</v>
      </c>
      <c r="F239" s="55">
        <v>293.39999999999998</v>
      </c>
      <c r="G239" s="3">
        <v>4406679</v>
      </c>
      <c r="H239" s="3">
        <v>8765314</v>
      </c>
      <c r="I239" s="3">
        <v>18337084</v>
      </c>
      <c r="J239" s="3">
        <v>34673792</v>
      </c>
      <c r="K239" s="3">
        <v>51564440</v>
      </c>
      <c r="L239" s="3">
        <v>91176832</v>
      </c>
      <c r="M239" s="3">
        <v>140425088</v>
      </c>
      <c r="N239" s="3">
        <v>4792621</v>
      </c>
      <c r="O239" s="3">
        <v>9431394</v>
      </c>
      <c r="P239" s="3">
        <v>19001604</v>
      </c>
      <c r="Q239" s="3">
        <v>34118156</v>
      </c>
      <c r="R239" s="3">
        <v>55062068</v>
      </c>
      <c r="S239" s="3">
        <v>91506040</v>
      </c>
      <c r="T239" s="3">
        <v>138235616</v>
      </c>
      <c r="U239" s="3">
        <v>5146818</v>
      </c>
      <c r="V239" s="3">
        <v>9839236</v>
      </c>
      <c r="W239" s="3">
        <v>21435024</v>
      </c>
      <c r="X239" s="3">
        <v>35932928</v>
      </c>
      <c r="Y239" s="3">
        <v>53895860</v>
      </c>
      <c r="Z239" s="3">
        <v>88778440</v>
      </c>
      <c r="AA239" s="3">
        <v>145634336</v>
      </c>
    </row>
    <row r="240" spans="1:27" x14ac:dyDescent="0.25">
      <c r="A240" s="2" t="s">
        <v>36</v>
      </c>
      <c r="B240" s="36">
        <v>674.47770000000003</v>
      </c>
      <c r="C240" s="36">
        <v>675.48497999999995</v>
      </c>
      <c r="D240" s="3" t="s">
        <v>9</v>
      </c>
      <c r="E240" s="37">
        <v>12.87</v>
      </c>
      <c r="F240" s="55">
        <v>260.10000000000002</v>
      </c>
      <c r="G240" s="3">
        <v>4513614</v>
      </c>
      <c r="H240" s="3">
        <v>4686354</v>
      </c>
      <c r="I240" s="3">
        <v>4389221</v>
      </c>
      <c r="J240" s="3">
        <v>4190467</v>
      </c>
      <c r="K240" s="3">
        <v>4961893</v>
      </c>
      <c r="L240" s="3">
        <v>5362378</v>
      </c>
      <c r="M240" s="3">
        <v>4525186</v>
      </c>
      <c r="N240" s="3">
        <v>4573856</v>
      </c>
      <c r="O240" s="3">
        <v>4411597</v>
      </c>
      <c r="P240" s="3">
        <v>4157187</v>
      </c>
      <c r="Q240" s="3">
        <v>4312664</v>
      </c>
      <c r="R240" s="3">
        <v>5046732</v>
      </c>
      <c r="S240" s="3">
        <v>5487670</v>
      </c>
      <c r="T240" s="3">
        <v>4448418</v>
      </c>
      <c r="U240" s="3">
        <v>4624477</v>
      </c>
      <c r="V240" s="3">
        <v>4594974</v>
      </c>
      <c r="W240" s="3">
        <v>4785593</v>
      </c>
      <c r="X240" s="3">
        <v>4630194</v>
      </c>
      <c r="Y240" s="3">
        <v>5227305</v>
      </c>
      <c r="Z240" s="3">
        <v>5850444</v>
      </c>
      <c r="AA240" s="3">
        <v>4613863</v>
      </c>
    </row>
    <row r="241" spans="1:27" x14ac:dyDescent="0.25">
      <c r="A241" s="2" t="s">
        <v>37</v>
      </c>
      <c r="B241" s="36">
        <v>679.5095</v>
      </c>
      <c r="C241" s="36">
        <v>680.51676999999995</v>
      </c>
      <c r="D241" s="3" t="s">
        <v>9</v>
      </c>
      <c r="E241" s="37">
        <v>12.87</v>
      </c>
      <c r="F241" s="55">
        <v>260.10000000000002</v>
      </c>
      <c r="G241" s="3">
        <v>7459515</v>
      </c>
      <c r="H241" s="3">
        <v>7233685</v>
      </c>
      <c r="I241" s="3">
        <v>7299490</v>
      </c>
      <c r="J241" s="3">
        <v>7884768</v>
      </c>
      <c r="K241" s="3">
        <v>8404103</v>
      </c>
      <c r="L241" s="3">
        <v>8993262</v>
      </c>
      <c r="M241" s="3">
        <v>8191371</v>
      </c>
      <c r="N241" s="3">
        <v>6883667</v>
      </c>
      <c r="O241" s="3">
        <v>7297306</v>
      </c>
      <c r="P241" s="3">
        <v>7445955</v>
      </c>
      <c r="Q241" s="3">
        <v>8314572</v>
      </c>
      <c r="R241" s="3">
        <v>8447717</v>
      </c>
      <c r="S241" s="3">
        <v>9691203</v>
      </c>
      <c r="T241" s="3">
        <v>6899881</v>
      </c>
      <c r="U241" s="3">
        <v>8699149</v>
      </c>
      <c r="V241" s="3">
        <v>7634690</v>
      </c>
      <c r="W241" s="3">
        <v>8388566</v>
      </c>
      <c r="X241" s="3">
        <v>8187390</v>
      </c>
      <c r="Y241" s="3">
        <v>9141848</v>
      </c>
      <c r="Z241" s="3">
        <v>10083741</v>
      </c>
      <c r="AA241" s="3">
        <v>7634892</v>
      </c>
    </row>
    <row r="242" spans="1:27" x14ac:dyDescent="0.25">
      <c r="A242" s="2" t="s">
        <v>38</v>
      </c>
      <c r="B242" s="36">
        <v>735.57281</v>
      </c>
      <c r="C242" s="36">
        <v>736.58007999999995</v>
      </c>
      <c r="D242" s="3" t="s">
        <v>9</v>
      </c>
      <c r="E242" s="37">
        <v>14.64</v>
      </c>
      <c r="F242" s="55">
        <v>272.39999999999998</v>
      </c>
      <c r="G242" s="3">
        <v>14316040</v>
      </c>
      <c r="H242" s="3">
        <v>13517228</v>
      </c>
      <c r="I242" s="3">
        <v>12372624</v>
      </c>
      <c r="J242" s="3">
        <v>11702743</v>
      </c>
      <c r="K242" s="3">
        <v>10654832</v>
      </c>
      <c r="L242" s="3">
        <v>9500369</v>
      </c>
      <c r="M242" s="3">
        <v>8069028</v>
      </c>
      <c r="N242" s="3">
        <v>12300120</v>
      </c>
      <c r="O242" s="3">
        <v>13691708</v>
      </c>
      <c r="P242" s="3">
        <v>12206193</v>
      </c>
      <c r="Q242" s="3">
        <v>12017758</v>
      </c>
      <c r="R242" s="3">
        <v>9478641</v>
      </c>
      <c r="S242" s="3">
        <v>10124028</v>
      </c>
      <c r="T242" s="3">
        <v>7401349</v>
      </c>
      <c r="U242" s="3">
        <v>14458422</v>
      </c>
      <c r="V242" s="3">
        <v>15433353</v>
      </c>
      <c r="W242" s="3">
        <v>13985204</v>
      </c>
      <c r="X242" s="3">
        <v>13605572</v>
      </c>
      <c r="Y242" s="3">
        <v>11167154</v>
      </c>
      <c r="Z242" s="3">
        <v>11163141</v>
      </c>
      <c r="AA242" s="3">
        <v>8195013</v>
      </c>
    </row>
    <row r="243" spans="1:27" x14ac:dyDescent="0.25">
      <c r="A243" s="2" t="s">
        <v>57</v>
      </c>
      <c r="B243" s="36">
        <v>742.54118000000005</v>
      </c>
      <c r="C243" s="36">
        <v>743.54845</v>
      </c>
      <c r="D243" s="3" t="s">
        <v>9</v>
      </c>
      <c r="E243" s="37">
        <v>14.54</v>
      </c>
      <c r="F243" s="55">
        <v>274.39999999999998</v>
      </c>
      <c r="G243" s="3">
        <v>709607</v>
      </c>
      <c r="H243" s="3">
        <v>1510865</v>
      </c>
      <c r="I243" s="3">
        <v>2461525</v>
      </c>
      <c r="J243" s="3">
        <v>4887713</v>
      </c>
      <c r="K243" s="3">
        <v>8001506</v>
      </c>
      <c r="L243" s="3">
        <v>16090209</v>
      </c>
      <c r="M243" s="3">
        <v>25962598</v>
      </c>
      <c r="N243" s="3">
        <v>780150</v>
      </c>
      <c r="O243" s="3">
        <v>1539288</v>
      </c>
      <c r="P243" s="3">
        <v>2964327</v>
      </c>
      <c r="Q243" s="3">
        <v>5431345</v>
      </c>
      <c r="R243" s="3">
        <v>8454988</v>
      </c>
      <c r="S243" s="3">
        <v>17043042</v>
      </c>
      <c r="T243" s="3">
        <v>24920222</v>
      </c>
      <c r="U243" s="3">
        <v>739382</v>
      </c>
      <c r="V243" s="3">
        <v>1570850</v>
      </c>
      <c r="W243" s="3">
        <v>2817147</v>
      </c>
      <c r="X243" s="3">
        <v>5249995</v>
      </c>
      <c r="Y243" s="3">
        <v>8128474</v>
      </c>
      <c r="Z243" s="3">
        <v>16239441</v>
      </c>
      <c r="AA243" s="3">
        <v>28067058</v>
      </c>
    </row>
    <row r="244" spans="1:27" x14ac:dyDescent="0.25">
      <c r="A244" s="2" t="s">
        <v>41</v>
      </c>
      <c r="B244" s="36">
        <v>705.47311000000002</v>
      </c>
      <c r="C244" s="36">
        <v>706.48039000000006</v>
      </c>
      <c r="D244" s="3" t="s">
        <v>9</v>
      </c>
      <c r="E244" s="37">
        <v>11.71</v>
      </c>
      <c r="F244" s="55">
        <v>267.3</v>
      </c>
      <c r="G244" s="3">
        <v>5860901</v>
      </c>
      <c r="H244" s="3">
        <v>6309782</v>
      </c>
      <c r="I244" s="3">
        <v>5570386</v>
      </c>
      <c r="J244" s="3">
        <v>5789117</v>
      </c>
      <c r="K244" s="3">
        <v>6121694</v>
      </c>
      <c r="L244" s="3">
        <v>5958536</v>
      </c>
      <c r="M244" s="3">
        <v>6710983</v>
      </c>
      <c r="N244" s="3">
        <v>6118348</v>
      </c>
      <c r="O244" s="3">
        <v>6465972</v>
      </c>
      <c r="P244" s="3">
        <v>6044238</v>
      </c>
      <c r="Q244" s="3">
        <v>6488880</v>
      </c>
      <c r="R244" s="3">
        <v>5620291</v>
      </c>
      <c r="S244" s="3">
        <v>6475054</v>
      </c>
      <c r="T244" s="3">
        <v>5754163</v>
      </c>
      <c r="U244" s="3">
        <v>6092819</v>
      </c>
      <c r="V244" s="3">
        <v>6536397</v>
      </c>
      <c r="W244" s="3">
        <v>6729629</v>
      </c>
      <c r="X244" s="3">
        <v>6295171</v>
      </c>
      <c r="Y244" s="3">
        <v>5757465</v>
      </c>
      <c r="Z244" s="3">
        <v>6723010</v>
      </c>
      <c r="AA244" s="3">
        <v>6517194</v>
      </c>
    </row>
    <row r="245" spans="1:27" x14ac:dyDescent="0.25">
      <c r="A245" s="2" t="s">
        <v>40</v>
      </c>
      <c r="B245" s="36">
        <v>766.56682000000001</v>
      </c>
      <c r="C245" s="36">
        <v>767.57410000000004</v>
      </c>
      <c r="D245" s="3" t="s">
        <v>9</v>
      </c>
      <c r="E245" s="37">
        <v>13.53</v>
      </c>
      <c r="F245" s="55">
        <v>278.7</v>
      </c>
      <c r="G245" s="3">
        <v>2859956</v>
      </c>
      <c r="H245" s="3">
        <v>2783431</v>
      </c>
      <c r="I245" s="3">
        <v>2808637</v>
      </c>
      <c r="J245" s="3">
        <v>2620815</v>
      </c>
      <c r="K245" s="3">
        <v>2615809</v>
      </c>
      <c r="L245" s="3">
        <v>2518725</v>
      </c>
      <c r="M245" s="3">
        <v>2284719</v>
      </c>
      <c r="N245" s="3">
        <v>2696750</v>
      </c>
      <c r="O245" s="3">
        <v>2977395</v>
      </c>
      <c r="P245" s="3">
        <v>2922174</v>
      </c>
      <c r="Q245" s="3">
        <v>3014120</v>
      </c>
      <c r="R245" s="3">
        <v>2742678</v>
      </c>
      <c r="S245" s="3">
        <v>2679140</v>
      </c>
      <c r="T245" s="3">
        <v>2200688</v>
      </c>
      <c r="U245" s="3">
        <v>2971972</v>
      </c>
      <c r="V245" s="3">
        <v>3090360</v>
      </c>
      <c r="W245" s="3">
        <v>3138210</v>
      </c>
      <c r="X245" s="3">
        <v>3192995</v>
      </c>
      <c r="Y245" s="3">
        <v>2824684</v>
      </c>
      <c r="Z245" s="3">
        <v>2989256</v>
      </c>
      <c r="AA245" s="3">
        <v>2277306</v>
      </c>
    </row>
    <row r="246" spans="1:27" x14ac:dyDescent="0.25">
      <c r="A246" s="2" t="s">
        <v>39</v>
      </c>
      <c r="B246" s="36">
        <v>747.51774999999998</v>
      </c>
      <c r="C246" s="36">
        <v>748.52502000000004</v>
      </c>
      <c r="D246" s="3" t="s">
        <v>9</v>
      </c>
      <c r="E246" s="37">
        <v>13.1</v>
      </c>
      <c r="F246" s="55">
        <v>275.60000000000002</v>
      </c>
      <c r="G246" s="3">
        <v>234829</v>
      </c>
      <c r="H246" s="3">
        <v>420668</v>
      </c>
      <c r="I246" s="3">
        <v>735389</v>
      </c>
      <c r="J246" s="3">
        <v>1386336</v>
      </c>
      <c r="K246" s="3">
        <v>2073191</v>
      </c>
      <c r="L246" s="3">
        <v>3616840</v>
      </c>
      <c r="M246" s="3">
        <v>5780665</v>
      </c>
      <c r="N246" s="3">
        <v>213736</v>
      </c>
      <c r="O246" s="3">
        <v>390410</v>
      </c>
      <c r="P246" s="3">
        <v>660443</v>
      </c>
      <c r="Q246" s="3">
        <v>1369293</v>
      </c>
      <c r="R246" s="3">
        <v>2108426</v>
      </c>
      <c r="S246" s="3">
        <v>3810865</v>
      </c>
      <c r="T246" s="3">
        <v>5328082</v>
      </c>
      <c r="U246" s="3">
        <v>219396</v>
      </c>
      <c r="V246" s="3">
        <v>431074</v>
      </c>
      <c r="W246" s="3">
        <v>702761</v>
      </c>
      <c r="X246" s="3">
        <v>1453611</v>
      </c>
      <c r="Y246" s="3">
        <v>2542912</v>
      </c>
      <c r="Z246" s="3">
        <v>3946806</v>
      </c>
      <c r="AA246" s="3">
        <v>6197421</v>
      </c>
    </row>
    <row r="247" spans="1:27" x14ac:dyDescent="0.25">
      <c r="A247" s="2" t="s">
        <v>44</v>
      </c>
      <c r="B247" s="36">
        <v>793.48973999999998</v>
      </c>
      <c r="C247" s="36">
        <v>794.49701000000005</v>
      </c>
      <c r="D247" s="3" t="s">
        <v>9</v>
      </c>
      <c r="E247" s="37">
        <v>11.4</v>
      </c>
      <c r="F247" s="55">
        <v>282.3</v>
      </c>
      <c r="G247" s="3">
        <v>4139440</v>
      </c>
      <c r="H247" s="3">
        <v>4262570</v>
      </c>
      <c r="I247" s="3">
        <v>3787239</v>
      </c>
      <c r="J247" s="3">
        <v>4145967</v>
      </c>
      <c r="K247" s="3">
        <v>3845211</v>
      </c>
      <c r="L247" s="3">
        <v>3708562</v>
      </c>
      <c r="M247" s="3">
        <v>3777292</v>
      </c>
      <c r="N247" s="3">
        <v>4168509</v>
      </c>
      <c r="O247" s="3">
        <v>3889324</v>
      </c>
      <c r="P247" s="3">
        <v>4274623</v>
      </c>
      <c r="Q247" s="3">
        <v>4103189</v>
      </c>
      <c r="R247" s="3">
        <v>3707060</v>
      </c>
      <c r="S247" s="3">
        <v>4219606</v>
      </c>
      <c r="T247" s="3">
        <v>3946537</v>
      </c>
      <c r="U247" s="3">
        <v>4180211</v>
      </c>
      <c r="V247" s="3">
        <v>3995103</v>
      </c>
      <c r="W247" s="3">
        <v>3999011</v>
      </c>
      <c r="X247" s="3">
        <v>4285575</v>
      </c>
      <c r="Y247" s="3">
        <v>4096938</v>
      </c>
      <c r="Z247" s="3">
        <v>4228714</v>
      </c>
      <c r="AA247" s="3">
        <v>4444067</v>
      </c>
    </row>
    <row r="248" spans="1:27" x14ac:dyDescent="0.25">
      <c r="A248" s="2" t="s">
        <v>45</v>
      </c>
      <c r="B248" s="36">
        <v>798.52125999999998</v>
      </c>
      <c r="C248" s="36">
        <v>799.52853000000005</v>
      </c>
      <c r="D248" s="3" t="s">
        <v>9</v>
      </c>
      <c r="E248" s="37">
        <v>11.39</v>
      </c>
      <c r="F248" s="55">
        <v>282.5</v>
      </c>
      <c r="G248" s="3">
        <v>7950694</v>
      </c>
      <c r="H248" s="3">
        <v>8968012</v>
      </c>
      <c r="I248" s="3">
        <v>7039346</v>
      </c>
      <c r="J248" s="3">
        <v>7719839</v>
      </c>
      <c r="K248" s="3">
        <v>8023037</v>
      </c>
      <c r="L248" s="3">
        <v>7682737</v>
      </c>
      <c r="M248" s="3">
        <v>7583775</v>
      </c>
      <c r="N248" s="3">
        <v>8535727</v>
      </c>
      <c r="O248" s="3">
        <v>7203079</v>
      </c>
      <c r="P248" s="3">
        <v>8061478</v>
      </c>
      <c r="Q248" s="3">
        <v>7398907</v>
      </c>
      <c r="R248" s="3">
        <v>7565351</v>
      </c>
      <c r="S248" s="3">
        <v>7676410</v>
      </c>
      <c r="T248" s="3">
        <v>7053951</v>
      </c>
      <c r="U248" s="3">
        <v>8320336</v>
      </c>
      <c r="V248" s="3">
        <v>7765304</v>
      </c>
      <c r="W248" s="3">
        <v>7954758</v>
      </c>
      <c r="X248" s="3">
        <v>8178390</v>
      </c>
      <c r="Y248" s="3">
        <v>8076165</v>
      </c>
      <c r="Z248" s="3">
        <v>7880876</v>
      </c>
      <c r="AA248" s="3">
        <v>7955600</v>
      </c>
    </row>
    <row r="249" spans="1:27" x14ac:dyDescent="0.25">
      <c r="A249" s="2" t="s">
        <v>46</v>
      </c>
      <c r="B249" s="36">
        <v>854.58435999999995</v>
      </c>
      <c r="C249" s="36">
        <v>855.59163999999998</v>
      </c>
      <c r="D249" s="3" t="s">
        <v>9</v>
      </c>
      <c r="E249" s="37">
        <v>13.26</v>
      </c>
      <c r="F249" s="55">
        <v>293.39999999999998</v>
      </c>
      <c r="G249" s="3">
        <v>7655214</v>
      </c>
      <c r="H249" s="3">
        <v>7435923</v>
      </c>
      <c r="I249" s="3">
        <v>7337621</v>
      </c>
      <c r="J249" s="3">
        <v>8200446</v>
      </c>
      <c r="K249" s="3">
        <v>7528780</v>
      </c>
      <c r="L249" s="3">
        <v>7684107</v>
      </c>
      <c r="M249" s="3">
        <v>6631886</v>
      </c>
      <c r="N249" s="3">
        <v>7357039</v>
      </c>
      <c r="O249" s="3">
        <v>8579649</v>
      </c>
      <c r="P249" s="3">
        <v>8210671</v>
      </c>
      <c r="Q249" s="3">
        <v>9061843</v>
      </c>
      <c r="R249" s="3">
        <v>7873367</v>
      </c>
      <c r="S249" s="3">
        <v>7625678</v>
      </c>
      <c r="T249" s="3">
        <v>6032250</v>
      </c>
      <c r="U249" s="3">
        <v>8563198</v>
      </c>
      <c r="V249" s="3">
        <v>8529108</v>
      </c>
      <c r="W249" s="3">
        <v>8510982</v>
      </c>
      <c r="X249" s="3">
        <v>8377365</v>
      </c>
      <c r="Y249" s="3">
        <v>7582031</v>
      </c>
      <c r="Z249" s="3">
        <v>7340146</v>
      </c>
      <c r="AA249" s="3">
        <v>6632563</v>
      </c>
    </row>
    <row r="250" spans="1:27" x14ac:dyDescent="0.25">
      <c r="A250" s="2" t="s">
        <v>47</v>
      </c>
      <c r="B250" s="36">
        <v>904.60014999999999</v>
      </c>
      <c r="C250" s="36">
        <v>905.60742000000005</v>
      </c>
      <c r="D250" s="3" t="s">
        <v>9</v>
      </c>
      <c r="E250" s="37">
        <v>13.42</v>
      </c>
      <c r="F250" s="55">
        <v>300.7</v>
      </c>
      <c r="G250" s="3">
        <v>6821196</v>
      </c>
      <c r="H250" s="3">
        <v>6589288</v>
      </c>
      <c r="I250" s="3">
        <v>6276517</v>
      </c>
      <c r="J250" s="3">
        <v>6215927</v>
      </c>
      <c r="K250" s="3">
        <v>5914310</v>
      </c>
      <c r="L250" s="3">
        <v>5333776</v>
      </c>
      <c r="M250" s="3">
        <v>4772280</v>
      </c>
      <c r="N250" s="3">
        <v>6461985</v>
      </c>
      <c r="O250" s="3">
        <v>6510867</v>
      </c>
      <c r="P250" s="3">
        <v>6615404</v>
      </c>
      <c r="Q250" s="3">
        <v>6934366</v>
      </c>
      <c r="R250" s="3">
        <v>6066014</v>
      </c>
      <c r="S250" s="3">
        <v>5567884</v>
      </c>
      <c r="T250" s="3">
        <v>4671259</v>
      </c>
      <c r="U250" s="3">
        <v>6363943</v>
      </c>
      <c r="V250" s="3">
        <v>6999795</v>
      </c>
      <c r="W250" s="3">
        <v>7207192</v>
      </c>
      <c r="X250" s="3">
        <v>6805472</v>
      </c>
      <c r="Y250" s="3">
        <v>6492875</v>
      </c>
      <c r="Z250" s="3">
        <v>6143975</v>
      </c>
      <c r="AA250" s="3">
        <v>4861034</v>
      </c>
    </row>
    <row r="251" spans="1:27" x14ac:dyDescent="0.25">
      <c r="A251" s="2" t="s">
        <v>43</v>
      </c>
      <c r="B251" s="36">
        <v>835.53692000000001</v>
      </c>
      <c r="C251" s="36">
        <v>836.54420000000005</v>
      </c>
      <c r="D251" s="3" t="s">
        <v>9</v>
      </c>
      <c r="E251" s="37">
        <v>12.82</v>
      </c>
      <c r="F251" s="55">
        <v>290.89999999999998</v>
      </c>
      <c r="G251" s="3">
        <v>1383563</v>
      </c>
      <c r="H251" s="3">
        <v>3013168</v>
      </c>
      <c r="I251" s="3">
        <v>4938864</v>
      </c>
      <c r="J251" s="3">
        <v>15589815</v>
      </c>
      <c r="K251" s="3">
        <v>35074176</v>
      </c>
      <c r="L251" s="3">
        <v>66376200</v>
      </c>
      <c r="M251" s="3">
        <v>98027688</v>
      </c>
      <c r="N251" s="3">
        <v>621240</v>
      </c>
      <c r="O251" s="3">
        <v>2420886</v>
      </c>
      <c r="P251" s="3">
        <v>6093144</v>
      </c>
      <c r="Q251" s="3">
        <v>17913994</v>
      </c>
      <c r="R251" s="3">
        <v>37378416</v>
      </c>
      <c r="S251" s="3">
        <v>67123704</v>
      </c>
      <c r="T251" s="3">
        <v>87276256</v>
      </c>
      <c r="U251" s="3">
        <v>1572121</v>
      </c>
      <c r="V251" s="3">
        <v>3007705</v>
      </c>
      <c r="W251" s="3">
        <v>5862083</v>
      </c>
      <c r="X251" s="3">
        <v>15488508</v>
      </c>
      <c r="Y251" s="3">
        <v>36688716</v>
      </c>
      <c r="Z251" s="3">
        <v>68596496</v>
      </c>
      <c r="AA251" s="3">
        <v>95014456</v>
      </c>
    </row>
    <row r="252" spans="1:27" x14ac:dyDescent="0.25">
      <c r="A252" s="2" t="s">
        <v>48</v>
      </c>
      <c r="B252" s="36">
        <v>718.46807000000001</v>
      </c>
      <c r="C252" s="36">
        <v>719.47535000000005</v>
      </c>
      <c r="D252" s="3" t="s">
        <v>9</v>
      </c>
      <c r="E252" s="37">
        <v>11.55</v>
      </c>
      <c r="F252" s="55">
        <v>270.7</v>
      </c>
      <c r="G252" s="3">
        <v>3237757</v>
      </c>
      <c r="H252" s="3">
        <v>3510030</v>
      </c>
      <c r="I252" s="3">
        <v>3061899</v>
      </c>
      <c r="J252" s="3">
        <v>3580191</v>
      </c>
      <c r="K252" s="3">
        <v>3788514</v>
      </c>
      <c r="L252" s="3">
        <v>3804065</v>
      </c>
      <c r="M252" s="3">
        <v>3786257</v>
      </c>
      <c r="N252" s="3">
        <v>3276026</v>
      </c>
      <c r="O252" s="3">
        <v>3588306</v>
      </c>
      <c r="P252" s="3">
        <v>3149424</v>
      </c>
      <c r="Q252" s="3">
        <v>3666686</v>
      </c>
      <c r="R252" s="3">
        <v>3400049</v>
      </c>
      <c r="S252" s="3">
        <v>3862370</v>
      </c>
      <c r="T252" s="3">
        <v>3559046</v>
      </c>
      <c r="U252" s="3">
        <v>3652749</v>
      </c>
      <c r="V252" s="3">
        <v>3595048</v>
      </c>
      <c r="W252" s="3">
        <v>3679536</v>
      </c>
      <c r="X252" s="3">
        <v>3613202</v>
      </c>
      <c r="Y252" s="3">
        <v>3482282</v>
      </c>
      <c r="Z252" s="3">
        <v>4204188</v>
      </c>
      <c r="AA252" s="3">
        <v>3883145</v>
      </c>
    </row>
    <row r="253" spans="1:27" x14ac:dyDescent="0.25">
      <c r="A253" s="2" t="s">
        <v>49</v>
      </c>
      <c r="B253" s="36">
        <v>723.49960999999996</v>
      </c>
      <c r="C253" s="36">
        <v>724.50689</v>
      </c>
      <c r="D253" s="3" t="s">
        <v>9</v>
      </c>
      <c r="E253" s="37">
        <v>11.55</v>
      </c>
      <c r="F253" s="55">
        <v>270.89999999999998</v>
      </c>
      <c r="G253" s="3">
        <v>5534450</v>
      </c>
      <c r="H253" s="3">
        <v>5990379</v>
      </c>
      <c r="I253" s="3">
        <v>6672782</v>
      </c>
      <c r="J253" s="3">
        <v>6398056</v>
      </c>
      <c r="K253" s="3">
        <v>6115422</v>
      </c>
      <c r="L253" s="3">
        <v>6549432</v>
      </c>
      <c r="M253" s="3">
        <v>6588712</v>
      </c>
      <c r="N253" s="3">
        <v>5935795</v>
      </c>
      <c r="O253" s="3">
        <v>6154171</v>
      </c>
      <c r="P253" s="3">
        <v>5564743</v>
      </c>
      <c r="Q253" s="3">
        <v>6520678</v>
      </c>
      <c r="R253" s="3">
        <v>6358846</v>
      </c>
      <c r="S253" s="3">
        <v>6755499</v>
      </c>
      <c r="T253" s="3">
        <v>6309383</v>
      </c>
      <c r="U253" s="3">
        <v>6251840</v>
      </c>
      <c r="V253" s="3">
        <v>6122144</v>
      </c>
      <c r="W253" s="3">
        <v>5934863</v>
      </c>
      <c r="X253" s="3">
        <v>6661828</v>
      </c>
      <c r="Y253" s="3">
        <v>6361727</v>
      </c>
      <c r="Z253" s="3">
        <v>7326131</v>
      </c>
      <c r="AA253" s="3">
        <v>6457713</v>
      </c>
    </row>
    <row r="254" spans="1:27" x14ac:dyDescent="0.25">
      <c r="A254" s="2" t="s">
        <v>50</v>
      </c>
      <c r="B254" s="36">
        <v>779.56237999999996</v>
      </c>
      <c r="C254" s="36">
        <v>780.56966</v>
      </c>
      <c r="D254" s="3" t="s">
        <v>9</v>
      </c>
      <c r="E254" s="37">
        <v>13.43</v>
      </c>
      <c r="F254" s="55">
        <v>282.2</v>
      </c>
      <c r="G254" s="3">
        <v>2898263</v>
      </c>
      <c r="H254" s="3">
        <v>3589165</v>
      </c>
      <c r="I254" s="3">
        <v>3284357</v>
      </c>
      <c r="J254" s="3">
        <v>3080104</v>
      </c>
      <c r="K254" s="3">
        <v>2817779</v>
      </c>
      <c r="L254" s="3">
        <v>2719827</v>
      </c>
      <c r="M254" s="3">
        <v>2035493</v>
      </c>
      <c r="N254" s="3">
        <v>2823652</v>
      </c>
      <c r="O254" s="3">
        <v>3291885</v>
      </c>
      <c r="P254" s="3">
        <v>3514769</v>
      </c>
      <c r="Q254" s="3">
        <v>3550012</v>
      </c>
      <c r="R254" s="3">
        <v>2936030</v>
      </c>
      <c r="S254" s="3">
        <v>2600484</v>
      </c>
      <c r="T254" s="3">
        <v>2528058</v>
      </c>
      <c r="U254" s="3">
        <v>3582913</v>
      </c>
      <c r="V254" s="3">
        <v>3246869</v>
      </c>
      <c r="W254" s="3">
        <v>3601969</v>
      </c>
      <c r="X254" s="3">
        <v>3888351</v>
      </c>
      <c r="Y254" s="3">
        <v>3462877</v>
      </c>
      <c r="Z254" s="3">
        <v>2894644</v>
      </c>
      <c r="AA254" s="3">
        <v>2505122</v>
      </c>
    </row>
    <row r="255" spans="1:27" x14ac:dyDescent="0.25">
      <c r="A255" s="2" t="s">
        <v>59</v>
      </c>
      <c r="B255" s="36">
        <v>760.51550999999995</v>
      </c>
      <c r="C255" s="36">
        <v>761.52278999999999</v>
      </c>
      <c r="D255" s="3" t="s">
        <v>9</v>
      </c>
      <c r="E255" s="37">
        <v>12.96</v>
      </c>
      <c r="F255" s="55">
        <v>279.2</v>
      </c>
      <c r="G255" s="3">
        <v>852605</v>
      </c>
      <c r="H255" s="3">
        <v>1665927</v>
      </c>
      <c r="I255" s="3">
        <v>3705816</v>
      </c>
      <c r="J255" s="3">
        <v>6407878</v>
      </c>
      <c r="K255" s="3">
        <v>13061936</v>
      </c>
      <c r="L255" s="3">
        <v>31037434</v>
      </c>
      <c r="M255" s="3">
        <v>50190040</v>
      </c>
      <c r="N255" s="3">
        <v>819958</v>
      </c>
      <c r="O255" s="3">
        <v>1595739</v>
      </c>
      <c r="P255" s="3">
        <v>3404452</v>
      </c>
      <c r="Q255" s="3">
        <v>6453032</v>
      </c>
      <c r="R255" s="3">
        <v>11141255</v>
      </c>
      <c r="S255" s="3">
        <v>30931218</v>
      </c>
      <c r="T255" s="3">
        <v>52486564</v>
      </c>
      <c r="U255" s="3">
        <v>859210</v>
      </c>
      <c r="V255" s="3">
        <v>1661078</v>
      </c>
      <c r="W255" s="3">
        <v>3762713</v>
      </c>
      <c r="X255" s="3">
        <v>6721086</v>
      </c>
      <c r="Y255" s="3">
        <v>14453513</v>
      </c>
      <c r="Z255" s="3">
        <v>31574574</v>
      </c>
      <c r="AA255" s="3">
        <v>54060224</v>
      </c>
    </row>
    <row r="256" spans="1:27" x14ac:dyDescent="0.25">
      <c r="A256" s="2" t="s">
        <v>51</v>
      </c>
      <c r="B256" s="36">
        <v>691.50501999999994</v>
      </c>
      <c r="C256" s="36">
        <v>646.50630000000001</v>
      </c>
      <c r="D256" s="3" t="s">
        <v>6</v>
      </c>
      <c r="E256" s="37">
        <v>10.48</v>
      </c>
      <c r="F256" s="55">
        <v>274</v>
      </c>
      <c r="G256" s="3">
        <v>8963240</v>
      </c>
      <c r="H256" s="3">
        <v>7587375</v>
      </c>
      <c r="I256" s="3">
        <v>7364322</v>
      </c>
      <c r="J256" s="3">
        <v>7907453</v>
      </c>
      <c r="K256" s="3">
        <v>7952617</v>
      </c>
      <c r="L256" s="3">
        <v>8083811</v>
      </c>
      <c r="M256" s="3">
        <v>7870703</v>
      </c>
      <c r="N256" s="3">
        <v>7490117</v>
      </c>
      <c r="O256" s="3">
        <v>8264596</v>
      </c>
      <c r="P256" s="3">
        <v>9018332</v>
      </c>
      <c r="Q256" s="3">
        <v>8289238</v>
      </c>
      <c r="R256" s="3">
        <v>7690851</v>
      </c>
      <c r="S256" s="3">
        <v>7995932</v>
      </c>
      <c r="T256" s="3">
        <v>6458652</v>
      </c>
      <c r="U256" s="3">
        <v>8500219</v>
      </c>
      <c r="V256" s="3">
        <v>8659851</v>
      </c>
      <c r="W256" s="3">
        <v>8231171</v>
      </c>
      <c r="X256" s="3">
        <v>8404337</v>
      </c>
      <c r="Y256" s="3">
        <v>8001453</v>
      </c>
      <c r="Z256" s="3">
        <v>8729097</v>
      </c>
      <c r="AA256" s="3">
        <v>6924447</v>
      </c>
    </row>
    <row r="257" spans="1:27" x14ac:dyDescent="0.25">
      <c r="A257" s="2" t="s">
        <v>164</v>
      </c>
      <c r="B257" s="36">
        <v>754.60949000000005</v>
      </c>
      <c r="C257" s="36">
        <v>709.61072000000001</v>
      </c>
      <c r="D257" s="3" t="s">
        <v>6</v>
      </c>
      <c r="E257" s="37">
        <v>12.01</v>
      </c>
      <c r="F257" s="55">
        <v>285.10000000000002</v>
      </c>
      <c r="G257" s="3">
        <v>29385832</v>
      </c>
      <c r="H257" s="3">
        <v>30540504</v>
      </c>
      <c r="I257" s="3">
        <v>28227860</v>
      </c>
      <c r="J257" s="3">
        <v>28583330</v>
      </c>
      <c r="K257" s="3">
        <v>25528636</v>
      </c>
      <c r="L257" s="3">
        <v>28969944</v>
      </c>
      <c r="M257" s="3">
        <v>27597170</v>
      </c>
      <c r="N257" s="3">
        <v>29516078</v>
      </c>
      <c r="O257" s="3">
        <v>29716278</v>
      </c>
      <c r="P257" s="3">
        <v>30287494</v>
      </c>
      <c r="Q257" s="3">
        <v>29248400</v>
      </c>
      <c r="R257" s="3">
        <v>28774158</v>
      </c>
      <c r="S257" s="3">
        <v>28557970</v>
      </c>
      <c r="T257" s="3">
        <v>28118378</v>
      </c>
      <c r="U257" s="3">
        <v>30887810</v>
      </c>
      <c r="V257" s="3">
        <v>32018966</v>
      </c>
      <c r="W257" s="3">
        <v>32322100</v>
      </c>
      <c r="X257" s="3">
        <v>31740270</v>
      </c>
      <c r="Y257" s="3">
        <v>28887552</v>
      </c>
      <c r="Z257" s="3">
        <v>28644204</v>
      </c>
      <c r="AA257" s="3">
        <v>30049232</v>
      </c>
    </row>
    <row r="258" spans="1:27" x14ac:dyDescent="0.25">
      <c r="A258" s="2" t="s">
        <v>165</v>
      </c>
      <c r="B258" s="36">
        <v>782.64071000000001</v>
      </c>
      <c r="C258" s="36">
        <v>737.64250000000004</v>
      </c>
      <c r="D258" s="3" t="s">
        <v>6</v>
      </c>
      <c r="E258" s="37">
        <v>13</v>
      </c>
      <c r="F258" s="55">
        <v>292</v>
      </c>
      <c r="G258" s="3">
        <v>15790842</v>
      </c>
      <c r="H258" s="3">
        <v>14976069</v>
      </c>
      <c r="I258" s="3">
        <v>12036073</v>
      </c>
      <c r="J258" s="3">
        <v>9611579</v>
      </c>
      <c r="K258" s="3">
        <v>7866488</v>
      </c>
      <c r="L258" s="3">
        <v>5746070</v>
      </c>
      <c r="M258" s="3">
        <v>4663671</v>
      </c>
      <c r="N258" s="3">
        <v>15088935</v>
      </c>
      <c r="O258" s="3">
        <v>13580054</v>
      </c>
      <c r="P258" s="3">
        <v>13071707</v>
      </c>
      <c r="Q258" s="3">
        <v>9927550</v>
      </c>
      <c r="R258" s="3">
        <v>7909483</v>
      </c>
      <c r="S258" s="3">
        <v>6193187</v>
      </c>
      <c r="T258" s="3">
        <v>4637320</v>
      </c>
      <c r="U258" s="3">
        <v>18059490</v>
      </c>
      <c r="V258" s="3">
        <v>17011656</v>
      </c>
      <c r="W258" s="3">
        <v>15690460</v>
      </c>
      <c r="X258" s="3">
        <v>11361522</v>
      </c>
      <c r="Y258" s="3">
        <v>8068612</v>
      </c>
      <c r="Z258" s="3">
        <v>7019870</v>
      </c>
      <c r="AA258" s="3">
        <v>5274622</v>
      </c>
    </row>
    <row r="259" spans="1:27" x14ac:dyDescent="0.25">
      <c r="A259" s="2" t="s">
        <v>297</v>
      </c>
      <c r="B259" s="36">
        <v>866.73541</v>
      </c>
      <c r="C259" s="36">
        <v>821.73720000000003</v>
      </c>
      <c r="D259" s="3" t="s">
        <v>6</v>
      </c>
      <c r="E259" s="37">
        <v>15.52</v>
      </c>
      <c r="F259" s="55">
        <v>308.3</v>
      </c>
      <c r="G259" s="3">
        <v>11883417</v>
      </c>
      <c r="H259" s="3">
        <v>13693529</v>
      </c>
      <c r="I259" s="3">
        <v>9532167</v>
      </c>
      <c r="J259" s="3">
        <v>8201295</v>
      </c>
      <c r="K259" s="3">
        <v>6823613</v>
      </c>
      <c r="L259" s="3">
        <v>5284444</v>
      </c>
      <c r="M259" s="3">
        <v>3975052</v>
      </c>
      <c r="N259" s="3">
        <v>12845821</v>
      </c>
      <c r="O259" s="3">
        <v>12119185</v>
      </c>
      <c r="P259" s="3">
        <v>10004187</v>
      </c>
      <c r="Q259" s="3">
        <v>8691873</v>
      </c>
      <c r="R259" s="3">
        <v>6663966</v>
      </c>
      <c r="S259" s="3">
        <v>5384650</v>
      </c>
      <c r="T259" s="3">
        <v>4120464</v>
      </c>
      <c r="U259" s="3">
        <v>13871397</v>
      </c>
      <c r="V259" s="3">
        <v>14014520</v>
      </c>
      <c r="W259" s="3">
        <v>11554173</v>
      </c>
      <c r="X259" s="3">
        <v>9493013</v>
      </c>
      <c r="Y259" s="3">
        <v>7070231</v>
      </c>
      <c r="Z259" s="3">
        <v>5716639</v>
      </c>
      <c r="AA259" s="3">
        <v>4543329</v>
      </c>
    </row>
    <row r="260" spans="1:27" x14ac:dyDescent="0.25">
      <c r="A260" s="2" t="s">
        <v>52</v>
      </c>
      <c r="B260" s="36">
        <v>747.56775000000005</v>
      </c>
      <c r="C260" s="36">
        <v>702.56955000000005</v>
      </c>
      <c r="D260" s="3" t="s">
        <v>6</v>
      </c>
      <c r="E260" s="37">
        <v>12.72</v>
      </c>
      <c r="F260" s="55">
        <v>287.8</v>
      </c>
      <c r="G260" s="3">
        <v>2191923</v>
      </c>
      <c r="H260" s="3">
        <v>4121682</v>
      </c>
      <c r="I260" s="3">
        <v>7221592</v>
      </c>
      <c r="J260" s="3">
        <v>18210346</v>
      </c>
      <c r="K260" s="3">
        <v>33922272</v>
      </c>
      <c r="L260" s="3">
        <v>57210212</v>
      </c>
      <c r="M260" s="3">
        <v>83827872</v>
      </c>
      <c r="N260" s="3">
        <v>2157646</v>
      </c>
      <c r="O260" s="3">
        <v>4353816</v>
      </c>
      <c r="P260" s="3">
        <v>8075247</v>
      </c>
      <c r="Q260" s="3">
        <v>19889526</v>
      </c>
      <c r="R260" s="3">
        <v>35449100</v>
      </c>
      <c r="S260" s="3">
        <v>59736192</v>
      </c>
      <c r="T260" s="3">
        <v>83989600</v>
      </c>
      <c r="U260" s="3">
        <v>2235497</v>
      </c>
      <c r="V260" s="3">
        <v>4735526</v>
      </c>
      <c r="W260" s="3">
        <v>8725674</v>
      </c>
      <c r="X260" s="3">
        <v>20096300</v>
      </c>
      <c r="Y260" s="3">
        <v>34339460</v>
      </c>
      <c r="Z260" s="3">
        <v>60516032</v>
      </c>
      <c r="AA260" s="3">
        <v>84807656</v>
      </c>
    </row>
    <row r="261" spans="1:27" s="2" customFormat="1" x14ac:dyDescent="0.25">
      <c r="A261" s="2" t="s">
        <v>5</v>
      </c>
      <c r="B261" s="49" t="s">
        <v>2</v>
      </c>
      <c r="C261" s="49" t="s">
        <v>3</v>
      </c>
      <c r="D261" s="2" t="s">
        <v>4</v>
      </c>
      <c r="E261" s="51" t="s">
        <v>0</v>
      </c>
      <c r="F261" s="54" t="s">
        <v>1</v>
      </c>
      <c r="G261" s="2" t="s">
        <v>306</v>
      </c>
      <c r="H261" s="2" t="s">
        <v>307</v>
      </c>
      <c r="I261" s="2" t="s">
        <v>308</v>
      </c>
      <c r="J261" s="2" t="s">
        <v>309</v>
      </c>
      <c r="K261" s="2" t="s">
        <v>310</v>
      </c>
      <c r="L261" s="2" t="s">
        <v>311</v>
      </c>
      <c r="M261" s="2" t="s">
        <v>312</v>
      </c>
      <c r="N261" s="2" t="s">
        <v>306</v>
      </c>
      <c r="O261" s="2" t="s">
        <v>307</v>
      </c>
      <c r="P261" s="2" t="s">
        <v>308</v>
      </c>
      <c r="Q261" s="2" t="s">
        <v>309</v>
      </c>
      <c r="R261" s="2" t="s">
        <v>310</v>
      </c>
      <c r="S261" s="2" t="s">
        <v>311</v>
      </c>
      <c r="T261" s="2" t="s">
        <v>312</v>
      </c>
      <c r="U261" s="2" t="s">
        <v>306</v>
      </c>
      <c r="V261" s="2" t="s">
        <v>307</v>
      </c>
      <c r="W261" s="2" t="s">
        <v>308</v>
      </c>
      <c r="X261" s="2" t="s">
        <v>309</v>
      </c>
      <c r="Y261" s="2" t="s">
        <v>310</v>
      </c>
      <c r="Z261" s="2" t="s">
        <v>311</v>
      </c>
      <c r="AA261" s="2" t="s">
        <v>312</v>
      </c>
    </row>
    <row r="262" spans="1:27" x14ac:dyDescent="0.25">
      <c r="A262" s="2" t="s">
        <v>10</v>
      </c>
      <c r="B262" s="36">
        <v>596.52587000000005</v>
      </c>
      <c r="C262" s="36">
        <v>551.52766999999994</v>
      </c>
      <c r="D262" s="3" t="s">
        <v>6</v>
      </c>
      <c r="E262" s="37">
        <v>14.5</v>
      </c>
      <c r="F262" s="55">
        <v>260.39999999999998</v>
      </c>
      <c r="G262" s="3">
        <v>44082248</v>
      </c>
      <c r="H262" s="3">
        <v>39306952</v>
      </c>
      <c r="I262" s="3">
        <v>41399400</v>
      </c>
      <c r="J262" s="3">
        <v>36864956</v>
      </c>
      <c r="K262" s="3">
        <v>31928492</v>
      </c>
      <c r="L262" s="3">
        <v>24709892</v>
      </c>
      <c r="M262" s="3">
        <v>19227770</v>
      </c>
      <c r="N262" s="3">
        <v>44505816</v>
      </c>
      <c r="O262" s="3">
        <v>43164608</v>
      </c>
      <c r="P262" s="3">
        <v>43271084</v>
      </c>
      <c r="Q262" s="3">
        <v>34432008</v>
      </c>
      <c r="R262" s="3">
        <v>32438358</v>
      </c>
      <c r="S262" s="3">
        <v>26815622</v>
      </c>
      <c r="T262" s="3">
        <v>19231650</v>
      </c>
      <c r="U262" s="3">
        <v>45219336</v>
      </c>
      <c r="V262" s="3">
        <v>41358440</v>
      </c>
      <c r="W262" s="3">
        <v>39192244</v>
      </c>
      <c r="X262" s="3">
        <v>39282044</v>
      </c>
      <c r="Y262" s="3">
        <v>33444016</v>
      </c>
      <c r="Z262" s="3">
        <v>23954304</v>
      </c>
      <c r="AA262" s="3">
        <v>21043474</v>
      </c>
    </row>
    <row r="263" spans="1:27" x14ac:dyDescent="0.25">
      <c r="A263" s="2" t="s">
        <v>8</v>
      </c>
      <c r="B263" s="36">
        <v>589.55391999999995</v>
      </c>
      <c r="C263" s="36">
        <v>544.5557</v>
      </c>
      <c r="D263" s="3" t="s">
        <v>6</v>
      </c>
      <c r="E263" s="37">
        <v>13.99</v>
      </c>
      <c r="F263" s="55">
        <v>258.3</v>
      </c>
      <c r="G263" s="3">
        <v>70236032</v>
      </c>
      <c r="H263" s="3">
        <v>72427064</v>
      </c>
      <c r="I263" s="3">
        <v>71702568</v>
      </c>
      <c r="J263" s="3">
        <v>63313344</v>
      </c>
      <c r="K263" s="3">
        <v>50771204</v>
      </c>
      <c r="L263" s="3">
        <v>42862588</v>
      </c>
      <c r="M263" s="3">
        <v>31997084</v>
      </c>
      <c r="N263" s="3">
        <v>69571432</v>
      </c>
      <c r="O263" s="3">
        <v>79690304</v>
      </c>
      <c r="P263" s="3">
        <v>68708496</v>
      </c>
      <c r="Q263" s="3">
        <v>65040956</v>
      </c>
      <c r="R263" s="3">
        <v>57520516</v>
      </c>
      <c r="S263" s="3">
        <v>46391044</v>
      </c>
      <c r="T263" s="3">
        <v>35863368</v>
      </c>
      <c r="U263" s="3">
        <v>69271776</v>
      </c>
      <c r="V263" s="3">
        <v>84720160</v>
      </c>
      <c r="W263" s="3">
        <v>72936144</v>
      </c>
      <c r="X263" s="3">
        <v>72942128</v>
      </c>
      <c r="Y263" s="3">
        <v>59612368</v>
      </c>
      <c r="Z263" s="3">
        <v>40126028</v>
      </c>
      <c r="AA263" s="3">
        <v>30367362</v>
      </c>
    </row>
    <row r="264" spans="1:27" x14ac:dyDescent="0.25">
      <c r="A264" s="2" t="s">
        <v>11</v>
      </c>
      <c r="B264" s="36">
        <v>617.58487000000002</v>
      </c>
      <c r="C264" s="36">
        <v>572.58703000000003</v>
      </c>
      <c r="D264" s="3" t="s">
        <v>6</v>
      </c>
      <c r="E264" s="37">
        <v>14.91</v>
      </c>
      <c r="F264" s="55">
        <v>264.2</v>
      </c>
      <c r="G264" s="3">
        <v>40314868</v>
      </c>
      <c r="H264" s="3">
        <v>41278672</v>
      </c>
      <c r="I264" s="3">
        <v>42647396</v>
      </c>
      <c r="J264" s="3">
        <v>43242060</v>
      </c>
      <c r="K264" s="3">
        <v>40020392</v>
      </c>
      <c r="L264" s="3">
        <v>35938724</v>
      </c>
      <c r="M264" s="3">
        <v>33449802</v>
      </c>
      <c r="N264" s="3">
        <v>41640556</v>
      </c>
      <c r="O264" s="3">
        <v>42506580</v>
      </c>
      <c r="P264" s="3">
        <v>40894956</v>
      </c>
      <c r="Q264" s="3">
        <v>40260244</v>
      </c>
      <c r="R264" s="3">
        <v>39638316</v>
      </c>
      <c r="S264" s="3">
        <v>36105644</v>
      </c>
      <c r="T264" s="3">
        <v>37853584</v>
      </c>
      <c r="U264" s="3">
        <v>39254372</v>
      </c>
      <c r="V264" s="3">
        <v>47088784</v>
      </c>
      <c r="W264" s="3">
        <v>41425852</v>
      </c>
      <c r="X264" s="3">
        <v>40855248</v>
      </c>
      <c r="Y264" s="3">
        <v>40914664</v>
      </c>
      <c r="Z264" s="3">
        <v>33884836</v>
      </c>
      <c r="AA264" s="3">
        <v>33938832</v>
      </c>
    </row>
    <row r="265" spans="1:27" x14ac:dyDescent="0.25">
      <c r="A265" s="2" t="s">
        <v>159</v>
      </c>
      <c r="B265" s="36">
        <v>701.68177000000003</v>
      </c>
      <c r="C265" s="36">
        <v>656.68300999999997</v>
      </c>
      <c r="D265" s="3" t="s">
        <v>6</v>
      </c>
      <c r="E265" s="37">
        <v>17.11</v>
      </c>
      <c r="F265" s="55">
        <v>282.8</v>
      </c>
      <c r="G265" s="3">
        <v>23195136</v>
      </c>
      <c r="H265" s="3">
        <v>24070460</v>
      </c>
      <c r="I265" s="3">
        <v>25930316</v>
      </c>
      <c r="J265" s="3">
        <v>25887614</v>
      </c>
      <c r="K265" s="3">
        <v>23960638</v>
      </c>
      <c r="L265" s="3">
        <v>24350576</v>
      </c>
      <c r="M265" s="3">
        <v>21890074</v>
      </c>
      <c r="N265" s="3">
        <v>25727120</v>
      </c>
      <c r="O265" s="3">
        <v>25359292</v>
      </c>
      <c r="P265" s="3">
        <v>24128334</v>
      </c>
      <c r="Q265" s="3">
        <v>24987288</v>
      </c>
      <c r="R265" s="3">
        <v>24688076</v>
      </c>
      <c r="S265" s="3">
        <v>25838646</v>
      </c>
      <c r="T265" s="3">
        <v>23037030</v>
      </c>
      <c r="U265" s="3">
        <v>25252788</v>
      </c>
      <c r="V265" s="3">
        <v>26496554</v>
      </c>
      <c r="W265" s="3">
        <v>25961742</v>
      </c>
      <c r="X265" s="3">
        <v>28021382</v>
      </c>
      <c r="Y265" s="3">
        <v>25683526</v>
      </c>
      <c r="Z265" s="3">
        <v>19743254</v>
      </c>
      <c r="AA265" s="3">
        <v>23446950</v>
      </c>
    </row>
    <row r="266" spans="1:27" x14ac:dyDescent="0.25">
      <c r="A266" s="2" t="s">
        <v>12</v>
      </c>
      <c r="B266" s="36">
        <v>608.52587000000005</v>
      </c>
      <c r="C266" s="36">
        <v>563.52805000000001</v>
      </c>
      <c r="D266" s="3" t="s">
        <v>6</v>
      </c>
      <c r="E266" s="37">
        <v>14.31</v>
      </c>
      <c r="F266" s="55">
        <v>261.39999999999998</v>
      </c>
      <c r="G266" s="3">
        <v>3724681</v>
      </c>
      <c r="H266" s="3">
        <v>7902794</v>
      </c>
      <c r="I266" s="3">
        <v>15178796</v>
      </c>
      <c r="J266" s="3">
        <v>31677116</v>
      </c>
      <c r="K266" s="3">
        <v>49948272</v>
      </c>
      <c r="L266" s="3">
        <v>84580816</v>
      </c>
      <c r="M266" s="3">
        <v>148604224</v>
      </c>
      <c r="N266" s="3">
        <v>4389865</v>
      </c>
      <c r="O266" s="3">
        <v>8087568</v>
      </c>
      <c r="P266" s="3">
        <v>17509438</v>
      </c>
      <c r="Q266" s="3">
        <v>33611024</v>
      </c>
      <c r="R266" s="3">
        <v>51748876</v>
      </c>
      <c r="S266" s="3">
        <v>90837056</v>
      </c>
      <c r="T266" s="3">
        <v>164386384</v>
      </c>
      <c r="U266" s="3">
        <v>4544115</v>
      </c>
      <c r="V266" s="3">
        <v>8700402</v>
      </c>
      <c r="W266" s="3">
        <v>17911660</v>
      </c>
      <c r="X266" s="3">
        <v>33015336</v>
      </c>
      <c r="Y266" s="3">
        <v>55351556</v>
      </c>
      <c r="Z266" s="3">
        <v>85810320</v>
      </c>
      <c r="AA266" s="3">
        <v>138781696</v>
      </c>
    </row>
    <row r="267" spans="1:27" x14ac:dyDescent="0.25">
      <c r="A267" s="2" t="s">
        <v>294</v>
      </c>
      <c r="B267" s="36">
        <v>546.54583000000002</v>
      </c>
      <c r="C267" s="36">
        <v>547.55282999999997</v>
      </c>
      <c r="D267" s="3" t="s">
        <v>9</v>
      </c>
      <c r="E267" s="37">
        <v>15.6</v>
      </c>
      <c r="F267" s="55">
        <v>241.1</v>
      </c>
      <c r="G267" s="3">
        <v>8982511</v>
      </c>
      <c r="H267" s="3">
        <v>7667899</v>
      </c>
      <c r="I267" s="3">
        <v>7435506</v>
      </c>
      <c r="J267" s="3">
        <v>7868439</v>
      </c>
      <c r="K267" s="3">
        <v>6963519</v>
      </c>
      <c r="L267" s="3">
        <v>7887288</v>
      </c>
      <c r="M267" s="3">
        <v>6868656</v>
      </c>
      <c r="N267" s="3">
        <v>8395065</v>
      </c>
      <c r="O267" s="3">
        <v>8839858</v>
      </c>
      <c r="P267" s="3">
        <v>8721043</v>
      </c>
      <c r="Q267" s="3">
        <v>9032219</v>
      </c>
      <c r="R267" s="3">
        <v>7966410</v>
      </c>
      <c r="S267" s="3">
        <v>7927909</v>
      </c>
      <c r="T267" s="3">
        <v>6939659</v>
      </c>
      <c r="U267" s="3">
        <v>9551271</v>
      </c>
      <c r="V267" s="3">
        <v>9223812</v>
      </c>
      <c r="W267" s="3">
        <v>8990779</v>
      </c>
      <c r="X267" s="3">
        <v>8626755</v>
      </c>
      <c r="Y267" s="3">
        <v>7931082</v>
      </c>
      <c r="Z267" s="3">
        <v>5928252</v>
      </c>
      <c r="AA267" s="3">
        <v>8142304</v>
      </c>
    </row>
    <row r="268" spans="1:27" x14ac:dyDescent="0.25">
      <c r="A268" s="2" t="s">
        <v>295</v>
      </c>
      <c r="B268" s="36">
        <v>546.54570000000001</v>
      </c>
      <c r="C268" s="36">
        <v>547.55287999999996</v>
      </c>
      <c r="D268" s="3" t="s">
        <v>9</v>
      </c>
      <c r="E268" s="37">
        <v>15.92</v>
      </c>
      <c r="F268" s="55">
        <v>241.8</v>
      </c>
      <c r="G268" s="3">
        <v>6403399</v>
      </c>
      <c r="H268" s="3">
        <v>7169102</v>
      </c>
      <c r="I268" s="3">
        <v>5789238</v>
      </c>
      <c r="J268" s="3">
        <v>5907442</v>
      </c>
      <c r="K268" s="3">
        <v>5456666</v>
      </c>
      <c r="L268" s="3">
        <v>5200842</v>
      </c>
      <c r="M268" s="3">
        <v>4624102</v>
      </c>
      <c r="N268" s="3">
        <v>6863363</v>
      </c>
      <c r="O268" s="3">
        <v>7293648</v>
      </c>
      <c r="P268" s="3">
        <v>7621803</v>
      </c>
      <c r="Q268" s="3">
        <v>6725318</v>
      </c>
      <c r="R268" s="3">
        <v>6219611</v>
      </c>
      <c r="S268" s="3">
        <v>6108605</v>
      </c>
      <c r="T268" s="3">
        <v>4517570</v>
      </c>
      <c r="U268" s="3">
        <v>6401107</v>
      </c>
      <c r="V268" s="3">
        <v>7902034</v>
      </c>
      <c r="W268" s="3">
        <v>6872638</v>
      </c>
      <c r="X268" s="3">
        <v>6663967</v>
      </c>
      <c r="Y268" s="3">
        <v>6135721</v>
      </c>
      <c r="Z268" s="3">
        <v>5260085</v>
      </c>
      <c r="AA268" s="3">
        <v>4945558</v>
      </c>
    </row>
    <row r="269" spans="1:27" x14ac:dyDescent="0.25">
      <c r="A269" s="2" t="s">
        <v>293</v>
      </c>
      <c r="B269" s="36">
        <v>537.48922000000005</v>
      </c>
      <c r="C269" s="36">
        <v>538.49666000000002</v>
      </c>
      <c r="D269" s="3" t="s">
        <v>9</v>
      </c>
      <c r="E269" s="37">
        <v>15.96</v>
      </c>
      <c r="F269" s="55">
        <v>241</v>
      </c>
      <c r="G269" s="3">
        <v>476319</v>
      </c>
      <c r="H269" s="3">
        <v>1017328</v>
      </c>
      <c r="I269" s="3">
        <v>1782776</v>
      </c>
      <c r="J269" s="3">
        <v>3661820</v>
      </c>
      <c r="K269" s="3">
        <v>6765310</v>
      </c>
      <c r="L269" s="3">
        <v>16522770</v>
      </c>
      <c r="M269" s="3">
        <v>31957390</v>
      </c>
      <c r="N269" s="3">
        <v>532223</v>
      </c>
      <c r="O269" s="3">
        <v>1170432</v>
      </c>
      <c r="P269" s="3">
        <v>1919174</v>
      </c>
      <c r="Q269" s="3">
        <v>3609436</v>
      </c>
      <c r="R269" s="3">
        <v>7729736</v>
      </c>
      <c r="S269" s="3">
        <v>17153418</v>
      </c>
      <c r="T269" s="3">
        <v>39100236</v>
      </c>
      <c r="U269" s="3">
        <v>566271</v>
      </c>
      <c r="V269" s="3">
        <v>1210928</v>
      </c>
      <c r="W269" s="3">
        <v>1947319</v>
      </c>
      <c r="X269" s="3">
        <v>4436847</v>
      </c>
      <c r="Y269" s="3">
        <v>7681141</v>
      </c>
      <c r="Z269" s="3">
        <v>13031972</v>
      </c>
      <c r="AA269" s="3">
        <v>30243720</v>
      </c>
    </row>
    <row r="270" spans="1:27" x14ac:dyDescent="0.25">
      <c r="A270" s="2" t="s">
        <v>18</v>
      </c>
      <c r="B270" s="36">
        <v>559.37815999999998</v>
      </c>
      <c r="C270" s="36">
        <v>514.37983999999994</v>
      </c>
      <c r="D270" s="3" t="s">
        <v>6</v>
      </c>
      <c r="E270" s="37">
        <v>6.32</v>
      </c>
      <c r="F270" s="55">
        <v>242.6</v>
      </c>
      <c r="G270" s="3">
        <v>24320636</v>
      </c>
      <c r="H270" s="3">
        <v>24528200</v>
      </c>
      <c r="I270" s="3">
        <v>24117786</v>
      </c>
      <c r="J270" s="3">
        <v>23378512</v>
      </c>
      <c r="K270" s="3">
        <v>21581104</v>
      </c>
      <c r="L270" s="3">
        <v>24658342</v>
      </c>
      <c r="M270" s="3">
        <v>22854310</v>
      </c>
      <c r="N270" s="3">
        <v>24951304</v>
      </c>
      <c r="O270" s="3">
        <v>26907250</v>
      </c>
      <c r="P270" s="3">
        <v>25901132</v>
      </c>
      <c r="Q270" s="3">
        <v>24630758</v>
      </c>
      <c r="R270" s="3">
        <v>24743856</v>
      </c>
      <c r="S270" s="3">
        <v>23447000</v>
      </c>
      <c r="T270" s="3">
        <v>22636564</v>
      </c>
      <c r="U270" s="3">
        <v>23841572</v>
      </c>
      <c r="V270" s="3">
        <v>28814826</v>
      </c>
      <c r="W270" s="3">
        <v>26109786</v>
      </c>
      <c r="X270" s="3">
        <v>24495110</v>
      </c>
      <c r="Y270" s="3">
        <v>24780048</v>
      </c>
      <c r="Z270" s="3">
        <v>20152650</v>
      </c>
      <c r="AA270" s="3">
        <v>24138186</v>
      </c>
    </row>
    <row r="271" spans="1:27" x14ac:dyDescent="0.25">
      <c r="A271" s="2" t="s">
        <v>19</v>
      </c>
      <c r="B271" s="36">
        <v>559.37828999999999</v>
      </c>
      <c r="C271" s="36">
        <v>514.38008000000002</v>
      </c>
      <c r="D271" s="3" t="s">
        <v>6</v>
      </c>
      <c r="E271" s="37">
        <v>5.96</v>
      </c>
      <c r="F271" s="55">
        <v>241.9</v>
      </c>
      <c r="G271" s="3">
        <v>1168057</v>
      </c>
      <c r="H271" s="3">
        <v>1180274</v>
      </c>
      <c r="I271" s="3">
        <v>1126808</v>
      </c>
      <c r="J271" s="3">
        <v>1234445</v>
      </c>
      <c r="K271" s="3">
        <v>1092494</v>
      </c>
      <c r="L271" s="3">
        <v>1184762</v>
      </c>
      <c r="M271" s="3">
        <v>1362762</v>
      </c>
      <c r="N271" s="3">
        <v>1211616</v>
      </c>
      <c r="O271" s="3">
        <v>1179461</v>
      </c>
      <c r="P271" s="3">
        <v>1286726</v>
      </c>
      <c r="Q271" s="3">
        <v>1177238</v>
      </c>
      <c r="R271" s="3">
        <v>1175268</v>
      </c>
      <c r="S271" s="3">
        <v>1277506</v>
      </c>
      <c r="T271" s="3">
        <v>1140665</v>
      </c>
      <c r="U271" s="3">
        <v>1304428</v>
      </c>
      <c r="V271" s="3">
        <v>1481375</v>
      </c>
      <c r="W271" s="3">
        <v>1264068</v>
      </c>
      <c r="X271" s="3">
        <v>1252994</v>
      </c>
      <c r="Y271" s="3">
        <v>1376817</v>
      </c>
      <c r="Z271" s="3">
        <v>1142127</v>
      </c>
      <c r="AA271" s="3">
        <v>1377487</v>
      </c>
    </row>
    <row r="272" spans="1:27" x14ac:dyDescent="0.25">
      <c r="A272" s="2" t="s">
        <v>161</v>
      </c>
      <c r="B272" s="36">
        <v>552.33082999999999</v>
      </c>
      <c r="C272" s="36">
        <v>507.33262999999999</v>
      </c>
      <c r="D272" s="3" t="s">
        <v>6</v>
      </c>
      <c r="E272" s="37">
        <v>5.22</v>
      </c>
      <c r="F272" s="55">
        <v>239.3</v>
      </c>
      <c r="G272" s="3">
        <v>28002160</v>
      </c>
      <c r="H272" s="3">
        <v>29556964</v>
      </c>
      <c r="I272" s="3">
        <v>25011034</v>
      </c>
      <c r="J272" s="3">
        <v>29076364</v>
      </c>
      <c r="K272" s="3">
        <v>24545086</v>
      </c>
      <c r="L272" s="3">
        <v>25144662</v>
      </c>
      <c r="M272" s="3">
        <v>28495570</v>
      </c>
      <c r="N272" s="3">
        <v>27332130</v>
      </c>
      <c r="O272" s="3">
        <v>31228526</v>
      </c>
      <c r="P272" s="3">
        <v>28236198</v>
      </c>
      <c r="Q272" s="3">
        <v>29876016</v>
      </c>
      <c r="R272" s="3">
        <v>29676806</v>
      </c>
      <c r="S272" s="3">
        <v>30126856</v>
      </c>
      <c r="T272" s="3">
        <v>25890740</v>
      </c>
      <c r="U272" s="3">
        <v>27635530</v>
      </c>
      <c r="V272" s="3">
        <v>33605148</v>
      </c>
      <c r="W272" s="3">
        <v>30637430</v>
      </c>
      <c r="X272" s="3">
        <v>28186618</v>
      </c>
      <c r="Y272" s="3">
        <v>31729078</v>
      </c>
      <c r="Z272" s="3">
        <v>24380220</v>
      </c>
      <c r="AA272" s="3">
        <v>26310898</v>
      </c>
    </row>
    <row r="273" spans="1:27" x14ac:dyDescent="0.25">
      <c r="A273" s="2" t="s">
        <v>20</v>
      </c>
      <c r="B273" s="36">
        <v>552.33140000000003</v>
      </c>
      <c r="C273" s="36">
        <v>507.33319</v>
      </c>
      <c r="D273" s="3" t="s">
        <v>6</v>
      </c>
      <c r="E273" s="37">
        <v>4.9000000000000004</v>
      </c>
      <c r="F273" s="55">
        <v>238.6</v>
      </c>
      <c r="G273" s="3">
        <v>1146507</v>
      </c>
      <c r="H273" s="3">
        <v>1165277</v>
      </c>
      <c r="I273" s="3">
        <v>973224</v>
      </c>
      <c r="J273" s="3">
        <v>1063354</v>
      </c>
      <c r="K273" s="3">
        <v>1083673</v>
      </c>
      <c r="L273" s="3">
        <v>1037806</v>
      </c>
      <c r="M273" s="3">
        <v>1079936</v>
      </c>
      <c r="N273" s="3">
        <v>1094234</v>
      </c>
      <c r="O273" s="3">
        <v>1215859</v>
      </c>
      <c r="P273" s="3">
        <v>1151364</v>
      </c>
      <c r="Q273" s="3">
        <v>1130260</v>
      </c>
      <c r="R273" s="3">
        <v>1105868</v>
      </c>
      <c r="S273" s="3">
        <v>1164785</v>
      </c>
      <c r="T273" s="3">
        <v>1094280</v>
      </c>
      <c r="U273" s="3">
        <v>1107381</v>
      </c>
      <c r="V273" s="3">
        <v>1203616</v>
      </c>
      <c r="W273" s="3">
        <v>1198729</v>
      </c>
      <c r="X273" s="3">
        <v>1140979</v>
      </c>
      <c r="Y273" s="3">
        <v>1141976</v>
      </c>
      <c r="Z273" s="3">
        <v>961966</v>
      </c>
      <c r="AA273" s="3">
        <v>1228971</v>
      </c>
    </row>
    <row r="274" spans="1:27" x14ac:dyDescent="0.25">
      <c r="A274" s="2" t="s">
        <v>61</v>
      </c>
      <c r="B274" s="36">
        <v>568.36145999999997</v>
      </c>
      <c r="C274" s="36">
        <v>523.36325999999997</v>
      </c>
      <c r="D274" s="3" t="s">
        <v>6</v>
      </c>
      <c r="E274" s="37">
        <v>7.12</v>
      </c>
      <c r="F274" s="55">
        <v>246</v>
      </c>
      <c r="G274" s="3">
        <v>2530057</v>
      </c>
      <c r="H274" s="3">
        <v>5363911</v>
      </c>
      <c r="I274" s="3">
        <v>9001656</v>
      </c>
      <c r="J274" s="3">
        <v>22695982</v>
      </c>
      <c r="K274" s="3">
        <v>38640480</v>
      </c>
      <c r="L274" s="3">
        <v>65016624</v>
      </c>
      <c r="M274" s="3">
        <v>118970936</v>
      </c>
      <c r="N274" s="3">
        <v>2332398</v>
      </c>
      <c r="O274" s="3">
        <v>5189690</v>
      </c>
      <c r="P274" s="3">
        <v>9763541</v>
      </c>
      <c r="Q274" s="3">
        <v>23148748</v>
      </c>
      <c r="R274" s="3">
        <v>43373400</v>
      </c>
      <c r="S274" s="3">
        <v>70522344</v>
      </c>
      <c r="T274" s="3">
        <v>121863288</v>
      </c>
      <c r="U274" s="3">
        <v>2690940</v>
      </c>
      <c r="V274" s="3">
        <v>5421503</v>
      </c>
      <c r="W274" s="3">
        <v>10772503</v>
      </c>
      <c r="X274" s="3">
        <v>25267476</v>
      </c>
      <c r="Y274" s="3">
        <v>39888628</v>
      </c>
      <c r="Z274" s="3">
        <v>61912788</v>
      </c>
      <c r="AA274" s="3">
        <v>113021384</v>
      </c>
    </row>
    <row r="275" spans="1:27" x14ac:dyDescent="0.25">
      <c r="A275" s="2" t="s">
        <v>22</v>
      </c>
      <c r="B275" s="36">
        <v>471.32580999999999</v>
      </c>
      <c r="C275" s="36">
        <v>472.33308</v>
      </c>
      <c r="D275" s="3" t="s">
        <v>9</v>
      </c>
      <c r="E275" s="37">
        <v>6.47</v>
      </c>
      <c r="F275" s="55">
        <v>214.8</v>
      </c>
      <c r="G275" s="3">
        <v>6236665</v>
      </c>
      <c r="H275" s="3">
        <v>5800165</v>
      </c>
      <c r="I275" s="3">
        <v>5552980</v>
      </c>
      <c r="J275" s="3">
        <v>6135946</v>
      </c>
      <c r="K275" s="3">
        <v>6022021</v>
      </c>
      <c r="L275" s="3">
        <v>5394173</v>
      </c>
      <c r="M275" s="3">
        <v>5454453</v>
      </c>
      <c r="N275" s="3">
        <v>6568006</v>
      </c>
      <c r="O275" s="3">
        <v>6522625</v>
      </c>
      <c r="P275" s="3">
        <v>6196287</v>
      </c>
      <c r="Q275" s="3">
        <v>6284603</v>
      </c>
      <c r="R275" s="3">
        <v>6222896</v>
      </c>
      <c r="S275" s="3">
        <v>6176771</v>
      </c>
      <c r="T275" s="3">
        <v>5956852</v>
      </c>
      <c r="U275" s="3">
        <v>6337193</v>
      </c>
      <c r="V275" s="3">
        <v>7255791</v>
      </c>
      <c r="W275" s="3">
        <v>5618308</v>
      </c>
      <c r="X275" s="3">
        <v>6823250</v>
      </c>
      <c r="Y275" s="3">
        <v>6629986</v>
      </c>
      <c r="Z275" s="3">
        <v>5273521</v>
      </c>
      <c r="AA275" s="3">
        <v>6052900</v>
      </c>
    </row>
    <row r="276" spans="1:27" x14ac:dyDescent="0.25">
      <c r="A276" s="2" t="s">
        <v>23</v>
      </c>
      <c r="B276" s="36">
        <v>471.32555000000002</v>
      </c>
      <c r="C276" s="36">
        <v>472.33283</v>
      </c>
      <c r="D276" s="3" t="s">
        <v>9</v>
      </c>
      <c r="E276" s="37">
        <v>6.12</v>
      </c>
      <c r="F276" s="55">
        <v>214.3</v>
      </c>
      <c r="G276" s="3">
        <v>623787</v>
      </c>
      <c r="H276" s="3">
        <v>628686</v>
      </c>
      <c r="I276" s="3">
        <v>585783</v>
      </c>
      <c r="J276" s="3">
        <v>583027</v>
      </c>
      <c r="K276" s="3">
        <v>678908</v>
      </c>
      <c r="L276" s="3">
        <v>692058</v>
      </c>
      <c r="M276" s="3">
        <v>601205</v>
      </c>
      <c r="N276" s="3">
        <v>733467</v>
      </c>
      <c r="O276" s="3">
        <v>703921</v>
      </c>
      <c r="P276" s="3">
        <v>650273</v>
      </c>
      <c r="Q276" s="3">
        <v>818580</v>
      </c>
      <c r="R276" s="3">
        <v>666734</v>
      </c>
      <c r="S276" s="3">
        <v>712670</v>
      </c>
      <c r="T276" s="3">
        <v>692332</v>
      </c>
      <c r="U276" s="3">
        <v>828990</v>
      </c>
      <c r="V276" s="3">
        <v>710794</v>
      </c>
      <c r="W276" s="3">
        <v>704228</v>
      </c>
      <c r="X276" s="3">
        <v>794173</v>
      </c>
      <c r="Y276" s="3">
        <v>831355</v>
      </c>
      <c r="Z276" s="3">
        <v>614885</v>
      </c>
      <c r="AA276" s="3">
        <v>663424</v>
      </c>
    </row>
    <row r="277" spans="1:27" x14ac:dyDescent="0.25">
      <c r="A277" s="2" t="s">
        <v>285</v>
      </c>
      <c r="B277" s="36">
        <v>464.279</v>
      </c>
      <c r="C277" s="36">
        <v>465.28627999999998</v>
      </c>
      <c r="D277" s="3" t="s">
        <v>9</v>
      </c>
      <c r="E277" s="37">
        <v>5.36</v>
      </c>
      <c r="F277" s="55">
        <v>211.8</v>
      </c>
      <c r="G277" s="3">
        <v>12917850</v>
      </c>
      <c r="H277" s="3">
        <v>12556740</v>
      </c>
      <c r="I277" s="3">
        <v>12009604</v>
      </c>
      <c r="J277" s="3">
        <v>13190543</v>
      </c>
      <c r="K277" s="3">
        <v>12589438</v>
      </c>
      <c r="L277" s="3">
        <v>12835132</v>
      </c>
      <c r="M277" s="3">
        <v>12722289</v>
      </c>
      <c r="N277" s="3">
        <v>13045879</v>
      </c>
      <c r="O277" s="3">
        <v>14938052</v>
      </c>
      <c r="P277" s="3">
        <v>13359548</v>
      </c>
      <c r="Q277" s="3">
        <v>13030094</v>
      </c>
      <c r="R277" s="3">
        <v>13503663</v>
      </c>
      <c r="S277" s="3">
        <v>14420027</v>
      </c>
      <c r="T277" s="3">
        <v>13720527</v>
      </c>
      <c r="U277" s="3">
        <v>12882068</v>
      </c>
      <c r="V277" s="3">
        <v>17813206</v>
      </c>
      <c r="W277" s="3">
        <v>14436994</v>
      </c>
      <c r="X277" s="3">
        <v>15437413</v>
      </c>
      <c r="Y277" s="3">
        <v>15259081</v>
      </c>
      <c r="Z277" s="3">
        <v>12665260</v>
      </c>
      <c r="AA277" s="3">
        <v>13816278</v>
      </c>
    </row>
    <row r="278" spans="1:27" x14ac:dyDescent="0.25">
      <c r="A278" s="2" t="s">
        <v>286</v>
      </c>
      <c r="B278" s="36">
        <v>464.27866999999998</v>
      </c>
      <c r="C278" s="36">
        <v>465.28593999999998</v>
      </c>
      <c r="D278" s="3" t="s">
        <v>9</v>
      </c>
      <c r="E278" s="37">
        <v>5.05</v>
      </c>
      <c r="F278" s="55">
        <v>211.5</v>
      </c>
      <c r="G278" s="3">
        <v>1891194</v>
      </c>
      <c r="H278" s="3">
        <v>2048126</v>
      </c>
      <c r="I278" s="3">
        <v>1748828</v>
      </c>
      <c r="J278" s="3">
        <v>1954004</v>
      </c>
      <c r="K278" s="3">
        <v>1938944</v>
      </c>
      <c r="L278" s="3">
        <v>2012726</v>
      </c>
      <c r="M278" s="3">
        <v>1891571</v>
      </c>
      <c r="N278" s="3">
        <v>1908306</v>
      </c>
      <c r="O278" s="3">
        <v>2265639</v>
      </c>
      <c r="P278" s="3">
        <v>1884048</v>
      </c>
      <c r="Q278" s="3">
        <v>1949319</v>
      </c>
      <c r="R278" s="3">
        <v>2000890</v>
      </c>
      <c r="S278" s="3">
        <v>1880561</v>
      </c>
      <c r="T278" s="3">
        <v>1997976</v>
      </c>
      <c r="U278" s="3">
        <v>1978877</v>
      </c>
      <c r="V278" s="3">
        <v>2484935</v>
      </c>
      <c r="W278" s="3">
        <v>2124939</v>
      </c>
      <c r="X278" s="3">
        <v>2353671</v>
      </c>
      <c r="Y278" s="3">
        <v>2296667</v>
      </c>
      <c r="Z278" s="3">
        <v>1922598</v>
      </c>
      <c r="AA278" s="3">
        <v>2119350</v>
      </c>
    </row>
    <row r="279" spans="1:27" x14ac:dyDescent="0.25">
      <c r="A279" s="2" t="s">
        <v>284</v>
      </c>
      <c r="B279" s="36">
        <v>480.30977000000001</v>
      </c>
      <c r="C279" s="36">
        <v>481.31704000000002</v>
      </c>
      <c r="D279" s="3" t="s">
        <v>9</v>
      </c>
      <c r="E279" s="37">
        <v>7.28</v>
      </c>
      <c r="F279" s="55">
        <v>218.5</v>
      </c>
      <c r="G279" s="3">
        <v>861690</v>
      </c>
      <c r="H279" s="3">
        <v>1633373</v>
      </c>
      <c r="I279" s="3">
        <v>3128271</v>
      </c>
      <c r="J279" s="3">
        <v>6313045</v>
      </c>
      <c r="K279" s="3">
        <v>12198984</v>
      </c>
      <c r="L279" s="3">
        <v>23236638</v>
      </c>
      <c r="M279" s="3">
        <v>46048396</v>
      </c>
      <c r="N279" s="3">
        <v>938953</v>
      </c>
      <c r="O279" s="3">
        <v>1728399</v>
      </c>
      <c r="P279" s="3">
        <v>3789524</v>
      </c>
      <c r="Q279" s="3">
        <v>6275807</v>
      </c>
      <c r="R279" s="3">
        <v>11260755</v>
      </c>
      <c r="S279" s="3">
        <v>27964530</v>
      </c>
      <c r="T279" s="3">
        <v>43153772</v>
      </c>
      <c r="U279" s="3">
        <v>816737</v>
      </c>
      <c r="V279" s="3">
        <v>1907532</v>
      </c>
      <c r="W279" s="3">
        <v>3173104</v>
      </c>
      <c r="X279" s="3">
        <v>6674409</v>
      </c>
      <c r="Y279" s="3">
        <v>14564983</v>
      </c>
      <c r="Z279" s="3">
        <v>24889804</v>
      </c>
      <c r="AA279" s="3">
        <v>44111232</v>
      </c>
    </row>
    <row r="280" spans="1:27" x14ac:dyDescent="0.25">
      <c r="A280" s="2" t="s">
        <v>29</v>
      </c>
      <c r="B280" s="36">
        <v>762.53107</v>
      </c>
      <c r="C280" s="36">
        <v>717.53287</v>
      </c>
      <c r="D280" s="3" t="s">
        <v>6</v>
      </c>
      <c r="E280" s="37">
        <v>12.71</v>
      </c>
      <c r="F280" s="55">
        <v>284.7</v>
      </c>
      <c r="G280" s="3">
        <v>2280472</v>
      </c>
      <c r="H280" s="3">
        <v>2505816</v>
      </c>
      <c r="I280" s="3">
        <v>2284217</v>
      </c>
      <c r="J280" s="3">
        <v>2062664</v>
      </c>
      <c r="K280" s="3">
        <v>1796333</v>
      </c>
      <c r="L280" s="3">
        <v>1479150</v>
      </c>
      <c r="M280" s="3">
        <v>1264756</v>
      </c>
      <c r="N280" s="3">
        <v>2630052</v>
      </c>
      <c r="O280" s="3">
        <v>2321728</v>
      </c>
      <c r="P280" s="3">
        <v>2475621</v>
      </c>
      <c r="Q280" s="3">
        <v>1888267</v>
      </c>
      <c r="R280" s="3">
        <v>2082957</v>
      </c>
      <c r="S280" s="3">
        <v>1617060</v>
      </c>
      <c r="T280" s="3">
        <v>1242504</v>
      </c>
      <c r="U280" s="3">
        <v>2528672</v>
      </c>
      <c r="V280" s="3">
        <v>2845955</v>
      </c>
      <c r="W280" s="3">
        <v>2507580</v>
      </c>
      <c r="X280" s="3">
        <v>2221734</v>
      </c>
      <c r="Y280" s="3">
        <v>1895749</v>
      </c>
      <c r="Z280" s="3">
        <v>1496625</v>
      </c>
      <c r="AA280" s="3">
        <v>1320475</v>
      </c>
    </row>
    <row r="281" spans="1:27" x14ac:dyDescent="0.25">
      <c r="A281" s="2" t="s">
        <v>96</v>
      </c>
      <c r="B281" s="36">
        <v>767.56305999999995</v>
      </c>
      <c r="C281" s="36">
        <v>722.56485999999995</v>
      </c>
      <c r="D281" s="3" t="s">
        <v>6</v>
      </c>
      <c r="E281" s="37">
        <v>12.71</v>
      </c>
      <c r="F281" s="55">
        <v>285</v>
      </c>
      <c r="G281" s="3">
        <v>28764258</v>
      </c>
      <c r="H281" s="3">
        <v>22505746</v>
      </c>
      <c r="I281" s="3">
        <v>22836846</v>
      </c>
      <c r="J281" s="3">
        <v>19756692</v>
      </c>
      <c r="K281" s="3">
        <v>14390629</v>
      </c>
      <c r="L281" s="3">
        <v>10495429</v>
      </c>
      <c r="M281" s="3">
        <v>8112939</v>
      </c>
      <c r="N281" s="3">
        <v>26364176</v>
      </c>
      <c r="O281" s="3">
        <v>24291126</v>
      </c>
      <c r="P281" s="3">
        <v>23611782</v>
      </c>
      <c r="Q281" s="3">
        <v>17904204</v>
      </c>
      <c r="R281" s="3">
        <v>14397532</v>
      </c>
      <c r="S281" s="3">
        <v>11081857</v>
      </c>
      <c r="T281" s="3">
        <v>8371925</v>
      </c>
      <c r="U281" s="3">
        <v>25693680</v>
      </c>
      <c r="V281" s="3">
        <v>28295806</v>
      </c>
      <c r="W281" s="3">
        <v>23699882</v>
      </c>
      <c r="X281" s="3">
        <v>21388160</v>
      </c>
      <c r="Y281" s="3">
        <v>14792279</v>
      </c>
      <c r="Z281" s="3">
        <v>10175119</v>
      </c>
      <c r="AA281" s="3">
        <v>7659843</v>
      </c>
    </row>
    <row r="282" spans="1:27" x14ac:dyDescent="0.25">
      <c r="A282" s="2" t="s">
        <v>98</v>
      </c>
      <c r="B282" s="36">
        <v>823.62590999999998</v>
      </c>
      <c r="C282" s="36">
        <v>778.62770999999998</v>
      </c>
      <c r="D282" s="3" t="s">
        <v>6</v>
      </c>
      <c r="E282" s="37">
        <v>14.53</v>
      </c>
      <c r="F282" s="55">
        <v>295.39999999999998</v>
      </c>
      <c r="G282" s="3">
        <v>11949731</v>
      </c>
      <c r="H282" s="3">
        <v>12702391</v>
      </c>
      <c r="I282" s="3">
        <v>11163065</v>
      </c>
      <c r="J282" s="3">
        <v>10147745</v>
      </c>
      <c r="K282" s="3">
        <v>8118186</v>
      </c>
      <c r="L282" s="3">
        <v>7013968</v>
      </c>
      <c r="M282" s="3">
        <v>6217781</v>
      </c>
      <c r="N282" s="3">
        <v>13181601</v>
      </c>
      <c r="O282" s="3">
        <v>13729372</v>
      </c>
      <c r="P282" s="3">
        <v>11999515</v>
      </c>
      <c r="Q282" s="3">
        <v>10196140</v>
      </c>
      <c r="R282" s="3">
        <v>8716432</v>
      </c>
      <c r="S282" s="3">
        <v>7997550</v>
      </c>
      <c r="T282" s="3">
        <v>5975359</v>
      </c>
      <c r="U282" s="3">
        <v>12868617</v>
      </c>
      <c r="V282" s="3">
        <v>16235719</v>
      </c>
      <c r="W282" s="3">
        <v>12314468</v>
      </c>
      <c r="X282" s="3">
        <v>11848433</v>
      </c>
      <c r="Y282" s="3">
        <v>8630948</v>
      </c>
      <c r="Z282" s="3">
        <v>7078516</v>
      </c>
      <c r="AA282" s="3">
        <v>5956814</v>
      </c>
    </row>
    <row r="283" spans="1:27" x14ac:dyDescent="0.25">
      <c r="A283" s="2" t="s">
        <v>296</v>
      </c>
      <c r="B283" s="36">
        <v>847.62543000000005</v>
      </c>
      <c r="C283" s="36">
        <v>802.62535000000003</v>
      </c>
      <c r="D283" s="3" t="s">
        <v>6</v>
      </c>
      <c r="E283" s="37">
        <v>14.29</v>
      </c>
      <c r="F283" s="55">
        <v>298.5</v>
      </c>
      <c r="G283" s="3">
        <v>11031108</v>
      </c>
      <c r="H283" s="3">
        <v>12688317</v>
      </c>
      <c r="I283" s="3">
        <v>9747219</v>
      </c>
      <c r="J283" s="3">
        <v>9732462</v>
      </c>
      <c r="K283" s="3">
        <v>9048518</v>
      </c>
      <c r="L283" s="3">
        <v>6907066</v>
      </c>
      <c r="M283" s="3">
        <v>5450502</v>
      </c>
      <c r="N283" s="3">
        <v>10272500</v>
      </c>
      <c r="O283" s="3">
        <v>11573629</v>
      </c>
      <c r="P283" s="3">
        <v>10134289</v>
      </c>
      <c r="Q283" s="3">
        <v>9803810</v>
      </c>
      <c r="R283" s="3">
        <v>8381565</v>
      </c>
      <c r="S283" s="3">
        <v>8938819</v>
      </c>
      <c r="T283" s="3">
        <v>6487471</v>
      </c>
      <c r="U283" s="3">
        <v>11408439</v>
      </c>
      <c r="V283" s="3">
        <v>14001084</v>
      </c>
      <c r="W283" s="3">
        <v>10776675</v>
      </c>
      <c r="X283" s="3">
        <v>11208408</v>
      </c>
      <c r="Y283" s="3">
        <v>9171016</v>
      </c>
      <c r="Z283" s="3">
        <v>6740974</v>
      </c>
      <c r="AA283" s="3">
        <v>6420444</v>
      </c>
    </row>
    <row r="284" spans="1:27" x14ac:dyDescent="0.25">
      <c r="A284" s="2" t="s">
        <v>28</v>
      </c>
      <c r="B284" s="36">
        <v>804.57845999999995</v>
      </c>
      <c r="C284" s="36">
        <v>759.58024999999998</v>
      </c>
      <c r="D284" s="3" t="s">
        <v>6</v>
      </c>
      <c r="E284" s="37">
        <v>14.09</v>
      </c>
      <c r="F284" s="55">
        <v>293.39999999999998</v>
      </c>
      <c r="G284" s="3">
        <v>4769175</v>
      </c>
      <c r="H284" s="3">
        <v>8622619</v>
      </c>
      <c r="I284" s="3">
        <v>19150970</v>
      </c>
      <c r="J284" s="3">
        <v>38237808</v>
      </c>
      <c r="K284" s="3">
        <v>54229760</v>
      </c>
      <c r="L284" s="3">
        <v>90680808</v>
      </c>
      <c r="M284" s="3">
        <v>141245264</v>
      </c>
      <c r="N284" s="3">
        <v>5230228</v>
      </c>
      <c r="O284" s="3">
        <v>10212974</v>
      </c>
      <c r="P284" s="3">
        <v>22899936</v>
      </c>
      <c r="Q284" s="3">
        <v>36200196</v>
      </c>
      <c r="R284" s="3">
        <v>57701676</v>
      </c>
      <c r="S284" s="3">
        <v>93714376</v>
      </c>
      <c r="T284" s="3">
        <v>142118240</v>
      </c>
      <c r="U284" s="3">
        <v>5268219</v>
      </c>
      <c r="V284" s="3">
        <v>10420439</v>
      </c>
      <c r="W284" s="3">
        <v>22772548</v>
      </c>
      <c r="X284" s="3">
        <v>38704172</v>
      </c>
      <c r="Y284" s="3">
        <v>56415372</v>
      </c>
      <c r="Z284" s="3">
        <v>95278616</v>
      </c>
      <c r="AA284" s="3">
        <v>146498256</v>
      </c>
    </row>
    <row r="285" spans="1:27" x14ac:dyDescent="0.25">
      <c r="A285" s="2" t="s">
        <v>36</v>
      </c>
      <c r="B285" s="36">
        <v>674.47789999999998</v>
      </c>
      <c r="C285" s="36">
        <v>675.48518000000001</v>
      </c>
      <c r="D285" s="3" t="s">
        <v>9</v>
      </c>
      <c r="E285" s="37">
        <v>12.87</v>
      </c>
      <c r="F285" s="55">
        <v>260</v>
      </c>
      <c r="G285" s="3">
        <v>4731114</v>
      </c>
      <c r="H285" s="3">
        <v>4608301</v>
      </c>
      <c r="I285" s="3">
        <v>4611615</v>
      </c>
      <c r="J285" s="3">
        <v>5043400</v>
      </c>
      <c r="K285" s="3">
        <v>5308410</v>
      </c>
      <c r="L285" s="3">
        <v>5692047</v>
      </c>
      <c r="M285" s="3">
        <v>4574762</v>
      </c>
      <c r="N285" s="3">
        <v>4581212</v>
      </c>
      <c r="O285" s="3">
        <v>4707708</v>
      </c>
      <c r="P285" s="3">
        <v>5029595</v>
      </c>
      <c r="Q285" s="3">
        <v>4773205</v>
      </c>
      <c r="R285" s="3">
        <v>5569126</v>
      </c>
      <c r="S285" s="3">
        <v>5726811</v>
      </c>
      <c r="T285" s="3">
        <v>5049808</v>
      </c>
      <c r="U285" s="3">
        <v>4814047</v>
      </c>
      <c r="V285" s="3">
        <v>5610597</v>
      </c>
      <c r="W285" s="3">
        <v>4809940</v>
      </c>
      <c r="X285" s="3">
        <v>5152166</v>
      </c>
      <c r="Y285" s="3">
        <v>5808117</v>
      </c>
      <c r="Z285" s="3">
        <v>5692628</v>
      </c>
      <c r="AA285" s="3">
        <v>4900338</v>
      </c>
    </row>
    <row r="286" spans="1:27" x14ac:dyDescent="0.25">
      <c r="A286" s="2" t="s">
        <v>37</v>
      </c>
      <c r="B286" s="36">
        <v>679.50937999999996</v>
      </c>
      <c r="C286" s="36">
        <v>680.51666</v>
      </c>
      <c r="D286" s="3" t="s">
        <v>9</v>
      </c>
      <c r="E286" s="37">
        <v>12.87</v>
      </c>
      <c r="F286" s="55">
        <v>260</v>
      </c>
      <c r="G286" s="3">
        <v>7742917</v>
      </c>
      <c r="H286" s="3">
        <v>7756673</v>
      </c>
      <c r="I286" s="3">
        <v>7603971</v>
      </c>
      <c r="J286" s="3">
        <v>7649224</v>
      </c>
      <c r="K286" s="3">
        <v>8515364</v>
      </c>
      <c r="L286" s="3">
        <v>8951937</v>
      </c>
      <c r="M286" s="3">
        <v>7828252</v>
      </c>
      <c r="N286" s="3">
        <v>8089886</v>
      </c>
      <c r="O286" s="3">
        <v>8857213</v>
      </c>
      <c r="P286" s="3">
        <v>8103133</v>
      </c>
      <c r="Q286" s="3">
        <v>8277411</v>
      </c>
      <c r="R286" s="3">
        <v>9727881</v>
      </c>
      <c r="S286" s="3">
        <v>8889142</v>
      </c>
      <c r="T286" s="3">
        <v>7375014</v>
      </c>
      <c r="U286" s="3">
        <v>7256861</v>
      </c>
      <c r="V286" s="3">
        <v>8788213</v>
      </c>
      <c r="W286" s="3">
        <v>8125738</v>
      </c>
      <c r="X286" s="3">
        <v>9048228</v>
      </c>
      <c r="Y286" s="3">
        <v>9963904</v>
      </c>
      <c r="Z286" s="3">
        <v>8919474</v>
      </c>
      <c r="AA286" s="3">
        <v>8106497</v>
      </c>
    </row>
    <row r="287" spans="1:27" x14ac:dyDescent="0.25">
      <c r="A287" s="2" t="s">
        <v>38</v>
      </c>
      <c r="B287" s="36">
        <v>735.57290999999998</v>
      </c>
      <c r="C287" s="36">
        <v>736.58018000000004</v>
      </c>
      <c r="D287" s="3" t="s">
        <v>9</v>
      </c>
      <c r="E287" s="37">
        <v>14.64</v>
      </c>
      <c r="F287" s="55">
        <v>272.2</v>
      </c>
      <c r="G287" s="3">
        <v>12992510</v>
      </c>
      <c r="H287" s="3">
        <v>14121393</v>
      </c>
      <c r="I287" s="3">
        <v>12997369</v>
      </c>
      <c r="J287" s="3">
        <v>12391123</v>
      </c>
      <c r="K287" s="3">
        <v>11509084</v>
      </c>
      <c r="L287" s="3">
        <v>10410654</v>
      </c>
      <c r="M287" s="3">
        <v>8266203</v>
      </c>
      <c r="N287" s="3">
        <v>14666372</v>
      </c>
      <c r="O287" s="3">
        <v>16072462</v>
      </c>
      <c r="P287" s="3">
        <v>15080401</v>
      </c>
      <c r="Q287" s="3">
        <v>12433150</v>
      </c>
      <c r="R287" s="3">
        <v>14135984</v>
      </c>
      <c r="S287" s="3">
        <v>10818030</v>
      </c>
      <c r="T287" s="3">
        <v>8135864</v>
      </c>
      <c r="U287" s="3">
        <v>15799698</v>
      </c>
      <c r="V287" s="3">
        <v>17147428</v>
      </c>
      <c r="W287" s="3">
        <v>15435854</v>
      </c>
      <c r="X287" s="3">
        <v>14609039</v>
      </c>
      <c r="Y287" s="3">
        <v>13509623</v>
      </c>
      <c r="Z287" s="3">
        <v>9660282</v>
      </c>
      <c r="AA287" s="3">
        <v>7931255</v>
      </c>
    </row>
    <row r="288" spans="1:27" x14ac:dyDescent="0.25">
      <c r="A288" s="2" t="s">
        <v>57</v>
      </c>
      <c r="B288" s="36">
        <v>742.54124000000002</v>
      </c>
      <c r="C288" s="36">
        <v>743.54850999999996</v>
      </c>
      <c r="D288" s="3" t="s">
        <v>9</v>
      </c>
      <c r="E288" s="37">
        <v>14.54</v>
      </c>
      <c r="F288" s="55">
        <v>274.3</v>
      </c>
      <c r="G288" s="3">
        <v>787548</v>
      </c>
      <c r="H288" s="3">
        <v>1464841</v>
      </c>
      <c r="I288" s="3">
        <v>2544411</v>
      </c>
      <c r="J288" s="3">
        <v>4751489</v>
      </c>
      <c r="K288" s="3">
        <v>7677203</v>
      </c>
      <c r="L288" s="3">
        <v>16924054</v>
      </c>
      <c r="M288" s="3">
        <v>30708722</v>
      </c>
      <c r="N288" s="3">
        <v>783523</v>
      </c>
      <c r="O288" s="3">
        <v>1637234</v>
      </c>
      <c r="P288" s="3">
        <v>2763209</v>
      </c>
      <c r="Q288" s="3">
        <v>5366375</v>
      </c>
      <c r="R288" s="3">
        <v>8763269</v>
      </c>
      <c r="S288" s="3">
        <v>16654574</v>
      </c>
      <c r="T288" s="3">
        <v>30909582</v>
      </c>
      <c r="U288" s="3">
        <v>711098</v>
      </c>
      <c r="V288" s="3">
        <v>1712230</v>
      </c>
      <c r="W288" s="3">
        <v>2844981</v>
      </c>
      <c r="X288" s="3">
        <v>5362288</v>
      </c>
      <c r="Y288" s="3">
        <v>8266825</v>
      </c>
      <c r="Z288" s="3">
        <v>16377984</v>
      </c>
      <c r="AA288" s="3">
        <v>30093300</v>
      </c>
    </row>
    <row r="289" spans="1:27" x14ac:dyDescent="0.25">
      <c r="A289" s="2" t="s">
        <v>39</v>
      </c>
      <c r="B289" s="36">
        <v>747.51801</v>
      </c>
      <c r="C289" s="36">
        <v>748.52529000000004</v>
      </c>
      <c r="D289" s="3" t="s">
        <v>9</v>
      </c>
      <c r="E289" s="37">
        <v>13.09</v>
      </c>
      <c r="F289" s="55">
        <v>275.60000000000002</v>
      </c>
      <c r="G289" s="3">
        <v>209610</v>
      </c>
      <c r="H289" s="3">
        <v>393040</v>
      </c>
      <c r="I289" s="3">
        <v>722144</v>
      </c>
      <c r="J289" s="3">
        <v>1444232</v>
      </c>
      <c r="K289" s="3">
        <v>2262085</v>
      </c>
      <c r="L289" s="3">
        <v>3820372</v>
      </c>
      <c r="M289" s="3">
        <v>6318747</v>
      </c>
      <c r="N289" s="3">
        <v>214858</v>
      </c>
      <c r="O289" s="3">
        <v>519716</v>
      </c>
      <c r="P289" s="3">
        <v>761244</v>
      </c>
      <c r="Q289" s="3">
        <v>1485793</v>
      </c>
      <c r="R289" s="3">
        <v>2469560</v>
      </c>
      <c r="S289" s="3">
        <v>4412621</v>
      </c>
      <c r="T289" s="3">
        <v>6940858</v>
      </c>
      <c r="U289" s="3">
        <v>243976</v>
      </c>
      <c r="V289" s="3">
        <v>493598</v>
      </c>
      <c r="W289" s="3">
        <v>862671</v>
      </c>
      <c r="X289" s="3">
        <v>1489905</v>
      </c>
      <c r="Y289" s="3">
        <v>2670190</v>
      </c>
      <c r="Z289" s="3">
        <v>4202503</v>
      </c>
      <c r="AA289" s="3">
        <v>6239360</v>
      </c>
    </row>
    <row r="290" spans="1:27" x14ac:dyDescent="0.25">
      <c r="A290" s="2" t="s">
        <v>41</v>
      </c>
      <c r="B290" s="36">
        <v>705.47293000000002</v>
      </c>
      <c r="C290" s="36">
        <v>706.48021000000006</v>
      </c>
      <c r="D290" s="3" t="s">
        <v>9</v>
      </c>
      <c r="E290" s="37">
        <v>11.71</v>
      </c>
      <c r="F290" s="55">
        <v>267</v>
      </c>
      <c r="G290" s="3">
        <v>5724722</v>
      </c>
      <c r="H290" s="3">
        <v>6540832</v>
      </c>
      <c r="I290" s="3">
        <v>6439073</v>
      </c>
      <c r="J290" s="3">
        <v>6175737</v>
      </c>
      <c r="K290" s="3">
        <v>5918557</v>
      </c>
      <c r="L290" s="3">
        <v>5871482</v>
      </c>
      <c r="M290" s="3">
        <v>6233210</v>
      </c>
      <c r="N290" s="3">
        <v>5994190</v>
      </c>
      <c r="O290" s="3">
        <v>7001266</v>
      </c>
      <c r="P290" s="3">
        <v>6430829</v>
      </c>
      <c r="Q290" s="3">
        <v>5933072</v>
      </c>
      <c r="R290" s="3">
        <v>6858364</v>
      </c>
      <c r="S290" s="3">
        <v>6624586</v>
      </c>
      <c r="T290" s="3">
        <v>6410407</v>
      </c>
      <c r="U290" s="3">
        <v>6925077</v>
      </c>
      <c r="V290" s="3">
        <v>7460867</v>
      </c>
      <c r="W290" s="3">
        <v>6190869</v>
      </c>
      <c r="X290" s="3">
        <v>7213479</v>
      </c>
      <c r="Y290" s="3">
        <v>6687272</v>
      </c>
      <c r="Z290" s="3">
        <v>6409945</v>
      </c>
      <c r="AA290" s="3">
        <v>6754208</v>
      </c>
    </row>
    <row r="291" spans="1:27" x14ac:dyDescent="0.25">
      <c r="A291" s="2" t="s">
        <v>40</v>
      </c>
      <c r="B291" s="36">
        <v>766.56690000000003</v>
      </c>
      <c r="C291" s="36">
        <v>767.57417999999996</v>
      </c>
      <c r="D291" s="3" t="s">
        <v>9</v>
      </c>
      <c r="E291" s="37">
        <v>13.53</v>
      </c>
      <c r="F291" s="55">
        <v>278.7</v>
      </c>
      <c r="G291" s="3">
        <v>2797480</v>
      </c>
      <c r="H291" s="3">
        <v>3136326</v>
      </c>
      <c r="I291" s="3">
        <v>3019706</v>
      </c>
      <c r="J291" s="3">
        <v>3062828</v>
      </c>
      <c r="K291" s="3">
        <v>2864956</v>
      </c>
      <c r="L291" s="3">
        <v>2891637</v>
      </c>
      <c r="M291" s="3">
        <v>2136325</v>
      </c>
      <c r="N291" s="3">
        <v>3240396</v>
      </c>
      <c r="O291" s="3">
        <v>3048008</v>
      </c>
      <c r="P291" s="3">
        <v>3241531</v>
      </c>
      <c r="Q291" s="3">
        <v>3048727</v>
      </c>
      <c r="R291" s="3">
        <v>3124010</v>
      </c>
      <c r="S291" s="3">
        <v>2891117</v>
      </c>
      <c r="T291" s="3">
        <v>2569121</v>
      </c>
      <c r="U291" s="3">
        <v>3369199</v>
      </c>
      <c r="V291" s="3">
        <v>3691367</v>
      </c>
      <c r="W291" s="3">
        <v>3264998</v>
      </c>
      <c r="X291" s="3">
        <v>3193023</v>
      </c>
      <c r="Y291" s="3">
        <v>3228278</v>
      </c>
      <c r="Z291" s="3">
        <v>2701592</v>
      </c>
      <c r="AA291" s="3">
        <v>2903996</v>
      </c>
    </row>
    <row r="292" spans="1:27" x14ac:dyDescent="0.25">
      <c r="A292" s="2" t="s">
        <v>44</v>
      </c>
      <c r="B292" s="36">
        <v>793.48973000000001</v>
      </c>
      <c r="C292" s="36">
        <v>794.49701000000005</v>
      </c>
      <c r="D292" s="3" t="s">
        <v>9</v>
      </c>
      <c r="E292" s="37">
        <v>11.39</v>
      </c>
      <c r="F292" s="55">
        <v>282.39999999999998</v>
      </c>
      <c r="G292" s="3">
        <v>3787423</v>
      </c>
      <c r="H292" s="3">
        <v>4432380</v>
      </c>
      <c r="I292" s="3">
        <v>3910739</v>
      </c>
      <c r="J292" s="3">
        <v>4280639</v>
      </c>
      <c r="K292" s="3">
        <v>3848941</v>
      </c>
      <c r="L292" s="3">
        <v>4111271</v>
      </c>
      <c r="M292" s="3">
        <v>3954705</v>
      </c>
      <c r="N292" s="3">
        <v>4220233</v>
      </c>
      <c r="O292" s="3">
        <v>4350388</v>
      </c>
      <c r="P292" s="3">
        <v>3912487</v>
      </c>
      <c r="Q292" s="3">
        <v>4187356</v>
      </c>
      <c r="R292" s="3">
        <v>3942293</v>
      </c>
      <c r="S292" s="3">
        <v>4680710</v>
      </c>
      <c r="T292" s="3">
        <v>4069909</v>
      </c>
      <c r="U292" s="3">
        <v>4159327</v>
      </c>
      <c r="V292" s="3">
        <v>4684534</v>
      </c>
      <c r="W292" s="3">
        <v>4277480</v>
      </c>
      <c r="X292" s="3">
        <v>4688496</v>
      </c>
      <c r="Y292" s="3">
        <v>4314639</v>
      </c>
      <c r="Z292" s="3">
        <v>4146271</v>
      </c>
      <c r="AA292" s="3">
        <v>4514701</v>
      </c>
    </row>
    <row r="293" spans="1:27" x14ac:dyDescent="0.25">
      <c r="A293" s="2" t="s">
        <v>45</v>
      </c>
      <c r="B293" s="36">
        <v>798.52139</v>
      </c>
      <c r="C293" s="36">
        <v>799.52867000000003</v>
      </c>
      <c r="D293" s="3" t="s">
        <v>9</v>
      </c>
      <c r="E293" s="37">
        <v>11.39</v>
      </c>
      <c r="F293" s="55">
        <v>282.3</v>
      </c>
      <c r="G293" s="3">
        <v>7518672</v>
      </c>
      <c r="H293" s="3">
        <v>7978647</v>
      </c>
      <c r="I293" s="3">
        <v>7982178</v>
      </c>
      <c r="J293" s="3">
        <v>7706913</v>
      </c>
      <c r="K293" s="3">
        <v>7771427</v>
      </c>
      <c r="L293" s="3">
        <v>7434962</v>
      </c>
      <c r="M293" s="3">
        <v>7425240</v>
      </c>
      <c r="N293" s="3">
        <v>8116514</v>
      </c>
      <c r="O293" s="3">
        <v>8426342</v>
      </c>
      <c r="P293" s="3">
        <v>8566934</v>
      </c>
      <c r="Q293" s="3">
        <v>7868967</v>
      </c>
      <c r="R293" s="3">
        <v>7812724</v>
      </c>
      <c r="S293" s="3">
        <v>9114064</v>
      </c>
      <c r="T293" s="3">
        <v>8263911</v>
      </c>
      <c r="U293" s="3">
        <v>8108077</v>
      </c>
      <c r="V293" s="3">
        <v>8853241</v>
      </c>
      <c r="W293" s="3">
        <v>7567653</v>
      </c>
      <c r="X293" s="3">
        <v>9218057</v>
      </c>
      <c r="Y293" s="3">
        <v>9017194</v>
      </c>
      <c r="Z293" s="3">
        <v>8076410</v>
      </c>
      <c r="AA293" s="3">
        <v>8855077</v>
      </c>
    </row>
    <row r="294" spans="1:27" x14ac:dyDescent="0.25">
      <c r="A294" s="2" t="s">
        <v>46</v>
      </c>
      <c r="B294" s="36">
        <v>854.58434</v>
      </c>
      <c r="C294" s="36">
        <v>855.59162000000003</v>
      </c>
      <c r="D294" s="3" t="s">
        <v>9</v>
      </c>
      <c r="E294" s="37">
        <v>13.26</v>
      </c>
      <c r="F294" s="55">
        <v>293.3</v>
      </c>
      <c r="G294" s="3">
        <v>7371462</v>
      </c>
      <c r="H294" s="3">
        <v>7527240</v>
      </c>
      <c r="I294" s="3">
        <v>8239537</v>
      </c>
      <c r="J294" s="3">
        <v>8529910</v>
      </c>
      <c r="K294" s="3">
        <v>7885548</v>
      </c>
      <c r="L294" s="3">
        <v>6856365</v>
      </c>
      <c r="M294" s="3">
        <v>6500036</v>
      </c>
      <c r="N294" s="3">
        <v>8369762</v>
      </c>
      <c r="O294" s="3">
        <v>9549966</v>
      </c>
      <c r="P294" s="3">
        <v>8268807</v>
      </c>
      <c r="Q294" s="3">
        <v>8181736</v>
      </c>
      <c r="R294" s="3">
        <v>8498686</v>
      </c>
      <c r="S294" s="3">
        <v>8064597</v>
      </c>
      <c r="T294" s="3">
        <v>7126314</v>
      </c>
      <c r="U294" s="3">
        <v>7844841</v>
      </c>
      <c r="V294" s="3">
        <v>8992269</v>
      </c>
      <c r="W294" s="3">
        <v>8191934</v>
      </c>
      <c r="X294" s="3">
        <v>9739964</v>
      </c>
      <c r="Y294" s="3">
        <v>8603330</v>
      </c>
      <c r="Z294" s="3">
        <v>6987085</v>
      </c>
      <c r="AA294" s="3">
        <v>7720507</v>
      </c>
    </row>
    <row r="295" spans="1:27" x14ac:dyDescent="0.25">
      <c r="A295" s="2" t="s">
        <v>47</v>
      </c>
      <c r="B295" s="36">
        <v>904.60064999999997</v>
      </c>
      <c r="C295" s="36">
        <v>905.60792000000004</v>
      </c>
      <c r="D295" s="3" t="s">
        <v>9</v>
      </c>
      <c r="E295" s="37">
        <v>13.42</v>
      </c>
      <c r="F295" s="55">
        <v>300.8</v>
      </c>
      <c r="G295" s="3">
        <v>6306907</v>
      </c>
      <c r="H295" s="3">
        <v>6584084</v>
      </c>
      <c r="I295" s="3">
        <v>6352188</v>
      </c>
      <c r="J295" s="3">
        <v>6620869</v>
      </c>
      <c r="K295" s="3">
        <v>6124416</v>
      </c>
      <c r="L295" s="3">
        <v>5666410</v>
      </c>
      <c r="M295" s="3">
        <v>5111395</v>
      </c>
      <c r="N295" s="3">
        <v>6674443</v>
      </c>
      <c r="O295" s="3">
        <v>6819855</v>
      </c>
      <c r="P295" s="3">
        <v>6879393</v>
      </c>
      <c r="Q295" s="3">
        <v>7036905</v>
      </c>
      <c r="R295" s="3">
        <v>6594384</v>
      </c>
      <c r="S295" s="3">
        <v>5879068</v>
      </c>
      <c r="T295" s="3">
        <v>5049449</v>
      </c>
      <c r="U295" s="3">
        <v>6602043</v>
      </c>
      <c r="V295" s="3">
        <v>7263111</v>
      </c>
      <c r="W295" s="3">
        <v>6307378</v>
      </c>
      <c r="X295" s="3">
        <v>6954347</v>
      </c>
      <c r="Y295" s="3">
        <v>6398783</v>
      </c>
      <c r="Z295" s="3">
        <v>5735167</v>
      </c>
      <c r="AA295" s="3">
        <v>4913440</v>
      </c>
    </row>
    <row r="296" spans="1:27" x14ac:dyDescent="0.25">
      <c r="A296" s="2" t="s">
        <v>43</v>
      </c>
      <c r="B296" s="36">
        <v>835.53679999999997</v>
      </c>
      <c r="C296" s="36">
        <v>836.54407000000003</v>
      </c>
      <c r="D296" s="3" t="s">
        <v>9</v>
      </c>
      <c r="E296" s="37">
        <v>12.82</v>
      </c>
      <c r="F296" s="55">
        <v>290.8</v>
      </c>
      <c r="G296" s="3">
        <v>804450</v>
      </c>
      <c r="H296" s="3">
        <v>2706107</v>
      </c>
      <c r="I296" s="3">
        <v>5484503</v>
      </c>
      <c r="J296" s="3">
        <v>14442887</v>
      </c>
      <c r="K296" s="3">
        <v>37836836</v>
      </c>
      <c r="L296" s="3">
        <v>66578220</v>
      </c>
      <c r="M296" s="3">
        <v>88085576</v>
      </c>
      <c r="N296" s="3">
        <v>1245066</v>
      </c>
      <c r="O296" s="3">
        <v>3336648</v>
      </c>
      <c r="P296" s="3">
        <v>6052600</v>
      </c>
      <c r="Q296" s="3">
        <v>15499715</v>
      </c>
      <c r="R296" s="3">
        <v>36344104</v>
      </c>
      <c r="S296" s="3">
        <v>68060448</v>
      </c>
      <c r="T296" s="3">
        <v>94338608</v>
      </c>
      <c r="U296" s="3">
        <v>1275044</v>
      </c>
      <c r="V296" s="3">
        <v>3500327</v>
      </c>
      <c r="W296" s="3">
        <v>5704813</v>
      </c>
      <c r="X296" s="3">
        <v>16983926</v>
      </c>
      <c r="Y296" s="3">
        <v>40054144</v>
      </c>
      <c r="Z296" s="3">
        <v>62173512</v>
      </c>
      <c r="AA296" s="3">
        <v>91465552</v>
      </c>
    </row>
    <row r="297" spans="1:27" x14ac:dyDescent="0.25">
      <c r="A297" s="2" t="s">
        <v>48</v>
      </c>
      <c r="B297" s="36">
        <v>718.46820000000002</v>
      </c>
      <c r="C297" s="36">
        <v>719.47547999999995</v>
      </c>
      <c r="D297" s="3" t="s">
        <v>9</v>
      </c>
      <c r="E297" s="37">
        <v>11.54</v>
      </c>
      <c r="F297" s="55">
        <v>270.7</v>
      </c>
      <c r="G297" s="3">
        <v>3249023</v>
      </c>
      <c r="H297" s="3">
        <v>3633983</v>
      </c>
      <c r="I297" s="3">
        <v>3647779</v>
      </c>
      <c r="J297" s="3">
        <v>3372081</v>
      </c>
      <c r="K297" s="3">
        <v>3688532</v>
      </c>
      <c r="L297" s="3">
        <v>3853278</v>
      </c>
      <c r="M297" s="3">
        <v>4018712</v>
      </c>
      <c r="N297" s="3">
        <v>3537919</v>
      </c>
      <c r="O297" s="3">
        <v>3713147</v>
      </c>
      <c r="P297" s="3">
        <v>3480979</v>
      </c>
      <c r="Q297" s="3">
        <v>3506650</v>
      </c>
      <c r="R297" s="3">
        <v>4186386</v>
      </c>
      <c r="S297" s="3">
        <v>4223736</v>
      </c>
      <c r="T297" s="3">
        <v>4178603</v>
      </c>
      <c r="U297" s="3">
        <v>3650368</v>
      </c>
      <c r="V297" s="3">
        <v>4227054</v>
      </c>
      <c r="W297" s="3">
        <v>3629450</v>
      </c>
      <c r="X297" s="3">
        <v>4076033</v>
      </c>
      <c r="Y297" s="3">
        <v>4355001</v>
      </c>
      <c r="Z297" s="3">
        <v>3645705</v>
      </c>
      <c r="AA297" s="3">
        <v>3831301</v>
      </c>
    </row>
    <row r="298" spans="1:27" x14ac:dyDescent="0.25">
      <c r="A298" s="2" t="s">
        <v>49</v>
      </c>
      <c r="B298" s="36">
        <v>723.49983999999995</v>
      </c>
      <c r="C298" s="36">
        <v>724.50711000000001</v>
      </c>
      <c r="D298" s="3" t="s">
        <v>9</v>
      </c>
      <c r="E298" s="37">
        <v>11.54</v>
      </c>
      <c r="F298" s="55">
        <v>270.7</v>
      </c>
      <c r="G298" s="3">
        <v>5867935</v>
      </c>
      <c r="H298" s="3">
        <v>6431713</v>
      </c>
      <c r="I298" s="3">
        <v>6372199</v>
      </c>
      <c r="J298" s="3">
        <v>6486313</v>
      </c>
      <c r="K298" s="3">
        <v>6696301</v>
      </c>
      <c r="L298" s="3">
        <v>7025474</v>
      </c>
      <c r="M298" s="3">
        <v>7501712</v>
      </c>
      <c r="N298" s="3">
        <v>5937418</v>
      </c>
      <c r="O298" s="3">
        <v>6912745</v>
      </c>
      <c r="P298" s="3">
        <v>6801911</v>
      </c>
      <c r="Q298" s="3">
        <v>6806430</v>
      </c>
      <c r="R298" s="3">
        <v>6434890</v>
      </c>
      <c r="S298" s="3">
        <v>7675232</v>
      </c>
      <c r="T298" s="3">
        <v>7069294</v>
      </c>
      <c r="U298" s="3">
        <v>6334666</v>
      </c>
      <c r="V298" s="3">
        <v>7137649</v>
      </c>
      <c r="W298" s="3">
        <v>6670550</v>
      </c>
      <c r="X298" s="3">
        <v>6766966</v>
      </c>
      <c r="Y298" s="3">
        <v>7302040</v>
      </c>
      <c r="Z298" s="3">
        <v>6738634</v>
      </c>
      <c r="AA298" s="3">
        <v>6263108</v>
      </c>
    </row>
    <row r="299" spans="1:27" x14ac:dyDescent="0.25">
      <c r="A299" s="2" t="s">
        <v>50</v>
      </c>
      <c r="B299" s="36">
        <v>779.56185000000005</v>
      </c>
      <c r="C299" s="36">
        <v>780.56912</v>
      </c>
      <c r="D299" s="3" t="s">
        <v>9</v>
      </c>
      <c r="E299" s="37">
        <v>13.43</v>
      </c>
      <c r="F299" s="55">
        <v>282.10000000000002</v>
      </c>
      <c r="G299" s="3">
        <v>3206667</v>
      </c>
      <c r="H299" s="3">
        <v>3759828</v>
      </c>
      <c r="I299" s="3">
        <v>3201918</v>
      </c>
      <c r="J299" s="3">
        <v>3745694</v>
      </c>
      <c r="K299" s="3">
        <v>3609597</v>
      </c>
      <c r="L299" s="3">
        <v>2984848</v>
      </c>
      <c r="M299" s="3">
        <v>2392244</v>
      </c>
      <c r="N299" s="3">
        <v>3650386</v>
      </c>
      <c r="O299" s="3">
        <v>3936628</v>
      </c>
      <c r="P299" s="3">
        <v>3302648</v>
      </c>
      <c r="Q299" s="3">
        <v>3363442</v>
      </c>
      <c r="R299" s="3">
        <v>3160151</v>
      </c>
      <c r="S299" s="3">
        <v>2660357</v>
      </c>
      <c r="T299" s="3">
        <v>2600366</v>
      </c>
      <c r="U299" s="3">
        <v>3376228</v>
      </c>
      <c r="V299" s="3">
        <v>4105617</v>
      </c>
      <c r="W299" s="3">
        <v>3725761</v>
      </c>
      <c r="X299" s="3">
        <v>3624646</v>
      </c>
      <c r="Y299" s="3">
        <v>3385242</v>
      </c>
      <c r="Z299" s="3">
        <v>2877842</v>
      </c>
      <c r="AA299" s="3">
        <v>2356379</v>
      </c>
    </row>
    <row r="300" spans="1:27" x14ac:dyDescent="0.25">
      <c r="A300" s="2" t="s">
        <v>59</v>
      </c>
      <c r="B300" s="36">
        <v>760.51531999999997</v>
      </c>
      <c r="C300" s="36">
        <v>761.52260000000001</v>
      </c>
      <c r="D300" s="3" t="s">
        <v>9</v>
      </c>
      <c r="E300" s="37">
        <v>12.95</v>
      </c>
      <c r="F300" s="55">
        <v>279.2</v>
      </c>
      <c r="G300" s="3">
        <v>790502</v>
      </c>
      <c r="H300" s="3">
        <v>1768412</v>
      </c>
      <c r="I300" s="3">
        <v>3149587</v>
      </c>
      <c r="J300" s="3">
        <v>7076902</v>
      </c>
      <c r="K300" s="3">
        <v>12607582</v>
      </c>
      <c r="L300" s="3">
        <v>30143642</v>
      </c>
      <c r="M300" s="3">
        <v>54534256</v>
      </c>
      <c r="N300" s="3">
        <v>877999</v>
      </c>
      <c r="O300" s="3">
        <v>1857061</v>
      </c>
      <c r="P300" s="3">
        <v>3722242</v>
      </c>
      <c r="Q300" s="3">
        <v>6643447</v>
      </c>
      <c r="R300" s="3">
        <v>14719407</v>
      </c>
      <c r="S300" s="3">
        <v>32676198</v>
      </c>
      <c r="T300" s="3">
        <v>55003680</v>
      </c>
      <c r="U300" s="3">
        <v>823470</v>
      </c>
      <c r="V300" s="3">
        <v>1842056</v>
      </c>
      <c r="W300" s="3">
        <v>3317802</v>
      </c>
      <c r="X300" s="3">
        <v>7556688</v>
      </c>
      <c r="Y300" s="3">
        <v>15571540</v>
      </c>
      <c r="Z300" s="3">
        <v>29331484</v>
      </c>
      <c r="AA300" s="3">
        <v>53038076</v>
      </c>
    </row>
    <row r="301" spans="1:27" x14ac:dyDescent="0.25">
      <c r="A301" s="2" t="s">
        <v>51</v>
      </c>
      <c r="B301" s="36">
        <v>691.50473999999997</v>
      </c>
      <c r="C301" s="36">
        <v>646.50612999999998</v>
      </c>
      <c r="D301" s="3" t="s">
        <v>6</v>
      </c>
      <c r="E301" s="37">
        <v>10.47</v>
      </c>
      <c r="F301" s="55">
        <v>274</v>
      </c>
      <c r="G301" s="3">
        <v>8280331</v>
      </c>
      <c r="H301" s="3">
        <v>8530088</v>
      </c>
      <c r="I301" s="3">
        <v>7820945</v>
      </c>
      <c r="J301" s="3">
        <v>9278769</v>
      </c>
      <c r="K301" s="3">
        <v>8484037</v>
      </c>
      <c r="L301" s="3">
        <v>9197589</v>
      </c>
      <c r="M301" s="3">
        <v>8378893</v>
      </c>
      <c r="N301" s="3">
        <v>8715804</v>
      </c>
      <c r="O301" s="3">
        <v>9054887</v>
      </c>
      <c r="P301" s="3">
        <v>8622572</v>
      </c>
      <c r="Q301" s="3">
        <v>7723429</v>
      </c>
      <c r="R301" s="3">
        <v>7737159</v>
      </c>
      <c r="S301" s="3">
        <v>8869568</v>
      </c>
      <c r="T301" s="3">
        <v>8518570</v>
      </c>
      <c r="U301" s="3">
        <v>8642422</v>
      </c>
      <c r="V301" s="3">
        <v>8484452</v>
      </c>
      <c r="W301" s="3">
        <v>8689484</v>
      </c>
      <c r="X301" s="3">
        <v>8939374</v>
      </c>
      <c r="Y301" s="3">
        <v>8347863</v>
      </c>
      <c r="Z301" s="3">
        <v>7103036</v>
      </c>
      <c r="AA301" s="3">
        <v>7723266</v>
      </c>
    </row>
    <row r="302" spans="1:27" x14ac:dyDescent="0.25">
      <c r="A302" s="2" t="s">
        <v>291</v>
      </c>
      <c r="B302" s="36">
        <v>754.60933999999997</v>
      </c>
      <c r="C302" s="36">
        <v>709.61059999999998</v>
      </c>
      <c r="D302" s="3" t="s">
        <v>6</v>
      </c>
      <c r="E302" s="37">
        <v>12</v>
      </c>
      <c r="F302" s="55">
        <v>285.10000000000002</v>
      </c>
      <c r="G302" s="3">
        <v>30802570</v>
      </c>
      <c r="H302" s="3">
        <v>32005934</v>
      </c>
      <c r="I302" s="3">
        <v>30825464</v>
      </c>
      <c r="J302" s="3">
        <v>29976082</v>
      </c>
      <c r="K302" s="3">
        <v>29777026</v>
      </c>
      <c r="L302" s="3">
        <v>29487538</v>
      </c>
      <c r="M302" s="3">
        <v>26993060</v>
      </c>
      <c r="N302" s="3">
        <v>30941636</v>
      </c>
      <c r="O302" s="3">
        <v>33393250</v>
      </c>
      <c r="P302" s="3">
        <v>31687002</v>
      </c>
      <c r="Q302" s="3">
        <v>28482856</v>
      </c>
      <c r="R302" s="3">
        <v>30375412</v>
      </c>
      <c r="S302" s="3">
        <v>31886288</v>
      </c>
      <c r="T302" s="3">
        <v>31471664</v>
      </c>
      <c r="U302" s="3">
        <v>32480578</v>
      </c>
      <c r="V302" s="3">
        <v>30725910</v>
      </c>
      <c r="W302" s="3">
        <v>32383060</v>
      </c>
      <c r="X302" s="3">
        <v>34399572</v>
      </c>
      <c r="Y302" s="3">
        <v>32836340</v>
      </c>
      <c r="Z302" s="3">
        <v>29394126</v>
      </c>
      <c r="AA302" s="3">
        <v>28091778</v>
      </c>
    </row>
    <row r="303" spans="1:27" x14ac:dyDescent="0.25">
      <c r="A303" s="2" t="s">
        <v>305</v>
      </c>
      <c r="B303" s="36">
        <v>782.64068999999995</v>
      </c>
      <c r="C303" s="36">
        <v>737.64248999999995</v>
      </c>
      <c r="D303" s="3" t="s">
        <v>6</v>
      </c>
      <c r="E303" s="37">
        <v>13</v>
      </c>
      <c r="F303" s="55">
        <v>292</v>
      </c>
      <c r="G303" s="3">
        <v>14830684</v>
      </c>
      <c r="H303" s="3">
        <v>16554179</v>
      </c>
      <c r="I303" s="3">
        <v>13909218</v>
      </c>
      <c r="J303" s="3">
        <v>10139907</v>
      </c>
      <c r="K303" s="3">
        <v>8803488</v>
      </c>
      <c r="L303" s="3">
        <v>6177378</v>
      </c>
      <c r="M303" s="3">
        <v>4684704</v>
      </c>
      <c r="N303" s="3">
        <v>15840205</v>
      </c>
      <c r="O303" s="3">
        <v>16658941</v>
      </c>
      <c r="P303" s="3">
        <v>14802512</v>
      </c>
      <c r="Q303" s="3">
        <v>10683736</v>
      </c>
      <c r="R303" s="3">
        <v>9026097</v>
      </c>
      <c r="S303" s="3">
        <v>7186796</v>
      </c>
      <c r="T303" s="3">
        <v>5374889</v>
      </c>
      <c r="U303" s="3">
        <v>16473225</v>
      </c>
      <c r="V303" s="3">
        <v>18674534</v>
      </c>
      <c r="W303" s="3">
        <v>12817836</v>
      </c>
      <c r="X303" s="3">
        <v>12012557</v>
      </c>
      <c r="Y303" s="3">
        <v>9322094</v>
      </c>
      <c r="Z303" s="3">
        <v>6997587</v>
      </c>
      <c r="AA303" s="3">
        <v>5719115</v>
      </c>
    </row>
    <row r="304" spans="1:27" x14ac:dyDescent="0.25">
      <c r="A304" s="2" t="s">
        <v>292</v>
      </c>
      <c r="B304" s="36">
        <v>866.73541999999998</v>
      </c>
      <c r="C304" s="36">
        <v>821.73721999999998</v>
      </c>
      <c r="D304" s="3" t="s">
        <v>6</v>
      </c>
      <c r="E304" s="37">
        <v>15.52</v>
      </c>
      <c r="F304" s="55">
        <v>308.3</v>
      </c>
      <c r="G304" s="3">
        <v>13268355</v>
      </c>
      <c r="H304" s="3">
        <v>13991736</v>
      </c>
      <c r="I304" s="3">
        <v>10977927</v>
      </c>
      <c r="J304" s="3">
        <v>9586803</v>
      </c>
      <c r="K304" s="3">
        <v>7762767</v>
      </c>
      <c r="L304" s="3">
        <v>6006714</v>
      </c>
      <c r="M304" s="3">
        <v>4244150</v>
      </c>
      <c r="N304" s="3">
        <v>13573794</v>
      </c>
      <c r="O304" s="3">
        <v>14888816</v>
      </c>
      <c r="P304" s="3">
        <v>12186547</v>
      </c>
      <c r="Q304" s="3">
        <v>9294458</v>
      </c>
      <c r="R304" s="3">
        <v>7737362</v>
      </c>
      <c r="S304" s="3">
        <v>5858055</v>
      </c>
      <c r="T304" s="3">
        <v>4268851</v>
      </c>
      <c r="U304" s="3">
        <v>13544777</v>
      </c>
      <c r="V304" s="3">
        <v>14534276</v>
      </c>
      <c r="W304" s="3">
        <v>11803643</v>
      </c>
      <c r="X304" s="3">
        <v>9989155</v>
      </c>
      <c r="Y304" s="3">
        <v>7421130</v>
      </c>
      <c r="Z304" s="3">
        <v>6906564</v>
      </c>
      <c r="AA304" s="3">
        <v>4656327</v>
      </c>
    </row>
    <row r="305" spans="1:27" x14ac:dyDescent="0.25">
      <c r="A305" s="2" t="s">
        <v>52</v>
      </c>
      <c r="B305" s="36">
        <v>747.56776000000002</v>
      </c>
      <c r="C305" s="36">
        <v>702.56956000000002</v>
      </c>
      <c r="D305" s="3" t="s">
        <v>6</v>
      </c>
      <c r="E305" s="37">
        <v>12.71</v>
      </c>
      <c r="F305" s="55">
        <v>287.8</v>
      </c>
      <c r="G305" s="3">
        <v>2156504</v>
      </c>
      <c r="H305" s="3">
        <v>4458583</v>
      </c>
      <c r="I305" s="3">
        <v>8302553</v>
      </c>
      <c r="J305" s="3">
        <v>20637644</v>
      </c>
      <c r="K305" s="3">
        <v>36830580</v>
      </c>
      <c r="L305" s="3">
        <v>62017444</v>
      </c>
      <c r="M305" s="3">
        <v>87030288</v>
      </c>
      <c r="N305" s="3">
        <v>2454558</v>
      </c>
      <c r="O305" s="3">
        <v>4405015</v>
      </c>
      <c r="P305" s="3">
        <v>7748561</v>
      </c>
      <c r="Q305" s="3">
        <v>19119892</v>
      </c>
      <c r="R305" s="3">
        <v>34699572</v>
      </c>
      <c r="S305" s="3">
        <v>59772704</v>
      </c>
      <c r="T305" s="3">
        <v>85915432</v>
      </c>
      <c r="U305" s="3">
        <v>2597470</v>
      </c>
      <c r="V305" s="3">
        <v>4694160</v>
      </c>
      <c r="W305" s="3">
        <v>8855703</v>
      </c>
      <c r="X305" s="3">
        <v>20140974</v>
      </c>
      <c r="Y305" s="3">
        <v>36316884</v>
      </c>
      <c r="Z305" s="3">
        <v>58028032</v>
      </c>
      <c r="AA305" s="3">
        <v>89965736</v>
      </c>
    </row>
  </sheetData>
  <phoneticPr fontId="3" type="noConversion"/>
  <conditionalFormatting sqref="A111">
    <cfRule type="duplicateValues" dxfId="9" priority="7"/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22ECD-3CE2-4A93-91AB-58A6706E4174}">
  <dimension ref="A1:N312"/>
  <sheetViews>
    <sheetView workbookViewId="0">
      <selection activeCell="C4" sqref="C4"/>
    </sheetView>
  </sheetViews>
  <sheetFormatPr baseColWidth="10" defaultColWidth="9.140625" defaultRowHeight="15" x14ac:dyDescent="0.25"/>
  <cols>
    <col min="1" max="1" width="21.85546875" style="132" customWidth="1"/>
    <col min="2" max="2" width="19.140625" style="40" customWidth="1"/>
    <col min="3" max="3" width="24.7109375" style="1" customWidth="1"/>
    <col min="4" max="4" width="21.140625" style="9" customWidth="1"/>
    <col min="5" max="5" width="11.28515625" style="46" customWidth="1"/>
    <col min="6" max="6" width="11.7109375" style="52" customWidth="1"/>
    <col min="7" max="7" width="23.42578125" style="68" customWidth="1"/>
    <col min="8" max="8" width="12.28515625" style="63" customWidth="1"/>
    <col min="9" max="9" width="11.7109375" style="52" customWidth="1"/>
  </cols>
  <sheetData>
    <row r="1" spans="1:9" ht="20.25" customHeight="1" thickBot="1" x14ac:dyDescent="0.3">
      <c r="F1" s="123"/>
    </row>
    <row r="2" spans="1:9" ht="15.75" thickTop="1" x14ac:dyDescent="0.25">
      <c r="A2" s="133"/>
      <c r="B2" s="41"/>
      <c r="C2" s="78"/>
      <c r="D2" s="77" t="s">
        <v>313</v>
      </c>
      <c r="E2" s="75">
        <v>220826</v>
      </c>
      <c r="F2" s="107"/>
      <c r="G2" s="8"/>
      <c r="H2" s="69">
        <v>220813</v>
      </c>
      <c r="I2" s="129"/>
    </row>
    <row r="3" spans="1:9" x14ac:dyDescent="0.25">
      <c r="A3" s="134"/>
      <c r="B3" s="47" t="s">
        <v>314</v>
      </c>
      <c r="C3" s="79"/>
      <c r="D3" s="14" t="s">
        <v>315</v>
      </c>
      <c r="E3" s="76" t="s">
        <v>316</v>
      </c>
      <c r="F3" s="120" t="s">
        <v>759</v>
      </c>
      <c r="G3" s="122" t="s">
        <v>760</v>
      </c>
      <c r="H3" s="70" t="s">
        <v>318</v>
      </c>
      <c r="I3" s="120" t="s">
        <v>759</v>
      </c>
    </row>
    <row r="4" spans="1:9" ht="15.75" thickBot="1" x14ac:dyDescent="0.3">
      <c r="A4" s="134"/>
      <c r="B4" s="39"/>
      <c r="C4" s="94" t="s">
        <v>686</v>
      </c>
      <c r="D4" s="93" t="s">
        <v>319</v>
      </c>
      <c r="E4" s="91" t="s">
        <v>320</v>
      </c>
      <c r="F4" s="130" t="s">
        <v>762</v>
      </c>
      <c r="G4" s="84" t="s">
        <v>319</v>
      </c>
      <c r="H4" s="90" t="s">
        <v>320</v>
      </c>
      <c r="I4" s="131" t="s">
        <v>762</v>
      </c>
    </row>
    <row r="5" spans="1:9" x14ac:dyDescent="0.25">
      <c r="A5" s="134"/>
      <c r="B5" s="56" t="s">
        <v>509</v>
      </c>
      <c r="C5" s="81" t="s">
        <v>334</v>
      </c>
      <c r="D5" s="143">
        <v>1.0432810314515741</v>
      </c>
      <c r="E5" s="142">
        <v>24.395778626911511</v>
      </c>
      <c r="F5" s="53"/>
      <c r="G5" s="146">
        <v>1.4531885918270988</v>
      </c>
      <c r="H5" s="142">
        <v>27.906754436931013</v>
      </c>
      <c r="I5" s="120"/>
    </row>
    <row r="6" spans="1:9" x14ac:dyDescent="0.25">
      <c r="A6" s="134"/>
      <c r="B6" s="57" t="s">
        <v>563</v>
      </c>
      <c r="C6" s="81" t="s">
        <v>336</v>
      </c>
      <c r="D6" s="143">
        <v>0.11921647851846416</v>
      </c>
      <c r="E6" s="142">
        <v>20.194645066140776</v>
      </c>
      <c r="F6" s="53"/>
      <c r="G6" s="146">
        <v>0.18641557878971729</v>
      </c>
      <c r="H6" s="142">
        <v>30.867847466097619</v>
      </c>
      <c r="I6" s="120"/>
    </row>
    <row r="7" spans="1:9" x14ac:dyDescent="0.25">
      <c r="A7" s="134"/>
      <c r="B7" s="41"/>
      <c r="C7" s="81" t="s">
        <v>337</v>
      </c>
      <c r="D7" s="143">
        <v>24.830336227218893</v>
      </c>
      <c r="E7" s="142">
        <v>18.960026596984264</v>
      </c>
      <c r="F7" s="53"/>
      <c r="G7" s="146">
        <v>37.512342325752499</v>
      </c>
      <c r="H7" s="142">
        <v>27.713902439597689</v>
      </c>
      <c r="I7" s="120"/>
    </row>
    <row r="8" spans="1:9" x14ac:dyDescent="0.25">
      <c r="A8" s="134"/>
      <c r="B8" s="41"/>
      <c r="C8" s="81" t="s">
        <v>338</v>
      </c>
      <c r="D8" s="143">
        <v>16.639821310962851</v>
      </c>
      <c r="E8" s="142">
        <v>26.113682820911226</v>
      </c>
      <c r="F8" s="53"/>
      <c r="G8" s="146">
        <v>23.192183218577263</v>
      </c>
      <c r="H8" s="142">
        <v>26.890521723983372</v>
      </c>
      <c r="I8" s="120"/>
    </row>
    <row r="9" spans="1:9" x14ac:dyDescent="0.25">
      <c r="A9" s="134"/>
      <c r="B9" s="41"/>
      <c r="C9" s="81" t="s">
        <v>339</v>
      </c>
      <c r="D9" s="143">
        <v>0.2301957995832247</v>
      </c>
      <c r="E9" s="142">
        <v>19.236478736718976</v>
      </c>
      <c r="F9" s="53"/>
      <c r="G9" s="146">
        <v>0.25901188437756417</v>
      </c>
      <c r="H9" s="142">
        <v>20.650889202096739</v>
      </c>
      <c r="I9" s="120"/>
    </row>
    <row r="10" spans="1:9" x14ac:dyDescent="0.25">
      <c r="A10" s="134"/>
      <c r="B10" s="41"/>
      <c r="C10" s="81" t="s">
        <v>340</v>
      </c>
      <c r="D10" s="143">
        <v>0.85055891145004126</v>
      </c>
      <c r="E10" s="142">
        <v>32.737705979796488</v>
      </c>
      <c r="F10" s="53"/>
      <c r="G10" s="146">
        <v>0.97481483334630015</v>
      </c>
      <c r="H10" s="142">
        <v>30.3177523070717</v>
      </c>
      <c r="I10" s="120"/>
    </row>
    <row r="11" spans="1:9" x14ac:dyDescent="0.25">
      <c r="A11" s="134"/>
      <c r="B11" s="41"/>
      <c r="C11" s="81" t="s">
        <v>341</v>
      </c>
      <c r="D11" s="143">
        <v>3.4532765019351555E-2</v>
      </c>
      <c r="E11" s="142">
        <v>63.69793015924715</v>
      </c>
      <c r="F11" s="53"/>
      <c r="G11" s="149">
        <v>4.3055074014534973E-3</v>
      </c>
      <c r="H11" s="142">
        <v>93.779865512831265</v>
      </c>
      <c r="I11" s="120"/>
    </row>
    <row r="12" spans="1:9" x14ac:dyDescent="0.25">
      <c r="A12" s="134"/>
      <c r="B12" s="41"/>
      <c r="C12" s="81" t="s">
        <v>342</v>
      </c>
      <c r="D12" s="143">
        <v>3.8254477468023924</v>
      </c>
      <c r="E12" s="142">
        <v>19.045232999532576</v>
      </c>
      <c r="F12" s="53"/>
      <c r="G12" s="146">
        <v>5.4780317804324268</v>
      </c>
      <c r="H12" s="142">
        <v>25.238546632059155</v>
      </c>
      <c r="I12" s="120"/>
    </row>
    <row r="13" spans="1:9" x14ac:dyDescent="0.25">
      <c r="A13" s="134"/>
      <c r="B13" s="41"/>
      <c r="C13" s="81" t="s">
        <v>343</v>
      </c>
      <c r="D13" s="143">
        <v>88.102900417614435</v>
      </c>
      <c r="E13" s="142">
        <v>25.434302624003376</v>
      </c>
      <c r="F13" s="53"/>
      <c r="G13" s="146">
        <v>114.82641556872225</v>
      </c>
      <c r="H13" s="142">
        <v>24.543160302687774</v>
      </c>
      <c r="I13" s="120"/>
    </row>
    <row r="14" spans="1:9" x14ac:dyDescent="0.25">
      <c r="A14" s="134"/>
      <c r="B14" s="41"/>
      <c r="C14" s="81" t="s">
        <v>344</v>
      </c>
      <c r="D14" s="143">
        <v>6.4183647598092932</v>
      </c>
      <c r="E14" s="142">
        <v>19.199782916090985</v>
      </c>
      <c r="F14" s="53"/>
      <c r="G14" s="146">
        <v>9.1848985002389867</v>
      </c>
      <c r="H14" s="142">
        <v>24.569263058247103</v>
      </c>
      <c r="I14" s="120"/>
    </row>
    <row r="15" spans="1:9" x14ac:dyDescent="0.25">
      <c r="A15" s="134"/>
      <c r="B15" s="39"/>
      <c r="C15" s="82" t="s">
        <v>345</v>
      </c>
      <c r="D15" s="144">
        <v>2.9359775710874385</v>
      </c>
      <c r="E15" s="145">
        <v>22.140757232941052</v>
      </c>
      <c r="F15" s="148">
        <v>26.5</v>
      </c>
      <c r="G15" s="147">
        <v>3.8574840486909108</v>
      </c>
      <c r="H15" s="145">
        <v>24.394177411255189</v>
      </c>
      <c r="I15" s="124">
        <v>32.4</v>
      </c>
    </row>
    <row r="16" spans="1:9" x14ac:dyDescent="0.25">
      <c r="A16" s="135"/>
      <c r="B16" s="61" t="s">
        <v>321</v>
      </c>
      <c r="C16" s="81" t="s">
        <v>62</v>
      </c>
      <c r="D16" s="14">
        <v>8.3005299279301212E-2</v>
      </c>
      <c r="E16" s="76">
        <v>16.191637678433153</v>
      </c>
      <c r="F16" s="107"/>
      <c r="G16" s="15">
        <v>6.4892845009787994E-2</v>
      </c>
      <c r="H16" s="76">
        <v>25.945251988443662</v>
      </c>
      <c r="I16" s="107"/>
    </row>
    <row r="17" spans="1:14" x14ac:dyDescent="0.25">
      <c r="A17" s="135"/>
      <c r="B17" s="58" t="s">
        <v>322</v>
      </c>
      <c r="C17" s="81" t="s">
        <v>63</v>
      </c>
      <c r="D17" s="14">
        <v>0.53058238319327988</v>
      </c>
      <c r="E17" s="76">
        <v>15.403789019330979</v>
      </c>
      <c r="F17" s="107"/>
      <c r="G17" s="15">
        <v>0.59597903832745158</v>
      </c>
      <c r="H17" s="76">
        <v>23.075522451222248</v>
      </c>
      <c r="I17" s="107"/>
    </row>
    <row r="18" spans="1:14" x14ac:dyDescent="0.25">
      <c r="A18" s="134"/>
      <c r="B18" s="41"/>
      <c r="C18" s="81" t="s">
        <v>230</v>
      </c>
      <c r="D18" s="14">
        <v>2.2433359799515613</v>
      </c>
      <c r="E18" s="70">
        <v>39.760397254742117</v>
      </c>
      <c r="F18" s="107"/>
      <c r="G18" s="15">
        <v>5.2959156909214782</v>
      </c>
      <c r="H18" s="76">
        <v>59.098438598654077</v>
      </c>
      <c r="I18" s="107"/>
    </row>
    <row r="19" spans="1:14" x14ac:dyDescent="0.25">
      <c r="A19" s="134"/>
      <c r="B19" s="39"/>
      <c r="C19" s="82" t="s">
        <v>13</v>
      </c>
      <c r="D19" s="19">
        <v>0.53736967274396752</v>
      </c>
      <c r="E19" s="73">
        <v>14.326569366165689</v>
      </c>
      <c r="F19" s="124">
        <v>21.4</v>
      </c>
      <c r="G19" s="20">
        <v>0.46996702609968893</v>
      </c>
      <c r="H19" s="87">
        <v>21.199380478695335</v>
      </c>
      <c r="I19" s="124">
        <v>32.299999999999997</v>
      </c>
    </row>
    <row r="20" spans="1:14" x14ac:dyDescent="0.25">
      <c r="A20" s="134"/>
      <c r="B20" s="62" t="s">
        <v>687</v>
      </c>
      <c r="C20" s="95" t="s">
        <v>347</v>
      </c>
      <c r="D20" s="138">
        <v>967.86</v>
      </c>
      <c r="E20" s="104">
        <v>18.66</v>
      </c>
      <c r="F20" s="107">
        <v>18.66</v>
      </c>
      <c r="G20" s="106">
        <v>625.5</v>
      </c>
      <c r="H20" s="105">
        <v>21.48</v>
      </c>
      <c r="I20" s="107">
        <v>21.48</v>
      </c>
    </row>
    <row r="21" spans="1:14" x14ac:dyDescent="0.25">
      <c r="A21" s="134"/>
      <c r="B21" s="21" t="s">
        <v>98</v>
      </c>
      <c r="C21" s="81" t="s">
        <v>350</v>
      </c>
      <c r="D21" s="139">
        <v>0.1752201042900228</v>
      </c>
      <c r="E21" s="76">
        <v>18.781152041946054</v>
      </c>
      <c r="F21" s="125"/>
      <c r="G21" s="85">
        <v>0.10045676071729137</v>
      </c>
      <c r="H21" s="76">
        <v>30.021653638378947</v>
      </c>
      <c r="I21" s="125"/>
    </row>
    <row r="22" spans="1:14" x14ac:dyDescent="0.25">
      <c r="A22" s="134"/>
      <c r="B22" s="58" t="s">
        <v>30</v>
      </c>
      <c r="C22" s="81" t="s">
        <v>351</v>
      </c>
      <c r="D22" s="15">
        <v>0.23488632162767537</v>
      </c>
      <c r="E22" s="76">
        <v>15.199068895813706</v>
      </c>
      <c r="F22" s="107"/>
      <c r="G22" s="85">
        <v>0.10951368458934765</v>
      </c>
      <c r="H22" s="76">
        <v>34.623798864354896</v>
      </c>
      <c r="I22" s="107"/>
    </row>
    <row r="23" spans="1:14" x14ac:dyDescent="0.25">
      <c r="A23" s="134"/>
      <c r="B23" s="41"/>
      <c r="C23" s="81" t="s">
        <v>352</v>
      </c>
      <c r="D23" s="15">
        <v>0.59737890783112935</v>
      </c>
      <c r="E23" s="76">
        <v>12.336854956753228</v>
      </c>
      <c r="F23" s="107"/>
      <c r="G23" s="85">
        <v>0.4035653564683333</v>
      </c>
      <c r="H23" s="76">
        <v>21.514398089607457</v>
      </c>
      <c r="I23" s="107"/>
      <c r="N23" s="103"/>
    </row>
    <row r="24" spans="1:14" x14ac:dyDescent="0.25">
      <c r="A24" s="134"/>
      <c r="B24" s="41"/>
      <c r="C24" s="81" t="s">
        <v>353</v>
      </c>
      <c r="D24" s="15">
        <v>0.53185823379658126</v>
      </c>
      <c r="E24" s="76">
        <v>10.746615110657235</v>
      </c>
      <c r="F24" s="107"/>
      <c r="G24" s="85">
        <v>0.28215894826836041</v>
      </c>
      <c r="H24" s="76">
        <v>28.66896556278018</v>
      </c>
      <c r="I24" s="107"/>
    </row>
    <row r="25" spans="1:14" x14ac:dyDescent="0.25">
      <c r="A25" s="134"/>
      <c r="B25" s="41"/>
      <c r="C25" s="81" t="s">
        <v>354</v>
      </c>
      <c r="D25" s="15">
        <v>2.8826268154677159E-2</v>
      </c>
      <c r="E25" s="76">
        <v>24.143855606018896</v>
      </c>
      <c r="F25" s="107"/>
      <c r="G25" s="85">
        <v>7.097890677105304E-3</v>
      </c>
      <c r="H25" s="76">
        <v>61.335108647011481</v>
      </c>
      <c r="I25" s="107"/>
    </row>
    <row r="26" spans="1:14" x14ac:dyDescent="0.25">
      <c r="A26" s="134"/>
      <c r="B26" s="41"/>
      <c r="C26" s="81" t="s">
        <v>355</v>
      </c>
      <c r="D26" s="15">
        <v>2.8059450420738341</v>
      </c>
      <c r="E26" s="76">
        <v>12.249629891628185</v>
      </c>
      <c r="F26" s="107"/>
      <c r="G26" s="85">
        <v>1.6401540119124065</v>
      </c>
      <c r="H26" s="76">
        <v>25.818292528559017</v>
      </c>
      <c r="I26" s="107"/>
    </row>
    <row r="27" spans="1:14" x14ac:dyDescent="0.25">
      <c r="A27" s="134"/>
      <c r="B27" s="41"/>
      <c r="C27" s="81" t="s">
        <v>356</v>
      </c>
      <c r="D27" s="15">
        <v>1.788186398560502</v>
      </c>
      <c r="E27" s="76">
        <v>12.502185520161257</v>
      </c>
      <c r="F27" s="107"/>
      <c r="G27" s="85">
        <v>0.86830187653348334</v>
      </c>
      <c r="H27" s="76">
        <v>31.984057588294863</v>
      </c>
      <c r="I27" s="107"/>
    </row>
    <row r="28" spans="1:14" x14ac:dyDescent="0.25">
      <c r="A28" s="134"/>
      <c r="B28" s="41"/>
      <c r="C28" s="81" t="s">
        <v>357</v>
      </c>
      <c r="D28" s="15">
        <v>0.27491809984328613</v>
      </c>
      <c r="E28" s="76">
        <v>27.341902937829232</v>
      </c>
      <c r="F28" s="107"/>
      <c r="G28" s="85">
        <v>0.13115009092629748</v>
      </c>
      <c r="H28" s="76">
        <v>41.32167477978502</v>
      </c>
      <c r="I28" s="107"/>
    </row>
    <row r="29" spans="1:14" x14ac:dyDescent="0.25">
      <c r="A29" s="134"/>
      <c r="B29" s="41"/>
      <c r="C29" s="81" t="s">
        <v>358</v>
      </c>
      <c r="D29" s="15">
        <v>3.4465559595445686E-2</v>
      </c>
      <c r="E29" s="76">
        <v>16.270961496164915</v>
      </c>
      <c r="F29" s="107"/>
      <c r="G29" s="85">
        <v>1.5775735269660723E-2</v>
      </c>
      <c r="H29" s="76">
        <v>36.430983100900875</v>
      </c>
      <c r="I29" s="107"/>
    </row>
    <row r="30" spans="1:14" x14ac:dyDescent="0.25">
      <c r="A30" s="134"/>
      <c r="B30" s="41"/>
      <c r="C30" s="81" t="s">
        <v>359</v>
      </c>
      <c r="D30" s="15">
        <v>5.6504795682440004E-2</v>
      </c>
      <c r="E30" s="76">
        <v>15.284989969701762</v>
      </c>
      <c r="F30" s="107"/>
      <c r="G30" s="85">
        <v>2.1615970690407552E-2</v>
      </c>
      <c r="H30" s="76">
        <v>40.716968711702862</v>
      </c>
      <c r="I30" s="107"/>
    </row>
    <row r="31" spans="1:14" x14ac:dyDescent="0.25">
      <c r="A31" s="134"/>
      <c r="B31" s="41"/>
      <c r="C31" s="81" t="s">
        <v>360</v>
      </c>
      <c r="D31" s="15">
        <v>0.29153036853143444</v>
      </c>
      <c r="E31" s="76">
        <v>18.168576231463078</v>
      </c>
      <c r="F31" s="107"/>
      <c r="G31" s="85">
        <v>0.59435548327704912</v>
      </c>
      <c r="H31" s="76">
        <v>40.280032620167439</v>
      </c>
      <c r="I31" s="107"/>
    </row>
    <row r="32" spans="1:14" x14ac:dyDescent="0.25">
      <c r="A32" s="134"/>
      <c r="B32" s="41"/>
      <c r="C32" s="81" t="s">
        <v>361</v>
      </c>
      <c r="D32" s="15">
        <v>0.14953221020694601</v>
      </c>
      <c r="E32" s="76">
        <v>42.544603493289905</v>
      </c>
      <c r="F32" s="107"/>
      <c r="G32" s="85">
        <v>0.89465873208350066</v>
      </c>
      <c r="H32" s="76">
        <v>92.939120196026792</v>
      </c>
      <c r="I32" s="107"/>
    </row>
    <row r="33" spans="1:10" x14ac:dyDescent="0.25">
      <c r="A33" s="134"/>
      <c r="B33" s="41"/>
      <c r="C33" s="81" t="s">
        <v>362</v>
      </c>
      <c r="D33" s="15">
        <v>0.44649903040089223</v>
      </c>
      <c r="E33" s="76">
        <v>13.84203805003381</v>
      </c>
      <c r="F33" s="107"/>
      <c r="G33" s="85">
        <v>0.25161879590621911</v>
      </c>
      <c r="H33" s="76">
        <v>27.76642698935569</v>
      </c>
      <c r="I33" s="107"/>
    </row>
    <row r="34" spans="1:10" x14ac:dyDescent="0.25">
      <c r="A34" s="134"/>
      <c r="B34" s="41"/>
      <c r="C34" s="81" t="s">
        <v>363</v>
      </c>
      <c r="D34" s="15">
        <v>3.2324646842172751</v>
      </c>
      <c r="E34" s="76">
        <v>11.793023213418694</v>
      </c>
      <c r="F34" s="107"/>
      <c r="G34" s="85">
        <v>1.4421295496246473</v>
      </c>
      <c r="H34" s="76">
        <v>34.352990153441674</v>
      </c>
      <c r="I34" s="107"/>
    </row>
    <row r="35" spans="1:10" x14ac:dyDescent="0.25">
      <c r="A35" s="134"/>
      <c r="B35" s="41"/>
      <c r="C35" s="81" t="s">
        <v>364</v>
      </c>
      <c r="D35" s="15">
        <v>3.7514238467436605</v>
      </c>
      <c r="E35" s="76">
        <v>11.184919485855007</v>
      </c>
      <c r="F35" s="107"/>
      <c r="G35" s="85">
        <v>1.7334413926104006</v>
      </c>
      <c r="H35" s="76">
        <v>33.14264571955016</v>
      </c>
      <c r="I35" s="107"/>
    </row>
    <row r="36" spans="1:10" x14ac:dyDescent="0.25">
      <c r="A36" s="134"/>
      <c r="B36" s="41"/>
      <c r="C36" s="81" t="s">
        <v>365</v>
      </c>
      <c r="D36" s="15">
        <v>0.43921940710100971</v>
      </c>
      <c r="E36" s="76">
        <v>12.773808823926686</v>
      </c>
      <c r="F36" s="107"/>
      <c r="G36" s="85">
        <v>0.15827394970165348</v>
      </c>
      <c r="H36" s="76">
        <v>40.741846053212186</v>
      </c>
      <c r="I36" s="107"/>
    </row>
    <row r="37" spans="1:10" x14ac:dyDescent="0.25">
      <c r="A37" s="134"/>
      <c r="B37" s="41"/>
      <c r="C37" s="81" t="s">
        <v>366</v>
      </c>
      <c r="D37" s="15">
        <v>9.075975466344996E-2</v>
      </c>
      <c r="E37" s="76">
        <v>16.332555723733915</v>
      </c>
      <c r="F37" s="107"/>
      <c r="G37" s="85">
        <v>2.7399219157134055E-2</v>
      </c>
      <c r="H37" s="76">
        <v>51.071224424830163</v>
      </c>
      <c r="I37" s="107"/>
    </row>
    <row r="38" spans="1:10" x14ac:dyDescent="0.25">
      <c r="A38" s="134"/>
      <c r="B38" s="41"/>
      <c r="C38" s="81" t="s">
        <v>367</v>
      </c>
      <c r="D38" s="15">
        <v>1.2848350333811127</v>
      </c>
      <c r="E38" s="76">
        <v>12.375017454213706</v>
      </c>
      <c r="F38" s="107"/>
      <c r="G38" s="85">
        <v>0.50855344823425919</v>
      </c>
      <c r="H38" s="76">
        <v>38.079673383371002</v>
      </c>
      <c r="I38" s="107"/>
    </row>
    <row r="39" spans="1:10" x14ac:dyDescent="0.25">
      <c r="A39" s="135"/>
      <c r="B39" s="41"/>
      <c r="C39" s="81" t="s">
        <v>368</v>
      </c>
      <c r="D39" s="15">
        <v>0.1618646234969067</v>
      </c>
      <c r="E39" s="76">
        <v>26.63903691070167</v>
      </c>
      <c r="F39" s="107"/>
      <c r="G39" s="85">
        <v>7.0180007159626079E-2</v>
      </c>
      <c r="H39" s="76">
        <v>44.290142248446344</v>
      </c>
      <c r="I39" s="107"/>
    </row>
    <row r="40" spans="1:10" x14ac:dyDescent="0.25">
      <c r="A40" s="135"/>
      <c r="B40" s="41"/>
      <c r="C40" s="81" t="s">
        <v>369</v>
      </c>
      <c r="D40" s="15">
        <v>0.32299953870060821</v>
      </c>
      <c r="E40" s="76">
        <v>12.59358740220306</v>
      </c>
      <c r="F40" s="107"/>
      <c r="G40" s="85">
        <v>0.12188960046344252</v>
      </c>
      <c r="H40" s="76">
        <v>39.427146116394418</v>
      </c>
      <c r="I40" s="107"/>
    </row>
    <row r="41" spans="1:10" x14ac:dyDescent="0.25">
      <c r="A41" s="135"/>
      <c r="B41" s="39"/>
      <c r="C41" s="82" t="s">
        <v>370</v>
      </c>
      <c r="D41" s="20">
        <v>2.230384289751388E-2</v>
      </c>
      <c r="E41" s="87">
        <v>42.999752340399219</v>
      </c>
      <c r="F41" s="124">
        <v>18.399999999999999</v>
      </c>
      <c r="G41" s="86">
        <v>1.5903244172551602E-2</v>
      </c>
      <c r="H41" s="87">
        <v>44.190313807579187</v>
      </c>
      <c r="I41" s="124">
        <v>39.9</v>
      </c>
      <c r="J41" s="64"/>
    </row>
    <row r="42" spans="1:10" x14ac:dyDescent="0.25">
      <c r="A42" s="135"/>
      <c r="B42" s="61" t="s">
        <v>324</v>
      </c>
      <c r="C42" s="81" t="s">
        <v>325</v>
      </c>
      <c r="D42" s="14">
        <v>0.76847046746307868</v>
      </c>
      <c r="E42" s="70">
        <v>11.366706050339742</v>
      </c>
      <c r="F42" s="107"/>
      <c r="G42" s="85">
        <v>1.3491594418227972</v>
      </c>
      <c r="H42" s="88">
        <v>30.306877461033544</v>
      </c>
      <c r="I42" s="107"/>
    </row>
    <row r="43" spans="1:10" x14ac:dyDescent="0.25">
      <c r="A43" s="135"/>
      <c r="B43" s="58" t="s">
        <v>55</v>
      </c>
      <c r="C43" s="81" t="s">
        <v>763</v>
      </c>
      <c r="D43" s="14">
        <v>6.812522678688851E-2</v>
      </c>
      <c r="E43" s="70">
        <v>14.594634009698373</v>
      </c>
      <c r="F43" s="107"/>
      <c r="G43" s="85">
        <v>0.19170364626983943</v>
      </c>
      <c r="H43" s="76">
        <v>54.979630752918766</v>
      </c>
      <c r="I43" s="107"/>
    </row>
    <row r="44" spans="1:10" x14ac:dyDescent="0.25">
      <c r="A44" s="135"/>
      <c r="B44" s="41"/>
      <c r="C44" s="81" t="s">
        <v>16</v>
      </c>
      <c r="D44" s="14">
        <v>0.45968919115179746</v>
      </c>
      <c r="E44" s="70">
        <v>10.995755298105459</v>
      </c>
      <c r="F44" s="107"/>
      <c r="G44" s="85">
        <v>0.74595275246874948</v>
      </c>
      <c r="H44" s="76">
        <v>26.123686329465446</v>
      </c>
      <c r="I44" s="107"/>
    </row>
    <row r="45" spans="1:10" x14ac:dyDescent="0.25">
      <c r="A45" s="135"/>
      <c r="B45" s="41"/>
      <c r="C45" s="81" t="s">
        <v>764</v>
      </c>
      <c r="D45" s="14">
        <v>3.7631160796457362E-2</v>
      </c>
      <c r="E45" s="70">
        <v>13.303767488967901</v>
      </c>
      <c r="F45" s="107"/>
      <c r="G45" s="85">
        <v>0.1024036582378163</v>
      </c>
      <c r="H45" s="76">
        <v>53.188618614807837</v>
      </c>
      <c r="I45" s="107"/>
    </row>
    <row r="46" spans="1:10" x14ac:dyDescent="0.25">
      <c r="A46" s="135"/>
      <c r="B46" s="41"/>
      <c r="C46" s="81" t="s">
        <v>17</v>
      </c>
      <c r="D46" s="14">
        <v>134.9435138324375</v>
      </c>
      <c r="E46" s="70">
        <v>8.9160081060547185</v>
      </c>
      <c r="F46" s="107"/>
      <c r="G46" s="85">
        <v>127.85730214653574</v>
      </c>
      <c r="H46" s="76">
        <v>8.6385504798275079</v>
      </c>
      <c r="I46" s="107"/>
    </row>
    <row r="47" spans="1:10" x14ac:dyDescent="0.25">
      <c r="A47" s="135"/>
      <c r="B47" s="41"/>
      <c r="C47" s="81" t="s">
        <v>236</v>
      </c>
      <c r="D47" s="14">
        <v>14.313225019196206</v>
      </c>
      <c r="E47" s="70">
        <v>10.44976740335437</v>
      </c>
      <c r="F47" s="107"/>
      <c r="G47" s="85">
        <v>17.436411130268315</v>
      </c>
      <c r="H47" s="76">
        <v>13.390861165124369</v>
      </c>
      <c r="I47" s="107"/>
    </row>
    <row r="48" spans="1:10" x14ac:dyDescent="0.25">
      <c r="A48" s="135"/>
      <c r="B48" s="41"/>
      <c r="C48" s="81" t="s">
        <v>73</v>
      </c>
      <c r="D48" s="14">
        <v>1.6437373005036726</v>
      </c>
      <c r="E48" s="70">
        <v>12.962519246846989</v>
      </c>
      <c r="F48" s="107"/>
      <c r="G48" s="85">
        <v>2.4786533198117322</v>
      </c>
      <c r="H48" s="76">
        <v>25.121583327701245</v>
      </c>
      <c r="I48" s="107"/>
    </row>
    <row r="49" spans="1:9" x14ac:dyDescent="0.25">
      <c r="A49" s="135"/>
      <c r="B49" s="41"/>
      <c r="C49" s="81" t="s">
        <v>74</v>
      </c>
      <c r="D49" s="14">
        <v>0.12386970266288813</v>
      </c>
      <c r="E49" s="70">
        <v>14.255737211206498</v>
      </c>
      <c r="F49" s="107"/>
      <c r="G49" s="85">
        <v>0.26987357662809752</v>
      </c>
      <c r="H49" s="76">
        <v>42.361994780803734</v>
      </c>
      <c r="I49" s="107"/>
    </row>
    <row r="50" spans="1:9" x14ac:dyDescent="0.25">
      <c r="A50" s="135"/>
      <c r="B50" s="41"/>
      <c r="C50" s="81" t="s">
        <v>75</v>
      </c>
      <c r="D50" s="14">
        <v>1.0791009402378502</v>
      </c>
      <c r="E50" s="70">
        <v>10.714209023067472</v>
      </c>
      <c r="F50" s="107"/>
      <c r="G50" s="85">
        <v>1.4767338457613473</v>
      </c>
      <c r="H50" s="76">
        <v>19.638143497052628</v>
      </c>
      <c r="I50" s="107"/>
    </row>
    <row r="51" spans="1:9" x14ac:dyDescent="0.25">
      <c r="A51" s="135"/>
      <c r="B51" s="41"/>
      <c r="C51" s="81" t="s">
        <v>61</v>
      </c>
      <c r="D51" s="14">
        <v>50.356314103358983</v>
      </c>
      <c r="E51" s="70">
        <v>9.9634616521878812</v>
      </c>
      <c r="F51" s="107"/>
      <c r="G51" s="85">
        <v>46.962549720328582</v>
      </c>
      <c r="H51" s="76">
        <v>9.9209855638624962</v>
      </c>
      <c r="I51" s="107"/>
    </row>
    <row r="52" spans="1:9" x14ac:dyDescent="0.25">
      <c r="A52" s="135"/>
      <c r="B52" s="41"/>
      <c r="C52" s="81" t="s">
        <v>21</v>
      </c>
      <c r="D52" s="14">
        <v>3.3892756041757472</v>
      </c>
      <c r="E52" s="70">
        <v>13.279192531820202</v>
      </c>
      <c r="F52" s="107"/>
      <c r="G52" s="85">
        <v>5.2859623620731915</v>
      </c>
      <c r="H52" s="76">
        <v>24.80732192787513</v>
      </c>
      <c r="I52" s="107"/>
    </row>
    <row r="53" spans="1:9" x14ac:dyDescent="0.25">
      <c r="A53" s="135"/>
      <c r="B53" s="41"/>
      <c r="C53" s="81" t="s">
        <v>76</v>
      </c>
      <c r="D53" s="14">
        <v>22.030657461686559</v>
      </c>
      <c r="E53" s="70">
        <v>15.366854388753348</v>
      </c>
      <c r="F53" s="107"/>
      <c r="G53" s="85">
        <v>22.670243083354322</v>
      </c>
      <c r="H53" s="76">
        <v>14.655187145937779</v>
      </c>
      <c r="I53" s="107"/>
    </row>
    <row r="54" spans="1:9" x14ac:dyDescent="0.25">
      <c r="A54" s="135"/>
      <c r="B54" s="41"/>
      <c r="C54" s="81" t="s">
        <v>287</v>
      </c>
      <c r="D54" s="14">
        <v>2.0814472327868203</v>
      </c>
      <c r="E54" s="70">
        <v>13.887480291457898</v>
      </c>
      <c r="F54" s="107"/>
      <c r="G54" s="85">
        <v>3.3458895750471052</v>
      </c>
      <c r="H54" s="76">
        <v>26.591115061438369</v>
      </c>
      <c r="I54" s="107"/>
    </row>
    <row r="55" spans="1:9" x14ac:dyDescent="0.25">
      <c r="A55" s="135"/>
      <c r="B55" s="41"/>
      <c r="C55" s="81" t="s">
        <v>77</v>
      </c>
      <c r="D55" s="14">
        <v>31.967738193135517</v>
      </c>
      <c r="E55" s="70">
        <v>12.302110824507697</v>
      </c>
      <c r="F55" s="107"/>
      <c r="G55" s="85">
        <v>34.40387270205261</v>
      </c>
      <c r="H55" s="76">
        <v>11.944304000680797</v>
      </c>
      <c r="I55" s="107"/>
    </row>
    <row r="56" spans="1:9" x14ac:dyDescent="0.25">
      <c r="A56" s="135"/>
      <c r="B56" s="41"/>
      <c r="C56" s="81" t="s">
        <v>78</v>
      </c>
      <c r="D56" s="14">
        <v>3.1414533985934598</v>
      </c>
      <c r="E56" s="70">
        <v>11.482189282740771</v>
      </c>
      <c r="F56" s="107"/>
      <c r="G56" s="85">
        <v>4.5478277009832366</v>
      </c>
      <c r="H56" s="76">
        <v>21.059120393055288</v>
      </c>
      <c r="I56" s="107"/>
    </row>
    <row r="57" spans="1:9" x14ac:dyDescent="0.25">
      <c r="A57" s="135"/>
      <c r="B57" s="41"/>
      <c r="C57" s="81" t="s">
        <v>79</v>
      </c>
      <c r="D57" s="14">
        <v>0.11935710925583592</v>
      </c>
      <c r="E57" s="70">
        <v>12.036633595018257</v>
      </c>
      <c r="F57" s="107"/>
      <c r="G57" s="85">
        <v>0.31255978583055727</v>
      </c>
      <c r="H57" s="76">
        <v>52.0226249375172</v>
      </c>
      <c r="I57" s="107"/>
    </row>
    <row r="58" spans="1:9" x14ac:dyDescent="0.25">
      <c r="A58" s="135"/>
      <c r="B58" s="41"/>
      <c r="C58" s="81" t="s">
        <v>765</v>
      </c>
      <c r="D58" s="14">
        <v>1.4520307616049081E-2</v>
      </c>
      <c r="E58" s="70">
        <v>18.3</v>
      </c>
      <c r="F58" s="107"/>
      <c r="G58" s="85">
        <v>4.2884744410709406E-2</v>
      </c>
      <c r="H58" s="76">
        <v>62.346294898237822</v>
      </c>
      <c r="I58" s="107"/>
    </row>
    <row r="59" spans="1:9" x14ac:dyDescent="0.25">
      <c r="A59" s="135"/>
      <c r="B59" s="41"/>
      <c r="C59" s="81" t="s">
        <v>326</v>
      </c>
      <c r="D59" s="14">
        <v>7.5814296918826254E-2</v>
      </c>
      <c r="E59" s="70">
        <v>13.547822632811865</v>
      </c>
      <c r="F59" s="107"/>
      <c r="G59" s="85">
        <v>0.14843625651338654</v>
      </c>
      <c r="H59" s="76">
        <v>36.588524959624635</v>
      </c>
      <c r="I59" s="107"/>
    </row>
    <row r="60" spans="1:9" x14ac:dyDescent="0.25">
      <c r="A60" s="135"/>
      <c r="B60" s="41"/>
      <c r="C60" s="81" t="s">
        <v>384</v>
      </c>
      <c r="D60" s="14">
        <v>2.1008986954523974E-2</v>
      </c>
      <c r="E60" s="70">
        <v>26.734680138166876</v>
      </c>
      <c r="F60" s="107"/>
      <c r="G60" s="85">
        <v>4.4792944766329452E-2</v>
      </c>
      <c r="H60" s="76">
        <v>43.924227851949773</v>
      </c>
      <c r="I60" s="107"/>
    </row>
    <row r="61" spans="1:9" x14ac:dyDescent="0.25">
      <c r="A61" s="135"/>
      <c r="B61" s="41"/>
      <c r="C61" s="81" t="s">
        <v>766</v>
      </c>
      <c r="D61" s="14">
        <v>3.3649154770677231E-2</v>
      </c>
      <c r="E61" s="70">
        <v>16.932489900139228</v>
      </c>
      <c r="F61" s="107"/>
      <c r="G61" s="85">
        <v>5.2041126953361619E-2</v>
      </c>
      <c r="H61" s="76">
        <v>27.09506504777525</v>
      </c>
      <c r="I61" s="107"/>
    </row>
    <row r="62" spans="1:9" x14ac:dyDescent="0.25">
      <c r="A62" s="135"/>
      <c r="B62" s="41"/>
      <c r="C62" s="81" t="s">
        <v>386</v>
      </c>
      <c r="D62" s="14">
        <v>0.1220988740955524</v>
      </c>
      <c r="E62" s="70">
        <v>14.071724295850844</v>
      </c>
      <c r="F62" s="107"/>
      <c r="G62" s="85">
        <v>0.33755759038945943</v>
      </c>
      <c r="H62" s="76">
        <v>53.959725781413738</v>
      </c>
      <c r="I62" s="107"/>
    </row>
    <row r="63" spans="1:9" x14ac:dyDescent="0.25">
      <c r="A63" s="135"/>
      <c r="B63" s="41"/>
      <c r="C63" s="81" t="s">
        <v>767</v>
      </c>
      <c r="D63" s="14">
        <v>0.19537816204571362</v>
      </c>
      <c r="E63" s="70">
        <v>19.529527496585168</v>
      </c>
      <c r="F63" s="107"/>
      <c r="G63" s="85">
        <v>0.32325632251580966</v>
      </c>
      <c r="H63" s="76">
        <v>29.671083522573483</v>
      </c>
      <c r="I63" s="107"/>
    </row>
    <row r="64" spans="1:9" x14ac:dyDescent="0.25">
      <c r="A64" s="135"/>
      <c r="B64" s="41"/>
      <c r="C64" s="81" t="s">
        <v>768</v>
      </c>
      <c r="D64" s="14">
        <v>0.1921640378599597</v>
      </c>
      <c r="E64" s="70">
        <v>12.312025567442157</v>
      </c>
      <c r="F64" s="107"/>
      <c r="G64" s="85">
        <v>0.37918482790661728</v>
      </c>
      <c r="H64" s="76">
        <v>36.209738349148886</v>
      </c>
      <c r="I64" s="107"/>
    </row>
    <row r="65" spans="1:9" x14ac:dyDescent="0.25">
      <c r="A65" s="135"/>
      <c r="B65" s="41"/>
      <c r="C65" s="81" t="s">
        <v>769</v>
      </c>
      <c r="D65" s="14">
        <v>1.8450545815025747</v>
      </c>
      <c r="E65" s="70">
        <v>12.716065610230002</v>
      </c>
      <c r="F65" s="107"/>
      <c r="G65" s="85">
        <v>2.3524858264977286</v>
      </c>
      <c r="H65" s="76">
        <v>16.169298433424409</v>
      </c>
      <c r="I65" s="107"/>
    </row>
    <row r="66" spans="1:9" x14ac:dyDescent="0.25">
      <c r="A66" s="135"/>
      <c r="B66" s="41"/>
      <c r="C66" s="81" t="s">
        <v>770</v>
      </c>
      <c r="D66" s="14">
        <v>0.21977469376664063</v>
      </c>
      <c r="E66" s="70">
        <v>16.540894134788928</v>
      </c>
      <c r="F66" s="107"/>
      <c r="G66" s="85">
        <v>0.38300646778543052</v>
      </c>
      <c r="H66" s="76">
        <v>31.560022515914998</v>
      </c>
      <c r="I66" s="107"/>
    </row>
    <row r="67" spans="1:9" x14ac:dyDescent="0.25">
      <c r="A67" s="135"/>
      <c r="B67" s="41"/>
      <c r="C67" s="81" t="s">
        <v>80</v>
      </c>
      <c r="D67" s="14">
        <v>9.8151922993506933</v>
      </c>
      <c r="E67" s="70">
        <v>12.459535894754611</v>
      </c>
      <c r="F67" s="107"/>
      <c r="G67" s="85">
        <v>9.784927291575217</v>
      </c>
      <c r="H67" s="76">
        <v>11.266692257053318</v>
      </c>
      <c r="I67" s="107"/>
    </row>
    <row r="68" spans="1:9" x14ac:dyDescent="0.25">
      <c r="A68" s="135"/>
      <c r="B68" s="41"/>
      <c r="C68" s="81" t="s">
        <v>81</v>
      </c>
      <c r="D68" s="14">
        <v>1.5979277321510708</v>
      </c>
      <c r="E68" s="70">
        <v>14.791831855616957</v>
      </c>
      <c r="F68" s="107"/>
      <c r="G68" s="85">
        <v>1.4357661445153655</v>
      </c>
      <c r="H68" s="76">
        <v>14.358827520483503</v>
      </c>
      <c r="I68" s="107"/>
    </row>
    <row r="69" spans="1:9" x14ac:dyDescent="0.25">
      <c r="A69" s="135"/>
      <c r="B69" s="41"/>
      <c r="C69" s="81" t="s">
        <v>82</v>
      </c>
      <c r="D69" s="14">
        <v>0.25996517287294324</v>
      </c>
      <c r="E69" s="70">
        <v>14.040117849298547</v>
      </c>
      <c r="F69" s="107"/>
      <c r="G69" s="85">
        <v>7.0518427304514172E-2</v>
      </c>
      <c r="H69" s="76">
        <v>32.508274815577579</v>
      </c>
      <c r="I69" s="107"/>
    </row>
    <row r="70" spans="1:9" x14ac:dyDescent="0.25">
      <c r="A70" s="135"/>
      <c r="B70" s="41"/>
      <c r="C70" s="81" t="s">
        <v>771</v>
      </c>
      <c r="D70" s="14">
        <v>3.4950339079443865E-2</v>
      </c>
      <c r="E70" s="70">
        <v>15.583915524913595</v>
      </c>
      <c r="F70" s="107"/>
      <c r="G70" s="85">
        <v>0.46778082660355952</v>
      </c>
      <c r="H70" s="76">
        <v>38.433960598846269</v>
      </c>
      <c r="I70" s="107"/>
    </row>
    <row r="71" spans="1:9" x14ac:dyDescent="0.25">
      <c r="A71" s="135"/>
      <c r="B71" s="41"/>
      <c r="C71" s="81" t="s">
        <v>772</v>
      </c>
      <c r="D71" s="14">
        <v>3.0356553888082859E-2</v>
      </c>
      <c r="E71" s="70">
        <v>14.528774313158326</v>
      </c>
      <c r="F71" s="107"/>
      <c r="G71" s="85">
        <v>7.0835385641827939E-2</v>
      </c>
      <c r="H71" s="76">
        <v>45.077250941018058</v>
      </c>
      <c r="I71" s="107"/>
    </row>
    <row r="72" spans="1:9" x14ac:dyDescent="0.25">
      <c r="A72" s="135"/>
      <c r="B72" s="41"/>
      <c r="C72" s="81" t="s">
        <v>773</v>
      </c>
      <c r="D72" s="14">
        <v>1.6052021399737222E-2</v>
      </c>
      <c r="E72" s="70">
        <v>59.394810693090882</v>
      </c>
      <c r="F72" s="107"/>
      <c r="G72" s="85">
        <v>2.5394388866318941E-2</v>
      </c>
      <c r="H72" s="76">
        <v>50.399948688431017</v>
      </c>
      <c r="I72" s="107"/>
    </row>
    <row r="73" spans="1:9" x14ac:dyDescent="0.25">
      <c r="A73" s="135"/>
      <c r="B73" s="41"/>
      <c r="C73" s="81" t="s">
        <v>774</v>
      </c>
      <c r="D73" s="14">
        <v>0.15257877121569444</v>
      </c>
      <c r="E73" s="70">
        <v>12.174268864393964</v>
      </c>
      <c r="F73" s="107"/>
      <c r="G73" s="85">
        <v>0.24657849531528939</v>
      </c>
      <c r="H73" s="76">
        <v>26.256606727485853</v>
      </c>
      <c r="I73" s="107"/>
    </row>
    <row r="74" spans="1:9" x14ac:dyDescent="0.25">
      <c r="A74" s="135"/>
      <c r="B74" s="41"/>
      <c r="C74" s="81" t="s">
        <v>83</v>
      </c>
      <c r="D74" s="14">
        <v>0.30686450366636953</v>
      </c>
      <c r="E74" s="70">
        <v>14.116211667286363</v>
      </c>
      <c r="F74" s="107"/>
      <c r="G74" s="85">
        <v>0.49627399430777852</v>
      </c>
      <c r="H74" s="76">
        <v>27.36235649716291</v>
      </c>
      <c r="I74" s="107"/>
    </row>
    <row r="75" spans="1:9" x14ac:dyDescent="0.25">
      <c r="A75" s="135"/>
      <c r="B75" s="41"/>
      <c r="C75" s="81" t="s">
        <v>327</v>
      </c>
      <c r="D75" s="14">
        <v>1.1109732466500715</v>
      </c>
      <c r="E75" s="70">
        <v>13.776952812379154</v>
      </c>
      <c r="F75" s="107"/>
      <c r="G75" s="85">
        <v>0.2002749936473438</v>
      </c>
      <c r="H75" s="76">
        <v>20.626824195122499</v>
      </c>
      <c r="I75" s="107"/>
    </row>
    <row r="76" spans="1:9" x14ac:dyDescent="0.25">
      <c r="A76" s="135"/>
      <c r="B76" s="41"/>
      <c r="C76" s="81" t="s">
        <v>84</v>
      </c>
      <c r="D76" s="14">
        <v>0.15517995565525586</v>
      </c>
      <c r="E76" s="70">
        <v>20.978366881757097</v>
      </c>
      <c r="F76" s="107"/>
      <c r="G76" s="85">
        <v>1.5728588685540579</v>
      </c>
      <c r="H76" s="76">
        <v>21.800885418527333</v>
      </c>
      <c r="I76" s="107"/>
    </row>
    <row r="77" spans="1:9" x14ac:dyDescent="0.25">
      <c r="A77" s="135"/>
      <c r="B77" s="41"/>
      <c r="C77" s="82" t="s">
        <v>328</v>
      </c>
      <c r="D77" s="19">
        <v>6.2922694315209596E-2</v>
      </c>
      <c r="E77" s="73">
        <v>19.431779757383545</v>
      </c>
      <c r="F77" s="107">
        <v>15.5</v>
      </c>
      <c r="G77" s="86">
        <v>0.12288412790318874</v>
      </c>
      <c r="H77" s="87">
        <v>37.531862078828084</v>
      </c>
      <c r="I77" s="107">
        <v>30.5</v>
      </c>
    </row>
    <row r="78" spans="1:9" x14ac:dyDescent="0.25">
      <c r="A78" s="135"/>
      <c r="B78" s="21" t="s">
        <v>329</v>
      </c>
      <c r="C78" s="81" t="s">
        <v>283</v>
      </c>
      <c r="D78" s="14">
        <v>1.5277590886208219</v>
      </c>
      <c r="E78" s="70">
        <v>8.8786321310896898</v>
      </c>
      <c r="F78" s="126"/>
      <c r="G78" s="85">
        <v>1.8232668899360462</v>
      </c>
      <c r="H78" s="76">
        <v>12.93472973374997</v>
      </c>
      <c r="I78" s="126"/>
    </row>
    <row r="79" spans="1:9" x14ac:dyDescent="0.25">
      <c r="A79" s="135"/>
      <c r="B79" s="58" t="s">
        <v>24</v>
      </c>
      <c r="C79" s="81" t="s">
        <v>284</v>
      </c>
      <c r="D79" s="14">
        <v>1.987705068342946</v>
      </c>
      <c r="E79" s="70">
        <v>10.902362551909352</v>
      </c>
      <c r="F79" s="127"/>
      <c r="G79" s="85">
        <v>2.3647486756876743</v>
      </c>
      <c r="H79" s="76">
        <v>14.277348334091519</v>
      </c>
      <c r="I79" s="127"/>
    </row>
    <row r="80" spans="1:9" x14ac:dyDescent="0.25">
      <c r="A80" s="135"/>
      <c r="B80" s="41"/>
      <c r="C80" s="82" t="s">
        <v>87</v>
      </c>
      <c r="D80" s="19">
        <v>1.3749391603716601</v>
      </c>
      <c r="E80" s="73">
        <v>9.0297142268853197</v>
      </c>
      <c r="F80" s="127">
        <v>9.6</v>
      </c>
      <c r="G80" s="86">
        <v>1.7227841656911314</v>
      </c>
      <c r="H80" s="87">
        <v>14.391681752135387</v>
      </c>
      <c r="I80" s="127">
        <v>13.9</v>
      </c>
    </row>
    <row r="81" spans="1:9" x14ac:dyDescent="0.25">
      <c r="A81" s="135"/>
      <c r="B81" s="21" t="s">
        <v>98</v>
      </c>
      <c r="C81" s="81" t="s">
        <v>400</v>
      </c>
      <c r="D81" s="14">
        <v>0.19702709826384782</v>
      </c>
      <c r="E81" s="70">
        <v>14.63717901135014</v>
      </c>
      <c r="F81" s="126"/>
      <c r="G81" s="85">
        <v>7.1075865145500308E-2</v>
      </c>
      <c r="H81" s="88">
        <v>41.315947682899889</v>
      </c>
      <c r="I81" s="126"/>
    </row>
    <row r="82" spans="1:9" x14ac:dyDescent="0.25">
      <c r="A82" s="135"/>
      <c r="B82" s="58" t="s">
        <v>30</v>
      </c>
      <c r="C82" s="81" t="s">
        <v>27</v>
      </c>
      <c r="D82" s="14">
        <v>19.538115067187029</v>
      </c>
      <c r="E82" s="70">
        <v>12.701666544884208</v>
      </c>
      <c r="F82" s="127"/>
      <c r="G82" s="85">
        <v>10.621951825315998</v>
      </c>
      <c r="H82" s="76">
        <v>28.441676860469165</v>
      </c>
      <c r="I82" s="127"/>
    </row>
    <row r="83" spans="1:9" x14ac:dyDescent="0.25">
      <c r="A83" s="135"/>
      <c r="B83" s="41"/>
      <c r="C83" s="81" t="s">
        <v>278</v>
      </c>
      <c r="D83" s="14">
        <v>22.307914173409799</v>
      </c>
      <c r="E83" s="70">
        <v>15.012906837410583</v>
      </c>
      <c r="F83" s="127"/>
      <c r="G83" s="85">
        <v>12.315630069277528</v>
      </c>
      <c r="H83" s="76">
        <v>28.848613273136198</v>
      </c>
      <c r="I83" s="127"/>
    </row>
    <row r="84" spans="1:9" x14ac:dyDescent="0.25">
      <c r="A84" s="135"/>
      <c r="B84" s="41"/>
      <c r="C84" s="81" t="s">
        <v>28</v>
      </c>
      <c r="D84" s="14">
        <v>225.35287435152057</v>
      </c>
      <c r="E84" s="70">
        <v>12.179408844227035</v>
      </c>
      <c r="F84" s="127"/>
      <c r="G84" s="85">
        <v>175.35964639387927</v>
      </c>
      <c r="H84" s="76">
        <v>16.27869817461897</v>
      </c>
      <c r="I84" s="127"/>
    </row>
    <row r="85" spans="1:9" x14ac:dyDescent="0.25">
      <c r="A85" s="135"/>
      <c r="B85" s="41"/>
      <c r="C85" s="81" t="s">
        <v>56</v>
      </c>
      <c r="D85" s="14">
        <v>320.955603920599</v>
      </c>
      <c r="E85" s="70">
        <v>12.078406843760128</v>
      </c>
      <c r="F85" s="127"/>
      <c r="G85" s="85">
        <v>365.3</v>
      </c>
      <c r="H85" s="76">
        <v>13.019668632569784</v>
      </c>
      <c r="I85" s="127"/>
    </row>
    <row r="86" spans="1:9" x14ac:dyDescent="0.25">
      <c r="A86" s="135"/>
      <c r="B86" s="41"/>
      <c r="C86" s="81" t="s">
        <v>242</v>
      </c>
      <c r="D86" s="14">
        <v>215.52807854761733</v>
      </c>
      <c r="E86" s="70">
        <v>11.73251115324919</v>
      </c>
      <c r="F86" s="127"/>
      <c r="G86" s="85">
        <v>195.83299530086256</v>
      </c>
      <c r="H86" s="76">
        <v>12.700124034624057</v>
      </c>
      <c r="I86" s="127"/>
    </row>
    <row r="87" spans="1:9" x14ac:dyDescent="0.25">
      <c r="A87" s="135"/>
      <c r="B87" s="41"/>
      <c r="C87" s="81" t="s">
        <v>101</v>
      </c>
      <c r="D87" s="14">
        <v>3.6117211807242735</v>
      </c>
      <c r="E87" s="70">
        <v>12.980148410481698</v>
      </c>
      <c r="F87" s="127"/>
      <c r="G87" s="85">
        <v>0.98842439068216326</v>
      </c>
      <c r="H87" s="76">
        <v>47.392041173359701</v>
      </c>
      <c r="I87" s="127"/>
    </row>
    <row r="88" spans="1:9" x14ac:dyDescent="0.25">
      <c r="A88" s="135"/>
      <c r="B88" s="41"/>
      <c r="C88" s="81" t="s">
        <v>248</v>
      </c>
      <c r="D88" s="14">
        <v>33.916706788356876</v>
      </c>
      <c r="E88" s="70">
        <v>12.139587418839371</v>
      </c>
      <c r="F88" s="127"/>
      <c r="G88" s="85">
        <v>27.645814084800183</v>
      </c>
      <c r="H88" s="76">
        <v>14.709105062045118</v>
      </c>
      <c r="I88" s="127"/>
    </row>
    <row r="89" spans="1:9" x14ac:dyDescent="0.25">
      <c r="A89" s="135"/>
      <c r="B89" s="41"/>
      <c r="C89" s="81" t="s">
        <v>30</v>
      </c>
      <c r="D89" s="14">
        <v>257.74866937587745</v>
      </c>
      <c r="E89" s="70">
        <v>11.152687329995855</v>
      </c>
      <c r="F89" s="127"/>
      <c r="G89" s="85">
        <v>202.89625442791979</v>
      </c>
      <c r="H89" s="76">
        <v>15.687244632847086</v>
      </c>
      <c r="I89" s="127"/>
    </row>
    <row r="90" spans="1:9" x14ac:dyDescent="0.25">
      <c r="A90" s="135"/>
      <c r="B90" s="41"/>
      <c r="C90" s="81" t="s">
        <v>31</v>
      </c>
      <c r="D90" s="14">
        <v>160.61424782824025</v>
      </c>
      <c r="E90" s="70">
        <v>12.749273376281527</v>
      </c>
      <c r="F90" s="127"/>
      <c r="G90" s="85">
        <v>109.5425546291475</v>
      </c>
      <c r="H90" s="76">
        <v>20.808405125857245</v>
      </c>
      <c r="I90" s="127"/>
    </row>
    <row r="91" spans="1:9" x14ac:dyDescent="0.25">
      <c r="A91" s="135"/>
      <c r="B91" s="41"/>
      <c r="C91" s="81" t="s">
        <v>251</v>
      </c>
      <c r="D91" s="14">
        <v>23.775797196136637</v>
      </c>
      <c r="E91" s="70">
        <v>12.190616509474372</v>
      </c>
      <c r="F91" s="127"/>
      <c r="G91" s="85">
        <v>15.859513360597658</v>
      </c>
      <c r="H91" s="76">
        <v>21.712407603790108</v>
      </c>
      <c r="I91" s="127"/>
    </row>
    <row r="92" spans="1:9" x14ac:dyDescent="0.25">
      <c r="A92" s="135"/>
      <c r="B92" s="41"/>
      <c r="C92" s="81" t="s">
        <v>32</v>
      </c>
      <c r="D92" s="14">
        <v>136.09836080063812</v>
      </c>
      <c r="E92" s="70">
        <v>11.461461597750285</v>
      </c>
      <c r="F92" s="127"/>
      <c r="G92" s="85">
        <v>107.6807750826954</v>
      </c>
      <c r="H92" s="76">
        <v>15.702396386766948</v>
      </c>
      <c r="I92" s="127"/>
    </row>
    <row r="93" spans="1:9" x14ac:dyDescent="0.25">
      <c r="A93" s="135"/>
      <c r="B93" s="41"/>
      <c r="C93" s="81" t="s">
        <v>103</v>
      </c>
      <c r="D93" s="14">
        <v>29.593303797419274</v>
      </c>
      <c r="E93" s="70">
        <v>15.48450056971277</v>
      </c>
      <c r="F93" s="127"/>
      <c r="G93" s="85">
        <v>15.097135368143245</v>
      </c>
      <c r="H93" s="76">
        <v>31.897296206031882</v>
      </c>
      <c r="I93" s="127"/>
    </row>
    <row r="94" spans="1:9" x14ac:dyDescent="0.25">
      <c r="A94" s="135"/>
      <c r="B94" s="41"/>
      <c r="C94" s="81" t="s">
        <v>105</v>
      </c>
      <c r="D94" s="14">
        <v>0.9427484722735876</v>
      </c>
      <c r="E94" s="70">
        <v>11.918776357440688</v>
      </c>
      <c r="F94" s="127"/>
      <c r="G94" s="85">
        <v>0.41125988097334049</v>
      </c>
      <c r="H94" s="76">
        <v>34.865415746943277</v>
      </c>
      <c r="I94" s="127"/>
    </row>
    <row r="95" spans="1:9" x14ac:dyDescent="0.25">
      <c r="A95" s="135"/>
      <c r="B95" s="41"/>
      <c r="C95" s="81" t="s">
        <v>401</v>
      </c>
      <c r="D95" s="14">
        <v>4.3673089509626442</v>
      </c>
      <c r="E95" s="70">
        <v>11.949324661305734</v>
      </c>
      <c r="F95" s="127"/>
      <c r="G95" s="85">
        <v>1.731534195182616</v>
      </c>
      <c r="H95" s="76">
        <v>37.774675342448951</v>
      </c>
      <c r="I95" s="127"/>
    </row>
    <row r="96" spans="1:9" x14ac:dyDescent="0.25">
      <c r="A96" s="135"/>
      <c r="B96" s="41"/>
      <c r="C96" s="81" t="s">
        <v>402</v>
      </c>
      <c r="D96" s="14">
        <v>0.3400646927677351</v>
      </c>
      <c r="E96" s="70">
        <v>13.159947148681034</v>
      </c>
      <c r="F96" s="127"/>
      <c r="G96" s="85">
        <v>0.145655698643923</v>
      </c>
      <c r="H96" s="76">
        <v>36.155915726335934</v>
      </c>
      <c r="I96" s="127"/>
    </row>
    <row r="97" spans="1:9" x14ac:dyDescent="0.25">
      <c r="A97" s="135"/>
      <c r="B97" s="41"/>
      <c r="C97" s="81" t="s">
        <v>403</v>
      </c>
      <c r="D97" s="14">
        <v>0.4585758347947379</v>
      </c>
      <c r="E97" s="70">
        <v>16.211425990540583</v>
      </c>
      <c r="F97" s="127"/>
      <c r="G97" s="85">
        <v>0.24323622086714256</v>
      </c>
      <c r="H97" s="76">
        <v>31.033689756962186</v>
      </c>
      <c r="I97" s="127"/>
    </row>
    <row r="98" spans="1:9" x14ac:dyDescent="0.25">
      <c r="A98" s="135"/>
      <c r="B98" s="41"/>
      <c r="C98" s="81" t="s">
        <v>404</v>
      </c>
      <c r="D98" s="14">
        <v>3.8894692942504223</v>
      </c>
      <c r="E98" s="70">
        <v>12.751291051109687</v>
      </c>
      <c r="F98" s="127"/>
      <c r="G98" s="85">
        <v>2.1540708783267508</v>
      </c>
      <c r="H98" s="76">
        <v>27.757420566630568</v>
      </c>
      <c r="I98" s="127"/>
    </row>
    <row r="99" spans="1:9" x14ac:dyDescent="0.25">
      <c r="A99" s="135"/>
      <c r="B99" s="41"/>
      <c r="C99" s="81" t="s">
        <v>405</v>
      </c>
      <c r="D99" s="14">
        <v>4.9747537656073787E-2</v>
      </c>
      <c r="E99" s="70">
        <v>16.006924954010717</v>
      </c>
      <c r="F99" s="127"/>
      <c r="G99" s="85">
        <v>1.681772309278274E-2</v>
      </c>
      <c r="H99" s="76">
        <v>43.532427345453954</v>
      </c>
      <c r="I99" s="127"/>
    </row>
    <row r="100" spans="1:9" x14ac:dyDescent="0.25">
      <c r="A100" s="135"/>
      <c r="B100" s="41"/>
      <c r="C100" s="81" t="s">
        <v>406</v>
      </c>
      <c r="D100" s="14">
        <v>2.2404757152222889</v>
      </c>
      <c r="E100" s="70">
        <v>11.901592022306161</v>
      </c>
      <c r="F100" s="127"/>
      <c r="G100" s="85">
        <v>1.1193866953259763</v>
      </c>
      <c r="H100" s="76">
        <v>30.838577991491213</v>
      </c>
      <c r="I100" s="127"/>
    </row>
    <row r="101" spans="1:9" x14ac:dyDescent="0.25">
      <c r="A101" s="135"/>
      <c r="B101" s="41"/>
      <c r="C101" s="81" t="s">
        <v>407</v>
      </c>
      <c r="D101" s="14">
        <v>2.798802163361616</v>
      </c>
      <c r="E101" s="70">
        <v>12.49090664725488</v>
      </c>
      <c r="F101" s="127"/>
      <c r="G101" s="85">
        <v>1.3503075121420962</v>
      </c>
      <c r="H101" s="76">
        <v>32.275359833083371</v>
      </c>
      <c r="I101" s="127"/>
    </row>
    <row r="102" spans="1:9" x14ac:dyDescent="0.25">
      <c r="A102" s="135"/>
      <c r="B102" s="41"/>
      <c r="C102" s="81" t="s">
        <v>408</v>
      </c>
      <c r="D102" s="14">
        <v>10.924391366742944</v>
      </c>
      <c r="E102" s="70">
        <v>13.187001071058033</v>
      </c>
      <c r="F102" s="127"/>
      <c r="G102" s="85">
        <v>5.9634339310025393</v>
      </c>
      <c r="H102" s="76">
        <v>28.496111807400084</v>
      </c>
      <c r="I102" s="127"/>
    </row>
    <row r="103" spans="1:9" x14ac:dyDescent="0.25">
      <c r="A103" s="135"/>
      <c r="B103" s="41"/>
      <c r="C103" s="81" t="s">
        <v>409</v>
      </c>
      <c r="D103" s="14">
        <v>1.5714708765280938</v>
      </c>
      <c r="E103" s="70">
        <v>11.793051122478847</v>
      </c>
      <c r="F103" s="127"/>
      <c r="G103" s="85">
        <v>0.74658155873062515</v>
      </c>
      <c r="H103" s="76">
        <v>32.358527040901578</v>
      </c>
      <c r="I103" s="127"/>
    </row>
    <row r="104" spans="1:9" x14ac:dyDescent="0.25">
      <c r="A104" s="135"/>
      <c r="B104" s="41"/>
      <c r="C104" s="81" t="s">
        <v>410</v>
      </c>
      <c r="D104" s="14">
        <v>5.5675125080810663E-2</v>
      </c>
      <c r="E104" s="70">
        <v>13.018537445000081</v>
      </c>
      <c r="F104" s="127"/>
      <c r="G104" s="85">
        <v>1.3753459909210916E-2</v>
      </c>
      <c r="H104" s="76">
        <v>49.65718653609192</v>
      </c>
      <c r="I104" s="127"/>
    </row>
    <row r="105" spans="1:9" x14ac:dyDescent="0.25">
      <c r="A105" s="135"/>
      <c r="B105" s="41"/>
      <c r="C105" s="81" t="s">
        <v>411</v>
      </c>
      <c r="D105" s="14">
        <v>2.1571818925372668</v>
      </c>
      <c r="E105" s="70">
        <v>12.675217639155193</v>
      </c>
      <c r="F105" s="127"/>
      <c r="G105" s="85">
        <v>1.1215888832285263</v>
      </c>
      <c r="H105" s="76">
        <v>29.856433426698022</v>
      </c>
      <c r="I105" s="127"/>
    </row>
    <row r="106" spans="1:9" x14ac:dyDescent="0.25">
      <c r="A106" s="135"/>
      <c r="B106" s="41"/>
      <c r="C106" s="81" t="s">
        <v>412</v>
      </c>
      <c r="D106" s="14">
        <v>6.4683266823643404</v>
      </c>
      <c r="E106" s="70">
        <v>14.672265375188495</v>
      </c>
      <c r="F106" s="127"/>
      <c r="G106" s="85">
        <v>3.9378913112395706</v>
      </c>
      <c r="H106" s="76">
        <v>25.521396723014846</v>
      </c>
      <c r="I106" s="127"/>
    </row>
    <row r="107" spans="1:9" x14ac:dyDescent="0.25">
      <c r="A107" s="135"/>
      <c r="B107" s="41"/>
      <c r="C107" s="81" t="s">
        <v>413</v>
      </c>
      <c r="D107" s="14">
        <v>0.74500604515212587</v>
      </c>
      <c r="E107" s="70">
        <v>12.960803784240632</v>
      </c>
      <c r="F107" s="127"/>
      <c r="G107" s="85">
        <v>0.41421667332647016</v>
      </c>
      <c r="H107" s="76">
        <v>27.892769350722407</v>
      </c>
      <c r="I107" s="127"/>
    </row>
    <row r="108" spans="1:9" x14ac:dyDescent="0.25">
      <c r="A108" s="135"/>
      <c r="B108" s="41"/>
      <c r="C108" s="81" t="s">
        <v>414</v>
      </c>
      <c r="D108" s="14">
        <v>1.0405598733018442</v>
      </c>
      <c r="E108" s="70">
        <v>12.611616539837176</v>
      </c>
      <c r="F108" s="127"/>
      <c r="G108" s="85">
        <v>0.43483654388145615</v>
      </c>
      <c r="H108" s="76">
        <v>36.622377757573581</v>
      </c>
      <c r="I108" s="127"/>
    </row>
    <row r="109" spans="1:9" x14ac:dyDescent="0.25">
      <c r="A109" s="135"/>
      <c r="B109" s="41"/>
      <c r="C109" s="81" t="s">
        <v>415</v>
      </c>
      <c r="D109" s="14">
        <v>18.928000695303098</v>
      </c>
      <c r="E109" s="70">
        <v>13.291538631762515</v>
      </c>
      <c r="F109" s="127"/>
      <c r="G109" s="85">
        <v>11.186753914550643</v>
      </c>
      <c r="H109" s="76">
        <v>25.94110981045969</v>
      </c>
      <c r="I109" s="127"/>
    </row>
    <row r="110" spans="1:9" x14ac:dyDescent="0.25">
      <c r="A110" s="135"/>
      <c r="B110" s="41"/>
      <c r="C110" s="81" t="s">
        <v>416</v>
      </c>
      <c r="D110" s="14">
        <v>0.18316526286959856</v>
      </c>
      <c r="E110" s="70">
        <v>12.106057533105561</v>
      </c>
      <c r="F110" s="127"/>
      <c r="G110" s="85">
        <v>7.0000000000000007E-2</v>
      </c>
      <c r="H110" s="76">
        <v>42.097081291377833</v>
      </c>
      <c r="I110" s="127"/>
    </row>
    <row r="111" spans="1:9" x14ac:dyDescent="0.25">
      <c r="A111" s="135"/>
      <c r="B111" s="41"/>
      <c r="C111" s="81" t="s">
        <v>417</v>
      </c>
      <c r="D111" s="14">
        <v>0.97564250533298391</v>
      </c>
      <c r="E111" s="70">
        <v>30.168499691130773</v>
      </c>
      <c r="F111" s="127"/>
      <c r="G111" s="85">
        <v>0.32910681859034735</v>
      </c>
      <c r="H111" s="76">
        <v>57.208198221293131</v>
      </c>
      <c r="I111" s="127"/>
    </row>
    <row r="112" spans="1:9" x14ac:dyDescent="0.25">
      <c r="A112" s="135"/>
      <c r="B112" s="41"/>
      <c r="C112" s="81" t="s">
        <v>418</v>
      </c>
      <c r="D112" s="14">
        <v>3.3938136231845424</v>
      </c>
      <c r="E112" s="70">
        <v>14.043435332827578</v>
      </c>
      <c r="F112" s="127"/>
      <c r="G112" s="85">
        <v>2.183364165394452</v>
      </c>
      <c r="H112" s="76">
        <v>23.524465004861931</v>
      </c>
      <c r="I112" s="127"/>
    </row>
    <row r="113" spans="1:9" x14ac:dyDescent="0.25">
      <c r="A113" s="135"/>
      <c r="B113" s="41"/>
      <c r="C113" s="81" t="s">
        <v>419</v>
      </c>
      <c r="D113" s="14">
        <v>0.36422056765060412</v>
      </c>
      <c r="E113" s="70">
        <v>12.244232062814643</v>
      </c>
      <c r="F113" s="127"/>
      <c r="G113" s="85">
        <v>0.20930434726247757</v>
      </c>
      <c r="H113" s="76">
        <v>25.731658070653012</v>
      </c>
      <c r="I113" s="127"/>
    </row>
    <row r="114" spans="1:9" x14ac:dyDescent="0.25">
      <c r="A114" s="135"/>
      <c r="B114" s="41"/>
      <c r="C114" s="81" t="s">
        <v>420</v>
      </c>
      <c r="D114" s="14">
        <v>0.45153742110636846</v>
      </c>
      <c r="E114" s="70">
        <v>13.995368162542885</v>
      </c>
      <c r="F114" s="127"/>
      <c r="G114" s="85">
        <v>0.14302869394902623</v>
      </c>
      <c r="H114" s="76">
        <v>44.809167523317797</v>
      </c>
      <c r="I114" s="127"/>
    </row>
    <row r="115" spans="1:9" x14ac:dyDescent="0.25">
      <c r="A115" s="135"/>
      <c r="B115" s="41"/>
      <c r="C115" s="81" t="s">
        <v>421</v>
      </c>
      <c r="D115" s="14">
        <v>4.2977502777295022</v>
      </c>
      <c r="E115" s="70">
        <v>12.841726225111074</v>
      </c>
      <c r="F115" s="127"/>
      <c r="G115" s="85">
        <v>1.7123380646706419</v>
      </c>
      <c r="H115" s="76">
        <v>32.752778985888867</v>
      </c>
      <c r="I115" s="127"/>
    </row>
    <row r="116" spans="1:9" x14ac:dyDescent="0.25">
      <c r="A116" s="135"/>
      <c r="B116" s="41"/>
      <c r="C116" s="81" t="s">
        <v>422</v>
      </c>
      <c r="D116" s="14">
        <v>54.384938592912391</v>
      </c>
      <c r="E116" s="70">
        <v>12.055435260865075</v>
      </c>
      <c r="F116" s="127"/>
      <c r="G116" s="85">
        <v>23.040318389387078</v>
      </c>
      <c r="H116" s="76">
        <v>35.916614313617792</v>
      </c>
      <c r="I116" s="127"/>
    </row>
    <row r="117" spans="1:9" x14ac:dyDescent="0.25">
      <c r="A117" s="135"/>
      <c r="B117" s="41"/>
      <c r="C117" s="81" t="s">
        <v>423</v>
      </c>
      <c r="D117" s="14">
        <v>48.899933248685336</v>
      </c>
      <c r="E117" s="70">
        <v>12.25893270603776</v>
      </c>
      <c r="F117" s="127"/>
      <c r="G117" s="85">
        <v>36.503192092625376</v>
      </c>
      <c r="H117" s="76">
        <v>17.692956407507452</v>
      </c>
      <c r="I117" s="127"/>
    </row>
    <row r="118" spans="1:9" x14ac:dyDescent="0.25">
      <c r="A118" s="135"/>
      <c r="B118" s="41"/>
      <c r="C118" s="81" t="s">
        <v>425</v>
      </c>
      <c r="D118" s="14">
        <v>58.900564281323433</v>
      </c>
      <c r="E118" s="70">
        <v>11.416317985943756</v>
      </c>
      <c r="F118" s="127"/>
      <c r="G118" s="85">
        <v>47.431540567038162</v>
      </c>
      <c r="H118" s="76">
        <v>15.357889502391844</v>
      </c>
      <c r="I118" s="127"/>
    </row>
    <row r="119" spans="1:9" x14ac:dyDescent="0.25">
      <c r="A119" s="135"/>
      <c r="B119" s="41"/>
      <c r="C119" s="83" t="s">
        <v>424</v>
      </c>
      <c r="D119" s="14">
        <v>10.735311714283203</v>
      </c>
      <c r="E119" s="70">
        <v>13.694005353233344</v>
      </c>
      <c r="F119" s="127"/>
      <c r="G119" s="85">
        <v>4.9617237351219519</v>
      </c>
      <c r="H119" s="76">
        <v>33.955055459789342</v>
      </c>
      <c r="I119" s="127"/>
    </row>
    <row r="120" spans="1:9" x14ac:dyDescent="0.25">
      <c r="A120" s="135"/>
      <c r="B120" s="41"/>
      <c r="C120" s="81" t="s">
        <v>426</v>
      </c>
      <c r="D120" s="14">
        <v>0.71923601379481494</v>
      </c>
      <c r="E120" s="70">
        <v>11.982948698347665</v>
      </c>
      <c r="F120" s="127"/>
      <c r="G120" s="85">
        <v>0.38770287081371635</v>
      </c>
      <c r="H120" s="76">
        <v>28.305721079751333</v>
      </c>
      <c r="I120" s="127"/>
    </row>
    <row r="121" spans="1:9" x14ac:dyDescent="0.25">
      <c r="A121" s="135"/>
      <c r="B121" s="41"/>
      <c r="C121" s="81" t="s">
        <v>427</v>
      </c>
      <c r="D121" s="14">
        <v>2.8339380107598424E-2</v>
      </c>
      <c r="E121" s="70">
        <v>13.135783216056938</v>
      </c>
      <c r="F121" s="127"/>
      <c r="G121" s="85">
        <v>6.773001177745235E-3</v>
      </c>
      <c r="H121" s="76">
        <v>49.045858777018836</v>
      </c>
      <c r="I121" s="127"/>
    </row>
    <row r="122" spans="1:9" x14ac:dyDescent="0.25">
      <c r="A122" s="135"/>
      <c r="B122" s="41"/>
      <c r="C122" s="81" t="s">
        <v>428</v>
      </c>
      <c r="D122" s="14">
        <v>6.6022914960091134E-2</v>
      </c>
      <c r="E122" s="70">
        <v>11.229974385207482</v>
      </c>
      <c r="F122" s="127"/>
      <c r="G122" s="85">
        <v>2.278854668945365E-2</v>
      </c>
      <c r="H122" s="76">
        <v>41.329370943158629</v>
      </c>
      <c r="I122" s="127"/>
    </row>
    <row r="123" spans="1:9" x14ac:dyDescent="0.25">
      <c r="A123" s="135"/>
      <c r="B123" s="41"/>
      <c r="C123" s="81" t="s">
        <v>429</v>
      </c>
      <c r="D123" s="14">
        <v>0.16883087961046145</v>
      </c>
      <c r="E123" s="70">
        <v>15.691006583316314</v>
      </c>
      <c r="F123" s="127"/>
      <c r="G123" s="85">
        <v>7.1478398884333341E-2</v>
      </c>
      <c r="H123" s="76">
        <v>40.713985598077038</v>
      </c>
      <c r="I123" s="127"/>
    </row>
    <row r="124" spans="1:9" x14ac:dyDescent="0.25">
      <c r="A124" s="135"/>
      <c r="B124" s="41"/>
      <c r="C124" s="81" t="s">
        <v>430</v>
      </c>
      <c r="D124" s="14">
        <v>5.6150195169584247</v>
      </c>
      <c r="E124" s="70">
        <v>13.657420158101575</v>
      </c>
      <c r="F124" s="127"/>
      <c r="G124" s="85">
        <v>2.5854976956752145</v>
      </c>
      <c r="H124" s="76">
        <v>34.016492444397542</v>
      </c>
      <c r="I124" s="127"/>
    </row>
    <row r="125" spans="1:9" x14ac:dyDescent="0.25">
      <c r="A125" s="135"/>
      <c r="B125" s="41"/>
      <c r="C125" s="81" t="s">
        <v>431</v>
      </c>
      <c r="D125" s="14">
        <v>10.182796605539385</v>
      </c>
      <c r="E125" s="70">
        <v>15.196336343105932</v>
      </c>
      <c r="F125" s="127"/>
      <c r="G125" s="85">
        <v>4.8247597446103079</v>
      </c>
      <c r="H125" s="76">
        <v>34.380700236596482</v>
      </c>
      <c r="I125" s="127"/>
    </row>
    <row r="126" spans="1:9" x14ac:dyDescent="0.25">
      <c r="A126" s="135"/>
      <c r="B126" s="41"/>
      <c r="C126" s="81" t="s">
        <v>432</v>
      </c>
      <c r="D126" s="14">
        <v>1.8977512607302522</v>
      </c>
      <c r="E126" s="70">
        <v>13.126207642614551</v>
      </c>
      <c r="F126" s="127"/>
      <c r="G126" s="85">
        <v>1.0852217252443686</v>
      </c>
      <c r="H126" s="76">
        <v>27.2291835665952</v>
      </c>
      <c r="I126" s="127"/>
    </row>
    <row r="127" spans="1:9" x14ac:dyDescent="0.25">
      <c r="A127" s="135"/>
      <c r="B127" s="41"/>
      <c r="C127" s="81" t="s">
        <v>433</v>
      </c>
      <c r="D127" s="14">
        <v>3.6065803110771402</v>
      </c>
      <c r="E127" s="70">
        <v>14.17036141530556</v>
      </c>
      <c r="F127" s="127"/>
      <c r="G127" s="85">
        <v>2.1517353879532317</v>
      </c>
      <c r="H127" s="76">
        <v>26.235456281610663</v>
      </c>
      <c r="I127" s="127"/>
    </row>
    <row r="128" spans="1:9" x14ac:dyDescent="0.25">
      <c r="A128" s="135"/>
      <c r="B128" s="41"/>
      <c r="C128" s="81" t="s">
        <v>434</v>
      </c>
      <c r="D128" s="14">
        <v>3.7898364807145972E-2</v>
      </c>
      <c r="E128" s="70">
        <v>17.52246183249877</v>
      </c>
      <c r="F128" s="127"/>
      <c r="G128" s="85">
        <v>1.1805565282486715E-2</v>
      </c>
      <c r="H128" s="76">
        <v>38.78856798086764</v>
      </c>
      <c r="I128" s="127"/>
    </row>
    <row r="129" spans="1:9" x14ac:dyDescent="0.25">
      <c r="A129" s="135"/>
      <c r="B129" s="41"/>
      <c r="C129" s="81" t="s">
        <v>435</v>
      </c>
      <c r="D129" s="14">
        <v>0.17488011763061073</v>
      </c>
      <c r="E129" s="70">
        <v>15.930565149275205</v>
      </c>
      <c r="F129" s="127"/>
      <c r="G129" s="85">
        <v>6.1929024909521679E-2</v>
      </c>
      <c r="H129" s="76">
        <v>42.390674238780115</v>
      </c>
      <c r="I129" s="127"/>
    </row>
    <row r="130" spans="1:9" x14ac:dyDescent="0.25">
      <c r="A130" s="135"/>
      <c r="B130" s="41"/>
      <c r="C130" s="81" t="s">
        <v>436</v>
      </c>
      <c r="D130" s="14">
        <v>6.7944576122490385E-2</v>
      </c>
      <c r="E130" s="70">
        <v>17.315903540072032</v>
      </c>
      <c r="F130" s="127"/>
      <c r="G130" s="85">
        <v>1.6985296070382603E-2</v>
      </c>
      <c r="H130" s="76">
        <v>50.824302112393859</v>
      </c>
      <c r="I130" s="127"/>
    </row>
    <row r="131" spans="1:9" x14ac:dyDescent="0.25">
      <c r="A131" s="135"/>
      <c r="B131" s="41"/>
      <c r="C131" s="81" t="s">
        <v>437</v>
      </c>
      <c r="D131" s="14">
        <v>0.14956844170175704</v>
      </c>
      <c r="E131" s="70">
        <v>15.131553577456264</v>
      </c>
      <c r="F131" s="127"/>
      <c r="G131" s="85">
        <v>5.3325061160306678E-2</v>
      </c>
      <c r="H131" s="76">
        <v>41.852949236188302</v>
      </c>
      <c r="I131" s="127"/>
    </row>
    <row r="132" spans="1:9" x14ac:dyDescent="0.25">
      <c r="A132" s="135"/>
      <c r="B132" s="41"/>
      <c r="C132" s="81" t="s">
        <v>438</v>
      </c>
      <c r="D132" s="14">
        <v>0.14157346887480135</v>
      </c>
      <c r="E132" s="70">
        <v>13.593217006361652</v>
      </c>
      <c r="F132" s="127"/>
      <c r="G132" s="85">
        <v>5.3674586736696721E-2</v>
      </c>
      <c r="H132" s="76">
        <v>37.501363241237726</v>
      </c>
      <c r="I132" s="127"/>
    </row>
    <row r="133" spans="1:9" x14ac:dyDescent="0.25">
      <c r="A133" s="135"/>
      <c r="B133" s="41"/>
      <c r="C133" s="81" t="s">
        <v>439</v>
      </c>
      <c r="D133" s="14">
        <v>3.3316846405552887E-2</v>
      </c>
      <c r="E133" s="70">
        <v>18.981257909017309</v>
      </c>
      <c r="F133" s="127"/>
      <c r="G133" s="85">
        <v>8.2013034454618272E-3</v>
      </c>
      <c r="H133" s="76">
        <v>51.859450951671491</v>
      </c>
      <c r="I133" s="127"/>
    </row>
    <row r="134" spans="1:9" x14ac:dyDescent="0.25">
      <c r="A134" s="135"/>
      <c r="B134" s="41"/>
      <c r="C134" s="81" t="s">
        <v>440</v>
      </c>
      <c r="D134" s="14">
        <v>2.2429696128352599</v>
      </c>
      <c r="E134" s="70">
        <v>11.673378250656279</v>
      </c>
      <c r="F134" s="127"/>
      <c r="G134" s="85">
        <v>1.094266291518694</v>
      </c>
      <c r="H134" s="76">
        <v>30.852833981724388</v>
      </c>
      <c r="I134" s="127"/>
    </row>
    <row r="135" spans="1:9" x14ac:dyDescent="0.25">
      <c r="A135" s="135"/>
      <c r="B135" s="41"/>
      <c r="C135" s="81" t="s">
        <v>441</v>
      </c>
      <c r="D135" s="14">
        <v>1.8123850506827173</v>
      </c>
      <c r="E135" s="70">
        <v>13.010418903028654</v>
      </c>
      <c r="F135" s="127"/>
      <c r="G135" s="85">
        <v>1.0082476731721022</v>
      </c>
      <c r="H135" s="76">
        <v>33.058982792998684</v>
      </c>
      <c r="I135" s="127"/>
    </row>
    <row r="136" spans="1:9" x14ac:dyDescent="0.25">
      <c r="A136" s="135"/>
      <c r="B136" s="41"/>
      <c r="C136" s="81" t="s">
        <v>442</v>
      </c>
      <c r="D136" s="14">
        <v>0.4993181389869345</v>
      </c>
      <c r="E136" s="70">
        <v>52.394737349121471</v>
      </c>
      <c r="F136" s="127"/>
      <c r="G136" s="85">
        <v>0.172436420768</v>
      </c>
      <c r="H136" s="76">
        <v>56.5</v>
      </c>
      <c r="I136" s="127"/>
    </row>
    <row r="137" spans="1:9" x14ac:dyDescent="0.25">
      <c r="A137" s="135"/>
      <c r="B137" s="41"/>
      <c r="C137" s="81" t="s">
        <v>443</v>
      </c>
      <c r="D137" s="14">
        <v>0.39034859501923885</v>
      </c>
      <c r="E137" s="70">
        <v>12.636460977016887</v>
      </c>
      <c r="F137" s="127"/>
      <c r="G137" s="85">
        <v>0.1258236752861015</v>
      </c>
      <c r="H137" s="76">
        <v>43.434596078686823</v>
      </c>
      <c r="I137" s="127"/>
    </row>
    <row r="138" spans="1:9" x14ac:dyDescent="0.25">
      <c r="A138" s="135"/>
      <c r="B138" s="41"/>
      <c r="C138" s="81" t="s">
        <v>444</v>
      </c>
      <c r="D138" s="14">
        <v>4.7217200228232254</v>
      </c>
      <c r="E138" s="70">
        <v>11.084597984384786</v>
      </c>
      <c r="F138" s="127"/>
      <c r="G138" s="85">
        <v>1.4238999511460619</v>
      </c>
      <c r="H138" s="76">
        <v>44.520597716290297</v>
      </c>
      <c r="I138" s="127"/>
    </row>
    <row r="139" spans="1:9" x14ac:dyDescent="0.25">
      <c r="A139" s="135"/>
      <c r="B139" s="41"/>
      <c r="C139" s="83" t="s">
        <v>445</v>
      </c>
      <c r="D139" s="14">
        <v>4.7405441206913199</v>
      </c>
      <c r="E139" s="70">
        <v>12.1618813512704</v>
      </c>
      <c r="F139" s="127"/>
      <c r="G139" s="85">
        <v>2.5037456355458869</v>
      </c>
      <c r="H139" s="76">
        <v>32.360084649739591</v>
      </c>
      <c r="I139" s="127"/>
    </row>
    <row r="140" spans="1:9" x14ac:dyDescent="0.25">
      <c r="A140" s="135"/>
      <c r="B140" s="41"/>
      <c r="C140" s="81" t="s">
        <v>446</v>
      </c>
      <c r="D140" s="14">
        <v>9.4666109170404305</v>
      </c>
      <c r="E140" s="70">
        <v>12.391735828960119</v>
      </c>
      <c r="F140" s="127"/>
      <c r="G140" s="85">
        <v>5.1730566609522075</v>
      </c>
      <c r="H140" s="76">
        <v>28.257103748715977</v>
      </c>
      <c r="I140" s="127"/>
    </row>
    <row r="141" spans="1:9" x14ac:dyDescent="0.25">
      <c r="A141" s="135"/>
      <c r="B141" s="41"/>
      <c r="C141" s="81" t="s">
        <v>447</v>
      </c>
      <c r="D141" s="14">
        <v>0.32155381454172849</v>
      </c>
      <c r="E141" s="70">
        <v>25.093540058381315</v>
      </c>
      <c r="F141" s="127"/>
      <c r="G141" s="85">
        <v>0.13688791084986754</v>
      </c>
      <c r="H141" s="76">
        <v>42.521180981817729</v>
      </c>
      <c r="I141" s="127"/>
    </row>
    <row r="142" spans="1:9" x14ac:dyDescent="0.25">
      <c r="A142" s="135"/>
      <c r="B142" s="41"/>
      <c r="C142" s="81" t="s">
        <v>448</v>
      </c>
      <c r="D142" s="14">
        <v>0.4321492819514397</v>
      </c>
      <c r="E142" s="70">
        <v>15.652208185651546</v>
      </c>
      <c r="F142" s="127"/>
      <c r="G142" s="85">
        <v>0.17752938384782685</v>
      </c>
      <c r="H142" s="76">
        <v>38.940964365776097</v>
      </c>
      <c r="I142" s="127"/>
    </row>
    <row r="143" spans="1:9" x14ac:dyDescent="0.25">
      <c r="A143" s="135"/>
      <c r="B143" s="41"/>
      <c r="C143" s="81" t="s">
        <v>449</v>
      </c>
      <c r="D143" s="14">
        <v>1.6956338426077171</v>
      </c>
      <c r="E143" s="70">
        <v>14.163310766936515</v>
      </c>
      <c r="F143" s="127"/>
      <c r="G143" s="85">
        <v>0.96772590582565909</v>
      </c>
      <c r="H143" s="76">
        <v>32.457151888151223</v>
      </c>
      <c r="I143" s="127"/>
    </row>
    <row r="144" spans="1:9" x14ac:dyDescent="0.25">
      <c r="A144" s="135"/>
      <c r="B144" s="41"/>
      <c r="C144" s="81" t="s">
        <v>450</v>
      </c>
      <c r="D144" s="14">
        <v>1.1033600639698724</v>
      </c>
      <c r="E144" s="70">
        <v>27.868501233933156</v>
      </c>
      <c r="F144" s="127"/>
      <c r="G144" s="85">
        <v>0.93107406254288205</v>
      </c>
      <c r="H144" s="76">
        <v>25.699292853395246</v>
      </c>
      <c r="I144" s="127"/>
    </row>
    <row r="145" spans="1:9" x14ac:dyDescent="0.25">
      <c r="A145" s="135"/>
      <c r="B145" s="41"/>
      <c r="C145" s="81" t="s">
        <v>451</v>
      </c>
      <c r="D145" s="14">
        <v>14.56982058343061</v>
      </c>
      <c r="E145" s="70">
        <v>16.142943893074179</v>
      </c>
      <c r="F145" s="127"/>
      <c r="G145" s="85">
        <v>7.458024444350233</v>
      </c>
      <c r="H145" s="76">
        <v>31.866064259848969</v>
      </c>
      <c r="I145" s="127"/>
    </row>
    <row r="146" spans="1:9" x14ac:dyDescent="0.25">
      <c r="A146" s="135"/>
      <c r="B146" s="41"/>
      <c r="C146" s="81" t="s">
        <v>452</v>
      </c>
      <c r="D146" s="14">
        <v>0.51094372289116885</v>
      </c>
      <c r="E146" s="70">
        <v>16.786245213826483</v>
      </c>
      <c r="F146" s="127"/>
      <c r="G146" s="85">
        <v>0.24611193092733727</v>
      </c>
      <c r="H146" s="76">
        <v>34.406253205939741</v>
      </c>
      <c r="I146" s="127"/>
    </row>
    <row r="147" spans="1:9" x14ac:dyDescent="0.25">
      <c r="A147" s="135"/>
      <c r="B147" s="41"/>
      <c r="C147" s="81" t="s">
        <v>453</v>
      </c>
      <c r="D147" s="14">
        <v>12.118338147899731</v>
      </c>
      <c r="E147" s="70">
        <v>12.499262631507571</v>
      </c>
      <c r="F147" s="127"/>
      <c r="G147" s="85">
        <v>6.8472636528749478</v>
      </c>
      <c r="H147" s="76">
        <v>31.217293126940081</v>
      </c>
      <c r="I147" s="127"/>
    </row>
    <row r="148" spans="1:9" x14ac:dyDescent="0.25">
      <c r="A148" s="135"/>
      <c r="B148" s="41"/>
      <c r="C148" s="81" t="s">
        <v>454</v>
      </c>
      <c r="D148" s="14">
        <v>0.59580874610591117</v>
      </c>
      <c r="E148" s="70">
        <v>19.26038240229553</v>
      </c>
      <c r="F148" s="127"/>
      <c r="G148" s="85">
        <v>0.25231213437708616</v>
      </c>
      <c r="H148" s="76">
        <v>37.977119973729536</v>
      </c>
      <c r="I148" s="127"/>
    </row>
    <row r="149" spans="1:9" x14ac:dyDescent="0.25">
      <c r="A149" s="135"/>
      <c r="B149" s="41"/>
      <c r="C149" s="81" t="s">
        <v>455</v>
      </c>
      <c r="D149" s="14">
        <v>7.4328314098098724</v>
      </c>
      <c r="E149" s="70">
        <v>11.833843713006718</v>
      </c>
      <c r="F149" s="127"/>
      <c r="G149" s="85">
        <v>4.0982560403818464</v>
      </c>
      <c r="H149" s="76">
        <v>27.598182028233982</v>
      </c>
      <c r="I149" s="127"/>
    </row>
    <row r="150" spans="1:9" x14ac:dyDescent="0.25">
      <c r="A150" s="135"/>
      <c r="B150" s="41"/>
      <c r="C150" s="81" t="s">
        <v>456</v>
      </c>
      <c r="D150" s="14">
        <v>12.356560153310401</v>
      </c>
      <c r="E150" s="70">
        <v>11.6</v>
      </c>
      <c r="F150" s="127"/>
      <c r="G150" s="85">
        <v>9.1439072219019213</v>
      </c>
      <c r="H150" s="76">
        <v>19.28</v>
      </c>
      <c r="I150" s="127"/>
    </row>
    <row r="151" spans="1:9" x14ac:dyDescent="0.25">
      <c r="A151" s="135"/>
      <c r="B151" s="42"/>
      <c r="C151" s="83" t="s">
        <v>457</v>
      </c>
      <c r="D151" s="14">
        <v>0.91701017011948227</v>
      </c>
      <c r="E151" s="70">
        <v>14.065530910545784</v>
      </c>
      <c r="F151" s="127"/>
      <c r="G151" s="85">
        <v>0.31393682758658925</v>
      </c>
      <c r="H151" s="76">
        <v>37.533122348484504</v>
      </c>
      <c r="I151" s="127"/>
    </row>
    <row r="152" spans="1:9" x14ac:dyDescent="0.25">
      <c r="A152" s="135"/>
      <c r="B152" s="41"/>
      <c r="C152" s="83" t="s">
        <v>458</v>
      </c>
      <c r="D152" s="14">
        <v>1.9311716173802189</v>
      </c>
      <c r="E152" s="70">
        <v>13.951400366512823</v>
      </c>
      <c r="F152" s="127"/>
      <c r="G152" s="85">
        <v>0.65925077844127433</v>
      </c>
      <c r="H152" s="76">
        <v>36.889952825080734</v>
      </c>
      <c r="I152" s="127"/>
    </row>
    <row r="153" spans="1:9" x14ac:dyDescent="0.25">
      <c r="A153" s="135"/>
      <c r="B153" s="41"/>
      <c r="C153" s="83" t="s">
        <v>459</v>
      </c>
      <c r="D153" s="14">
        <v>1.0357372118678538</v>
      </c>
      <c r="E153" s="70">
        <v>12.81695212959357</v>
      </c>
      <c r="F153" s="127"/>
      <c r="G153" s="85">
        <v>0.490131893933064</v>
      </c>
      <c r="H153" s="76">
        <v>27.395390205922858</v>
      </c>
      <c r="I153" s="127"/>
    </row>
    <row r="154" spans="1:9" x14ac:dyDescent="0.25">
      <c r="A154" s="135"/>
      <c r="B154" s="41"/>
      <c r="C154" s="81" t="s">
        <v>460</v>
      </c>
      <c r="D154" s="14">
        <v>1.1939560519667378</v>
      </c>
      <c r="E154" s="70">
        <v>14.968505783647871</v>
      </c>
      <c r="F154" s="127"/>
      <c r="G154" s="85">
        <v>0.55933681112628808</v>
      </c>
      <c r="H154" s="76">
        <v>28.908299242725803</v>
      </c>
      <c r="I154" s="127"/>
    </row>
    <row r="155" spans="1:9" x14ac:dyDescent="0.25">
      <c r="A155" s="135"/>
      <c r="B155" s="41"/>
      <c r="C155" s="81" t="s">
        <v>461</v>
      </c>
      <c r="D155" s="14">
        <v>6.0052102550848745E-2</v>
      </c>
      <c r="E155" s="70">
        <v>13.716288262441751</v>
      </c>
      <c r="F155" s="127"/>
      <c r="G155" s="85">
        <v>2.1930799283396123E-2</v>
      </c>
      <c r="H155" s="76">
        <v>36.914719943538707</v>
      </c>
      <c r="I155" s="127"/>
    </row>
    <row r="156" spans="1:9" x14ac:dyDescent="0.25">
      <c r="A156" s="135"/>
      <c r="B156" s="41"/>
      <c r="C156" s="81" t="s">
        <v>462</v>
      </c>
      <c r="D156" s="14">
        <v>0.44556730169116954</v>
      </c>
      <c r="E156" s="70">
        <v>12.056287161457794</v>
      </c>
      <c r="F156" s="127"/>
      <c r="G156" s="85">
        <v>0.1007612210249534</v>
      </c>
      <c r="H156" s="76">
        <v>47.502242586418717</v>
      </c>
      <c r="I156" s="127"/>
    </row>
    <row r="157" spans="1:9" x14ac:dyDescent="0.25">
      <c r="A157" s="135"/>
      <c r="B157" s="41"/>
      <c r="C157" s="81" t="s">
        <v>463</v>
      </c>
      <c r="D157" s="14">
        <v>1.0522227075902408</v>
      </c>
      <c r="E157" s="70">
        <v>12.4559895816697</v>
      </c>
      <c r="F157" s="127"/>
      <c r="G157" s="85">
        <v>0.35064444418590707</v>
      </c>
      <c r="H157" s="76">
        <v>37.697827237800965</v>
      </c>
      <c r="I157" s="127"/>
    </row>
    <row r="158" spans="1:9" x14ac:dyDescent="0.25">
      <c r="A158" s="135"/>
      <c r="B158" s="41"/>
      <c r="C158" s="81" t="s">
        <v>464</v>
      </c>
      <c r="D158" s="14">
        <v>0.47275465493410368</v>
      </c>
      <c r="E158" s="70">
        <v>16.534556968496101</v>
      </c>
      <c r="F158" s="127"/>
      <c r="G158" s="85">
        <v>0.15966112197535651</v>
      </c>
      <c r="H158" s="76">
        <v>39.437118661422375</v>
      </c>
      <c r="I158" s="127"/>
    </row>
    <row r="159" spans="1:9" x14ac:dyDescent="0.25">
      <c r="A159" s="135"/>
      <c r="B159" s="41"/>
      <c r="C159" s="81" t="s">
        <v>465</v>
      </c>
      <c r="D159" s="14">
        <v>1.2869935997762703</v>
      </c>
      <c r="E159" s="70">
        <v>11.800962300206091</v>
      </c>
      <c r="F159" s="127"/>
      <c r="G159" s="85">
        <v>0.35081193751898532</v>
      </c>
      <c r="H159" s="76">
        <v>42.704106561690175</v>
      </c>
      <c r="I159" s="127"/>
    </row>
    <row r="160" spans="1:9" x14ac:dyDescent="0.25">
      <c r="A160" s="135"/>
      <c r="B160" s="41"/>
      <c r="C160" s="81" t="s">
        <v>466</v>
      </c>
      <c r="D160" s="14">
        <v>0.83064554603395446</v>
      </c>
      <c r="E160" s="70">
        <v>12.101475689882609</v>
      </c>
      <c r="F160" s="127"/>
      <c r="G160" s="85">
        <v>0.19381590954337585</v>
      </c>
      <c r="H160" s="76">
        <v>46.690324756914976</v>
      </c>
      <c r="I160" s="127"/>
    </row>
    <row r="161" spans="1:9" x14ac:dyDescent="0.25">
      <c r="A161" s="135"/>
      <c r="B161" s="41"/>
      <c r="C161" s="81" t="s">
        <v>467</v>
      </c>
      <c r="D161" s="14">
        <v>0.12283794593884551</v>
      </c>
      <c r="E161" s="70">
        <v>16.840217871349271</v>
      </c>
      <c r="F161" s="127"/>
      <c r="G161" s="85">
        <v>4.8029990526940104E-2</v>
      </c>
      <c r="H161" s="76">
        <v>35.051185851996721</v>
      </c>
      <c r="I161" s="127"/>
    </row>
    <row r="162" spans="1:9" x14ac:dyDescent="0.25">
      <c r="A162" s="135"/>
      <c r="B162" s="41"/>
      <c r="C162" s="81" t="s">
        <v>468</v>
      </c>
      <c r="D162" s="14">
        <v>5.3197152346181227E-2</v>
      </c>
      <c r="E162" s="70">
        <v>13.248768411643546</v>
      </c>
      <c r="F162" s="107"/>
      <c r="G162" s="85">
        <v>2.1727440677584118E-2</v>
      </c>
      <c r="H162" s="76">
        <v>33.702455217079653</v>
      </c>
      <c r="I162" s="107"/>
    </row>
    <row r="163" spans="1:9" x14ac:dyDescent="0.25">
      <c r="A163" s="135"/>
      <c r="B163" s="41"/>
      <c r="C163" s="81" t="s">
        <v>469</v>
      </c>
      <c r="D163" s="14">
        <v>9.9786632532068972E-2</v>
      </c>
      <c r="E163" s="70">
        <v>14.215039806929475</v>
      </c>
      <c r="F163" s="107"/>
      <c r="G163" s="85">
        <v>3.6659417879960889E-2</v>
      </c>
      <c r="H163" s="76">
        <v>42.435204230669015</v>
      </c>
      <c r="I163" s="107"/>
    </row>
    <row r="164" spans="1:9" x14ac:dyDescent="0.25">
      <c r="A164" s="135"/>
      <c r="B164" s="41"/>
      <c r="C164" s="81" t="s">
        <v>470</v>
      </c>
      <c r="D164" s="14">
        <v>0.13014113455425494</v>
      </c>
      <c r="E164" s="70">
        <v>13.667233474793841</v>
      </c>
      <c r="F164" s="107"/>
      <c r="G164" s="85">
        <v>3.301066908784922E-2</v>
      </c>
      <c r="H164" s="76">
        <v>45.158308589276018</v>
      </c>
      <c r="I164" s="107"/>
    </row>
    <row r="165" spans="1:9" x14ac:dyDescent="0.25">
      <c r="A165" s="135"/>
      <c r="B165" s="39"/>
      <c r="C165" s="82" t="s">
        <v>471</v>
      </c>
      <c r="D165" s="19">
        <v>7.2564528775027531E-2</v>
      </c>
      <c r="E165" s="73">
        <v>14.541997589180403</v>
      </c>
      <c r="F165" s="107">
        <v>14.5</v>
      </c>
      <c r="G165" s="86">
        <v>1.709437586154923E-2</v>
      </c>
      <c r="H165" s="87">
        <v>49.770195925009432</v>
      </c>
      <c r="I165" s="107">
        <v>34</v>
      </c>
    </row>
    <row r="166" spans="1:9" x14ac:dyDescent="0.25">
      <c r="A166" s="135"/>
      <c r="B166" s="21" t="s">
        <v>37</v>
      </c>
      <c r="C166" s="81" t="s">
        <v>120</v>
      </c>
      <c r="D166" s="14">
        <v>2.8996605919179821</v>
      </c>
      <c r="E166" s="70">
        <v>17.915312903284718</v>
      </c>
      <c r="F166" s="125"/>
      <c r="G166" s="85">
        <v>2.4346559786138324</v>
      </c>
      <c r="H166" s="76">
        <v>18.785137337404866</v>
      </c>
      <c r="I166" s="125"/>
    </row>
    <row r="167" spans="1:9" x14ac:dyDescent="0.25">
      <c r="A167" s="135"/>
      <c r="B167" s="60" t="s">
        <v>57</v>
      </c>
      <c r="C167" s="81" t="s">
        <v>259</v>
      </c>
      <c r="D167" s="14">
        <v>3.7432206797962757</v>
      </c>
      <c r="E167" s="70">
        <v>17.282557258018784</v>
      </c>
      <c r="F167" s="107"/>
      <c r="G167" s="85">
        <v>2.9341146024064151</v>
      </c>
      <c r="H167" s="76">
        <v>22.480977657813117</v>
      </c>
      <c r="I167" s="107"/>
    </row>
    <row r="168" spans="1:9" x14ac:dyDescent="0.25">
      <c r="A168" s="135"/>
      <c r="B168" s="41"/>
      <c r="C168" s="81" t="s">
        <v>121</v>
      </c>
      <c r="D168" s="14">
        <v>3.5888638183494925</v>
      </c>
      <c r="E168" s="70">
        <v>18.966061959905172</v>
      </c>
      <c r="F168" s="107"/>
      <c r="G168" s="85">
        <v>2.5937568623268721</v>
      </c>
      <c r="H168" s="76">
        <v>23.367051429824418</v>
      </c>
      <c r="I168" s="107"/>
    </row>
    <row r="169" spans="1:9" x14ac:dyDescent="0.25">
      <c r="A169" s="135"/>
      <c r="B169" s="41"/>
      <c r="C169" s="81" t="s">
        <v>57</v>
      </c>
      <c r="D169" s="14">
        <v>8.0165679021370693</v>
      </c>
      <c r="E169" s="70">
        <v>18.18010531453309</v>
      </c>
      <c r="F169" s="107"/>
      <c r="G169" s="85">
        <v>5.7612270050511443</v>
      </c>
      <c r="H169" s="76">
        <v>22.898047247859978</v>
      </c>
      <c r="I169" s="107"/>
    </row>
    <row r="170" spans="1:9" x14ac:dyDescent="0.25">
      <c r="A170" s="135"/>
      <c r="B170" s="41"/>
      <c r="C170" s="81" t="s">
        <v>122</v>
      </c>
      <c r="D170" s="14">
        <v>14.451383268576008</v>
      </c>
      <c r="E170" s="70">
        <v>15.91218876315558</v>
      </c>
      <c r="F170" s="107"/>
      <c r="G170" s="85">
        <v>8.3108063654012803</v>
      </c>
      <c r="H170" s="76">
        <v>28.282455651851517</v>
      </c>
      <c r="I170" s="107"/>
    </row>
    <row r="171" spans="1:9" x14ac:dyDescent="0.25">
      <c r="A171" s="135"/>
      <c r="B171" s="41"/>
      <c r="C171" s="81" t="s">
        <v>125</v>
      </c>
      <c r="D171" s="14">
        <v>0.18645905747867803</v>
      </c>
      <c r="E171" s="70">
        <v>23.426204607961122</v>
      </c>
      <c r="F171" s="107"/>
      <c r="G171" s="85">
        <v>0.1794620463516674</v>
      </c>
      <c r="H171" s="76">
        <v>20.837736452954232</v>
      </c>
      <c r="I171" s="107"/>
    </row>
    <row r="172" spans="1:9" x14ac:dyDescent="0.25">
      <c r="A172" s="135"/>
      <c r="B172" s="41"/>
      <c r="C172" s="81" t="s">
        <v>128</v>
      </c>
      <c r="D172" s="14">
        <v>0.49916841937151513</v>
      </c>
      <c r="E172" s="70">
        <v>18.54577216995192</v>
      </c>
      <c r="F172" s="107"/>
      <c r="G172" s="85">
        <v>0.48013052962882408</v>
      </c>
      <c r="H172" s="76">
        <v>17.970390011185209</v>
      </c>
      <c r="I172" s="107"/>
    </row>
    <row r="173" spans="1:9" x14ac:dyDescent="0.25">
      <c r="A173" s="135"/>
      <c r="B173" s="41"/>
      <c r="C173" s="81" t="s">
        <v>58</v>
      </c>
      <c r="D173" s="14">
        <v>13.183430171261483</v>
      </c>
      <c r="E173" s="70">
        <v>14.234840182604575</v>
      </c>
      <c r="F173" s="107"/>
      <c r="G173" s="85">
        <v>7.3728906102112157</v>
      </c>
      <c r="H173" s="76">
        <v>28.141582593173226</v>
      </c>
      <c r="I173" s="107"/>
    </row>
    <row r="174" spans="1:9" x14ac:dyDescent="0.25">
      <c r="A174" s="135"/>
      <c r="B174" s="39"/>
      <c r="C174" s="82" t="s">
        <v>263</v>
      </c>
      <c r="D174" s="19">
        <v>2.7429271315716242</v>
      </c>
      <c r="E174" s="73">
        <v>17.85233125030047</v>
      </c>
      <c r="F174" s="107">
        <v>18</v>
      </c>
      <c r="G174" s="86">
        <v>1.9619848346213025</v>
      </c>
      <c r="H174" s="87">
        <v>22.519642394065222</v>
      </c>
      <c r="I174" s="107">
        <v>22.8</v>
      </c>
    </row>
    <row r="175" spans="1:9" x14ac:dyDescent="0.25">
      <c r="A175" s="135"/>
      <c r="B175" s="21" t="s">
        <v>162</v>
      </c>
      <c r="C175" s="81" t="s">
        <v>42</v>
      </c>
      <c r="D175" s="14">
        <v>0.26264999999999999</v>
      </c>
      <c r="E175" s="92">
        <v>21.33</v>
      </c>
      <c r="F175" s="125"/>
      <c r="G175" s="85">
        <v>0.30495460439367472</v>
      </c>
      <c r="H175" s="76">
        <v>29.888300000000001</v>
      </c>
      <c r="I175" s="125"/>
    </row>
    <row r="176" spans="1:9" x14ac:dyDescent="0.25">
      <c r="A176" s="135"/>
      <c r="B176" s="65" t="s">
        <v>43</v>
      </c>
      <c r="C176" s="82" t="s">
        <v>43</v>
      </c>
      <c r="D176" s="19">
        <v>4.3731149549003812</v>
      </c>
      <c r="E176" s="73">
        <v>12.564933961177429</v>
      </c>
      <c r="F176" s="107">
        <v>16.899999999999999</v>
      </c>
      <c r="G176" s="86">
        <v>4.1645751137221367</v>
      </c>
      <c r="H176" s="87">
        <v>14.117159696520911</v>
      </c>
      <c r="I176" s="107">
        <v>22</v>
      </c>
    </row>
    <row r="177" spans="1:9" x14ac:dyDescent="0.25">
      <c r="A177" s="135"/>
      <c r="B177" s="59" t="s">
        <v>305</v>
      </c>
      <c r="C177" s="79" t="s">
        <v>143</v>
      </c>
      <c r="D177" s="14">
        <v>8.9729574243922E-2</v>
      </c>
      <c r="E177" s="70">
        <v>32.177645635166058</v>
      </c>
      <c r="F177" s="125"/>
      <c r="G177" s="15">
        <v>0.10567246823059691</v>
      </c>
      <c r="H177" s="76">
        <v>27.895806663164464</v>
      </c>
      <c r="I177" s="125"/>
    </row>
    <row r="178" spans="1:9" x14ac:dyDescent="0.25">
      <c r="A178" s="135"/>
      <c r="B178" s="60" t="s">
        <v>333</v>
      </c>
      <c r="C178" s="79" t="s">
        <v>144</v>
      </c>
      <c r="D178" s="14">
        <v>0.1873811697685695</v>
      </c>
      <c r="E178" s="70">
        <v>11.467375542077397</v>
      </c>
      <c r="F178" s="107"/>
      <c r="G178" s="15">
        <v>0.21576478059932852</v>
      </c>
      <c r="H178" s="76">
        <v>13.72495126215337</v>
      </c>
      <c r="I178" s="107"/>
    </row>
    <row r="179" spans="1:9" x14ac:dyDescent="0.25">
      <c r="A179" s="135"/>
      <c r="B179" s="41"/>
      <c r="C179" s="79" t="s">
        <v>473</v>
      </c>
      <c r="D179" s="14">
        <v>3.7549990924829697E-2</v>
      </c>
      <c r="E179" s="70">
        <v>17.288541061303608</v>
      </c>
      <c r="F179" s="107"/>
      <c r="G179" s="15">
        <v>6.8244364961784959E-2</v>
      </c>
      <c r="H179" s="76">
        <v>36.317140549488201</v>
      </c>
      <c r="I179" s="107"/>
    </row>
    <row r="180" spans="1:9" ht="14.25" customHeight="1" x14ac:dyDescent="0.25">
      <c r="A180" s="135"/>
      <c r="B180" s="41"/>
      <c r="C180" s="79" t="s">
        <v>474</v>
      </c>
      <c r="D180" s="14">
        <v>1.3731795729271835E-2</v>
      </c>
      <c r="E180" s="70">
        <v>18.184618709022036</v>
      </c>
      <c r="F180" s="107"/>
      <c r="G180" s="15">
        <v>2.254935597208526E-2</v>
      </c>
      <c r="H180" s="76">
        <v>31.194147100766941</v>
      </c>
      <c r="I180" s="107"/>
    </row>
    <row r="181" spans="1:9" x14ac:dyDescent="0.25">
      <c r="A181" s="135"/>
      <c r="B181" s="41"/>
      <c r="C181" s="79" t="s">
        <v>52</v>
      </c>
      <c r="D181" s="14">
        <v>87.149681158840806</v>
      </c>
      <c r="E181" s="70">
        <v>11.406465890036197</v>
      </c>
      <c r="F181" s="107"/>
      <c r="G181" s="15">
        <v>82.70321036298354</v>
      </c>
      <c r="H181" s="76">
        <v>12.265142192697965</v>
      </c>
      <c r="I181" s="107"/>
    </row>
    <row r="182" spans="1:9" x14ac:dyDescent="0.25">
      <c r="A182" s="135"/>
      <c r="B182" s="41"/>
      <c r="C182" s="79" t="s">
        <v>475</v>
      </c>
      <c r="D182" s="14">
        <v>8.8111959714039862</v>
      </c>
      <c r="E182" s="70">
        <v>7.3619450260356709</v>
      </c>
      <c r="F182" s="107"/>
      <c r="G182" s="15">
        <v>6.1185685158809546</v>
      </c>
      <c r="H182" s="76">
        <v>18.276516386782145</v>
      </c>
      <c r="I182" s="107"/>
    </row>
    <row r="183" spans="1:9" x14ac:dyDescent="0.25">
      <c r="A183" s="136"/>
      <c r="B183" s="41"/>
      <c r="C183" s="79" t="s">
        <v>145</v>
      </c>
      <c r="D183" s="14">
        <v>15.754019280376996</v>
      </c>
      <c r="E183" s="70">
        <v>12.378071923122945</v>
      </c>
      <c r="F183" s="107"/>
      <c r="G183" s="15">
        <v>15.674830040743039</v>
      </c>
      <c r="H183" s="76">
        <v>12.320001875362665</v>
      </c>
      <c r="I183" s="107"/>
    </row>
    <row r="184" spans="1:9" x14ac:dyDescent="0.25">
      <c r="A184" s="136"/>
      <c r="B184" s="41"/>
      <c r="C184" s="79" t="s">
        <v>53</v>
      </c>
      <c r="D184" s="14">
        <v>7.3315791025515056</v>
      </c>
      <c r="E184" s="70">
        <v>8.6706245472397256</v>
      </c>
      <c r="F184" s="107"/>
      <c r="G184" s="15">
        <v>7.3796890299059292</v>
      </c>
      <c r="H184" s="76">
        <v>11.354697713888585</v>
      </c>
      <c r="I184" s="107"/>
    </row>
    <row r="185" spans="1:9" x14ac:dyDescent="0.25">
      <c r="A185" s="136"/>
      <c r="B185" s="41"/>
      <c r="C185" s="79" t="s">
        <v>266</v>
      </c>
      <c r="D185" s="14">
        <v>12.525197369039413</v>
      </c>
      <c r="E185" s="70">
        <v>12.476005599291332</v>
      </c>
      <c r="F185" s="107"/>
      <c r="G185" s="15">
        <v>11.475922322752639</v>
      </c>
      <c r="H185" s="76">
        <v>13.680803917314902</v>
      </c>
      <c r="I185" s="107"/>
    </row>
    <row r="186" spans="1:9" x14ac:dyDescent="0.25">
      <c r="A186" s="136"/>
      <c r="B186" s="41"/>
      <c r="C186" s="79" t="s">
        <v>54</v>
      </c>
      <c r="D186" s="14">
        <v>24.793873945759483</v>
      </c>
      <c r="E186" s="70">
        <v>11.686068660018767</v>
      </c>
      <c r="F186" s="107"/>
      <c r="G186" s="15">
        <v>23.499913514881179</v>
      </c>
      <c r="H186" s="76">
        <v>12.900255479618735</v>
      </c>
      <c r="I186" s="107"/>
    </row>
    <row r="187" spans="1:9" x14ac:dyDescent="0.25">
      <c r="A187" s="136"/>
      <c r="B187" s="41"/>
      <c r="C187" s="79" t="s">
        <v>476</v>
      </c>
      <c r="D187" s="14">
        <v>7.1429411921173594E-2</v>
      </c>
      <c r="E187" s="70">
        <v>12.071404530376666</v>
      </c>
      <c r="F187" s="107"/>
      <c r="G187" s="15">
        <v>7.0681495330679731E-2</v>
      </c>
      <c r="H187" s="76">
        <v>11.698024558678672</v>
      </c>
      <c r="I187" s="107"/>
    </row>
    <row r="188" spans="1:9" x14ac:dyDescent="0.25">
      <c r="A188" s="136"/>
      <c r="B188" s="41"/>
      <c r="C188" s="79" t="s">
        <v>477</v>
      </c>
      <c r="D188" s="14">
        <v>0.12169547894430725</v>
      </c>
      <c r="E188" s="70">
        <v>11.286732886206236</v>
      </c>
      <c r="F188" s="107"/>
      <c r="G188" s="15">
        <v>0.15555336082524279</v>
      </c>
      <c r="H188" s="76">
        <v>17.496414995110648</v>
      </c>
      <c r="I188" s="107"/>
    </row>
    <row r="189" spans="1:9" x14ac:dyDescent="0.25">
      <c r="A189" s="136"/>
      <c r="B189" s="41"/>
      <c r="C189" s="79" t="s">
        <v>146</v>
      </c>
      <c r="D189" s="14">
        <v>5.2363273994402908</v>
      </c>
      <c r="E189" s="70">
        <v>11.970437960365977</v>
      </c>
      <c r="F189" s="107"/>
      <c r="G189" s="15">
        <v>4.7825150021617597</v>
      </c>
      <c r="H189" s="76">
        <v>12.973068798897172</v>
      </c>
      <c r="I189" s="107"/>
    </row>
    <row r="190" spans="1:9" x14ac:dyDescent="0.25">
      <c r="A190" s="136"/>
      <c r="B190" s="41"/>
      <c r="C190" s="79" t="s">
        <v>147</v>
      </c>
      <c r="D190" s="14">
        <v>0.3102295967897799</v>
      </c>
      <c r="E190" s="70">
        <v>10.737615001639025</v>
      </c>
      <c r="F190" s="107"/>
      <c r="G190" s="15">
        <v>0.33854180442885595</v>
      </c>
      <c r="H190" s="76">
        <v>13.424824582977319</v>
      </c>
      <c r="I190" s="107"/>
    </row>
    <row r="191" spans="1:9" x14ac:dyDescent="0.25">
      <c r="A191" s="136"/>
      <c r="B191" s="41"/>
      <c r="C191" s="79" t="s">
        <v>148</v>
      </c>
      <c r="D191" s="14">
        <v>2.5255998727156657</v>
      </c>
      <c r="E191" s="70">
        <v>10.858762048674841</v>
      </c>
      <c r="F191" s="107"/>
      <c r="G191" s="15">
        <v>2.7487612689394783</v>
      </c>
      <c r="H191" s="76">
        <v>13.181439661083189</v>
      </c>
      <c r="I191" s="107"/>
    </row>
    <row r="192" spans="1:9" x14ac:dyDescent="0.25">
      <c r="A192" s="136"/>
      <c r="B192" s="41"/>
      <c r="C192" s="79" t="s">
        <v>478</v>
      </c>
      <c r="D192" s="14">
        <v>4.7875823039715257E-2</v>
      </c>
      <c r="E192" s="70">
        <v>12.865746573954082</v>
      </c>
      <c r="F192" s="107"/>
      <c r="G192" s="15">
        <v>7.499796339501133E-2</v>
      </c>
      <c r="H192" s="76">
        <v>26.590146249440462</v>
      </c>
      <c r="I192" s="107"/>
    </row>
    <row r="193" spans="1:9" x14ac:dyDescent="0.25">
      <c r="A193" s="136"/>
      <c r="B193" s="41"/>
      <c r="C193" s="79" t="s">
        <v>149</v>
      </c>
      <c r="D193" s="14">
        <v>4.034276824075012</v>
      </c>
      <c r="E193" s="70">
        <v>12.227140684123514</v>
      </c>
      <c r="F193" s="107"/>
      <c r="G193" s="15">
        <v>3.7797220033843555</v>
      </c>
      <c r="H193" s="76">
        <v>14.87456324796182</v>
      </c>
      <c r="I193" s="107"/>
    </row>
    <row r="194" spans="1:9" x14ac:dyDescent="0.25">
      <c r="A194" s="136"/>
      <c r="B194" s="41"/>
      <c r="C194" s="79" t="s">
        <v>150</v>
      </c>
      <c r="D194" s="14">
        <v>1.6000065836132442</v>
      </c>
      <c r="E194" s="70">
        <v>11.777497676615535</v>
      </c>
      <c r="F194" s="107"/>
      <c r="G194" s="15">
        <v>1.9077216294726087</v>
      </c>
      <c r="H194" s="76">
        <v>15.16817131005851</v>
      </c>
      <c r="I194" s="107"/>
    </row>
    <row r="195" spans="1:9" x14ac:dyDescent="0.25">
      <c r="A195" s="136"/>
      <c r="B195" s="41"/>
      <c r="C195" s="79" t="s">
        <v>151</v>
      </c>
      <c r="D195" s="14">
        <v>0.15154818247421167</v>
      </c>
      <c r="E195" s="70">
        <v>13.906224628464713</v>
      </c>
      <c r="F195" s="107"/>
      <c r="G195" s="15">
        <v>0.17460540752640535</v>
      </c>
      <c r="H195" s="76">
        <v>16.614251050959684</v>
      </c>
      <c r="I195" s="107"/>
    </row>
    <row r="196" spans="1:9" x14ac:dyDescent="0.25">
      <c r="A196" s="136"/>
      <c r="B196" s="41"/>
      <c r="C196" s="79" t="s">
        <v>479</v>
      </c>
      <c r="D196" s="14">
        <v>0.8855800017293598</v>
      </c>
      <c r="E196" s="70">
        <v>14.140228664417393</v>
      </c>
      <c r="F196" s="107"/>
      <c r="G196" s="15">
        <v>1.0851340773924822</v>
      </c>
      <c r="H196" s="76">
        <v>17.410930270414966</v>
      </c>
      <c r="I196" s="107"/>
    </row>
    <row r="197" spans="1:9" x14ac:dyDescent="0.25">
      <c r="A197" s="136"/>
      <c r="B197" s="41"/>
      <c r="C197" s="79" t="s">
        <v>152</v>
      </c>
      <c r="D197" s="14">
        <v>0.47603144272256809</v>
      </c>
      <c r="E197" s="70">
        <v>9.7077966198821137</v>
      </c>
      <c r="F197" s="107"/>
      <c r="G197" s="15">
        <v>0.55360775405103313</v>
      </c>
      <c r="H197" s="76">
        <v>14.140432300036906</v>
      </c>
      <c r="I197" s="107"/>
    </row>
    <row r="198" spans="1:9" x14ac:dyDescent="0.25">
      <c r="A198" s="136"/>
      <c r="B198" s="41"/>
      <c r="C198" s="79" t="s">
        <v>480</v>
      </c>
      <c r="D198" s="14">
        <v>0.64606922604745676</v>
      </c>
      <c r="E198" s="70">
        <v>12.676438204038117</v>
      </c>
      <c r="F198" s="107"/>
      <c r="G198" s="15">
        <v>0.83633245598026973</v>
      </c>
      <c r="H198" s="76">
        <v>19.250456589108158</v>
      </c>
      <c r="I198" s="107"/>
    </row>
    <row r="199" spans="1:9" x14ac:dyDescent="0.25">
      <c r="A199" s="136"/>
      <c r="B199" s="41"/>
      <c r="C199" s="79" t="s">
        <v>268</v>
      </c>
      <c r="D199" s="14">
        <v>8.0820687405957088</v>
      </c>
      <c r="E199" s="70">
        <v>12.79836324759761</v>
      </c>
      <c r="F199" s="107"/>
      <c r="G199" s="15">
        <v>8.3877697268008475</v>
      </c>
      <c r="H199" s="76">
        <v>12.422084379443133</v>
      </c>
      <c r="I199" s="107"/>
    </row>
    <row r="200" spans="1:9" x14ac:dyDescent="0.25">
      <c r="A200" s="136"/>
      <c r="B200" s="41"/>
      <c r="C200" s="79" t="s">
        <v>153</v>
      </c>
      <c r="D200" s="14">
        <v>3.3901998534232995</v>
      </c>
      <c r="E200" s="70">
        <v>10.180566155306314</v>
      </c>
      <c r="F200" s="107"/>
      <c r="G200" s="15">
        <v>3.8934994803400453</v>
      </c>
      <c r="H200" s="76">
        <v>13.090878120334706</v>
      </c>
      <c r="I200" s="107"/>
    </row>
    <row r="201" spans="1:9" x14ac:dyDescent="0.25">
      <c r="A201" s="136"/>
      <c r="B201" s="41"/>
      <c r="C201" s="79" t="s">
        <v>154</v>
      </c>
      <c r="D201" s="14">
        <v>0.1843906396689223</v>
      </c>
      <c r="E201" s="70">
        <v>13.818477382720035</v>
      </c>
      <c r="F201" s="107"/>
      <c r="G201" s="15">
        <v>0.28878174238316084</v>
      </c>
      <c r="H201" s="76">
        <v>26.92379188493933</v>
      </c>
      <c r="I201" s="107"/>
    </row>
    <row r="202" spans="1:9" x14ac:dyDescent="0.25">
      <c r="A202" s="136"/>
      <c r="B202" s="41"/>
      <c r="C202" s="79" t="s">
        <v>155</v>
      </c>
      <c r="D202" s="14">
        <v>3.0651922655675041</v>
      </c>
      <c r="E202" s="70">
        <v>11.658451020917779</v>
      </c>
      <c r="F202" s="107"/>
      <c r="G202" s="15">
        <v>3.107808973151553</v>
      </c>
      <c r="H202" s="76">
        <v>13.707008366241395</v>
      </c>
      <c r="I202" s="107"/>
    </row>
    <row r="203" spans="1:9" x14ac:dyDescent="0.25">
      <c r="A203" s="136"/>
      <c r="B203" s="41"/>
      <c r="C203" s="79" t="s">
        <v>269</v>
      </c>
      <c r="D203" s="14">
        <v>22.355000610406602</v>
      </c>
      <c r="E203" s="70">
        <v>11.558902750456667</v>
      </c>
      <c r="F203" s="107"/>
      <c r="G203" s="15">
        <v>21.748247526808139</v>
      </c>
      <c r="H203" s="76">
        <v>12.154504984256848</v>
      </c>
      <c r="I203" s="107"/>
    </row>
    <row r="204" spans="1:9" x14ac:dyDescent="0.25">
      <c r="A204" s="136"/>
      <c r="B204" s="41"/>
      <c r="C204" s="79" t="s">
        <v>270</v>
      </c>
      <c r="D204" s="14">
        <v>7.7837664284603152</v>
      </c>
      <c r="E204" s="70">
        <v>16.220369279517058</v>
      </c>
      <c r="F204" s="107"/>
      <c r="G204" s="15">
        <v>12.924066371684553</v>
      </c>
      <c r="H204" s="76">
        <v>29.564886168038306</v>
      </c>
      <c r="I204" s="107"/>
    </row>
    <row r="205" spans="1:9" x14ac:dyDescent="0.25">
      <c r="A205" s="136"/>
      <c r="B205" s="41"/>
      <c r="C205" s="79" t="s">
        <v>272</v>
      </c>
      <c r="D205" s="14">
        <v>8.4308378241020634</v>
      </c>
      <c r="E205" s="70">
        <v>12.645411673882082</v>
      </c>
      <c r="F205" s="107"/>
      <c r="G205" s="15">
        <v>6.6227938306486394</v>
      </c>
      <c r="H205" s="76">
        <v>17.062766494869276</v>
      </c>
      <c r="I205" s="107"/>
    </row>
    <row r="206" spans="1:9" x14ac:dyDescent="0.25">
      <c r="A206" s="136"/>
      <c r="B206" s="41"/>
      <c r="C206" s="79" t="s">
        <v>156</v>
      </c>
      <c r="D206" s="14">
        <v>3.7189951741991449</v>
      </c>
      <c r="E206" s="70">
        <v>12.406896516455332</v>
      </c>
      <c r="F206" s="107"/>
      <c r="G206" s="15">
        <v>4.1757476981715271</v>
      </c>
      <c r="H206" s="76">
        <v>14.099921418906577</v>
      </c>
      <c r="I206" s="107"/>
    </row>
    <row r="207" spans="1:9" x14ac:dyDescent="0.25">
      <c r="A207" s="136"/>
      <c r="B207" s="41"/>
      <c r="C207" s="79" t="s">
        <v>273</v>
      </c>
      <c r="D207" s="14">
        <v>0.40608248052309437</v>
      </c>
      <c r="E207" s="70">
        <v>13.473752999239116</v>
      </c>
      <c r="F207" s="107"/>
      <c r="G207" s="15">
        <v>0.50512458668746396</v>
      </c>
      <c r="H207" s="76">
        <v>20.243998769060628</v>
      </c>
      <c r="I207" s="107"/>
    </row>
    <row r="208" spans="1:9" x14ac:dyDescent="0.25">
      <c r="A208" s="136"/>
      <c r="B208" s="41"/>
      <c r="C208" s="79" t="s">
        <v>481</v>
      </c>
      <c r="D208" s="14">
        <v>17.1160266296224</v>
      </c>
      <c r="E208" s="70">
        <v>12.926903468977164</v>
      </c>
      <c r="F208" s="107"/>
      <c r="G208" s="15">
        <v>15.363614965210107</v>
      </c>
      <c r="H208" s="76">
        <v>14.961906483461371</v>
      </c>
      <c r="I208" s="107"/>
    </row>
    <row r="209" spans="1:9" x14ac:dyDescent="0.25">
      <c r="A209" s="136"/>
      <c r="B209" s="41"/>
      <c r="C209" s="79" t="s">
        <v>482</v>
      </c>
      <c r="D209" s="14">
        <v>1.3167323555368833</v>
      </c>
      <c r="E209" s="70">
        <v>14.251043628046833</v>
      </c>
      <c r="F209" s="107"/>
      <c r="G209" s="15">
        <v>1.6932206018651914</v>
      </c>
      <c r="H209" s="76">
        <v>20.560952291670205</v>
      </c>
      <c r="I209" s="107"/>
    </row>
    <row r="210" spans="1:9" x14ac:dyDescent="0.25">
      <c r="A210" s="136"/>
      <c r="B210" s="41"/>
      <c r="C210" s="79" t="s">
        <v>483</v>
      </c>
      <c r="D210" s="14">
        <v>0.31814003912843003</v>
      </c>
      <c r="E210" s="70">
        <v>12.668235028336241</v>
      </c>
      <c r="F210" s="107"/>
      <c r="G210" s="15">
        <v>0.42692910270068318</v>
      </c>
      <c r="H210" s="76">
        <v>18.943324757701145</v>
      </c>
      <c r="I210" s="107"/>
    </row>
    <row r="211" spans="1:9" x14ac:dyDescent="0.25">
      <c r="A211" s="136"/>
      <c r="B211" s="41"/>
      <c r="C211" s="79" t="s">
        <v>484</v>
      </c>
      <c r="D211" s="14">
        <v>0.82229246439479686</v>
      </c>
      <c r="E211" s="70">
        <v>16.449903520284153</v>
      </c>
      <c r="F211" s="107"/>
      <c r="G211" s="15">
        <v>0.67296172566907442</v>
      </c>
      <c r="H211" s="76">
        <v>19.653293402088469</v>
      </c>
      <c r="I211" s="107"/>
    </row>
    <row r="212" spans="1:9" x14ac:dyDescent="0.25">
      <c r="A212" s="136"/>
      <c r="B212" s="41"/>
      <c r="C212" s="79" t="s">
        <v>485</v>
      </c>
      <c r="D212" s="14">
        <v>0.16542380272914853</v>
      </c>
      <c r="E212" s="70">
        <v>14.448059127603402</v>
      </c>
      <c r="F212" s="107"/>
      <c r="G212" s="15">
        <v>0.23604309952922467</v>
      </c>
      <c r="H212" s="76">
        <v>23.985978083434293</v>
      </c>
      <c r="I212" s="107"/>
    </row>
    <row r="213" spans="1:9" x14ac:dyDescent="0.25">
      <c r="B213" s="41"/>
      <c r="C213" s="79" t="s">
        <v>486</v>
      </c>
      <c r="D213" s="14">
        <v>3.1947517280476907E-2</v>
      </c>
      <c r="E213" s="70">
        <v>32.229495945936925</v>
      </c>
      <c r="F213" s="107"/>
      <c r="G213" s="15">
        <v>7.5615803751804933E-2</v>
      </c>
      <c r="H213" s="76">
        <v>50.071943444998325</v>
      </c>
      <c r="I213" s="107"/>
    </row>
    <row r="214" spans="1:9" x14ac:dyDescent="0.25">
      <c r="B214" s="41"/>
      <c r="C214" s="79" t="s">
        <v>157</v>
      </c>
      <c r="D214" s="14">
        <v>6.8941147679418155E-2</v>
      </c>
      <c r="E214" s="70">
        <v>21.219098932183087</v>
      </c>
      <c r="F214" s="107"/>
      <c r="G214" s="15">
        <v>0.14860193464090093</v>
      </c>
      <c r="H214" s="76">
        <v>42.642509519111961</v>
      </c>
      <c r="I214" s="107"/>
    </row>
    <row r="215" spans="1:9" x14ac:dyDescent="0.25">
      <c r="B215" s="39"/>
      <c r="C215" s="96" t="s">
        <v>158</v>
      </c>
      <c r="D215" s="19">
        <v>0.1736170650104982</v>
      </c>
      <c r="E215" s="73">
        <v>23.048431317472442</v>
      </c>
      <c r="F215" s="107">
        <v>14.1</v>
      </c>
      <c r="G215" s="20">
        <v>0.21882412213768493</v>
      </c>
      <c r="H215" s="87">
        <v>23.819218118189887</v>
      </c>
      <c r="I215" s="107">
        <v>19.399999999999999</v>
      </c>
    </row>
    <row r="216" spans="1:9" x14ac:dyDescent="0.25">
      <c r="A216" s="135" t="s">
        <v>590</v>
      </c>
      <c r="B216" s="56" t="s">
        <v>509</v>
      </c>
      <c r="C216" s="79" t="s">
        <v>487</v>
      </c>
      <c r="D216" s="100">
        <v>1.1473956511328096</v>
      </c>
      <c r="E216" s="92">
        <v>86.5739333427655</v>
      </c>
      <c r="F216" s="125"/>
      <c r="G216" s="10">
        <v>0.22742907770892992</v>
      </c>
      <c r="H216" s="76">
        <v>109.42583860580648</v>
      </c>
      <c r="I216" s="125"/>
    </row>
    <row r="217" spans="1:9" x14ac:dyDescent="0.25">
      <c r="A217" s="137" t="s">
        <v>591</v>
      </c>
      <c r="B217" s="57" t="s">
        <v>563</v>
      </c>
      <c r="C217" s="79" t="s">
        <v>488</v>
      </c>
      <c r="D217" s="100">
        <v>0.2629564965365544</v>
      </c>
      <c r="E217" s="70">
        <v>42.925478981116804</v>
      </c>
      <c r="F217" s="107"/>
      <c r="G217" s="10">
        <v>0.13968917271397033</v>
      </c>
      <c r="H217" s="76">
        <v>49.593056189856547</v>
      </c>
      <c r="I217" s="107"/>
    </row>
    <row r="218" spans="1:9" x14ac:dyDescent="0.25">
      <c r="A218" s="137" t="s">
        <v>592</v>
      </c>
      <c r="B218" s="41"/>
      <c r="C218" s="79" t="s">
        <v>489</v>
      </c>
      <c r="D218" s="100">
        <v>0.66242703760838462</v>
      </c>
      <c r="E218" s="70">
        <v>34.054377167665493</v>
      </c>
      <c r="F218" s="107"/>
      <c r="G218" s="10">
        <v>0.80419130903997149</v>
      </c>
      <c r="H218" s="76">
        <v>29.862434359863876</v>
      </c>
      <c r="I218" s="107"/>
    </row>
    <row r="219" spans="1:9" x14ac:dyDescent="0.25">
      <c r="A219" s="137" t="s">
        <v>593</v>
      </c>
      <c r="B219" s="41"/>
      <c r="C219" s="79" t="s">
        <v>490</v>
      </c>
      <c r="D219" s="100">
        <v>3.9087745498046583E-2</v>
      </c>
      <c r="E219" s="70">
        <v>56.823975998375197</v>
      </c>
      <c r="F219" s="107"/>
      <c r="G219" s="10">
        <v>5.2558243582356154E-2</v>
      </c>
      <c r="H219" s="76">
        <v>45.635608759854577</v>
      </c>
      <c r="I219" s="107"/>
    </row>
    <row r="220" spans="1:9" x14ac:dyDescent="0.25">
      <c r="A220" s="137" t="s">
        <v>594</v>
      </c>
      <c r="B220" s="41"/>
      <c r="C220" s="79" t="s">
        <v>491</v>
      </c>
      <c r="D220" s="100">
        <v>3.6151394925357877E-2</v>
      </c>
      <c r="E220" s="70">
        <v>75.072550968191678</v>
      </c>
      <c r="F220" s="107"/>
      <c r="G220" s="10">
        <v>9.3404900426029159E-3</v>
      </c>
      <c r="H220" s="76">
        <v>93.522184552014849</v>
      </c>
      <c r="I220" s="107"/>
    </row>
    <row r="221" spans="1:9" x14ac:dyDescent="0.25">
      <c r="A221" s="137" t="s">
        <v>595</v>
      </c>
      <c r="B221" s="41"/>
      <c r="C221" s="79" t="s">
        <v>492</v>
      </c>
      <c r="D221" s="100">
        <v>0.15880245827082551</v>
      </c>
      <c r="E221" s="70">
        <v>65.399488061902844</v>
      </c>
      <c r="F221" s="107"/>
      <c r="G221" s="10">
        <v>2.4641080252387516E-2</v>
      </c>
      <c r="H221" s="76">
        <v>92.766405548065691</v>
      </c>
      <c r="I221" s="107"/>
    </row>
    <row r="222" spans="1:9" x14ac:dyDescent="0.25">
      <c r="A222" s="137" t="s">
        <v>596</v>
      </c>
      <c r="B222" s="41"/>
      <c r="C222" s="79" t="s">
        <v>493</v>
      </c>
      <c r="D222" s="100">
        <v>2.3053737039648525</v>
      </c>
      <c r="E222" s="70">
        <v>65.775473219836542</v>
      </c>
      <c r="F222" s="107"/>
      <c r="G222" s="10">
        <v>0.72162955553282526</v>
      </c>
      <c r="H222" s="76">
        <v>81.418110428869824</v>
      </c>
      <c r="I222" s="107"/>
    </row>
    <row r="223" spans="1:9" x14ac:dyDescent="0.25">
      <c r="A223" s="137" t="s">
        <v>597</v>
      </c>
      <c r="B223" s="41"/>
      <c r="C223" s="79" t="s">
        <v>494</v>
      </c>
      <c r="D223" s="100">
        <v>2.2950827413149191</v>
      </c>
      <c r="E223" s="70">
        <v>56.634962745127723</v>
      </c>
      <c r="F223" s="107"/>
      <c r="G223" s="10">
        <v>1.7933425370264968</v>
      </c>
      <c r="H223" s="76">
        <v>51.770233979901384</v>
      </c>
      <c r="I223" s="107"/>
    </row>
    <row r="224" spans="1:9" x14ac:dyDescent="0.25">
      <c r="A224" s="137" t="s">
        <v>598</v>
      </c>
      <c r="B224" s="41"/>
      <c r="C224" s="79" t="s">
        <v>495</v>
      </c>
      <c r="D224" s="100">
        <v>3.6281484921559808</v>
      </c>
      <c r="E224" s="70">
        <v>31.128391638252921</v>
      </c>
      <c r="F224" s="107"/>
      <c r="G224" s="10">
        <v>3.815733440870503</v>
      </c>
      <c r="H224" s="76">
        <v>27.562642686423828</v>
      </c>
      <c r="I224" s="107"/>
    </row>
    <row r="225" spans="1:9" x14ac:dyDescent="0.25">
      <c r="A225" s="137" t="s">
        <v>599</v>
      </c>
      <c r="B225" s="41"/>
      <c r="C225" s="79" t="s">
        <v>496</v>
      </c>
      <c r="D225" s="100">
        <v>0.50690350732918577</v>
      </c>
      <c r="E225" s="70">
        <v>29.871698680381613</v>
      </c>
      <c r="F225" s="107"/>
      <c r="G225" s="10">
        <v>0.65927858811932505</v>
      </c>
      <c r="H225" s="76">
        <v>28.268111084044534</v>
      </c>
      <c r="I225" s="107"/>
    </row>
    <row r="226" spans="1:9" x14ac:dyDescent="0.25">
      <c r="A226" s="137" t="s">
        <v>600</v>
      </c>
      <c r="B226" s="41"/>
      <c r="C226" s="79" t="s">
        <v>497</v>
      </c>
      <c r="D226" s="100">
        <v>0.53720699263141936</v>
      </c>
      <c r="E226" s="70">
        <v>17.689976507090215</v>
      </c>
      <c r="F226" s="107"/>
      <c r="G226" s="10">
        <v>0.96787379374719873</v>
      </c>
      <c r="H226" s="76">
        <v>34.956209330261828</v>
      </c>
      <c r="I226" s="107"/>
    </row>
    <row r="227" spans="1:9" x14ac:dyDescent="0.25">
      <c r="A227" s="137" t="s">
        <v>602</v>
      </c>
      <c r="B227" s="41"/>
      <c r="C227" s="79" t="s">
        <v>498</v>
      </c>
      <c r="D227" s="100">
        <v>5.6758652955031422E-2</v>
      </c>
      <c r="E227" s="70">
        <v>23.332344439565794</v>
      </c>
      <c r="F227" s="107"/>
      <c r="G227" s="10">
        <v>0.11087900276548913</v>
      </c>
      <c r="H227" s="76">
        <v>39.20139489498888</v>
      </c>
      <c r="I227" s="107"/>
    </row>
    <row r="228" spans="1:9" x14ac:dyDescent="0.25">
      <c r="A228" s="137" t="s">
        <v>603</v>
      </c>
      <c r="B228" s="41"/>
      <c r="C228" s="79" t="s">
        <v>499</v>
      </c>
      <c r="D228" s="100">
        <v>9.2068416084983042E-3</v>
      </c>
      <c r="E228" s="70">
        <v>23.969420844395049</v>
      </c>
      <c r="F228" s="107"/>
      <c r="G228" s="10">
        <v>1.7455089038006341E-2</v>
      </c>
      <c r="H228" s="76">
        <v>37.957856683624804</v>
      </c>
      <c r="I228" s="107"/>
    </row>
    <row r="229" spans="1:9" x14ac:dyDescent="0.25">
      <c r="A229" s="137" t="s">
        <v>604</v>
      </c>
      <c r="B229" s="41"/>
      <c r="C229" s="79" t="s">
        <v>500</v>
      </c>
      <c r="D229" s="100">
        <v>0.44080637710147486</v>
      </c>
      <c r="E229" s="70">
        <v>88.173675792531327</v>
      </c>
      <c r="F229" s="107"/>
      <c r="G229" s="10">
        <v>5.8711947600398016E-2</v>
      </c>
      <c r="H229" s="76">
        <v>116.5275725402275</v>
      </c>
      <c r="I229" s="107"/>
    </row>
    <row r="230" spans="1:9" x14ac:dyDescent="0.25">
      <c r="A230" s="137" t="s">
        <v>605</v>
      </c>
      <c r="B230" s="41"/>
      <c r="C230" s="79" t="s">
        <v>501</v>
      </c>
      <c r="D230" s="100">
        <v>0.8548202976844631</v>
      </c>
      <c r="E230" s="70">
        <v>83.081932429299158</v>
      </c>
      <c r="F230" s="107"/>
      <c r="G230" s="10">
        <v>9.0594478914953772E-2</v>
      </c>
      <c r="H230" s="76">
        <v>113.79782380209858</v>
      </c>
      <c r="I230" s="107"/>
    </row>
    <row r="231" spans="1:9" x14ac:dyDescent="0.25">
      <c r="A231" s="137" t="s">
        <v>606</v>
      </c>
      <c r="B231" s="41"/>
      <c r="C231" s="79" t="s">
        <v>502</v>
      </c>
      <c r="D231" s="100">
        <v>4.3642159287152049</v>
      </c>
      <c r="E231" s="70">
        <v>69.076096180421445</v>
      </c>
      <c r="F231" s="107"/>
      <c r="G231" s="10">
        <v>1.7302098058269615</v>
      </c>
      <c r="H231" s="76">
        <v>79.260787612052198</v>
      </c>
      <c r="I231" s="107"/>
    </row>
    <row r="232" spans="1:9" x14ac:dyDescent="0.25">
      <c r="A232" s="137" t="s">
        <v>607</v>
      </c>
      <c r="B232" s="41"/>
      <c r="C232" s="79" t="s">
        <v>503</v>
      </c>
      <c r="D232" s="100">
        <v>2.472848840051928</v>
      </c>
      <c r="E232" s="70">
        <v>84.280725287700818</v>
      </c>
      <c r="F232" s="107"/>
      <c r="G232" s="10">
        <v>0.23489825457548441</v>
      </c>
      <c r="H232" s="76">
        <v>111.13434586882423</v>
      </c>
      <c r="I232" s="107"/>
    </row>
    <row r="233" spans="1:9" x14ac:dyDescent="0.25">
      <c r="A233" s="137" t="s">
        <v>608</v>
      </c>
      <c r="B233" s="41"/>
      <c r="C233" s="79" t="s">
        <v>504</v>
      </c>
      <c r="D233" s="100">
        <v>1.6544894449398795</v>
      </c>
      <c r="E233" s="70">
        <v>76.905734488530783</v>
      </c>
      <c r="F233" s="107"/>
      <c r="G233" s="10">
        <v>0.1838580381059077</v>
      </c>
      <c r="H233" s="76">
        <v>105.49276960489253</v>
      </c>
      <c r="I233" s="107"/>
    </row>
    <row r="234" spans="1:9" x14ac:dyDescent="0.25">
      <c r="A234" s="137" t="s">
        <v>609</v>
      </c>
      <c r="B234" s="41"/>
      <c r="C234" s="79" t="s">
        <v>505</v>
      </c>
      <c r="D234" s="100">
        <v>6.2389761015490359</v>
      </c>
      <c r="E234" s="70">
        <v>69.838259071772242</v>
      </c>
      <c r="F234" s="107"/>
      <c r="G234" s="10">
        <v>3.0409175068047651</v>
      </c>
      <c r="H234" s="76">
        <v>74.858227027672953</v>
      </c>
      <c r="I234" s="107"/>
    </row>
    <row r="235" spans="1:9" x14ac:dyDescent="0.25">
      <c r="A235" s="137" t="s">
        <v>610</v>
      </c>
      <c r="B235" s="41"/>
      <c r="C235" s="79" t="s">
        <v>506</v>
      </c>
      <c r="D235" s="100">
        <v>8.349978904782926</v>
      </c>
      <c r="E235" s="70">
        <v>44.693321977050019</v>
      </c>
      <c r="F235" s="107"/>
      <c r="G235" s="10">
        <v>7.1089248103074603</v>
      </c>
      <c r="H235" s="76">
        <v>40.121573966980293</v>
      </c>
      <c r="I235" s="107"/>
    </row>
    <row r="236" spans="1:9" x14ac:dyDescent="0.25">
      <c r="A236" s="137" t="s">
        <v>611</v>
      </c>
      <c r="B236" s="41"/>
      <c r="C236" s="79" t="s">
        <v>507</v>
      </c>
      <c r="D236" s="100">
        <v>18.329610567050459</v>
      </c>
      <c r="E236" s="70">
        <v>31.117754171754719</v>
      </c>
      <c r="F236" s="107"/>
      <c r="G236" s="10">
        <v>22.926782844257534</v>
      </c>
      <c r="H236" s="76">
        <v>28.014439075759483</v>
      </c>
      <c r="I236" s="107"/>
    </row>
    <row r="237" spans="1:9" x14ac:dyDescent="0.25">
      <c r="A237" s="137" t="s">
        <v>612</v>
      </c>
      <c r="B237" s="41"/>
      <c r="C237" s="79" t="s">
        <v>508</v>
      </c>
      <c r="D237" s="100">
        <v>0.14312694760759415</v>
      </c>
      <c r="E237" s="70">
        <v>80.881654850903615</v>
      </c>
      <c r="F237" s="107"/>
      <c r="G237" s="10">
        <v>8.6180371900203851E-3</v>
      </c>
      <c r="H237" s="76">
        <v>115.80297298298959</v>
      </c>
      <c r="I237" s="107"/>
    </row>
    <row r="238" spans="1:9" x14ac:dyDescent="0.25">
      <c r="A238" s="137" t="s">
        <v>613</v>
      </c>
      <c r="B238" s="41"/>
      <c r="C238" s="79" t="s">
        <v>510</v>
      </c>
      <c r="D238" s="100">
        <v>17.859773425926882</v>
      </c>
      <c r="E238" s="70">
        <v>16.234478900552642</v>
      </c>
      <c r="F238" s="107"/>
      <c r="G238" s="10">
        <v>21.662717510025047</v>
      </c>
      <c r="H238" s="76">
        <v>18.48811289924133</v>
      </c>
      <c r="I238" s="107"/>
    </row>
    <row r="239" spans="1:9" x14ac:dyDescent="0.25">
      <c r="A239" s="137" t="s">
        <v>601</v>
      </c>
      <c r="B239" s="41"/>
      <c r="C239" s="79" t="s">
        <v>511</v>
      </c>
      <c r="D239" s="100">
        <v>8.6345778533702475</v>
      </c>
      <c r="E239" s="70">
        <v>10.189525301329626</v>
      </c>
      <c r="F239" s="107"/>
      <c r="G239" s="10">
        <v>15.241557924751211</v>
      </c>
      <c r="H239" s="76">
        <v>31.415889336896498</v>
      </c>
      <c r="I239" s="107"/>
    </row>
    <row r="240" spans="1:9" x14ac:dyDescent="0.25">
      <c r="A240" s="137" t="s">
        <v>615</v>
      </c>
      <c r="B240" s="41"/>
      <c r="C240" s="79" t="s">
        <v>512</v>
      </c>
      <c r="D240" s="100">
        <v>0.86227484328799686</v>
      </c>
      <c r="E240" s="70">
        <v>13.553786358447862</v>
      </c>
      <c r="F240" s="107"/>
      <c r="G240" s="10">
        <v>1.6771793558742156</v>
      </c>
      <c r="H240" s="76">
        <v>37.278106995552278</v>
      </c>
      <c r="I240" s="107"/>
    </row>
    <row r="241" spans="1:9" x14ac:dyDescent="0.25">
      <c r="A241" s="137" t="s">
        <v>617</v>
      </c>
      <c r="B241" s="41"/>
      <c r="C241" s="79" t="s">
        <v>513</v>
      </c>
      <c r="D241" s="100">
        <v>1.9320999943914841E-2</v>
      </c>
      <c r="E241" s="70">
        <v>99.492264154292542</v>
      </c>
      <c r="F241" s="107"/>
      <c r="G241" s="10">
        <v>8.3313412741640898E-3</v>
      </c>
      <c r="H241" s="76">
        <v>106.22628302268693</v>
      </c>
      <c r="I241" s="107"/>
    </row>
    <row r="242" spans="1:9" x14ac:dyDescent="0.25">
      <c r="A242" s="137" t="s">
        <v>618</v>
      </c>
      <c r="B242" s="41"/>
      <c r="C242" s="79" t="s">
        <v>514</v>
      </c>
      <c r="D242" s="100">
        <v>0.12876083267809049</v>
      </c>
      <c r="E242" s="70">
        <v>82.554462665474944</v>
      </c>
      <c r="F242" s="107"/>
      <c r="G242" s="10">
        <v>0.16860446245811983</v>
      </c>
      <c r="H242" s="76">
        <v>62.92651232161456</v>
      </c>
      <c r="I242" s="107"/>
    </row>
    <row r="243" spans="1:9" x14ac:dyDescent="0.25">
      <c r="A243" s="137" t="s">
        <v>619</v>
      </c>
      <c r="B243" s="41"/>
      <c r="C243" s="79" t="s">
        <v>515</v>
      </c>
      <c r="D243" s="100">
        <v>2.5308127542770644</v>
      </c>
      <c r="E243" s="70">
        <v>91.344510720130316</v>
      </c>
      <c r="F243" s="107"/>
      <c r="G243" s="10">
        <v>0.29456671042702381</v>
      </c>
      <c r="H243" s="76">
        <v>121.10503765202616</v>
      </c>
      <c r="I243" s="107"/>
    </row>
    <row r="244" spans="1:9" x14ac:dyDescent="0.25">
      <c r="A244" s="137" t="s">
        <v>620</v>
      </c>
      <c r="B244" s="41"/>
      <c r="C244" s="79" t="s">
        <v>516</v>
      </c>
      <c r="D244" s="100">
        <v>2.8889649504879693</v>
      </c>
      <c r="E244" s="70">
        <v>77.070650463275157</v>
      </c>
      <c r="F244" s="107"/>
      <c r="G244" s="10">
        <v>0.46330156813021622</v>
      </c>
      <c r="H244" s="76">
        <v>103.31244753314337</v>
      </c>
      <c r="I244" s="107"/>
    </row>
    <row r="245" spans="1:9" x14ac:dyDescent="0.25">
      <c r="A245" s="137" t="s">
        <v>621</v>
      </c>
      <c r="B245" s="41"/>
      <c r="C245" s="79" t="s">
        <v>517</v>
      </c>
      <c r="D245" s="100">
        <v>2.0119989260989191</v>
      </c>
      <c r="E245" s="70">
        <v>69.332064194356732</v>
      </c>
      <c r="F245" s="107"/>
      <c r="G245" s="10">
        <v>0.91491777919437889</v>
      </c>
      <c r="H245" s="76">
        <v>76.169084411067644</v>
      </c>
      <c r="I245" s="107"/>
    </row>
    <row r="246" spans="1:9" x14ac:dyDescent="0.25">
      <c r="A246" s="137" t="s">
        <v>622</v>
      </c>
      <c r="B246" s="41"/>
      <c r="C246" s="79" t="s">
        <v>518</v>
      </c>
      <c r="D246" s="100">
        <v>1.537464824496739</v>
      </c>
      <c r="E246" s="70">
        <v>89.450546526586251</v>
      </c>
      <c r="F246" s="107"/>
      <c r="G246" s="10">
        <v>0.27747154499735754</v>
      </c>
      <c r="H246" s="76">
        <v>113.23903229058152</v>
      </c>
      <c r="I246" s="107"/>
    </row>
    <row r="247" spans="1:9" x14ac:dyDescent="0.25">
      <c r="A247" s="137" t="s">
        <v>623</v>
      </c>
      <c r="B247" s="41"/>
      <c r="C247" s="79" t="s">
        <v>519</v>
      </c>
      <c r="D247" s="100">
        <v>1.9019700686011647</v>
      </c>
      <c r="E247" s="70">
        <v>67.306763339130342</v>
      </c>
      <c r="F247" s="107"/>
      <c r="G247" s="10">
        <v>1.1659444371402379</v>
      </c>
      <c r="H247" s="76">
        <v>66.774296983143543</v>
      </c>
      <c r="I247" s="107"/>
    </row>
    <row r="248" spans="1:9" x14ac:dyDescent="0.25">
      <c r="A248" s="137" t="s">
        <v>624</v>
      </c>
      <c r="B248" s="41"/>
      <c r="C248" s="79" t="s">
        <v>520</v>
      </c>
      <c r="D248" s="100">
        <v>0.53822858574478538</v>
      </c>
      <c r="E248" s="70">
        <v>54.507551699855171</v>
      </c>
      <c r="F248" s="107"/>
      <c r="G248" s="10">
        <v>0.39783177525987889</v>
      </c>
      <c r="H248" s="76">
        <v>51.186076631273956</v>
      </c>
      <c r="I248" s="107"/>
    </row>
    <row r="249" spans="1:9" x14ac:dyDescent="0.25">
      <c r="A249" s="137" t="s">
        <v>625</v>
      </c>
      <c r="B249" s="41"/>
      <c r="C249" s="79" t="s">
        <v>521</v>
      </c>
      <c r="D249" s="100">
        <v>1.3691626795338427</v>
      </c>
      <c r="E249" s="70">
        <v>19.927091808782485</v>
      </c>
      <c r="F249" s="107"/>
      <c r="G249" s="10">
        <v>2.1651716018765548</v>
      </c>
      <c r="H249" s="76">
        <v>28.86598038261301</v>
      </c>
      <c r="I249" s="107"/>
    </row>
    <row r="250" spans="1:9" x14ac:dyDescent="0.25">
      <c r="A250" s="137" t="s">
        <v>627</v>
      </c>
      <c r="B250" s="41"/>
      <c r="C250" s="79" t="s">
        <v>522</v>
      </c>
      <c r="D250" s="100">
        <v>0.46145608652329823</v>
      </c>
      <c r="E250" s="70">
        <v>30.064599641385197</v>
      </c>
      <c r="F250" s="107"/>
      <c r="G250" s="10">
        <v>0.77441585946778901</v>
      </c>
      <c r="H250" s="76">
        <v>34.463341127883886</v>
      </c>
      <c r="I250" s="107"/>
    </row>
    <row r="251" spans="1:9" x14ac:dyDescent="0.25">
      <c r="A251" s="137" t="s">
        <v>628</v>
      </c>
      <c r="B251" s="41"/>
      <c r="C251" s="79" t="s">
        <v>523</v>
      </c>
      <c r="D251" s="100">
        <v>9.4655040193272533E-2</v>
      </c>
      <c r="E251" s="70">
        <v>37.285394055874292</v>
      </c>
      <c r="F251" s="107"/>
      <c r="G251" s="10">
        <v>0.15152169108629251</v>
      </c>
      <c r="H251" s="76">
        <v>36.572793732080214</v>
      </c>
      <c r="I251" s="107"/>
    </row>
    <row r="252" spans="1:9" x14ac:dyDescent="0.25">
      <c r="A252" s="137" t="s">
        <v>629</v>
      </c>
      <c r="B252" s="41"/>
      <c r="C252" s="79" t="s">
        <v>524</v>
      </c>
      <c r="D252" s="100">
        <v>5.675308647067303E-2</v>
      </c>
      <c r="E252" s="70">
        <v>41.176593758226417</v>
      </c>
      <c r="F252" s="107"/>
      <c r="G252" s="10">
        <v>5.7571957824639315E-2</v>
      </c>
      <c r="H252" s="76">
        <v>35.443209636601964</v>
      </c>
      <c r="I252" s="107"/>
    </row>
    <row r="253" spans="1:9" x14ac:dyDescent="0.25">
      <c r="A253" s="137" t="s">
        <v>630</v>
      </c>
      <c r="B253" s="41"/>
      <c r="C253" s="79" t="s">
        <v>525</v>
      </c>
      <c r="D253" s="100">
        <v>2.361884571284446E-2</v>
      </c>
      <c r="E253" s="70">
        <v>48.946304878672755</v>
      </c>
      <c r="F253" s="107"/>
      <c r="G253" s="10">
        <v>1.8302979722501358E-2</v>
      </c>
      <c r="H253" s="76">
        <v>45.809455450414333</v>
      </c>
      <c r="I253" s="107"/>
    </row>
    <row r="254" spans="1:9" x14ac:dyDescent="0.25">
      <c r="A254" s="137" t="s">
        <v>631</v>
      </c>
      <c r="B254" s="41"/>
      <c r="C254" s="79" t="s">
        <v>526</v>
      </c>
      <c r="D254" s="100">
        <v>6.1036738376114528</v>
      </c>
      <c r="E254" s="70">
        <v>62.872346957107148</v>
      </c>
      <c r="F254" s="107"/>
      <c r="G254" s="10">
        <v>3.8084795504376259</v>
      </c>
      <c r="H254" s="76">
        <v>62.376250869171656</v>
      </c>
      <c r="I254" s="107"/>
    </row>
    <row r="255" spans="1:9" x14ac:dyDescent="0.25">
      <c r="A255" s="137" t="s">
        <v>632</v>
      </c>
      <c r="B255" s="41"/>
      <c r="C255" s="79" t="s">
        <v>527</v>
      </c>
      <c r="D255" s="100">
        <v>2.3678690423212494</v>
      </c>
      <c r="E255" s="70">
        <v>52.4322079193931</v>
      </c>
      <c r="F255" s="107"/>
      <c r="G255" s="10">
        <v>1.8934510232645925</v>
      </c>
      <c r="H255" s="76">
        <v>47.631800773582803</v>
      </c>
      <c r="I255" s="107"/>
    </row>
    <row r="256" spans="1:9" x14ac:dyDescent="0.25">
      <c r="A256" s="137" t="s">
        <v>614</v>
      </c>
      <c r="B256" s="41"/>
      <c r="C256" s="79" t="s">
        <v>528</v>
      </c>
      <c r="D256" s="100">
        <v>28.231921687138804</v>
      </c>
      <c r="E256" s="70">
        <v>23.983002703438931</v>
      </c>
      <c r="F256" s="107"/>
      <c r="G256" s="10">
        <v>32.994676206626437</v>
      </c>
      <c r="H256" s="76">
        <v>21.660687798239668</v>
      </c>
      <c r="I256" s="107"/>
    </row>
    <row r="257" spans="1:9" x14ac:dyDescent="0.25">
      <c r="A257" s="137" t="s">
        <v>633</v>
      </c>
      <c r="B257" s="41"/>
      <c r="C257" s="79" t="s">
        <v>529</v>
      </c>
      <c r="D257" s="100">
        <v>0.16082442389473925</v>
      </c>
      <c r="E257" s="70">
        <v>79.299415873813288</v>
      </c>
      <c r="F257" s="107"/>
      <c r="G257" s="10">
        <v>1.3455033088379129E-2</v>
      </c>
      <c r="H257" s="76">
        <v>112.07989853591759</v>
      </c>
      <c r="I257" s="107"/>
    </row>
    <row r="258" spans="1:9" x14ac:dyDescent="0.25">
      <c r="A258" s="137" t="s">
        <v>634</v>
      </c>
      <c r="B258" s="41"/>
      <c r="C258" s="79" t="s">
        <v>530</v>
      </c>
      <c r="D258" s="100">
        <v>6.0751782031503818E-2</v>
      </c>
      <c r="E258" s="70">
        <v>117.64289163539165</v>
      </c>
      <c r="F258" s="107"/>
      <c r="G258" s="10">
        <v>2.6834999595385335E-3</v>
      </c>
      <c r="H258" s="76">
        <v>144.88305725803835</v>
      </c>
      <c r="I258" s="107"/>
    </row>
    <row r="259" spans="1:9" x14ac:dyDescent="0.25">
      <c r="A259" s="137" t="s">
        <v>616</v>
      </c>
      <c r="B259" s="41"/>
      <c r="C259" s="79" t="s">
        <v>531</v>
      </c>
      <c r="D259" s="100">
        <v>66.381904446949036</v>
      </c>
      <c r="E259" s="70">
        <v>14.718307095160885</v>
      </c>
      <c r="F259" s="107"/>
      <c r="G259" s="10">
        <v>85.575954978619222</v>
      </c>
      <c r="H259" s="76">
        <v>18.610722810934359</v>
      </c>
      <c r="I259" s="107"/>
    </row>
    <row r="260" spans="1:9" x14ac:dyDescent="0.25">
      <c r="A260" s="137" t="s">
        <v>635</v>
      </c>
      <c r="B260" s="41"/>
      <c r="C260" s="79" t="s">
        <v>532</v>
      </c>
      <c r="D260" s="100">
        <v>9.7904981371011029E-2</v>
      </c>
      <c r="E260" s="70">
        <v>79.388758105225918</v>
      </c>
      <c r="F260" s="107"/>
      <c r="G260" s="10">
        <v>3.679039204247662E-3</v>
      </c>
      <c r="H260" s="76">
        <v>116.49407537061929</v>
      </c>
      <c r="I260" s="107"/>
    </row>
    <row r="261" spans="1:9" x14ac:dyDescent="0.25">
      <c r="A261" s="137" t="s">
        <v>636</v>
      </c>
      <c r="B261" s="41"/>
      <c r="C261" s="79" t="s">
        <v>533</v>
      </c>
      <c r="D261" s="100">
        <v>0.57473658135998218</v>
      </c>
      <c r="E261" s="70">
        <v>59.788777031690657</v>
      </c>
      <c r="F261" s="107"/>
      <c r="G261" s="10">
        <v>0.40944799885853184</v>
      </c>
      <c r="H261" s="76">
        <v>56.601539447357695</v>
      </c>
      <c r="I261" s="107"/>
    </row>
    <row r="262" spans="1:9" x14ac:dyDescent="0.25">
      <c r="A262" s="137" t="s">
        <v>637</v>
      </c>
      <c r="B262" s="41"/>
      <c r="C262" s="79" t="s">
        <v>534</v>
      </c>
      <c r="D262" s="100">
        <v>1.8079374850059569</v>
      </c>
      <c r="E262" s="70">
        <v>34.993768259190986</v>
      </c>
      <c r="F262" s="107"/>
      <c r="G262" s="10">
        <v>2.1550816164711581</v>
      </c>
      <c r="H262" s="76">
        <v>29.820007176709414</v>
      </c>
      <c r="I262" s="107"/>
    </row>
    <row r="263" spans="1:9" x14ac:dyDescent="0.25">
      <c r="A263" s="137" t="s">
        <v>638</v>
      </c>
      <c r="B263" s="41"/>
      <c r="C263" s="79" t="s">
        <v>535</v>
      </c>
      <c r="D263" s="100">
        <v>0.84144727884127302</v>
      </c>
      <c r="E263" s="70">
        <v>72.69384966055236</v>
      </c>
      <c r="F263" s="107"/>
      <c r="G263" s="10">
        <v>0.2846498076057693</v>
      </c>
      <c r="H263" s="76">
        <v>85.830669623838745</v>
      </c>
      <c r="I263" s="107"/>
    </row>
    <row r="264" spans="1:9" x14ac:dyDescent="0.25">
      <c r="A264" s="137" t="s">
        <v>626</v>
      </c>
      <c r="B264" s="41"/>
      <c r="C264" s="79" t="s">
        <v>536</v>
      </c>
      <c r="D264" s="100">
        <v>7.644769229049599</v>
      </c>
      <c r="E264" s="70">
        <v>36.011198710563086</v>
      </c>
      <c r="F264" s="107"/>
      <c r="G264" s="10">
        <v>8.0629843024331862</v>
      </c>
      <c r="H264" s="76">
        <v>31.917881914994339</v>
      </c>
      <c r="I264" s="107"/>
    </row>
    <row r="265" spans="1:9" x14ac:dyDescent="0.25">
      <c r="A265" s="137" t="s">
        <v>639</v>
      </c>
      <c r="B265" s="41"/>
      <c r="C265" s="79" t="s">
        <v>537</v>
      </c>
      <c r="D265" s="100">
        <v>88.551170144592888</v>
      </c>
      <c r="E265" s="70">
        <v>23.647983074288106</v>
      </c>
      <c r="F265" s="107"/>
      <c r="G265" s="10">
        <v>126.92880711955891</v>
      </c>
      <c r="H265" s="76">
        <v>26.105973939444993</v>
      </c>
      <c r="I265" s="107"/>
    </row>
    <row r="266" spans="1:9" x14ac:dyDescent="0.25">
      <c r="A266" s="137" t="s">
        <v>640</v>
      </c>
      <c r="B266" s="41"/>
      <c r="C266" s="79" t="s">
        <v>538</v>
      </c>
      <c r="D266" s="100">
        <v>153.84288389121451</v>
      </c>
      <c r="E266" s="70">
        <v>15.538691411907706</v>
      </c>
      <c r="F266" s="107"/>
      <c r="G266" s="10">
        <v>240.35806555321659</v>
      </c>
      <c r="H266" s="76">
        <v>26.766941624370489</v>
      </c>
      <c r="I266" s="107"/>
    </row>
    <row r="267" spans="1:9" x14ac:dyDescent="0.25">
      <c r="A267" s="137" t="s">
        <v>642</v>
      </c>
      <c r="B267" s="41"/>
      <c r="C267" s="79" t="s">
        <v>539</v>
      </c>
      <c r="D267" s="100">
        <v>0.10548879589105678</v>
      </c>
      <c r="E267" s="70">
        <v>93.442865868914893</v>
      </c>
      <c r="F267" s="107"/>
      <c r="G267" s="10">
        <v>5.9479493539597583E-3</v>
      </c>
      <c r="H267" s="76">
        <v>118.30981693797953</v>
      </c>
      <c r="I267" s="107"/>
    </row>
    <row r="268" spans="1:9" x14ac:dyDescent="0.25">
      <c r="A268" s="137" t="s">
        <v>643</v>
      </c>
      <c r="B268" s="41"/>
      <c r="C268" s="79" t="s">
        <v>540</v>
      </c>
      <c r="D268" s="100">
        <v>0.17583702794970246</v>
      </c>
      <c r="E268" s="70">
        <v>76.58289960878021</v>
      </c>
      <c r="F268" s="107"/>
      <c r="G268" s="10">
        <v>1.6019619926711647E-2</v>
      </c>
      <c r="H268" s="76">
        <v>108.77243100307592</v>
      </c>
      <c r="I268" s="107"/>
    </row>
    <row r="269" spans="1:9" x14ac:dyDescent="0.25">
      <c r="A269" s="137" t="s">
        <v>641</v>
      </c>
      <c r="B269" s="41"/>
      <c r="C269" s="79" t="s">
        <v>541</v>
      </c>
      <c r="D269" s="100">
        <v>86.997315337564601</v>
      </c>
      <c r="E269" s="70">
        <v>14.501211651442421</v>
      </c>
      <c r="F269" s="107"/>
      <c r="G269" s="10">
        <v>131.2952061125159</v>
      </c>
      <c r="H269" s="76">
        <v>25.352720674458702</v>
      </c>
      <c r="I269" s="107"/>
    </row>
    <row r="270" spans="1:9" x14ac:dyDescent="0.25">
      <c r="A270" s="137" t="s">
        <v>644</v>
      </c>
      <c r="B270" s="41"/>
      <c r="C270" s="79" t="s">
        <v>542</v>
      </c>
      <c r="D270" s="100">
        <v>1.8980456322303032</v>
      </c>
      <c r="E270" s="70">
        <v>11.574187856009162</v>
      </c>
      <c r="F270" s="107"/>
      <c r="G270" s="10">
        <v>4.5893620379607203</v>
      </c>
      <c r="H270" s="76">
        <v>47.628586868530107</v>
      </c>
      <c r="I270" s="107"/>
    </row>
    <row r="271" spans="1:9" x14ac:dyDescent="0.25">
      <c r="A271" s="137" t="s">
        <v>645</v>
      </c>
      <c r="B271" s="41"/>
      <c r="C271" s="79" t="s">
        <v>543</v>
      </c>
      <c r="D271" s="100">
        <v>0.30246077632005652</v>
      </c>
      <c r="E271" s="70">
        <v>12.956482966988236</v>
      </c>
      <c r="F271" s="107"/>
      <c r="G271" s="10">
        <v>0.64690826233913445</v>
      </c>
      <c r="H271" s="76">
        <v>41.767254842901522</v>
      </c>
      <c r="I271" s="107"/>
    </row>
    <row r="272" spans="1:9" x14ac:dyDescent="0.25">
      <c r="A272" s="137" t="s">
        <v>646</v>
      </c>
      <c r="B272" s="41"/>
      <c r="C272" s="79" t="s">
        <v>544</v>
      </c>
      <c r="D272" s="100">
        <v>38.689829619417871</v>
      </c>
      <c r="E272" s="70">
        <v>11.007152234500873</v>
      </c>
      <c r="F272" s="107"/>
      <c r="G272" s="10">
        <v>53.982858425829853</v>
      </c>
      <c r="H272" s="76">
        <v>21.218241219535866</v>
      </c>
      <c r="I272" s="107"/>
    </row>
    <row r="273" spans="1:9" x14ac:dyDescent="0.25">
      <c r="A273" s="137" t="s">
        <v>647</v>
      </c>
      <c r="B273" s="41"/>
      <c r="C273" s="79" t="s">
        <v>545</v>
      </c>
      <c r="D273" s="100">
        <v>4.9113473851487708</v>
      </c>
      <c r="E273" s="70">
        <v>18.198213625956353</v>
      </c>
      <c r="F273" s="107"/>
      <c r="G273" s="10">
        <v>7.0661246398862785</v>
      </c>
      <c r="H273" s="76">
        <v>25.419526199389754</v>
      </c>
      <c r="I273" s="107"/>
    </row>
    <row r="274" spans="1:9" x14ac:dyDescent="0.25">
      <c r="A274" s="137" t="s">
        <v>648</v>
      </c>
      <c r="B274" s="41"/>
      <c r="C274" s="79" t="s">
        <v>546</v>
      </c>
      <c r="D274" s="100">
        <v>16.228521635562803</v>
      </c>
      <c r="E274" s="70">
        <v>11.756368900827848</v>
      </c>
      <c r="F274" s="107"/>
      <c r="G274" s="10">
        <v>32.284908454848228</v>
      </c>
      <c r="H274" s="76">
        <v>38.639754963139453</v>
      </c>
      <c r="I274" s="107"/>
    </row>
    <row r="275" spans="1:9" x14ac:dyDescent="0.25">
      <c r="A275" s="137" t="s">
        <v>649</v>
      </c>
      <c r="B275" s="41"/>
      <c r="C275" s="79" t="s">
        <v>547</v>
      </c>
      <c r="D275" s="100">
        <v>1.656794261138016</v>
      </c>
      <c r="E275" s="70">
        <v>13.939283802632932</v>
      </c>
      <c r="F275" s="107"/>
      <c r="G275" s="10">
        <v>3.3645176203822507</v>
      </c>
      <c r="H275" s="76">
        <v>39.800976758206559</v>
      </c>
      <c r="I275" s="107"/>
    </row>
    <row r="276" spans="1:9" x14ac:dyDescent="0.25">
      <c r="A276" s="137" t="s">
        <v>650</v>
      </c>
      <c r="B276" s="41"/>
      <c r="C276" s="79" t="s">
        <v>548</v>
      </c>
      <c r="D276" s="100">
        <v>0.23856840084164213</v>
      </c>
      <c r="E276" s="70">
        <v>70.062858596004034</v>
      </c>
      <c r="F276" s="107"/>
      <c r="G276" s="10">
        <v>0.28720545175331569</v>
      </c>
      <c r="H276" s="76">
        <v>54.854960063637307</v>
      </c>
      <c r="I276" s="107"/>
    </row>
    <row r="277" spans="1:9" x14ac:dyDescent="0.25">
      <c r="A277" s="137" t="s">
        <v>651</v>
      </c>
      <c r="B277" s="41"/>
      <c r="C277" s="79" t="s">
        <v>550</v>
      </c>
      <c r="D277" s="100">
        <v>0.57795811852925061</v>
      </c>
      <c r="E277" s="70">
        <v>27.564494225552359</v>
      </c>
      <c r="F277" s="107"/>
      <c r="G277" s="10">
        <v>0.84934810973952279</v>
      </c>
      <c r="H277" s="76">
        <v>30.934593996600157</v>
      </c>
      <c r="I277" s="107"/>
    </row>
    <row r="278" spans="1:9" x14ac:dyDescent="0.25">
      <c r="A278" s="137" t="s">
        <v>652</v>
      </c>
      <c r="B278" s="41"/>
      <c r="C278" s="79" t="s">
        <v>551</v>
      </c>
      <c r="D278" s="100">
        <v>0.8561285323986354</v>
      </c>
      <c r="E278" s="70">
        <v>19.428904940757917</v>
      </c>
      <c r="F278" s="107"/>
      <c r="G278" s="10">
        <v>1.2716597396063114</v>
      </c>
      <c r="H278" s="76">
        <v>26.340288256182788</v>
      </c>
      <c r="I278" s="107"/>
    </row>
    <row r="279" spans="1:9" x14ac:dyDescent="0.25">
      <c r="A279" s="137" t="s">
        <v>653</v>
      </c>
      <c r="B279" s="41"/>
      <c r="C279" s="79" t="s">
        <v>552</v>
      </c>
      <c r="D279" s="100">
        <v>0.55437122505761072</v>
      </c>
      <c r="E279" s="70">
        <v>33.682426267704194</v>
      </c>
      <c r="F279" s="107"/>
      <c r="G279" s="10">
        <v>0.93533446286027488</v>
      </c>
      <c r="H279" s="76">
        <v>37.136281294436444</v>
      </c>
      <c r="I279" s="107"/>
    </row>
    <row r="280" spans="1:9" x14ac:dyDescent="0.25">
      <c r="A280" s="137" t="s">
        <v>654</v>
      </c>
      <c r="B280" s="41"/>
      <c r="C280" s="79" t="s">
        <v>553</v>
      </c>
      <c r="D280" s="100">
        <v>7.6144132617692512E-2</v>
      </c>
      <c r="E280" s="70">
        <v>33.176118945062811</v>
      </c>
      <c r="F280" s="107"/>
      <c r="G280" s="10">
        <v>0.13876319247447924</v>
      </c>
      <c r="H280" s="76">
        <v>39.927053871762794</v>
      </c>
      <c r="I280" s="107"/>
    </row>
    <row r="281" spans="1:9" x14ac:dyDescent="0.25">
      <c r="A281" s="137" t="s">
        <v>655</v>
      </c>
      <c r="B281" s="41"/>
      <c r="C281" s="79" t="s">
        <v>554</v>
      </c>
      <c r="D281" s="100">
        <v>0.18431101854757934</v>
      </c>
      <c r="E281" s="70">
        <v>16.271271822928878</v>
      </c>
      <c r="F281" s="107"/>
      <c r="G281" s="10">
        <v>0.31154317506227175</v>
      </c>
      <c r="H281" s="76">
        <v>31.184040655894503</v>
      </c>
      <c r="I281" s="107"/>
    </row>
    <row r="282" spans="1:9" x14ac:dyDescent="0.25">
      <c r="A282" s="137" t="s">
        <v>656</v>
      </c>
      <c r="B282" s="41"/>
      <c r="C282" s="79" t="s">
        <v>555</v>
      </c>
      <c r="D282" s="100">
        <v>9.3213131235546448E-2</v>
      </c>
      <c r="E282" s="70">
        <v>71.52737666561363</v>
      </c>
      <c r="F282" s="107"/>
      <c r="G282" s="10">
        <v>8.9423274417470486E-2</v>
      </c>
      <c r="H282" s="76">
        <v>60.462744038623896</v>
      </c>
      <c r="I282" s="107"/>
    </row>
    <row r="283" spans="1:9" x14ac:dyDescent="0.25">
      <c r="A283" s="137" t="s">
        <v>657</v>
      </c>
      <c r="B283" s="41"/>
      <c r="C283" s="79" t="s">
        <v>556</v>
      </c>
      <c r="D283" s="100">
        <v>0.37180023392189626</v>
      </c>
      <c r="E283" s="70">
        <v>83.473892757139822</v>
      </c>
      <c r="F283" s="107"/>
      <c r="G283" s="10">
        <v>5.5192612392505204E-2</v>
      </c>
      <c r="H283" s="76">
        <v>110.14395299525981</v>
      </c>
      <c r="I283" s="107"/>
    </row>
    <row r="284" spans="1:9" x14ac:dyDescent="0.25">
      <c r="A284" s="137" t="s">
        <v>658</v>
      </c>
      <c r="B284" s="41"/>
      <c r="C284" s="79" t="s">
        <v>557</v>
      </c>
      <c r="D284" s="100">
        <v>4.7109867209371412</v>
      </c>
      <c r="E284" s="70">
        <v>39.401027913333913</v>
      </c>
      <c r="F284" s="107"/>
      <c r="G284" s="10">
        <v>5.5059596185238355</v>
      </c>
      <c r="H284" s="76">
        <v>34.253761774116768</v>
      </c>
      <c r="I284" s="107"/>
    </row>
    <row r="285" spans="1:9" x14ac:dyDescent="0.25">
      <c r="A285" s="137" t="s">
        <v>659</v>
      </c>
      <c r="B285" s="41"/>
      <c r="C285" s="79" t="s">
        <v>558</v>
      </c>
      <c r="D285" s="100">
        <v>1.7155725569586417</v>
      </c>
      <c r="E285" s="70">
        <v>79.448092567168842</v>
      </c>
      <c r="F285" s="107"/>
      <c r="G285" s="10">
        <v>2.2995437239321341</v>
      </c>
      <c r="H285" s="76">
        <v>61.074307626570047</v>
      </c>
      <c r="I285" s="107"/>
    </row>
    <row r="286" spans="1:9" x14ac:dyDescent="0.25">
      <c r="A286" s="137" t="s">
        <v>660</v>
      </c>
      <c r="B286" s="41"/>
      <c r="C286" s="79" t="s">
        <v>559</v>
      </c>
      <c r="D286" s="100">
        <v>22.989433178570454</v>
      </c>
      <c r="E286" s="70">
        <v>33.538800561730945</v>
      </c>
      <c r="F286" s="107"/>
      <c r="G286" s="10">
        <v>32.286682282905069</v>
      </c>
      <c r="H286" s="76">
        <v>31.876946698316701</v>
      </c>
      <c r="I286" s="107"/>
    </row>
    <row r="287" spans="1:9" x14ac:dyDescent="0.25">
      <c r="A287" s="137" t="s">
        <v>661</v>
      </c>
      <c r="B287" s="41"/>
      <c r="C287" s="79" t="s">
        <v>560</v>
      </c>
      <c r="D287" s="100">
        <v>33.625164134926614</v>
      </c>
      <c r="E287" s="70">
        <v>17.704725673010262</v>
      </c>
      <c r="F287" s="107"/>
      <c r="G287" s="10">
        <v>56.722296471555921</v>
      </c>
      <c r="H287" s="76">
        <v>30.700080818097469</v>
      </c>
      <c r="I287" s="107"/>
    </row>
    <row r="288" spans="1:9" x14ac:dyDescent="0.25">
      <c r="A288" s="137" t="s">
        <v>662</v>
      </c>
      <c r="B288" s="41"/>
      <c r="C288" s="79" t="s">
        <v>561</v>
      </c>
      <c r="D288" s="100">
        <v>0.1642921606655979</v>
      </c>
      <c r="E288" s="70">
        <v>54.301684640403678</v>
      </c>
      <c r="F288" s="107"/>
      <c r="G288" s="10">
        <v>7.7216133606945347E-2</v>
      </c>
      <c r="H288" s="76">
        <v>62.200858721972367</v>
      </c>
      <c r="I288" s="107"/>
    </row>
    <row r="289" spans="1:9" x14ac:dyDescent="0.25">
      <c r="A289" s="137" t="s">
        <v>663</v>
      </c>
      <c r="B289" s="41"/>
      <c r="C289" s="79" t="s">
        <v>562</v>
      </c>
      <c r="D289" s="100">
        <v>0.16865120143757881</v>
      </c>
      <c r="E289" s="70">
        <v>29.761428553489477</v>
      </c>
      <c r="F289" s="107"/>
      <c r="G289" s="10">
        <v>0.24530074450783587</v>
      </c>
      <c r="H289" s="76">
        <v>33.026199064340773</v>
      </c>
      <c r="I289" s="107"/>
    </row>
    <row r="290" spans="1:9" x14ac:dyDescent="0.25">
      <c r="A290" s="137" t="s">
        <v>664</v>
      </c>
      <c r="B290" s="41"/>
      <c r="C290" s="79" t="s">
        <v>563</v>
      </c>
      <c r="D290" s="100">
        <v>3.6375839139390176</v>
      </c>
      <c r="E290" s="70">
        <v>14.215384169918757</v>
      </c>
      <c r="F290" s="107"/>
      <c r="G290" s="10">
        <v>7.6821225146066094</v>
      </c>
      <c r="H290" s="76">
        <v>40.975782623180038</v>
      </c>
      <c r="I290" s="107"/>
    </row>
    <row r="291" spans="1:9" x14ac:dyDescent="0.25">
      <c r="A291" s="137" t="s">
        <v>665</v>
      </c>
      <c r="B291" s="41"/>
      <c r="C291" s="79" t="s">
        <v>564</v>
      </c>
      <c r="D291" s="100">
        <v>3.4665861442365303E-2</v>
      </c>
      <c r="E291" s="70">
        <v>81.444403464029577</v>
      </c>
      <c r="F291" s="107"/>
      <c r="G291" s="10">
        <v>3.2129152385931255E-3</v>
      </c>
      <c r="H291" s="76">
        <v>113.35892684459171</v>
      </c>
      <c r="I291" s="107"/>
    </row>
    <row r="292" spans="1:9" x14ac:dyDescent="0.25">
      <c r="A292" s="137" t="s">
        <v>666</v>
      </c>
      <c r="B292" s="41"/>
      <c r="C292" s="79" t="s">
        <v>565</v>
      </c>
      <c r="D292" s="100">
        <v>3.5563988270070214E-2</v>
      </c>
      <c r="E292" s="70">
        <v>98.257514363059286</v>
      </c>
      <c r="F292" s="107"/>
      <c r="G292" s="10">
        <v>3.8012438139432068E-3</v>
      </c>
      <c r="H292" s="76">
        <v>125.91444633585303</v>
      </c>
      <c r="I292" s="107"/>
    </row>
    <row r="293" spans="1:9" x14ac:dyDescent="0.25">
      <c r="A293" s="137" t="s">
        <v>667</v>
      </c>
      <c r="B293" s="41"/>
      <c r="C293" s="79" t="s">
        <v>566</v>
      </c>
      <c r="D293" s="100">
        <v>6.7628988877625779E-2</v>
      </c>
      <c r="E293" s="70">
        <v>68.435654382672098</v>
      </c>
      <c r="F293" s="107"/>
      <c r="G293" s="10">
        <v>1.6782372994037831E-2</v>
      </c>
      <c r="H293" s="76">
        <v>88.408039230852822</v>
      </c>
      <c r="I293" s="107"/>
    </row>
    <row r="294" spans="1:9" x14ac:dyDescent="0.25">
      <c r="A294" s="137" t="s">
        <v>668</v>
      </c>
      <c r="B294" s="41"/>
      <c r="C294" s="79" t="s">
        <v>567</v>
      </c>
      <c r="D294" s="100">
        <v>21.014409185539098</v>
      </c>
      <c r="E294" s="70">
        <v>12.841663513618515</v>
      </c>
      <c r="F294" s="107"/>
      <c r="G294" s="10">
        <v>40.42649660584447</v>
      </c>
      <c r="H294" s="76">
        <v>36.559411271032204</v>
      </c>
      <c r="I294" s="107"/>
    </row>
    <row r="295" spans="1:9" x14ac:dyDescent="0.25">
      <c r="A295" s="137" t="s">
        <v>669</v>
      </c>
      <c r="B295" s="41"/>
      <c r="C295" s="79" t="s">
        <v>568</v>
      </c>
      <c r="D295" s="100">
        <v>3.5353274926714429</v>
      </c>
      <c r="E295" s="70">
        <v>12.148403142545051</v>
      </c>
      <c r="F295" s="107"/>
      <c r="G295" s="10">
        <v>8.4667636845019789</v>
      </c>
      <c r="H295" s="76">
        <v>47.233947165679638</v>
      </c>
      <c r="I295" s="107"/>
    </row>
    <row r="296" spans="1:9" x14ac:dyDescent="0.25">
      <c r="A296" s="137" t="s">
        <v>670</v>
      </c>
      <c r="B296" s="41"/>
      <c r="C296" s="79" t="s">
        <v>569</v>
      </c>
      <c r="D296" s="100">
        <v>1.9675903244768769E-2</v>
      </c>
      <c r="E296" s="70">
        <v>43.626336541528062</v>
      </c>
      <c r="F296" s="107"/>
      <c r="G296" s="10">
        <v>1.5489284884316645E-2</v>
      </c>
      <c r="H296" s="76">
        <v>41.754390823085814</v>
      </c>
      <c r="I296" s="107"/>
    </row>
    <row r="297" spans="1:9" x14ac:dyDescent="0.25">
      <c r="A297" s="137" t="s">
        <v>671</v>
      </c>
      <c r="B297" s="41"/>
      <c r="C297" s="79" t="s">
        <v>570</v>
      </c>
      <c r="D297" s="100">
        <v>6.2548518580173859E-3</v>
      </c>
      <c r="E297" s="70">
        <v>41.248595059355303</v>
      </c>
      <c r="F297" s="107"/>
      <c r="G297" s="10">
        <v>5.2316995477486392E-3</v>
      </c>
      <c r="H297" s="76">
        <v>39.269991326152372</v>
      </c>
      <c r="I297" s="107"/>
    </row>
    <row r="298" spans="1:9" x14ac:dyDescent="0.25">
      <c r="A298" s="137" t="s">
        <v>672</v>
      </c>
      <c r="B298" s="41"/>
      <c r="C298" s="79" t="s">
        <v>571</v>
      </c>
      <c r="D298" s="100">
        <v>0.43436178763948163</v>
      </c>
      <c r="E298" s="70">
        <v>19.63132687903358</v>
      </c>
      <c r="F298" s="107"/>
      <c r="G298" s="10">
        <v>0.88789365262749675</v>
      </c>
      <c r="H298" s="76">
        <v>40.84816356599454</v>
      </c>
      <c r="I298" s="107"/>
    </row>
    <row r="299" spans="1:9" x14ac:dyDescent="0.25">
      <c r="A299" s="137" t="s">
        <v>673</v>
      </c>
      <c r="B299" s="41"/>
      <c r="C299" s="79" t="s">
        <v>572</v>
      </c>
      <c r="D299" s="100">
        <v>9.1925593227357254</v>
      </c>
      <c r="E299" s="70">
        <v>11.842447801113694</v>
      </c>
      <c r="F299" s="107"/>
      <c r="G299" s="10">
        <v>18.792272054638044</v>
      </c>
      <c r="H299" s="76">
        <v>39.17821147856575</v>
      </c>
      <c r="I299" s="107"/>
    </row>
    <row r="300" spans="1:9" x14ac:dyDescent="0.25">
      <c r="A300" s="137" t="s">
        <v>674</v>
      </c>
      <c r="B300" s="41"/>
      <c r="C300" s="79" t="s">
        <v>573</v>
      </c>
      <c r="D300" s="100">
        <v>1.8677420581328501</v>
      </c>
      <c r="E300" s="70">
        <v>10.567321966286768</v>
      </c>
      <c r="F300" s="107"/>
      <c r="G300" s="10">
        <v>4.0727403045462074</v>
      </c>
      <c r="H300" s="76">
        <v>42.438415826207944</v>
      </c>
      <c r="I300" s="107"/>
    </row>
    <row r="301" spans="1:9" x14ac:dyDescent="0.25">
      <c r="A301" s="137" t="s">
        <v>675</v>
      </c>
      <c r="B301" s="41"/>
      <c r="C301" s="79" t="s">
        <v>574</v>
      </c>
      <c r="D301" s="100">
        <v>0.4112672075120446</v>
      </c>
      <c r="E301" s="70">
        <v>11.79616624157685</v>
      </c>
      <c r="F301" s="107"/>
      <c r="G301" s="10">
        <v>0.93331045459822259</v>
      </c>
      <c r="H301" s="76">
        <v>45.119410850389919</v>
      </c>
      <c r="I301" s="107"/>
    </row>
    <row r="302" spans="1:9" x14ac:dyDescent="0.25">
      <c r="A302" s="137" t="s">
        <v>676</v>
      </c>
      <c r="B302" s="41"/>
      <c r="C302" s="79" t="s">
        <v>575</v>
      </c>
      <c r="D302" s="100">
        <v>0.33303298132864234</v>
      </c>
      <c r="E302" s="70">
        <v>83.620143942509003</v>
      </c>
      <c r="F302" s="107"/>
      <c r="G302" s="10">
        <v>0.43478055734796311</v>
      </c>
      <c r="H302" s="76">
        <v>65.464108122959857</v>
      </c>
      <c r="I302" s="107"/>
    </row>
    <row r="303" spans="1:9" x14ac:dyDescent="0.25">
      <c r="A303" s="137" t="s">
        <v>677</v>
      </c>
      <c r="B303" s="41"/>
      <c r="C303" s="79" t="s">
        <v>576</v>
      </c>
      <c r="D303" s="100">
        <v>3.899820780694626E-2</v>
      </c>
      <c r="E303" s="70">
        <v>37.129232659784336</v>
      </c>
      <c r="F303" s="107"/>
      <c r="G303" s="10">
        <v>7.7226595076257384E-2</v>
      </c>
      <c r="H303" s="76">
        <v>43.883595803504207</v>
      </c>
      <c r="I303" s="107"/>
    </row>
    <row r="304" spans="1:9" x14ac:dyDescent="0.25">
      <c r="A304" s="137" t="s">
        <v>678</v>
      </c>
      <c r="B304" s="41"/>
      <c r="C304" s="79" t="s">
        <v>577</v>
      </c>
      <c r="D304" s="100">
        <v>6.2829160036196305E-2</v>
      </c>
      <c r="E304" s="70">
        <v>19.883108821702894</v>
      </c>
      <c r="F304" s="107"/>
      <c r="G304" s="10">
        <v>0.12665029113855159</v>
      </c>
      <c r="H304" s="76">
        <v>40.745235025514305</v>
      </c>
      <c r="I304" s="107"/>
    </row>
    <row r="305" spans="1:9" x14ac:dyDescent="0.25">
      <c r="A305" s="137" t="s">
        <v>679</v>
      </c>
      <c r="B305" s="41"/>
      <c r="C305" s="79" t="s">
        <v>578</v>
      </c>
      <c r="D305" s="100">
        <v>3.5627429630536153E-2</v>
      </c>
      <c r="E305" s="70">
        <v>61.330862075226108</v>
      </c>
      <c r="F305" s="107"/>
      <c r="G305" s="10">
        <v>5.9451166509550658E-2</v>
      </c>
      <c r="H305" s="76">
        <v>52.965107416142807</v>
      </c>
      <c r="I305" s="107"/>
    </row>
    <row r="306" spans="1:9" x14ac:dyDescent="0.25">
      <c r="A306" s="137" t="s">
        <v>680</v>
      </c>
      <c r="B306" s="41"/>
      <c r="C306" s="79" t="s">
        <v>579</v>
      </c>
      <c r="D306" s="100">
        <v>4.464082164926394E-3</v>
      </c>
      <c r="E306" s="70">
        <v>50.22266044373076</v>
      </c>
      <c r="F306" s="107"/>
      <c r="G306" s="10">
        <v>7.7951258821159783E-3</v>
      </c>
      <c r="H306" s="76">
        <v>46.186398282454483</v>
      </c>
      <c r="I306" s="107"/>
    </row>
    <row r="307" spans="1:9" x14ac:dyDescent="0.25">
      <c r="A307" s="137" t="s">
        <v>681</v>
      </c>
      <c r="B307" s="41"/>
      <c r="C307" s="79" t="s">
        <v>581</v>
      </c>
      <c r="D307" s="100">
        <v>0.45684464715476586</v>
      </c>
      <c r="E307" s="70">
        <v>81.151825943197352</v>
      </c>
      <c r="F307" s="107"/>
      <c r="G307" s="10">
        <v>7.9650829452484542E-2</v>
      </c>
      <c r="H307" s="76">
        <v>106.0578187013468</v>
      </c>
      <c r="I307" s="107"/>
    </row>
    <row r="308" spans="1:9" x14ac:dyDescent="0.25">
      <c r="A308" s="137" t="s">
        <v>682</v>
      </c>
      <c r="B308" s="41"/>
      <c r="C308" s="79" t="s">
        <v>582</v>
      </c>
      <c r="D308" s="100">
        <v>0.61834619236699762</v>
      </c>
      <c r="E308" s="70">
        <v>46.459796616553625</v>
      </c>
      <c r="F308" s="107"/>
      <c r="G308" s="10">
        <v>0.47623964038610839</v>
      </c>
      <c r="H308" s="76">
        <v>43.471083626555135</v>
      </c>
      <c r="I308" s="107"/>
    </row>
    <row r="309" spans="1:9" x14ac:dyDescent="0.25">
      <c r="A309" s="137" t="s">
        <v>683</v>
      </c>
      <c r="B309" s="41"/>
      <c r="C309" s="79" t="s">
        <v>583</v>
      </c>
      <c r="D309" s="100">
        <v>0.12311596795814057</v>
      </c>
      <c r="E309" s="70">
        <v>47.080524100609978</v>
      </c>
      <c r="F309" s="107"/>
      <c r="G309" s="10">
        <v>0.1319294808018113</v>
      </c>
      <c r="H309" s="76">
        <v>38.8887733832129</v>
      </c>
      <c r="I309" s="107"/>
    </row>
    <row r="310" spans="1:9" x14ac:dyDescent="0.25">
      <c r="A310" s="137" t="s">
        <v>684</v>
      </c>
      <c r="B310" s="41"/>
      <c r="C310" s="79" t="s">
        <v>584</v>
      </c>
      <c r="D310" s="100">
        <v>1.0541509982055533E-2</v>
      </c>
      <c r="E310" s="70">
        <v>100.52827343581032</v>
      </c>
      <c r="F310" s="107"/>
      <c r="G310" s="10">
        <v>1.4389133539761838E-2</v>
      </c>
      <c r="H310" s="76">
        <v>68.757155490638638</v>
      </c>
      <c r="I310" s="107"/>
    </row>
    <row r="311" spans="1:9" ht="15.75" thickBot="1" x14ac:dyDescent="0.3">
      <c r="A311" s="137" t="s">
        <v>685</v>
      </c>
      <c r="B311" s="41"/>
      <c r="C311" s="97" t="s">
        <v>585</v>
      </c>
      <c r="D311" s="101">
        <v>4.1535306456511323E-2</v>
      </c>
      <c r="E311" s="74">
        <v>71.20650829242976</v>
      </c>
      <c r="F311" s="110">
        <v>48.5</v>
      </c>
      <c r="G311" s="102">
        <v>1.2426768903854931E-2</v>
      </c>
      <c r="H311" s="89">
        <v>87.879408207672583</v>
      </c>
      <c r="I311" s="110">
        <v>59</v>
      </c>
    </row>
    <row r="312" spans="1:9" ht="15.75" thickTop="1" x14ac:dyDescent="0.25">
      <c r="F312" s="128"/>
      <c r="H312" s="66"/>
      <c r="I312" s="128"/>
    </row>
  </sheetData>
  <conditionalFormatting sqref="A217:A311">
    <cfRule type="duplicateValues" dxfId="8" priority="6"/>
  </conditionalFormatting>
  <conditionalFormatting sqref="A216">
    <cfRule type="duplicateValues" dxfId="7" priority="7"/>
  </conditionalFormatting>
  <conditionalFormatting sqref="A216">
    <cfRule type="duplicateValues" dxfId="6" priority="8"/>
  </conditionalFormatting>
  <conditionalFormatting sqref="A90">
    <cfRule type="duplicateValues" dxfId="5" priority="73"/>
  </conditionalFormatting>
  <conditionalFormatting sqref="G177:G188">
    <cfRule type="duplicateValues" dxfId="4" priority="79"/>
  </conditionalFormatting>
  <conditionalFormatting sqref="G177:G187">
    <cfRule type="duplicateValues" dxfId="3" priority="85"/>
  </conditionalFormatting>
  <conditionalFormatting sqref="A39:A212">
    <cfRule type="duplicateValues" dxfId="2" priority="87"/>
  </conditionalFormatting>
  <conditionalFormatting sqref="A3:A17">
    <cfRule type="duplicateValues" dxfId="1" priority="90"/>
  </conditionalFormatting>
  <conditionalFormatting sqref="A18:A38">
    <cfRule type="duplicateValues" dxfId="0" priority="91"/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ECD0E-34BF-4EF4-9006-26E035A49A00}">
  <dimension ref="A2:BR385"/>
  <sheetViews>
    <sheetView zoomScaleNormal="100" workbookViewId="0">
      <selection activeCell="A2" sqref="A2"/>
    </sheetView>
  </sheetViews>
  <sheetFormatPr baseColWidth="10" defaultColWidth="15.28515625" defaultRowHeight="15" x14ac:dyDescent="0.25"/>
  <cols>
    <col min="1" max="1" width="23.7109375" style="34" customWidth="1"/>
    <col min="2" max="3" width="15.28515625" style="44"/>
    <col min="4" max="4" width="15.28515625" style="5"/>
    <col min="5" max="5" width="15.28515625" style="45"/>
    <col min="6" max="6" width="15.28515625" style="53"/>
    <col min="7" max="49" width="15.28515625" style="5"/>
    <col min="50" max="50" width="15.28515625" style="5" customWidth="1"/>
    <col min="51" max="63" width="15.28515625" style="5"/>
    <col min="64" max="64" width="15.28515625" style="5" customWidth="1"/>
    <col min="65" max="16384" width="15.28515625" style="5"/>
  </cols>
  <sheetData>
    <row r="2" spans="1:70" s="34" customFormat="1" x14ac:dyDescent="0.25">
      <c r="A2" s="34" t="s">
        <v>5</v>
      </c>
      <c r="B2" s="48" t="s">
        <v>2</v>
      </c>
      <c r="C2" s="48" t="s">
        <v>3</v>
      </c>
      <c r="D2" s="34" t="s">
        <v>4</v>
      </c>
      <c r="E2" s="50" t="s">
        <v>0</v>
      </c>
      <c r="F2" s="52" t="s">
        <v>1</v>
      </c>
      <c r="G2" s="34" t="s">
        <v>688</v>
      </c>
      <c r="H2" s="34" t="s">
        <v>689</v>
      </c>
      <c r="I2" s="34" t="s">
        <v>690</v>
      </c>
      <c r="J2" s="34" t="s">
        <v>691</v>
      </c>
      <c r="K2" s="34" t="s">
        <v>692</v>
      </c>
      <c r="L2" s="34" t="s">
        <v>693</v>
      </c>
      <c r="M2" s="34" t="s">
        <v>694</v>
      </c>
      <c r="N2" s="34" t="s">
        <v>695</v>
      </c>
      <c r="O2" s="34" t="s">
        <v>696</v>
      </c>
      <c r="P2" s="34" t="s">
        <v>697</v>
      </c>
      <c r="Q2" s="34" t="s">
        <v>698</v>
      </c>
      <c r="R2" s="34" t="s">
        <v>699</v>
      </c>
      <c r="S2" s="34" t="s">
        <v>700</v>
      </c>
      <c r="T2" s="34" t="s">
        <v>701</v>
      </c>
      <c r="U2" s="34" t="s">
        <v>702</v>
      </c>
      <c r="V2" s="34" t="s">
        <v>703</v>
      </c>
      <c r="W2" s="34" t="s">
        <v>704</v>
      </c>
      <c r="X2" s="34" t="s">
        <v>705</v>
      </c>
      <c r="Y2" s="34" t="s">
        <v>706</v>
      </c>
      <c r="Z2" s="34" t="s">
        <v>707</v>
      </c>
      <c r="AA2" s="34" t="s">
        <v>708</v>
      </c>
      <c r="AB2" s="34" t="s">
        <v>709</v>
      </c>
      <c r="AC2" s="34" t="s">
        <v>710</v>
      </c>
      <c r="AD2" s="5" t="s">
        <v>711</v>
      </c>
      <c r="AE2" s="5" t="s">
        <v>712</v>
      </c>
      <c r="AF2" s="5" t="s">
        <v>713</v>
      </c>
      <c r="AG2" s="5" t="s">
        <v>714</v>
      </c>
      <c r="AH2" s="5" t="s">
        <v>715</v>
      </c>
      <c r="AI2" s="5" t="s">
        <v>716</v>
      </c>
      <c r="AJ2" s="5" t="s">
        <v>717</v>
      </c>
      <c r="AK2" s="5" t="s">
        <v>718</v>
      </c>
      <c r="AL2" s="5" t="s">
        <v>719</v>
      </c>
      <c r="AM2" s="5" t="s">
        <v>720</v>
      </c>
      <c r="AN2" s="5" t="s">
        <v>721</v>
      </c>
      <c r="AO2" s="5" t="s">
        <v>722</v>
      </c>
      <c r="AP2" s="5" t="s">
        <v>723</v>
      </c>
      <c r="AQ2" s="5" t="s">
        <v>724</v>
      </c>
      <c r="AR2" s="5" t="s">
        <v>725</v>
      </c>
      <c r="AS2" s="5" t="s">
        <v>726</v>
      </c>
      <c r="AT2" s="5" t="s">
        <v>727</v>
      </c>
      <c r="AU2" s="5" t="s">
        <v>728</v>
      </c>
      <c r="AV2" s="5" t="s">
        <v>729</v>
      </c>
      <c r="AW2" s="5" t="s">
        <v>730</v>
      </c>
      <c r="AX2" s="5" t="s">
        <v>731</v>
      </c>
      <c r="AY2" s="5" t="s">
        <v>732</v>
      </c>
      <c r="AZ2" s="5" t="s">
        <v>733</v>
      </c>
      <c r="BA2" s="5" t="s">
        <v>734</v>
      </c>
      <c r="BB2" s="5" t="s">
        <v>735</v>
      </c>
      <c r="BC2" s="5" t="s">
        <v>736</v>
      </c>
      <c r="BD2" s="5" t="s">
        <v>737</v>
      </c>
      <c r="BE2" s="5" t="s">
        <v>738</v>
      </c>
      <c r="BF2" s="5" t="s">
        <v>739</v>
      </c>
      <c r="BG2" s="5" t="s">
        <v>740</v>
      </c>
      <c r="BH2" s="5" t="s">
        <v>741</v>
      </c>
      <c r="BI2" s="5" t="s">
        <v>742</v>
      </c>
      <c r="BJ2" s="5" t="s">
        <v>743</v>
      </c>
      <c r="BK2" s="5" t="s">
        <v>744</v>
      </c>
      <c r="BL2" s="5" t="s">
        <v>745</v>
      </c>
      <c r="BM2" s="5" t="s">
        <v>746</v>
      </c>
      <c r="BN2" s="5" t="s">
        <v>747</v>
      </c>
      <c r="BO2" s="5" t="s">
        <v>748</v>
      </c>
      <c r="BP2" s="5" t="s">
        <v>749</v>
      </c>
      <c r="BQ2" s="5" t="s">
        <v>750</v>
      </c>
      <c r="BR2" s="5" t="s">
        <v>751</v>
      </c>
    </row>
    <row r="3" spans="1:70" x14ac:dyDescent="0.25">
      <c r="A3" s="34" t="s">
        <v>334</v>
      </c>
      <c r="B3" s="44">
        <v>614.58655999999996</v>
      </c>
      <c r="C3" s="44">
        <v>596.55273999999997</v>
      </c>
      <c r="D3" s="5" t="s">
        <v>335</v>
      </c>
      <c r="E3" s="45">
        <v>19.14</v>
      </c>
      <c r="F3" s="53">
        <v>281.7</v>
      </c>
      <c r="G3" s="31">
        <v>42816096</v>
      </c>
      <c r="H3" s="31">
        <v>31850166</v>
      </c>
      <c r="I3" s="31">
        <v>24331496</v>
      </c>
      <c r="J3" s="31">
        <v>31472492</v>
      </c>
      <c r="K3" s="31">
        <v>37810120</v>
      </c>
      <c r="L3" s="31">
        <v>34405344</v>
      </c>
      <c r="M3" s="31">
        <v>38677484</v>
      </c>
      <c r="N3" s="31">
        <v>34699612</v>
      </c>
      <c r="O3" s="31">
        <v>38027152</v>
      </c>
      <c r="P3" s="31">
        <v>25379042</v>
      </c>
      <c r="Q3" s="31">
        <v>20359270</v>
      </c>
      <c r="R3" s="31">
        <v>23862038</v>
      </c>
      <c r="S3" s="31">
        <v>25784388</v>
      </c>
      <c r="T3" s="31">
        <v>26277216</v>
      </c>
      <c r="U3" s="31">
        <v>16901874</v>
      </c>
      <c r="V3" s="31">
        <v>30286968</v>
      </c>
      <c r="W3" s="31">
        <v>22004590</v>
      </c>
      <c r="X3" s="31">
        <v>22158106</v>
      </c>
      <c r="Y3" s="31">
        <v>18172880</v>
      </c>
      <c r="Z3" s="31">
        <v>17330752</v>
      </c>
      <c r="AA3" s="31">
        <v>18753678</v>
      </c>
      <c r="AB3" s="31">
        <v>16308528</v>
      </c>
      <c r="AC3" s="31">
        <v>17629010</v>
      </c>
      <c r="AD3" s="31">
        <v>21314976</v>
      </c>
      <c r="AE3" s="31">
        <v>17988208</v>
      </c>
      <c r="AF3" s="31">
        <v>16915690</v>
      </c>
      <c r="AG3" s="31">
        <v>12432389</v>
      </c>
      <c r="AH3" s="31">
        <v>19182482</v>
      </c>
      <c r="AI3" s="31">
        <v>17260112</v>
      </c>
      <c r="AJ3" s="31">
        <v>16594261</v>
      </c>
      <c r="AK3" s="31">
        <v>15191517</v>
      </c>
      <c r="AL3" s="31">
        <v>18022058</v>
      </c>
      <c r="AM3" s="3">
        <v>38727092</v>
      </c>
      <c r="AN3" s="3">
        <v>22519558</v>
      </c>
      <c r="AO3" s="3">
        <v>14103602</v>
      </c>
      <c r="AP3" s="3">
        <v>11783307</v>
      </c>
      <c r="AQ3" s="3">
        <v>10550037</v>
      </c>
      <c r="AR3" s="3">
        <v>15209172</v>
      </c>
      <c r="AS3" s="3">
        <v>19412520</v>
      </c>
      <c r="AT3" s="3">
        <v>32335992</v>
      </c>
      <c r="AU3" s="3">
        <v>15808699</v>
      </c>
      <c r="AV3" s="3">
        <v>17559640</v>
      </c>
      <c r="AW3" s="3">
        <v>12388758</v>
      </c>
      <c r="AX3" s="3">
        <v>10032125</v>
      </c>
      <c r="AY3" s="3">
        <v>13811096</v>
      </c>
      <c r="AZ3" s="3">
        <v>12899199</v>
      </c>
      <c r="BA3" s="3">
        <v>13036038</v>
      </c>
      <c r="BB3" s="3">
        <v>10139476</v>
      </c>
      <c r="BC3" s="3">
        <v>3327625</v>
      </c>
      <c r="BD3" s="3">
        <v>9591425</v>
      </c>
      <c r="BE3" s="3">
        <v>7885414</v>
      </c>
      <c r="BF3" s="3">
        <v>8351842</v>
      </c>
      <c r="BG3" s="3">
        <v>11478930</v>
      </c>
      <c r="BH3" s="3">
        <v>10156585</v>
      </c>
      <c r="BI3" s="3">
        <v>11172415</v>
      </c>
      <c r="BJ3" s="3">
        <v>7197906</v>
      </c>
      <c r="BK3" s="3">
        <v>7875921</v>
      </c>
      <c r="BL3" s="3">
        <v>9706253</v>
      </c>
      <c r="BM3" s="3">
        <v>9846624</v>
      </c>
      <c r="BN3" s="3">
        <v>12745652</v>
      </c>
      <c r="BO3" s="3">
        <v>11612721</v>
      </c>
      <c r="BP3" s="3">
        <v>14306627</v>
      </c>
      <c r="BQ3" s="3">
        <v>9655979</v>
      </c>
      <c r="BR3" s="3">
        <v>11134883</v>
      </c>
    </row>
    <row r="4" spans="1:70" x14ac:dyDescent="0.25">
      <c r="A4" s="34" t="s">
        <v>336</v>
      </c>
      <c r="B4" s="44">
        <v>612.57099000000005</v>
      </c>
      <c r="C4" s="44">
        <v>594.53716999999995</v>
      </c>
      <c r="D4" s="5" t="s">
        <v>335</v>
      </c>
      <c r="E4" s="45">
        <v>18.940000000000001</v>
      </c>
      <c r="F4" s="53">
        <v>279.39999999999998</v>
      </c>
      <c r="G4" s="31">
        <v>10398068</v>
      </c>
      <c r="H4" s="31">
        <v>8923724</v>
      </c>
      <c r="I4" s="31">
        <v>10905270</v>
      </c>
      <c r="J4" s="31">
        <v>7766808</v>
      </c>
      <c r="K4" s="31">
        <v>9193852</v>
      </c>
      <c r="L4" s="31">
        <v>9102922</v>
      </c>
      <c r="M4" s="31">
        <v>8283811</v>
      </c>
      <c r="N4" s="31">
        <v>10185300</v>
      </c>
      <c r="O4" s="31">
        <v>9048853</v>
      </c>
      <c r="P4" s="31">
        <v>5252463</v>
      </c>
      <c r="Q4" s="31">
        <v>3973247</v>
      </c>
      <c r="R4" s="31">
        <v>4101530</v>
      </c>
      <c r="S4" s="31">
        <v>5098169</v>
      </c>
      <c r="T4" s="31">
        <v>4537240</v>
      </c>
      <c r="U4" s="31">
        <v>4308454</v>
      </c>
      <c r="V4" s="31">
        <v>5329382</v>
      </c>
      <c r="W4" s="31">
        <v>4404164</v>
      </c>
      <c r="X4" s="31">
        <v>3633798</v>
      </c>
      <c r="Y4" s="31">
        <v>3108323</v>
      </c>
      <c r="Z4" s="31">
        <v>3486751</v>
      </c>
      <c r="AA4" s="31">
        <v>4152658</v>
      </c>
      <c r="AB4" s="31">
        <v>3064672</v>
      </c>
      <c r="AC4" s="31">
        <v>4909987</v>
      </c>
      <c r="AD4" s="31">
        <v>3800394</v>
      </c>
      <c r="AE4" s="31">
        <v>3918642</v>
      </c>
      <c r="AF4" s="31">
        <v>2777231</v>
      </c>
      <c r="AG4" s="31">
        <v>2184739</v>
      </c>
      <c r="AH4" s="31">
        <v>3894976</v>
      </c>
      <c r="AI4" s="31">
        <v>2820817</v>
      </c>
      <c r="AJ4" s="31">
        <v>3152329</v>
      </c>
      <c r="AK4" s="31">
        <v>4453437</v>
      </c>
      <c r="AL4" s="31">
        <v>3794548</v>
      </c>
      <c r="AM4" s="3">
        <v>7398660</v>
      </c>
      <c r="AN4" s="3">
        <v>4964342</v>
      </c>
      <c r="AO4" s="3">
        <v>2734981</v>
      </c>
      <c r="AP4" s="3">
        <v>2044921</v>
      </c>
      <c r="AQ4" s="3">
        <v>2104199</v>
      </c>
      <c r="AR4" s="3">
        <v>2639458</v>
      </c>
      <c r="AS4" s="3">
        <v>3325878</v>
      </c>
      <c r="AT4" s="3">
        <v>7941999</v>
      </c>
      <c r="AU4" s="3">
        <v>2838589</v>
      </c>
      <c r="AV4" s="3">
        <v>3327070</v>
      </c>
      <c r="AW4" s="3">
        <v>2316246</v>
      </c>
      <c r="AX4" s="3">
        <v>1567420</v>
      </c>
      <c r="AY4" s="3">
        <v>1767871</v>
      </c>
      <c r="AZ4" s="3">
        <v>2195097</v>
      </c>
      <c r="BA4" s="3">
        <v>2145263</v>
      </c>
      <c r="BB4" s="3">
        <v>1834993</v>
      </c>
      <c r="BC4" s="3">
        <v>733597</v>
      </c>
      <c r="BD4" s="3">
        <v>1824605</v>
      </c>
      <c r="BE4" s="3">
        <v>1613484</v>
      </c>
      <c r="BF4" s="3">
        <v>1360678</v>
      </c>
      <c r="BG4" s="3">
        <v>2479006</v>
      </c>
      <c r="BH4" s="3">
        <v>1525651</v>
      </c>
      <c r="BI4" s="3">
        <v>1725635</v>
      </c>
      <c r="BJ4" s="3">
        <v>1249453</v>
      </c>
      <c r="BK4" s="3">
        <v>1226498</v>
      </c>
      <c r="BL4" s="3">
        <v>1891478</v>
      </c>
      <c r="BM4" s="3">
        <v>1520606</v>
      </c>
      <c r="BN4" s="3">
        <v>1708875</v>
      </c>
      <c r="BO4" s="3">
        <v>2041637</v>
      </c>
      <c r="BP4" s="3">
        <v>2528136</v>
      </c>
      <c r="BQ4" s="3">
        <v>2213476</v>
      </c>
      <c r="BR4" s="3">
        <v>2114309</v>
      </c>
    </row>
    <row r="5" spans="1:70" x14ac:dyDescent="0.25">
      <c r="A5" s="34" t="s">
        <v>337</v>
      </c>
      <c r="B5" s="44">
        <v>642.61883999999998</v>
      </c>
      <c r="C5" s="44">
        <v>624.58425</v>
      </c>
      <c r="D5" s="5" t="s">
        <v>335</v>
      </c>
      <c r="E5" s="45">
        <v>19.39</v>
      </c>
      <c r="F5" s="53">
        <v>285.2</v>
      </c>
      <c r="G5" s="31">
        <v>488807328</v>
      </c>
      <c r="H5" s="31">
        <v>445422336</v>
      </c>
      <c r="I5" s="31">
        <v>441038496</v>
      </c>
      <c r="J5" s="31">
        <v>458789568</v>
      </c>
      <c r="K5" s="31">
        <v>480948000</v>
      </c>
      <c r="L5" s="31">
        <v>427354016</v>
      </c>
      <c r="M5" s="31">
        <v>482644736</v>
      </c>
      <c r="N5" s="31">
        <v>526102912</v>
      </c>
      <c r="O5" s="31">
        <v>445858560</v>
      </c>
      <c r="P5" s="31">
        <v>332187552</v>
      </c>
      <c r="Q5" s="31">
        <v>261389888</v>
      </c>
      <c r="R5" s="31">
        <v>254713712</v>
      </c>
      <c r="S5" s="31">
        <v>286899936</v>
      </c>
      <c r="T5" s="31">
        <v>248740304</v>
      </c>
      <c r="U5" s="31">
        <v>239874784</v>
      </c>
      <c r="V5" s="31">
        <v>365236736</v>
      </c>
      <c r="W5" s="31">
        <v>283108064</v>
      </c>
      <c r="X5" s="31">
        <v>230772992</v>
      </c>
      <c r="Y5" s="31">
        <v>185745104</v>
      </c>
      <c r="Z5" s="31">
        <v>199431904</v>
      </c>
      <c r="AA5" s="31">
        <v>250680624</v>
      </c>
      <c r="AB5" s="31">
        <v>189983392</v>
      </c>
      <c r="AC5" s="31">
        <v>233131264</v>
      </c>
      <c r="AD5" s="31">
        <v>205780464</v>
      </c>
      <c r="AE5" s="31">
        <v>215748256</v>
      </c>
      <c r="AF5" s="31">
        <v>149012208</v>
      </c>
      <c r="AG5" s="31">
        <v>146299136</v>
      </c>
      <c r="AH5" s="31">
        <v>211010400</v>
      </c>
      <c r="AI5" s="31">
        <v>223607952</v>
      </c>
      <c r="AJ5" s="31">
        <v>226544800</v>
      </c>
      <c r="AK5" s="31">
        <v>190477872</v>
      </c>
      <c r="AL5" s="31">
        <v>184050656</v>
      </c>
      <c r="AM5" s="3">
        <v>431125504</v>
      </c>
      <c r="AN5" s="3">
        <v>264304016</v>
      </c>
      <c r="AO5" s="3">
        <v>174402240</v>
      </c>
      <c r="AP5" s="3">
        <v>132729080</v>
      </c>
      <c r="AQ5" s="3">
        <v>120114960</v>
      </c>
      <c r="AR5" s="3">
        <v>162927040</v>
      </c>
      <c r="AS5" s="3">
        <v>233682096</v>
      </c>
      <c r="AT5" s="3">
        <v>402431360</v>
      </c>
      <c r="AU5" s="3">
        <v>174516960</v>
      </c>
      <c r="AV5" s="3">
        <v>184214160</v>
      </c>
      <c r="AW5" s="3">
        <v>104428072</v>
      </c>
      <c r="AX5" s="3">
        <v>91270376</v>
      </c>
      <c r="AY5" s="3">
        <v>123306784</v>
      </c>
      <c r="AZ5" s="3">
        <v>136802688</v>
      </c>
      <c r="BA5" s="3">
        <v>132476240</v>
      </c>
      <c r="BB5" s="3">
        <v>107299904</v>
      </c>
      <c r="BC5" s="3">
        <v>32683148</v>
      </c>
      <c r="BD5" s="3">
        <v>128563968</v>
      </c>
      <c r="BE5" s="3">
        <v>94234448</v>
      </c>
      <c r="BF5" s="3">
        <v>89517376</v>
      </c>
      <c r="BG5" s="3">
        <v>136026992</v>
      </c>
      <c r="BH5" s="3">
        <v>94434832</v>
      </c>
      <c r="BI5" s="3">
        <v>111980992</v>
      </c>
      <c r="BJ5" s="3">
        <v>64281832</v>
      </c>
      <c r="BK5" s="3">
        <v>79031464</v>
      </c>
      <c r="BL5" s="3">
        <v>103974688</v>
      </c>
      <c r="BM5" s="3">
        <v>90216296</v>
      </c>
      <c r="BN5" s="3">
        <v>108189072</v>
      </c>
      <c r="BO5" s="3">
        <v>129459808</v>
      </c>
      <c r="BP5" s="3">
        <v>130362416</v>
      </c>
      <c r="BQ5" s="3">
        <v>144130128</v>
      </c>
      <c r="BR5" s="3">
        <v>147257488</v>
      </c>
    </row>
    <row r="6" spans="1:70" x14ac:dyDescent="0.25">
      <c r="A6" s="34" t="s">
        <v>338</v>
      </c>
      <c r="B6" s="44">
        <v>640.60244</v>
      </c>
      <c r="C6" s="44">
        <v>622.56861000000004</v>
      </c>
      <c r="D6" s="5" t="s">
        <v>335</v>
      </c>
      <c r="E6" s="45">
        <v>19.18</v>
      </c>
      <c r="F6" s="53">
        <v>284.3</v>
      </c>
      <c r="G6" s="31">
        <v>306360448</v>
      </c>
      <c r="H6" s="31">
        <v>304626656</v>
      </c>
      <c r="I6" s="31">
        <v>242020368</v>
      </c>
      <c r="J6" s="31">
        <v>246513184</v>
      </c>
      <c r="K6" s="31">
        <v>273838080</v>
      </c>
      <c r="L6" s="31">
        <v>267504688</v>
      </c>
      <c r="M6" s="31">
        <v>283332352</v>
      </c>
      <c r="N6" s="31">
        <v>347760576</v>
      </c>
      <c r="O6" s="31">
        <v>267543872</v>
      </c>
      <c r="P6" s="31">
        <v>226426432</v>
      </c>
      <c r="Q6" s="31">
        <v>192932480</v>
      </c>
      <c r="R6" s="31">
        <v>202754992</v>
      </c>
      <c r="S6" s="31">
        <v>204495504</v>
      </c>
      <c r="T6" s="31">
        <v>206026384</v>
      </c>
      <c r="U6" s="31">
        <v>170881952</v>
      </c>
      <c r="V6" s="31">
        <v>247220448</v>
      </c>
      <c r="W6" s="31">
        <v>193881616</v>
      </c>
      <c r="X6" s="31">
        <v>143082032</v>
      </c>
      <c r="Y6" s="31">
        <v>145661616</v>
      </c>
      <c r="Z6" s="31">
        <v>153053424</v>
      </c>
      <c r="AA6" s="31">
        <v>149641376</v>
      </c>
      <c r="AB6" s="31">
        <v>129112936</v>
      </c>
      <c r="AC6" s="31">
        <v>156605520</v>
      </c>
      <c r="AD6" s="31">
        <v>166827456</v>
      </c>
      <c r="AE6" s="31">
        <v>160021872</v>
      </c>
      <c r="AF6" s="31">
        <v>126503688</v>
      </c>
      <c r="AG6" s="31">
        <v>113439656</v>
      </c>
      <c r="AH6" s="31">
        <v>167639088</v>
      </c>
      <c r="AI6" s="31">
        <v>155444160</v>
      </c>
      <c r="AJ6" s="31">
        <v>141374960</v>
      </c>
      <c r="AK6" s="31">
        <v>112439640</v>
      </c>
      <c r="AL6" s="31">
        <v>140165808</v>
      </c>
      <c r="AM6" s="3">
        <v>253816144</v>
      </c>
      <c r="AN6" s="3">
        <v>171983488</v>
      </c>
      <c r="AO6" s="3">
        <v>125467408</v>
      </c>
      <c r="AP6" s="3">
        <v>100666280</v>
      </c>
      <c r="AQ6" s="3">
        <v>86440768</v>
      </c>
      <c r="AR6" s="3">
        <v>129886576</v>
      </c>
      <c r="AS6" s="3">
        <v>142148368</v>
      </c>
      <c r="AT6" s="3">
        <v>268613600</v>
      </c>
      <c r="AU6" s="3">
        <v>122506944</v>
      </c>
      <c r="AV6" s="3">
        <v>149871328</v>
      </c>
      <c r="AW6" s="3">
        <v>103239584</v>
      </c>
      <c r="AX6" s="3">
        <v>72712928</v>
      </c>
      <c r="AY6" s="3">
        <v>100171904</v>
      </c>
      <c r="AZ6" s="3">
        <v>111281144</v>
      </c>
      <c r="BA6" s="3">
        <v>95712456</v>
      </c>
      <c r="BB6" s="3">
        <v>105053840</v>
      </c>
      <c r="BC6" s="3">
        <v>39914196</v>
      </c>
      <c r="BD6" s="3">
        <v>93591672</v>
      </c>
      <c r="BE6" s="3">
        <v>76894512</v>
      </c>
      <c r="BF6" s="3">
        <v>68716208</v>
      </c>
      <c r="BG6" s="3">
        <v>103982952</v>
      </c>
      <c r="BH6" s="3">
        <v>93455872</v>
      </c>
      <c r="BI6" s="3">
        <v>102230720</v>
      </c>
      <c r="BJ6" s="3">
        <v>55267480</v>
      </c>
      <c r="BK6" s="3">
        <v>63166788</v>
      </c>
      <c r="BL6" s="3">
        <v>85362552</v>
      </c>
      <c r="BM6" s="3">
        <v>65723740</v>
      </c>
      <c r="BN6" s="3">
        <v>82071848</v>
      </c>
      <c r="BO6" s="3">
        <v>101282976</v>
      </c>
      <c r="BP6" s="3">
        <v>106209192</v>
      </c>
      <c r="BQ6" s="3">
        <v>93020240</v>
      </c>
      <c r="BR6" s="3">
        <v>95089888</v>
      </c>
    </row>
    <row r="7" spans="1:70" x14ac:dyDescent="0.25">
      <c r="A7" s="34" t="s">
        <v>339</v>
      </c>
      <c r="B7" s="44">
        <v>656.63349000000005</v>
      </c>
      <c r="C7" s="44">
        <v>638.59965999999997</v>
      </c>
      <c r="D7" s="5" t="s">
        <v>335</v>
      </c>
      <c r="E7" s="45">
        <v>19.5</v>
      </c>
      <c r="F7" s="53">
        <v>287</v>
      </c>
      <c r="G7" s="31">
        <v>19558936</v>
      </c>
      <c r="H7" s="31">
        <v>19394476</v>
      </c>
      <c r="I7" s="31">
        <v>12605155</v>
      </c>
      <c r="J7" s="31">
        <v>13257228</v>
      </c>
      <c r="K7" s="31">
        <v>16278020</v>
      </c>
      <c r="L7" s="31">
        <v>13825880</v>
      </c>
      <c r="M7" s="31">
        <v>14037850</v>
      </c>
      <c r="N7" s="31">
        <v>21298678</v>
      </c>
      <c r="O7" s="31">
        <v>13652138</v>
      </c>
      <c r="P7" s="31">
        <v>10246659</v>
      </c>
      <c r="Q7" s="31">
        <v>7033867</v>
      </c>
      <c r="R7" s="31">
        <v>8059899</v>
      </c>
      <c r="S7" s="31">
        <v>9106881</v>
      </c>
      <c r="T7" s="31">
        <v>7577026</v>
      </c>
      <c r="U7" s="31">
        <v>6405937</v>
      </c>
      <c r="V7" s="31">
        <v>10560268</v>
      </c>
      <c r="W7" s="31">
        <v>9063519</v>
      </c>
      <c r="X7" s="31">
        <v>6420558</v>
      </c>
      <c r="Y7" s="31">
        <v>5321780</v>
      </c>
      <c r="Z7" s="31">
        <v>5448322</v>
      </c>
      <c r="AA7" s="31">
        <v>6158891</v>
      </c>
      <c r="AB7" s="31">
        <v>4245366</v>
      </c>
      <c r="AC7" s="31">
        <v>6647648</v>
      </c>
      <c r="AD7" s="31">
        <v>6283610</v>
      </c>
      <c r="AE7" s="31">
        <v>5787761</v>
      </c>
      <c r="AF7" s="31">
        <v>3851512</v>
      </c>
      <c r="AG7" s="31">
        <v>3923880</v>
      </c>
      <c r="AH7" s="31">
        <v>5779775</v>
      </c>
      <c r="AI7" s="31">
        <v>6020729</v>
      </c>
      <c r="AJ7" s="31">
        <v>5927707</v>
      </c>
      <c r="AK7" s="31">
        <v>4841996</v>
      </c>
      <c r="AL7" s="31">
        <v>5450711</v>
      </c>
      <c r="AM7" s="3">
        <v>16309602</v>
      </c>
      <c r="AN7" s="3">
        <v>7944235</v>
      </c>
      <c r="AO7" s="3">
        <v>4567133</v>
      </c>
      <c r="AP7" s="3">
        <v>3737877</v>
      </c>
      <c r="AQ7" s="3">
        <v>2909558</v>
      </c>
      <c r="AR7" s="3">
        <v>4946996</v>
      </c>
      <c r="AS7" s="3">
        <v>6292244</v>
      </c>
      <c r="AT7" s="3">
        <v>12397306</v>
      </c>
      <c r="AU7" s="3">
        <v>5025005</v>
      </c>
      <c r="AV7" s="3">
        <v>5659668</v>
      </c>
      <c r="AW7" s="3">
        <v>3473427</v>
      </c>
      <c r="AX7" s="3">
        <v>3275943</v>
      </c>
      <c r="AY7" s="3">
        <v>3590206</v>
      </c>
      <c r="AZ7" s="3">
        <v>5019244</v>
      </c>
      <c r="BA7" s="3">
        <v>3905573</v>
      </c>
      <c r="BB7" s="3">
        <v>3508833</v>
      </c>
      <c r="BC7" s="3">
        <v>1348357</v>
      </c>
      <c r="BD7" s="3">
        <v>3623513</v>
      </c>
      <c r="BE7" s="3">
        <v>2778690</v>
      </c>
      <c r="BF7" s="3">
        <v>2565168</v>
      </c>
      <c r="BG7" s="3">
        <v>4323842</v>
      </c>
      <c r="BH7" s="3">
        <v>3013964</v>
      </c>
      <c r="BI7" s="3">
        <v>3905506</v>
      </c>
      <c r="BJ7" s="3">
        <v>2218187</v>
      </c>
      <c r="BK7" s="3">
        <v>2337861</v>
      </c>
      <c r="BL7" s="3">
        <v>2993322</v>
      </c>
      <c r="BM7" s="3">
        <v>2803808</v>
      </c>
      <c r="BN7" s="3">
        <v>3389729</v>
      </c>
      <c r="BO7" s="3">
        <v>3777638</v>
      </c>
      <c r="BP7" s="3">
        <v>3514185</v>
      </c>
      <c r="BQ7" s="3">
        <v>3387112</v>
      </c>
      <c r="BR7" s="3">
        <v>3977501</v>
      </c>
    </row>
    <row r="8" spans="1:70" x14ac:dyDescent="0.25">
      <c r="A8" s="34" t="s">
        <v>340</v>
      </c>
      <c r="B8" s="44">
        <v>670.64946999999995</v>
      </c>
      <c r="C8" s="44">
        <v>652.61491000000001</v>
      </c>
      <c r="D8" s="5" t="s">
        <v>335</v>
      </c>
      <c r="E8" s="45">
        <v>19.649999999999999</v>
      </c>
      <c r="F8" s="53">
        <v>290.7</v>
      </c>
      <c r="G8" s="31">
        <v>101251840</v>
      </c>
      <c r="H8" s="31">
        <v>53848648</v>
      </c>
      <c r="I8" s="31">
        <v>46300824</v>
      </c>
      <c r="J8" s="31">
        <v>43617088</v>
      </c>
      <c r="K8" s="31">
        <v>57646868</v>
      </c>
      <c r="L8" s="31">
        <v>43225220</v>
      </c>
      <c r="M8" s="31">
        <v>48856788</v>
      </c>
      <c r="N8" s="31">
        <v>66461156</v>
      </c>
      <c r="O8" s="31">
        <v>52321940</v>
      </c>
      <c r="P8" s="31">
        <v>25864304</v>
      </c>
      <c r="Q8" s="31">
        <v>19007600</v>
      </c>
      <c r="R8" s="31">
        <v>18436550</v>
      </c>
      <c r="S8" s="31">
        <v>22684302</v>
      </c>
      <c r="T8" s="31">
        <v>21907874</v>
      </c>
      <c r="U8" s="31">
        <v>16211160</v>
      </c>
      <c r="V8" s="31">
        <v>35255032</v>
      </c>
      <c r="W8" s="31">
        <v>24817470</v>
      </c>
      <c r="X8" s="31">
        <v>17094022</v>
      </c>
      <c r="Y8" s="31">
        <v>13210554</v>
      </c>
      <c r="Z8" s="31">
        <v>14231296</v>
      </c>
      <c r="AA8" s="31">
        <v>18031436</v>
      </c>
      <c r="AB8" s="31">
        <v>13248696</v>
      </c>
      <c r="AC8" s="31">
        <v>16580774</v>
      </c>
      <c r="AD8" s="31">
        <v>18064536</v>
      </c>
      <c r="AE8" s="31">
        <v>16025080</v>
      </c>
      <c r="AF8" s="31">
        <v>10573821</v>
      </c>
      <c r="AG8" s="31">
        <v>10708931</v>
      </c>
      <c r="AH8" s="31">
        <v>16243276</v>
      </c>
      <c r="AI8" s="31">
        <v>15598532</v>
      </c>
      <c r="AJ8" s="31">
        <v>15379557</v>
      </c>
      <c r="AK8" s="31">
        <v>12835834</v>
      </c>
      <c r="AL8" s="31">
        <v>14408773</v>
      </c>
      <c r="AM8" s="3">
        <v>58860600</v>
      </c>
      <c r="AN8" s="3">
        <v>20623018</v>
      </c>
      <c r="AO8" s="3">
        <v>12023056</v>
      </c>
      <c r="AP8" s="3">
        <v>8756333</v>
      </c>
      <c r="AQ8" s="3">
        <v>8750710</v>
      </c>
      <c r="AR8" s="3">
        <v>10883585</v>
      </c>
      <c r="AS8" s="3">
        <v>16692194</v>
      </c>
      <c r="AT8" s="3">
        <v>46725004</v>
      </c>
      <c r="AU8" s="3">
        <v>14425122</v>
      </c>
      <c r="AV8" s="3">
        <v>12987928</v>
      </c>
      <c r="AW8" s="3">
        <v>8042859</v>
      </c>
      <c r="AX8" s="3">
        <v>6511404</v>
      </c>
      <c r="AY8" s="3">
        <v>8902004</v>
      </c>
      <c r="AZ8" s="3">
        <v>9596978</v>
      </c>
      <c r="BA8" s="3">
        <v>9413148</v>
      </c>
      <c r="BB8" s="3">
        <v>8047471</v>
      </c>
      <c r="BC8" s="3">
        <v>3165330</v>
      </c>
      <c r="BD8" s="3">
        <v>8899837</v>
      </c>
      <c r="BE8" s="3">
        <v>6819472</v>
      </c>
      <c r="BF8" s="3">
        <v>6573310</v>
      </c>
      <c r="BG8" s="3">
        <v>9609340</v>
      </c>
      <c r="BH8" s="3">
        <v>7249797</v>
      </c>
      <c r="BI8" s="3">
        <v>8256213</v>
      </c>
      <c r="BJ8" s="3">
        <v>5416028</v>
      </c>
      <c r="BK8" s="3">
        <v>4902931</v>
      </c>
      <c r="BL8" s="3">
        <v>7526693</v>
      </c>
      <c r="BM8" s="3">
        <v>5899115</v>
      </c>
      <c r="BN8" s="3">
        <v>8082900</v>
      </c>
      <c r="BO8" s="3">
        <v>9026390</v>
      </c>
      <c r="BP8" s="3">
        <v>9053370</v>
      </c>
      <c r="BQ8" s="3">
        <v>8308596</v>
      </c>
      <c r="BR8" s="3">
        <v>10010009</v>
      </c>
    </row>
    <row r="9" spans="1:70" x14ac:dyDescent="0.25">
      <c r="A9" s="34" t="s">
        <v>341</v>
      </c>
      <c r="B9" s="44">
        <v>698.68041000000005</v>
      </c>
      <c r="C9" s="44">
        <v>680.64658999999995</v>
      </c>
      <c r="D9" s="5" t="s">
        <v>335</v>
      </c>
      <c r="E9" s="45">
        <v>19.91</v>
      </c>
      <c r="F9" s="53">
        <v>296.3</v>
      </c>
      <c r="G9" s="31">
        <v>1763973</v>
      </c>
      <c r="H9" s="31">
        <v>1620394</v>
      </c>
      <c r="I9" s="31">
        <v>1802699</v>
      </c>
      <c r="J9" s="31">
        <v>1629070</v>
      </c>
      <c r="K9" s="31">
        <v>1772592</v>
      </c>
      <c r="L9" s="31">
        <v>1665423</v>
      </c>
      <c r="M9" s="31">
        <v>1738631</v>
      </c>
      <c r="N9" s="31">
        <v>1839072</v>
      </c>
      <c r="O9" s="31">
        <v>1631445</v>
      </c>
      <c r="P9" s="31">
        <v>1530458</v>
      </c>
      <c r="Q9" s="31">
        <v>1426381</v>
      </c>
      <c r="R9" s="31">
        <v>1304810</v>
      </c>
      <c r="S9" s="31">
        <v>1312861</v>
      </c>
      <c r="T9" s="31">
        <v>1376535</v>
      </c>
      <c r="U9" s="31">
        <v>1242681</v>
      </c>
      <c r="V9" s="31">
        <v>1454932</v>
      </c>
      <c r="W9" s="31">
        <v>975844</v>
      </c>
      <c r="X9" s="31">
        <v>1359147</v>
      </c>
      <c r="Y9" s="31">
        <v>1387791</v>
      </c>
      <c r="Z9" s="31">
        <v>1362189</v>
      </c>
      <c r="AA9" s="31">
        <v>1334362</v>
      </c>
      <c r="AB9" s="31">
        <v>1237290</v>
      </c>
      <c r="AC9" s="31">
        <v>1237912</v>
      </c>
      <c r="AD9" s="31">
        <v>1207448</v>
      </c>
      <c r="AE9" s="31">
        <v>1196376</v>
      </c>
      <c r="AF9" s="31">
        <v>1275600</v>
      </c>
      <c r="AG9" s="31">
        <v>1170233</v>
      </c>
      <c r="AH9" s="31">
        <v>1290951</v>
      </c>
      <c r="AI9" s="31">
        <v>1373565</v>
      </c>
      <c r="AJ9" s="31">
        <v>1396686</v>
      </c>
      <c r="AK9" s="31">
        <v>1166888</v>
      </c>
      <c r="AL9" s="31">
        <v>1250544</v>
      </c>
      <c r="AM9" s="3">
        <v>1148999</v>
      </c>
      <c r="AN9" s="3">
        <v>1142909</v>
      </c>
      <c r="AO9" s="3">
        <v>1107432</v>
      </c>
      <c r="AP9" s="3">
        <v>1161870</v>
      </c>
      <c r="AQ9" s="3">
        <v>1134427</v>
      </c>
      <c r="AR9" s="3">
        <v>654876</v>
      </c>
      <c r="AS9" s="3">
        <v>1346171</v>
      </c>
      <c r="AT9" s="3">
        <v>1520121</v>
      </c>
      <c r="AU9" s="3">
        <v>1067726</v>
      </c>
      <c r="AV9" s="3">
        <v>1278067</v>
      </c>
      <c r="AW9" s="3">
        <v>1204511</v>
      </c>
      <c r="AX9" s="3">
        <v>1163631</v>
      </c>
      <c r="AY9" s="3">
        <v>1388238</v>
      </c>
      <c r="AZ9" s="3">
        <v>1299277</v>
      </c>
      <c r="BA9" s="3">
        <v>1145436</v>
      </c>
      <c r="BB9" s="3">
        <v>1032872</v>
      </c>
      <c r="BC9" s="3">
        <v>695067</v>
      </c>
      <c r="BD9" s="3">
        <v>1152207</v>
      </c>
      <c r="BE9" s="3">
        <v>1237247</v>
      </c>
      <c r="BF9" s="3">
        <v>1002645</v>
      </c>
      <c r="BG9" s="3">
        <v>1297738</v>
      </c>
      <c r="BH9" s="3">
        <v>1226443</v>
      </c>
      <c r="BI9" s="3">
        <v>1007922</v>
      </c>
      <c r="BJ9" s="3">
        <v>888831</v>
      </c>
      <c r="BK9" s="3">
        <v>897583</v>
      </c>
      <c r="BL9" s="3">
        <v>1050013</v>
      </c>
      <c r="BM9" s="3">
        <v>1021930</v>
      </c>
      <c r="BN9" s="3">
        <v>929580</v>
      </c>
      <c r="BO9" s="3">
        <v>1136242</v>
      </c>
      <c r="BP9" s="3">
        <v>1219081</v>
      </c>
      <c r="BQ9" s="3">
        <v>1100667</v>
      </c>
      <c r="BR9" s="3">
        <v>1140617</v>
      </c>
    </row>
    <row r="10" spans="1:70" x14ac:dyDescent="0.25">
      <c r="A10" s="34" t="s">
        <v>342</v>
      </c>
      <c r="B10" s="44">
        <v>692.63307999999995</v>
      </c>
      <c r="C10" s="44">
        <v>674.59924999999998</v>
      </c>
      <c r="D10" s="5" t="s">
        <v>335</v>
      </c>
      <c r="E10" s="45">
        <v>19.32</v>
      </c>
      <c r="F10" s="53">
        <v>295.8</v>
      </c>
      <c r="G10" s="31">
        <v>134162600</v>
      </c>
      <c r="H10" s="31">
        <v>122610704</v>
      </c>
      <c r="I10" s="31">
        <v>109206456</v>
      </c>
      <c r="J10" s="31">
        <v>109828688</v>
      </c>
      <c r="K10" s="31">
        <v>130090976</v>
      </c>
      <c r="L10" s="31">
        <v>111385792</v>
      </c>
      <c r="M10" s="31">
        <v>119452072</v>
      </c>
      <c r="N10" s="31">
        <v>135269744</v>
      </c>
      <c r="O10" s="31">
        <v>140328896</v>
      </c>
      <c r="P10" s="31">
        <v>80716256</v>
      </c>
      <c r="Q10" s="31">
        <v>67493696</v>
      </c>
      <c r="R10" s="31">
        <v>71183240</v>
      </c>
      <c r="S10" s="31">
        <v>71495936</v>
      </c>
      <c r="T10" s="31">
        <v>66884244</v>
      </c>
      <c r="U10" s="31">
        <v>56640908</v>
      </c>
      <c r="V10" s="31">
        <v>98365464</v>
      </c>
      <c r="W10" s="31">
        <v>71822112</v>
      </c>
      <c r="X10" s="31">
        <v>62853764</v>
      </c>
      <c r="Y10" s="31">
        <v>44396164</v>
      </c>
      <c r="Z10" s="31">
        <v>48448268</v>
      </c>
      <c r="AA10" s="31">
        <v>56549920</v>
      </c>
      <c r="AB10" s="31">
        <v>45636076</v>
      </c>
      <c r="AC10" s="31">
        <v>60390776</v>
      </c>
      <c r="AD10" s="31">
        <v>61392276</v>
      </c>
      <c r="AE10" s="31">
        <v>56504084</v>
      </c>
      <c r="AF10" s="31">
        <v>41979200</v>
      </c>
      <c r="AG10" s="31">
        <v>35941092</v>
      </c>
      <c r="AH10" s="31">
        <v>52398760</v>
      </c>
      <c r="AI10" s="31">
        <v>58814984</v>
      </c>
      <c r="AJ10" s="31">
        <v>49045820</v>
      </c>
      <c r="AK10" s="31">
        <v>44920936</v>
      </c>
      <c r="AL10" s="31">
        <v>49090780</v>
      </c>
      <c r="AM10" s="3">
        <v>127116616</v>
      </c>
      <c r="AN10" s="3">
        <v>57789208</v>
      </c>
      <c r="AO10" s="3">
        <v>39646880</v>
      </c>
      <c r="AP10" s="3">
        <v>35965332</v>
      </c>
      <c r="AQ10" s="3">
        <v>31340202</v>
      </c>
      <c r="AR10" s="3">
        <v>43580292</v>
      </c>
      <c r="AS10" s="3">
        <v>54866316</v>
      </c>
      <c r="AT10" s="3">
        <v>95326480</v>
      </c>
      <c r="AU10" s="3">
        <v>43167008</v>
      </c>
      <c r="AV10" s="3">
        <v>53586812</v>
      </c>
      <c r="AW10" s="3">
        <v>35069492</v>
      </c>
      <c r="AX10" s="3">
        <v>23375154</v>
      </c>
      <c r="AY10" s="3">
        <v>34078360</v>
      </c>
      <c r="AZ10" s="3">
        <v>33219378</v>
      </c>
      <c r="BA10" s="3">
        <v>32938394</v>
      </c>
      <c r="BB10" s="3">
        <v>27596316</v>
      </c>
      <c r="BC10" s="3">
        <v>13321497</v>
      </c>
      <c r="BD10" s="3">
        <v>32104540</v>
      </c>
      <c r="BE10" s="3">
        <v>25719884</v>
      </c>
      <c r="BF10" s="3">
        <v>22254346</v>
      </c>
      <c r="BG10" s="3">
        <v>32810926</v>
      </c>
      <c r="BH10" s="3">
        <v>27066552</v>
      </c>
      <c r="BI10" s="3">
        <v>28431548</v>
      </c>
      <c r="BJ10" s="3">
        <v>18689164</v>
      </c>
      <c r="BK10" s="3">
        <v>18384960</v>
      </c>
      <c r="BL10" s="3">
        <v>27700946</v>
      </c>
      <c r="BM10" s="3">
        <v>22313568</v>
      </c>
      <c r="BN10" s="3">
        <v>31280680</v>
      </c>
      <c r="BO10" s="3">
        <v>32292222</v>
      </c>
      <c r="BP10" s="3">
        <v>29555090</v>
      </c>
      <c r="BQ10" s="3">
        <v>34705520</v>
      </c>
      <c r="BR10" s="3">
        <v>34913540</v>
      </c>
    </row>
    <row r="11" spans="1:70" x14ac:dyDescent="0.25">
      <c r="A11" s="34" t="s">
        <v>343</v>
      </c>
      <c r="B11" s="44">
        <v>690.61865</v>
      </c>
      <c r="C11" s="44">
        <v>672.58376999999996</v>
      </c>
      <c r="D11" s="5" t="s">
        <v>335</v>
      </c>
      <c r="E11" s="45">
        <v>19.170000000000002</v>
      </c>
      <c r="F11" s="53">
        <v>294.2</v>
      </c>
      <c r="G11" s="31">
        <v>1174268288</v>
      </c>
      <c r="H11" s="31">
        <v>1107999488</v>
      </c>
      <c r="I11" s="31">
        <v>993251776</v>
      </c>
      <c r="J11" s="31">
        <v>1043149440</v>
      </c>
      <c r="K11" s="31">
        <v>1129781376</v>
      </c>
      <c r="L11" s="31">
        <v>1027110016</v>
      </c>
      <c r="M11" s="31">
        <v>1082878592</v>
      </c>
      <c r="N11" s="31">
        <v>1265704832</v>
      </c>
      <c r="O11" s="31">
        <v>1087704960</v>
      </c>
      <c r="P11" s="31">
        <v>833937472</v>
      </c>
      <c r="Q11" s="31">
        <v>703819456</v>
      </c>
      <c r="R11" s="31">
        <v>698643648</v>
      </c>
      <c r="S11" s="31">
        <v>724839552</v>
      </c>
      <c r="T11" s="31">
        <v>707886656</v>
      </c>
      <c r="U11" s="31">
        <v>635862208</v>
      </c>
      <c r="V11" s="31">
        <v>909910208</v>
      </c>
      <c r="W11" s="31">
        <v>707756224</v>
      </c>
      <c r="X11" s="31">
        <v>595383936</v>
      </c>
      <c r="Y11" s="31">
        <v>467173184</v>
      </c>
      <c r="Z11" s="31">
        <v>569986112</v>
      </c>
      <c r="AA11" s="31">
        <v>576739712</v>
      </c>
      <c r="AB11" s="31">
        <v>462552416</v>
      </c>
      <c r="AC11" s="31">
        <v>606583168</v>
      </c>
      <c r="AD11" s="31">
        <v>548635776</v>
      </c>
      <c r="AE11" s="31">
        <v>556263488</v>
      </c>
      <c r="AF11" s="31">
        <v>458623168</v>
      </c>
      <c r="AG11" s="31">
        <v>442527904</v>
      </c>
      <c r="AH11" s="31">
        <v>602622464</v>
      </c>
      <c r="AI11" s="31">
        <v>574272512</v>
      </c>
      <c r="AJ11" s="31">
        <v>549190848</v>
      </c>
      <c r="AK11" s="31">
        <v>448632320</v>
      </c>
      <c r="AL11" s="31">
        <v>554803264</v>
      </c>
      <c r="AM11" s="3">
        <v>984748608</v>
      </c>
      <c r="AN11" s="3">
        <v>578595136</v>
      </c>
      <c r="AO11" s="3">
        <v>439874272</v>
      </c>
      <c r="AP11" s="3">
        <v>378019936</v>
      </c>
      <c r="AQ11" s="3">
        <v>340469184</v>
      </c>
      <c r="AR11" s="3">
        <v>456207360</v>
      </c>
      <c r="AS11" s="3">
        <v>541698432</v>
      </c>
      <c r="AT11" s="3">
        <v>965137984</v>
      </c>
      <c r="AU11" s="3">
        <v>518832704</v>
      </c>
      <c r="AV11" s="3">
        <v>538222400</v>
      </c>
      <c r="AW11" s="3">
        <v>339454912</v>
      </c>
      <c r="AX11" s="3">
        <v>263539872</v>
      </c>
      <c r="AY11" s="3">
        <v>373864576</v>
      </c>
      <c r="AZ11" s="3">
        <v>408235104</v>
      </c>
      <c r="BA11" s="3">
        <v>382155968</v>
      </c>
      <c r="BB11" s="3">
        <v>357484160</v>
      </c>
      <c r="BC11" s="3">
        <v>154621264</v>
      </c>
      <c r="BD11" s="3">
        <v>354415136</v>
      </c>
      <c r="BE11" s="3">
        <v>288973568</v>
      </c>
      <c r="BF11" s="3">
        <v>266583440</v>
      </c>
      <c r="BG11" s="3">
        <v>377375712</v>
      </c>
      <c r="BH11" s="3">
        <v>299749024</v>
      </c>
      <c r="BI11" s="3">
        <v>352074112</v>
      </c>
      <c r="BJ11" s="3">
        <v>216522736</v>
      </c>
      <c r="BK11" s="3">
        <v>249214304</v>
      </c>
      <c r="BL11" s="3">
        <v>313339968</v>
      </c>
      <c r="BM11" s="3">
        <v>254865408</v>
      </c>
      <c r="BN11" s="3">
        <v>321393216</v>
      </c>
      <c r="BO11" s="3">
        <v>371719904</v>
      </c>
      <c r="BP11" s="3">
        <v>385095232</v>
      </c>
      <c r="BQ11" s="3">
        <v>352734848</v>
      </c>
      <c r="BR11" s="3">
        <v>367836736</v>
      </c>
    </row>
    <row r="12" spans="1:70" x14ac:dyDescent="0.25">
      <c r="A12" s="34" t="s">
        <v>344</v>
      </c>
      <c r="B12" s="44">
        <v>688.60221000000001</v>
      </c>
      <c r="C12" s="44">
        <v>670.56839000000002</v>
      </c>
      <c r="D12" s="5" t="s">
        <v>335</v>
      </c>
      <c r="E12" s="45">
        <v>19.02</v>
      </c>
      <c r="F12" s="53">
        <v>291.7</v>
      </c>
      <c r="G12" s="31">
        <v>189689872</v>
      </c>
      <c r="H12" s="31">
        <v>170011600</v>
      </c>
      <c r="I12" s="31">
        <v>160949920</v>
      </c>
      <c r="J12" s="31">
        <v>174203280</v>
      </c>
      <c r="K12" s="31">
        <v>193566432</v>
      </c>
      <c r="L12" s="31">
        <v>144464000</v>
      </c>
      <c r="M12" s="31">
        <v>182415408</v>
      </c>
      <c r="N12" s="31">
        <v>206458864</v>
      </c>
      <c r="O12" s="31">
        <v>176291440</v>
      </c>
      <c r="P12" s="31">
        <v>121902688</v>
      </c>
      <c r="Q12" s="31">
        <v>95159344</v>
      </c>
      <c r="R12" s="31">
        <v>102862728</v>
      </c>
      <c r="S12" s="31">
        <v>112485192</v>
      </c>
      <c r="T12" s="31">
        <v>106662624</v>
      </c>
      <c r="U12" s="31">
        <v>81488848</v>
      </c>
      <c r="V12" s="31">
        <v>130564664</v>
      </c>
      <c r="W12" s="31">
        <v>113370168</v>
      </c>
      <c r="X12" s="31">
        <v>96008944</v>
      </c>
      <c r="Y12" s="31">
        <v>66936936</v>
      </c>
      <c r="Z12" s="31">
        <v>72960320</v>
      </c>
      <c r="AA12" s="31">
        <v>90153136</v>
      </c>
      <c r="AB12" s="31">
        <v>79111632</v>
      </c>
      <c r="AC12" s="31">
        <v>92383896</v>
      </c>
      <c r="AD12" s="31">
        <v>87621440</v>
      </c>
      <c r="AE12" s="31">
        <v>84007080</v>
      </c>
      <c r="AF12" s="31">
        <v>51742516</v>
      </c>
      <c r="AG12" s="31">
        <v>54405000</v>
      </c>
      <c r="AH12" s="31">
        <v>86316472</v>
      </c>
      <c r="AI12" s="31">
        <v>78151848</v>
      </c>
      <c r="AJ12" s="31">
        <v>77253168</v>
      </c>
      <c r="AK12" s="31">
        <v>63569936</v>
      </c>
      <c r="AL12" s="31">
        <v>78252192</v>
      </c>
      <c r="AM12" s="3">
        <v>158818992</v>
      </c>
      <c r="AN12" s="3">
        <v>101025672</v>
      </c>
      <c r="AO12" s="3">
        <v>61190464</v>
      </c>
      <c r="AP12" s="3">
        <v>46772828</v>
      </c>
      <c r="AQ12" s="3">
        <v>41546116</v>
      </c>
      <c r="AR12" s="3">
        <v>54543928</v>
      </c>
      <c r="AS12" s="3">
        <v>74234032</v>
      </c>
      <c r="AT12" s="3">
        <v>149849824</v>
      </c>
      <c r="AU12" s="3">
        <v>61091824</v>
      </c>
      <c r="AV12" s="3">
        <v>63159320</v>
      </c>
      <c r="AW12" s="3">
        <v>46632652</v>
      </c>
      <c r="AX12" s="3">
        <v>37059716</v>
      </c>
      <c r="AY12" s="3">
        <v>47931220</v>
      </c>
      <c r="AZ12" s="3">
        <v>51221468</v>
      </c>
      <c r="BA12" s="3">
        <v>48709092</v>
      </c>
      <c r="BB12" s="3">
        <v>39933080</v>
      </c>
      <c r="BC12" s="3">
        <v>19593444</v>
      </c>
      <c r="BD12" s="3">
        <v>49346356</v>
      </c>
      <c r="BE12" s="3">
        <v>37610944</v>
      </c>
      <c r="BF12" s="3">
        <v>31373644</v>
      </c>
      <c r="BG12" s="3">
        <v>46882052</v>
      </c>
      <c r="BH12" s="3">
        <v>40475264</v>
      </c>
      <c r="BI12" s="3">
        <v>49615080</v>
      </c>
      <c r="BJ12" s="3">
        <v>30231166</v>
      </c>
      <c r="BK12" s="3">
        <v>29329880</v>
      </c>
      <c r="BL12" s="3">
        <v>40402508</v>
      </c>
      <c r="BM12" s="3">
        <v>34394104</v>
      </c>
      <c r="BN12" s="3">
        <v>45085340</v>
      </c>
      <c r="BO12" s="3">
        <v>50634360</v>
      </c>
      <c r="BP12" s="3">
        <v>51823068</v>
      </c>
      <c r="BQ12" s="3">
        <v>43950488</v>
      </c>
      <c r="BR12" s="3">
        <v>50139904</v>
      </c>
    </row>
    <row r="13" spans="1:70" x14ac:dyDescent="0.25">
      <c r="A13" s="34" t="s">
        <v>345</v>
      </c>
      <c r="B13" s="44">
        <v>714.61760000000004</v>
      </c>
      <c r="C13" s="44">
        <v>696.58376999999996</v>
      </c>
      <c r="D13" s="5" t="s">
        <v>335</v>
      </c>
      <c r="E13" s="45">
        <v>19.12</v>
      </c>
      <c r="F13" s="53">
        <v>296.10000000000002</v>
      </c>
      <c r="G13" s="31">
        <v>126759632</v>
      </c>
      <c r="H13" s="31">
        <v>92807632</v>
      </c>
      <c r="I13" s="31">
        <v>74566176</v>
      </c>
      <c r="J13" s="31">
        <v>83085144</v>
      </c>
      <c r="K13" s="31">
        <v>98851208</v>
      </c>
      <c r="L13" s="31">
        <v>90217320</v>
      </c>
      <c r="M13" s="31">
        <v>96108200</v>
      </c>
      <c r="N13" s="31">
        <v>94682808</v>
      </c>
      <c r="O13" s="31">
        <v>92110776</v>
      </c>
      <c r="P13" s="31">
        <v>66208732</v>
      </c>
      <c r="Q13" s="31">
        <v>51338828</v>
      </c>
      <c r="R13" s="31">
        <v>52150756</v>
      </c>
      <c r="S13" s="31">
        <v>58740256</v>
      </c>
      <c r="T13" s="31">
        <v>58560880</v>
      </c>
      <c r="U13" s="31">
        <v>42710492</v>
      </c>
      <c r="V13" s="31">
        <v>69866832</v>
      </c>
      <c r="W13" s="31">
        <v>59253424</v>
      </c>
      <c r="X13" s="31">
        <v>46193048</v>
      </c>
      <c r="Y13" s="31">
        <v>40204032</v>
      </c>
      <c r="Z13" s="31">
        <v>42600624</v>
      </c>
      <c r="AA13" s="31">
        <v>50875796</v>
      </c>
      <c r="AB13" s="31">
        <v>40221760</v>
      </c>
      <c r="AC13" s="31">
        <v>49325044</v>
      </c>
      <c r="AD13" s="31">
        <v>49600968</v>
      </c>
      <c r="AE13" s="31">
        <v>42064652</v>
      </c>
      <c r="AF13" s="31">
        <v>33585716</v>
      </c>
      <c r="AG13" s="31">
        <v>33582184</v>
      </c>
      <c r="AH13" s="31">
        <v>49006000</v>
      </c>
      <c r="AI13" s="31">
        <v>44711280</v>
      </c>
      <c r="AJ13" s="31">
        <v>42150060</v>
      </c>
      <c r="AK13" s="31">
        <v>44190328</v>
      </c>
      <c r="AL13" s="31">
        <v>42323208</v>
      </c>
      <c r="AM13" s="3">
        <v>82212080</v>
      </c>
      <c r="AN13" s="3">
        <v>47591300</v>
      </c>
      <c r="AO13" s="3">
        <v>34225000</v>
      </c>
      <c r="AP13" s="3">
        <v>33812144</v>
      </c>
      <c r="AQ13" s="3">
        <v>26739176</v>
      </c>
      <c r="AR13" s="3">
        <v>33610716</v>
      </c>
      <c r="AS13" s="3">
        <v>41074304</v>
      </c>
      <c r="AT13" s="3">
        <v>76573064</v>
      </c>
      <c r="AU13" s="3">
        <v>37861296</v>
      </c>
      <c r="AV13" s="3">
        <v>43491584</v>
      </c>
      <c r="AW13" s="3">
        <v>29438514</v>
      </c>
      <c r="AX13" s="3">
        <v>23439604</v>
      </c>
      <c r="AY13" s="3">
        <v>25845874</v>
      </c>
      <c r="AZ13" s="3">
        <v>32900472</v>
      </c>
      <c r="BA13" s="3">
        <v>29920996</v>
      </c>
      <c r="BB13" s="3">
        <v>24607002</v>
      </c>
      <c r="BC13" s="3">
        <v>11719279</v>
      </c>
      <c r="BD13" s="3">
        <v>25176476</v>
      </c>
      <c r="BE13" s="3">
        <v>24671196</v>
      </c>
      <c r="BF13" s="3">
        <v>21600048</v>
      </c>
      <c r="BG13" s="3">
        <v>32926970</v>
      </c>
      <c r="BH13" s="3">
        <v>23259898</v>
      </c>
      <c r="BI13" s="3">
        <v>28633954</v>
      </c>
      <c r="BJ13" s="3">
        <v>15415510</v>
      </c>
      <c r="BK13" s="3">
        <v>15632668</v>
      </c>
      <c r="BL13" s="3">
        <v>23524614</v>
      </c>
      <c r="BM13" s="3">
        <v>19568384</v>
      </c>
      <c r="BN13" s="3">
        <v>25977672</v>
      </c>
      <c r="BO13" s="3">
        <v>25166432</v>
      </c>
      <c r="BP13" s="3">
        <v>30317082</v>
      </c>
      <c r="BQ13" s="3">
        <v>31062776</v>
      </c>
      <c r="BR13" s="3">
        <v>28585876</v>
      </c>
    </row>
    <row r="14" spans="1:70" x14ac:dyDescent="0.25">
      <c r="A14" s="34" t="s">
        <v>10</v>
      </c>
      <c r="B14" s="44">
        <v>552.53467000000001</v>
      </c>
      <c r="C14" s="44">
        <v>551.52728999999999</v>
      </c>
      <c r="D14" s="5" t="s">
        <v>346</v>
      </c>
      <c r="E14" s="45">
        <v>14.5</v>
      </c>
      <c r="F14" s="53">
        <v>260.7</v>
      </c>
      <c r="G14" s="31">
        <v>99131208</v>
      </c>
      <c r="H14" s="31">
        <v>89693960</v>
      </c>
      <c r="I14" s="31">
        <v>98444448</v>
      </c>
      <c r="J14" s="31">
        <v>104844128</v>
      </c>
      <c r="K14" s="31">
        <v>99503920</v>
      </c>
      <c r="L14" s="31">
        <v>104078488</v>
      </c>
      <c r="M14" s="31">
        <v>88621144</v>
      </c>
      <c r="N14" s="31">
        <v>101887048</v>
      </c>
      <c r="O14" s="31">
        <v>88693448</v>
      </c>
      <c r="P14" s="31">
        <v>95380632</v>
      </c>
      <c r="Q14" s="31">
        <v>91458304</v>
      </c>
      <c r="R14" s="31">
        <v>75733920</v>
      </c>
      <c r="S14" s="31">
        <v>99114888</v>
      </c>
      <c r="T14" s="31">
        <v>84948768</v>
      </c>
      <c r="U14" s="31">
        <v>90737568</v>
      </c>
      <c r="V14" s="31">
        <v>94518456</v>
      </c>
      <c r="W14" s="31">
        <v>95421448</v>
      </c>
      <c r="X14" s="31">
        <v>86446576</v>
      </c>
      <c r="Y14" s="31">
        <v>85468392</v>
      </c>
      <c r="Z14" s="31">
        <v>99648808</v>
      </c>
      <c r="AA14" s="31">
        <v>95483176</v>
      </c>
      <c r="AB14" s="31">
        <v>100599416</v>
      </c>
      <c r="AC14" s="31">
        <v>93232864</v>
      </c>
      <c r="AD14" s="31">
        <v>92646704</v>
      </c>
      <c r="AE14" s="31">
        <v>96189608</v>
      </c>
      <c r="AF14" s="31">
        <v>91479696</v>
      </c>
      <c r="AG14" s="31">
        <v>101720672</v>
      </c>
      <c r="AH14" s="31">
        <v>100896616</v>
      </c>
      <c r="AI14" s="31">
        <v>101961384</v>
      </c>
      <c r="AJ14" s="31">
        <v>91724816</v>
      </c>
      <c r="AK14" s="31">
        <v>96365112</v>
      </c>
      <c r="AL14" s="31">
        <v>105197240</v>
      </c>
      <c r="AM14" s="3">
        <v>89510872</v>
      </c>
      <c r="AN14" s="3">
        <v>99234096</v>
      </c>
      <c r="AO14" s="3">
        <v>107432096</v>
      </c>
      <c r="AP14" s="3">
        <v>98837112</v>
      </c>
      <c r="AQ14" s="3">
        <v>107352848</v>
      </c>
      <c r="AR14" s="3">
        <v>96052136</v>
      </c>
      <c r="AS14" s="3">
        <v>92203808</v>
      </c>
      <c r="AT14" s="3">
        <v>91316352</v>
      </c>
      <c r="AU14" s="3">
        <v>83687904</v>
      </c>
      <c r="AV14" s="3">
        <v>91439720</v>
      </c>
      <c r="AW14" s="3">
        <v>90759792</v>
      </c>
      <c r="AX14" s="3">
        <v>82387352</v>
      </c>
      <c r="AY14" s="3">
        <v>78271120</v>
      </c>
      <c r="AZ14" s="3">
        <v>106300504</v>
      </c>
      <c r="BA14" s="3">
        <v>96271560</v>
      </c>
      <c r="BB14" s="3">
        <v>92090712</v>
      </c>
      <c r="BC14" s="3">
        <v>106276960</v>
      </c>
      <c r="BD14" s="3">
        <v>87281312</v>
      </c>
      <c r="BE14" s="3">
        <v>96457408</v>
      </c>
      <c r="BF14" s="3">
        <v>94424560</v>
      </c>
      <c r="BG14" s="3">
        <v>106932272</v>
      </c>
      <c r="BH14" s="3">
        <v>91862408</v>
      </c>
      <c r="BI14" s="3">
        <v>103399712</v>
      </c>
      <c r="BJ14" s="3">
        <v>107901688</v>
      </c>
      <c r="BK14" s="3">
        <v>96693976</v>
      </c>
      <c r="BL14" s="3">
        <v>105607992</v>
      </c>
      <c r="BM14" s="3">
        <v>94561552</v>
      </c>
      <c r="BN14" s="3">
        <v>97190560</v>
      </c>
      <c r="BO14" s="3">
        <v>113585704</v>
      </c>
      <c r="BP14" s="3">
        <v>106552136</v>
      </c>
      <c r="BQ14" s="3">
        <v>99691184</v>
      </c>
      <c r="BR14" s="3">
        <v>90695576</v>
      </c>
    </row>
    <row r="15" spans="1:70" x14ac:dyDescent="0.25">
      <c r="A15" s="34" t="s">
        <v>8</v>
      </c>
      <c r="B15" s="44">
        <v>545.56304999999998</v>
      </c>
      <c r="C15" s="44">
        <v>544.55575999999996</v>
      </c>
      <c r="D15" s="5" t="s">
        <v>346</v>
      </c>
      <c r="E15" s="45">
        <v>13.98</v>
      </c>
      <c r="F15" s="53">
        <v>258</v>
      </c>
      <c r="G15" s="31">
        <v>132548584</v>
      </c>
      <c r="H15" s="31">
        <v>135833120</v>
      </c>
      <c r="I15" s="31">
        <v>165682896</v>
      </c>
      <c r="J15" s="31">
        <v>147572608</v>
      </c>
      <c r="K15" s="31">
        <v>170178320</v>
      </c>
      <c r="L15" s="31">
        <v>165427216</v>
      </c>
      <c r="M15" s="31">
        <v>160425152</v>
      </c>
      <c r="N15" s="31">
        <v>165516992</v>
      </c>
      <c r="O15" s="31">
        <v>156628720</v>
      </c>
      <c r="P15" s="31">
        <v>139153008</v>
      </c>
      <c r="Q15" s="31">
        <v>137656416</v>
      </c>
      <c r="R15" s="31">
        <v>169882144</v>
      </c>
      <c r="S15" s="31">
        <v>142955328</v>
      </c>
      <c r="T15" s="31">
        <v>149540768</v>
      </c>
      <c r="U15" s="31">
        <v>137440608</v>
      </c>
      <c r="V15" s="31">
        <v>142960064</v>
      </c>
      <c r="W15" s="31">
        <v>149163808</v>
      </c>
      <c r="X15" s="31">
        <v>135236112</v>
      </c>
      <c r="Y15" s="31">
        <v>152945312</v>
      </c>
      <c r="Z15" s="31">
        <v>159676656</v>
      </c>
      <c r="AA15" s="31">
        <v>141745904</v>
      </c>
      <c r="AB15" s="31">
        <v>153697152</v>
      </c>
      <c r="AC15" s="31">
        <v>148496368</v>
      </c>
      <c r="AD15" s="31">
        <v>149566656</v>
      </c>
      <c r="AE15" s="31">
        <v>144246656</v>
      </c>
      <c r="AF15" s="31">
        <v>133779664</v>
      </c>
      <c r="AG15" s="31">
        <v>163658624</v>
      </c>
      <c r="AH15" s="31">
        <v>161991488</v>
      </c>
      <c r="AI15" s="31">
        <v>151039504</v>
      </c>
      <c r="AJ15" s="31">
        <v>140650992</v>
      </c>
      <c r="AK15" s="31">
        <v>175950144</v>
      </c>
      <c r="AL15" s="31">
        <v>136696592</v>
      </c>
      <c r="AM15" s="3">
        <v>148812080</v>
      </c>
      <c r="AN15" s="3">
        <v>149695984</v>
      </c>
      <c r="AO15" s="3">
        <v>166890224</v>
      </c>
      <c r="AP15" s="3">
        <v>172722832</v>
      </c>
      <c r="AQ15" s="3">
        <v>157002080</v>
      </c>
      <c r="AR15" s="3">
        <v>170497440</v>
      </c>
      <c r="AS15" s="3">
        <v>151416096</v>
      </c>
      <c r="AT15" s="3">
        <v>158103152</v>
      </c>
      <c r="AU15" s="3">
        <v>163092544</v>
      </c>
      <c r="AV15" s="3">
        <v>164084544</v>
      </c>
      <c r="AW15" s="3">
        <v>162377856</v>
      </c>
      <c r="AX15" s="3">
        <v>152916640</v>
      </c>
      <c r="AY15" s="3">
        <v>134239408</v>
      </c>
      <c r="AZ15" s="3">
        <v>168421120</v>
      </c>
      <c r="BA15" s="3">
        <v>149224016</v>
      </c>
      <c r="BB15" s="3">
        <v>164078880</v>
      </c>
      <c r="BC15" s="3">
        <v>145159168</v>
      </c>
      <c r="BD15" s="3">
        <v>145751888</v>
      </c>
      <c r="BE15" s="3">
        <v>161829936</v>
      </c>
      <c r="BF15" s="3">
        <v>146866144</v>
      </c>
      <c r="BG15" s="3">
        <v>173290224</v>
      </c>
      <c r="BH15" s="3">
        <v>166809936</v>
      </c>
      <c r="BI15" s="3">
        <v>151837120</v>
      </c>
      <c r="BJ15" s="3">
        <v>165635744</v>
      </c>
      <c r="BK15" s="3">
        <v>191089888</v>
      </c>
      <c r="BL15" s="3">
        <v>156729184</v>
      </c>
      <c r="BM15" s="3">
        <v>146338320</v>
      </c>
      <c r="BN15" s="3">
        <v>166135168</v>
      </c>
      <c r="BO15" s="3">
        <v>171408368</v>
      </c>
      <c r="BP15" s="3">
        <v>179773344</v>
      </c>
      <c r="BQ15" s="3">
        <v>168636752</v>
      </c>
      <c r="BR15" s="3">
        <v>171352256</v>
      </c>
    </row>
    <row r="16" spans="1:70" x14ac:dyDescent="0.25">
      <c r="A16" s="34" t="s">
        <v>11</v>
      </c>
      <c r="B16" s="44">
        <v>573.59406999999999</v>
      </c>
      <c r="C16" s="44">
        <v>572.58675000000005</v>
      </c>
      <c r="D16" s="5" t="s">
        <v>346</v>
      </c>
      <c r="E16" s="45">
        <v>14.91</v>
      </c>
      <c r="F16" s="53">
        <v>264.60000000000002</v>
      </c>
      <c r="G16" s="31">
        <v>77163648</v>
      </c>
      <c r="H16" s="31">
        <v>83683064</v>
      </c>
      <c r="I16" s="31">
        <v>90101576</v>
      </c>
      <c r="J16" s="31">
        <v>89220464</v>
      </c>
      <c r="K16" s="31">
        <v>89268192</v>
      </c>
      <c r="L16" s="31">
        <v>92707064</v>
      </c>
      <c r="M16" s="31">
        <v>79822008</v>
      </c>
      <c r="N16" s="31">
        <v>90283184</v>
      </c>
      <c r="O16" s="31">
        <v>74047072</v>
      </c>
      <c r="P16" s="31">
        <v>76745552</v>
      </c>
      <c r="Q16" s="31">
        <v>73642216</v>
      </c>
      <c r="R16" s="31">
        <v>78970224</v>
      </c>
      <c r="S16" s="31">
        <v>73765800</v>
      </c>
      <c r="T16" s="31">
        <v>82687608</v>
      </c>
      <c r="U16" s="31">
        <v>68881360</v>
      </c>
      <c r="V16" s="31">
        <v>93120232</v>
      </c>
      <c r="W16" s="31">
        <v>91343536</v>
      </c>
      <c r="X16" s="31">
        <v>84007456</v>
      </c>
      <c r="Y16" s="31">
        <v>80476056</v>
      </c>
      <c r="Z16" s="31">
        <v>82243976</v>
      </c>
      <c r="AA16" s="31">
        <v>85759264</v>
      </c>
      <c r="AB16" s="31">
        <v>81213592</v>
      </c>
      <c r="AC16" s="31">
        <v>86340696</v>
      </c>
      <c r="AD16" s="31">
        <v>81899288</v>
      </c>
      <c r="AE16" s="31">
        <v>80659144</v>
      </c>
      <c r="AF16" s="31">
        <v>78579016</v>
      </c>
      <c r="AG16" s="31">
        <v>88188440</v>
      </c>
      <c r="AH16" s="31">
        <v>79230480</v>
      </c>
      <c r="AI16" s="31">
        <v>96064160</v>
      </c>
      <c r="AJ16" s="31">
        <v>90322256</v>
      </c>
      <c r="AK16" s="31">
        <v>81283456</v>
      </c>
      <c r="AL16" s="31">
        <v>87811680</v>
      </c>
      <c r="AM16" s="3">
        <v>84098992</v>
      </c>
      <c r="AN16" s="3">
        <v>81855760</v>
      </c>
      <c r="AO16" s="3">
        <v>84372432</v>
      </c>
      <c r="AP16" s="3">
        <v>80617528</v>
      </c>
      <c r="AQ16" s="3">
        <v>89523600</v>
      </c>
      <c r="AR16" s="3">
        <v>93324440</v>
      </c>
      <c r="AS16" s="3">
        <v>78108336</v>
      </c>
      <c r="AT16" s="3">
        <v>80918440</v>
      </c>
      <c r="AU16" s="3">
        <v>91130520</v>
      </c>
      <c r="AV16" s="3">
        <v>77876280</v>
      </c>
      <c r="AW16" s="3">
        <v>70869944</v>
      </c>
      <c r="AX16" s="3">
        <v>82354048</v>
      </c>
      <c r="AY16" s="3">
        <v>80962688</v>
      </c>
      <c r="AZ16" s="3">
        <v>71441184</v>
      </c>
      <c r="BA16" s="3">
        <v>76167224</v>
      </c>
      <c r="BB16" s="3">
        <v>88952688</v>
      </c>
      <c r="BC16" s="3">
        <v>74913312</v>
      </c>
      <c r="BD16" s="3">
        <v>75411880</v>
      </c>
      <c r="BE16" s="3">
        <v>77624896</v>
      </c>
      <c r="BF16" s="3">
        <v>86822408</v>
      </c>
      <c r="BG16" s="3">
        <v>90756360</v>
      </c>
      <c r="BH16" s="3">
        <v>90867608</v>
      </c>
      <c r="BI16" s="3">
        <v>81397936</v>
      </c>
      <c r="BJ16" s="3">
        <v>88976736</v>
      </c>
      <c r="BK16" s="3">
        <v>103151488</v>
      </c>
      <c r="BL16" s="3">
        <v>83711904</v>
      </c>
      <c r="BM16" s="3">
        <v>75046560</v>
      </c>
      <c r="BN16" s="3">
        <v>93130592</v>
      </c>
      <c r="BO16" s="3">
        <v>88075024</v>
      </c>
      <c r="BP16" s="3">
        <v>86339440</v>
      </c>
      <c r="BQ16" s="3">
        <v>92129568</v>
      </c>
      <c r="BR16" s="3">
        <v>82274920</v>
      </c>
    </row>
    <row r="17" spans="1:70" x14ac:dyDescent="0.25">
      <c r="A17" s="34" t="s">
        <v>159</v>
      </c>
      <c r="B17" s="44">
        <v>657.68901000000005</v>
      </c>
      <c r="C17" s="44">
        <v>656.68065999999999</v>
      </c>
      <c r="D17" s="5" t="s">
        <v>346</v>
      </c>
      <c r="E17" s="45">
        <v>17.09</v>
      </c>
      <c r="F17" s="53">
        <v>284.2</v>
      </c>
      <c r="G17" s="31">
        <v>62809596</v>
      </c>
      <c r="H17" s="31">
        <v>73091512</v>
      </c>
      <c r="I17" s="31">
        <v>70220416</v>
      </c>
      <c r="J17" s="31">
        <v>84410416</v>
      </c>
      <c r="K17" s="31">
        <v>60649192</v>
      </c>
      <c r="L17" s="31">
        <v>67065640</v>
      </c>
      <c r="M17" s="31">
        <v>60645712</v>
      </c>
      <c r="N17" s="31">
        <v>63907948</v>
      </c>
      <c r="O17" s="31">
        <v>59949380</v>
      </c>
      <c r="P17" s="31">
        <v>73428984</v>
      </c>
      <c r="Q17" s="31">
        <v>67304664</v>
      </c>
      <c r="R17" s="31">
        <v>73959488</v>
      </c>
      <c r="S17" s="31">
        <v>65308288</v>
      </c>
      <c r="T17" s="31">
        <v>73389368</v>
      </c>
      <c r="U17" s="31">
        <v>70870200</v>
      </c>
      <c r="V17" s="31">
        <v>54209316</v>
      </c>
      <c r="W17" s="31">
        <v>50982900</v>
      </c>
      <c r="X17" s="31">
        <v>45987140</v>
      </c>
      <c r="Y17" s="31">
        <v>49066620</v>
      </c>
      <c r="Z17" s="31">
        <v>49257356</v>
      </c>
      <c r="AA17" s="31">
        <v>53528368</v>
      </c>
      <c r="AB17" s="31">
        <v>50416332</v>
      </c>
      <c r="AC17" s="31">
        <v>48444608</v>
      </c>
      <c r="AD17" s="31">
        <v>48555976</v>
      </c>
      <c r="AE17" s="31">
        <v>47610916</v>
      </c>
      <c r="AF17" s="31">
        <v>51165048</v>
      </c>
      <c r="AG17" s="31">
        <v>51655216</v>
      </c>
      <c r="AH17" s="31">
        <v>52676028</v>
      </c>
      <c r="AI17" s="31">
        <v>47043240</v>
      </c>
      <c r="AJ17" s="31">
        <v>53395700</v>
      </c>
      <c r="AK17" s="31">
        <v>48763388</v>
      </c>
      <c r="AL17" s="31">
        <v>48375972</v>
      </c>
      <c r="AM17" s="3">
        <v>51465536</v>
      </c>
      <c r="AN17" s="3">
        <v>46453628</v>
      </c>
      <c r="AO17" s="3">
        <v>38527648</v>
      </c>
      <c r="AP17" s="3">
        <v>32935774</v>
      </c>
      <c r="AQ17" s="3">
        <v>34578408</v>
      </c>
      <c r="AR17" s="3">
        <v>31794310</v>
      </c>
      <c r="AS17" s="3">
        <v>34594048</v>
      </c>
      <c r="AT17" s="3">
        <v>40887644</v>
      </c>
      <c r="AU17" s="3">
        <v>43772644</v>
      </c>
      <c r="AV17" s="3">
        <v>44035416</v>
      </c>
      <c r="AW17" s="3">
        <v>29208070</v>
      </c>
      <c r="AX17" s="3">
        <v>35403340</v>
      </c>
      <c r="AY17" s="3">
        <v>35966436</v>
      </c>
      <c r="AZ17" s="3">
        <v>34692500</v>
      </c>
      <c r="BA17" s="3">
        <v>30222454</v>
      </c>
      <c r="BB17" s="3">
        <v>29590434</v>
      </c>
      <c r="BC17" s="3">
        <v>40380032</v>
      </c>
      <c r="BD17" s="3">
        <v>31926446</v>
      </c>
      <c r="BE17" s="3">
        <v>25707224</v>
      </c>
      <c r="BF17" s="3">
        <v>32349486</v>
      </c>
      <c r="BG17" s="3">
        <v>33752368</v>
      </c>
      <c r="BH17" s="3">
        <v>25567874</v>
      </c>
      <c r="BI17" s="3">
        <v>29683170</v>
      </c>
      <c r="BJ17" s="3">
        <v>31686154</v>
      </c>
      <c r="BK17" s="3">
        <v>34328560</v>
      </c>
      <c r="BL17" s="3">
        <v>31875134</v>
      </c>
      <c r="BM17" s="3">
        <v>30803678</v>
      </c>
      <c r="BN17" s="3">
        <v>35529076</v>
      </c>
      <c r="BO17" s="3">
        <v>30371538</v>
      </c>
      <c r="BP17" s="3">
        <v>33795860</v>
      </c>
      <c r="BQ17" s="3">
        <v>29721210</v>
      </c>
      <c r="BR17" s="3">
        <v>27764472</v>
      </c>
    </row>
    <row r="18" spans="1:70" x14ac:dyDescent="0.25">
      <c r="A18" s="34" t="s">
        <v>62</v>
      </c>
      <c r="B18" s="44">
        <v>594.58076000000005</v>
      </c>
      <c r="C18" s="44">
        <v>593.57348999999999</v>
      </c>
      <c r="D18" s="5" t="s">
        <v>346</v>
      </c>
      <c r="E18" s="45">
        <v>15.76</v>
      </c>
      <c r="F18" s="53">
        <v>270.2</v>
      </c>
      <c r="G18" s="31">
        <v>1240705</v>
      </c>
      <c r="H18" s="31">
        <v>1518300</v>
      </c>
      <c r="I18" s="31">
        <v>995908</v>
      </c>
      <c r="J18" s="31">
        <v>1132944</v>
      </c>
      <c r="K18" s="31">
        <v>1273416</v>
      </c>
      <c r="L18" s="31">
        <v>1454539</v>
      </c>
      <c r="M18" s="31">
        <v>1156385</v>
      </c>
      <c r="N18" s="31">
        <v>1181546</v>
      </c>
      <c r="O18" s="31">
        <v>1281533</v>
      </c>
      <c r="P18" s="31">
        <v>1024911</v>
      </c>
      <c r="Q18" s="31">
        <v>1060392</v>
      </c>
      <c r="R18" s="31">
        <v>903343</v>
      </c>
      <c r="S18" s="31">
        <v>1046441</v>
      </c>
      <c r="T18" s="31">
        <v>1230147</v>
      </c>
      <c r="U18" s="31">
        <v>1157628</v>
      </c>
      <c r="V18" s="31">
        <v>1127420</v>
      </c>
      <c r="W18" s="31">
        <v>1057178</v>
      </c>
      <c r="X18" s="31">
        <v>1177842</v>
      </c>
      <c r="Y18" s="31">
        <v>1126229</v>
      </c>
      <c r="Z18" s="31">
        <v>1503157</v>
      </c>
      <c r="AA18" s="31">
        <v>1142169</v>
      </c>
      <c r="AB18" s="31">
        <v>1376762</v>
      </c>
      <c r="AC18" s="31">
        <v>857469</v>
      </c>
      <c r="AD18" s="31">
        <v>1124409</v>
      </c>
      <c r="AE18" s="31">
        <v>1322259</v>
      </c>
      <c r="AF18" s="31">
        <v>933202</v>
      </c>
      <c r="AG18" s="31">
        <v>1228437</v>
      </c>
      <c r="AH18" s="31">
        <v>1338320</v>
      </c>
      <c r="AI18" s="31">
        <v>1096763</v>
      </c>
      <c r="AJ18" s="31">
        <v>1326671</v>
      </c>
      <c r="AK18" s="31">
        <v>1159269</v>
      </c>
      <c r="AL18" s="31">
        <v>1208148</v>
      </c>
      <c r="AM18" s="3">
        <v>1166917</v>
      </c>
      <c r="AN18" s="3">
        <v>1412374</v>
      </c>
      <c r="AO18" s="3">
        <v>952424</v>
      </c>
      <c r="AP18" s="3">
        <v>1366068</v>
      </c>
      <c r="AQ18" s="3">
        <v>1458406</v>
      </c>
      <c r="AR18" s="3">
        <v>1129185</v>
      </c>
      <c r="AS18" s="3">
        <v>1346630</v>
      </c>
      <c r="AT18" s="3">
        <v>1254839</v>
      </c>
      <c r="AU18" s="3">
        <v>1092182</v>
      </c>
      <c r="AV18" s="3">
        <v>1158792</v>
      </c>
      <c r="AW18" s="3">
        <v>1149396</v>
      </c>
      <c r="AX18" s="3">
        <v>946738</v>
      </c>
      <c r="AY18" s="3">
        <v>913578</v>
      </c>
      <c r="AZ18" s="3">
        <v>1041627</v>
      </c>
      <c r="BA18" s="3">
        <v>1117787</v>
      </c>
      <c r="BB18" s="3">
        <v>1180244</v>
      </c>
      <c r="BC18" s="3">
        <v>1237752</v>
      </c>
      <c r="BD18" s="3">
        <v>1051452</v>
      </c>
      <c r="BE18" s="3">
        <v>1218657</v>
      </c>
      <c r="BF18" s="3">
        <v>1265562</v>
      </c>
      <c r="BG18" s="3">
        <v>1150689</v>
      </c>
      <c r="BH18" s="3">
        <v>1436583</v>
      </c>
      <c r="BI18" s="3">
        <v>1583779</v>
      </c>
      <c r="BJ18" s="3">
        <v>1271890</v>
      </c>
      <c r="BK18" s="3">
        <v>1327798</v>
      </c>
      <c r="BL18" s="3">
        <v>1070825</v>
      </c>
      <c r="BM18" s="3">
        <v>1507824</v>
      </c>
      <c r="BN18" s="3">
        <v>1123530</v>
      </c>
      <c r="BO18" s="3">
        <v>1493213</v>
      </c>
      <c r="BP18" s="3">
        <v>1489982</v>
      </c>
      <c r="BQ18" s="3">
        <v>1353696</v>
      </c>
      <c r="BR18" s="3">
        <v>1338650</v>
      </c>
    </row>
    <row r="19" spans="1:70" x14ac:dyDescent="0.25">
      <c r="A19" s="34" t="s">
        <v>63</v>
      </c>
      <c r="B19" s="44">
        <v>622.61315000000002</v>
      </c>
      <c r="C19" s="44">
        <v>621.60572999999999</v>
      </c>
      <c r="D19" s="5" t="s">
        <v>346</v>
      </c>
      <c r="E19" s="45">
        <v>16.47</v>
      </c>
      <c r="F19" s="53">
        <v>277.10000000000002</v>
      </c>
      <c r="G19" s="31">
        <v>7132417</v>
      </c>
      <c r="H19" s="31">
        <v>8261753</v>
      </c>
      <c r="I19" s="31">
        <v>8315150</v>
      </c>
      <c r="J19" s="31">
        <v>7467135</v>
      </c>
      <c r="K19" s="31">
        <v>7747413</v>
      </c>
      <c r="L19" s="31">
        <v>8028884</v>
      </c>
      <c r="M19" s="31">
        <v>7168522</v>
      </c>
      <c r="N19" s="31">
        <v>7960159</v>
      </c>
      <c r="O19" s="31">
        <v>6935105</v>
      </c>
      <c r="P19" s="31">
        <v>6524726</v>
      </c>
      <c r="Q19" s="31">
        <v>6881491</v>
      </c>
      <c r="R19" s="31">
        <v>7582561</v>
      </c>
      <c r="S19" s="31">
        <v>6638387</v>
      </c>
      <c r="T19" s="31">
        <v>7137848</v>
      </c>
      <c r="U19" s="31">
        <v>7298888</v>
      </c>
      <c r="V19" s="31">
        <v>7447862</v>
      </c>
      <c r="W19" s="31">
        <v>6404085</v>
      </c>
      <c r="X19" s="31">
        <v>6701959</v>
      </c>
      <c r="Y19" s="31">
        <v>6838851</v>
      </c>
      <c r="Z19" s="31">
        <v>7213198</v>
      </c>
      <c r="AA19" s="31">
        <v>7111559</v>
      </c>
      <c r="AB19" s="31">
        <v>6869712</v>
      </c>
      <c r="AC19" s="31">
        <v>7139509</v>
      </c>
      <c r="AD19" s="31">
        <v>7456809</v>
      </c>
      <c r="AE19" s="31">
        <v>8198189</v>
      </c>
      <c r="AF19" s="31">
        <v>6578760</v>
      </c>
      <c r="AG19" s="31">
        <v>7789170</v>
      </c>
      <c r="AH19" s="31">
        <v>7965672</v>
      </c>
      <c r="AI19" s="31">
        <v>8027164</v>
      </c>
      <c r="AJ19" s="31">
        <v>8005148</v>
      </c>
      <c r="AK19" s="31">
        <v>7052733</v>
      </c>
      <c r="AL19" s="31">
        <v>8207524</v>
      </c>
      <c r="AM19" s="3">
        <v>6896559</v>
      </c>
      <c r="AN19" s="3">
        <v>7566254</v>
      </c>
      <c r="AO19" s="3">
        <v>6130727</v>
      </c>
      <c r="AP19" s="3">
        <v>6531125</v>
      </c>
      <c r="AQ19" s="3">
        <v>6222357</v>
      </c>
      <c r="AR19" s="3">
        <v>6824991</v>
      </c>
      <c r="AS19" s="3">
        <v>6371275</v>
      </c>
      <c r="AT19" s="3">
        <v>7529127</v>
      </c>
      <c r="AU19" s="3">
        <v>7082890</v>
      </c>
      <c r="AV19" s="3">
        <v>5435886</v>
      </c>
      <c r="AW19" s="3">
        <v>6422669</v>
      </c>
      <c r="AX19" s="3">
        <v>5859115</v>
      </c>
      <c r="AY19" s="3">
        <v>5232316</v>
      </c>
      <c r="AZ19" s="3">
        <v>6177841</v>
      </c>
      <c r="BA19" s="3">
        <v>6068576</v>
      </c>
      <c r="BB19" s="3">
        <v>6619944</v>
      </c>
      <c r="BC19" s="3">
        <v>6575843</v>
      </c>
      <c r="BD19" s="3">
        <v>6212750</v>
      </c>
      <c r="BE19" s="3">
        <v>5378921</v>
      </c>
      <c r="BF19" s="3">
        <v>5642643</v>
      </c>
      <c r="BG19" s="3">
        <v>6677775</v>
      </c>
      <c r="BH19" s="3">
        <v>6823189</v>
      </c>
      <c r="BI19" s="3">
        <v>5361703</v>
      </c>
      <c r="BJ19" s="3">
        <v>6875892</v>
      </c>
      <c r="BK19" s="3">
        <v>7727305</v>
      </c>
      <c r="BL19" s="3">
        <v>5714865</v>
      </c>
      <c r="BM19" s="3">
        <v>6215226</v>
      </c>
      <c r="BN19" s="3">
        <v>7195009</v>
      </c>
      <c r="BO19" s="3">
        <v>6519703</v>
      </c>
      <c r="BP19" s="3">
        <v>6742116</v>
      </c>
      <c r="BQ19" s="3">
        <v>6188764</v>
      </c>
      <c r="BR19" s="3">
        <v>6553881</v>
      </c>
    </row>
    <row r="20" spans="1:70" x14ac:dyDescent="0.25">
      <c r="A20" s="34" t="s">
        <v>230</v>
      </c>
      <c r="B20" s="44">
        <v>650.64455999999996</v>
      </c>
      <c r="C20" s="44">
        <v>649.63675000000001</v>
      </c>
      <c r="D20" s="5" t="s">
        <v>346</v>
      </c>
      <c r="E20" s="45">
        <v>17.11</v>
      </c>
      <c r="F20" s="53">
        <v>283</v>
      </c>
      <c r="G20" s="31">
        <v>37261908</v>
      </c>
      <c r="H20" s="31">
        <v>43029372</v>
      </c>
      <c r="I20" s="31">
        <v>41103328</v>
      </c>
      <c r="J20" s="31">
        <v>47870560</v>
      </c>
      <c r="K20" s="31">
        <v>39670876</v>
      </c>
      <c r="L20" s="31">
        <v>36003020</v>
      </c>
      <c r="M20" s="31">
        <v>33153806</v>
      </c>
      <c r="N20" s="31">
        <v>41426720</v>
      </c>
      <c r="O20" s="31">
        <v>31358384</v>
      </c>
      <c r="P20" s="31">
        <v>42283376</v>
      </c>
      <c r="Q20" s="31">
        <v>38504508</v>
      </c>
      <c r="R20" s="31">
        <v>43507940</v>
      </c>
      <c r="S20" s="31">
        <v>38475244</v>
      </c>
      <c r="T20" s="31">
        <v>38740652</v>
      </c>
      <c r="U20" s="31">
        <v>46203716</v>
      </c>
      <c r="V20" s="31">
        <v>28613606</v>
      </c>
      <c r="W20" s="31">
        <v>28054650</v>
      </c>
      <c r="X20" s="31">
        <v>25288912</v>
      </c>
      <c r="Y20" s="31">
        <v>29260436</v>
      </c>
      <c r="Z20" s="31">
        <v>26782940</v>
      </c>
      <c r="AA20" s="31">
        <v>28305278</v>
      </c>
      <c r="AB20" s="31">
        <v>29184948</v>
      </c>
      <c r="AC20" s="31">
        <v>27599118</v>
      </c>
      <c r="AD20" s="31">
        <v>27627566</v>
      </c>
      <c r="AE20" s="31">
        <v>26777386</v>
      </c>
      <c r="AF20" s="31">
        <v>26411462</v>
      </c>
      <c r="AG20" s="31">
        <v>28284422</v>
      </c>
      <c r="AH20" s="31">
        <v>26351828</v>
      </c>
      <c r="AI20" s="31">
        <v>28242600</v>
      </c>
      <c r="AJ20" s="31">
        <v>29375594</v>
      </c>
      <c r="AK20" s="31">
        <v>26141984</v>
      </c>
      <c r="AL20" s="31">
        <v>24910194</v>
      </c>
      <c r="AM20" s="3">
        <v>30523636</v>
      </c>
      <c r="AN20" s="3">
        <v>25731442</v>
      </c>
      <c r="AO20" s="3">
        <v>21287970</v>
      </c>
      <c r="AP20" s="3">
        <v>17015492</v>
      </c>
      <c r="AQ20" s="3">
        <v>18004884</v>
      </c>
      <c r="AR20" s="3">
        <v>16451460</v>
      </c>
      <c r="AS20" s="3">
        <v>20647706</v>
      </c>
      <c r="AT20" s="3">
        <v>27912200</v>
      </c>
      <c r="AU20" s="3">
        <v>24283254</v>
      </c>
      <c r="AV20" s="3">
        <v>22120710</v>
      </c>
      <c r="AW20" s="3">
        <v>18404974</v>
      </c>
      <c r="AX20" s="3">
        <v>20266374</v>
      </c>
      <c r="AY20" s="3">
        <v>20812440</v>
      </c>
      <c r="AZ20" s="3">
        <v>20667070</v>
      </c>
      <c r="BA20" s="3">
        <v>19704274</v>
      </c>
      <c r="BB20" s="3">
        <v>18768634</v>
      </c>
      <c r="BC20" s="3">
        <v>21777634</v>
      </c>
      <c r="BD20" s="3">
        <v>19259628</v>
      </c>
      <c r="BE20" s="3">
        <v>14892320</v>
      </c>
      <c r="BF20" s="3">
        <v>18087846</v>
      </c>
      <c r="BG20" s="3">
        <v>20663090</v>
      </c>
      <c r="BH20" s="3">
        <v>16428518</v>
      </c>
      <c r="BI20" s="3">
        <v>17386392</v>
      </c>
      <c r="BJ20" s="3">
        <v>16368535</v>
      </c>
      <c r="BK20" s="3">
        <v>21562314</v>
      </c>
      <c r="BL20" s="3">
        <v>16894134</v>
      </c>
      <c r="BM20" s="3">
        <v>18175614</v>
      </c>
      <c r="BN20" s="3">
        <v>20006130</v>
      </c>
      <c r="BO20" s="3">
        <v>17200000</v>
      </c>
      <c r="BP20" s="3">
        <v>20365382</v>
      </c>
      <c r="BQ20" s="3">
        <v>17525458</v>
      </c>
      <c r="BR20" s="3">
        <v>15848165</v>
      </c>
    </row>
    <row r="21" spans="1:70" x14ac:dyDescent="0.25">
      <c r="A21" s="34" t="s">
        <v>13</v>
      </c>
      <c r="B21" s="44">
        <v>648.62856999999997</v>
      </c>
      <c r="C21" s="44">
        <v>647.62122999999997</v>
      </c>
      <c r="D21" s="5" t="s">
        <v>346</v>
      </c>
      <c r="E21" s="45">
        <v>16.55</v>
      </c>
      <c r="F21" s="53">
        <v>280.10000000000002</v>
      </c>
      <c r="G21" s="31">
        <v>7458373</v>
      </c>
      <c r="H21" s="31">
        <v>9413278</v>
      </c>
      <c r="I21" s="31">
        <v>8635967</v>
      </c>
      <c r="J21" s="31">
        <v>8986395</v>
      </c>
      <c r="K21" s="31">
        <v>7173742</v>
      </c>
      <c r="L21" s="31">
        <v>8844376</v>
      </c>
      <c r="M21" s="31">
        <v>7734980</v>
      </c>
      <c r="N21" s="31">
        <v>8531585</v>
      </c>
      <c r="O21" s="31">
        <v>7435410</v>
      </c>
      <c r="P21" s="31">
        <v>7159562</v>
      </c>
      <c r="Q21" s="31">
        <v>6740843</v>
      </c>
      <c r="R21" s="31">
        <v>6736432</v>
      </c>
      <c r="S21" s="31">
        <v>6483156</v>
      </c>
      <c r="T21" s="31">
        <v>7009685</v>
      </c>
      <c r="U21" s="31">
        <v>6465169</v>
      </c>
      <c r="V21" s="31">
        <v>7143189</v>
      </c>
      <c r="W21" s="31">
        <v>6328185</v>
      </c>
      <c r="X21" s="31">
        <v>5550316</v>
      </c>
      <c r="Y21" s="31">
        <v>6933089</v>
      </c>
      <c r="Z21" s="31">
        <v>7032727</v>
      </c>
      <c r="AA21" s="31">
        <v>7767570</v>
      </c>
      <c r="AB21" s="31">
        <v>7093260</v>
      </c>
      <c r="AC21" s="31">
        <v>7321739</v>
      </c>
      <c r="AD21" s="31">
        <v>7671486</v>
      </c>
      <c r="AE21" s="31">
        <v>8202464</v>
      </c>
      <c r="AF21" s="31">
        <v>5976463</v>
      </c>
      <c r="AG21" s="31">
        <v>7891412</v>
      </c>
      <c r="AH21" s="31">
        <v>7578686</v>
      </c>
      <c r="AI21" s="31">
        <v>6495528</v>
      </c>
      <c r="AJ21" s="31">
        <v>8049521</v>
      </c>
      <c r="AK21" s="31">
        <v>7395549</v>
      </c>
      <c r="AL21" s="31">
        <v>7873658</v>
      </c>
      <c r="AM21" s="3">
        <v>6166893</v>
      </c>
      <c r="AN21" s="3">
        <v>8121049</v>
      </c>
      <c r="AO21" s="3">
        <v>6824446</v>
      </c>
      <c r="AP21" s="3">
        <v>8744063</v>
      </c>
      <c r="AQ21" s="3">
        <v>6798568</v>
      </c>
      <c r="AR21" s="3">
        <v>6932331</v>
      </c>
      <c r="AS21" s="3">
        <v>7321761</v>
      </c>
      <c r="AT21" s="3">
        <v>7243722</v>
      </c>
      <c r="AU21" s="3">
        <v>6462956</v>
      </c>
      <c r="AV21" s="3">
        <v>6532103</v>
      </c>
      <c r="AW21" s="3">
        <v>6671364</v>
      </c>
      <c r="AX21" s="3">
        <v>7160653</v>
      </c>
      <c r="AY21" s="3">
        <v>6882377</v>
      </c>
      <c r="AZ21" s="3">
        <v>7529464</v>
      </c>
      <c r="BA21" s="3">
        <v>6258883</v>
      </c>
      <c r="BB21" s="3">
        <v>6590720</v>
      </c>
      <c r="BC21" s="3">
        <v>4980325</v>
      </c>
      <c r="BD21" s="3">
        <v>6546263</v>
      </c>
      <c r="BE21" s="3">
        <v>7440911</v>
      </c>
      <c r="BF21" s="3">
        <v>6642563</v>
      </c>
      <c r="BG21" s="3">
        <v>7365431</v>
      </c>
      <c r="BH21" s="3">
        <v>6884131</v>
      </c>
      <c r="BI21" s="3">
        <v>7527751</v>
      </c>
      <c r="BJ21" s="3">
        <v>7622579</v>
      </c>
      <c r="BK21" s="3">
        <v>7572503</v>
      </c>
      <c r="BL21" s="3">
        <v>6658798</v>
      </c>
      <c r="BM21" s="3">
        <v>8137858</v>
      </c>
      <c r="BN21" s="3">
        <v>7985291</v>
      </c>
      <c r="BO21" s="3">
        <v>6396013</v>
      </c>
      <c r="BP21" s="3">
        <v>8215511</v>
      </c>
      <c r="BQ21" s="3">
        <v>7302190</v>
      </c>
      <c r="BR21" s="3">
        <v>8007613</v>
      </c>
    </row>
    <row r="22" spans="1:70" x14ac:dyDescent="0.25">
      <c r="A22" s="34" t="s">
        <v>349</v>
      </c>
      <c r="B22" s="44">
        <v>376.39526999999998</v>
      </c>
      <c r="C22" s="44">
        <v>393.39855</v>
      </c>
      <c r="D22" s="5" t="s">
        <v>348</v>
      </c>
      <c r="E22" s="45">
        <v>12.76</v>
      </c>
      <c r="F22" s="53">
        <v>207.4</v>
      </c>
      <c r="G22" s="31">
        <v>7317797</v>
      </c>
      <c r="H22" s="31">
        <v>4197571</v>
      </c>
      <c r="I22" s="31">
        <v>4220230</v>
      </c>
      <c r="J22" s="31">
        <v>5356967</v>
      </c>
      <c r="K22" s="31">
        <v>5508017</v>
      </c>
      <c r="L22" s="31">
        <v>5908375</v>
      </c>
      <c r="M22" s="31">
        <v>6100275</v>
      </c>
      <c r="N22" s="31">
        <v>5987419</v>
      </c>
      <c r="O22" s="31">
        <v>4919730</v>
      </c>
      <c r="P22" s="31">
        <v>5769501</v>
      </c>
      <c r="Q22" s="31">
        <v>5985293</v>
      </c>
      <c r="R22" s="31">
        <v>5836865</v>
      </c>
      <c r="S22" s="31">
        <v>5652747</v>
      </c>
      <c r="T22" s="31">
        <v>5134052</v>
      </c>
      <c r="U22" s="31">
        <v>4340250</v>
      </c>
      <c r="V22" s="31">
        <v>5139064</v>
      </c>
      <c r="W22" s="31">
        <v>4964455</v>
      </c>
      <c r="X22" s="31">
        <v>5710020</v>
      </c>
      <c r="Y22" s="31">
        <v>4556538</v>
      </c>
      <c r="Z22" s="31">
        <v>5825802</v>
      </c>
      <c r="AA22" s="31">
        <v>5263156</v>
      </c>
      <c r="AB22" s="31">
        <v>4599489</v>
      </c>
      <c r="AC22" s="31">
        <v>4372176</v>
      </c>
      <c r="AD22" s="31">
        <v>5737036</v>
      </c>
      <c r="AE22" s="31">
        <v>5034365</v>
      </c>
      <c r="AF22" s="31">
        <v>5252275</v>
      </c>
      <c r="AG22" s="31">
        <v>4849668</v>
      </c>
      <c r="AH22" s="31">
        <v>5634480</v>
      </c>
      <c r="AI22" s="31">
        <v>6295300</v>
      </c>
      <c r="AJ22" s="31">
        <v>6533950</v>
      </c>
      <c r="AK22" s="31">
        <v>4997572</v>
      </c>
      <c r="AL22" s="31">
        <v>6502364</v>
      </c>
      <c r="AM22" s="3">
        <v>4480377</v>
      </c>
      <c r="AN22" s="3">
        <v>5118846</v>
      </c>
      <c r="AO22" s="3">
        <v>5362635</v>
      </c>
      <c r="AP22" s="3">
        <v>5196964</v>
      </c>
      <c r="AQ22" s="3">
        <v>4948822</v>
      </c>
      <c r="AR22" s="3">
        <v>5748712</v>
      </c>
      <c r="AS22" s="3">
        <v>7913868</v>
      </c>
      <c r="AT22" s="3">
        <v>5017250</v>
      </c>
      <c r="AU22" s="3">
        <v>6420374</v>
      </c>
      <c r="AV22" s="3">
        <v>5916271</v>
      </c>
      <c r="AW22" s="3">
        <v>5491781</v>
      </c>
      <c r="AX22" s="3"/>
      <c r="AY22" s="3">
        <v>4365360</v>
      </c>
      <c r="AZ22" s="3">
        <v>5543193</v>
      </c>
      <c r="BA22" s="3">
        <v>4909384</v>
      </c>
      <c r="BB22" s="3">
        <v>6208830</v>
      </c>
      <c r="BC22" s="3">
        <v>7612306</v>
      </c>
      <c r="BD22" s="3">
        <v>6132205</v>
      </c>
      <c r="BE22" s="3">
        <v>6072731</v>
      </c>
      <c r="BF22" s="3">
        <v>7251256</v>
      </c>
      <c r="BG22" s="3">
        <v>6294699</v>
      </c>
      <c r="BH22" s="3">
        <v>4873809</v>
      </c>
      <c r="BI22" s="3">
        <v>6455934</v>
      </c>
      <c r="BJ22" s="3">
        <v>5446964</v>
      </c>
      <c r="BK22" s="3">
        <v>5329193</v>
      </c>
      <c r="BL22" s="3"/>
      <c r="BM22" s="3">
        <v>4827694</v>
      </c>
      <c r="BN22" s="3">
        <v>6216221</v>
      </c>
      <c r="BO22" s="3">
        <v>6808606</v>
      </c>
      <c r="BP22" s="3">
        <v>5494299</v>
      </c>
      <c r="BQ22" s="3">
        <v>5621432</v>
      </c>
      <c r="BR22" s="3">
        <v>5740027</v>
      </c>
    </row>
    <row r="23" spans="1:70" x14ac:dyDescent="0.25">
      <c r="A23" s="34" t="s">
        <v>347</v>
      </c>
      <c r="B23" s="44">
        <v>369.35167999999999</v>
      </c>
      <c r="C23" s="44">
        <v>386.35496999999998</v>
      </c>
      <c r="D23" s="5" t="s">
        <v>348</v>
      </c>
      <c r="E23" s="45">
        <v>12.82</v>
      </c>
      <c r="F23" s="53">
        <v>207.1</v>
      </c>
      <c r="G23" s="31">
        <v>209913104</v>
      </c>
      <c r="H23" s="31">
        <v>221335632</v>
      </c>
      <c r="I23" s="31">
        <v>262436400</v>
      </c>
      <c r="J23" s="31">
        <v>256228048</v>
      </c>
      <c r="K23" s="31">
        <v>207745840</v>
      </c>
      <c r="L23" s="31">
        <v>293603776</v>
      </c>
      <c r="M23" s="31">
        <v>230048448</v>
      </c>
      <c r="N23" s="31">
        <v>241256416</v>
      </c>
      <c r="O23" s="31">
        <v>218808736</v>
      </c>
      <c r="P23" s="31">
        <v>224103888</v>
      </c>
      <c r="Q23" s="31">
        <v>225216672</v>
      </c>
      <c r="R23" s="31">
        <v>228919312</v>
      </c>
      <c r="S23" s="31">
        <v>207486336</v>
      </c>
      <c r="T23" s="31">
        <v>221925120</v>
      </c>
      <c r="U23" s="31">
        <v>232988800</v>
      </c>
      <c r="V23" s="31">
        <v>282696608</v>
      </c>
      <c r="W23" s="31">
        <v>240353808</v>
      </c>
      <c r="X23" s="31">
        <v>259721264</v>
      </c>
      <c r="Y23" s="31">
        <v>275245856</v>
      </c>
      <c r="Z23" s="31">
        <v>255065632</v>
      </c>
      <c r="AA23" s="31">
        <v>258145488</v>
      </c>
      <c r="AB23" s="31">
        <v>236422272</v>
      </c>
      <c r="AC23" s="31">
        <v>250410432</v>
      </c>
      <c r="AD23" s="31">
        <v>234991632</v>
      </c>
      <c r="AE23" s="31">
        <v>243822448</v>
      </c>
      <c r="AF23" s="31">
        <v>266700320</v>
      </c>
      <c r="AG23" s="31">
        <v>227791360</v>
      </c>
      <c r="AH23" s="31">
        <v>244033520</v>
      </c>
      <c r="AI23" s="31">
        <v>226091808</v>
      </c>
      <c r="AJ23" s="31">
        <v>285221664</v>
      </c>
      <c r="AK23" s="31">
        <v>227708976</v>
      </c>
      <c r="AL23" s="31">
        <v>239130704</v>
      </c>
      <c r="AM23" s="3">
        <v>240967360</v>
      </c>
      <c r="AN23" s="3">
        <v>243279504</v>
      </c>
      <c r="AO23" s="3">
        <v>303519168</v>
      </c>
      <c r="AP23" s="3">
        <v>230045216</v>
      </c>
      <c r="AQ23" s="3">
        <v>252230016</v>
      </c>
      <c r="AR23" s="3">
        <v>247371120</v>
      </c>
      <c r="AS23" s="3">
        <v>211891040</v>
      </c>
      <c r="AT23" s="3">
        <v>206343328</v>
      </c>
      <c r="AU23" s="3">
        <v>253597472</v>
      </c>
      <c r="AV23" s="3">
        <v>200284816</v>
      </c>
      <c r="AW23" s="3">
        <v>273080480</v>
      </c>
      <c r="AX23" s="3">
        <v>222020144</v>
      </c>
      <c r="AY23" s="3">
        <v>213673520</v>
      </c>
      <c r="AZ23" s="3">
        <v>235400736</v>
      </c>
      <c r="BA23" s="3">
        <v>215991456</v>
      </c>
      <c r="BB23" s="3">
        <v>281533536</v>
      </c>
      <c r="BC23" s="3">
        <v>290632352</v>
      </c>
      <c r="BD23" s="3">
        <v>233738224</v>
      </c>
      <c r="BE23" s="3">
        <v>260193584</v>
      </c>
      <c r="BF23" s="3">
        <v>300118176</v>
      </c>
      <c r="BG23" s="3">
        <v>266699264</v>
      </c>
      <c r="BH23" s="3">
        <v>238273120</v>
      </c>
      <c r="BI23" s="3">
        <v>256968784</v>
      </c>
      <c r="BJ23" s="3">
        <v>215448192</v>
      </c>
      <c r="BK23" s="3">
        <v>237898288</v>
      </c>
      <c r="BL23" s="3">
        <v>227435264</v>
      </c>
      <c r="BM23" s="3">
        <v>250207184</v>
      </c>
      <c r="BN23" s="3">
        <v>270550816</v>
      </c>
      <c r="BO23" s="3">
        <v>288434560</v>
      </c>
      <c r="BP23" s="3">
        <v>237003040</v>
      </c>
      <c r="BQ23" s="3">
        <v>277791904</v>
      </c>
      <c r="BR23" s="3">
        <v>289636736</v>
      </c>
    </row>
    <row r="24" spans="1:70" x14ac:dyDescent="0.25">
      <c r="A24" s="34" t="s">
        <v>350</v>
      </c>
      <c r="B24" s="44">
        <v>558.50842999999998</v>
      </c>
      <c r="C24" s="44">
        <v>540.47460999999998</v>
      </c>
      <c r="D24" s="5" t="s">
        <v>335</v>
      </c>
      <c r="E24" s="45">
        <v>14.95</v>
      </c>
      <c r="F24" s="53">
        <v>254.5</v>
      </c>
      <c r="G24" s="31">
        <v>2791108</v>
      </c>
      <c r="H24" s="31">
        <v>3180052</v>
      </c>
      <c r="I24" s="31">
        <v>2341045</v>
      </c>
      <c r="J24" s="31">
        <v>2859921</v>
      </c>
      <c r="K24" s="31">
        <v>2718503</v>
      </c>
      <c r="L24" s="31">
        <v>2789699</v>
      </c>
      <c r="M24" s="31">
        <v>2657508</v>
      </c>
      <c r="N24" s="31">
        <v>3032595</v>
      </c>
      <c r="O24" s="31">
        <v>2591690</v>
      </c>
      <c r="P24" s="31">
        <v>2226830</v>
      </c>
      <c r="Q24" s="31">
        <v>2013978</v>
      </c>
      <c r="R24" s="31">
        <v>2459576</v>
      </c>
      <c r="S24" s="31">
        <v>2149089</v>
      </c>
      <c r="T24" s="31">
        <v>2543501</v>
      </c>
      <c r="U24" s="31">
        <v>2483666</v>
      </c>
      <c r="V24" s="31">
        <v>3070885</v>
      </c>
      <c r="W24" s="31">
        <v>2620474</v>
      </c>
      <c r="X24" s="31">
        <v>2496758</v>
      </c>
      <c r="Y24" s="31">
        <v>2694732</v>
      </c>
      <c r="Z24" s="31">
        <v>2683501</v>
      </c>
      <c r="AA24" s="31">
        <v>2278546</v>
      </c>
      <c r="AB24" s="31">
        <v>2961945</v>
      </c>
      <c r="AC24" s="31">
        <v>2958630</v>
      </c>
      <c r="AD24" s="31">
        <v>2882569</v>
      </c>
      <c r="AE24" s="31">
        <v>3752131</v>
      </c>
      <c r="AF24" s="31">
        <v>2921387</v>
      </c>
      <c r="AG24" s="31">
        <v>2355262</v>
      </c>
      <c r="AH24" s="31">
        <v>2317759</v>
      </c>
      <c r="AI24" s="31">
        <v>2563894</v>
      </c>
      <c r="AJ24" s="31">
        <v>2724874</v>
      </c>
      <c r="AK24" s="31">
        <v>2348266</v>
      </c>
      <c r="AL24" s="31">
        <v>2466896</v>
      </c>
      <c r="AM24" s="3">
        <v>2624867</v>
      </c>
      <c r="AN24" s="3">
        <v>3565569</v>
      </c>
      <c r="AO24" s="3">
        <v>2981622</v>
      </c>
      <c r="AP24" s="3">
        <v>2457143</v>
      </c>
      <c r="AQ24" s="3">
        <v>3315451</v>
      </c>
      <c r="AR24" s="3">
        <v>2274158</v>
      </c>
      <c r="AS24" s="3">
        <v>2446050</v>
      </c>
      <c r="AT24" s="3">
        <v>2369145</v>
      </c>
      <c r="AU24" s="3">
        <v>2583035</v>
      </c>
      <c r="AV24" s="3">
        <v>2649788</v>
      </c>
      <c r="AW24" s="3">
        <v>2857887</v>
      </c>
      <c r="AX24" s="3">
        <v>2645473</v>
      </c>
      <c r="AY24" s="3">
        <v>2497354</v>
      </c>
      <c r="AZ24" s="3">
        <v>2498057</v>
      </c>
      <c r="BA24" s="3">
        <v>3892715</v>
      </c>
      <c r="BB24" s="3">
        <v>2716939</v>
      </c>
      <c r="BC24" s="3">
        <v>3572670</v>
      </c>
      <c r="BD24" s="3">
        <v>2618408</v>
      </c>
      <c r="BE24" s="3">
        <v>3750450</v>
      </c>
      <c r="BF24" s="3">
        <v>3054034</v>
      </c>
      <c r="BG24" s="3">
        <v>2788906</v>
      </c>
      <c r="BH24" s="3">
        <v>3116470</v>
      </c>
      <c r="BI24" s="3">
        <v>2342399</v>
      </c>
      <c r="BJ24" s="3">
        <v>3783229</v>
      </c>
      <c r="BK24" s="3">
        <v>4090704</v>
      </c>
      <c r="BL24" s="3">
        <v>2905638</v>
      </c>
      <c r="BM24" s="3">
        <v>2890575</v>
      </c>
      <c r="BN24" s="3">
        <v>2257159</v>
      </c>
      <c r="BO24" s="3">
        <v>2974998</v>
      </c>
      <c r="BP24" s="3">
        <v>2433875</v>
      </c>
      <c r="BQ24" s="98">
        <v>6013588</v>
      </c>
      <c r="BR24" s="3">
        <v>2569749</v>
      </c>
    </row>
    <row r="25" spans="1:70" x14ac:dyDescent="0.25">
      <c r="A25" s="34" t="s">
        <v>351</v>
      </c>
      <c r="B25" s="44">
        <v>582.50867000000005</v>
      </c>
      <c r="C25" s="44">
        <v>564.47484999999995</v>
      </c>
      <c r="D25" s="5" t="s">
        <v>335</v>
      </c>
      <c r="E25" s="45">
        <v>14.65</v>
      </c>
      <c r="F25" s="53">
        <v>254.4</v>
      </c>
      <c r="G25" s="31">
        <v>3527272</v>
      </c>
      <c r="H25" s="31">
        <v>3479121</v>
      </c>
      <c r="I25" s="31">
        <v>3776085</v>
      </c>
      <c r="J25" s="31">
        <v>3617020</v>
      </c>
      <c r="K25" s="31">
        <v>3318133</v>
      </c>
      <c r="L25" s="31">
        <v>3408779</v>
      </c>
      <c r="M25" s="31">
        <v>3413150</v>
      </c>
      <c r="N25" s="31">
        <v>4090104</v>
      </c>
      <c r="O25" s="31">
        <v>3414663</v>
      </c>
      <c r="P25" s="31">
        <v>3464737</v>
      </c>
      <c r="Q25" s="31">
        <v>3179477</v>
      </c>
      <c r="R25" s="31">
        <v>4001670</v>
      </c>
      <c r="S25" s="31">
        <v>3286597</v>
      </c>
      <c r="T25" s="31">
        <v>4125414</v>
      </c>
      <c r="U25" s="31">
        <v>3857444</v>
      </c>
      <c r="V25" s="31">
        <v>3700666</v>
      </c>
      <c r="W25" s="31">
        <v>3441664</v>
      </c>
      <c r="X25" s="31">
        <v>3152680</v>
      </c>
      <c r="Y25" s="31">
        <v>4146740</v>
      </c>
      <c r="Z25" s="31">
        <v>2867859</v>
      </c>
      <c r="AA25" s="31">
        <v>4096029</v>
      </c>
      <c r="AB25" s="31">
        <v>3779424</v>
      </c>
      <c r="AC25" s="31">
        <v>3079344</v>
      </c>
      <c r="AD25" s="31">
        <v>3343106</v>
      </c>
      <c r="AE25" s="31">
        <v>3847675</v>
      </c>
      <c r="AF25" s="31">
        <v>3508029</v>
      </c>
      <c r="AG25" s="31">
        <v>3779900</v>
      </c>
      <c r="AH25" s="31">
        <v>3458590</v>
      </c>
      <c r="AI25" s="31">
        <v>4705077</v>
      </c>
      <c r="AJ25" s="31">
        <v>3731812</v>
      </c>
      <c r="AK25" s="31">
        <v>3215514</v>
      </c>
      <c r="AL25" s="31">
        <v>3549331</v>
      </c>
      <c r="AM25" s="3">
        <v>3392704</v>
      </c>
      <c r="AN25" s="3">
        <v>3547203</v>
      </c>
      <c r="AO25" s="3">
        <v>4425377</v>
      </c>
      <c r="AP25" s="3">
        <v>3069058</v>
      </c>
      <c r="AQ25" s="3">
        <v>3742886</v>
      </c>
      <c r="AR25" s="3">
        <v>4944220</v>
      </c>
      <c r="AS25" s="3">
        <v>4862379</v>
      </c>
      <c r="AT25" s="3">
        <v>4618875</v>
      </c>
      <c r="AU25" s="3">
        <v>2558325</v>
      </c>
      <c r="AV25" s="3">
        <v>3494507</v>
      </c>
      <c r="AW25" s="3">
        <v>4054049</v>
      </c>
      <c r="AX25" s="3">
        <v>3604208</v>
      </c>
      <c r="AY25" s="3">
        <v>3749115</v>
      </c>
      <c r="AZ25" s="3">
        <v>4351227</v>
      </c>
      <c r="BA25" s="3">
        <v>3905740</v>
      </c>
      <c r="BB25" s="3">
        <v>3885176</v>
      </c>
      <c r="BC25" s="3">
        <v>3764473</v>
      </c>
      <c r="BD25" s="3">
        <v>3240799</v>
      </c>
      <c r="BE25" s="3">
        <v>3957881</v>
      </c>
      <c r="BF25" s="3">
        <v>4367229</v>
      </c>
      <c r="BG25" s="3">
        <v>3998353</v>
      </c>
      <c r="BH25" s="3">
        <v>3704501</v>
      </c>
      <c r="BI25" s="3">
        <v>3751924</v>
      </c>
      <c r="BJ25" s="3">
        <v>4022428</v>
      </c>
      <c r="BK25" s="3">
        <v>5107400</v>
      </c>
      <c r="BL25" s="3">
        <v>3510564</v>
      </c>
      <c r="BM25" s="3">
        <v>3976977</v>
      </c>
      <c r="BN25" s="3">
        <v>4686194</v>
      </c>
      <c r="BO25" s="3">
        <v>3864879</v>
      </c>
      <c r="BP25" s="3">
        <v>4227390</v>
      </c>
      <c r="BQ25" s="3">
        <v>3800390</v>
      </c>
      <c r="BR25" s="3">
        <v>3883769</v>
      </c>
    </row>
    <row r="26" spans="1:70" x14ac:dyDescent="0.25">
      <c r="A26" s="34" t="s">
        <v>352</v>
      </c>
      <c r="B26" s="44">
        <v>586.54012999999998</v>
      </c>
      <c r="C26" s="44">
        <v>568.50630000000001</v>
      </c>
      <c r="D26" s="5" t="s">
        <v>335</v>
      </c>
      <c r="E26" s="45">
        <v>15.78</v>
      </c>
      <c r="F26" s="53">
        <v>260.7</v>
      </c>
      <c r="G26" s="31">
        <v>8508615</v>
      </c>
      <c r="H26" s="31">
        <v>8393997</v>
      </c>
      <c r="I26" s="31">
        <v>9105780</v>
      </c>
      <c r="J26" s="31">
        <v>10431148</v>
      </c>
      <c r="K26" s="31">
        <v>9043029</v>
      </c>
      <c r="L26" s="31">
        <v>9371916</v>
      </c>
      <c r="M26" s="31">
        <v>8498194</v>
      </c>
      <c r="N26" s="31">
        <v>11621833</v>
      </c>
      <c r="O26" s="31">
        <v>9155122</v>
      </c>
      <c r="P26" s="31">
        <v>8466976</v>
      </c>
      <c r="Q26" s="31">
        <v>7397127</v>
      </c>
      <c r="R26" s="31">
        <v>7398128</v>
      </c>
      <c r="S26" s="31">
        <v>8460548</v>
      </c>
      <c r="T26" s="31">
        <v>8692925</v>
      </c>
      <c r="U26" s="31">
        <v>8627685</v>
      </c>
      <c r="V26" s="31">
        <v>9627792</v>
      </c>
      <c r="W26" s="31">
        <v>8242226</v>
      </c>
      <c r="X26" s="31">
        <v>7927434</v>
      </c>
      <c r="Y26" s="31">
        <v>8019471</v>
      </c>
      <c r="Z26" s="31">
        <v>8680734</v>
      </c>
      <c r="AA26" s="31">
        <v>9115906</v>
      </c>
      <c r="AB26" s="31">
        <v>9269111</v>
      </c>
      <c r="AC26" s="31">
        <v>8336756</v>
      </c>
      <c r="AD26" s="31">
        <v>8215322</v>
      </c>
      <c r="AE26" s="31">
        <v>10826750</v>
      </c>
      <c r="AF26" s="31">
        <v>9131621</v>
      </c>
      <c r="AG26" s="31">
        <v>9214575</v>
      </c>
      <c r="AH26" s="31">
        <v>8437927</v>
      </c>
      <c r="AI26" s="31">
        <v>10237855</v>
      </c>
      <c r="AJ26" s="31">
        <v>10610806</v>
      </c>
      <c r="AK26" s="31">
        <v>8438744</v>
      </c>
      <c r="AL26" s="31">
        <v>9335966</v>
      </c>
      <c r="AM26" s="3">
        <v>7902524</v>
      </c>
      <c r="AN26" s="3">
        <v>9159914</v>
      </c>
      <c r="AO26" s="3">
        <v>8782836</v>
      </c>
      <c r="AP26" s="3">
        <v>9341405</v>
      </c>
      <c r="AQ26" s="3">
        <v>8520772</v>
      </c>
      <c r="AR26" s="3">
        <v>8975994</v>
      </c>
      <c r="AS26" s="3">
        <v>8729759</v>
      </c>
      <c r="AT26" s="3">
        <v>9793296</v>
      </c>
      <c r="AU26" s="3">
        <v>9397849</v>
      </c>
      <c r="AV26" s="3">
        <v>8156368</v>
      </c>
      <c r="AW26" s="3">
        <v>7705708</v>
      </c>
      <c r="AX26" s="3">
        <v>8560937</v>
      </c>
      <c r="AY26" s="3">
        <v>7382105</v>
      </c>
      <c r="AZ26" s="3">
        <v>9136997</v>
      </c>
      <c r="BA26" s="3">
        <v>9237564</v>
      </c>
      <c r="BB26" s="3">
        <v>8358456</v>
      </c>
      <c r="BC26" s="3">
        <v>8663166</v>
      </c>
      <c r="BD26" s="3">
        <v>8034168</v>
      </c>
      <c r="BE26" s="3">
        <v>7975097</v>
      </c>
      <c r="BF26" s="3">
        <v>8386448</v>
      </c>
      <c r="BG26" s="3">
        <v>8344802</v>
      </c>
      <c r="BH26" s="3">
        <v>8791745</v>
      </c>
      <c r="BI26" s="3">
        <v>8321491</v>
      </c>
      <c r="BJ26" s="3">
        <v>9231689</v>
      </c>
      <c r="BK26" s="3">
        <v>12020497</v>
      </c>
      <c r="BL26" s="3">
        <v>9346264</v>
      </c>
      <c r="BM26" s="3">
        <v>8783861</v>
      </c>
      <c r="BN26" s="3">
        <v>8452605</v>
      </c>
      <c r="BO26" s="3">
        <v>8870763</v>
      </c>
      <c r="BP26" s="3">
        <v>9511498</v>
      </c>
      <c r="BQ26" s="3">
        <v>9640385</v>
      </c>
      <c r="BR26" s="3">
        <v>9623262</v>
      </c>
    </row>
    <row r="27" spans="1:70" x14ac:dyDescent="0.25">
      <c r="A27" s="34" t="s">
        <v>353</v>
      </c>
      <c r="B27" s="44">
        <v>584.52466000000004</v>
      </c>
      <c r="C27" s="44">
        <v>566.49082999999996</v>
      </c>
      <c r="D27" s="5" t="s">
        <v>335</v>
      </c>
      <c r="E27" s="45">
        <v>15.2</v>
      </c>
      <c r="F27" s="53">
        <v>257.39999999999998</v>
      </c>
      <c r="G27" s="31">
        <v>6914391</v>
      </c>
      <c r="H27" s="31">
        <v>8147205</v>
      </c>
      <c r="I27" s="31">
        <v>7627362</v>
      </c>
      <c r="J27" s="31">
        <v>8080668</v>
      </c>
      <c r="K27" s="31">
        <v>8143510</v>
      </c>
      <c r="L27" s="31">
        <v>8992520</v>
      </c>
      <c r="M27" s="31">
        <v>6773022</v>
      </c>
      <c r="N27" s="31">
        <v>8946575</v>
      </c>
      <c r="O27" s="31">
        <v>6836955</v>
      </c>
      <c r="P27" s="31">
        <v>6717273</v>
      </c>
      <c r="Q27" s="31">
        <v>6449912</v>
      </c>
      <c r="R27" s="31">
        <v>7096210</v>
      </c>
      <c r="S27" s="31">
        <v>7063418</v>
      </c>
      <c r="T27" s="31">
        <v>7390163</v>
      </c>
      <c r="U27" s="31">
        <v>6903877</v>
      </c>
      <c r="V27" s="31">
        <v>7804078</v>
      </c>
      <c r="W27" s="31">
        <v>7603184</v>
      </c>
      <c r="X27" s="31">
        <v>7667547</v>
      </c>
      <c r="Y27" s="31">
        <v>7800817</v>
      </c>
      <c r="Z27" s="31">
        <v>7457225</v>
      </c>
      <c r="AA27" s="31">
        <v>7915974</v>
      </c>
      <c r="AB27" s="31">
        <v>8521444</v>
      </c>
      <c r="AC27" s="31">
        <v>7617535</v>
      </c>
      <c r="AD27" s="31">
        <v>8252890</v>
      </c>
      <c r="AE27" s="31">
        <v>8978867</v>
      </c>
      <c r="AF27" s="31">
        <v>6963340</v>
      </c>
      <c r="AG27" s="31">
        <v>8186962</v>
      </c>
      <c r="AH27" s="31">
        <v>7291440</v>
      </c>
      <c r="AI27" s="31">
        <v>8503273</v>
      </c>
      <c r="AJ27" s="31">
        <v>8296101</v>
      </c>
      <c r="AK27" s="31">
        <v>8035739</v>
      </c>
      <c r="AL27" s="31">
        <v>7933749</v>
      </c>
      <c r="AM27" s="3">
        <v>8192984</v>
      </c>
      <c r="AN27" s="3">
        <v>7785549</v>
      </c>
      <c r="AO27" s="3">
        <v>7316101</v>
      </c>
      <c r="AP27" s="3">
        <v>8080119</v>
      </c>
      <c r="AQ27" s="3">
        <v>8764230</v>
      </c>
      <c r="AR27" s="3">
        <v>9480336</v>
      </c>
      <c r="AS27" s="3">
        <v>7222460</v>
      </c>
      <c r="AT27" s="3">
        <v>9232392</v>
      </c>
      <c r="AU27" s="3">
        <v>6970596</v>
      </c>
      <c r="AV27" s="3">
        <v>7341205</v>
      </c>
      <c r="AW27" s="3">
        <v>7449059</v>
      </c>
      <c r="AX27" s="3">
        <v>7853908</v>
      </c>
      <c r="AY27" s="3">
        <v>7308269</v>
      </c>
      <c r="AZ27" s="3">
        <v>7838433</v>
      </c>
      <c r="BA27" s="3">
        <v>8510729</v>
      </c>
      <c r="BB27" s="3">
        <v>8772287</v>
      </c>
      <c r="BC27" s="3">
        <v>8057566</v>
      </c>
      <c r="BD27" s="3">
        <v>8172844</v>
      </c>
      <c r="BE27" s="3">
        <v>7590075</v>
      </c>
      <c r="BF27" s="3">
        <v>8400858</v>
      </c>
      <c r="BG27" s="3">
        <v>8752294</v>
      </c>
      <c r="BH27" s="3">
        <v>9185219</v>
      </c>
      <c r="BI27" s="3">
        <v>7558507</v>
      </c>
      <c r="BJ27" s="3">
        <v>7660418</v>
      </c>
      <c r="BK27" s="3">
        <v>11103481</v>
      </c>
      <c r="BL27" s="3">
        <v>8281552</v>
      </c>
      <c r="BM27" s="3">
        <v>8630756</v>
      </c>
      <c r="BN27" s="3">
        <v>8295347</v>
      </c>
      <c r="BO27" s="3">
        <v>8924626</v>
      </c>
      <c r="BP27" s="3">
        <v>8938382</v>
      </c>
      <c r="BQ27" s="3">
        <v>8351114</v>
      </c>
      <c r="BR27" s="3">
        <v>8860342</v>
      </c>
    </row>
    <row r="28" spans="1:70" x14ac:dyDescent="0.25">
      <c r="A28" s="34" t="s">
        <v>354</v>
      </c>
      <c r="B28" s="44">
        <v>600.55547999999999</v>
      </c>
      <c r="C28" s="44">
        <v>582.52166</v>
      </c>
      <c r="D28" s="5" t="s">
        <v>335</v>
      </c>
      <c r="E28" s="45">
        <v>16.14</v>
      </c>
      <c r="F28" s="53">
        <v>263.60000000000002</v>
      </c>
      <c r="G28" s="31"/>
      <c r="H28" s="31">
        <v>594838</v>
      </c>
      <c r="I28" s="31">
        <v>604028</v>
      </c>
      <c r="J28" s="31"/>
      <c r="K28" s="31">
        <v>509095</v>
      </c>
      <c r="L28" s="31"/>
      <c r="M28" s="31">
        <v>424125</v>
      </c>
      <c r="N28" s="31">
        <v>680531</v>
      </c>
      <c r="O28" s="32">
        <v>1059974</v>
      </c>
      <c r="P28" s="31">
        <v>494553</v>
      </c>
      <c r="Q28" s="31"/>
      <c r="R28" s="31">
        <v>424856</v>
      </c>
      <c r="S28" s="31">
        <v>477375</v>
      </c>
      <c r="T28" s="31"/>
      <c r="U28" s="31">
        <v>526817</v>
      </c>
      <c r="V28" s="31">
        <v>576234</v>
      </c>
      <c r="W28" s="31">
        <v>688499</v>
      </c>
      <c r="X28" s="31">
        <v>437812</v>
      </c>
      <c r="Y28" s="31">
        <v>514655</v>
      </c>
      <c r="Z28" s="31"/>
      <c r="AA28" s="31">
        <v>480775</v>
      </c>
      <c r="AB28" s="31">
        <v>634117</v>
      </c>
      <c r="AC28" s="31"/>
      <c r="AD28" s="31">
        <v>665634</v>
      </c>
      <c r="AE28" s="31">
        <v>1126474</v>
      </c>
      <c r="AF28" s="31"/>
      <c r="AG28" s="31">
        <v>532170</v>
      </c>
      <c r="AH28" s="31"/>
      <c r="AI28" s="31">
        <v>621445</v>
      </c>
      <c r="AJ28" s="31">
        <v>556973</v>
      </c>
      <c r="AK28" s="31"/>
      <c r="AL28" s="31">
        <v>607322</v>
      </c>
      <c r="AM28" s="3">
        <v>542036</v>
      </c>
      <c r="AN28" s="3">
        <v>750210</v>
      </c>
      <c r="AO28" s="3">
        <v>480094</v>
      </c>
      <c r="AP28" s="3"/>
      <c r="AQ28" s="3">
        <v>483468</v>
      </c>
      <c r="AR28" s="3"/>
      <c r="AS28" s="3"/>
      <c r="AT28" s="3">
        <v>586381</v>
      </c>
      <c r="AU28" s="3"/>
      <c r="AV28" s="3"/>
      <c r="AW28" s="3"/>
      <c r="AX28" s="3">
        <v>496015</v>
      </c>
      <c r="AY28" s="3">
        <v>459570</v>
      </c>
      <c r="AZ28" s="3">
        <v>681232</v>
      </c>
      <c r="BA28" s="3">
        <v>496711</v>
      </c>
      <c r="BB28" s="98">
        <v>1307994</v>
      </c>
      <c r="BC28" s="3">
        <v>683858</v>
      </c>
      <c r="BD28" s="98">
        <v>1362680</v>
      </c>
      <c r="BE28" s="3">
        <v>494435</v>
      </c>
      <c r="BF28" s="3">
        <v>527502</v>
      </c>
      <c r="BG28" s="3">
        <v>491551</v>
      </c>
      <c r="BH28" s="3">
        <v>566482</v>
      </c>
      <c r="BI28" s="3">
        <v>531365</v>
      </c>
      <c r="BJ28" s="3"/>
      <c r="BK28" s="3">
        <v>1020746</v>
      </c>
      <c r="BL28" s="3">
        <v>570498</v>
      </c>
      <c r="BM28" s="3">
        <v>471641</v>
      </c>
      <c r="BN28" s="3">
        <v>548058</v>
      </c>
      <c r="BO28" s="3"/>
      <c r="BP28" s="3">
        <v>568906</v>
      </c>
      <c r="BQ28" s="3"/>
      <c r="BR28" s="3">
        <v>510659</v>
      </c>
    </row>
    <row r="29" spans="1:70" x14ac:dyDescent="0.25">
      <c r="A29" s="34" t="s">
        <v>355</v>
      </c>
      <c r="B29" s="44">
        <v>612.55610999999999</v>
      </c>
      <c r="C29" s="44">
        <v>594.52188999999998</v>
      </c>
      <c r="D29" s="5" t="s">
        <v>335</v>
      </c>
      <c r="E29" s="45">
        <v>16</v>
      </c>
      <c r="F29" s="53">
        <v>265.5</v>
      </c>
      <c r="G29" s="31">
        <v>37186108</v>
      </c>
      <c r="H29" s="31">
        <v>39332540</v>
      </c>
      <c r="I29" s="31">
        <v>43146472</v>
      </c>
      <c r="J29" s="31">
        <v>41612000</v>
      </c>
      <c r="K29" s="31">
        <v>39752812</v>
      </c>
      <c r="L29" s="31">
        <v>40867188</v>
      </c>
      <c r="M29" s="31">
        <v>35169200</v>
      </c>
      <c r="N29" s="31">
        <v>45619812</v>
      </c>
      <c r="O29" s="31">
        <v>36141540</v>
      </c>
      <c r="P29" s="31">
        <v>31438952</v>
      </c>
      <c r="Q29" s="31">
        <v>34791632</v>
      </c>
      <c r="R29" s="31">
        <v>36395948</v>
      </c>
      <c r="S29" s="31">
        <v>35182808</v>
      </c>
      <c r="T29" s="31">
        <v>36712724</v>
      </c>
      <c r="U29" s="31">
        <v>37796964</v>
      </c>
      <c r="V29" s="31">
        <v>34553192</v>
      </c>
      <c r="W29" s="31">
        <v>35064520</v>
      </c>
      <c r="X29" s="31">
        <v>38076252</v>
      </c>
      <c r="Y29" s="31">
        <v>36783692</v>
      </c>
      <c r="Z29" s="31">
        <v>34767996</v>
      </c>
      <c r="AA29" s="31">
        <v>38317600</v>
      </c>
      <c r="AB29" s="31">
        <v>38805512</v>
      </c>
      <c r="AC29" s="31">
        <v>37478180</v>
      </c>
      <c r="AD29" s="31">
        <v>37797988</v>
      </c>
      <c r="AE29" s="31">
        <v>44030952</v>
      </c>
      <c r="AF29" s="31">
        <v>31707368</v>
      </c>
      <c r="AG29" s="31">
        <v>40724852</v>
      </c>
      <c r="AH29" s="31">
        <v>38054076</v>
      </c>
      <c r="AI29" s="31">
        <v>40407584</v>
      </c>
      <c r="AJ29" s="31">
        <v>39441280</v>
      </c>
      <c r="AK29" s="31">
        <v>38154324</v>
      </c>
      <c r="AL29" s="31">
        <v>40838848</v>
      </c>
      <c r="AM29" s="3">
        <v>38816772</v>
      </c>
      <c r="AN29" s="3">
        <v>41619236</v>
      </c>
      <c r="AO29" s="3">
        <v>37969160</v>
      </c>
      <c r="AP29" s="3">
        <v>37719488</v>
      </c>
      <c r="AQ29" s="3">
        <v>38313856</v>
      </c>
      <c r="AR29" s="3">
        <v>40167656</v>
      </c>
      <c r="AS29" s="3">
        <v>34078500</v>
      </c>
      <c r="AT29" s="3">
        <v>44156324</v>
      </c>
      <c r="AU29" s="3">
        <v>36952580</v>
      </c>
      <c r="AV29" s="3">
        <v>31815402</v>
      </c>
      <c r="AW29" s="3">
        <v>36495060</v>
      </c>
      <c r="AX29" s="3">
        <v>33680284</v>
      </c>
      <c r="AY29" s="3">
        <v>33810024</v>
      </c>
      <c r="AZ29" s="3">
        <v>37508340</v>
      </c>
      <c r="BA29" s="3">
        <v>38468312</v>
      </c>
      <c r="BB29" s="3">
        <v>37616948</v>
      </c>
      <c r="BC29" s="3">
        <v>35858476</v>
      </c>
      <c r="BD29" s="3">
        <v>35129504</v>
      </c>
      <c r="BE29" s="3">
        <v>39767456</v>
      </c>
      <c r="BF29" s="3">
        <v>36363560</v>
      </c>
      <c r="BG29" s="3">
        <v>35733844</v>
      </c>
      <c r="BH29" s="3">
        <v>40744564</v>
      </c>
      <c r="BI29" s="3">
        <v>38876680</v>
      </c>
      <c r="BJ29" s="3">
        <v>38671368</v>
      </c>
      <c r="BK29" s="3">
        <v>42615312</v>
      </c>
      <c r="BL29" s="3">
        <v>34247076</v>
      </c>
      <c r="BM29" s="3">
        <v>39721828</v>
      </c>
      <c r="BN29" s="3">
        <v>39260620</v>
      </c>
      <c r="BO29" s="3">
        <v>38126940</v>
      </c>
      <c r="BP29" s="3">
        <v>40207468</v>
      </c>
      <c r="BQ29" s="3">
        <v>41074400</v>
      </c>
      <c r="BR29" s="3">
        <v>39370584</v>
      </c>
    </row>
    <row r="30" spans="1:70" x14ac:dyDescent="0.25">
      <c r="A30" s="34" t="s">
        <v>356</v>
      </c>
      <c r="B30" s="44">
        <v>610.5403</v>
      </c>
      <c r="C30" s="44">
        <v>592.50645999999995</v>
      </c>
      <c r="D30" s="5" t="s">
        <v>335</v>
      </c>
      <c r="E30" s="45">
        <v>15.52</v>
      </c>
      <c r="F30" s="53">
        <v>261</v>
      </c>
      <c r="G30" s="31">
        <v>23778054</v>
      </c>
      <c r="H30" s="31">
        <v>25742518</v>
      </c>
      <c r="I30" s="31">
        <v>24028956</v>
      </c>
      <c r="J30" s="31">
        <v>25240700</v>
      </c>
      <c r="K30" s="31">
        <v>26452408</v>
      </c>
      <c r="L30" s="31">
        <v>26808168</v>
      </c>
      <c r="M30" s="31">
        <v>23788712</v>
      </c>
      <c r="N30" s="31">
        <v>26016796</v>
      </c>
      <c r="O30" s="31">
        <v>23705026</v>
      </c>
      <c r="P30" s="31">
        <v>23946330</v>
      </c>
      <c r="Q30" s="31">
        <v>23227472</v>
      </c>
      <c r="R30" s="31">
        <v>23073436</v>
      </c>
      <c r="S30" s="31">
        <v>25141726</v>
      </c>
      <c r="T30" s="31">
        <v>25103280</v>
      </c>
      <c r="U30" s="31">
        <v>23351930</v>
      </c>
      <c r="V30" s="31">
        <v>26368836</v>
      </c>
      <c r="W30" s="31">
        <v>23658478</v>
      </c>
      <c r="X30" s="31">
        <v>22756486</v>
      </c>
      <c r="Y30" s="31">
        <v>24129852</v>
      </c>
      <c r="Z30" s="31">
        <v>22381842</v>
      </c>
      <c r="AA30" s="31">
        <v>25122984</v>
      </c>
      <c r="AB30" s="31">
        <v>26145224</v>
      </c>
      <c r="AC30" s="31">
        <v>22565572</v>
      </c>
      <c r="AD30" s="31">
        <v>23532120</v>
      </c>
      <c r="AE30" s="31">
        <v>26201368</v>
      </c>
      <c r="AF30" s="31">
        <v>27098312</v>
      </c>
      <c r="AG30" s="31">
        <v>26074556</v>
      </c>
      <c r="AH30" s="31">
        <v>26042316</v>
      </c>
      <c r="AI30" s="31">
        <v>25549042</v>
      </c>
      <c r="AJ30" s="31">
        <v>25887726</v>
      </c>
      <c r="AK30" s="31">
        <v>21908712</v>
      </c>
      <c r="AL30" s="31">
        <v>24842214</v>
      </c>
      <c r="AM30" s="3">
        <v>27269336</v>
      </c>
      <c r="AN30" s="3">
        <v>25840678</v>
      </c>
      <c r="AO30" s="3">
        <v>26676098</v>
      </c>
      <c r="AP30" s="3">
        <v>25389572</v>
      </c>
      <c r="AQ30" s="3">
        <v>26815940</v>
      </c>
      <c r="AR30" s="3">
        <v>24516852</v>
      </c>
      <c r="AS30" s="3">
        <v>24500066</v>
      </c>
      <c r="AT30" s="3">
        <v>26815778</v>
      </c>
      <c r="AU30" s="3">
        <v>27482566</v>
      </c>
      <c r="AV30" s="3">
        <v>23893794</v>
      </c>
      <c r="AW30" s="3">
        <v>25490320</v>
      </c>
      <c r="AX30" s="3">
        <v>24492286</v>
      </c>
      <c r="AY30" s="3">
        <v>24414194</v>
      </c>
      <c r="AZ30" s="3">
        <v>24540712</v>
      </c>
      <c r="BA30" s="3">
        <v>23079756</v>
      </c>
      <c r="BB30" s="3">
        <v>27783724</v>
      </c>
      <c r="BC30" s="3">
        <v>23783566</v>
      </c>
      <c r="BD30" s="3">
        <v>24827670</v>
      </c>
      <c r="BE30" s="3">
        <v>23129878</v>
      </c>
      <c r="BF30" s="3">
        <v>25329236</v>
      </c>
      <c r="BG30" s="3">
        <v>24939642</v>
      </c>
      <c r="BH30" s="3">
        <v>24626528</v>
      </c>
      <c r="BI30" s="3">
        <v>24822832</v>
      </c>
      <c r="BJ30" s="3">
        <v>25838400</v>
      </c>
      <c r="BK30" s="3">
        <v>28721592</v>
      </c>
      <c r="BL30" s="3">
        <v>23075386</v>
      </c>
      <c r="BM30" s="3">
        <v>25268194</v>
      </c>
      <c r="BN30" s="3">
        <v>25452802</v>
      </c>
      <c r="BO30" s="3">
        <v>26609982</v>
      </c>
      <c r="BP30" s="3">
        <v>27249756</v>
      </c>
      <c r="BQ30" s="3">
        <v>24558816</v>
      </c>
      <c r="BR30" s="3">
        <v>27261274</v>
      </c>
    </row>
    <row r="31" spans="1:70" x14ac:dyDescent="0.25">
      <c r="A31" s="34" t="s">
        <v>357</v>
      </c>
      <c r="B31" s="44">
        <v>608.52412000000004</v>
      </c>
      <c r="C31" s="44">
        <v>590.49030000000005</v>
      </c>
      <c r="D31" s="5" t="s">
        <v>335</v>
      </c>
      <c r="E31" s="45">
        <v>14.9</v>
      </c>
      <c r="F31" s="53">
        <v>255.8</v>
      </c>
      <c r="G31" s="31">
        <v>5337782</v>
      </c>
      <c r="H31" s="31">
        <v>5145386</v>
      </c>
      <c r="I31" s="32">
        <v>11625113</v>
      </c>
      <c r="J31" s="31">
        <v>3843406</v>
      </c>
      <c r="K31" s="31">
        <v>5184427</v>
      </c>
      <c r="L31" s="31">
        <v>3866212</v>
      </c>
      <c r="M31" s="31">
        <v>5159684</v>
      </c>
      <c r="N31" s="31">
        <v>5758769</v>
      </c>
      <c r="O31" s="31">
        <v>3413844</v>
      </c>
      <c r="P31" s="31">
        <v>3334317</v>
      </c>
      <c r="Q31" s="31">
        <v>2985009</v>
      </c>
      <c r="R31" s="31">
        <v>4918877</v>
      </c>
      <c r="S31" s="31">
        <v>4701517</v>
      </c>
      <c r="T31" s="31">
        <v>3252988</v>
      </c>
      <c r="U31" s="31">
        <v>5728831</v>
      </c>
      <c r="V31" s="31">
        <v>4128845</v>
      </c>
      <c r="W31" s="31">
        <v>3200788</v>
      </c>
      <c r="X31" s="31">
        <v>4090657</v>
      </c>
      <c r="Y31" s="31">
        <v>3478512</v>
      </c>
      <c r="Z31" s="31">
        <v>4857670</v>
      </c>
      <c r="AA31" s="31">
        <v>4415433</v>
      </c>
      <c r="AB31" s="31">
        <v>4081700</v>
      </c>
      <c r="AC31" s="31">
        <v>3795261</v>
      </c>
      <c r="AD31" s="31">
        <v>3590904</v>
      </c>
      <c r="AE31" s="31">
        <v>5511102</v>
      </c>
      <c r="AF31" s="31">
        <v>3262308</v>
      </c>
      <c r="AG31" s="31">
        <v>5079922</v>
      </c>
      <c r="AH31" s="31">
        <v>6238308</v>
      </c>
      <c r="AI31" s="31">
        <v>6166513</v>
      </c>
      <c r="AJ31" s="31">
        <v>3747162</v>
      </c>
      <c r="AK31" s="31">
        <v>5116709</v>
      </c>
      <c r="AL31" s="31">
        <v>6029091</v>
      </c>
      <c r="AM31" s="3">
        <v>4951661</v>
      </c>
      <c r="AN31" s="3">
        <v>6295337</v>
      </c>
      <c r="AO31" s="3">
        <v>4261163</v>
      </c>
      <c r="AP31" s="3">
        <v>3651730</v>
      </c>
      <c r="AQ31" s="3">
        <v>6170702</v>
      </c>
      <c r="AR31" s="3">
        <v>4179411</v>
      </c>
      <c r="AS31" s="3">
        <v>3682161</v>
      </c>
      <c r="AT31" s="3">
        <v>6095950</v>
      </c>
      <c r="AU31" s="3">
        <v>5469638</v>
      </c>
      <c r="AV31" s="3">
        <v>3532028</v>
      </c>
      <c r="AW31" s="3">
        <v>3832064</v>
      </c>
      <c r="AX31" s="3">
        <v>6036052</v>
      </c>
      <c r="AY31" s="3">
        <v>4004134</v>
      </c>
      <c r="AZ31" s="3">
        <v>3270970</v>
      </c>
      <c r="BA31" s="3">
        <v>4210534</v>
      </c>
      <c r="BB31" s="3">
        <v>3893617</v>
      </c>
      <c r="BC31" s="3">
        <v>4027259</v>
      </c>
      <c r="BD31" s="3">
        <v>3410399</v>
      </c>
      <c r="BE31" s="3">
        <v>5202573</v>
      </c>
      <c r="BF31" s="3">
        <v>4919657</v>
      </c>
      <c r="BG31" s="3">
        <v>3731152</v>
      </c>
      <c r="BH31" s="3">
        <v>4461896</v>
      </c>
      <c r="BI31" s="3">
        <v>4537293</v>
      </c>
      <c r="BJ31" s="3">
        <v>3882296</v>
      </c>
      <c r="BK31" s="3">
        <v>4614076</v>
      </c>
      <c r="BL31" s="3">
        <v>3318311</v>
      </c>
      <c r="BM31" s="3">
        <v>5702355</v>
      </c>
      <c r="BN31" s="3">
        <v>4683779</v>
      </c>
      <c r="BO31" s="3">
        <v>4331646</v>
      </c>
      <c r="BP31" s="3">
        <v>4991645</v>
      </c>
      <c r="BQ31" s="3">
        <v>3627388</v>
      </c>
      <c r="BR31" s="3">
        <v>4471728</v>
      </c>
    </row>
    <row r="32" spans="1:70" x14ac:dyDescent="0.25">
      <c r="A32" s="34" t="s">
        <v>358</v>
      </c>
      <c r="B32" s="44">
        <v>626.57195000000002</v>
      </c>
      <c r="C32" s="44">
        <v>608.53812000000005</v>
      </c>
      <c r="D32" s="5" t="s">
        <v>335</v>
      </c>
      <c r="E32" s="45">
        <v>16.32</v>
      </c>
      <c r="F32" s="53">
        <v>267.89999999999998</v>
      </c>
      <c r="G32" s="31">
        <v>679356</v>
      </c>
      <c r="H32" s="31">
        <v>833140</v>
      </c>
      <c r="I32" s="31">
        <v>631009</v>
      </c>
      <c r="J32" s="31">
        <v>750595</v>
      </c>
      <c r="K32" s="31">
        <v>767218</v>
      </c>
      <c r="L32" s="31">
        <v>792143</v>
      </c>
      <c r="M32" s="31">
        <v>687331</v>
      </c>
      <c r="N32" s="31"/>
      <c r="O32" s="31">
        <v>717718</v>
      </c>
      <c r="P32" s="31">
        <v>595149</v>
      </c>
      <c r="Q32" s="31">
        <v>713698</v>
      </c>
      <c r="R32" s="31">
        <v>749260</v>
      </c>
      <c r="S32" s="31">
        <v>577735</v>
      </c>
      <c r="T32" s="31">
        <v>743432</v>
      </c>
      <c r="U32" s="31">
        <v>706661</v>
      </c>
      <c r="V32" s="31">
        <v>712054</v>
      </c>
      <c r="W32" s="31">
        <v>717537</v>
      </c>
      <c r="X32" s="31">
        <v>679830</v>
      </c>
      <c r="Y32" s="31">
        <v>745287</v>
      </c>
      <c r="Z32" s="31">
        <v>678025</v>
      </c>
      <c r="AA32" s="31">
        <v>803246</v>
      </c>
      <c r="AB32" s="32">
        <v>2006160</v>
      </c>
      <c r="AC32" s="31">
        <v>728008</v>
      </c>
      <c r="AD32" s="31">
        <v>721429</v>
      </c>
      <c r="AE32" s="31">
        <v>900751</v>
      </c>
      <c r="AF32" s="31">
        <v>732853</v>
      </c>
      <c r="AG32" s="31">
        <v>620875</v>
      </c>
      <c r="AH32" s="32">
        <v>1948572</v>
      </c>
      <c r="AI32" s="31">
        <v>682996</v>
      </c>
      <c r="AJ32" s="31">
        <v>729888</v>
      </c>
      <c r="AK32" s="31">
        <v>677333</v>
      </c>
      <c r="AL32" s="31">
        <v>870078</v>
      </c>
      <c r="AM32" s="3">
        <v>802839</v>
      </c>
      <c r="AN32" s="3">
        <v>751344</v>
      </c>
      <c r="AO32" s="98">
        <v>1884495</v>
      </c>
      <c r="AP32" s="3">
        <v>708017</v>
      </c>
      <c r="AQ32" s="3">
        <v>662170</v>
      </c>
      <c r="AR32" s="3">
        <v>693788</v>
      </c>
      <c r="AS32" s="3">
        <v>714230</v>
      </c>
      <c r="AT32" s="3">
        <v>678025</v>
      </c>
      <c r="AU32" s="3">
        <v>554043</v>
      </c>
      <c r="AV32" s="3">
        <v>596344</v>
      </c>
      <c r="AW32" s="3">
        <v>598603</v>
      </c>
      <c r="AX32" s="3">
        <v>673416</v>
      </c>
      <c r="AY32" s="3">
        <v>627958</v>
      </c>
      <c r="AZ32" s="3">
        <v>550092</v>
      </c>
      <c r="BA32" s="3">
        <v>701426</v>
      </c>
      <c r="BB32" s="3">
        <v>665281</v>
      </c>
      <c r="BC32" s="3">
        <v>728227</v>
      </c>
      <c r="BD32" s="3">
        <v>601258</v>
      </c>
      <c r="BE32" s="3">
        <v>503920</v>
      </c>
      <c r="BF32" s="3">
        <v>538034</v>
      </c>
      <c r="BG32" s="3"/>
      <c r="BH32" s="3">
        <v>821639</v>
      </c>
      <c r="BI32" s="3"/>
      <c r="BJ32" s="3">
        <v>737861</v>
      </c>
      <c r="BK32" s="3">
        <v>946211</v>
      </c>
      <c r="BL32" s="3">
        <v>613244</v>
      </c>
      <c r="BM32" s="3">
        <v>657277</v>
      </c>
      <c r="BN32" s="3">
        <v>716230</v>
      </c>
      <c r="BO32" s="3">
        <v>618540</v>
      </c>
      <c r="BP32" s="3">
        <v>679143</v>
      </c>
      <c r="BQ32" s="3">
        <v>616605</v>
      </c>
      <c r="BR32" s="98">
        <v>2029755</v>
      </c>
    </row>
    <row r="33" spans="1:70" x14ac:dyDescent="0.25">
      <c r="A33" s="34" t="s">
        <v>359</v>
      </c>
      <c r="B33" s="44">
        <v>624.55512999999996</v>
      </c>
      <c r="C33" s="44">
        <v>606.52130999999997</v>
      </c>
      <c r="D33" s="5" t="s">
        <v>335</v>
      </c>
      <c r="E33" s="45">
        <v>15.81</v>
      </c>
      <c r="F33" s="53">
        <v>264.2</v>
      </c>
      <c r="G33" s="31">
        <v>900287</v>
      </c>
      <c r="H33" s="31">
        <v>1171957</v>
      </c>
      <c r="I33" s="31">
        <v>1228343</v>
      </c>
      <c r="J33" s="31">
        <v>1046142</v>
      </c>
      <c r="K33" s="31">
        <v>1136138</v>
      </c>
      <c r="L33" s="31">
        <v>1024164</v>
      </c>
      <c r="M33" s="31">
        <v>881811</v>
      </c>
      <c r="N33" s="31">
        <v>1327999</v>
      </c>
      <c r="O33" s="31">
        <v>929818</v>
      </c>
      <c r="P33" s="31">
        <v>841117</v>
      </c>
      <c r="Q33" s="31">
        <v>763074</v>
      </c>
      <c r="R33" s="31">
        <v>986272</v>
      </c>
      <c r="S33" s="31">
        <v>885362</v>
      </c>
      <c r="T33" s="31">
        <v>1094936</v>
      </c>
      <c r="U33" s="31">
        <v>995976</v>
      </c>
      <c r="V33" s="31">
        <v>1167477</v>
      </c>
      <c r="W33" s="31">
        <v>1021585</v>
      </c>
      <c r="X33" s="31">
        <v>1156147</v>
      </c>
      <c r="Y33" s="32">
        <v>2864792</v>
      </c>
      <c r="Z33" s="31">
        <v>973131</v>
      </c>
      <c r="AA33" s="31">
        <v>1196342</v>
      </c>
      <c r="AB33" s="31">
        <v>1240306</v>
      </c>
      <c r="AC33" s="31">
        <v>1055392</v>
      </c>
      <c r="AD33" s="31">
        <v>1125652</v>
      </c>
      <c r="AE33" s="31">
        <v>1336656</v>
      </c>
      <c r="AF33" s="31">
        <v>1185018</v>
      </c>
      <c r="AG33" s="31">
        <v>1081655</v>
      </c>
      <c r="AH33" s="31">
        <v>1116628</v>
      </c>
      <c r="AI33" s="31">
        <v>1195683</v>
      </c>
      <c r="AJ33" s="31">
        <v>1314336</v>
      </c>
      <c r="AK33" s="31">
        <v>996013</v>
      </c>
      <c r="AL33" s="31">
        <v>1289653</v>
      </c>
      <c r="AM33" s="3">
        <v>974496</v>
      </c>
      <c r="AN33" s="3">
        <v>1059408</v>
      </c>
      <c r="AO33" s="3">
        <v>1053254</v>
      </c>
      <c r="AP33" s="3">
        <v>1083581</v>
      </c>
      <c r="AQ33" s="3">
        <v>1032217</v>
      </c>
      <c r="AR33" s="3">
        <v>1226842</v>
      </c>
      <c r="AS33" s="3">
        <v>1019936</v>
      </c>
      <c r="AT33" s="3">
        <v>1098007</v>
      </c>
      <c r="AU33" s="3">
        <v>986563</v>
      </c>
      <c r="AV33" s="3">
        <v>1003798</v>
      </c>
      <c r="AW33" s="3">
        <v>1155279</v>
      </c>
      <c r="AX33" s="3">
        <v>1166256</v>
      </c>
      <c r="AY33" s="3">
        <v>980075</v>
      </c>
      <c r="AZ33" s="3">
        <v>1076060</v>
      </c>
      <c r="BA33" s="3">
        <v>884419</v>
      </c>
      <c r="BB33" s="3">
        <v>1170268</v>
      </c>
      <c r="BC33" s="3">
        <v>1097031</v>
      </c>
      <c r="BD33" s="3">
        <v>1291771</v>
      </c>
      <c r="BE33" s="3">
        <v>1186479</v>
      </c>
      <c r="BF33" s="3">
        <v>981836</v>
      </c>
      <c r="BG33" s="3">
        <v>1160556</v>
      </c>
      <c r="BH33" s="3">
        <v>1235348</v>
      </c>
      <c r="BI33" s="3">
        <v>1012780</v>
      </c>
      <c r="BJ33" s="3">
        <v>1127803</v>
      </c>
      <c r="BK33" s="3">
        <v>1248827</v>
      </c>
      <c r="BL33" s="3">
        <v>888626</v>
      </c>
      <c r="BM33" s="98">
        <v>2964792</v>
      </c>
      <c r="BN33" s="3">
        <v>1218197</v>
      </c>
      <c r="BO33" s="3"/>
      <c r="BP33" s="3">
        <v>1189507</v>
      </c>
      <c r="BQ33" s="3">
        <v>1067250</v>
      </c>
      <c r="BR33" s="3">
        <v>1150904</v>
      </c>
    </row>
    <row r="34" spans="1:70" x14ac:dyDescent="0.25">
      <c r="A34" s="34" t="s">
        <v>360</v>
      </c>
      <c r="B34" s="44">
        <v>614.57137999999998</v>
      </c>
      <c r="C34" s="44">
        <v>596.53755000000001</v>
      </c>
      <c r="D34" s="5" t="s">
        <v>335</v>
      </c>
      <c r="E34" s="45">
        <v>16.53</v>
      </c>
      <c r="F34" s="53">
        <v>267.39999999999998</v>
      </c>
      <c r="G34" s="31">
        <v>5001756</v>
      </c>
      <c r="H34" s="31">
        <v>6525099</v>
      </c>
      <c r="I34" s="31">
        <v>6212851</v>
      </c>
      <c r="J34" s="31">
        <v>6349210</v>
      </c>
      <c r="K34" s="31">
        <v>6242086</v>
      </c>
      <c r="L34" s="31">
        <v>5932149</v>
      </c>
      <c r="M34" s="31">
        <v>5779806</v>
      </c>
      <c r="N34" s="31">
        <v>5450768</v>
      </c>
      <c r="O34" s="31">
        <v>5267749</v>
      </c>
      <c r="P34" s="31">
        <v>5545919</v>
      </c>
      <c r="Q34" s="31">
        <v>5424210</v>
      </c>
      <c r="R34" s="31">
        <v>5245824</v>
      </c>
      <c r="S34" s="31">
        <v>5193235</v>
      </c>
      <c r="T34" s="31">
        <v>5203931</v>
      </c>
      <c r="U34" s="31">
        <v>5166431</v>
      </c>
      <c r="V34" s="31">
        <v>5194069</v>
      </c>
      <c r="W34" s="31">
        <v>4680651</v>
      </c>
      <c r="X34" s="31">
        <v>4304429</v>
      </c>
      <c r="Y34" s="31">
        <v>4597299</v>
      </c>
      <c r="Z34" s="31">
        <v>5116143</v>
      </c>
      <c r="AA34" s="31">
        <v>4642220</v>
      </c>
      <c r="AB34" s="31">
        <v>4961563</v>
      </c>
      <c r="AC34" s="31">
        <v>4433611</v>
      </c>
      <c r="AD34" s="31">
        <v>4692619</v>
      </c>
      <c r="AE34" s="31">
        <v>5443515</v>
      </c>
      <c r="AF34" s="31">
        <v>4926248</v>
      </c>
      <c r="AG34" s="31">
        <v>4963598</v>
      </c>
      <c r="AH34" s="31">
        <v>4867611</v>
      </c>
      <c r="AI34" s="31">
        <v>4958908</v>
      </c>
      <c r="AJ34" s="31">
        <v>5085837</v>
      </c>
      <c r="AK34" s="31">
        <v>4564339</v>
      </c>
      <c r="AL34" s="31">
        <v>5039451</v>
      </c>
      <c r="AM34" s="3">
        <v>4772393</v>
      </c>
      <c r="AN34" s="3">
        <v>5293864</v>
      </c>
      <c r="AO34" s="3">
        <v>4782332</v>
      </c>
      <c r="AP34" s="3">
        <v>4029244</v>
      </c>
      <c r="AQ34" s="3">
        <v>4659580</v>
      </c>
      <c r="AR34" s="3">
        <v>4166936</v>
      </c>
      <c r="AS34" s="3">
        <v>4118054</v>
      </c>
      <c r="AT34" s="3">
        <v>4683476</v>
      </c>
      <c r="AU34" s="3">
        <v>4211112</v>
      </c>
      <c r="AV34" s="3">
        <v>4302605</v>
      </c>
      <c r="AW34" s="3">
        <v>4199064</v>
      </c>
      <c r="AX34" s="3">
        <v>4278523</v>
      </c>
      <c r="AY34" s="3">
        <v>4242252</v>
      </c>
      <c r="AZ34" s="3">
        <v>4076864</v>
      </c>
      <c r="BA34" s="3">
        <v>4045033</v>
      </c>
      <c r="BB34" s="3">
        <v>4616182</v>
      </c>
      <c r="BC34" s="3">
        <v>4000696</v>
      </c>
      <c r="BD34" s="3">
        <v>4094780</v>
      </c>
      <c r="BE34" s="3">
        <v>3663986</v>
      </c>
      <c r="BF34" s="3">
        <v>4438206</v>
      </c>
      <c r="BG34" s="3">
        <v>4507551</v>
      </c>
      <c r="BH34" s="3">
        <v>4627301</v>
      </c>
      <c r="BI34" s="3">
        <v>4622568</v>
      </c>
      <c r="BJ34" s="3">
        <v>3994784</v>
      </c>
      <c r="BK34" s="3">
        <v>5382760</v>
      </c>
      <c r="BL34" s="3">
        <v>4444080</v>
      </c>
      <c r="BM34" s="3">
        <v>4427229</v>
      </c>
      <c r="BN34" s="3">
        <v>4547175</v>
      </c>
      <c r="BO34" s="3">
        <v>4246575</v>
      </c>
      <c r="BP34" s="3">
        <v>4559425</v>
      </c>
      <c r="BQ34" s="3">
        <v>4158570</v>
      </c>
      <c r="BR34" s="3">
        <v>4243743</v>
      </c>
    </row>
    <row r="35" spans="1:70" x14ac:dyDescent="0.25">
      <c r="A35" s="34" t="s">
        <v>361</v>
      </c>
      <c r="B35" s="44">
        <v>642.60301000000004</v>
      </c>
      <c r="C35" s="44">
        <v>624.56889000000001</v>
      </c>
      <c r="D35" s="5" t="s">
        <v>335</v>
      </c>
      <c r="E35" s="45">
        <v>17.190000000000001</v>
      </c>
      <c r="F35" s="53">
        <v>273.5</v>
      </c>
      <c r="G35" s="31">
        <v>2900008</v>
      </c>
      <c r="H35" s="31">
        <v>3963773</v>
      </c>
      <c r="I35" s="31">
        <v>4140229</v>
      </c>
      <c r="J35" s="31">
        <v>5110885</v>
      </c>
      <c r="K35" s="31">
        <v>4216839</v>
      </c>
      <c r="L35" s="31">
        <v>3773472</v>
      </c>
      <c r="M35" s="31">
        <v>3346709</v>
      </c>
      <c r="N35" s="31">
        <v>4217358</v>
      </c>
      <c r="O35" s="31">
        <v>2998212</v>
      </c>
      <c r="P35" s="31">
        <v>4885071</v>
      </c>
      <c r="Q35" s="31">
        <v>4743784</v>
      </c>
      <c r="R35" s="31">
        <v>4965817</v>
      </c>
      <c r="S35" s="31">
        <v>4350319</v>
      </c>
      <c r="T35" s="31">
        <v>4345154</v>
      </c>
      <c r="U35" s="31">
        <v>3764779</v>
      </c>
      <c r="V35" s="31">
        <v>3028713</v>
      </c>
      <c r="W35" s="31">
        <v>2412144</v>
      </c>
      <c r="X35" s="31">
        <v>2417817</v>
      </c>
      <c r="Y35" s="31">
        <v>2920915</v>
      </c>
      <c r="Z35" s="31">
        <v>2951582</v>
      </c>
      <c r="AA35" s="31">
        <v>2409324</v>
      </c>
      <c r="AB35" s="31">
        <v>2907015</v>
      </c>
      <c r="AC35" s="31">
        <v>2364945</v>
      </c>
      <c r="AD35" s="31">
        <v>1909912</v>
      </c>
      <c r="AE35" s="31">
        <v>3046051</v>
      </c>
      <c r="AF35" s="31">
        <v>2371513</v>
      </c>
      <c r="AG35" s="31">
        <v>2594278</v>
      </c>
      <c r="AH35" s="31">
        <v>1950338</v>
      </c>
      <c r="AI35" s="31">
        <v>2632764</v>
      </c>
      <c r="AJ35" s="31">
        <v>2319089</v>
      </c>
      <c r="AK35" s="31">
        <v>2202335</v>
      </c>
      <c r="AL35" s="31">
        <v>2201695</v>
      </c>
      <c r="AM35" s="3">
        <v>2249170</v>
      </c>
      <c r="AN35" s="3">
        <v>2419791</v>
      </c>
      <c r="AO35" s="3">
        <v>2160041</v>
      </c>
      <c r="AP35" s="3">
        <v>2152440</v>
      </c>
      <c r="AQ35" s="3">
        <v>1892077</v>
      </c>
      <c r="AR35" s="3">
        <v>1620178</v>
      </c>
      <c r="AS35" s="3">
        <v>1917643</v>
      </c>
      <c r="AT35" s="3">
        <v>2819433</v>
      </c>
      <c r="AU35" s="3">
        <v>2654162</v>
      </c>
      <c r="AV35" s="3">
        <v>2275660</v>
      </c>
      <c r="AW35" s="3">
        <v>2314799</v>
      </c>
      <c r="AX35" s="3">
        <v>2204610</v>
      </c>
      <c r="AY35" s="3">
        <v>2524221</v>
      </c>
      <c r="AZ35" s="3">
        <v>2458647</v>
      </c>
      <c r="BA35" s="3">
        <v>2514692</v>
      </c>
      <c r="BB35" s="3">
        <v>1810658</v>
      </c>
      <c r="BC35" s="3">
        <v>2147216</v>
      </c>
      <c r="BD35" s="3">
        <v>2105339</v>
      </c>
      <c r="BE35" s="3">
        <v>1843866</v>
      </c>
      <c r="BF35" s="3">
        <v>2084170</v>
      </c>
      <c r="BG35" s="3">
        <v>1923781</v>
      </c>
      <c r="BH35" s="3">
        <v>2124998</v>
      </c>
      <c r="BI35" s="3">
        <v>1488704</v>
      </c>
      <c r="BJ35" s="3">
        <v>1544348</v>
      </c>
      <c r="BK35" s="3">
        <v>2732597</v>
      </c>
      <c r="BL35" s="3">
        <v>2017169</v>
      </c>
      <c r="BM35" s="3">
        <v>1941139</v>
      </c>
      <c r="BN35" s="3">
        <v>1943506</v>
      </c>
      <c r="BO35" s="3">
        <v>1690296</v>
      </c>
      <c r="BP35" s="3">
        <v>2020540</v>
      </c>
      <c r="BQ35" s="3">
        <v>1941282</v>
      </c>
      <c r="BR35" s="3">
        <v>1806024</v>
      </c>
    </row>
    <row r="36" spans="1:70" x14ac:dyDescent="0.25">
      <c r="A36" s="34" t="s">
        <v>362</v>
      </c>
      <c r="B36" s="44">
        <v>640.58741999999995</v>
      </c>
      <c r="C36" s="44">
        <v>622.55317000000002</v>
      </c>
      <c r="D36" s="5" t="s">
        <v>335</v>
      </c>
      <c r="E36" s="45">
        <v>16.7</v>
      </c>
      <c r="F36" s="53">
        <v>271.60000000000002</v>
      </c>
      <c r="G36" s="31">
        <v>7700874</v>
      </c>
      <c r="H36" s="31">
        <v>8318889</v>
      </c>
      <c r="I36" s="31">
        <v>8009808</v>
      </c>
      <c r="J36" s="31">
        <v>8393412</v>
      </c>
      <c r="K36" s="31">
        <v>8423037</v>
      </c>
      <c r="L36" s="31">
        <v>8517966</v>
      </c>
      <c r="M36" s="31">
        <v>7210516</v>
      </c>
      <c r="N36" s="31">
        <v>8286705</v>
      </c>
      <c r="O36" s="31">
        <v>7112797</v>
      </c>
      <c r="P36" s="31">
        <v>8520193</v>
      </c>
      <c r="Q36" s="31">
        <v>7281621</v>
      </c>
      <c r="R36" s="31">
        <v>7996217</v>
      </c>
      <c r="S36" s="31">
        <v>7482542</v>
      </c>
      <c r="T36" s="31">
        <v>7832608</v>
      </c>
      <c r="U36" s="31">
        <v>7894764</v>
      </c>
      <c r="V36" s="31">
        <v>7954667</v>
      </c>
      <c r="W36" s="31">
        <v>7813493</v>
      </c>
      <c r="X36" s="31">
        <v>7049272</v>
      </c>
      <c r="Y36" s="31">
        <v>7881344</v>
      </c>
      <c r="Z36" s="31">
        <v>7229589</v>
      </c>
      <c r="AA36" s="31">
        <v>7726277</v>
      </c>
      <c r="AB36" s="31">
        <v>7360781</v>
      </c>
      <c r="AC36" s="31">
        <v>7395801</v>
      </c>
      <c r="AD36" s="31">
        <v>7432015</v>
      </c>
      <c r="AE36" s="31">
        <v>8567542</v>
      </c>
      <c r="AF36" s="31">
        <v>7504661</v>
      </c>
      <c r="AG36" s="31">
        <v>6965426</v>
      </c>
      <c r="AH36" s="31">
        <v>7651375</v>
      </c>
      <c r="AI36" s="31">
        <v>7665516</v>
      </c>
      <c r="AJ36" s="31">
        <v>8845488</v>
      </c>
      <c r="AK36" s="31">
        <v>6932029</v>
      </c>
      <c r="AL36" s="31">
        <v>6911622</v>
      </c>
      <c r="AM36" s="3">
        <v>7436210</v>
      </c>
      <c r="AN36" s="3">
        <v>7781601</v>
      </c>
      <c r="AO36" s="3">
        <v>7427646</v>
      </c>
      <c r="AP36" s="3">
        <v>6970682</v>
      </c>
      <c r="AQ36" s="3">
        <v>7372240</v>
      </c>
      <c r="AR36" s="3">
        <v>7468093</v>
      </c>
      <c r="AS36" s="3">
        <v>6065887</v>
      </c>
      <c r="AT36" s="3">
        <v>8131103</v>
      </c>
      <c r="AU36" s="3">
        <v>6619913</v>
      </c>
      <c r="AV36" s="3">
        <v>6761003</v>
      </c>
      <c r="AW36" s="3">
        <v>7100191</v>
      </c>
      <c r="AX36" s="3">
        <v>6158459</v>
      </c>
      <c r="AY36" s="3">
        <v>6020405</v>
      </c>
      <c r="AZ36" s="3">
        <v>7272840</v>
      </c>
      <c r="BA36" s="3">
        <v>6139566</v>
      </c>
      <c r="BB36" s="3">
        <v>7016432</v>
      </c>
      <c r="BC36" s="3">
        <v>7075888</v>
      </c>
      <c r="BD36" s="3">
        <v>6722730</v>
      </c>
      <c r="BE36" s="3">
        <v>6673771</v>
      </c>
      <c r="BF36" s="3">
        <v>6290576</v>
      </c>
      <c r="BG36" s="3">
        <v>7031603</v>
      </c>
      <c r="BH36" s="3">
        <v>7530857</v>
      </c>
      <c r="BI36" s="3">
        <v>6805523</v>
      </c>
      <c r="BJ36" s="3">
        <v>7310321</v>
      </c>
      <c r="BK36" s="3">
        <v>8106787</v>
      </c>
      <c r="BL36" s="3">
        <v>7084875</v>
      </c>
      <c r="BM36" s="3">
        <v>6322263</v>
      </c>
      <c r="BN36" s="3">
        <v>7583912</v>
      </c>
      <c r="BO36" s="3">
        <v>6977634</v>
      </c>
      <c r="BP36" s="3">
        <v>7544139</v>
      </c>
      <c r="BQ36" s="3">
        <v>6407253</v>
      </c>
      <c r="BR36" s="3">
        <v>7126519</v>
      </c>
    </row>
    <row r="37" spans="1:70" x14ac:dyDescent="0.25">
      <c r="A37" s="34" t="s">
        <v>363</v>
      </c>
      <c r="B37" s="44">
        <v>638.57147999999995</v>
      </c>
      <c r="C37" s="44">
        <v>620.53746999999998</v>
      </c>
      <c r="D37" s="5" t="s">
        <v>335</v>
      </c>
      <c r="E37" s="45">
        <v>16.18</v>
      </c>
      <c r="F37" s="53">
        <v>267.39999999999998</v>
      </c>
      <c r="G37" s="31">
        <v>44420744</v>
      </c>
      <c r="H37" s="31">
        <v>50522228</v>
      </c>
      <c r="I37" s="31">
        <v>46871824</v>
      </c>
      <c r="J37" s="31">
        <v>48496860</v>
      </c>
      <c r="K37" s="31">
        <v>48888740</v>
      </c>
      <c r="L37" s="31">
        <v>49894176</v>
      </c>
      <c r="M37" s="31">
        <v>45177084</v>
      </c>
      <c r="N37" s="31">
        <v>50660080</v>
      </c>
      <c r="O37" s="31">
        <v>43937364</v>
      </c>
      <c r="P37" s="31">
        <v>43316236</v>
      </c>
      <c r="Q37" s="31">
        <v>40118532</v>
      </c>
      <c r="R37" s="31">
        <v>42127284</v>
      </c>
      <c r="S37" s="31">
        <v>47644952</v>
      </c>
      <c r="T37" s="31">
        <v>45637980</v>
      </c>
      <c r="U37" s="31">
        <v>46968996</v>
      </c>
      <c r="V37" s="31">
        <v>45767680</v>
      </c>
      <c r="W37" s="31">
        <v>39618608</v>
      </c>
      <c r="X37" s="31">
        <v>42655484</v>
      </c>
      <c r="Y37" s="31">
        <v>42363428</v>
      </c>
      <c r="Z37" s="31">
        <v>43496012</v>
      </c>
      <c r="AA37" s="31">
        <v>42751468</v>
      </c>
      <c r="AB37" s="31">
        <v>46778604</v>
      </c>
      <c r="AC37" s="31">
        <v>45327604</v>
      </c>
      <c r="AD37" s="31">
        <v>45660988</v>
      </c>
      <c r="AE37" s="31">
        <v>50713872</v>
      </c>
      <c r="AF37" s="31">
        <v>41000920</v>
      </c>
      <c r="AG37" s="31">
        <v>44342232</v>
      </c>
      <c r="AH37" s="31">
        <v>45745424</v>
      </c>
      <c r="AI37" s="31">
        <v>45906848</v>
      </c>
      <c r="AJ37" s="31">
        <v>48887252</v>
      </c>
      <c r="AK37" s="31">
        <v>45039900</v>
      </c>
      <c r="AL37" s="31">
        <v>44031064</v>
      </c>
      <c r="AM37" s="3">
        <v>45244232</v>
      </c>
      <c r="AN37" s="3">
        <v>45608972</v>
      </c>
      <c r="AO37" s="3">
        <v>47894364</v>
      </c>
      <c r="AP37" s="3">
        <v>43321496</v>
      </c>
      <c r="AQ37" s="3">
        <v>45851916</v>
      </c>
      <c r="AR37" s="3">
        <v>46232220</v>
      </c>
      <c r="AS37" s="3">
        <v>40483828</v>
      </c>
      <c r="AT37" s="3">
        <v>48960752</v>
      </c>
      <c r="AU37" s="3">
        <v>44238112</v>
      </c>
      <c r="AV37" s="3">
        <v>39564740</v>
      </c>
      <c r="AW37" s="3">
        <v>41944492</v>
      </c>
      <c r="AX37" s="3">
        <v>41608536</v>
      </c>
      <c r="AY37" s="3">
        <v>39842264</v>
      </c>
      <c r="AZ37" s="3">
        <v>45944920</v>
      </c>
      <c r="BA37" s="3">
        <v>45183812</v>
      </c>
      <c r="BB37" s="3">
        <v>46306676</v>
      </c>
      <c r="BC37" s="3">
        <v>39842940</v>
      </c>
      <c r="BD37" s="3">
        <v>45291120</v>
      </c>
      <c r="BE37" s="3">
        <v>43086684</v>
      </c>
      <c r="BF37" s="3">
        <v>43126840</v>
      </c>
      <c r="BG37" s="3">
        <v>43642260</v>
      </c>
      <c r="BH37" s="3">
        <v>45584196</v>
      </c>
      <c r="BI37" s="3">
        <v>42008736</v>
      </c>
      <c r="BJ37" s="3">
        <v>39384232</v>
      </c>
      <c r="BK37" s="3">
        <v>53210992</v>
      </c>
      <c r="BL37" s="3">
        <v>38398844</v>
      </c>
      <c r="BM37" s="3">
        <v>46943328</v>
      </c>
      <c r="BN37" s="3">
        <v>43975584</v>
      </c>
      <c r="BO37" s="3">
        <v>43546824</v>
      </c>
      <c r="BP37" s="3">
        <v>47144332</v>
      </c>
      <c r="BQ37" s="3">
        <v>46820884</v>
      </c>
      <c r="BR37" s="3">
        <v>47667128</v>
      </c>
    </row>
    <row r="38" spans="1:70" x14ac:dyDescent="0.25">
      <c r="A38" s="34" t="s">
        <v>364</v>
      </c>
      <c r="B38" s="44">
        <v>636.55580999999995</v>
      </c>
      <c r="C38" s="44">
        <v>618.52171999999996</v>
      </c>
      <c r="D38" s="5" t="s">
        <v>335</v>
      </c>
      <c r="E38" s="45">
        <v>15.7</v>
      </c>
      <c r="F38" s="53">
        <v>263.3</v>
      </c>
      <c r="G38" s="31">
        <v>48268824</v>
      </c>
      <c r="H38" s="31">
        <v>47972472</v>
      </c>
      <c r="I38" s="31">
        <v>48190760</v>
      </c>
      <c r="J38" s="31">
        <v>54735296</v>
      </c>
      <c r="K38" s="31">
        <v>54471664</v>
      </c>
      <c r="L38" s="31">
        <v>56072484</v>
      </c>
      <c r="M38" s="31">
        <v>51654788</v>
      </c>
      <c r="N38" s="31">
        <v>58569120</v>
      </c>
      <c r="O38" s="31">
        <v>49015048</v>
      </c>
      <c r="P38" s="31">
        <v>41775060</v>
      </c>
      <c r="Q38" s="31">
        <v>41824976</v>
      </c>
      <c r="R38" s="31">
        <v>47872936</v>
      </c>
      <c r="S38" s="31">
        <v>43449244</v>
      </c>
      <c r="T38" s="31">
        <v>50189216</v>
      </c>
      <c r="U38" s="31">
        <v>52661888</v>
      </c>
      <c r="V38" s="31">
        <v>52123756</v>
      </c>
      <c r="W38" s="31">
        <v>42367880</v>
      </c>
      <c r="X38" s="31">
        <v>43590924</v>
      </c>
      <c r="Y38" s="31">
        <v>48661016</v>
      </c>
      <c r="Z38" s="31">
        <v>48604612</v>
      </c>
      <c r="AA38" s="31">
        <v>50908732</v>
      </c>
      <c r="AB38" s="31">
        <v>54749288</v>
      </c>
      <c r="AC38" s="31">
        <v>45719384</v>
      </c>
      <c r="AD38" s="31">
        <v>45515940</v>
      </c>
      <c r="AE38" s="31">
        <v>59738896</v>
      </c>
      <c r="AF38" s="31">
        <v>47242736</v>
      </c>
      <c r="AG38" s="31">
        <v>51065900</v>
      </c>
      <c r="AH38" s="31">
        <v>53344340</v>
      </c>
      <c r="AI38" s="31">
        <v>52753136</v>
      </c>
      <c r="AJ38" s="31">
        <v>56656636</v>
      </c>
      <c r="AK38" s="31">
        <v>49143488</v>
      </c>
      <c r="AL38" s="31">
        <v>54842140</v>
      </c>
      <c r="AM38" s="3">
        <v>49509704</v>
      </c>
      <c r="AN38" s="3">
        <v>52903276</v>
      </c>
      <c r="AO38" s="3">
        <v>57035904</v>
      </c>
      <c r="AP38" s="3">
        <v>53423648</v>
      </c>
      <c r="AQ38" s="3">
        <v>48983052</v>
      </c>
      <c r="AR38" s="3">
        <v>54843816</v>
      </c>
      <c r="AS38" s="3">
        <v>46215968</v>
      </c>
      <c r="AT38" s="3">
        <v>58722336</v>
      </c>
      <c r="AU38" s="3">
        <v>49746680</v>
      </c>
      <c r="AV38" s="3">
        <v>46992484</v>
      </c>
      <c r="AW38" s="3">
        <v>51590792</v>
      </c>
      <c r="AX38" s="3">
        <v>48057304</v>
      </c>
      <c r="AY38" s="3">
        <v>45910276</v>
      </c>
      <c r="AZ38" s="3">
        <v>49781304</v>
      </c>
      <c r="BA38" s="3">
        <v>51176356</v>
      </c>
      <c r="BB38" s="3">
        <v>48914908</v>
      </c>
      <c r="BC38" s="3">
        <v>46364428</v>
      </c>
      <c r="BD38" s="3">
        <v>50256120</v>
      </c>
      <c r="BE38" s="3">
        <v>50767220</v>
      </c>
      <c r="BF38" s="3">
        <v>48403060</v>
      </c>
      <c r="BG38" s="3">
        <v>53941520</v>
      </c>
      <c r="BH38" s="3">
        <v>60779500</v>
      </c>
      <c r="BI38" s="3">
        <v>54239856</v>
      </c>
      <c r="BJ38" s="3">
        <v>57074436</v>
      </c>
      <c r="BK38" s="3">
        <v>61135268</v>
      </c>
      <c r="BL38" s="3">
        <v>50217824</v>
      </c>
      <c r="BM38" s="3">
        <v>53713200</v>
      </c>
      <c r="BN38" s="3">
        <v>51895724</v>
      </c>
      <c r="BO38" s="3">
        <v>60315484</v>
      </c>
      <c r="BP38" s="3">
        <v>58567564</v>
      </c>
      <c r="BQ38" s="3">
        <v>55354732</v>
      </c>
      <c r="BR38" s="3">
        <v>59478284</v>
      </c>
    </row>
    <row r="39" spans="1:70" x14ac:dyDescent="0.25">
      <c r="A39" s="34" t="s">
        <v>365</v>
      </c>
      <c r="B39" s="44">
        <v>660.55559000000005</v>
      </c>
      <c r="C39" s="44">
        <v>642.52134999999998</v>
      </c>
      <c r="D39" s="5" t="s">
        <v>335</v>
      </c>
      <c r="E39" s="45">
        <v>15.68</v>
      </c>
      <c r="F39" s="53">
        <v>268</v>
      </c>
      <c r="G39" s="31">
        <v>7049722</v>
      </c>
      <c r="H39" s="31">
        <v>8499005</v>
      </c>
      <c r="I39" s="31">
        <v>7425137</v>
      </c>
      <c r="J39" s="31">
        <v>7740156</v>
      </c>
      <c r="K39" s="31">
        <v>7464944</v>
      </c>
      <c r="L39" s="31">
        <v>7906095</v>
      </c>
      <c r="M39" s="31">
        <v>7811281</v>
      </c>
      <c r="N39" s="31">
        <v>8103657</v>
      </c>
      <c r="O39" s="31">
        <v>7389255</v>
      </c>
      <c r="P39" s="31">
        <v>6190813</v>
      </c>
      <c r="Q39" s="31">
        <v>6962645</v>
      </c>
      <c r="R39" s="31">
        <v>7159577</v>
      </c>
      <c r="S39" s="31">
        <v>7225018</v>
      </c>
      <c r="T39" s="31">
        <v>7919982</v>
      </c>
      <c r="U39" s="31">
        <v>7662881</v>
      </c>
      <c r="V39" s="31">
        <v>7540198</v>
      </c>
      <c r="W39" s="31">
        <v>6213688</v>
      </c>
      <c r="X39" s="31">
        <v>7122765</v>
      </c>
      <c r="Y39" s="31">
        <v>7159430</v>
      </c>
      <c r="Z39" s="31">
        <v>7634012</v>
      </c>
      <c r="AA39" s="31">
        <v>7317711</v>
      </c>
      <c r="AB39" s="31">
        <v>7981695</v>
      </c>
      <c r="AC39" s="31">
        <v>6791059</v>
      </c>
      <c r="AD39" s="31">
        <v>7303728</v>
      </c>
      <c r="AE39" s="31">
        <v>7713733</v>
      </c>
      <c r="AF39" s="31">
        <v>7510255</v>
      </c>
      <c r="AG39" s="31">
        <v>7579537</v>
      </c>
      <c r="AH39" s="31">
        <v>7839877</v>
      </c>
      <c r="AI39" s="31">
        <v>6520585</v>
      </c>
      <c r="AJ39" s="31">
        <v>7656374</v>
      </c>
      <c r="AK39" s="31">
        <v>7572061</v>
      </c>
      <c r="AL39" s="31">
        <v>7684973</v>
      </c>
      <c r="AM39" s="3">
        <v>7730598</v>
      </c>
      <c r="AN39" s="3">
        <v>7198651</v>
      </c>
      <c r="AO39" s="3">
        <v>7763658</v>
      </c>
      <c r="AP39" s="3">
        <v>6791899</v>
      </c>
      <c r="AQ39" s="3">
        <v>7733289</v>
      </c>
      <c r="AR39" s="3">
        <v>7931097</v>
      </c>
      <c r="AS39" s="3">
        <v>6940762</v>
      </c>
      <c r="AT39" s="3">
        <v>8743824</v>
      </c>
      <c r="AU39" s="3">
        <v>7816157</v>
      </c>
      <c r="AV39" s="3">
        <v>6620529</v>
      </c>
      <c r="AW39" s="3">
        <v>7423710</v>
      </c>
      <c r="AX39" s="3">
        <v>7204192</v>
      </c>
      <c r="AY39" s="3">
        <v>6337960</v>
      </c>
      <c r="AZ39" s="3">
        <v>7530050</v>
      </c>
      <c r="BA39" s="3">
        <v>7433553</v>
      </c>
      <c r="BB39" s="3">
        <v>6815943</v>
      </c>
      <c r="BC39" s="3">
        <v>6716793</v>
      </c>
      <c r="BD39" s="3">
        <v>7065071</v>
      </c>
      <c r="BE39" s="3">
        <v>7342807</v>
      </c>
      <c r="BF39" s="3">
        <v>7846679</v>
      </c>
      <c r="BG39" s="3">
        <v>7634091</v>
      </c>
      <c r="BH39" s="3">
        <v>7542891</v>
      </c>
      <c r="BI39" s="3">
        <v>7906235</v>
      </c>
      <c r="BJ39" s="3">
        <v>8308961</v>
      </c>
      <c r="BK39" s="3">
        <v>8434905</v>
      </c>
      <c r="BL39" s="3">
        <v>7131029</v>
      </c>
      <c r="BM39" s="3">
        <v>7915401</v>
      </c>
      <c r="BN39" s="3">
        <v>8598010</v>
      </c>
      <c r="BO39" s="3">
        <v>7635073</v>
      </c>
      <c r="BP39" s="3">
        <v>7669438</v>
      </c>
      <c r="BQ39" s="3">
        <v>7490396</v>
      </c>
      <c r="BR39" s="3">
        <v>7555267</v>
      </c>
    </row>
    <row r="40" spans="1:70" x14ac:dyDescent="0.25">
      <c r="A40" s="34" t="s">
        <v>366</v>
      </c>
      <c r="B40" s="44">
        <v>684.55530999999996</v>
      </c>
      <c r="C40" s="44">
        <v>666.52148</v>
      </c>
      <c r="D40" s="5" t="s">
        <v>335</v>
      </c>
      <c r="E40" s="45">
        <v>15.58</v>
      </c>
      <c r="F40" s="53">
        <v>271.3</v>
      </c>
      <c r="G40" s="31">
        <v>1808321</v>
      </c>
      <c r="H40" s="31">
        <v>1779273</v>
      </c>
      <c r="I40" s="31">
        <v>1742728</v>
      </c>
      <c r="J40" s="31">
        <v>2066832</v>
      </c>
      <c r="K40" s="31">
        <v>1629967</v>
      </c>
      <c r="L40" s="32">
        <v>4064696</v>
      </c>
      <c r="M40" s="31">
        <v>2180180</v>
      </c>
      <c r="N40" s="31">
        <v>1717739</v>
      </c>
      <c r="O40" s="32">
        <v>3926332</v>
      </c>
      <c r="P40" s="31">
        <v>1512638</v>
      </c>
      <c r="Q40" s="32">
        <v>3075338</v>
      </c>
      <c r="R40" s="31">
        <v>1902201</v>
      </c>
      <c r="S40" s="31">
        <v>1819084</v>
      </c>
      <c r="T40" s="31">
        <v>1962390</v>
      </c>
      <c r="U40" s="31">
        <v>2180695</v>
      </c>
      <c r="V40" s="32">
        <v>3379259</v>
      </c>
      <c r="W40" s="32">
        <v>3725642</v>
      </c>
      <c r="X40" s="31">
        <v>1692521</v>
      </c>
      <c r="Y40" s="31">
        <v>1803366</v>
      </c>
      <c r="Z40" s="32">
        <v>3639488</v>
      </c>
      <c r="AA40" s="31">
        <v>1998138</v>
      </c>
      <c r="AB40" s="31">
        <v>2084774</v>
      </c>
      <c r="AC40" s="31">
        <v>1845119</v>
      </c>
      <c r="AD40" s="31">
        <v>1590960</v>
      </c>
      <c r="AE40" s="31">
        <v>1643695</v>
      </c>
      <c r="AF40" s="32">
        <v>2867064</v>
      </c>
      <c r="AG40" s="31">
        <v>1819990</v>
      </c>
      <c r="AH40" s="31">
        <v>1888429</v>
      </c>
      <c r="AI40" s="32">
        <v>3720851</v>
      </c>
      <c r="AJ40" s="31">
        <v>1787884</v>
      </c>
      <c r="AK40" s="32">
        <v>4238876</v>
      </c>
      <c r="AL40" s="32">
        <v>3492885</v>
      </c>
      <c r="AM40" s="3">
        <v>1468580</v>
      </c>
      <c r="AN40" s="3">
        <v>1977288</v>
      </c>
      <c r="AO40" s="3">
        <v>1744471</v>
      </c>
      <c r="AP40" s="98">
        <v>3707644</v>
      </c>
      <c r="AQ40" s="98">
        <v>3640715</v>
      </c>
      <c r="AR40" s="98">
        <v>3406661</v>
      </c>
      <c r="AS40" s="3">
        <v>1247932</v>
      </c>
      <c r="AT40" s="3">
        <v>1896491</v>
      </c>
      <c r="AU40" s="3">
        <v>1355620</v>
      </c>
      <c r="AV40" s="98">
        <v>3462107</v>
      </c>
      <c r="AW40" s="3">
        <v>1980445</v>
      </c>
      <c r="AX40" s="3">
        <v>1547072</v>
      </c>
      <c r="AY40" s="3">
        <v>1468037</v>
      </c>
      <c r="AZ40" s="3">
        <v>1731957</v>
      </c>
      <c r="BA40" s="3">
        <v>1929378</v>
      </c>
      <c r="BB40" s="3">
        <v>1781911</v>
      </c>
      <c r="BC40" s="98">
        <v>2954028</v>
      </c>
      <c r="BD40" s="3">
        <v>1648182</v>
      </c>
      <c r="BE40" s="98">
        <v>3405633</v>
      </c>
      <c r="BF40" s="98">
        <v>3650300</v>
      </c>
      <c r="BG40" s="3">
        <v>2262608</v>
      </c>
      <c r="BH40" s="3">
        <v>1960292</v>
      </c>
      <c r="BI40" s="3">
        <v>2089128</v>
      </c>
      <c r="BJ40" s="3">
        <v>1736409</v>
      </c>
      <c r="BK40" s="3">
        <v>2081486</v>
      </c>
      <c r="BL40" s="3">
        <v>1523977</v>
      </c>
      <c r="BM40" s="3">
        <v>2034042</v>
      </c>
      <c r="BN40" s="3">
        <v>2033284</v>
      </c>
      <c r="BO40" s="3">
        <v>1848536</v>
      </c>
      <c r="BP40" s="98">
        <v>3799869</v>
      </c>
      <c r="BQ40" s="3">
        <v>1867783</v>
      </c>
      <c r="BR40" s="3">
        <v>1800839</v>
      </c>
    </row>
    <row r="41" spans="1:70" x14ac:dyDescent="0.25">
      <c r="A41" s="34" t="s">
        <v>367</v>
      </c>
      <c r="B41" s="44">
        <v>634.54021999999998</v>
      </c>
      <c r="C41" s="44">
        <v>616.50639000000001</v>
      </c>
      <c r="D41" s="5" t="s">
        <v>335</v>
      </c>
      <c r="E41" s="45">
        <v>15.17</v>
      </c>
      <c r="F41" s="53">
        <v>259</v>
      </c>
      <c r="G41" s="31">
        <v>17605258</v>
      </c>
      <c r="H41" s="31">
        <v>22177704</v>
      </c>
      <c r="I41" s="31">
        <v>19344408</v>
      </c>
      <c r="J41" s="31">
        <v>18257922</v>
      </c>
      <c r="K41" s="31">
        <v>19344038</v>
      </c>
      <c r="L41" s="31">
        <v>19042138</v>
      </c>
      <c r="M41" s="31">
        <v>15577467</v>
      </c>
      <c r="N41" s="31">
        <v>18846902</v>
      </c>
      <c r="O41" s="31">
        <v>19381910</v>
      </c>
      <c r="P41" s="31">
        <v>17718920</v>
      </c>
      <c r="Q41" s="31">
        <v>16954006</v>
      </c>
      <c r="R41" s="31">
        <v>17499880</v>
      </c>
      <c r="S41" s="31">
        <v>17587576</v>
      </c>
      <c r="T41" s="31">
        <v>18572490</v>
      </c>
      <c r="U41" s="31">
        <v>18314234</v>
      </c>
      <c r="V41" s="31">
        <v>17982856</v>
      </c>
      <c r="W41" s="31">
        <v>17457516</v>
      </c>
      <c r="X41" s="31">
        <v>18221302</v>
      </c>
      <c r="Y41" s="31">
        <v>17368258</v>
      </c>
      <c r="Z41" s="31">
        <v>15582226</v>
      </c>
      <c r="AA41" s="31">
        <v>20962662</v>
      </c>
      <c r="AB41" s="31">
        <v>18427984</v>
      </c>
      <c r="AC41" s="31">
        <v>20079478</v>
      </c>
      <c r="AD41" s="31">
        <v>18610844</v>
      </c>
      <c r="AE41" s="31">
        <v>19105252</v>
      </c>
      <c r="AF41" s="31">
        <v>16795702</v>
      </c>
      <c r="AG41" s="31">
        <v>19061506</v>
      </c>
      <c r="AH41" s="31">
        <v>18101478</v>
      </c>
      <c r="AI41" s="31">
        <v>19235220</v>
      </c>
      <c r="AJ41" s="31">
        <v>21423738</v>
      </c>
      <c r="AK41" s="31">
        <v>17972306</v>
      </c>
      <c r="AL41" s="31">
        <v>20171912</v>
      </c>
      <c r="AM41" s="3">
        <v>18748876</v>
      </c>
      <c r="AN41" s="3">
        <v>19449612</v>
      </c>
      <c r="AO41" s="3">
        <v>18662566</v>
      </c>
      <c r="AP41" s="3">
        <v>22703832</v>
      </c>
      <c r="AQ41" s="3">
        <v>20284142</v>
      </c>
      <c r="AR41" s="3">
        <v>18648736</v>
      </c>
      <c r="AS41" s="3">
        <v>19108710</v>
      </c>
      <c r="AT41" s="3">
        <v>21582764</v>
      </c>
      <c r="AU41" s="3">
        <v>18327250</v>
      </c>
      <c r="AV41" s="3">
        <v>17472984</v>
      </c>
      <c r="AW41" s="3">
        <v>18600514</v>
      </c>
      <c r="AX41" s="3">
        <v>19285842</v>
      </c>
      <c r="AY41" s="3">
        <v>20237226</v>
      </c>
      <c r="AZ41" s="3">
        <v>18276658</v>
      </c>
      <c r="BA41" s="3">
        <v>23395052</v>
      </c>
      <c r="BB41" s="3">
        <v>20431888</v>
      </c>
      <c r="BC41" s="3">
        <v>20300136</v>
      </c>
      <c r="BD41" s="3">
        <v>22264328</v>
      </c>
      <c r="BE41" s="3">
        <v>18699002</v>
      </c>
      <c r="BF41" s="3">
        <v>18854864</v>
      </c>
      <c r="BG41" s="3">
        <v>20270144</v>
      </c>
      <c r="BH41" s="3">
        <v>20367802</v>
      </c>
      <c r="BI41" s="3">
        <v>18506154</v>
      </c>
      <c r="BJ41" s="3">
        <v>17867346</v>
      </c>
      <c r="BK41" s="3">
        <v>23761994</v>
      </c>
      <c r="BL41" s="3">
        <v>18459734</v>
      </c>
      <c r="BM41" s="3">
        <v>18621504</v>
      </c>
      <c r="BN41" s="3">
        <v>23050880</v>
      </c>
      <c r="BO41" s="3">
        <v>19476884</v>
      </c>
      <c r="BP41" s="3">
        <v>21463630</v>
      </c>
      <c r="BQ41" s="3">
        <v>19536876</v>
      </c>
      <c r="BR41" s="3">
        <v>21672370</v>
      </c>
    </row>
    <row r="42" spans="1:70" x14ac:dyDescent="0.25">
      <c r="A42" s="34" t="s">
        <v>368</v>
      </c>
      <c r="B42" s="44">
        <v>632.52407000000005</v>
      </c>
      <c r="C42" s="44">
        <v>614.49024999999995</v>
      </c>
      <c r="D42" s="5" t="s">
        <v>335</v>
      </c>
      <c r="E42" s="45">
        <v>14.71</v>
      </c>
      <c r="F42" s="53">
        <v>256.7</v>
      </c>
      <c r="G42" s="31">
        <v>2387016</v>
      </c>
      <c r="H42" s="31">
        <v>3968947</v>
      </c>
      <c r="I42" s="31"/>
      <c r="J42" s="31">
        <v>2121449</v>
      </c>
      <c r="K42" s="31">
        <v>3094217</v>
      </c>
      <c r="L42" s="31">
        <v>2120681</v>
      </c>
      <c r="M42" s="31">
        <v>3984544</v>
      </c>
      <c r="N42" s="31">
        <v>2656575</v>
      </c>
      <c r="O42" s="31">
        <v>2631391</v>
      </c>
      <c r="P42" s="31">
        <v>3377306</v>
      </c>
      <c r="Q42" s="31">
        <v>1751958</v>
      </c>
      <c r="R42" s="31">
        <v>2485244</v>
      </c>
      <c r="S42" s="31">
        <v>2658893</v>
      </c>
      <c r="T42" s="31">
        <v>1906524</v>
      </c>
      <c r="U42" s="31">
        <v>2377374</v>
      </c>
      <c r="V42" s="31">
        <v>2504903</v>
      </c>
      <c r="W42" s="31">
        <v>2368127</v>
      </c>
      <c r="X42" s="31">
        <v>2227463</v>
      </c>
      <c r="Y42" s="31">
        <v>2434287</v>
      </c>
      <c r="Z42" s="31">
        <v>2078710</v>
      </c>
      <c r="AA42" s="31">
        <v>2604968</v>
      </c>
      <c r="AB42" s="31">
        <v>2825485</v>
      </c>
      <c r="AC42" s="31">
        <v>2055578</v>
      </c>
      <c r="AD42" s="31">
        <v>3247230</v>
      </c>
      <c r="AE42" s="31">
        <v>3203839</v>
      </c>
      <c r="AF42" s="31">
        <v>2644059</v>
      </c>
      <c r="AG42" s="31">
        <v>4247152</v>
      </c>
      <c r="AH42" s="31">
        <v>2282944</v>
      </c>
      <c r="AI42" s="31">
        <v>2652136</v>
      </c>
      <c r="AJ42" s="31">
        <v>4119499</v>
      </c>
      <c r="AK42" s="31">
        <v>3417245</v>
      </c>
      <c r="AL42" s="31"/>
      <c r="AM42" s="3">
        <v>1931669</v>
      </c>
      <c r="AN42" s="3">
        <v>3297149</v>
      </c>
      <c r="AO42" s="3">
        <v>2578956</v>
      </c>
      <c r="AP42" s="3">
        <v>2164326</v>
      </c>
      <c r="AQ42" s="3">
        <v>2972012</v>
      </c>
      <c r="AR42" s="3">
        <v>2966044</v>
      </c>
      <c r="AS42" s="3">
        <v>2342163</v>
      </c>
      <c r="AT42" s="3"/>
      <c r="AU42" s="3">
        <v>2334262</v>
      </c>
      <c r="AV42" s="3">
        <v>2782111</v>
      </c>
      <c r="AW42" s="3">
        <v>4437896</v>
      </c>
      <c r="AX42" s="3">
        <v>3206118</v>
      </c>
      <c r="AY42" s="3">
        <v>4248099</v>
      </c>
      <c r="AZ42" s="3">
        <v>2868378</v>
      </c>
      <c r="BA42" s="3">
        <v>3230777</v>
      </c>
      <c r="BB42" s="3">
        <v>2751597</v>
      </c>
      <c r="BC42" s="3">
        <v>2759082</v>
      </c>
      <c r="BD42" s="3">
        <v>3347401</v>
      </c>
      <c r="BE42" s="3">
        <v>2646799</v>
      </c>
      <c r="BF42" s="3">
        <v>2914649</v>
      </c>
      <c r="BG42" s="3">
        <v>3003630</v>
      </c>
      <c r="BH42" s="3"/>
      <c r="BI42" s="3">
        <v>3148561</v>
      </c>
      <c r="BJ42" s="3">
        <v>3183944</v>
      </c>
      <c r="BK42" s="3">
        <v>3585134</v>
      </c>
      <c r="BL42" s="3">
        <v>3820810</v>
      </c>
      <c r="BM42" s="3">
        <v>2352235</v>
      </c>
      <c r="BN42" s="3">
        <v>2632597</v>
      </c>
      <c r="BO42" s="3">
        <v>2802957</v>
      </c>
      <c r="BP42" s="3">
        <v>2726929</v>
      </c>
      <c r="BQ42" s="3"/>
      <c r="BR42" s="3">
        <v>4012706</v>
      </c>
    </row>
    <row r="43" spans="1:70" x14ac:dyDescent="0.25">
      <c r="A43" s="34" t="s">
        <v>369</v>
      </c>
      <c r="B43" s="44">
        <v>658.54025000000001</v>
      </c>
      <c r="C43" s="44">
        <v>640.50618999999995</v>
      </c>
      <c r="D43" s="5" t="s">
        <v>335</v>
      </c>
      <c r="E43" s="45">
        <v>15.16</v>
      </c>
      <c r="F43" s="53">
        <v>263.60000000000002</v>
      </c>
      <c r="G43" s="31">
        <v>5228867</v>
      </c>
      <c r="H43" s="31">
        <v>5972492</v>
      </c>
      <c r="I43" s="31">
        <v>5068888</v>
      </c>
      <c r="J43" s="31">
        <v>5446397</v>
      </c>
      <c r="K43" s="31">
        <v>5408069</v>
      </c>
      <c r="L43" s="31">
        <v>5706078</v>
      </c>
      <c r="M43" s="31">
        <v>5125241</v>
      </c>
      <c r="N43" s="31">
        <v>6107314</v>
      </c>
      <c r="O43" s="31">
        <v>5648436</v>
      </c>
      <c r="P43" s="31">
        <v>4886317</v>
      </c>
      <c r="Q43" s="31">
        <v>4446644</v>
      </c>
      <c r="R43" s="31">
        <v>5234637</v>
      </c>
      <c r="S43" s="31">
        <v>5062316</v>
      </c>
      <c r="T43" s="31">
        <v>5548674</v>
      </c>
      <c r="U43" s="31">
        <v>5111411</v>
      </c>
      <c r="V43" s="31">
        <v>5228674</v>
      </c>
      <c r="W43" s="31">
        <v>4982247</v>
      </c>
      <c r="X43" s="31">
        <v>4972154</v>
      </c>
      <c r="Y43" s="31">
        <v>5223668</v>
      </c>
      <c r="Z43" s="31">
        <v>4950212</v>
      </c>
      <c r="AA43" s="31">
        <v>5359712</v>
      </c>
      <c r="AB43" s="31">
        <v>5638011</v>
      </c>
      <c r="AC43" s="31">
        <v>5811408</v>
      </c>
      <c r="AD43" s="31">
        <v>4907157</v>
      </c>
      <c r="AE43" s="31">
        <v>6002789</v>
      </c>
      <c r="AF43" s="31">
        <v>5630745</v>
      </c>
      <c r="AG43" s="31">
        <v>6123204</v>
      </c>
      <c r="AH43" s="31">
        <v>5359144</v>
      </c>
      <c r="AI43" s="31">
        <v>5793962</v>
      </c>
      <c r="AJ43" s="31">
        <v>5613794</v>
      </c>
      <c r="AK43" s="31">
        <v>5427271</v>
      </c>
      <c r="AL43" s="31">
        <v>6225712</v>
      </c>
      <c r="AM43" s="3">
        <v>5197298</v>
      </c>
      <c r="AN43" s="3">
        <v>6140078</v>
      </c>
      <c r="AO43" s="3">
        <v>6713922</v>
      </c>
      <c r="AP43" s="3">
        <v>6260888</v>
      </c>
      <c r="AQ43" s="3">
        <v>6433389</v>
      </c>
      <c r="AR43" s="3">
        <v>5037649</v>
      </c>
      <c r="AS43" s="3">
        <v>5082171</v>
      </c>
      <c r="AT43" s="3">
        <v>6108116</v>
      </c>
      <c r="AU43" s="3">
        <v>6071027</v>
      </c>
      <c r="AV43" s="3">
        <v>5552928</v>
      </c>
      <c r="AW43" s="3">
        <v>5491281</v>
      </c>
      <c r="AX43" s="3">
        <v>5152776</v>
      </c>
      <c r="AY43" s="3">
        <v>5013188</v>
      </c>
      <c r="AZ43" s="3">
        <v>5704379</v>
      </c>
      <c r="BA43" s="3">
        <v>5637516</v>
      </c>
      <c r="BB43" s="3">
        <v>5650921</v>
      </c>
      <c r="BC43" s="3">
        <v>5335658</v>
      </c>
      <c r="BD43" s="3">
        <v>5761775</v>
      </c>
      <c r="BE43" s="3">
        <v>6022488</v>
      </c>
      <c r="BF43" s="3">
        <v>5982463</v>
      </c>
      <c r="BG43" s="3">
        <v>5747004</v>
      </c>
      <c r="BH43" s="3">
        <v>5827422</v>
      </c>
      <c r="BI43" s="3">
        <v>5455330</v>
      </c>
      <c r="BJ43" s="3">
        <v>6161531</v>
      </c>
      <c r="BK43" s="3">
        <v>6875303</v>
      </c>
      <c r="BL43" s="3">
        <v>5231501</v>
      </c>
      <c r="BM43" s="3">
        <v>5808535</v>
      </c>
      <c r="BN43" s="3">
        <v>6400108</v>
      </c>
      <c r="BO43" s="3">
        <v>6549185</v>
      </c>
      <c r="BP43" s="3">
        <v>6089752</v>
      </c>
      <c r="BQ43" s="3">
        <v>6570747</v>
      </c>
      <c r="BR43" s="3">
        <v>6736334</v>
      </c>
    </row>
    <row r="44" spans="1:70" x14ac:dyDescent="0.25">
      <c r="A44" s="34" t="s">
        <v>370</v>
      </c>
      <c r="B44" s="44">
        <v>668.61797999999999</v>
      </c>
      <c r="C44" s="44">
        <v>650.58416</v>
      </c>
      <c r="D44" s="5" t="s">
        <v>335</v>
      </c>
      <c r="E44" s="45">
        <v>17.32</v>
      </c>
      <c r="F44" s="53">
        <v>277.8</v>
      </c>
      <c r="G44" s="35">
        <v>542161</v>
      </c>
      <c r="H44" s="35">
        <v>739402</v>
      </c>
      <c r="I44" s="35">
        <v>836919</v>
      </c>
      <c r="J44" s="35">
        <v>708972</v>
      </c>
      <c r="K44" s="35">
        <v>735437</v>
      </c>
      <c r="L44" s="35">
        <v>608294</v>
      </c>
      <c r="M44" s="35">
        <v>576880</v>
      </c>
      <c r="N44" s="35">
        <v>867650</v>
      </c>
      <c r="O44" s="35">
        <v>548736</v>
      </c>
      <c r="P44" s="35">
        <v>623949</v>
      </c>
      <c r="Q44" s="35">
        <v>599739</v>
      </c>
      <c r="R44" s="35">
        <v>548591</v>
      </c>
      <c r="S44" s="35">
        <v>746773</v>
      </c>
      <c r="T44" s="35">
        <v>578616</v>
      </c>
      <c r="U44" s="35">
        <v>658245</v>
      </c>
      <c r="V44" s="35">
        <v>425464</v>
      </c>
      <c r="W44" s="35">
        <v>327804</v>
      </c>
      <c r="X44" s="35">
        <v>300692</v>
      </c>
      <c r="Y44" s="35">
        <v>434600</v>
      </c>
      <c r="Z44" s="35">
        <v>465700</v>
      </c>
      <c r="AA44" s="35">
        <v>376652</v>
      </c>
      <c r="AB44" s="35">
        <v>376651</v>
      </c>
      <c r="AC44" s="35">
        <v>393865</v>
      </c>
      <c r="AD44" s="35">
        <v>320515</v>
      </c>
      <c r="AE44" s="35">
        <v>470344</v>
      </c>
      <c r="AF44" s="35">
        <v>399476</v>
      </c>
      <c r="AG44" s="35">
        <v>315166</v>
      </c>
      <c r="AH44" s="35"/>
      <c r="AI44" s="35">
        <v>408929</v>
      </c>
      <c r="AJ44" s="35">
        <v>412705</v>
      </c>
      <c r="AK44" s="35">
        <v>354137</v>
      </c>
      <c r="AL44" s="35">
        <v>368745</v>
      </c>
      <c r="AM44" s="5">
        <v>508609</v>
      </c>
      <c r="AO44" s="5">
        <v>219073</v>
      </c>
      <c r="AP44" s="5">
        <v>271766</v>
      </c>
      <c r="AQ44" s="5">
        <v>554297</v>
      </c>
      <c r="AR44" s="5">
        <v>459259</v>
      </c>
      <c r="AS44" s="5">
        <v>217785</v>
      </c>
      <c r="AU44" s="5">
        <v>660220</v>
      </c>
      <c r="AV44" s="5">
        <v>369005</v>
      </c>
      <c r="AW44" s="5">
        <v>682220</v>
      </c>
      <c r="AX44" s="5">
        <v>562208</v>
      </c>
      <c r="AY44" s="5">
        <v>219462</v>
      </c>
      <c r="AZ44" s="5">
        <v>406300</v>
      </c>
      <c r="BA44" s="5">
        <v>769580</v>
      </c>
      <c r="BB44" s="5">
        <v>526143</v>
      </c>
      <c r="BC44" s="5">
        <v>257674</v>
      </c>
      <c r="BD44" s="5">
        <v>554987</v>
      </c>
      <c r="BE44" s="5">
        <v>499873</v>
      </c>
      <c r="BF44" s="5">
        <v>529011</v>
      </c>
      <c r="BG44" s="5">
        <v>579356</v>
      </c>
      <c r="BH44" s="5">
        <v>514327</v>
      </c>
      <c r="BI44" s="5">
        <v>562158</v>
      </c>
      <c r="BJ44" s="5">
        <v>469308</v>
      </c>
      <c r="BK44" s="5">
        <v>747414</v>
      </c>
      <c r="BL44" s="5">
        <v>637252</v>
      </c>
      <c r="BN44" s="5">
        <v>463707</v>
      </c>
      <c r="BO44" s="5">
        <v>562203</v>
      </c>
      <c r="BP44" s="5">
        <v>297018</v>
      </c>
      <c r="BQ44" s="5">
        <v>541044</v>
      </c>
      <c r="BR44" s="5">
        <v>547464</v>
      </c>
    </row>
    <row r="45" spans="1:70" x14ac:dyDescent="0.25">
      <c r="A45" s="34" t="s">
        <v>20</v>
      </c>
      <c r="B45" s="44">
        <v>508.33953000000002</v>
      </c>
      <c r="C45" s="44">
        <v>507.33224999999999</v>
      </c>
      <c r="D45" s="5" t="s">
        <v>346</v>
      </c>
      <c r="E45" s="45">
        <v>4.99</v>
      </c>
      <c r="F45" s="53">
        <v>233.2</v>
      </c>
      <c r="G45" s="31">
        <v>4066780</v>
      </c>
      <c r="H45" s="31">
        <v>3075086</v>
      </c>
      <c r="I45" s="31">
        <v>4305275</v>
      </c>
      <c r="J45" s="31">
        <v>3677481</v>
      </c>
      <c r="K45" s="31">
        <v>4000631</v>
      </c>
      <c r="L45" s="31">
        <v>4685107</v>
      </c>
      <c r="M45" s="31">
        <v>4265291</v>
      </c>
      <c r="N45" s="31">
        <v>4320422</v>
      </c>
      <c r="O45" s="31">
        <v>4210299</v>
      </c>
      <c r="P45" s="31">
        <v>3428531</v>
      </c>
      <c r="Q45" s="31">
        <v>2975438</v>
      </c>
      <c r="R45" s="31">
        <v>2880652</v>
      </c>
      <c r="S45" s="31">
        <v>3674625</v>
      </c>
      <c r="T45" s="31">
        <v>3864341</v>
      </c>
      <c r="U45" s="31">
        <v>3326171</v>
      </c>
      <c r="V45" s="31">
        <v>4307256</v>
      </c>
      <c r="W45" s="31">
        <v>3954714</v>
      </c>
      <c r="X45" s="31">
        <v>4226310</v>
      </c>
      <c r="Y45" s="31">
        <v>3674748</v>
      </c>
      <c r="Z45" s="31">
        <v>4394663</v>
      </c>
      <c r="AA45" s="31">
        <v>3936570</v>
      </c>
      <c r="AB45" s="31">
        <v>4472164</v>
      </c>
      <c r="AC45" s="31">
        <v>4609311</v>
      </c>
      <c r="AD45" s="31">
        <v>4392549</v>
      </c>
      <c r="AE45" s="31">
        <v>4371655</v>
      </c>
      <c r="AF45" s="31">
        <v>3692224</v>
      </c>
      <c r="AG45" s="31">
        <v>4111320</v>
      </c>
      <c r="AH45" s="31">
        <v>4960571</v>
      </c>
      <c r="AI45" s="31">
        <v>4922972</v>
      </c>
      <c r="AJ45" s="31">
        <v>4520968</v>
      </c>
      <c r="AK45" s="31">
        <v>4290319</v>
      </c>
      <c r="AL45" s="31">
        <v>4450118</v>
      </c>
      <c r="AM45" s="3">
        <v>4398669</v>
      </c>
      <c r="AN45" s="3">
        <v>4295636</v>
      </c>
      <c r="AO45" s="3">
        <v>4401155</v>
      </c>
      <c r="AP45" s="3">
        <v>5089760</v>
      </c>
      <c r="AQ45" s="3">
        <v>4831945</v>
      </c>
      <c r="AR45" s="3">
        <v>5476989</v>
      </c>
      <c r="AS45" s="3">
        <v>4294115</v>
      </c>
      <c r="AT45" s="3">
        <v>4520533</v>
      </c>
      <c r="AU45" s="3">
        <v>5196454</v>
      </c>
      <c r="AV45" s="3">
        <v>3931523</v>
      </c>
      <c r="AW45" s="3">
        <v>3893718</v>
      </c>
      <c r="AX45" s="3">
        <v>4220753</v>
      </c>
      <c r="AY45" s="3">
        <v>3986315</v>
      </c>
      <c r="AZ45" s="3">
        <v>4409700</v>
      </c>
      <c r="BA45" s="3">
        <v>4202937</v>
      </c>
      <c r="BB45" s="3">
        <v>4849489</v>
      </c>
      <c r="BC45" s="3">
        <v>5250897</v>
      </c>
      <c r="BD45" s="3">
        <v>5019562</v>
      </c>
      <c r="BE45" s="3">
        <v>3834436</v>
      </c>
      <c r="BF45" s="3">
        <v>4766621</v>
      </c>
      <c r="BG45" s="3">
        <v>5176749</v>
      </c>
      <c r="BH45" s="3">
        <v>4939566</v>
      </c>
      <c r="BI45" s="3">
        <v>5831303</v>
      </c>
      <c r="BJ45" s="3">
        <v>5502346</v>
      </c>
      <c r="BK45" s="3">
        <v>4775473</v>
      </c>
      <c r="BL45" s="3">
        <v>4518279</v>
      </c>
      <c r="BM45" s="3">
        <v>3861965</v>
      </c>
      <c r="BN45" s="3">
        <v>5039505</v>
      </c>
      <c r="BO45" s="3">
        <v>4747522</v>
      </c>
      <c r="BP45" s="3">
        <v>5271932</v>
      </c>
      <c r="BQ45" s="3">
        <v>4922391</v>
      </c>
      <c r="BR45" s="3">
        <v>5264244</v>
      </c>
    </row>
    <row r="46" spans="1:70" x14ac:dyDescent="0.25">
      <c r="A46" s="34" t="s">
        <v>161</v>
      </c>
      <c r="B46" s="44">
        <v>508.33983000000001</v>
      </c>
      <c r="C46" s="44">
        <v>507.33226999999999</v>
      </c>
      <c r="D46" s="5" t="s">
        <v>346</v>
      </c>
      <c r="E46" s="45">
        <v>5.3</v>
      </c>
      <c r="F46" s="53">
        <v>230.6</v>
      </c>
      <c r="G46" s="31">
        <v>97029744</v>
      </c>
      <c r="H46" s="31">
        <v>89155928</v>
      </c>
      <c r="I46" s="31">
        <v>117280312</v>
      </c>
      <c r="J46" s="31">
        <v>102738368</v>
      </c>
      <c r="K46" s="31">
        <v>109930392</v>
      </c>
      <c r="L46" s="31">
        <v>124783976</v>
      </c>
      <c r="M46" s="31">
        <v>123923792</v>
      </c>
      <c r="N46" s="31">
        <v>113576152</v>
      </c>
      <c r="O46" s="31">
        <v>118719888</v>
      </c>
      <c r="P46" s="31">
        <v>91943880</v>
      </c>
      <c r="Q46" s="31">
        <v>84212048</v>
      </c>
      <c r="R46" s="31">
        <v>82330288</v>
      </c>
      <c r="S46" s="31">
        <v>105874072</v>
      </c>
      <c r="T46" s="31">
        <v>108833224</v>
      </c>
      <c r="U46" s="31">
        <v>90384568</v>
      </c>
      <c r="V46" s="31">
        <v>133182656</v>
      </c>
      <c r="W46" s="31">
        <v>105018552</v>
      </c>
      <c r="X46" s="31">
        <v>102744312</v>
      </c>
      <c r="Y46" s="31">
        <v>103638904</v>
      </c>
      <c r="Z46" s="31">
        <v>123100648</v>
      </c>
      <c r="AA46" s="31">
        <v>119029760</v>
      </c>
      <c r="AB46" s="31">
        <v>103514072</v>
      </c>
      <c r="AC46" s="31">
        <v>126341200</v>
      </c>
      <c r="AD46" s="31">
        <v>120296792</v>
      </c>
      <c r="AE46" s="31">
        <v>117743848</v>
      </c>
      <c r="AF46" s="31">
        <v>112129328</v>
      </c>
      <c r="AG46" s="31">
        <v>122027872</v>
      </c>
      <c r="AH46" s="31">
        <v>138486336</v>
      </c>
      <c r="AI46" s="31">
        <v>129680104</v>
      </c>
      <c r="AJ46" s="31">
        <v>124639792</v>
      </c>
      <c r="AK46" s="31">
        <v>121603504</v>
      </c>
      <c r="AL46" s="31">
        <v>125165312</v>
      </c>
      <c r="AM46" s="3">
        <v>123167232</v>
      </c>
      <c r="AN46" s="3">
        <v>111077344</v>
      </c>
      <c r="AO46" s="3">
        <v>135200752</v>
      </c>
      <c r="AP46" s="3">
        <v>136971248</v>
      </c>
      <c r="AQ46" s="3">
        <v>130254352</v>
      </c>
      <c r="AR46" s="3">
        <v>150124464</v>
      </c>
      <c r="AS46" s="3">
        <v>140486496</v>
      </c>
      <c r="AT46" s="3">
        <v>125938488</v>
      </c>
      <c r="AU46" s="3">
        <v>136753616</v>
      </c>
      <c r="AV46" s="3">
        <v>106754144</v>
      </c>
      <c r="AW46" s="3">
        <v>114645456</v>
      </c>
      <c r="AX46" s="3">
        <v>112403544</v>
      </c>
      <c r="AY46" s="3">
        <v>109906144</v>
      </c>
      <c r="AZ46" s="3">
        <v>133719656</v>
      </c>
      <c r="BA46" s="3">
        <v>124178176</v>
      </c>
      <c r="BB46" s="3">
        <v>130892744</v>
      </c>
      <c r="BC46" s="3">
        <v>147011888</v>
      </c>
      <c r="BD46" s="3">
        <v>135143728</v>
      </c>
      <c r="BE46" s="3">
        <v>111908304</v>
      </c>
      <c r="BF46" s="3">
        <v>135084656</v>
      </c>
      <c r="BG46" s="3">
        <v>136549104</v>
      </c>
      <c r="BH46" s="3">
        <v>128216952</v>
      </c>
      <c r="BI46" s="3">
        <v>147888208</v>
      </c>
      <c r="BJ46" s="3">
        <v>154587760</v>
      </c>
      <c r="BK46" s="3">
        <v>134925520</v>
      </c>
      <c r="BL46" s="3">
        <v>126970200</v>
      </c>
      <c r="BM46" s="3">
        <v>117319144</v>
      </c>
      <c r="BN46" s="3">
        <v>137619184</v>
      </c>
      <c r="BO46" s="3">
        <v>132614520</v>
      </c>
      <c r="BP46" s="3">
        <v>153305936</v>
      </c>
      <c r="BQ46" s="3">
        <v>160333392</v>
      </c>
      <c r="BR46" s="3">
        <v>148205328</v>
      </c>
    </row>
    <row r="47" spans="1:70" x14ac:dyDescent="0.25">
      <c r="A47" s="34" t="s">
        <v>18</v>
      </c>
      <c r="B47" s="44">
        <v>515.38662999999997</v>
      </c>
      <c r="C47" s="44">
        <v>514.37882000000002</v>
      </c>
      <c r="D47" s="5" t="s">
        <v>346</v>
      </c>
      <c r="E47" s="45">
        <v>6.39</v>
      </c>
      <c r="F47" s="53">
        <v>237</v>
      </c>
      <c r="G47" s="31">
        <v>83297696</v>
      </c>
      <c r="H47" s="31">
        <v>71379344</v>
      </c>
      <c r="I47" s="31">
        <v>92336152</v>
      </c>
      <c r="J47" s="31">
        <v>83943960</v>
      </c>
      <c r="K47" s="31">
        <v>93384504</v>
      </c>
      <c r="L47" s="31">
        <v>94726544</v>
      </c>
      <c r="M47" s="31">
        <v>92684824</v>
      </c>
      <c r="N47" s="31">
        <v>89330072</v>
      </c>
      <c r="O47" s="31">
        <v>84219240</v>
      </c>
      <c r="P47" s="31">
        <v>80284192</v>
      </c>
      <c r="Q47" s="31">
        <v>70739424</v>
      </c>
      <c r="R47" s="31">
        <v>71475952</v>
      </c>
      <c r="S47" s="31">
        <v>91698696</v>
      </c>
      <c r="T47" s="31">
        <v>97796120</v>
      </c>
      <c r="U47" s="31">
        <v>80066248</v>
      </c>
      <c r="V47" s="31">
        <v>82746688</v>
      </c>
      <c r="W47" s="31">
        <v>87384904</v>
      </c>
      <c r="X47" s="31">
        <v>82974320</v>
      </c>
      <c r="Y47" s="31">
        <v>87125680</v>
      </c>
      <c r="Z47" s="31">
        <v>89210968</v>
      </c>
      <c r="AA47" s="31">
        <v>86860768</v>
      </c>
      <c r="AB47" s="31">
        <v>92131888</v>
      </c>
      <c r="AC47" s="31">
        <v>84644136</v>
      </c>
      <c r="AD47" s="31">
        <v>93161520</v>
      </c>
      <c r="AE47" s="31">
        <v>95276328</v>
      </c>
      <c r="AF47" s="31">
        <v>84353760</v>
      </c>
      <c r="AG47" s="31">
        <v>90087104</v>
      </c>
      <c r="AH47" s="31">
        <v>89546592</v>
      </c>
      <c r="AI47" s="31">
        <v>90941688</v>
      </c>
      <c r="AJ47" s="31">
        <v>101498312</v>
      </c>
      <c r="AK47" s="31">
        <v>88563240</v>
      </c>
      <c r="AL47" s="31">
        <v>88134504</v>
      </c>
      <c r="AM47" s="3">
        <v>90457072</v>
      </c>
      <c r="AN47" s="3">
        <v>96244392</v>
      </c>
      <c r="AO47" s="3">
        <v>102506456</v>
      </c>
      <c r="AP47" s="3">
        <v>97630824</v>
      </c>
      <c r="AQ47" s="3">
        <v>108897672</v>
      </c>
      <c r="AR47" s="3">
        <v>116774472</v>
      </c>
      <c r="AS47" s="3">
        <v>100591256</v>
      </c>
      <c r="AT47" s="3">
        <v>97656680</v>
      </c>
      <c r="AU47" s="3">
        <v>91048976</v>
      </c>
      <c r="AV47" s="3">
        <v>102416744</v>
      </c>
      <c r="AW47" s="3">
        <v>94250904</v>
      </c>
      <c r="AX47" s="3">
        <v>96353800</v>
      </c>
      <c r="AY47" s="3">
        <v>85359328</v>
      </c>
      <c r="AZ47" s="3">
        <v>91881520</v>
      </c>
      <c r="BA47" s="3">
        <v>99692968</v>
      </c>
      <c r="BB47" s="3">
        <v>93443904</v>
      </c>
      <c r="BC47" s="3">
        <v>107289272</v>
      </c>
      <c r="BD47" s="3">
        <v>115019008</v>
      </c>
      <c r="BE47" s="3">
        <v>92041208</v>
      </c>
      <c r="BF47" s="3">
        <v>104501448</v>
      </c>
      <c r="BG47" s="3">
        <v>113152504</v>
      </c>
      <c r="BH47" s="3">
        <v>111914648</v>
      </c>
      <c r="BI47" s="3">
        <v>98872152</v>
      </c>
      <c r="BJ47" s="3">
        <v>130934456</v>
      </c>
      <c r="BK47" s="3">
        <v>99529552</v>
      </c>
      <c r="BL47" s="3">
        <v>101449368</v>
      </c>
      <c r="BM47" s="3">
        <v>100150704</v>
      </c>
      <c r="BN47" s="3">
        <v>119930872</v>
      </c>
      <c r="BO47" s="3">
        <v>110745544</v>
      </c>
      <c r="BP47" s="3">
        <v>111740152</v>
      </c>
      <c r="BQ47" s="3">
        <v>120975696</v>
      </c>
      <c r="BR47" s="3">
        <v>118030688</v>
      </c>
    </row>
    <row r="48" spans="1:70" x14ac:dyDescent="0.25">
      <c r="A48" s="34" t="s">
        <v>19</v>
      </c>
      <c r="B48" s="44">
        <v>515.38651000000004</v>
      </c>
      <c r="C48" s="44">
        <v>514.37923000000001</v>
      </c>
      <c r="D48" s="5" t="s">
        <v>346</v>
      </c>
      <c r="E48" s="45">
        <v>6.04</v>
      </c>
      <c r="F48" s="53">
        <v>238.5</v>
      </c>
      <c r="G48" s="31">
        <v>4607903</v>
      </c>
      <c r="H48" s="31">
        <v>3925724</v>
      </c>
      <c r="I48" s="31">
        <v>5665911</v>
      </c>
      <c r="J48" s="31">
        <v>4376247</v>
      </c>
      <c r="K48" s="31">
        <v>6053650</v>
      </c>
      <c r="L48" s="31">
        <v>6502461</v>
      </c>
      <c r="M48" s="31">
        <v>6105991</v>
      </c>
      <c r="N48" s="31">
        <v>5412318</v>
      </c>
      <c r="O48" s="31">
        <v>5476400</v>
      </c>
      <c r="P48" s="31">
        <v>4980367</v>
      </c>
      <c r="Q48" s="31">
        <v>4828910</v>
      </c>
      <c r="R48" s="31">
        <v>4993953</v>
      </c>
      <c r="S48" s="31">
        <v>5771013</v>
      </c>
      <c r="T48" s="31">
        <v>5888901</v>
      </c>
      <c r="U48" s="31">
        <v>4725080</v>
      </c>
      <c r="V48" s="31">
        <v>6035162</v>
      </c>
      <c r="W48" s="31">
        <v>5200833</v>
      </c>
      <c r="X48" s="31">
        <v>5413122</v>
      </c>
      <c r="Y48" s="31">
        <v>6167998</v>
      </c>
      <c r="Z48" s="31">
        <v>5563912</v>
      </c>
      <c r="AA48" s="31">
        <v>6178849</v>
      </c>
      <c r="AB48" s="31">
        <v>5869110</v>
      </c>
      <c r="AC48" s="31">
        <v>7048132</v>
      </c>
      <c r="AD48" s="31">
        <v>6959095</v>
      </c>
      <c r="AE48" s="31">
        <v>6120664</v>
      </c>
      <c r="AF48" s="31">
        <v>5624578</v>
      </c>
      <c r="AG48" s="31">
        <v>6435739</v>
      </c>
      <c r="AH48" s="31">
        <v>6204268</v>
      </c>
      <c r="AI48" s="31">
        <v>7044069</v>
      </c>
      <c r="AJ48" s="31">
        <v>6361476</v>
      </c>
      <c r="AK48" s="31">
        <v>6493630</v>
      </c>
      <c r="AL48" s="31">
        <v>6189115</v>
      </c>
      <c r="AM48" s="3">
        <v>6119111</v>
      </c>
      <c r="AN48" s="3">
        <v>6027470</v>
      </c>
      <c r="AO48" s="3">
        <v>6848985</v>
      </c>
      <c r="AP48" s="3">
        <v>6529818</v>
      </c>
      <c r="AQ48" s="3">
        <v>6764625</v>
      </c>
      <c r="AR48" s="3">
        <v>7360300</v>
      </c>
      <c r="AS48" s="3">
        <v>6548971</v>
      </c>
      <c r="AT48" s="3">
        <v>6672445</v>
      </c>
      <c r="AU48" s="3">
        <v>6397864</v>
      </c>
      <c r="AV48" s="3">
        <v>5942234</v>
      </c>
      <c r="AW48" s="3">
        <v>6431723</v>
      </c>
      <c r="AX48" s="3">
        <v>5741412</v>
      </c>
      <c r="AY48" s="3">
        <v>4989238</v>
      </c>
      <c r="AZ48" s="3">
        <v>6533306</v>
      </c>
      <c r="BA48" s="3">
        <v>5892494</v>
      </c>
      <c r="BB48" s="3">
        <v>7106512</v>
      </c>
      <c r="BC48" s="3">
        <v>6766476</v>
      </c>
      <c r="BD48" s="3">
        <v>6771676</v>
      </c>
      <c r="BE48" s="3">
        <v>5730260</v>
      </c>
      <c r="BF48" s="3">
        <v>7678593</v>
      </c>
      <c r="BG48" s="3">
        <v>8067911</v>
      </c>
      <c r="BH48" s="3">
        <v>7432943</v>
      </c>
      <c r="BI48" s="3">
        <v>6599109</v>
      </c>
      <c r="BJ48" s="3">
        <v>7048987</v>
      </c>
      <c r="BK48" s="3">
        <v>7264544</v>
      </c>
      <c r="BL48" s="3">
        <v>6107194</v>
      </c>
      <c r="BM48" s="3">
        <v>6353373</v>
      </c>
      <c r="BN48" s="3">
        <v>7707161</v>
      </c>
      <c r="BO48" s="3">
        <v>6584595</v>
      </c>
      <c r="BP48" s="3">
        <v>7616139</v>
      </c>
      <c r="BQ48" s="3">
        <v>7815068</v>
      </c>
      <c r="BR48" s="3">
        <v>7231183</v>
      </c>
    </row>
    <row r="49" spans="1:70" x14ac:dyDescent="0.25">
      <c r="A49" s="34" t="s">
        <v>586</v>
      </c>
      <c r="B49" s="44">
        <v>468.30847999999997</v>
      </c>
      <c r="C49" s="44">
        <v>467.30119999999999</v>
      </c>
      <c r="D49" s="5" t="s">
        <v>346</v>
      </c>
      <c r="E49" s="45">
        <v>3.98</v>
      </c>
      <c r="F49" s="53">
        <v>226.6</v>
      </c>
      <c r="G49" s="31">
        <v>938185</v>
      </c>
      <c r="H49" s="31">
        <v>1016798</v>
      </c>
      <c r="I49" s="31">
        <v>1064330</v>
      </c>
      <c r="J49" s="31">
        <v>1116405</v>
      </c>
      <c r="K49" s="31">
        <v>1313148</v>
      </c>
      <c r="L49" s="31">
        <v>1156418</v>
      </c>
      <c r="M49" s="31">
        <v>1072481</v>
      </c>
      <c r="N49" s="31">
        <v>1168647</v>
      </c>
      <c r="O49" s="31">
        <v>1097279</v>
      </c>
      <c r="P49" s="31">
        <v>1005118</v>
      </c>
      <c r="Q49" s="31">
        <v>882724</v>
      </c>
      <c r="R49" s="31">
        <v>1034806</v>
      </c>
      <c r="S49" s="31">
        <v>989145</v>
      </c>
      <c r="T49" s="31">
        <v>1008639</v>
      </c>
      <c r="U49" s="31">
        <v>988242</v>
      </c>
      <c r="V49" s="31">
        <v>1177822</v>
      </c>
      <c r="W49" s="31">
        <v>1170796</v>
      </c>
      <c r="X49" s="31">
        <v>917239</v>
      </c>
      <c r="Y49" s="31">
        <v>962575</v>
      </c>
      <c r="Z49" s="31">
        <v>1089348</v>
      </c>
      <c r="AA49" s="31">
        <v>1014478</v>
      </c>
      <c r="AB49" s="31">
        <v>1297874</v>
      </c>
      <c r="AC49" s="31">
        <v>1378617</v>
      </c>
      <c r="AD49" s="31">
        <v>1354795</v>
      </c>
      <c r="AE49" s="31">
        <v>1270069</v>
      </c>
      <c r="AF49" s="31">
        <v>1121593</v>
      </c>
      <c r="AG49" s="31">
        <v>1148437</v>
      </c>
      <c r="AH49" s="31">
        <v>1393027</v>
      </c>
      <c r="AI49" s="31">
        <v>964708</v>
      </c>
      <c r="AJ49" s="31">
        <v>1408364</v>
      </c>
      <c r="AK49" s="31">
        <v>1323015</v>
      </c>
      <c r="AL49" s="31">
        <v>1441957</v>
      </c>
      <c r="AM49" s="3">
        <v>1245639</v>
      </c>
      <c r="AN49" s="3">
        <v>1288913</v>
      </c>
      <c r="AO49" s="3">
        <v>1236639</v>
      </c>
      <c r="AP49" s="3">
        <v>1273278</v>
      </c>
      <c r="AQ49" s="3">
        <v>1122498</v>
      </c>
      <c r="AR49" s="3">
        <v>1393413</v>
      </c>
      <c r="AS49" s="3">
        <v>1288649</v>
      </c>
      <c r="AT49" s="3">
        <v>1382753</v>
      </c>
      <c r="AU49" s="3">
        <v>1400409</v>
      </c>
      <c r="AV49" s="3">
        <v>1156465</v>
      </c>
      <c r="AW49" s="3">
        <v>1039476</v>
      </c>
      <c r="AX49" s="3">
        <v>1155319</v>
      </c>
      <c r="AY49" s="3">
        <v>911588</v>
      </c>
      <c r="AZ49" s="3">
        <v>1219628</v>
      </c>
      <c r="BA49" s="3">
        <v>1422801</v>
      </c>
      <c r="BB49" s="3">
        <v>1459690</v>
      </c>
      <c r="BC49" s="3">
        <v>1110310</v>
      </c>
      <c r="BD49" s="3">
        <v>1290514</v>
      </c>
      <c r="BE49" s="3">
        <v>1262621</v>
      </c>
      <c r="BF49" s="3">
        <v>1310867</v>
      </c>
      <c r="BG49" s="3">
        <v>1358953</v>
      </c>
      <c r="BH49" s="3">
        <v>1148794</v>
      </c>
      <c r="BI49" s="3">
        <v>1252915</v>
      </c>
      <c r="BJ49" s="3">
        <v>1333083</v>
      </c>
      <c r="BK49" s="3">
        <v>1207570</v>
      </c>
      <c r="BL49" s="3">
        <v>1318801</v>
      </c>
      <c r="BM49" s="3">
        <v>1330721</v>
      </c>
      <c r="BN49" s="3">
        <v>1237874</v>
      </c>
      <c r="BO49" s="3">
        <v>1448970</v>
      </c>
      <c r="BP49" s="3">
        <v>1446547</v>
      </c>
      <c r="BQ49" s="3">
        <v>1653446</v>
      </c>
      <c r="BR49" s="3">
        <v>1394001</v>
      </c>
    </row>
    <row r="50" spans="1:70" x14ac:dyDescent="0.25">
      <c r="A50" s="34" t="s">
        <v>371</v>
      </c>
      <c r="B50" s="44">
        <v>468.30856999999997</v>
      </c>
      <c r="C50" s="44">
        <v>467.30164000000002</v>
      </c>
      <c r="D50" s="5" t="s">
        <v>346</v>
      </c>
      <c r="E50" s="45">
        <v>4.25</v>
      </c>
      <c r="F50" s="53">
        <v>226.2</v>
      </c>
      <c r="G50" s="31">
        <v>8662323</v>
      </c>
      <c r="H50" s="31">
        <v>7664400</v>
      </c>
      <c r="I50" s="31">
        <v>8933797</v>
      </c>
      <c r="J50" s="31">
        <v>8178283</v>
      </c>
      <c r="K50" s="31">
        <v>8333570</v>
      </c>
      <c r="L50" s="31">
        <v>9354566</v>
      </c>
      <c r="M50" s="31">
        <v>8210155</v>
      </c>
      <c r="N50" s="31">
        <v>9248294</v>
      </c>
      <c r="O50" s="31">
        <v>8138872</v>
      </c>
      <c r="P50" s="31">
        <v>7362177</v>
      </c>
      <c r="Q50" s="31">
        <v>6464734</v>
      </c>
      <c r="R50" s="31">
        <v>7628306</v>
      </c>
      <c r="S50" s="31">
        <v>7835750</v>
      </c>
      <c r="T50" s="31">
        <v>7845020</v>
      </c>
      <c r="U50" s="31">
        <v>7787427</v>
      </c>
      <c r="V50" s="31">
        <v>8302716</v>
      </c>
      <c r="W50" s="31">
        <v>8326318</v>
      </c>
      <c r="X50" s="31">
        <v>8659710</v>
      </c>
      <c r="Y50" s="31">
        <v>7360357</v>
      </c>
      <c r="Z50" s="31">
        <v>7862619</v>
      </c>
      <c r="AA50" s="31">
        <v>8410559</v>
      </c>
      <c r="AB50" s="31">
        <v>9223250</v>
      </c>
      <c r="AC50" s="31">
        <v>9175001</v>
      </c>
      <c r="AD50" s="31">
        <v>9443518</v>
      </c>
      <c r="AE50" s="31">
        <v>10202733</v>
      </c>
      <c r="AF50" s="31">
        <v>8202687</v>
      </c>
      <c r="AG50" s="31">
        <v>8202810</v>
      </c>
      <c r="AH50" s="31">
        <v>10108034</v>
      </c>
      <c r="AI50" s="31">
        <v>8374210</v>
      </c>
      <c r="AJ50" s="31">
        <v>10010866</v>
      </c>
      <c r="AK50" s="31">
        <v>8784506</v>
      </c>
      <c r="AL50" s="31">
        <v>10333815</v>
      </c>
      <c r="AM50" s="3">
        <v>8912542</v>
      </c>
      <c r="AN50" s="3">
        <v>8761795</v>
      </c>
      <c r="AO50" s="3">
        <v>9960896</v>
      </c>
      <c r="AP50" s="3">
        <v>10735640</v>
      </c>
      <c r="AQ50" s="3">
        <v>9239369</v>
      </c>
      <c r="AR50" s="3">
        <v>10900438</v>
      </c>
      <c r="AS50" s="3">
        <v>9163933</v>
      </c>
      <c r="AT50" s="3">
        <v>10160047</v>
      </c>
      <c r="AU50" s="3">
        <v>9281969</v>
      </c>
      <c r="AV50" s="3">
        <v>8369761</v>
      </c>
      <c r="AW50" s="3">
        <v>7698618</v>
      </c>
      <c r="AX50" s="3">
        <v>7787776</v>
      </c>
      <c r="AY50" s="3">
        <v>7559453</v>
      </c>
      <c r="AZ50" s="3">
        <v>9841119</v>
      </c>
      <c r="BA50" s="3">
        <v>9031146</v>
      </c>
      <c r="BB50" s="3">
        <v>9431092</v>
      </c>
      <c r="BC50" s="3">
        <v>9187435</v>
      </c>
      <c r="BD50" s="3">
        <v>10014122</v>
      </c>
      <c r="BE50" s="3">
        <v>8720607</v>
      </c>
      <c r="BF50" s="3">
        <v>9491806</v>
      </c>
      <c r="BG50" s="3">
        <v>9025670</v>
      </c>
      <c r="BH50" s="3">
        <v>9572365</v>
      </c>
      <c r="BI50" s="3">
        <v>9176530</v>
      </c>
      <c r="BJ50" s="3">
        <v>10021550</v>
      </c>
      <c r="BK50" s="3">
        <v>10108463</v>
      </c>
      <c r="BL50" s="3">
        <v>11104325</v>
      </c>
      <c r="BM50" s="3">
        <v>9232558</v>
      </c>
      <c r="BN50" s="3">
        <v>9772959</v>
      </c>
      <c r="BO50" s="3">
        <v>10272490</v>
      </c>
      <c r="BP50" s="3">
        <v>10913799</v>
      </c>
      <c r="BQ50" s="3">
        <v>10383748</v>
      </c>
      <c r="BR50" s="3">
        <v>10675459</v>
      </c>
    </row>
    <row r="51" spans="1:70" x14ac:dyDescent="0.25">
      <c r="A51" s="34" t="s">
        <v>372</v>
      </c>
      <c r="B51" s="44">
        <v>482.32409999999999</v>
      </c>
      <c r="C51" s="44">
        <v>481.31682000000001</v>
      </c>
      <c r="D51" s="5" t="s">
        <v>346</v>
      </c>
      <c r="E51" s="45">
        <v>4.62</v>
      </c>
      <c r="F51" s="53">
        <v>230.9</v>
      </c>
      <c r="G51" s="31">
        <v>720443</v>
      </c>
      <c r="H51" s="31">
        <v>648360</v>
      </c>
      <c r="I51" s="31">
        <v>630093</v>
      </c>
      <c r="J51" s="31">
        <v>639231</v>
      </c>
      <c r="K51" s="31">
        <v>682729</v>
      </c>
      <c r="L51" s="31">
        <v>572052</v>
      </c>
      <c r="M51" s="31">
        <v>740379</v>
      </c>
      <c r="N51" s="31">
        <v>727652</v>
      </c>
      <c r="O51" s="31">
        <v>718681</v>
      </c>
      <c r="P51" s="31">
        <v>604404</v>
      </c>
      <c r="Q51" s="31">
        <v>579581</v>
      </c>
      <c r="R51" s="31">
        <v>592784</v>
      </c>
      <c r="S51" s="31">
        <v>610756</v>
      </c>
      <c r="T51" s="31">
        <v>556621</v>
      </c>
      <c r="U51" s="31">
        <v>645173</v>
      </c>
      <c r="V51" s="31">
        <v>773030</v>
      </c>
      <c r="W51" s="31">
        <v>684210</v>
      </c>
      <c r="X51" s="31">
        <v>736083</v>
      </c>
      <c r="Y51" s="31">
        <v>754758</v>
      </c>
      <c r="Z51" s="31">
        <v>696504</v>
      </c>
      <c r="AA51" s="31">
        <v>736122</v>
      </c>
      <c r="AB51" s="31">
        <v>811173</v>
      </c>
      <c r="AC51" s="31">
        <v>589898</v>
      </c>
      <c r="AD51" s="31">
        <v>793026</v>
      </c>
      <c r="AE51" s="31">
        <v>857721</v>
      </c>
      <c r="AF51" s="31">
        <v>633315</v>
      </c>
      <c r="AG51" s="31">
        <v>778076</v>
      </c>
      <c r="AH51" s="31">
        <v>596867</v>
      </c>
      <c r="AI51" s="31">
        <v>788121</v>
      </c>
      <c r="AJ51" s="31">
        <v>811127</v>
      </c>
      <c r="AK51" s="31">
        <v>877024</v>
      </c>
      <c r="AL51" s="31">
        <v>840173</v>
      </c>
      <c r="AM51" s="3">
        <v>707876</v>
      </c>
      <c r="AN51" s="3">
        <v>775851</v>
      </c>
      <c r="AO51" s="3">
        <v>900856</v>
      </c>
      <c r="AP51" s="3">
        <v>727079</v>
      </c>
      <c r="AQ51" s="3">
        <v>896272</v>
      </c>
      <c r="AR51" s="3">
        <v>777531</v>
      </c>
      <c r="AS51" s="3">
        <v>687173</v>
      </c>
      <c r="AT51" s="3">
        <v>875554</v>
      </c>
      <c r="AU51" s="3">
        <v>845486</v>
      </c>
      <c r="AV51" s="3">
        <v>700214</v>
      </c>
      <c r="AW51" s="3">
        <v>727953</v>
      </c>
      <c r="AX51" s="3">
        <v>729053</v>
      </c>
      <c r="AY51" s="3">
        <v>751261</v>
      </c>
      <c r="AZ51" s="3">
        <v>754092</v>
      </c>
      <c r="BA51" s="3">
        <v>771054</v>
      </c>
      <c r="BB51" s="3">
        <v>746787</v>
      </c>
      <c r="BC51" s="3">
        <v>832402</v>
      </c>
      <c r="BD51" s="3">
        <v>883147</v>
      </c>
      <c r="BE51" s="3">
        <v>691834</v>
      </c>
      <c r="BF51" s="3">
        <v>870734</v>
      </c>
      <c r="BG51" s="3">
        <v>812404</v>
      </c>
      <c r="BH51" s="3">
        <v>889549</v>
      </c>
      <c r="BI51" s="3">
        <v>923779</v>
      </c>
      <c r="BJ51" s="3">
        <v>948797</v>
      </c>
      <c r="BK51" s="3">
        <v>943805</v>
      </c>
      <c r="BL51" s="3">
        <v>807123</v>
      </c>
      <c r="BM51" s="3">
        <v>834663</v>
      </c>
      <c r="BN51" s="3">
        <v>846257</v>
      </c>
      <c r="BO51" s="3">
        <v>676888</v>
      </c>
      <c r="BP51" s="3">
        <v>936045</v>
      </c>
      <c r="BQ51" s="3">
        <v>941189</v>
      </c>
      <c r="BR51" s="3">
        <v>902668</v>
      </c>
    </row>
    <row r="52" spans="1:70" x14ac:dyDescent="0.25">
      <c r="A52" s="34" t="s">
        <v>587</v>
      </c>
      <c r="B52" s="44">
        <v>482.32418000000001</v>
      </c>
      <c r="C52" s="44">
        <v>481.31763000000001</v>
      </c>
      <c r="D52" s="5" t="s">
        <v>346</v>
      </c>
      <c r="E52" s="45">
        <v>4.92</v>
      </c>
      <c r="F52" s="53">
        <v>229.2</v>
      </c>
      <c r="G52" s="31">
        <v>5049874</v>
      </c>
      <c r="H52" s="31">
        <v>4818858</v>
      </c>
      <c r="I52" s="31">
        <v>5485987</v>
      </c>
      <c r="J52" s="31">
        <v>5044437</v>
      </c>
      <c r="K52" s="31">
        <v>5638514</v>
      </c>
      <c r="L52" s="31">
        <v>6177102</v>
      </c>
      <c r="M52" s="31">
        <v>5938143</v>
      </c>
      <c r="N52" s="31">
        <v>6221150</v>
      </c>
      <c r="O52" s="31">
        <v>4907322</v>
      </c>
      <c r="P52" s="31">
        <v>4828598</v>
      </c>
      <c r="Q52" s="31">
        <v>4352200</v>
      </c>
      <c r="R52" s="31">
        <v>4467024</v>
      </c>
      <c r="S52" s="31">
        <v>4792454</v>
      </c>
      <c r="T52" s="31">
        <v>4805064</v>
      </c>
      <c r="U52" s="31">
        <v>4811944</v>
      </c>
      <c r="V52" s="31">
        <v>5296364</v>
      </c>
      <c r="W52" s="31">
        <v>5209315</v>
      </c>
      <c r="X52" s="31">
        <v>5334777</v>
      </c>
      <c r="Y52" s="31">
        <v>4705993</v>
      </c>
      <c r="Z52" s="31">
        <v>5009165</v>
      </c>
      <c r="AA52" s="31">
        <v>5864608</v>
      </c>
      <c r="AB52" s="31">
        <v>5752903</v>
      </c>
      <c r="AC52" s="31">
        <v>5734158</v>
      </c>
      <c r="AD52" s="31">
        <v>6312617</v>
      </c>
      <c r="AE52" s="31">
        <v>6473812</v>
      </c>
      <c r="AF52" s="31">
        <v>5296268</v>
      </c>
      <c r="AG52" s="31">
        <v>6142395</v>
      </c>
      <c r="AH52" s="31">
        <v>6011611</v>
      </c>
      <c r="AI52" s="31">
        <v>6260553</v>
      </c>
      <c r="AJ52" s="31">
        <v>6276982</v>
      </c>
      <c r="AK52" s="31">
        <v>5628967</v>
      </c>
      <c r="AL52" s="31">
        <v>6764715</v>
      </c>
      <c r="AM52" s="3">
        <v>6124900</v>
      </c>
      <c r="AN52" s="3">
        <v>6362372</v>
      </c>
      <c r="AO52" s="3">
        <v>6846105</v>
      </c>
      <c r="AP52" s="3">
        <v>6997689</v>
      </c>
      <c r="AQ52" s="3">
        <v>7135617</v>
      </c>
      <c r="AR52" s="3">
        <v>6884650</v>
      </c>
      <c r="AS52" s="3">
        <v>6165942</v>
      </c>
      <c r="AT52" s="3">
        <v>7113552</v>
      </c>
      <c r="AU52" s="3">
        <v>6749015</v>
      </c>
      <c r="AV52" s="3">
        <v>5486455</v>
      </c>
      <c r="AW52" s="3">
        <v>5433354</v>
      </c>
      <c r="AX52" s="3">
        <v>5818102</v>
      </c>
      <c r="AY52" s="3">
        <v>5731657</v>
      </c>
      <c r="AZ52" s="3">
        <v>6090690</v>
      </c>
      <c r="BA52" s="3">
        <v>6047968</v>
      </c>
      <c r="BB52" s="3">
        <v>7173694</v>
      </c>
      <c r="BC52" s="3">
        <v>5916761</v>
      </c>
      <c r="BD52" s="3">
        <v>7143987</v>
      </c>
      <c r="BE52" s="3">
        <v>5814539</v>
      </c>
      <c r="BF52" s="3">
        <v>6082562</v>
      </c>
      <c r="BG52" s="3">
        <v>7030968</v>
      </c>
      <c r="BH52" s="3">
        <v>6705798</v>
      </c>
      <c r="BI52" s="3">
        <v>7169508</v>
      </c>
      <c r="BJ52" s="3">
        <v>7330779</v>
      </c>
      <c r="BK52" s="3">
        <v>7779257</v>
      </c>
      <c r="BL52" s="3">
        <v>6420830</v>
      </c>
      <c r="BM52" s="3">
        <v>6325160</v>
      </c>
      <c r="BN52" s="3">
        <v>7395631</v>
      </c>
      <c r="BO52" s="3">
        <v>6805741</v>
      </c>
      <c r="BP52" s="3">
        <v>7555877</v>
      </c>
      <c r="BQ52" s="3">
        <v>7362974</v>
      </c>
      <c r="BR52" s="3">
        <v>7469331</v>
      </c>
    </row>
    <row r="53" spans="1:70" x14ac:dyDescent="0.25">
      <c r="A53" s="34" t="s">
        <v>373</v>
      </c>
      <c r="B53" s="44">
        <v>496.33836000000002</v>
      </c>
      <c r="C53" s="44">
        <v>495.33152999999999</v>
      </c>
      <c r="D53" s="5" t="s">
        <v>346</v>
      </c>
      <c r="E53" s="45">
        <v>5.64</v>
      </c>
      <c r="F53" s="53">
        <v>232.6</v>
      </c>
      <c r="G53" s="31">
        <v>608557248</v>
      </c>
      <c r="H53" s="31">
        <v>519855360</v>
      </c>
      <c r="I53" s="31">
        <v>606468480</v>
      </c>
      <c r="J53" s="31">
        <v>604911488</v>
      </c>
      <c r="K53" s="31">
        <v>618985280</v>
      </c>
      <c r="L53" s="31">
        <v>648005056</v>
      </c>
      <c r="M53" s="31">
        <v>590131776</v>
      </c>
      <c r="N53" s="31">
        <v>645294848</v>
      </c>
      <c r="O53" s="31">
        <v>568041024</v>
      </c>
      <c r="P53" s="31">
        <v>566335808</v>
      </c>
      <c r="Q53" s="31">
        <v>496209216</v>
      </c>
      <c r="R53" s="31">
        <v>547391296</v>
      </c>
      <c r="S53" s="31">
        <v>565351616</v>
      </c>
      <c r="T53" s="31">
        <v>593599936</v>
      </c>
      <c r="U53" s="31">
        <v>628519168</v>
      </c>
      <c r="V53" s="31">
        <v>604930368</v>
      </c>
      <c r="W53" s="31">
        <v>613363648</v>
      </c>
      <c r="X53" s="31">
        <v>592231168</v>
      </c>
      <c r="Y53" s="31">
        <v>640300672</v>
      </c>
      <c r="Z53" s="31">
        <v>624800960</v>
      </c>
      <c r="AA53" s="31">
        <v>659773184</v>
      </c>
      <c r="AB53" s="31">
        <v>702137216</v>
      </c>
      <c r="AC53" s="31">
        <v>660265088</v>
      </c>
      <c r="AD53" s="31">
        <v>694908416</v>
      </c>
      <c r="AE53" s="31">
        <v>712631168</v>
      </c>
      <c r="AF53" s="31">
        <v>625311232</v>
      </c>
      <c r="AG53" s="31">
        <v>634039424</v>
      </c>
      <c r="AH53" s="31">
        <v>717625792</v>
      </c>
      <c r="AI53" s="31">
        <v>684679616</v>
      </c>
      <c r="AJ53" s="31">
        <v>721017472</v>
      </c>
      <c r="AK53" s="31">
        <v>644102208</v>
      </c>
      <c r="AL53" s="31">
        <v>741600768</v>
      </c>
      <c r="AM53" s="3">
        <v>701089216</v>
      </c>
      <c r="AN53" s="3">
        <v>674136192</v>
      </c>
      <c r="AO53" s="3">
        <v>710012864</v>
      </c>
      <c r="AP53" s="3">
        <v>800155968</v>
      </c>
      <c r="AQ53" s="3">
        <v>795117952</v>
      </c>
      <c r="AR53" s="3">
        <v>779509440</v>
      </c>
      <c r="AS53" s="3">
        <v>714847936</v>
      </c>
      <c r="AT53" s="3">
        <v>754475456</v>
      </c>
      <c r="AU53" s="3">
        <v>686962880</v>
      </c>
      <c r="AV53" s="3">
        <v>644197376</v>
      </c>
      <c r="AW53" s="3">
        <v>651188608</v>
      </c>
      <c r="AX53" s="3">
        <v>657209216</v>
      </c>
      <c r="AY53" s="3">
        <v>619050816</v>
      </c>
      <c r="AZ53" s="3">
        <v>743161600</v>
      </c>
      <c r="BA53" s="3">
        <v>722669568</v>
      </c>
      <c r="BB53" s="3">
        <v>751574592</v>
      </c>
      <c r="BC53" s="3">
        <v>775855040</v>
      </c>
      <c r="BD53" s="3">
        <v>831060544</v>
      </c>
      <c r="BE53" s="3">
        <v>650033856</v>
      </c>
      <c r="BF53" s="3">
        <v>789031104</v>
      </c>
      <c r="BG53" s="3">
        <v>741364416</v>
      </c>
      <c r="BH53" s="3">
        <v>794187712</v>
      </c>
      <c r="BI53" s="3">
        <v>688660416</v>
      </c>
      <c r="BJ53" s="3">
        <v>744994368</v>
      </c>
      <c r="BK53" s="3">
        <v>826264960</v>
      </c>
      <c r="BL53" s="3">
        <v>760681088</v>
      </c>
      <c r="BM53" s="3">
        <v>792129984</v>
      </c>
      <c r="BN53" s="3">
        <v>806352768</v>
      </c>
      <c r="BO53" s="3">
        <v>806023104</v>
      </c>
      <c r="BP53" s="3">
        <v>904145216</v>
      </c>
      <c r="BQ53" s="3">
        <v>887134848</v>
      </c>
      <c r="BR53" s="3">
        <v>853967296</v>
      </c>
    </row>
    <row r="54" spans="1:70" x14ac:dyDescent="0.25">
      <c r="A54" s="34" t="s">
        <v>374</v>
      </c>
      <c r="B54" s="44">
        <v>496.33985999999999</v>
      </c>
      <c r="C54" s="44">
        <v>495.33242999999999</v>
      </c>
      <c r="D54" s="5" t="s">
        <v>346</v>
      </c>
      <c r="E54" s="45">
        <v>5.3</v>
      </c>
      <c r="F54" s="53">
        <v>234.1</v>
      </c>
      <c r="G54" s="31">
        <v>87294744</v>
      </c>
      <c r="H54" s="31">
        <v>80109624</v>
      </c>
      <c r="I54" s="31">
        <v>96398920</v>
      </c>
      <c r="J54" s="31">
        <v>84900448</v>
      </c>
      <c r="K54" s="31">
        <v>95337800</v>
      </c>
      <c r="L54" s="31">
        <v>108688824</v>
      </c>
      <c r="M54" s="31">
        <v>97937984</v>
      </c>
      <c r="N54" s="31">
        <v>106044312</v>
      </c>
      <c r="O54" s="31">
        <v>86406888</v>
      </c>
      <c r="P54" s="31">
        <v>76053136</v>
      </c>
      <c r="Q54" s="31">
        <v>80518296</v>
      </c>
      <c r="R54" s="31">
        <v>84259752</v>
      </c>
      <c r="S54" s="31">
        <v>88592920</v>
      </c>
      <c r="T54" s="31">
        <v>89202576</v>
      </c>
      <c r="U54" s="31">
        <v>93448864</v>
      </c>
      <c r="V54" s="31">
        <v>102732528</v>
      </c>
      <c r="W54" s="31">
        <v>99844704</v>
      </c>
      <c r="X54" s="31">
        <v>95524888</v>
      </c>
      <c r="Y54" s="31">
        <v>92295952</v>
      </c>
      <c r="Z54" s="31">
        <v>100083168</v>
      </c>
      <c r="AA54" s="31">
        <v>107405128</v>
      </c>
      <c r="AB54" s="31">
        <v>99560864</v>
      </c>
      <c r="AC54" s="31">
        <v>112331600</v>
      </c>
      <c r="AD54" s="31">
        <v>108898152</v>
      </c>
      <c r="AE54" s="31">
        <v>109523688</v>
      </c>
      <c r="AF54" s="31">
        <v>100486792</v>
      </c>
      <c r="AG54" s="31">
        <v>110726760</v>
      </c>
      <c r="AH54" s="31">
        <v>111884272</v>
      </c>
      <c r="AI54" s="31">
        <v>113267488</v>
      </c>
      <c r="AJ54" s="31">
        <v>114456376</v>
      </c>
      <c r="AK54" s="31">
        <v>105475680</v>
      </c>
      <c r="AL54" s="31">
        <v>123331576</v>
      </c>
      <c r="AM54" s="3">
        <v>101275080</v>
      </c>
      <c r="AN54" s="3">
        <v>110112232</v>
      </c>
      <c r="AO54" s="3">
        <v>116552584</v>
      </c>
      <c r="AP54" s="3">
        <v>116965440</v>
      </c>
      <c r="AQ54" s="3">
        <v>112991864</v>
      </c>
      <c r="AR54" s="3">
        <v>129928936</v>
      </c>
      <c r="AS54" s="3">
        <v>101281728</v>
      </c>
      <c r="AT54" s="3">
        <v>115991992</v>
      </c>
      <c r="AU54" s="3">
        <v>106073232</v>
      </c>
      <c r="AV54" s="3">
        <v>92332624</v>
      </c>
      <c r="AW54" s="3">
        <v>103011616</v>
      </c>
      <c r="AX54" s="3">
        <v>106046416</v>
      </c>
      <c r="AY54" s="3">
        <v>97473976</v>
      </c>
      <c r="AZ54" s="3">
        <v>101144296</v>
      </c>
      <c r="BA54" s="3">
        <v>111948800</v>
      </c>
      <c r="BB54" s="3">
        <v>118912024</v>
      </c>
      <c r="BC54" s="3">
        <v>102836792</v>
      </c>
      <c r="BD54" s="3">
        <v>127862472</v>
      </c>
      <c r="BE54" s="3">
        <v>113486720</v>
      </c>
      <c r="BF54" s="3">
        <v>102994456</v>
      </c>
      <c r="BG54" s="3">
        <v>124335616</v>
      </c>
      <c r="BH54" s="3">
        <v>119692656</v>
      </c>
      <c r="BI54" s="3">
        <v>122693816</v>
      </c>
      <c r="BJ54" s="3">
        <v>135477952</v>
      </c>
      <c r="BK54" s="3">
        <v>129889592</v>
      </c>
      <c r="BL54" s="3">
        <v>112071136</v>
      </c>
      <c r="BM54" s="3">
        <v>107648880</v>
      </c>
      <c r="BN54" s="3">
        <v>133112288</v>
      </c>
      <c r="BO54" s="3">
        <v>120547856</v>
      </c>
      <c r="BP54" s="3">
        <v>139939520</v>
      </c>
      <c r="BQ54" s="3">
        <v>134181896</v>
      </c>
      <c r="BR54" s="3">
        <v>137640224</v>
      </c>
    </row>
    <row r="55" spans="1:70" x14ac:dyDescent="0.25">
      <c r="A55" s="34" t="s">
        <v>376</v>
      </c>
      <c r="B55" s="44">
        <v>494.32423999999997</v>
      </c>
      <c r="C55" s="44">
        <v>493.31695999999999</v>
      </c>
      <c r="D55" s="5" t="s">
        <v>346</v>
      </c>
      <c r="E55" s="45">
        <v>4.37</v>
      </c>
      <c r="F55" s="53">
        <v>229.9</v>
      </c>
      <c r="G55" s="31">
        <v>1891082</v>
      </c>
      <c r="H55" s="31">
        <v>1763128</v>
      </c>
      <c r="I55" s="31">
        <v>1789446</v>
      </c>
      <c r="J55" s="31">
        <v>1748099</v>
      </c>
      <c r="K55" s="31">
        <v>2166370</v>
      </c>
      <c r="L55" s="31">
        <v>1900258</v>
      </c>
      <c r="M55" s="31">
        <v>2118615</v>
      </c>
      <c r="N55" s="31">
        <v>2252234</v>
      </c>
      <c r="O55" s="31">
        <v>1878965</v>
      </c>
      <c r="P55" s="31">
        <v>1664936</v>
      </c>
      <c r="Q55" s="31">
        <v>1354462</v>
      </c>
      <c r="R55" s="31">
        <v>1675310</v>
      </c>
      <c r="S55" s="31">
        <v>1789280</v>
      </c>
      <c r="T55" s="31">
        <v>1706113</v>
      </c>
      <c r="U55" s="31">
        <v>1759531</v>
      </c>
      <c r="V55" s="31">
        <v>1938315</v>
      </c>
      <c r="W55" s="31">
        <v>1845835</v>
      </c>
      <c r="X55" s="31">
        <v>1874458</v>
      </c>
      <c r="Y55" s="31">
        <v>1903310</v>
      </c>
      <c r="Z55" s="31">
        <v>1700154</v>
      </c>
      <c r="AA55" s="31">
        <v>1950356</v>
      </c>
      <c r="AB55" s="31">
        <v>1958247</v>
      </c>
      <c r="AC55" s="31">
        <v>2085454</v>
      </c>
      <c r="AD55" s="31">
        <v>2333021</v>
      </c>
      <c r="AE55" s="31">
        <v>2197642</v>
      </c>
      <c r="AF55" s="31">
        <v>1700182</v>
      </c>
      <c r="AG55" s="31">
        <v>2029504</v>
      </c>
      <c r="AH55" s="31">
        <v>2426893</v>
      </c>
      <c r="AI55" s="31">
        <v>2207192</v>
      </c>
      <c r="AJ55" s="31">
        <v>2270910</v>
      </c>
      <c r="AK55" s="31">
        <v>1969463</v>
      </c>
      <c r="AL55" s="31">
        <v>2428552</v>
      </c>
      <c r="AM55" s="3">
        <v>2113375</v>
      </c>
      <c r="AN55" s="3">
        <v>2063244</v>
      </c>
      <c r="AO55" s="3">
        <v>2268456</v>
      </c>
      <c r="AP55" s="3">
        <v>2340340</v>
      </c>
      <c r="AQ55" s="3">
        <v>2071587</v>
      </c>
      <c r="AR55" s="3">
        <v>2428714</v>
      </c>
      <c r="AS55" s="3">
        <v>2086860</v>
      </c>
      <c r="AT55" s="3">
        <v>2545121</v>
      </c>
      <c r="AU55" s="3">
        <v>2630700</v>
      </c>
      <c r="AV55" s="3">
        <v>1772201</v>
      </c>
      <c r="AW55" s="3">
        <v>1733707</v>
      </c>
      <c r="AX55" s="3">
        <v>1645874</v>
      </c>
      <c r="AY55" s="3">
        <v>1766760</v>
      </c>
      <c r="AZ55" s="3">
        <v>1604300</v>
      </c>
      <c r="BA55" s="3">
        <v>1962427</v>
      </c>
      <c r="BB55" s="3">
        <v>2128266</v>
      </c>
      <c r="BC55" s="3">
        <v>2038095</v>
      </c>
      <c r="BD55" s="3">
        <v>2449568</v>
      </c>
      <c r="BE55" s="3">
        <v>1717039</v>
      </c>
      <c r="BF55" s="3">
        <v>2379824</v>
      </c>
      <c r="BG55" s="3">
        <v>2132396</v>
      </c>
      <c r="BH55" s="3">
        <v>2215131</v>
      </c>
      <c r="BI55" s="3">
        <v>2558284</v>
      </c>
      <c r="BJ55" s="3">
        <v>2829999</v>
      </c>
      <c r="BK55" s="3">
        <v>2309105</v>
      </c>
      <c r="BL55" s="3">
        <v>1950595</v>
      </c>
      <c r="BM55" s="3">
        <v>2434958</v>
      </c>
      <c r="BN55" s="3">
        <v>2803625</v>
      </c>
      <c r="BO55" s="3">
        <v>2354579</v>
      </c>
      <c r="BP55" s="3">
        <v>2334297</v>
      </c>
      <c r="BQ55" s="3">
        <v>2311073</v>
      </c>
      <c r="BR55" s="3">
        <v>3019311</v>
      </c>
    </row>
    <row r="56" spans="1:70" x14ac:dyDescent="0.25">
      <c r="A56" s="34" t="s">
        <v>375</v>
      </c>
      <c r="B56" s="44">
        <v>494.32438999999999</v>
      </c>
      <c r="C56" s="44">
        <v>493.31695999999999</v>
      </c>
      <c r="D56" s="5" t="s">
        <v>346</v>
      </c>
      <c r="E56" s="45">
        <v>4.6500000000000004</v>
      </c>
      <c r="F56" s="53">
        <v>228.8</v>
      </c>
      <c r="G56" s="31">
        <v>15111068</v>
      </c>
      <c r="H56" s="31">
        <v>16447631</v>
      </c>
      <c r="I56" s="31">
        <v>16044557</v>
      </c>
      <c r="J56" s="31">
        <v>15579238</v>
      </c>
      <c r="K56" s="31">
        <v>16755415</v>
      </c>
      <c r="L56" s="31">
        <v>21404318</v>
      </c>
      <c r="M56" s="31">
        <v>16320901</v>
      </c>
      <c r="N56" s="31">
        <v>16742688</v>
      </c>
      <c r="O56" s="31">
        <v>16260135</v>
      </c>
      <c r="P56" s="31">
        <v>13265037</v>
      </c>
      <c r="Q56" s="31">
        <v>12701519</v>
      </c>
      <c r="R56" s="31">
        <v>12684848</v>
      </c>
      <c r="S56" s="31">
        <v>14182329</v>
      </c>
      <c r="T56" s="31">
        <v>14658341</v>
      </c>
      <c r="U56" s="31">
        <v>14038510</v>
      </c>
      <c r="V56" s="31">
        <v>16308218</v>
      </c>
      <c r="W56" s="31">
        <v>16066011</v>
      </c>
      <c r="X56" s="31">
        <v>16342257</v>
      </c>
      <c r="Y56" s="31">
        <v>14784452</v>
      </c>
      <c r="Z56" s="31">
        <v>15229652</v>
      </c>
      <c r="AA56" s="31">
        <v>16743897</v>
      </c>
      <c r="AB56" s="31">
        <v>17122066</v>
      </c>
      <c r="AC56" s="31">
        <v>17253030</v>
      </c>
      <c r="AD56" s="31">
        <v>17690372</v>
      </c>
      <c r="AE56" s="31">
        <v>18074984</v>
      </c>
      <c r="AF56" s="31">
        <v>15369404</v>
      </c>
      <c r="AG56" s="31">
        <v>17479640</v>
      </c>
      <c r="AH56" s="31">
        <v>18887018</v>
      </c>
      <c r="AI56" s="31">
        <v>18142550</v>
      </c>
      <c r="AJ56" s="31">
        <v>20974890</v>
      </c>
      <c r="AK56" s="31">
        <v>16603370</v>
      </c>
      <c r="AL56" s="31">
        <v>19458886</v>
      </c>
      <c r="AM56" s="3">
        <v>20403554</v>
      </c>
      <c r="AN56" s="3">
        <v>18017680</v>
      </c>
      <c r="AO56" s="3">
        <v>19046344</v>
      </c>
      <c r="AP56" s="3">
        <v>19763496</v>
      </c>
      <c r="AQ56" s="3">
        <v>18078002</v>
      </c>
      <c r="AR56" s="3">
        <v>19518064</v>
      </c>
      <c r="AS56" s="3">
        <v>16941838</v>
      </c>
      <c r="AT56" s="3">
        <v>18885102</v>
      </c>
      <c r="AU56" s="3">
        <v>18410522</v>
      </c>
      <c r="AV56" s="3">
        <v>15363426</v>
      </c>
      <c r="AW56" s="3">
        <v>15421954</v>
      </c>
      <c r="AX56" s="3">
        <v>16634616</v>
      </c>
      <c r="AY56" s="3">
        <v>15093280</v>
      </c>
      <c r="AZ56" s="3">
        <v>16779160</v>
      </c>
      <c r="BA56" s="3">
        <v>16264953</v>
      </c>
      <c r="BB56" s="3">
        <v>21816028</v>
      </c>
      <c r="BC56" s="3">
        <v>16665060</v>
      </c>
      <c r="BD56" s="3">
        <v>21904066</v>
      </c>
      <c r="BE56" s="3">
        <v>17980970</v>
      </c>
      <c r="BF56" s="3">
        <v>21918254</v>
      </c>
      <c r="BG56" s="3">
        <v>20883484</v>
      </c>
      <c r="BH56" s="3">
        <v>18535472</v>
      </c>
      <c r="BI56" s="3">
        <v>18971572</v>
      </c>
      <c r="BJ56" s="3">
        <v>21031606</v>
      </c>
      <c r="BK56" s="3">
        <v>20759226</v>
      </c>
      <c r="BL56" s="3">
        <v>17432154</v>
      </c>
      <c r="BM56" s="3">
        <v>18750914</v>
      </c>
      <c r="BN56" s="3">
        <v>18598848</v>
      </c>
      <c r="BO56" s="3">
        <v>19090654</v>
      </c>
      <c r="BP56" s="3">
        <v>25872876</v>
      </c>
      <c r="BQ56" s="3">
        <v>24513050</v>
      </c>
      <c r="BR56" s="3">
        <v>23044658</v>
      </c>
    </row>
    <row r="57" spans="1:70" x14ac:dyDescent="0.25">
      <c r="A57" s="34" t="s">
        <v>377</v>
      </c>
      <c r="B57" s="44">
        <v>510.35534000000001</v>
      </c>
      <c r="C57" s="44">
        <v>509.34886999999998</v>
      </c>
      <c r="D57" s="5" t="s">
        <v>346</v>
      </c>
      <c r="E57" s="45">
        <v>6.39</v>
      </c>
      <c r="F57" s="53">
        <v>236.9</v>
      </c>
      <c r="G57" s="31">
        <v>11210720</v>
      </c>
      <c r="H57" s="31">
        <v>7027752</v>
      </c>
      <c r="I57" s="31">
        <v>10188436</v>
      </c>
      <c r="J57" s="31">
        <v>10967463</v>
      </c>
      <c r="K57" s="31">
        <v>12924229</v>
      </c>
      <c r="L57" s="31">
        <v>12285802</v>
      </c>
      <c r="M57" s="31">
        <v>12384766</v>
      </c>
      <c r="N57" s="31">
        <v>13825106</v>
      </c>
      <c r="O57" s="31">
        <v>11995613</v>
      </c>
      <c r="P57" s="31">
        <v>9761326</v>
      </c>
      <c r="Q57" s="31">
        <v>9341471</v>
      </c>
      <c r="R57" s="31">
        <v>9988620</v>
      </c>
      <c r="S57" s="31">
        <v>11466426</v>
      </c>
      <c r="T57" s="31">
        <v>11538661</v>
      </c>
      <c r="U57" s="31">
        <v>11449444</v>
      </c>
      <c r="V57" s="31">
        <v>11661172</v>
      </c>
      <c r="W57" s="31">
        <v>11962719</v>
      </c>
      <c r="X57" s="31">
        <v>11484778</v>
      </c>
      <c r="Y57" s="31">
        <v>12200761</v>
      </c>
      <c r="Z57" s="31">
        <v>13070003</v>
      </c>
      <c r="AA57" s="31">
        <v>12962612</v>
      </c>
      <c r="AB57" s="31">
        <v>12681796</v>
      </c>
      <c r="AC57" s="31">
        <v>12575672</v>
      </c>
      <c r="AD57" s="31">
        <v>12506056</v>
      </c>
      <c r="AE57" s="31">
        <v>13144466</v>
      </c>
      <c r="AF57" s="31">
        <v>10711737</v>
      </c>
      <c r="AG57" s="31">
        <v>13287073</v>
      </c>
      <c r="AH57" s="31">
        <v>12824395</v>
      </c>
      <c r="AI57" s="31">
        <v>13139408</v>
      </c>
      <c r="AJ57" s="31">
        <v>13450826</v>
      </c>
      <c r="AK57" s="31">
        <v>13005465</v>
      </c>
      <c r="AL57" s="31">
        <v>13454441</v>
      </c>
      <c r="AM57" s="3">
        <v>12472385</v>
      </c>
      <c r="AN57" s="3">
        <v>13576858</v>
      </c>
      <c r="AO57" s="3">
        <v>13876068</v>
      </c>
      <c r="AP57" s="3">
        <v>13448034</v>
      </c>
      <c r="AQ57" s="3">
        <v>14691847</v>
      </c>
      <c r="AR57" s="3">
        <v>15099653</v>
      </c>
      <c r="AS57" s="3">
        <v>12253381</v>
      </c>
      <c r="AT57" s="3">
        <v>14625158</v>
      </c>
      <c r="AU57" s="3">
        <v>11946910</v>
      </c>
      <c r="AV57" s="3">
        <v>11526867</v>
      </c>
      <c r="AW57" s="3">
        <v>12563777</v>
      </c>
      <c r="AX57" s="3">
        <v>12727264</v>
      </c>
      <c r="AY57" s="3">
        <v>12392275</v>
      </c>
      <c r="AZ57" s="3">
        <v>14494895</v>
      </c>
      <c r="BA57" s="3">
        <v>12968352</v>
      </c>
      <c r="BB57" s="3">
        <v>14894523</v>
      </c>
      <c r="BC57" s="3">
        <v>13024732</v>
      </c>
      <c r="BD57" s="3">
        <v>15005889</v>
      </c>
      <c r="BE57" s="3">
        <v>12830054</v>
      </c>
      <c r="BF57" s="3">
        <v>13941699</v>
      </c>
      <c r="BG57" s="3">
        <v>14861081</v>
      </c>
      <c r="BH57" s="3">
        <v>14267199</v>
      </c>
      <c r="BI57" s="3">
        <v>13086961</v>
      </c>
      <c r="BJ57" s="3">
        <v>13606372</v>
      </c>
      <c r="BK57" s="3">
        <v>16076402</v>
      </c>
      <c r="BL57" s="3">
        <v>12994554</v>
      </c>
      <c r="BM57" s="3">
        <v>12337270</v>
      </c>
      <c r="BN57" s="3">
        <v>15161834</v>
      </c>
      <c r="BO57" s="3">
        <v>14131902</v>
      </c>
      <c r="BP57" s="3">
        <v>16645610</v>
      </c>
      <c r="BQ57" s="3">
        <v>15654688</v>
      </c>
      <c r="BR57" s="3">
        <v>16215305</v>
      </c>
    </row>
    <row r="58" spans="1:70" x14ac:dyDescent="0.25">
      <c r="A58" s="34" t="s">
        <v>61</v>
      </c>
      <c r="B58" s="44">
        <v>524.36977999999999</v>
      </c>
      <c r="C58" s="44">
        <v>523.36359000000004</v>
      </c>
      <c r="D58" s="5" t="s">
        <v>346</v>
      </c>
      <c r="E58" s="45">
        <v>7.18</v>
      </c>
      <c r="F58" s="53">
        <v>240.1</v>
      </c>
      <c r="G58" s="31">
        <v>248423488</v>
      </c>
      <c r="H58" s="31">
        <v>243070960</v>
      </c>
      <c r="I58" s="31">
        <v>282925824</v>
      </c>
      <c r="J58" s="31">
        <v>257348928</v>
      </c>
      <c r="K58" s="31">
        <v>290925568</v>
      </c>
      <c r="L58" s="31">
        <v>305390944</v>
      </c>
      <c r="M58" s="31">
        <v>296012416</v>
      </c>
      <c r="N58" s="31">
        <v>307319136</v>
      </c>
      <c r="O58" s="31">
        <v>278226976</v>
      </c>
      <c r="P58" s="31">
        <v>240503264</v>
      </c>
      <c r="Q58" s="31">
        <v>234278528</v>
      </c>
      <c r="R58" s="31">
        <v>239037104</v>
      </c>
      <c r="S58" s="31">
        <v>275535904</v>
      </c>
      <c r="T58" s="31">
        <v>276359744</v>
      </c>
      <c r="U58" s="31">
        <v>255592064</v>
      </c>
      <c r="V58" s="31">
        <v>278937312</v>
      </c>
      <c r="W58" s="31">
        <v>296420096</v>
      </c>
      <c r="X58" s="31">
        <v>293645248</v>
      </c>
      <c r="Y58" s="31">
        <v>301697504</v>
      </c>
      <c r="Z58" s="31">
        <v>289632160</v>
      </c>
      <c r="AA58" s="31">
        <v>309248032</v>
      </c>
      <c r="AB58" s="31">
        <v>289973728</v>
      </c>
      <c r="AC58" s="31">
        <v>337463616</v>
      </c>
      <c r="AD58" s="31">
        <v>302402656</v>
      </c>
      <c r="AE58" s="31">
        <v>334428640</v>
      </c>
      <c r="AF58" s="31">
        <v>248146608</v>
      </c>
      <c r="AG58" s="31">
        <v>360000352</v>
      </c>
      <c r="AH58" s="31">
        <v>305691968</v>
      </c>
      <c r="AI58" s="31">
        <v>318760384</v>
      </c>
      <c r="AJ58" s="31">
        <v>342042944</v>
      </c>
      <c r="AK58" s="31">
        <v>327053952</v>
      </c>
      <c r="AL58" s="31">
        <v>332494272</v>
      </c>
      <c r="AM58" s="3">
        <v>315958912</v>
      </c>
      <c r="AN58" s="3">
        <v>326668256</v>
      </c>
      <c r="AO58" s="3">
        <v>322001024</v>
      </c>
      <c r="AP58" s="3">
        <v>341882464</v>
      </c>
      <c r="AQ58" s="3">
        <v>329474752</v>
      </c>
      <c r="AR58" s="3">
        <v>346708992</v>
      </c>
      <c r="AS58" s="3">
        <v>320192736</v>
      </c>
      <c r="AT58" s="3">
        <v>326488736</v>
      </c>
      <c r="AU58" s="3">
        <v>344153728</v>
      </c>
      <c r="AV58" s="3">
        <v>314732320</v>
      </c>
      <c r="AW58" s="3">
        <v>320753568</v>
      </c>
      <c r="AX58" s="3">
        <v>319568064</v>
      </c>
      <c r="AY58" s="3">
        <v>302109184</v>
      </c>
      <c r="AZ58" s="3">
        <v>315576064</v>
      </c>
      <c r="BA58" s="3">
        <v>300730912</v>
      </c>
      <c r="BB58" s="3">
        <v>354638240</v>
      </c>
      <c r="BC58" s="3">
        <v>328168576</v>
      </c>
      <c r="BD58" s="3">
        <v>362504672</v>
      </c>
      <c r="BE58" s="3">
        <v>349414656</v>
      </c>
      <c r="BF58" s="3">
        <v>361226624</v>
      </c>
      <c r="BG58" s="3">
        <v>354015264</v>
      </c>
      <c r="BH58" s="3">
        <v>396464032</v>
      </c>
      <c r="BI58" s="3">
        <v>344951104</v>
      </c>
      <c r="BJ58" s="3">
        <v>361111424</v>
      </c>
      <c r="BK58" s="3">
        <v>380039136</v>
      </c>
      <c r="BL58" s="3">
        <v>334625280</v>
      </c>
      <c r="BM58" s="3">
        <v>386412128</v>
      </c>
      <c r="BN58" s="3">
        <v>386522496</v>
      </c>
      <c r="BO58" s="3">
        <v>341677344</v>
      </c>
      <c r="BP58" s="3">
        <v>402733248</v>
      </c>
      <c r="BQ58" s="3">
        <v>397926464</v>
      </c>
      <c r="BR58" s="3">
        <v>409099616</v>
      </c>
    </row>
    <row r="59" spans="1:70" x14ac:dyDescent="0.25">
      <c r="A59" s="34" t="s">
        <v>21</v>
      </c>
      <c r="B59" s="44">
        <v>524.37098000000003</v>
      </c>
      <c r="C59" s="44">
        <v>523.36377000000005</v>
      </c>
      <c r="D59" s="5" t="s">
        <v>346</v>
      </c>
      <c r="E59" s="45">
        <v>6.8</v>
      </c>
      <c r="F59" s="53">
        <v>241.6</v>
      </c>
      <c r="G59" s="31">
        <v>28088090</v>
      </c>
      <c r="H59" s="31">
        <v>27318138</v>
      </c>
      <c r="I59" s="31">
        <v>30299952</v>
      </c>
      <c r="J59" s="31">
        <v>29126314</v>
      </c>
      <c r="K59" s="31">
        <v>30933106</v>
      </c>
      <c r="L59" s="31">
        <v>30682966</v>
      </c>
      <c r="M59" s="31">
        <v>31376772</v>
      </c>
      <c r="N59" s="31">
        <v>33949872</v>
      </c>
      <c r="O59" s="31">
        <v>29740230</v>
      </c>
      <c r="P59" s="31">
        <v>27921304</v>
      </c>
      <c r="Q59" s="31">
        <v>26763506</v>
      </c>
      <c r="R59" s="31">
        <v>31634586</v>
      </c>
      <c r="S59" s="31">
        <v>29031486</v>
      </c>
      <c r="T59" s="31">
        <v>30550176</v>
      </c>
      <c r="U59" s="31">
        <v>28313366</v>
      </c>
      <c r="V59" s="31">
        <v>31205434</v>
      </c>
      <c r="W59" s="31">
        <v>31348728</v>
      </c>
      <c r="X59" s="31">
        <v>31114322</v>
      </c>
      <c r="Y59" s="31">
        <v>29431388</v>
      </c>
      <c r="Z59" s="31">
        <v>31548826</v>
      </c>
      <c r="AA59" s="31">
        <v>30347278</v>
      </c>
      <c r="AB59" s="31">
        <v>43267984</v>
      </c>
      <c r="AC59" s="31">
        <v>35609544</v>
      </c>
      <c r="AD59" s="31">
        <v>30993702</v>
      </c>
      <c r="AE59" s="31">
        <v>36609736</v>
      </c>
      <c r="AF59" s="31">
        <v>29793618</v>
      </c>
      <c r="AG59" s="31">
        <v>31722994</v>
      </c>
      <c r="AH59" s="31">
        <v>33674812</v>
      </c>
      <c r="AI59" s="31">
        <v>32040252</v>
      </c>
      <c r="AJ59" s="31">
        <v>33243280</v>
      </c>
      <c r="AK59" s="31">
        <v>34028196</v>
      </c>
      <c r="AL59" s="31">
        <v>38776204</v>
      </c>
      <c r="AM59" s="3">
        <v>31238260</v>
      </c>
      <c r="AN59" s="3">
        <v>33390776</v>
      </c>
      <c r="AO59" s="3">
        <v>34402860</v>
      </c>
      <c r="AP59" s="3">
        <v>40187648</v>
      </c>
      <c r="AQ59" s="3">
        <v>38117248</v>
      </c>
      <c r="AR59" s="3">
        <v>38104864</v>
      </c>
      <c r="AS59" s="3">
        <v>30455598</v>
      </c>
      <c r="AT59" s="3">
        <v>34846956</v>
      </c>
      <c r="AU59" s="3">
        <v>36483848</v>
      </c>
      <c r="AV59" s="3">
        <v>33279108</v>
      </c>
      <c r="AW59" s="3">
        <v>29854136</v>
      </c>
      <c r="AX59" s="3">
        <v>34433148</v>
      </c>
      <c r="AY59" s="3">
        <v>29288380</v>
      </c>
      <c r="AZ59" s="3">
        <v>34483608</v>
      </c>
      <c r="BA59" s="3">
        <v>34277164</v>
      </c>
      <c r="BB59" s="3">
        <v>33495988</v>
      </c>
      <c r="BC59" s="3">
        <v>34042112</v>
      </c>
      <c r="BD59" s="3">
        <v>35540280</v>
      </c>
      <c r="BE59" s="3">
        <v>31655694</v>
      </c>
      <c r="BF59" s="3">
        <v>32415794</v>
      </c>
      <c r="BG59" s="3">
        <v>37528940</v>
      </c>
      <c r="BH59" s="3">
        <v>35729400</v>
      </c>
      <c r="BI59" s="3">
        <v>44469560</v>
      </c>
      <c r="BJ59" s="3">
        <v>40934932</v>
      </c>
      <c r="BK59" s="3">
        <v>43806488</v>
      </c>
      <c r="BL59" s="3">
        <v>32426370</v>
      </c>
      <c r="BM59" s="3">
        <v>43326960</v>
      </c>
      <c r="BN59" s="3">
        <v>35594176</v>
      </c>
      <c r="BO59" s="3">
        <v>38042980</v>
      </c>
      <c r="BP59" s="3">
        <v>36197136</v>
      </c>
      <c r="BQ59" s="3">
        <v>45400072</v>
      </c>
      <c r="BR59" s="3">
        <v>47039768</v>
      </c>
    </row>
    <row r="60" spans="1:70" x14ac:dyDescent="0.25">
      <c r="A60" s="34" t="s">
        <v>378</v>
      </c>
      <c r="B60" s="44">
        <v>522.35478999999998</v>
      </c>
      <c r="C60" s="44">
        <v>521.34807999999998</v>
      </c>
      <c r="D60" s="5" t="s">
        <v>346</v>
      </c>
      <c r="E60" s="45">
        <v>6.06</v>
      </c>
      <c r="F60" s="53">
        <v>235.4</v>
      </c>
      <c r="G60" s="31">
        <v>127435576</v>
      </c>
      <c r="H60" s="31">
        <v>94395936</v>
      </c>
      <c r="I60" s="31">
        <v>133164024</v>
      </c>
      <c r="J60" s="31">
        <v>109912512</v>
      </c>
      <c r="K60" s="31">
        <v>125002144</v>
      </c>
      <c r="L60" s="31">
        <v>142227408</v>
      </c>
      <c r="M60" s="31">
        <v>132313632</v>
      </c>
      <c r="N60" s="31">
        <v>146763296</v>
      </c>
      <c r="O60" s="31">
        <v>151125552</v>
      </c>
      <c r="P60" s="31">
        <v>110133376</v>
      </c>
      <c r="Q60" s="31">
        <v>106039056</v>
      </c>
      <c r="R60" s="31">
        <v>116988488</v>
      </c>
      <c r="S60" s="31">
        <v>133330696</v>
      </c>
      <c r="T60" s="31">
        <v>122478760</v>
      </c>
      <c r="U60" s="31">
        <v>124163368</v>
      </c>
      <c r="V60" s="31">
        <v>158378768</v>
      </c>
      <c r="W60" s="31">
        <v>150423072</v>
      </c>
      <c r="X60" s="31">
        <v>144753872</v>
      </c>
      <c r="Y60" s="31">
        <v>123705320</v>
      </c>
      <c r="Z60" s="31">
        <v>165781280</v>
      </c>
      <c r="AA60" s="31">
        <v>146940944</v>
      </c>
      <c r="AB60" s="31">
        <v>151613488</v>
      </c>
      <c r="AC60" s="31">
        <v>145321920</v>
      </c>
      <c r="AD60" s="31">
        <v>158310784</v>
      </c>
      <c r="AE60" s="31">
        <v>196686528</v>
      </c>
      <c r="AF60" s="31">
        <v>160771792</v>
      </c>
      <c r="AG60" s="31">
        <v>172440080</v>
      </c>
      <c r="AH60" s="31">
        <v>163246080</v>
      </c>
      <c r="AI60" s="31">
        <v>163842992</v>
      </c>
      <c r="AJ60" s="31">
        <v>158668864</v>
      </c>
      <c r="AK60" s="31">
        <v>178009152</v>
      </c>
      <c r="AL60" s="31">
        <v>151840240</v>
      </c>
      <c r="AM60" s="3">
        <v>162114192</v>
      </c>
      <c r="AN60" s="3">
        <v>174644096</v>
      </c>
      <c r="AO60" s="3">
        <v>203523920</v>
      </c>
      <c r="AP60" s="3">
        <v>193445568</v>
      </c>
      <c r="AQ60" s="3">
        <v>162881616</v>
      </c>
      <c r="AR60" s="3">
        <v>197668304</v>
      </c>
      <c r="AS60" s="3">
        <v>163710896</v>
      </c>
      <c r="AT60" s="3">
        <v>200826672</v>
      </c>
      <c r="AU60" s="3">
        <v>190014960</v>
      </c>
      <c r="AV60" s="3">
        <v>133218824</v>
      </c>
      <c r="AW60" s="3">
        <v>140715440</v>
      </c>
      <c r="AX60" s="3">
        <v>142779856</v>
      </c>
      <c r="AY60" s="3">
        <v>157344560</v>
      </c>
      <c r="AZ60" s="3">
        <v>164669424</v>
      </c>
      <c r="BA60" s="3">
        <v>174893968</v>
      </c>
      <c r="BB60" s="3">
        <v>200064352</v>
      </c>
      <c r="BC60" s="3">
        <v>188292768</v>
      </c>
      <c r="BD60" s="3">
        <v>201692704</v>
      </c>
      <c r="BE60" s="3">
        <v>164658544</v>
      </c>
      <c r="BF60" s="3">
        <v>165388416</v>
      </c>
      <c r="BG60" s="3">
        <v>190378784</v>
      </c>
      <c r="BH60" s="3">
        <v>178133584</v>
      </c>
      <c r="BI60" s="3">
        <v>182571216</v>
      </c>
      <c r="BJ60" s="3">
        <v>206074496</v>
      </c>
      <c r="BK60" s="3">
        <v>202276448</v>
      </c>
      <c r="BL60" s="3">
        <v>149371248</v>
      </c>
      <c r="BM60" s="3">
        <v>166618960</v>
      </c>
      <c r="BN60" s="3">
        <v>175553072</v>
      </c>
      <c r="BO60" s="3">
        <v>187111104</v>
      </c>
      <c r="BP60" s="3">
        <v>179680896</v>
      </c>
      <c r="BQ60" s="3">
        <v>175326800</v>
      </c>
      <c r="BR60" s="3">
        <v>215690096</v>
      </c>
    </row>
    <row r="61" spans="1:70" x14ac:dyDescent="0.25">
      <c r="A61" s="34" t="s">
        <v>379</v>
      </c>
      <c r="B61" s="44">
        <v>522.35500999999999</v>
      </c>
      <c r="C61" s="44">
        <v>521.34774000000004</v>
      </c>
      <c r="D61" s="5" t="s">
        <v>346</v>
      </c>
      <c r="E61" s="45">
        <v>5.73</v>
      </c>
      <c r="F61" s="53">
        <v>237.2</v>
      </c>
      <c r="G61" s="31">
        <v>17878812</v>
      </c>
      <c r="H61" s="31">
        <v>18075776</v>
      </c>
      <c r="I61" s="31">
        <v>18566866</v>
      </c>
      <c r="J61" s="31">
        <v>19174522</v>
      </c>
      <c r="K61" s="31">
        <v>18844510</v>
      </c>
      <c r="L61" s="31">
        <v>21655444</v>
      </c>
      <c r="M61" s="31">
        <v>19504414</v>
      </c>
      <c r="N61" s="31">
        <v>25114148</v>
      </c>
      <c r="O61" s="31">
        <v>22220998</v>
      </c>
      <c r="P61" s="31">
        <v>18192278</v>
      </c>
      <c r="Q61" s="31">
        <v>15827823</v>
      </c>
      <c r="R61" s="31">
        <v>15608991</v>
      </c>
      <c r="S61" s="31">
        <v>17576954</v>
      </c>
      <c r="T61" s="31">
        <v>17575768</v>
      </c>
      <c r="U61" s="31">
        <v>18844026</v>
      </c>
      <c r="V61" s="31">
        <v>24132380</v>
      </c>
      <c r="W61" s="31">
        <v>22226064</v>
      </c>
      <c r="X61" s="31">
        <v>21124098</v>
      </c>
      <c r="Y61" s="31">
        <v>19122532</v>
      </c>
      <c r="Z61" s="31">
        <v>22793736</v>
      </c>
      <c r="AA61" s="31">
        <v>18911374</v>
      </c>
      <c r="AB61" s="31">
        <v>22882692</v>
      </c>
      <c r="AC61" s="31">
        <v>22777342</v>
      </c>
      <c r="AD61" s="31">
        <v>23812860</v>
      </c>
      <c r="AE61" s="31">
        <v>23665884</v>
      </c>
      <c r="AF61" s="31">
        <v>20078422</v>
      </c>
      <c r="AG61" s="31">
        <v>21826928</v>
      </c>
      <c r="AH61" s="31">
        <v>23905620</v>
      </c>
      <c r="AI61" s="31">
        <v>24580274</v>
      </c>
      <c r="AJ61" s="31">
        <v>24379660</v>
      </c>
      <c r="AK61" s="31">
        <v>18452916</v>
      </c>
      <c r="AL61" s="31">
        <v>23611796</v>
      </c>
      <c r="AM61" s="3">
        <v>21606220</v>
      </c>
      <c r="AN61" s="3">
        <v>22579838</v>
      </c>
      <c r="AO61" s="3">
        <v>25256790</v>
      </c>
      <c r="AP61" s="3">
        <v>24531402</v>
      </c>
      <c r="AQ61" s="3">
        <v>25811616</v>
      </c>
      <c r="AR61" s="3">
        <v>23233218</v>
      </c>
      <c r="AS61" s="3">
        <v>20673768</v>
      </c>
      <c r="AT61" s="3">
        <v>29018684</v>
      </c>
      <c r="AU61" s="3">
        <v>26161126</v>
      </c>
      <c r="AV61" s="3">
        <v>20251534</v>
      </c>
      <c r="AW61" s="3">
        <v>19327504</v>
      </c>
      <c r="AX61" s="3">
        <v>20539526</v>
      </c>
      <c r="AY61" s="3">
        <v>19852584</v>
      </c>
      <c r="AZ61" s="3">
        <v>23207238</v>
      </c>
      <c r="BA61" s="3">
        <v>22037166</v>
      </c>
      <c r="BB61" s="3">
        <v>26038906</v>
      </c>
      <c r="BC61" s="3">
        <v>24995882</v>
      </c>
      <c r="BD61" s="3">
        <v>25512272</v>
      </c>
      <c r="BE61" s="3">
        <v>23523706</v>
      </c>
      <c r="BF61" s="3">
        <v>24208662</v>
      </c>
      <c r="BG61" s="3">
        <v>23657202</v>
      </c>
      <c r="BH61" s="3">
        <v>23713872</v>
      </c>
      <c r="BI61" s="3">
        <v>27120822</v>
      </c>
      <c r="BJ61" s="3">
        <v>27195894</v>
      </c>
      <c r="BK61" s="3">
        <v>25388402</v>
      </c>
      <c r="BL61" s="3">
        <v>23109984</v>
      </c>
      <c r="BM61" s="3">
        <v>23845486</v>
      </c>
      <c r="BN61" s="3">
        <v>25860840</v>
      </c>
      <c r="BO61" s="3">
        <v>26403182</v>
      </c>
      <c r="BP61" s="3">
        <v>29728318</v>
      </c>
      <c r="BQ61" s="3">
        <v>24747090</v>
      </c>
      <c r="BR61" s="3">
        <v>35039296</v>
      </c>
    </row>
    <row r="62" spans="1:70" x14ac:dyDescent="0.25">
      <c r="A62" s="34" t="s">
        <v>380</v>
      </c>
      <c r="B62" s="44">
        <v>520.33927000000006</v>
      </c>
      <c r="C62" s="44">
        <v>519.33209999999997</v>
      </c>
      <c r="D62" s="5" t="s">
        <v>346</v>
      </c>
      <c r="E62" s="45">
        <v>5.17</v>
      </c>
      <c r="F62" s="53">
        <v>229.3</v>
      </c>
      <c r="G62" s="31">
        <v>192394752</v>
      </c>
      <c r="H62" s="31">
        <v>173352784</v>
      </c>
      <c r="I62" s="31">
        <v>189647136</v>
      </c>
      <c r="J62" s="31">
        <v>187969200</v>
      </c>
      <c r="K62" s="31">
        <v>206976784</v>
      </c>
      <c r="L62" s="31">
        <v>219499776</v>
      </c>
      <c r="M62" s="31">
        <v>207217264</v>
      </c>
      <c r="N62" s="31">
        <v>207262048</v>
      </c>
      <c r="O62" s="31">
        <v>184254896</v>
      </c>
      <c r="P62" s="31">
        <v>162612704</v>
      </c>
      <c r="Q62" s="31">
        <v>151253696</v>
      </c>
      <c r="R62" s="31">
        <v>160916784</v>
      </c>
      <c r="S62" s="31">
        <v>166357376</v>
      </c>
      <c r="T62" s="31">
        <v>176037968</v>
      </c>
      <c r="U62" s="31">
        <v>180126704</v>
      </c>
      <c r="V62" s="31">
        <v>207488304</v>
      </c>
      <c r="W62" s="31">
        <v>184933040</v>
      </c>
      <c r="X62" s="31">
        <v>202242816</v>
      </c>
      <c r="Y62" s="31">
        <v>197332160</v>
      </c>
      <c r="Z62" s="31">
        <v>202129152</v>
      </c>
      <c r="AA62" s="31">
        <v>189252352</v>
      </c>
      <c r="AB62" s="31">
        <v>200966672</v>
      </c>
      <c r="AC62" s="31">
        <v>223821984</v>
      </c>
      <c r="AD62" s="31">
        <v>219796144</v>
      </c>
      <c r="AE62" s="31">
        <v>259659392</v>
      </c>
      <c r="AF62" s="31">
        <v>184730144</v>
      </c>
      <c r="AG62" s="31">
        <v>204208560</v>
      </c>
      <c r="AH62" s="31">
        <v>229795536</v>
      </c>
      <c r="AI62" s="31">
        <v>215325488</v>
      </c>
      <c r="AJ62" s="31">
        <v>269886528</v>
      </c>
      <c r="AK62" s="31">
        <v>217579376</v>
      </c>
      <c r="AL62" s="31">
        <v>248262368</v>
      </c>
      <c r="AM62" s="3">
        <v>199760336</v>
      </c>
      <c r="AN62" s="3">
        <v>232865984</v>
      </c>
      <c r="AO62" s="3">
        <v>239468272</v>
      </c>
      <c r="AP62" s="3">
        <v>235756112</v>
      </c>
      <c r="AQ62" s="3">
        <v>258792560</v>
      </c>
      <c r="AR62" s="3">
        <v>257391120</v>
      </c>
      <c r="AS62" s="3">
        <v>217836624</v>
      </c>
      <c r="AT62" s="3">
        <v>260697488</v>
      </c>
      <c r="AU62" s="3">
        <v>226236112</v>
      </c>
      <c r="AV62" s="3">
        <v>188156784</v>
      </c>
      <c r="AW62" s="3">
        <v>167776880</v>
      </c>
      <c r="AX62" s="3">
        <v>186019696</v>
      </c>
      <c r="AY62" s="3">
        <v>201473856</v>
      </c>
      <c r="AZ62" s="3">
        <v>223595136</v>
      </c>
      <c r="BA62" s="3">
        <v>202780480</v>
      </c>
      <c r="BB62" s="3">
        <v>225415472</v>
      </c>
      <c r="BC62" s="3">
        <v>237652384</v>
      </c>
      <c r="BD62" s="3">
        <v>236118304</v>
      </c>
      <c r="BE62" s="3">
        <v>225552752</v>
      </c>
      <c r="BF62" s="3">
        <v>205147824</v>
      </c>
      <c r="BG62" s="3">
        <v>233264416</v>
      </c>
      <c r="BH62" s="3">
        <v>227435072</v>
      </c>
      <c r="BI62" s="3">
        <v>270243360</v>
      </c>
      <c r="BJ62" s="3">
        <v>264749456</v>
      </c>
      <c r="BK62" s="3">
        <v>266609248</v>
      </c>
      <c r="BL62" s="3">
        <v>246581808</v>
      </c>
      <c r="BM62" s="3">
        <v>236123008</v>
      </c>
      <c r="BN62" s="3">
        <v>265681296</v>
      </c>
      <c r="BO62" s="3">
        <v>251461936</v>
      </c>
      <c r="BP62" s="3">
        <v>268184896</v>
      </c>
      <c r="BQ62" s="3">
        <v>237764608</v>
      </c>
      <c r="BR62" s="3">
        <v>278899904</v>
      </c>
    </row>
    <row r="63" spans="1:70" x14ac:dyDescent="0.25">
      <c r="A63" s="34" t="s">
        <v>381</v>
      </c>
      <c r="B63" s="44">
        <v>520.33983999999998</v>
      </c>
      <c r="C63" s="44">
        <v>519.33271999999999</v>
      </c>
      <c r="D63" s="5" t="s">
        <v>346</v>
      </c>
      <c r="E63" s="45">
        <v>4.87</v>
      </c>
      <c r="F63" s="53">
        <v>232.4</v>
      </c>
      <c r="G63" s="31">
        <v>27948968</v>
      </c>
      <c r="H63" s="31">
        <v>26158496</v>
      </c>
      <c r="I63" s="31">
        <v>28687244</v>
      </c>
      <c r="J63" s="31">
        <v>28226702</v>
      </c>
      <c r="K63" s="31">
        <v>30552402</v>
      </c>
      <c r="L63" s="31">
        <v>29066102</v>
      </c>
      <c r="M63" s="31">
        <v>28204702</v>
      </c>
      <c r="N63" s="31">
        <v>34546628</v>
      </c>
      <c r="O63" s="31">
        <v>29873150</v>
      </c>
      <c r="P63" s="31">
        <v>26806714</v>
      </c>
      <c r="Q63" s="31">
        <v>22613726</v>
      </c>
      <c r="R63" s="31">
        <v>23790456</v>
      </c>
      <c r="S63" s="31">
        <v>25714264</v>
      </c>
      <c r="T63" s="31">
        <v>27840784</v>
      </c>
      <c r="U63" s="31">
        <v>25604628</v>
      </c>
      <c r="V63" s="31">
        <v>29199668</v>
      </c>
      <c r="W63" s="31">
        <v>30079896</v>
      </c>
      <c r="X63" s="31">
        <v>29681806</v>
      </c>
      <c r="Y63" s="31">
        <v>27619006</v>
      </c>
      <c r="Z63" s="31">
        <v>30091400</v>
      </c>
      <c r="AA63" s="31">
        <v>31528664</v>
      </c>
      <c r="AB63" s="31">
        <v>32533038</v>
      </c>
      <c r="AC63" s="31">
        <v>35538380</v>
      </c>
      <c r="AD63" s="31">
        <v>35119288</v>
      </c>
      <c r="AE63" s="31">
        <v>32906880</v>
      </c>
      <c r="AF63" s="31">
        <v>30604756</v>
      </c>
      <c r="AG63" s="31">
        <v>29084804</v>
      </c>
      <c r="AH63" s="31">
        <v>31513288</v>
      </c>
      <c r="AI63" s="31">
        <v>32988668</v>
      </c>
      <c r="AJ63" s="31">
        <v>35081924</v>
      </c>
      <c r="AK63" s="31">
        <v>30557332</v>
      </c>
      <c r="AL63" s="31">
        <v>36722912</v>
      </c>
      <c r="AM63" s="3">
        <v>31368180</v>
      </c>
      <c r="AN63" s="3">
        <v>31861706</v>
      </c>
      <c r="AO63" s="3">
        <v>34274240</v>
      </c>
      <c r="AP63" s="3">
        <v>32358426</v>
      </c>
      <c r="AQ63" s="3">
        <v>32445862</v>
      </c>
      <c r="AR63" s="3">
        <v>33588980</v>
      </c>
      <c r="AS63" s="3">
        <v>33254700</v>
      </c>
      <c r="AT63" s="3">
        <v>36485256</v>
      </c>
      <c r="AU63" s="3">
        <v>35508396</v>
      </c>
      <c r="AV63" s="3">
        <v>29653530</v>
      </c>
      <c r="AW63" s="3">
        <v>27778560</v>
      </c>
      <c r="AX63" s="3">
        <v>27643178</v>
      </c>
      <c r="AY63" s="3">
        <v>29361984</v>
      </c>
      <c r="AZ63" s="3">
        <v>30231764</v>
      </c>
      <c r="BA63" s="3">
        <v>28182156</v>
      </c>
      <c r="BB63" s="3">
        <v>37225244</v>
      </c>
      <c r="BC63" s="3">
        <v>33843080</v>
      </c>
      <c r="BD63" s="3">
        <v>37776404</v>
      </c>
      <c r="BE63" s="3">
        <v>30044922</v>
      </c>
      <c r="BF63" s="3">
        <v>33567396</v>
      </c>
      <c r="BG63" s="3">
        <v>31713172</v>
      </c>
      <c r="BH63" s="3">
        <v>34227044</v>
      </c>
      <c r="BI63" s="3">
        <v>32603984</v>
      </c>
      <c r="BJ63" s="3">
        <v>38388068</v>
      </c>
      <c r="BK63" s="3">
        <v>33852572</v>
      </c>
      <c r="BL63" s="3">
        <v>32544700</v>
      </c>
      <c r="BM63" s="3">
        <v>33384142</v>
      </c>
      <c r="BN63" s="3">
        <v>34027652</v>
      </c>
      <c r="BO63" s="3">
        <v>35077736</v>
      </c>
      <c r="BP63" s="3">
        <v>39088640</v>
      </c>
      <c r="BQ63" s="3">
        <v>37684408</v>
      </c>
      <c r="BR63" s="3">
        <v>39309696</v>
      </c>
    </row>
    <row r="64" spans="1:70" x14ac:dyDescent="0.25">
      <c r="A64" s="34" t="s">
        <v>382</v>
      </c>
      <c r="B64" s="44">
        <v>518.32178999999996</v>
      </c>
      <c r="C64" s="44">
        <v>517.31451000000004</v>
      </c>
      <c r="D64" s="5" t="s">
        <v>346</v>
      </c>
      <c r="E64" s="45">
        <v>4.21</v>
      </c>
      <c r="F64" s="53">
        <v>228.7</v>
      </c>
      <c r="G64" s="35">
        <v>269724</v>
      </c>
      <c r="H64" s="67">
        <v>655138</v>
      </c>
      <c r="I64" s="35">
        <v>333067</v>
      </c>
      <c r="J64" s="35">
        <v>261805</v>
      </c>
      <c r="K64" s="35">
        <v>364861</v>
      </c>
      <c r="L64" s="35">
        <v>297796</v>
      </c>
      <c r="M64" s="35">
        <v>304658</v>
      </c>
      <c r="N64" s="35">
        <v>398264</v>
      </c>
      <c r="O64" s="35"/>
      <c r="P64" s="35"/>
      <c r="Q64" s="35">
        <v>259019</v>
      </c>
      <c r="R64" s="35">
        <v>243685</v>
      </c>
      <c r="S64" s="35">
        <v>310280</v>
      </c>
      <c r="T64" s="35">
        <v>302986</v>
      </c>
      <c r="U64" s="35"/>
      <c r="V64" s="35">
        <v>273583</v>
      </c>
      <c r="W64" s="35">
        <v>278247</v>
      </c>
      <c r="X64" s="35">
        <v>340692</v>
      </c>
      <c r="Y64" s="35">
        <v>281565</v>
      </c>
      <c r="Z64" s="35">
        <v>307599</v>
      </c>
      <c r="AA64" s="35"/>
      <c r="AB64" s="35"/>
      <c r="AC64" s="35">
        <v>292685</v>
      </c>
      <c r="AD64" s="35">
        <v>316932</v>
      </c>
      <c r="AE64" s="35">
        <v>355501</v>
      </c>
      <c r="AF64" s="35">
        <v>283599</v>
      </c>
      <c r="AG64" s="35">
        <v>408948</v>
      </c>
      <c r="AH64" s="35">
        <v>254599</v>
      </c>
      <c r="AI64" s="35">
        <v>403386</v>
      </c>
      <c r="AJ64" s="35">
        <v>410083</v>
      </c>
      <c r="AK64" s="35">
        <v>364263</v>
      </c>
      <c r="AL64" s="35">
        <v>367980</v>
      </c>
      <c r="AM64" s="5">
        <v>293127</v>
      </c>
      <c r="AN64" s="5">
        <v>364328</v>
      </c>
      <c r="AO64" s="5">
        <v>398014</v>
      </c>
      <c r="AP64" s="5">
        <v>343327</v>
      </c>
      <c r="AQ64" s="5">
        <v>293014</v>
      </c>
      <c r="AR64" s="5">
        <v>335063</v>
      </c>
      <c r="AS64" s="5">
        <v>354527</v>
      </c>
      <c r="AU64" s="99">
        <v>1002098</v>
      </c>
      <c r="AV64" s="5">
        <v>339458</v>
      </c>
      <c r="AW64" s="5">
        <v>340390</v>
      </c>
      <c r="AX64" s="5">
        <v>290449</v>
      </c>
      <c r="AY64" s="5">
        <v>307963</v>
      </c>
      <c r="AZ64" s="99">
        <v>750164</v>
      </c>
      <c r="BA64" s="5">
        <v>291738</v>
      </c>
      <c r="BB64" s="5">
        <v>460861</v>
      </c>
      <c r="BC64" s="5">
        <v>424326</v>
      </c>
      <c r="BD64" s="5">
        <v>326282</v>
      </c>
      <c r="BE64" s="5">
        <v>362131</v>
      </c>
      <c r="BF64" s="5">
        <v>443179</v>
      </c>
      <c r="BG64" s="5">
        <v>289666</v>
      </c>
      <c r="BH64" s="5">
        <v>420589</v>
      </c>
      <c r="BI64" s="5">
        <v>348980</v>
      </c>
      <c r="BJ64" s="5">
        <v>415232</v>
      </c>
      <c r="BK64" s="5">
        <v>346341</v>
      </c>
      <c r="BL64" s="5">
        <v>281104</v>
      </c>
      <c r="BM64" s="5">
        <v>311186</v>
      </c>
      <c r="BN64" s="99">
        <v>950988</v>
      </c>
      <c r="BO64" s="5">
        <v>254807</v>
      </c>
      <c r="BP64" s="5">
        <v>522483</v>
      </c>
      <c r="BQ64" s="5">
        <v>386719</v>
      </c>
      <c r="BR64" s="5">
        <v>452661</v>
      </c>
    </row>
    <row r="65" spans="1:70" x14ac:dyDescent="0.25">
      <c r="A65" s="34" t="s">
        <v>383</v>
      </c>
      <c r="B65" s="44">
        <v>518.32397000000003</v>
      </c>
      <c r="C65" s="44">
        <v>517.31669999999997</v>
      </c>
      <c r="D65" s="5" t="s">
        <v>346</v>
      </c>
      <c r="E65" s="45">
        <v>4.49</v>
      </c>
      <c r="F65" s="53">
        <v>226.4</v>
      </c>
      <c r="G65" s="31">
        <v>1786927</v>
      </c>
      <c r="H65" s="31">
        <v>1753074</v>
      </c>
      <c r="I65" s="31">
        <v>1891811</v>
      </c>
      <c r="J65" s="31">
        <v>1881333</v>
      </c>
      <c r="K65" s="31">
        <v>2212303</v>
      </c>
      <c r="L65" s="31">
        <v>2166571</v>
      </c>
      <c r="M65" s="31">
        <v>2224188</v>
      </c>
      <c r="N65" s="31">
        <v>2217374</v>
      </c>
      <c r="O65" s="31">
        <v>1705222</v>
      </c>
      <c r="P65" s="31">
        <v>1663218</v>
      </c>
      <c r="Q65" s="31">
        <v>1441991</v>
      </c>
      <c r="R65" s="31">
        <v>1638794</v>
      </c>
      <c r="S65" s="31">
        <v>1726887</v>
      </c>
      <c r="T65" s="31">
        <v>1795752</v>
      </c>
      <c r="U65" s="31">
        <v>1839985</v>
      </c>
      <c r="V65" s="31">
        <v>1844376</v>
      </c>
      <c r="W65" s="31">
        <v>1993600</v>
      </c>
      <c r="X65" s="31">
        <v>1849310</v>
      </c>
      <c r="Y65" s="31">
        <v>1821322</v>
      </c>
      <c r="Z65" s="31">
        <v>1980109</v>
      </c>
      <c r="AA65" s="31">
        <v>2214762</v>
      </c>
      <c r="AB65" s="31">
        <v>2070228</v>
      </c>
      <c r="AC65" s="31">
        <v>2206438</v>
      </c>
      <c r="AD65" s="31">
        <v>2018693</v>
      </c>
      <c r="AE65" s="31">
        <v>2046299</v>
      </c>
      <c r="AF65" s="31">
        <v>1832372</v>
      </c>
      <c r="AG65" s="31">
        <v>1985710</v>
      </c>
      <c r="AH65" s="31">
        <v>2073793</v>
      </c>
      <c r="AI65" s="31">
        <v>1900140</v>
      </c>
      <c r="AJ65" s="31">
        <v>2457663</v>
      </c>
      <c r="AK65" s="31">
        <v>2254284</v>
      </c>
      <c r="AL65" s="31">
        <v>2361381</v>
      </c>
      <c r="AM65" s="3">
        <v>2133419</v>
      </c>
      <c r="AN65" s="3">
        <v>2097318</v>
      </c>
      <c r="AO65" s="3">
        <v>2209121</v>
      </c>
      <c r="AP65" s="3">
        <v>2126199</v>
      </c>
      <c r="AQ65" s="3">
        <v>2164808</v>
      </c>
      <c r="AR65" s="3">
        <v>2582139</v>
      </c>
      <c r="AS65" s="3">
        <v>2253457</v>
      </c>
      <c r="AT65" s="3">
        <v>2475351</v>
      </c>
      <c r="AU65" s="3">
        <v>2279133</v>
      </c>
      <c r="AV65" s="3">
        <v>1787344</v>
      </c>
      <c r="AW65" s="3">
        <v>1802241</v>
      </c>
      <c r="AX65" s="3">
        <v>1789180</v>
      </c>
      <c r="AY65" s="3">
        <v>1828620</v>
      </c>
      <c r="AZ65" s="3">
        <v>1994995</v>
      </c>
      <c r="BA65" s="3">
        <v>1723069</v>
      </c>
      <c r="BB65" s="3">
        <v>2447069</v>
      </c>
      <c r="BC65" s="3">
        <v>1968606</v>
      </c>
      <c r="BD65" s="3">
        <v>2721400</v>
      </c>
      <c r="BE65" s="3">
        <v>2092260</v>
      </c>
      <c r="BF65" s="3">
        <v>2251802</v>
      </c>
      <c r="BG65" s="3">
        <v>2292795</v>
      </c>
      <c r="BH65" s="3">
        <v>2461100</v>
      </c>
      <c r="BI65" s="3">
        <v>2591460</v>
      </c>
      <c r="BJ65" s="3">
        <v>2417470</v>
      </c>
      <c r="BK65" s="3">
        <v>2332919</v>
      </c>
      <c r="BL65" s="3">
        <v>2008283</v>
      </c>
      <c r="BM65" s="3">
        <v>2171129</v>
      </c>
      <c r="BN65" s="3">
        <v>2227857</v>
      </c>
      <c r="BO65" s="3">
        <v>2348435</v>
      </c>
      <c r="BP65" s="3">
        <v>2597719</v>
      </c>
      <c r="BQ65" s="3">
        <v>2733797</v>
      </c>
      <c r="BR65" s="3">
        <v>2563229</v>
      </c>
    </row>
    <row r="66" spans="1:70" x14ac:dyDescent="0.25">
      <c r="A66" s="34" t="s">
        <v>326</v>
      </c>
      <c r="B66" s="44">
        <v>538.38705000000004</v>
      </c>
      <c r="C66" s="44">
        <v>537.37977999999998</v>
      </c>
      <c r="D66" s="5" t="s">
        <v>346</v>
      </c>
      <c r="E66" s="45">
        <v>7.96</v>
      </c>
      <c r="F66" s="53">
        <v>243.4</v>
      </c>
      <c r="G66" s="31">
        <v>1216651</v>
      </c>
      <c r="H66" s="31">
        <v>1244783</v>
      </c>
      <c r="I66" s="31">
        <v>1226956</v>
      </c>
      <c r="J66" s="31">
        <v>1137386</v>
      </c>
      <c r="K66" s="31">
        <v>1236021</v>
      </c>
      <c r="L66" s="31">
        <v>1264672</v>
      </c>
      <c r="M66" s="31">
        <v>1213630</v>
      </c>
      <c r="N66" s="31">
        <v>1363271</v>
      </c>
      <c r="O66" s="31">
        <v>1172096</v>
      </c>
      <c r="P66" s="31">
        <v>1187598</v>
      </c>
      <c r="Q66" s="31">
        <v>1089032</v>
      </c>
      <c r="R66" s="31">
        <v>1198158</v>
      </c>
      <c r="S66" s="31">
        <v>1321777</v>
      </c>
      <c r="T66" s="31">
        <v>1381021</v>
      </c>
      <c r="U66" s="31">
        <v>1210189</v>
      </c>
      <c r="V66" s="31">
        <v>1560005</v>
      </c>
      <c r="W66" s="31">
        <v>1378939</v>
      </c>
      <c r="X66" s="31">
        <v>1308452</v>
      </c>
      <c r="Y66" s="31">
        <v>1404269</v>
      </c>
      <c r="Z66" s="31">
        <v>1480961</v>
      </c>
      <c r="AA66" s="31">
        <v>1355944</v>
      </c>
      <c r="AB66" s="31">
        <v>1511954</v>
      </c>
      <c r="AC66" s="31">
        <v>1450443</v>
      </c>
      <c r="AD66" s="31">
        <v>1589476</v>
      </c>
      <c r="AE66" s="31">
        <v>1683351</v>
      </c>
      <c r="AF66" s="31">
        <v>1540815</v>
      </c>
      <c r="AG66" s="31">
        <v>1718642</v>
      </c>
      <c r="AH66" s="31">
        <v>1332788</v>
      </c>
      <c r="AI66" s="31">
        <v>1342136</v>
      </c>
      <c r="AJ66" s="31">
        <v>1575660</v>
      </c>
      <c r="AK66" s="31">
        <v>1325856</v>
      </c>
      <c r="AL66" s="31">
        <v>1666011</v>
      </c>
      <c r="AM66" s="3">
        <v>1204655</v>
      </c>
      <c r="AN66" s="3">
        <v>1560627</v>
      </c>
      <c r="AO66" s="3">
        <v>1682503</v>
      </c>
      <c r="AP66" s="3">
        <v>1625642</v>
      </c>
      <c r="AQ66" s="3">
        <v>1823053</v>
      </c>
      <c r="AR66" s="3">
        <v>1673479</v>
      </c>
      <c r="AS66" s="3">
        <v>1430238</v>
      </c>
      <c r="AT66" s="3">
        <v>1766731</v>
      </c>
      <c r="AU66" s="3">
        <v>1463676</v>
      </c>
      <c r="AV66" s="3">
        <v>1362853</v>
      </c>
      <c r="AW66" s="3">
        <v>1445013</v>
      </c>
      <c r="AX66" s="3">
        <v>1414791</v>
      </c>
      <c r="AY66" s="3">
        <v>1550515</v>
      </c>
      <c r="AZ66" s="3">
        <v>1811257</v>
      </c>
      <c r="BA66" s="3">
        <v>1573485</v>
      </c>
      <c r="BB66" s="3">
        <v>1561453</v>
      </c>
      <c r="BC66" s="3">
        <v>1530866</v>
      </c>
      <c r="BD66" s="3">
        <v>1559853</v>
      </c>
      <c r="BE66" s="3">
        <v>1578905</v>
      </c>
      <c r="BF66" s="3">
        <v>1519897</v>
      </c>
      <c r="BG66" s="3">
        <v>1437930</v>
      </c>
      <c r="BH66" s="3">
        <v>1778550</v>
      </c>
      <c r="BI66" s="3">
        <v>1565183</v>
      </c>
      <c r="BJ66" s="3">
        <v>1567889</v>
      </c>
      <c r="BK66" s="3">
        <v>1762197</v>
      </c>
      <c r="BL66" s="3">
        <v>1538750</v>
      </c>
      <c r="BM66" s="3">
        <v>1647027</v>
      </c>
      <c r="BN66" s="3">
        <v>1638866</v>
      </c>
      <c r="BO66" s="3">
        <v>1684171</v>
      </c>
      <c r="BP66" s="3">
        <v>1636833</v>
      </c>
      <c r="BQ66" s="3">
        <v>1732816</v>
      </c>
      <c r="BR66" s="3">
        <v>2238260</v>
      </c>
    </row>
    <row r="67" spans="1:70" x14ac:dyDescent="0.25">
      <c r="A67" s="34" t="s">
        <v>384</v>
      </c>
      <c r="B67" s="44">
        <v>538.38706000000002</v>
      </c>
      <c r="C67" s="44">
        <v>537.37978999999996</v>
      </c>
      <c r="D67" s="5" t="s">
        <v>346</v>
      </c>
      <c r="E67" s="45">
        <v>7.67</v>
      </c>
      <c r="F67" s="53">
        <v>242.7</v>
      </c>
      <c r="G67" s="31">
        <v>334585</v>
      </c>
      <c r="H67" s="31">
        <v>538996</v>
      </c>
      <c r="I67" s="31">
        <v>400078</v>
      </c>
      <c r="J67" s="31">
        <v>422271</v>
      </c>
      <c r="K67" s="31">
        <v>501182</v>
      </c>
      <c r="L67" s="31">
        <v>425170</v>
      </c>
      <c r="M67" s="31">
        <v>426604</v>
      </c>
      <c r="N67" s="32">
        <v>1032005</v>
      </c>
      <c r="O67" s="31">
        <v>528099</v>
      </c>
      <c r="P67" s="31">
        <v>356096</v>
      </c>
      <c r="Q67" s="31">
        <v>392462</v>
      </c>
      <c r="R67" s="31">
        <v>395524</v>
      </c>
      <c r="S67" s="31">
        <v>360511</v>
      </c>
      <c r="T67" s="31">
        <v>520647</v>
      </c>
      <c r="U67" s="31">
        <v>450690</v>
      </c>
      <c r="V67" s="31">
        <v>531806</v>
      </c>
      <c r="W67" s="31">
        <v>476913</v>
      </c>
      <c r="X67" s="31">
        <v>476004</v>
      </c>
      <c r="Y67" s="31">
        <v>523134</v>
      </c>
      <c r="Z67" s="31">
        <v>476849</v>
      </c>
      <c r="AA67" s="31">
        <v>590992</v>
      </c>
      <c r="AB67" s="31">
        <v>534286</v>
      </c>
      <c r="AC67" s="31">
        <v>420675</v>
      </c>
      <c r="AD67" s="31"/>
      <c r="AE67" s="31"/>
      <c r="AF67" s="31"/>
      <c r="AG67" s="31">
        <v>568103</v>
      </c>
      <c r="AH67" s="31">
        <v>453837</v>
      </c>
      <c r="AI67" s="31">
        <v>487848</v>
      </c>
      <c r="AJ67" s="31"/>
      <c r="AK67" s="31"/>
      <c r="AL67" s="31">
        <v>573698</v>
      </c>
      <c r="AM67" s="3">
        <v>368045</v>
      </c>
      <c r="AN67" s="3">
        <v>495666</v>
      </c>
      <c r="AO67" s="98">
        <v>1063036</v>
      </c>
      <c r="AP67" s="98">
        <v>529493</v>
      </c>
      <c r="AQ67" s="3">
        <v>479516</v>
      </c>
      <c r="AR67" s="3">
        <v>611770</v>
      </c>
      <c r="AS67" s="3">
        <v>988677</v>
      </c>
      <c r="AT67" s="3">
        <v>656808</v>
      </c>
      <c r="AU67" s="3">
        <v>340438</v>
      </c>
      <c r="AV67" s="3">
        <v>322932</v>
      </c>
      <c r="AW67" s="98">
        <v>910458</v>
      </c>
      <c r="AX67" s="3">
        <v>314077</v>
      </c>
      <c r="AY67" s="3">
        <v>445006</v>
      </c>
      <c r="AZ67" s="3">
        <v>596368</v>
      </c>
      <c r="BA67" s="3">
        <v>575841</v>
      </c>
      <c r="BB67" s="3">
        <v>603194</v>
      </c>
      <c r="BC67" s="3">
        <v>486600</v>
      </c>
      <c r="BD67" s="3">
        <v>504780</v>
      </c>
      <c r="BE67" s="98">
        <v>1121104</v>
      </c>
      <c r="BF67" s="3"/>
      <c r="BG67" s="3">
        <v>483906</v>
      </c>
      <c r="BH67" s="98">
        <v>1159260</v>
      </c>
      <c r="BI67" s="3">
        <v>625808</v>
      </c>
      <c r="BJ67" s="3">
        <v>565699</v>
      </c>
      <c r="BK67" s="3">
        <v>638263</v>
      </c>
      <c r="BL67" s="98">
        <v>1270286</v>
      </c>
      <c r="BM67" s="3">
        <v>716334</v>
      </c>
      <c r="BN67" s="3">
        <v>661841</v>
      </c>
      <c r="BO67" s="3">
        <v>674998</v>
      </c>
      <c r="BP67" s="3">
        <v>529353</v>
      </c>
      <c r="BQ67" s="3">
        <v>585030</v>
      </c>
      <c r="BR67" s="3">
        <v>463374</v>
      </c>
    </row>
    <row r="68" spans="1:70" x14ac:dyDescent="0.25">
      <c r="A68" s="34" t="s">
        <v>385</v>
      </c>
      <c r="B68" s="44">
        <v>536.37080000000003</v>
      </c>
      <c r="C68" s="44">
        <v>535.36352999999997</v>
      </c>
      <c r="D68" s="5" t="s">
        <v>346</v>
      </c>
      <c r="E68" s="45">
        <v>6.78</v>
      </c>
      <c r="F68" s="53">
        <v>238.8</v>
      </c>
      <c r="G68" s="31">
        <v>665105</v>
      </c>
      <c r="H68" s="31">
        <v>732149</v>
      </c>
      <c r="I68" s="31">
        <v>619095</v>
      </c>
      <c r="J68" s="31">
        <v>579170</v>
      </c>
      <c r="K68" s="31">
        <v>691779</v>
      </c>
      <c r="L68" s="31">
        <v>696302</v>
      </c>
      <c r="M68" s="31">
        <v>703240</v>
      </c>
      <c r="N68" s="31">
        <v>999121</v>
      </c>
      <c r="O68" s="31">
        <v>611272</v>
      </c>
      <c r="P68" s="31">
        <v>518925</v>
      </c>
      <c r="Q68" s="31">
        <v>462951</v>
      </c>
      <c r="R68" s="31">
        <v>631543</v>
      </c>
      <c r="S68" s="31">
        <v>551513</v>
      </c>
      <c r="T68" s="31">
        <v>685331</v>
      </c>
      <c r="U68" s="31">
        <v>544391</v>
      </c>
      <c r="V68" s="31">
        <v>654162</v>
      </c>
      <c r="W68" s="31">
        <v>639356</v>
      </c>
      <c r="X68" s="31">
        <v>695427</v>
      </c>
      <c r="Y68" s="31">
        <v>535713</v>
      </c>
      <c r="Z68" s="31">
        <v>698130</v>
      </c>
      <c r="AA68" s="31">
        <v>873963</v>
      </c>
      <c r="AB68" s="31">
        <v>766874</v>
      </c>
      <c r="AC68" s="31">
        <v>734799</v>
      </c>
      <c r="AD68" s="31">
        <v>785774</v>
      </c>
      <c r="AE68" s="31">
        <v>792099</v>
      </c>
      <c r="AF68" s="31">
        <v>695868</v>
      </c>
      <c r="AG68" s="31">
        <v>767248</v>
      </c>
      <c r="AH68" s="31">
        <v>698593</v>
      </c>
      <c r="AI68" s="31">
        <v>777173</v>
      </c>
      <c r="AJ68" s="31">
        <v>746891</v>
      </c>
      <c r="AK68" s="31">
        <v>753782</v>
      </c>
      <c r="AL68" s="31">
        <v>774950</v>
      </c>
      <c r="AM68" s="3">
        <v>682465</v>
      </c>
      <c r="AN68" s="3">
        <v>940047</v>
      </c>
      <c r="AO68" s="3">
        <v>745895</v>
      </c>
      <c r="AP68" s="3">
        <v>895044</v>
      </c>
      <c r="AQ68" s="3">
        <v>809620</v>
      </c>
      <c r="AR68" s="3">
        <v>961988</v>
      </c>
      <c r="AS68" s="3">
        <v>751996</v>
      </c>
      <c r="AT68" s="3">
        <v>664738</v>
      </c>
      <c r="AU68" s="3">
        <v>763333</v>
      </c>
      <c r="AV68" s="3">
        <v>709187</v>
      </c>
      <c r="AW68" s="3">
        <v>727106</v>
      </c>
      <c r="AX68" s="3">
        <v>690608</v>
      </c>
      <c r="AY68" s="3">
        <v>739263</v>
      </c>
      <c r="AZ68" s="3">
        <v>763129</v>
      </c>
      <c r="BA68" s="3">
        <v>681772</v>
      </c>
      <c r="BB68" s="3">
        <v>797655</v>
      </c>
      <c r="BC68" s="3">
        <v>810757</v>
      </c>
      <c r="BD68" s="3">
        <v>858327</v>
      </c>
      <c r="BE68" s="3">
        <v>702782</v>
      </c>
      <c r="BF68" s="3">
        <v>828029</v>
      </c>
      <c r="BG68" s="3">
        <v>876983</v>
      </c>
      <c r="BH68" s="3">
        <v>814798</v>
      </c>
      <c r="BI68" s="3">
        <v>1055969</v>
      </c>
      <c r="BJ68" s="3">
        <v>934487</v>
      </c>
      <c r="BK68" s="3">
        <v>1083254</v>
      </c>
      <c r="BL68" s="3">
        <v>726094</v>
      </c>
      <c r="BM68" s="3">
        <v>983894</v>
      </c>
      <c r="BN68" s="3">
        <v>823980</v>
      </c>
      <c r="BO68" s="3">
        <v>848247</v>
      </c>
      <c r="BP68" s="3">
        <v>783395</v>
      </c>
      <c r="BQ68" s="3">
        <v>909444</v>
      </c>
      <c r="BR68" s="3">
        <v>912333</v>
      </c>
    </row>
    <row r="69" spans="1:70" x14ac:dyDescent="0.25">
      <c r="A69" s="34" t="s">
        <v>386</v>
      </c>
      <c r="B69" s="44">
        <v>552.40239999999994</v>
      </c>
      <c r="C69" s="44">
        <v>551.39512000000002</v>
      </c>
      <c r="D69" s="5" t="s">
        <v>346</v>
      </c>
      <c r="E69" s="45">
        <v>8.73</v>
      </c>
      <c r="F69" s="53">
        <v>247.3</v>
      </c>
      <c r="G69" s="31">
        <v>1916635</v>
      </c>
      <c r="H69" s="31">
        <v>1792695</v>
      </c>
      <c r="I69" s="31">
        <v>1784704</v>
      </c>
      <c r="J69" s="31">
        <v>2076637</v>
      </c>
      <c r="K69" s="31">
        <v>1977057</v>
      </c>
      <c r="L69" s="31">
        <v>2256759</v>
      </c>
      <c r="M69" s="31">
        <v>1985775</v>
      </c>
      <c r="N69" s="31">
        <v>2130973</v>
      </c>
      <c r="O69" s="31">
        <v>1908165</v>
      </c>
      <c r="P69" s="31">
        <v>1851603</v>
      </c>
      <c r="Q69" s="31">
        <v>1825709</v>
      </c>
      <c r="R69" s="31">
        <v>1822954</v>
      </c>
      <c r="S69" s="31">
        <v>1926184</v>
      </c>
      <c r="T69" s="31">
        <v>1910294</v>
      </c>
      <c r="U69" s="31">
        <v>1697974</v>
      </c>
      <c r="V69" s="31">
        <v>2301788</v>
      </c>
      <c r="W69" s="31">
        <v>2032374</v>
      </c>
      <c r="X69" s="31">
        <v>2558731</v>
      </c>
      <c r="Y69" s="31">
        <v>2225789</v>
      </c>
      <c r="Z69" s="31">
        <v>2178224</v>
      </c>
      <c r="AA69" s="31">
        <v>2082086</v>
      </c>
      <c r="AB69" s="31">
        <v>2145871</v>
      </c>
      <c r="AC69" s="31">
        <v>1953505</v>
      </c>
      <c r="AD69" s="31">
        <v>2585695</v>
      </c>
      <c r="AE69" s="31">
        <v>2628731</v>
      </c>
      <c r="AF69" s="31">
        <v>1978619</v>
      </c>
      <c r="AG69" s="31">
        <v>2390326</v>
      </c>
      <c r="AH69" s="31">
        <v>2302575</v>
      </c>
      <c r="AI69" s="31">
        <v>2384359</v>
      </c>
      <c r="AJ69" s="31">
        <v>2353356</v>
      </c>
      <c r="AK69" s="31">
        <v>2340065</v>
      </c>
      <c r="AL69" s="31">
        <v>2560545</v>
      </c>
      <c r="AM69" s="3">
        <v>2003708</v>
      </c>
      <c r="AN69" s="3">
        <v>2149419</v>
      </c>
      <c r="AO69" s="3">
        <v>2829255</v>
      </c>
      <c r="AP69" s="3">
        <v>2403081</v>
      </c>
      <c r="AQ69" s="3">
        <v>2409593</v>
      </c>
      <c r="AR69" s="3">
        <v>2326617</v>
      </c>
      <c r="AS69" s="3">
        <v>1895107</v>
      </c>
      <c r="AT69" s="3">
        <v>2378596</v>
      </c>
      <c r="AU69" s="3">
        <v>2112427</v>
      </c>
      <c r="AV69" s="3">
        <v>2150515</v>
      </c>
      <c r="AW69" s="3">
        <v>2288413</v>
      </c>
      <c r="AX69" s="3">
        <v>2364897</v>
      </c>
      <c r="AY69" s="3">
        <v>1912214</v>
      </c>
      <c r="AZ69" s="3">
        <v>2459573</v>
      </c>
      <c r="BA69" s="3">
        <v>2338818</v>
      </c>
      <c r="BB69" s="3">
        <v>2117458</v>
      </c>
      <c r="BC69" s="3">
        <v>2270781</v>
      </c>
      <c r="BD69" s="3">
        <v>2157498</v>
      </c>
      <c r="BE69" s="3">
        <v>2232090</v>
      </c>
      <c r="BF69" s="3">
        <v>2169893</v>
      </c>
      <c r="BG69" s="3">
        <v>2551947</v>
      </c>
      <c r="BH69" s="3">
        <v>2144762</v>
      </c>
      <c r="BI69" s="3">
        <v>2592440</v>
      </c>
      <c r="BJ69" s="3">
        <v>2746789</v>
      </c>
      <c r="BK69" s="3">
        <v>2801777</v>
      </c>
      <c r="BL69" s="3">
        <v>2134605</v>
      </c>
      <c r="BM69" s="3">
        <v>2699496</v>
      </c>
      <c r="BN69" s="3">
        <v>2165196</v>
      </c>
      <c r="BO69" s="3">
        <v>2573631</v>
      </c>
      <c r="BP69" s="3">
        <v>2801000</v>
      </c>
      <c r="BQ69" s="3">
        <v>2580586</v>
      </c>
      <c r="BR69" s="3">
        <v>3340096</v>
      </c>
    </row>
    <row r="70" spans="1:70" x14ac:dyDescent="0.25">
      <c r="A70" s="34" t="s">
        <v>387</v>
      </c>
      <c r="B70" s="44">
        <v>550.38445000000002</v>
      </c>
      <c r="C70" s="44">
        <v>549.37717999999995</v>
      </c>
      <c r="D70" s="5" t="s">
        <v>346</v>
      </c>
      <c r="E70" s="45">
        <v>7.51</v>
      </c>
      <c r="F70" s="53">
        <v>241.5</v>
      </c>
      <c r="G70" s="31">
        <v>1794726</v>
      </c>
      <c r="H70" s="31">
        <v>2137940</v>
      </c>
      <c r="I70" s="31">
        <v>3054563</v>
      </c>
      <c r="J70" s="31">
        <v>2838668</v>
      </c>
      <c r="K70" s="31">
        <v>2911961</v>
      </c>
      <c r="L70" s="31">
        <v>2790961</v>
      </c>
      <c r="M70" s="31">
        <v>2662123</v>
      </c>
      <c r="N70" s="31">
        <v>3408497</v>
      </c>
      <c r="O70" s="31">
        <v>2882972</v>
      </c>
      <c r="P70" s="31">
        <v>2257553</v>
      </c>
      <c r="Q70" s="31">
        <v>2706839</v>
      </c>
      <c r="R70" s="31">
        <v>2395810</v>
      </c>
      <c r="S70" s="31">
        <v>2266611</v>
      </c>
      <c r="T70" s="31">
        <v>3000509</v>
      </c>
      <c r="U70" s="31">
        <v>2600162</v>
      </c>
      <c r="V70" s="31">
        <v>3381010</v>
      </c>
      <c r="W70" s="31">
        <v>2809778</v>
      </c>
      <c r="X70" s="31">
        <v>2986332</v>
      </c>
      <c r="Y70" s="31">
        <v>2663685</v>
      </c>
      <c r="Z70" s="31">
        <v>3169197</v>
      </c>
      <c r="AA70" s="31">
        <v>3029571</v>
      </c>
      <c r="AB70" s="31">
        <v>2923667</v>
      </c>
      <c r="AC70" s="31">
        <v>2919643</v>
      </c>
      <c r="AD70" s="31">
        <v>2922006</v>
      </c>
      <c r="AE70" s="31">
        <v>2969451</v>
      </c>
      <c r="AF70" s="31">
        <v>2940323</v>
      </c>
      <c r="AG70" s="31">
        <v>3888554</v>
      </c>
      <c r="AH70" s="31">
        <v>4098619</v>
      </c>
      <c r="AI70" s="31">
        <v>3517701</v>
      </c>
      <c r="AJ70" s="31">
        <v>4463412</v>
      </c>
      <c r="AK70" s="31">
        <v>4149605</v>
      </c>
      <c r="AL70" s="31">
        <v>3747007</v>
      </c>
      <c r="AM70" s="3">
        <v>3138445</v>
      </c>
      <c r="AN70" s="3">
        <v>4147516</v>
      </c>
      <c r="AO70" s="3">
        <v>2958785</v>
      </c>
      <c r="AP70" s="3">
        <v>4631996</v>
      </c>
      <c r="AQ70" s="3">
        <v>3420089</v>
      </c>
      <c r="AR70" s="3">
        <v>3659724</v>
      </c>
      <c r="AS70" s="3">
        <v>3247980</v>
      </c>
      <c r="AT70" s="3">
        <v>3696407</v>
      </c>
      <c r="AU70" s="3">
        <v>3653633</v>
      </c>
      <c r="AV70" s="3">
        <v>2578021</v>
      </c>
      <c r="AW70" s="3">
        <v>2905580</v>
      </c>
      <c r="AX70" s="3">
        <v>3238462</v>
      </c>
      <c r="AY70" s="3">
        <v>3031730</v>
      </c>
      <c r="AZ70" s="3">
        <v>3457262</v>
      </c>
      <c r="BA70" s="3">
        <v>2308991</v>
      </c>
      <c r="BB70" s="3">
        <v>4048288</v>
      </c>
      <c r="BC70" s="3">
        <v>2918828</v>
      </c>
      <c r="BD70" s="3">
        <v>4223472</v>
      </c>
      <c r="BE70" s="3">
        <v>3581386</v>
      </c>
      <c r="BF70" s="3">
        <v>3481612</v>
      </c>
      <c r="BG70" s="3">
        <v>4396348</v>
      </c>
      <c r="BH70" s="3">
        <v>4024019</v>
      </c>
      <c r="BI70" s="3">
        <v>3877797</v>
      </c>
      <c r="BJ70" s="3">
        <v>3826187</v>
      </c>
      <c r="BK70" s="3">
        <v>4235693</v>
      </c>
      <c r="BL70" s="3">
        <v>2968050</v>
      </c>
      <c r="BM70" s="3">
        <v>3180391</v>
      </c>
      <c r="BN70" s="3">
        <v>4850907</v>
      </c>
      <c r="BO70" s="3">
        <v>3975384</v>
      </c>
      <c r="BP70" s="3">
        <v>4444265</v>
      </c>
      <c r="BQ70" s="3">
        <v>3947755</v>
      </c>
      <c r="BR70" s="3">
        <v>4456441</v>
      </c>
    </row>
    <row r="71" spans="1:70" x14ac:dyDescent="0.25">
      <c r="A71" s="34" t="s">
        <v>388</v>
      </c>
      <c r="B71" s="44">
        <v>548.36990000000003</v>
      </c>
      <c r="C71" s="44">
        <v>547.36261999999999</v>
      </c>
      <c r="D71" s="5" t="s">
        <v>346</v>
      </c>
      <c r="E71" s="45">
        <v>6.54</v>
      </c>
      <c r="F71" s="53">
        <v>237.3</v>
      </c>
      <c r="G71" s="31">
        <v>2806548</v>
      </c>
      <c r="H71" s="31">
        <v>2466620</v>
      </c>
      <c r="I71" s="31">
        <v>2842264</v>
      </c>
      <c r="J71" s="31">
        <v>2640315</v>
      </c>
      <c r="K71" s="31">
        <v>2433207</v>
      </c>
      <c r="L71" s="31">
        <v>3231976</v>
      </c>
      <c r="M71" s="31">
        <v>3011215</v>
      </c>
      <c r="N71" s="31">
        <v>3117451</v>
      </c>
      <c r="O71" s="31">
        <v>2689634</v>
      </c>
      <c r="P71" s="31">
        <v>2420628</v>
      </c>
      <c r="Q71" s="31">
        <v>2242291</v>
      </c>
      <c r="R71" s="31">
        <v>2548783</v>
      </c>
      <c r="S71" s="31">
        <v>2386332</v>
      </c>
      <c r="T71" s="31">
        <v>2850298</v>
      </c>
      <c r="U71" s="31">
        <v>2834273</v>
      </c>
      <c r="V71" s="31">
        <v>3310460</v>
      </c>
      <c r="W71" s="31">
        <v>2976788</v>
      </c>
      <c r="X71" s="31">
        <v>2899753</v>
      </c>
      <c r="Y71" s="31">
        <v>2880409</v>
      </c>
      <c r="Z71" s="31">
        <v>3077782</v>
      </c>
      <c r="AA71" s="31">
        <v>3071707</v>
      </c>
      <c r="AB71" s="31">
        <v>3163345</v>
      </c>
      <c r="AC71" s="31">
        <v>3513418</v>
      </c>
      <c r="AD71" s="31">
        <v>3507229</v>
      </c>
      <c r="AE71" s="31">
        <v>3427285</v>
      </c>
      <c r="AF71" s="31">
        <v>2862977</v>
      </c>
      <c r="AG71" s="31">
        <v>3221461</v>
      </c>
      <c r="AH71" s="31">
        <v>3118598</v>
      </c>
      <c r="AI71" s="31">
        <v>3675030</v>
      </c>
      <c r="AJ71" s="31">
        <v>3667020</v>
      </c>
      <c r="AK71" s="31">
        <v>3054681</v>
      </c>
      <c r="AL71" s="31">
        <v>3673927</v>
      </c>
      <c r="AM71" s="3">
        <v>3174259</v>
      </c>
      <c r="AN71" s="3">
        <v>3287881</v>
      </c>
      <c r="AO71" s="3">
        <v>3628434</v>
      </c>
      <c r="AP71" s="3">
        <v>3552825</v>
      </c>
      <c r="AQ71" s="3">
        <v>3544409</v>
      </c>
      <c r="AR71" s="3">
        <v>3836989</v>
      </c>
      <c r="AS71" s="3">
        <v>3484968</v>
      </c>
      <c r="AT71" s="3">
        <v>3500273</v>
      </c>
      <c r="AU71" s="3">
        <v>3199215</v>
      </c>
      <c r="AV71" s="3">
        <v>2856687</v>
      </c>
      <c r="AW71" s="3">
        <v>2945853</v>
      </c>
      <c r="AX71" s="3">
        <v>3094243</v>
      </c>
      <c r="AY71" s="3">
        <v>2761475</v>
      </c>
      <c r="AZ71" s="3">
        <v>3378654</v>
      </c>
      <c r="BA71" s="3">
        <v>2806166</v>
      </c>
      <c r="BB71" s="3">
        <v>3677665</v>
      </c>
      <c r="BC71" s="3">
        <v>3707219</v>
      </c>
      <c r="BD71" s="3">
        <v>3672982</v>
      </c>
      <c r="BE71" s="3">
        <v>3145581</v>
      </c>
      <c r="BF71" s="3">
        <v>3453157</v>
      </c>
      <c r="BG71" s="3">
        <v>3374336</v>
      </c>
      <c r="BH71" s="3">
        <v>3899292</v>
      </c>
      <c r="BI71" s="3">
        <v>3906139</v>
      </c>
      <c r="BJ71" s="3">
        <v>4082350</v>
      </c>
      <c r="BK71" s="3">
        <v>4082236</v>
      </c>
      <c r="BL71" s="3">
        <v>3430425</v>
      </c>
      <c r="BM71" s="3">
        <v>3796334</v>
      </c>
      <c r="BN71" s="3">
        <v>3666121</v>
      </c>
      <c r="BO71" s="3">
        <v>3771861</v>
      </c>
      <c r="BP71" s="3">
        <v>4681808</v>
      </c>
      <c r="BQ71" s="3">
        <v>3769831</v>
      </c>
      <c r="BR71" s="3">
        <v>4564172</v>
      </c>
    </row>
    <row r="72" spans="1:70" x14ac:dyDescent="0.25">
      <c r="A72" s="34" t="s">
        <v>389</v>
      </c>
      <c r="B72" s="44">
        <v>546.35518999999999</v>
      </c>
      <c r="C72" s="44">
        <v>545.34790999999996</v>
      </c>
      <c r="D72" s="5" t="s">
        <v>346</v>
      </c>
      <c r="E72" s="45">
        <v>5.74</v>
      </c>
      <c r="F72" s="53">
        <v>234.1</v>
      </c>
      <c r="G72" s="31">
        <v>17001396</v>
      </c>
      <c r="H72" s="31">
        <v>18334474</v>
      </c>
      <c r="I72" s="31">
        <v>17068668</v>
      </c>
      <c r="J72" s="31">
        <v>17109254</v>
      </c>
      <c r="K72" s="31">
        <v>18195070</v>
      </c>
      <c r="L72" s="31">
        <v>21898386</v>
      </c>
      <c r="M72" s="31">
        <v>19005176</v>
      </c>
      <c r="N72" s="31">
        <v>20592720</v>
      </c>
      <c r="O72" s="31">
        <v>18539142</v>
      </c>
      <c r="P72" s="31">
        <v>15451790</v>
      </c>
      <c r="Q72" s="31">
        <v>13684760</v>
      </c>
      <c r="R72" s="31">
        <v>14703183</v>
      </c>
      <c r="S72" s="31">
        <v>17880764</v>
      </c>
      <c r="T72" s="31">
        <v>16867562</v>
      </c>
      <c r="U72" s="31">
        <v>18192272</v>
      </c>
      <c r="V72" s="31">
        <v>20010026</v>
      </c>
      <c r="W72" s="31">
        <v>18189818</v>
      </c>
      <c r="X72" s="31">
        <v>16803198</v>
      </c>
      <c r="Y72" s="31">
        <v>17838080</v>
      </c>
      <c r="Z72" s="31">
        <v>20746038</v>
      </c>
      <c r="AA72" s="31">
        <v>20343030</v>
      </c>
      <c r="AB72" s="31">
        <v>21769284</v>
      </c>
      <c r="AC72" s="31">
        <v>20984956</v>
      </c>
      <c r="AD72" s="31">
        <v>24108872</v>
      </c>
      <c r="AE72" s="31">
        <v>22413610</v>
      </c>
      <c r="AF72" s="31">
        <v>18454696</v>
      </c>
      <c r="AG72" s="31">
        <v>19274120</v>
      </c>
      <c r="AH72" s="31">
        <v>20825106</v>
      </c>
      <c r="AI72" s="31">
        <v>22508554</v>
      </c>
      <c r="AJ72" s="31">
        <v>23562566</v>
      </c>
      <c r="AK72" s="31">
        <v>20898016</v>
      </c>
      <c r="AL72" s="31">
        <v>23629134</v>
      </c>
      <c r="AM72" s="3">
        <v>21871686</v>
      </c>
      <c r="AN72" s="3">
        <v>22996120</v>
      </c>
      <c r="AO72" s="3">
        <v>26561966</v>
      </c>
      <c r="AP72" s="3">
        <v>23810270</v>
      </c>
      <c r="AQ72" s="3">
        <v>24300226</v>
      </c>
      <c r="AR72" s="3">
        <v>23558426</v>
      </c>
      <c r="AS72" s="3">
        <v>22033946</v>
      </c>
      <c r="AT72" s="3">
        <v>23543932</v>
      </c>
      <c r="AU72" s="3">
        <v>24768132</v>
      </c>
      <c r="AV72" s="3">
        <v>18212454</v>
      </c>
      <c r="AW72" s="3">
        <v>21726678</v>
      </c>
      <c r="AX72" s="3">
        <v>18586266</v>
      </c>
      <c r="AY72" s="3">
        <v>19122256</v>
      </c>
      <c r="AZ72" s="3">
        <v>20810320</v>
      </c>
      <c r="BA72" s="3">
        <v>20238114</v>
      </c>
      <c r="BB72" s="3">
        <v>24257702</v>
      </c>
      <c r="BC72" s="3">
        <v>22070158</v>
      </c>
      <c r="BD72" s="3">
        <v>24945114</v>
      </c>
      <c r="BE72" s="3">
        <v>19879274</v>
      </c>
      <c r="BF72" s="3">
        <v>20992998</v>
      </c>
      <c r="BG72" s="3">
        <v>23401672</v>
      </c>
      <c r="BH72" s="3">
        <v>23625042</v>
      </c>
      <c r="BI72" s="3">
        <v>24644084</v>
      </c>
      <c r="BJ72" s="3">
        <v>28100138</v>
      </c>
      <c r="BK72" s="3">
        <v>24074488</v>
      </c>
      <c r="BL72" s="3">
        <v>20154048</v>
      </c>
      <c r="BM72" s="3">
        <v>25783192</v>
      </c>
      <c r="BN72" s="3">
        <v>24013130</v>
      </c>
      <c r="BO72" s="3">
        <v>24320252</v>
      </c>
      <c r="BP72" s="3">
        <v>31092818</v>
      </c>
      <c r="BQ72" s="3">
        <v>24585996</v>
      </c>
      <c r="BR72" s="3">
        <v>26905806</v>
      </c>
    </row>
    <row r="73" spans="1:70" x14ac:dyDescent="0.25">
      <c r="A73" s="34" t="s">
        <v>390</v>
      </c>
      <c r="B73" s="44">
        <v>546.35319000000004</v>
      </c>
      <c r="C73" s="44">
        <v>545.34591</v>
      </c>
      <c r="D73" s="5" t="s">
        <v>346</v>
      </c>
      <c r="E73" s="45">
        <v>5.44</v>
      </c>
      <c r="F73" s="53">
        <v>235.8</v>
      </c>
      <c r="G73" s="31">
        <v>3270212</v>
      </c>
      <c r="H73" s="31">
        <v>3002427</v>
      </c>
      <c r="I73" s="31">
        <v>2802337</v>
      </c>
      <c r="J73" s="31">
        <v>2945773</v>
      </c>
      <c r="K73" s="31">
        <v>3012143</v>
      </c>
      <c r="L73" s="31">
        <v>3041309</v>
      </c>
      <c r="M73" s="32">
        <v>6632856</v>
      </c>
      <c r="N73" s="31">
        <v>3980164</v>
      </c>
      <c r="O73" s="31">
        <v>3349405</v>
      </c>
      <c r="P73" s="31">
        <v>2585315</v>
      </c>
      <c r="Q73" s="31">
        <v>2582219</v>
      </c>
      <c r="R73" s="31">
        <v>2716480</v>
      </c>
      <c r="S73" s="31">
        <v>2711822</v>
      </c>
      <c r="T73" s="31">
        <v>3248555</v>
      </c>
      <c r="U73" s="31">
        <v>2822067</v>
      </c>
      <c r="V73" s="31">
        <v>3069449</v>
      </c>
      <c r="W73" s="31">
        <v>3325247</v>
      </c>
      <c r="X73" s="32">
        <v>7134450</v>
      </c>
      <c r="Y73" s="31">
        <v>2963366</v>
      </c>
      <c r="Z73" s="31">
        <v>3385146</v>
      </c>
      <c r="AA73" s="31">
        <v>2615934</v>
      </c>
      <c r="AB73" s="31">
        <v>3782048</v>
      </c>
      <c r="AC73" s="31">
        <v>3762658</v>
      </c>
      <c r="AD73" s="31">
        <v>4171626</v>
      </c>
      <c r="AE73" s="31">
        <v>3484994</v>
      </c>
      <c r="AF73" s="31">
        <v>3798792</v>
      </c>
      <c r="AG73" s="31">
        <v>3863259</v>
      </c>
      <c r="AH73" s="31">
        <v>3254067</v>
      </c>
      <c r="AI73" s="31">
        <v>3516442</v>
      </c>
      <c r="AJ73" s="31">
        <v>4282013</v>
      </c>
      <c r="AK73" s="31">
        <v>3624019</v>
      </c>
      <c r="AL73" s="31">
        <v>3666049</v>
      </c>
      <c r="AM73" s="3">
        <v>3202308</v>
      </c>
      <c r="AN73" s="3">
        <v>3900651</v>
      </c>
      <c r="AO73" s="3">
        <v>4302516</v>
      </c>
      <c r="AP73" s="3">
        <v>3682805</v>
      </c>
      <c r="AQ73" s="3">
        <v>3685298</v>
      </c>
      <c r="AR73" s="3">
        <v>3826257</v>
      </c>
      <c r="AS73" s="3">
        <v>3858189</v>
      </c>
      <c r="AT73" s="3">
        <v>4475818</v>
      </c>
      <c r="AU73" s="3">
        <v>4991132</v>
      </c>
      <c r="AV73" s="3">
        <v>3507328</v>
      </c>
      <c r="AW73" s="3">
        <v>3406181</v>
      </c>
      <c r="AX73" s="3">
        <v>3325044</v>
      </c>
      <c r="AY73" s="3">
        <v>3184062</v>
      </c>
      <c r="AZ73" s="3">
        <v>3910851</v>
      </c>
      <c r="BA73" s="3">
        <v>3608290</v>
      </c>
      <c r="BB73" s="3">
        <v>3999361</v>
      </c>
      <c r="BC73" s="3">
        <v>4759517</v>
      </c>
      <c r="BD73" s="3">
        <v>4509828</v>
      </c>
      <c r="BE73" s="3">
        <v>3805242</v>
      </c>
      <c r="BF73" s="3">
        <v>4279678</v>
      </c>
      <c r="BG73" s="3">
        <v>3736923</v>
      </c>
      <c r="BH73" s="3">
        <v>3455602</v>
      </c>
      <c r="BI73" s="3">
        <v>4719031</v>
      </c>
      <c r="BJ73" s="3">
        <v>4704598</v>
      </c>
      <c r="BK73" s="3">
        <v>3615906</v>
      </c>
      <c r="BL73" s="3">
        <v>3496722</v>
      </c>
      <c r="BM73" s="3">
        <v>4928832</v>
      </c>
      <c r="BN73" s="3">
        <v>4323139</v>
      </c>
      <c r="BO73" s="3">
        <v>3652175</v>
      </c>
      <c r="BP73" s="3">
        <v>5114493</v>
      </c>
      <c r="BQ73" s="3">
        <v>3778032</v>
      </c>
      <c r="BR73" s="3">
        <v>3663385</v>
      </c>
    </row>
    <row r="74" spans="1:70" x14ac:dyDescent="0.25">
      <c r="A74" s="34" t="s">
        <v>588</v>
      </c>
      <c r="B74" s="44">
        <v>544.33996000000002</v>
      </c>
      <c r="C74" s="44">
        <v>543.33272999999997</v>
      </c>
      <c r="D74" s="5" t="s">
        <v>346</v>
      </c>
      <c r="E74" s="45">
        <v>4.92</v>
      </c>
      <c r="F74" s="53">
        <v>234.8</v>
      </c>
      <c r="G74" s="31">
        <v>14431145</v>
      </c>
      <c r="H74" s="31">
        <v>12677090</v>
      </c>
      <c r="I74" s="31">
        <v>16907316</v>
      </c>
      <c r="J74" s="31">
        <v>15028427</v>
      </c>
      <c r="K74" s="31">
        <v>15099935</v>
      </c>
      <c r="L74" s="31">
        <v>13275664</v>
      </c>
      <c r="M74" s="31">
        <v>15787213</v>
      </c>
      <c r="N74" s="31">
        <v>21131012</v>
      </c>
      <c r="O74" s="31">
        <v>17322758</v>
      </c>
      <c r="P74" s="31">
        <v>16252478</v>
      </c>
      <c r="Q74" s="31">
        <v>13179903</v>
      </c>
      <c r="R74" s="31">
        <v>14060004</v>
      </c>
      <c r="S74" s="31">
        <v>14820784</v>
      </c>
      <c r="T74" s="31">
        <v>17651692</v>
      </c>
      <c r="U74" s="31">
        <v>18173206</v>
      </c>
      <c r="V74" s="31">
        <v>18831214</v>
      </c>
      <c r="W74" s="31">
        <v>18801278</v>
      </c>
      <c r="X74" s="31">
        <v>16757678</v>
      </c>
      <c r="Y74" s="31">
        <v>16938410</v>
      </c>
      <c r="Z74" s="31">
        <v>16796844</v>
      </c>
      <c r="AA74" s="31">
        <v>18650978</v>
      </c>
      <c r="AB74" s="31">
        <v>16778674</v>
      </c>
      <c r="AC74" s="31">
        <v>18140142</v>
      </c>
      <c r="AD74" s="31">
        <v>22249796</v>
      </c>
      <c r="AE74" s="31">
        <v>19984518</v>
      </c>
      <c r="AF74" s="31">
        <v>18752476</v>
      </c>
      <c r="AG74" s="31">
        <v>20268272</v>
      </c>
      <c r="AH74" s="31">
        <v>17133328</v>
      </c>
      <c r="AI74" s="31">
        <v>19085394</v>
      </c>
      <c r="AJ74" s="31">
        <v>18650740</v>
      </c>
      <c r="AK74" s="31">
        <v>16409046</v>
      </c>
      <c r="AL74" s="31">
        <v>20531952</v>
      </c>
      <c r="AM74" s="3">
        <v>17139460</v>
      </c>
      <c r="AN74" s="3">
        <v>18067258</v>
      </c>
      <c r="AO74" s="3">
        <v>18132436</v>
      </c>
      <c r="AP74" s="3">
        <v>20153638</v>
      </c>
      <c r="AQ74" s="3">
        <v>18066826</v>
      </c>
      <c r="AR74" s="3">
        <v>16336383</v>
      </c>
      <c r="AS74" s="3">
        <v>17957256</v>
      </c>
      <c r="AT74" s="3">
        <v>22465322</v>
      </c>
      <c r="AU74" s="3">
        <v>24291884</v>
      </c>
      <c r="AV74" s="3">
        <v>20537188</v>
      </c>
      <c r="AW74" s="3">
        <v>17498446</v>
      </c>
      <c r="AX74" s="3">
        <v>17556134</v>
      </c>
      <c r="AY74" s="3">
        <v>18869482</v>
      </c>
      <c r="AZ74" s="3">
        <v>19175834</v>
      </c>
      <c r="BA74" s="3">
        <v>20337046</v>
      </c>
      <c r="BB74" s="3">
        <v>22665008</v>
      </c>
      <c r="BC74" s="3">
        <v>21836412</v>
      </c>
      <c r="BD74" s="3">
        <v>21757038</v>
      </c>
      <c r="BE74" s="3">
        <v>17432364</v>
      </c>
      <c r="BF74" s="3">
        <v>18092614</v>
      </c>
      <c r="BG74" s="3">
        <v>20787308</v>
      </c>
      <c r="BH74" s="3">
        <v>20022840</v>
      </c>
      <c r="BI74" s="3">
        <v>22906846</v>
      </c>
      <c r="BJ74" s="3">
        <v>26812076</v>
      </c>
      <c r="BK74" s="3">
        <v>20573354</v>
      </c>
      <c r="BL74" s="3">
        <v>23273958</v>
      </c>
      <c r="BM74" s="3">
        <v>19420404</v>
      </c>
      <c r="BN74" s="3">
        <v>21179854</v>
      </c>
      <c r="BO74" s="3">
        <v>20488350</v>
      </c>
      <c r="BP74" s="3">
        <v>22635822</v>
      </c>
      <c r="BQ74" s="3">
        <v>20755542</v>
      </c>
      <c r="BR74" s="3">
        <v>23431950</v>
      </c>
    </row>
    <row r="75" spans="1:70" x14ac:dyDescent="0.25">
      <c r="A75" s="34" t="s">
        <v>391</v>
      </c>
      <c r="B75" s="44">
        <v>544.33992000000001</v>
      </c>
      <c r="C75" s="44">
        <v>543.33236999999997</v>
      </c>
      <c r="D75" s="5" t="s">
        <v>346</v>
      </c>
      <c r="E75" s="45">
        <v>5.19</v>
      </c>
      <c r="F75" s="53">
        <v>232.7</v>
      </c>
      <c r="G75" s="31">
        <v>69531360</v>
      </c>
      <c r="H75" s="31">
        <v>64345864</v>
      </c>
      <c r="I75" s="31">
        <v>80187168</v>
      </c>
      <c r="J75" s="31">
        <v>68270664</v>
      </c>
      <c r="K75" s="31">
        <v>75823272</v>
      </c>
      <c r="L75" s="31">
        <v>80647416</v>
      </c>
      <c r="M75" s="31">
        <v>75362272</v>
      </c>
      <c r="N75" s="31">
        <v>86474424</v>
      </c>
      <c r="O75" s="31">
        <v>72255192</v>
      </c>
      <c r="P75" s="31">
        <v>53702824</v>
      </c>
      <c r="Q75" s="31">
        <v>52034596</v>
      </c>
      <c r="R75" s="31">
        <v>59768464</v>
      </c>
      <c r="S75" s="31">
        <v>60296904</v>
      </c>
      <c r="T75" s="31">
        <v>79767968</v>
      </c>
      <c r="U75" s="31">
        <v>65578780</v>
      </c>
      <c r="V75" s="31">
        <v>84807024</v>
      </c>
      <c r="W75" s="31">
        <v>80904880</v>
      </c>
      <c r="X75" s="31">
        <v>86907888</v>
      </c>
      <c r="Y75" s="31">
        <v>75428352</v>
      </c>
      <c r="Z75" s="31">
        <v>77315824</v>
      </c>
      <c r="AA75" s="31">
        <v>86862096</v>
      </c>
      <c r="AB75" s="31">
        <v>78603160</v>
      </c>
      <c r="AC75" s="31">
        <v>87269016</v>
      </c>
      <c r="AD75" s="31">
        <v>84130736</v>
      </c>
      <c r="AE75" s="31">
        <v>92471496</v>
      </c>
      <c r="AF75" s="31">
        <v>69493432</v>
      </c>
      <c r="AG75" s="31">
        <v>82668224</v>
      </c>
      <c r="AH75" s="31">
        <v>84101880</v>
      </c>
      <c r="AI75" s="31">
        <v>95675696</v>
      </c>
      <c r="AJ75" s="31">
        <v>91411608</v>
      </c>
      <c r="AK75" s="31">
        <v>82294072</v>
      </c>
      <c r="AL75" s="31">
        <v>94720528</v>
      </c>
      <c r="AM75" s="3">
        <v>80916888</v>
      </c>
      <c r="AN75" s="3">
        <v>87411664</v>
      </c>
      <c r="AO75" s="3">
        <v>93010632</v>
      </c>
      <c r="AP75" s="3">
        <v>87138056</v>
      </c>
      <c r="AQ75" s="3">
        <v>96846416</v>
      </c>
      <c r="AR75" s="3">
        <v>120862528</v>
      </c>
      <c r="AS75" s="3">
        <v>83730664</v>
      </c>
      <c r="AT75" s="3">
        <v>97436528</v>
      </c>
      <c r="AU75" s="3">
        <v>85467584</v>
      </c>
      <c r="AV75" s="3">
        <v>77792984</v>
      </c>
      <c r="AW75" s="3">
        <v>76949752</v>
      </c>
      <c r="AX75" s="3">
        <v>74298192</v>
      </c>
      <c r="AY75" s="3">
        <v>81723560</v>
      </c>
      <c r="AZ75" s="3">
        <v>84334376</v>
      </c>
      <c r="BA75" s="3">
        <v>78007048</v>
      </c>
      <c r="BB75" s="3">
        <v>93226336</v>
      </c>
      <c r="BC75" s="3">
        <v>92746392</v>
      </c>
      <c r="BD75" s="3">
        <v>108085512</v>
      </c>
      <c r="BE75" s="3">
        <v>84002752</v>
      </c>
      <c r="BF75" s="3">
        <v>100741256</v>
      </c>
      <c r="BG75" s="3">
        <v>88625592</v>
      </c>
      <c r="BH75" s="3">
        <v>95148552</v>
      </c>
      <c r="BI75" s="3">
        <v>91430160</v>
      </c>
      <c r="BJ75" s="3">
        <v>95871352</v>
      </c>
      <c r="BK75" s="3">
        <v>108312648</v>
      </c>
      <c r="BL75" s="3">
        <v>93811768</v>
      </c>
      <c r="BM75" s="3">
        <v>77983528</v>
      </c>
      <c r="BN75" s="3">
        <v>105768920</v>
      </c>
      <c r="BO75" s="3">
        <v>91715120</v>
      </c>
      <c r="BP75" s="3">
        <v>103346816</v>
      </c>
      <c r="BQ75" s="3">
        <v>102650488</v>
      </c>
      <c r="BR75" s="3">
        <v>113792272</v>
      </c>
    </row>
    <row r="76" spans="1:70" x14ac:dyDescent="0.25">
      <c r="A76" s="34" t="s">
        <v>393</v>
      </c>
      <c r="B76" s="44">
        <v>542.32389000000001</v>
      </c>
      <c r="C76" s="44">
        <v>541.31660999999997</v>
      </c>
      <c r="D76" s="5" t="s">
        <v>346</v>
      </c>
      <c r="E76" s="45">
        <v>4.2300000000000004</v>
      </c>
      <c r="F76" s="53">
        <v>231.8</v>
      </c>
      <c r="G76" s="31">
        <v>637989</v>
      </c>
      <c r="H76" s="31">
        <v>672956</v>
      </c>
      <c r="I76" s="31">
        <v>653537</v>
      </c>
      <c r="J76" s="31">
        <v>722130</v>
      </c>
      <c r="K76" s="31">
        <v>764120</v>
      </c>
      <c r="L76" s="31">
        <v>569474</v>
      </c>
      <c r="M76" s="31">
        <v>873757</v>
      </c>
      <c r="N76" s="31">
        <v>748857</v>
      </c>
      <c r="O76" s="31">
        <v>778797</v>
      </c>
      <c r="P76" s="31">
        <v>610332</v>
      </c>
      <c r="Q76" s="31">
        <v>591323</v>
      </c>
      <c r="R76" s="31">
        <v>617759</v>
      </c>
      <c r="S76" s="31">
        <v>621753</v>
      </c>
      <c r="T76" s="31">
        <v>702925</v>
      </c>
      <c r="U76" s="31">
        <v>628871</v>
      </c>
      <c r="V76" s="31">
        <v>710397</v>
      </c>
      <c r="W76" s="31">
        <v>878200</v>
      </c>
      <c r="X76" s="31">
        <v>766307</v>
      </c>
      <c r="Y76" s="31">
        <v>788788</v>
      </c>
      <c r="Z76" s="31">
        <v>762138</v>
      </c>
      <c r="AA76" s="31">
        <v>850195</v>
      </c>
      <c r="AB76" s="31">
        <v>685339</v>
      </c>
      <c r="AC76" s="31">
        <v>713073</v>
      </c>
      <c r="AD76" s="31">
        <v>823538</v>
      </c>
      <c r="AE76" s="31">
        <v>798416</v>
      </c>
      <c r="AF76" s="31">
        <v>832200</v>
      </c>
      <c r="AG76" s="31">
        <v>798487</v>
      </c>
      <c r="AH76" s="31">
        <v>941048</v>
      </c>
      <c r="AI76" s="31">
        <v>813144</v>
      </c>
      <c r="AJ76" s="31">
        <v>839796</v>
      </c>
      <c r="AK76" s="31">
        <v>710902</v>
      </c>
      <c r="AL76" s="31">
        <v>858619</v>
      </c>
      <c r="AM76" s="3">
        <v>694630</v>
      </c>
      <c r="AN76" s="3">
        <v>702445</v>
      </c>
      <c r="AO76" s="3">
        <v>773634</v>
      </c>
      <c r="AP76" s="3">
        <v>670260</v>
      </c>
      <c r="AQ76" s="3">
        <v>706656</v>
      </c>
      <c r="AR76" s="98">
        <v>1926112</v>
      </c>
      <c r="AS76" s="3">
        <v>735547</v>
      </c>
      <c r="AT76" s="3">
        <v>1008262</v>
      </c>
      <c r="AU76" s="3">
        <v>981368</v>
      </c>
      <c r="AV76" s="3">
        <v>838384</v>
      </c>
      <c r="AW76" s="3">
        <v>800243</v>
      </c>
      <c r="AX76" s="3">
        <v>739684</v>
      </c>
      <c r="AY76" s="3">
        <v>738475</v>
      </c>
      <c r="AZ76" s="3">
        <v>734117</v>
      </c>
      <c r="BA76" s="3">
        <v>878473</v>
      </c>
      <c r="BB76" s="3">
        <v>714022</v>
      </c>
      <c r="BC76" s="3">
        <v>831970</v>
      </c>
      <c r="BD76" s="3">
        <v>721552</v>
      </c>
      <c r="BE76" s="3">
        <v>667622</v>
      </c>
      <c r="BF76" s="3">
        <v>886153</v>
      </c>
      <c r="BG76" s="3">
        <v>759768</v>
      </c>
      <c r="BH76" s="3">
        <v>700309</v>
      </c>
      <c r="BI76" s="3">
        <v>945479</v>
      </c>
      <c r="BJ76" s="3">
        <v>1006331</v>
      </c>
      <c r="BK76" s="3">
        <v>904537</v>
      </c>
      <c r="BL76" s="3">
        <v>830163</v>
      </c>
      <c r="BM76" s="3">
        <v>921173</v>
      </c>
      <c r="BN76" s="3">
        <v>1037775</v>
      </c>
      <c r="BO76" s="3">
        <v>899332</v>
      </c>
      <c r="BP76" s="3">
        <v>743202</v>
      </c>
      <c r="BQ76" s="3">
        <v>910559</v>
      </c>
      <c r="BR76" s="3">
        <v>1006165</v>
      </c>
    </row>
    <row r="77" spans="1:70" x14ac:dyDescent="0.25">
      <c r="A77" s="34" t="s">
        <v>392</v>
      </c>
      <c r="B77" s="44">
        <v>542.32407999999998</v>
      </c>
      <c r="C77" s="44">
        <v>541.31679999999994</v>
      </c>
      <c r="D77" s="5" t="s">
        <v>346</v>
      </c>
      <c r="E77" s="45">
        <v>4.47</v>
      </c>
      <c r="F77" s="53">
        <v>230</v>
      </c>
      <c r="G77" s="31">
        <v>3364034</v>
      </c>
      <c r="H77" s="31">
        <v>3096038</v>
      </c>
      <c r="I77" s="31">
        <v>4245725</v>
      </c>
      <c r="J77" s="31">
        <v>3346277</v>
      </c>
      <c r="K77" s="31">
        <v>4094945</v>
      </c>
      <c r="L77" s="31">
        <v>4759291</v>
      </c>
      <c r="M77" s="31">
        <v>3871348</v>
      </c>
      <c r="N77" s="31">
        <v>4189853</v>
      </c>
      <c r="O77" s="31">
        <v>3822682</v>
      </c>
      <c r="P77" s="31">
        <v>2885598</v>
      </c>
      <c r="Q77" s="31">
        <v>2554692</v>
      </c>
      <c r="R77" s="31">
        <v>3149502</v>
      </c>
      <c r="S77" s="31">
        <v>3246518</v>
      </c>
      <c r="T77" s="31">
        <v>3535300</v>
      </c>
      <c r="U77" s="31">
        <v>3299047</v>
      </c>
      <c r="V77" s="31">
        <v>3890375</v>
      </c>
      <c r="W77" s="31">
        <v>3448746</v>
      </c>
      <c r="X77" s="31">
        <v>3683797</v>
      </c>
      <c r="Y77" s="31">
        <v>3904143</v>
      </c>
      <c r="Z77" s="31">
        <v>3964649</v>
      </c>
      <c r="AA77" s="31">
        <v>3873576</v>
      </c>
      <c r="AB77" s="31">
        <v>4144795</v>
      </c>
      <c r="AC77" s="31">
        <v>4683274</v>
      </c>
      <c r="AD77" s="31">
        <v>4505221</v>
      </c>
      <c r="AE77" s="31">
        <v>4192095</v>
      </c>
      <c r="AF77" s="31">
        <v>3289428</v>
      </c>
      <c r="AG77" s="31">
        <v>4123316</v>
      </c>
      <c r="AH77" s="31">
        <v>4298730</v>
      </c>
      <c r="AI77" s="31">
        <v>3928666</v>
      </c>
      <c r="AJ77" s="31">
        <v>4646934</v>
      </c>
      <c r="AK77" s="31">
        <v>3632524</v>
      </c>
      <c r="AL77" s="31">
        <v>4541956</v>
      </c>
      <c r="AM77" s="3">
        <v>4308129</v>
      </c>
      <c r="AN77" s="3">
        <v>4612654</v>
      </c>
      <c r="AO77" s="3">
        <v>4930619</v>
      </c>
      <c r="AP77" s="3">
        <v>4338573</v>
      </c>
      <c r="AQ77" s="3">
        <v>4007875</v>
      </c>
      <c r="AR77" s="3">
        <v>5136428</v>
      </c>
      <c r="AS77" s="3">
        <v>3879154</v>
      </c>
      <c r="AT77" s="3">
        <v>4832983</v>
      </c>
      <c r="AU77" s="3">
        <v>4894331</v>
      </c>
      <c r="AV77" s="3">
        <v>3727589</v>
      </c>
      <c r="AW77" s="3">
        <v>3397032</v>
      </c>
      <c r="AX77" s="3">
        <v>4064957</v>
      </c>
      <c r="AY77" s="3">
        <v>3644973</v>
      </c>
      <c r="AZ77" s="3">
        <v>4137340</v>
      </c>
      <c r="BA77" s="3">
        <v>4050696</v>
      </c>
      <c r="BB77" s="3">
        <v>5354411</v>
      </c>
      <c r="BC77" s="3">
        <v>3992558</v>
      </c>
      <c r="BD77" s="3">
        <v>4998484</v>
      </c>
      <c r="BE77" s="3">
        <v>3915956</v>
      </c>
      <c r="BF77" s="3">
        <v>4889200</v>
      </c>
      <c r="BG77" s="3">
        <v>4392641</v>
      </c>
      <c r="BH77" s="3">
        <v>4849511</v>
      </c>
      <c r="BI77" s="3">
        <v>4929391</v>
      </c>
      <c r="BJ77" s="3">
        <v>5085855</v>
      </c>
      <c r="BK77" s="3">
        <v>5261306</v>
      </c>
      <c r="BL77" s="3">
        <v>3672993</v>
      </c>
      <c r="BM77" s="3">
        <v>3865771</v>
      </c>
      <c r="BN77" s="3">
        <v>4624859</v>
      </c>
      <c r="BO77" s="3">
        <v>4488275</v>
      </c>
      <c r="BP77" s="3">
        <v>4647785</v>
      </c>
      <c r="BQ77" s="3">
        <v>5125036</v>
      </c>
      <c r="BR77" s="3">
        <v>6165673</v>
      </c>
    </row>
    <row r="78" spans="1:70" x14ac:dyDescent="0.25">
      <c r="A78" s="34" t="s">
        <v>394</v>
      </c>
      <c r="B78" s="44">
        <v>580.43430000000001</v>
      </c>
      <c r="C78" s="44">
        <v>579.42702999999995</v>
      </c>
      <c r="D78" s="5" t="s">
        <v>346</v>
      </c>
      <c r="E78" s="45">
        <v>10.19</v>
      </c>
      <c r="F78" s="53">
        <v>254.2</v>
      </c>
      <c r="G78" s="31">
        <v>664717</v>
      </c>
      <c r="H78" s="31">
        <v>633006</v>
      </c>
      <c r="I78" s="31">
        <v>669436</v>
      </c>
      <c r="J78" s="31">
        <v>595357</v>
      </c>
      <c r="K78" s="31">
        <v>635199</v>
      </c>
      <c r="L78" s="31">
        <v>678818</v>
      </c>
      <c r="M78" s="31">
        <v>707932</v>
      </c>
      <c r="N78" s="31">
        <v>834939</v>
      </c>
      <c r="O78" s="31">
        <v>683233</v>
      </c>
      <c r="P78" s="31">
        <v>650489</v>
      </c>
      <c r="Q78" s="31">
        <v>531759</v>
      </c>
      <c r="R78" s="31">
        <v>667312</v>
      </c>
      <c r="S78" s="31">
        <v>717221</v>
      </c>
      <c r="T78" s="31">
        <v>622593</v>
      </c>
      <c r="U78" s="31">
        <v>573461</v>
      </c>
      <c r="V78" s="31">
        <v>661126</v>
      </c>
      <c r="W78" s="31">
        <v>717279</v>
      </c>
      <c r="X78" s="31">
        <v>670942</v>
      </c>
      <c r="Y78" s="31">
        <v>673195</v>
      </c>
      <c r="Z78" s="31">
        <v>686830</v>
      </c>
      <c r="AA78" s="31">
        <v>703595</v>
      </c>
      <c r="AB78" s="31">
        <v>699185</v>
      </c>
      <c r="AC78" s="31">
        <v>738892</v>
      </c>
      <c r="AD78" s="31">
        <v>652770</v>
      </c>
      <c r="AE78" s="31">
        <v>743951</v>
      </c>
      <c r="AF78" s="31">
        <v>651915</v>
      </c>
      <c r="AG78" s="31">
        <v>878872</v>
      </c>
      <c r="AH78" s="31">
        <v>811671</v>
      </c>
      <c r="AI78" s="31">
        <v>808872</v>
      </c>
      <c r="AJ78" s="31">
        <v>988033</v>
      </c>
      <c r="AK78" s="31">
        <v>672271</v>
      </c>
      <c r="AL78" s="31">
        <v>749851</v>
      </c>
      <c r="AM78" s="3">
        <v>715251</v>
      </c>
      <c r="AN78" s="3">
        <v>765171</v>
      </c>
      <c r="AO78" s="3">
        <v>745873</v>
      </c>
      <c r="AP78" s="3">
        <v>803835</v>
      </c>
      <c r="AQ78" s="3">
        <v>691541</v>
      </c>
      <c r="AR78" s="3">
        <v>865220</v>
      </c>
      <c r="AS78" s="3">
        <v>636548</v>
      </c>
      <c r="AT78" s="3">
        <v>882041</v>
      </c>
      <c r="AU78" s="3">
        <v>912430</v>
      </c>
      <c r="AV78" s="3">
        <v>655749</v>
      </c>
      <c r="AW78" s="3">
        <v>824833</v>
      </c>
      <c r="AX78" s="3">
        <v>697190</v>
      </c>
      <c r="AY78" s="3">
        <v>740338</v>
      </c>
      <c r="AZ78" s="3">
        <v>698840</v>
      </c>
      <c r="BA78" s="3">
        <v>633097</v>
      </c>
      <c r="BB78" s="3">
        <v>756913</v>
      </c>
      <c r="BC78" s="3">
        <v>697012</v>
      </c>
      <c r="BD78" s="3">
        <v>713538</v>
      </c>
      <c r="BE78" s="3">
        <v>792152</v>
      </c>
      <c r="BF78" s="3">
        <v>749964</v>
      </c>
      <c r="BG78" s="3">
        <v>897489</v>
      </c>
      <c r="BH78" s="3">
        <v>797641</v>
      </c>
      <c r="BI78" s="3">
        <v>787945</v>
      </c>
      <c r="BJ78" s="3">
        <v>819037</v>
      </c>
      <c r="BK78" s="3">
        <v>846184</v>
      </c>
      <c r="BL78" s="3">
        <v>631537</v>
      </c>
      <c r="BM78" s="3">
        <v>867598</v>
      </c>
      <c r="BN78" s="3">
        <v>939747</v>
      </c>
      <c r="BO78" s="3">
        <v>723267</v>
      </c>
      <c r="BP78" s="3">
        <v>907011</v>
      </c>
      <c r="BQ78" s="3">
        <v>836250</v>
      </c>
      <c r="BR78" s="3">
        <v>829941</v>
      </c>
    </row>
    <row r="79" spans="1:70" x14ac:dyDescent="0.25">
      <c r="A79" s="34" t="s">
        <v>395</v>
      </c>
      <c r="B79" s="44">
        <v>578.41732999999999</v>
      </c>
      <c r="C79" s="44">
        <v>577.41004999999996</v>
      </c>
      <c r="D79" s="5" t="s">
        <v>346</v>
      </c>
      <c r="E79" s="45">
        <v>8.9600000000000009</v>
      </c>
      <c r="F79" s="53">
        <v>248.9</v>
      </c>
      <c r="G79" s="31">
        <v>230487</v>
      </c>
      <c r="H79" s="31">
        <v>261810</v>
      </c>
      <c r="I79" s="31">
        <v>352918</v>
      </c>
      <c r="J79" s="31">
        <v>233222</v>
      </c>
      <c r="K79" s="31">
        <v>303486</v>
      </c>
      <c r="L79" s="31"/>
      <c r="M79" s="31">
        <v>307351</v>
      </c>
      <c r="N79" s="31"/>
      <c r="O79" s="31">
        <v>297156</v>
      </c>
      <c r="P79" s="31">
        <v>254797</v>
      </c>
      <c r="Q79" s="31">
        <v>228147</v>
      </c>
      <c r="R79" s="31">
        <v>313117</v>
      </c>
      <c r="S79" s="32">
        <v>770782</v>
      </c>
      <c r="T79" s="31">
        <v>280024</v>
      </c>
      <c r="U79" s="31">
        <v>286240</v>
      </c>
      <c r="V79" s="31"/>
      <c r="W79" s="31">
        <v>256323</v>
      </c>
      <c r="X79" s="31">
        <v>326965</v>
      </c>
      <c r="Y79" s="31">
        <v>307850</v>
      </c>
      <c r="Z79" s="31">
        <v>389114</v>
      </c>
      <c r="AA79" s="31">
        <v>375223</v>
      </c>
      <c r="AB79" s="31">
        <v>369218</v>
      </c>
      <c r="AC79" s="31">
        <v>302730</v>
      </c>
      <c r="AD79" s="31">
        <v>366894</v>
      </c>
      <c r="AE79" s="31">
        <v>306010</v>
      </c>
      <c r="AF79" s="31">
        <v>352642</v>
      </c>
      <c r="AG79" s="31">
        <v>350166</v>
      </c>
      <c r="AH79" s="31"/>
      <c r="AI79" s="31">
        <v>362321</v>
      </c>
      <c r="AJ79" s="31">
        <v>375806</v>
      </c>
      <c r="AK79" s="31">
        <v>290625</v>
      </c>
      <c r="AL79" s="31">
        <v>292006</v>
      </c>
      <c r="AM79" s="3">
        <v>327554</v>
      </c>
      <c r="AN79" s="3">
        <v>329359</v>
      </c>
      <c r="AO79" s="3">
        <v>795878</v>
      </c>
      <c r="AP79" s="3">
        <v>835428</v>
      </c>
      <c r="AQ79" s="3">
        <v>897267</v>
      </c>
      <c r="AR79" s="3">
        <v>325959</v>
      </c>
      <c r="AS79" s="3">
        <v>778543</v>
      </c>
      <c r="AT79" s="3">
        <v>394311</v>
      </c>
      <c r="AU79" s="3">
        <v>342451</v>
      </c>
      <c r="AV79" s="3">
        <v>807219</v>
      </c>
      <c r="AW79" s="3">
        <v>918609</v>
      </c>
      <c r="AX79" s="3">
        <v>968244</v>
      </c>
      <c r="AY79" s="3">
        <v>844580</v>
      </c>
      <c r="AZ79" s="3">
        <v>962928</v>
      </c>
      <c r="BA79" s="3">
        <v>878047</v>
      </c>
      <c r="BB79" s="3">
        <v>461164</v>
      </c>
      <c r="BC79" s="3">
        <v>325364</v>
      </c>
      <c r="BD79" s="3">
        <v>415986</v>
      </c>
      <c r="BE79" s="98">
        <v>1059105</v>
      </c>
      <c r="BF79" s="3">
        <v>393624</v>
      </c>
      <c r="BG79" s="3">
        <v>412503</v>
      </c>
      <c r="BH79" s="98">
        <v>1132830</v>
      </c>
      <c r="BI79" s="3">
        <v>319749</v>
      </c>
      <c r="BJ79" s="3">
        <v>344110</v>
      </c>
      <c r="BK79" s="3">
        <v>414118</v>
      </c>
      <c r="BL79" s="3">
        <v>364410</v>
      </c>
      <c r="BM79" s="3">
        <v>281688</v>
      </c>
      <c r="BN79" s="3">
        <v>416645</v>
      </c>
      <c r="BO79" s="3">
        <v>361327</v>
      </c>
      <c r="BP79" s="3">
        <v>387144</v>
      </c>
      <c r="BQ79" s="3">
        <v>418735</v>
      </c>
      <c r="BR79" s="3">
        <v>430708</v>
      </c>
    </row>
    <row r="80" spans="1:70" x14ac:dyDescent="0.25">
      <c r="A80" s="34" t="s">
        <v>396</v>
      </c>
      <c r="B80" s="44">
        <v>572.37067000000002</v>
      </c>
      <c r="C80" s="44">
        <v>571.36339999999996</v>
      </c>
      <c r="D80" s="5" t="s">
        <v>346</v>
      </c>
      <c r="E80" s="45">
        <v>6.36</v>
      </c>
      <c r="F80" s="53">
        <v>239.9</v>
      </c>
      <c r="G80" s="31">
        <v>2207310</v>
      </c>
      <c r="H80" s="31">
        <v>2137646</v>
      </c>
      <c r="I80" s="31">
        <v>2702427</v>
      </c>
      <c r="J80" s="31">
        <v>2530084</v>
      </c>
      <c r="K80" s="31">
        <v>2525119</v>
      </c>
      <c r="L80" s="31">
        <v>2923985</v>
      </c>
      <c r="M80" s="31">
        <v>2552209</v>
      </c>
      <c r="N80" s="31">
        <v>2528232</v>
      </c>
      <c r="O80" s="31">
        <v>2141279</v>
      </c>
      <c r="P80" s="31">
        <v>2147195</v>
      </c>
      <c r="Q80" s="31">
        <v>1865595</v>
      </c>
      <c r="R80" s="31">
        <v>1956083</v>
      </c>
      <c r="S80" s="31">
        <v>2058569</v>
      </c>
      <c r="T80" s="31">
        <v>2501115</v>
      </c>
      <c r="U80" s="31">
        <v>2048256</v>
      </c>
      <c r="V80" s="31">
        <v>2610923</v>
      </c>
      <c r="W80" s="31">
        <v>2791225</v>
      </c>
      <c r="X80" s="31">
        <v>2668472</v>
      </c>
      <c r="Y80" s="31">
        <v>2603835</v>
      </c>
      <c r="Z80" s="31">
        <v>2690586</v>
      </c>
      <c r="AA80" s="31">
        <v>2875815</v>
      </c>
      <c r="AB80" s="31">
        <v>3109879</v>
      </c>
      <c r="AC80" s="31">
        <v>2916792</v>
      </c>
      <c r="AD80" s="31">
        <v>2768928</v>
      </c>
      <c r="AE80" s="31">
        <v>3059848</v>
      </c>
      <c r="AF80" s="31">
        <v>2235972</v>
      </c>
      <c r="AG80" s="31">
        <v>2554515</v>
      </c>
      <c r="AH80" s="31">
        <v>2820032</v>
      </c>
      <c r="AI80" s="31">
        <v>2917896</v>
      </c>
      <c r="AJ80" s="31">
        <v>3046898</v>
      </c>
      <c r="AK80" s="31">
        <v>2667034</v>
      </c>
      <c r="AL80" s="31">
        <v>3045193</v>
      </c>
      <c r="AM80" s="3">
        <v>2648467</v>
      </c>
      <c r="AN80" s="3">
        <v>2534231</v>
      </c>
      <c r="AO80" s="3">
        <v>2865856</v>
      </c>
      <c r="AP80" s="3">
        <v>3149167</v>
      </c>
      <c r="AQ80" s="3">
        <v>3209443</v>
      </c>
      <c r="AR80" s="3">
        <v>3576032</v>
      </c>
      <c r="AS80" s="3">
        <v>2736652</v>
      </c>
      <c r="AT80" s="3">
        <v>2801458</v>
      </c>
      <c r="AU80" s="3">
        <v>2912377</v>
      </c>
      <c r="AV80" s="3">
        <v>2496240</v>
      </c>
      <c r="AW80" s="3">
        <v>2500341</v>
      </c>
      <c r="AX80" s="3">
        <v>2281792</v>
      </c>
      <c r="AY80" s="3">
        <v>2638861</v>
      </c>
      <c r="AZ80" s="3">
        <v>2750468</v>
      </c>
      <c r="BA80" s="3">
        <v>2650420</v>
      </c>
      <c r="BB80" s="3">
        <v>3396908</v>
      </c>
      <c r="BC80" s="3">
        <v>2962530</v>
      </c>
      <c r="BD80" s="3">
        <v>3508295</v>
      </c>
      <c r="BE80" s="3">
        <v>2498721</v>
      </c>
      <c r="BF80" s="3">
        <v>3021054</v>
      </c>
      <c r="BG80" s="3">
        <v>3458872</v>
      </c>
      <c r="BH80" s="3">
        <v>3377223</v>
      </c>
      <c r="BI80" s="3">
        <v>3447445</v>
      </c>
      <c r="BJ80" s="3">
        <v>3025630</v>
      </c>
      <c r="BK80" s="3">
        <v>3569158</v>
      </c>
      <c r="BL80" s="3">
        <v>2873287</v>
      </c>
      <c r="BM80" s="3">
        <v>2897086</v>
      </c>
      <c r="BN80" s="3">
        <v>3348291</v>
      </c>
      <c r="BO80" s="3">
        <v>3299569</v>
      </c>
      <c r="BP80" s="3">
        <v>3506665</v>
      </c>
      <c r="BQ80" s="3">
        <v>3444362</v>
      </c>
      <c r="BR80" s="3">
        <v>3718460</v>
      </c>
    </row>
    <row r="81" spans="1:70" x14ac:dyDescent="0.25">
      <c r="A81" s="34" t="s">
        <v>397</v>
      </c>
      <c r="B81" s="44">
        <v>570.35491000000002</v>
      </c>
      <c r="C81" s="44">
        <v>569.34762999999998</v>
      </c>
      <c r="D81" s="5" t="s">
        <v>346</v>
      </c>
      <c r="E81" s="45">
        <v>5.58</v>
      </c>
      <c r="F81" s="53">
        <v>236.7</v>
      </c>
      <c r="G81" s="31">
        <v>4631476</v>
      </c>
      <c r="H81" s="31">
        <v>3613712</v>
      </c>
      <c r="I81" s="31">
        <v>4455298</v>
      </c>
      <c r="J81" s="31">
        <v>4169283</v>
      </c>
      <c r="K81" s="31">
        <v>4708471</v>
      </c>
      <c r="L81" s="31">
        <v>5037711</v>
      </c>
      <c r="M81" s="31">
        <v>4508616</v>
      </c>
      <c r="N81" s="31">
        <v>3738084</v>
      </c>
      <c r="O81" s="31">
        <v>4413307</v>
      </c>
      <c r="P81" s="31">
        <v>4586585</v>
      </c>
      <c r="Q81" s="31">
        <v>3789950</v>
      </c>
      <c r="R81" s="31">
        <v>3740446</v>
      </c>
      <c r="S81" s="31">
        <v>3944690</v>
      </c>
      <c r="T81" s="31">
        <v>3812026</v>
      </c>
      <c r="U81" s="31">
        <v>4024139</v>
      </c>
      <c r="V81" s="31">
        <v>4921255</v>
      </c>
      <c r="W81" s="31">
        <v>5208575</v>
      </c>
      <c r="X81" s="31">
        <v>4544639</v>
      </c>
      <c r="Y81" s="31">
        <v>4020786</v>
      </c>
      <c r="Z81" s="31">
        <v>5036955</v>
      </c>
      <c r="AA81" s="31">
        <v>4511051</v>
      </c>
      <c r="AB81" s="31">
        <v>4015970</v>
      </c>
      <c r="AC81" s="31">
        <v>5226222</v>
      </c>
      <c r="AD81" s="31">
        <v>4687443</v>
      </c>
      <c r="AE81" s="31">
        <v>5724873</v>
      </c>
      <c r="AF81" s="31">
        <v>4222180</v>
      </c>
      <c r="AG81" s="31">
        <v>4981223</v>
      </c>
      <c r="AH81" s="31">
        <v>5063814</v>
      </c>
      <c r="AI81" s="31">
        <v>4696261</v>
      </c>
      <c r="AJ81" s="31">
        <v>5284082</v>
      </c>
      <c r="AK81" s="31">
        <v>5197109</v>
      </c>
      <c r="AL81" s="31">
        <v>5450417</v>
      </c>
      <c r="AM81" s="3">
        <v>4679182</v>
      </c>
      <c r="AN81" s="3">
        <v>5743202</v>
      </c>
      <c r="AO81" s="3">
        <v>5453287</v>
      </c>
      <c r="AP81" s="3">
        <v>6045374</v>
      </c>
      <c r="AQ81" s="3">
        <v>5347734</v>
      </c>
      <c r="AR81" s="3">
        <v>5767943</v>
      </c>
      <c r="AS81" s="3">
        <v>4913479</v>
      </c>
      <c r="AT81" s="3">
        <v>6230856</v>
      </c>
      <c r="AU81" s="3">
        <v>5155546</v>
      </c>
      <c r="AV81" s="3">
        <v>4153529</v>
      </c>
      <c r="AW81" s="3">
        <v>4847565</v>
      </c>
      <c r="AX81" s="3">
        <v>4589264</v>
      </c>
      <c r="AY81" s="3">
        <v>4190797</v>
      </c>
      <c r="AZ81" s="3">
        <v>4803266</v>
      </c>
      <c r="BA81" s="3">
        <v>4146955</v>
      </c>
      <c r="BB81" s="3">
        <v>5437179</v>
      </c>
      <c r="BC81" s="3">
        <v>5489260</v>
      </c>
      <c r="BD81" s="3">
        <v>5966448</v>
      </c>
      <c r="BE81" s="3">
        <v>4487927</v>
      </c>
      <c r="BF81" s="3">
        <v>4976228</v>
      </c>
      <c r="BG81" s="3">
        <v>4841245</v>
      </c>
      <c r="BH81" s="3">
        <v>6189400</v>
      </c>
      <c r="BI81" s="3">
        <v>5639028</v>
      </c>
      <c r="BJ81" s="3">
        <v>5415353</v>
      </c>
      <c r="BK81" s="3">
        <v>5900381</v>
      </c>
      <c r="BL81" s="3">
        <v>4661367</v>
      </c>
      <c r="BM81" s="3">
        <v>5546920</v>
      </c>
      <c r="BN81" s="3">
        <v>5173286</v>
      </c>
      <c r="BO81" s="3">
        <v>5673125</v>
      </c>
      <c r="BP81" s="3">
        <v>7544175</v>
      </c>
      <c r="BQ81" s="3">
        <v>6399451</v>
      </c>
      <c r="BR81" s="3">
        <v>6953435</v>
      </c>
    </row>
    <row r="82" spans="1:70" x14ac:dyDescent="0.25">
      <c r="A82" s="34" t="s">
        <v>589</v>
      </c>
      <c r="B82" s="44">
        <v>568.33956000000001</v>
      </c>
      <c r="C82" s="44">
        <v>567.33227999999997</v>
      </c>
      <c r="D82" s="5" t="s">
        <v>346</v>
      </c>
      <c r="E82" s="45">
        <v>4.91</v>
      </c>
      <c r="F82" s="53">
        <v>237.4</v>
      </c>
      <c r="G82" s="31">
        <v>2296843</v>
      </c>
      <c r="H82" s="31">
        <v>2173947</v>
      </c>
      <c r="I82" s="31">
        <v>2286634</v>
      </c>
      <c r="J82" s="31">
        <v>2477656</v>
      </c>
      <c r="K82" s="31">
        <v>1792898</v>
      </c>
      <c r="L82" s="31">
        <v>1961012</v>
      </c>
      <c r="M82" s="31">
        <v>2650169</v>
      </c>
      <c r="N82" s="31">
        <v>3422860</v>
      </c>
      <c r="O82" s="31">
        <v>2802841</v>
      </c>
      <c r="P82" s="31">
        <v>2176851</v>
      </c>
      <c r="Q82" s="31">
        <v>2270511</v>
      </c>
      <c r="R82" s="31">
        <v>1902990</v>
      </c>
      <c r="S82" s="31">
        <v>2241893</v>
      </c>
      <c r="T82" s="31">
        <v>2397377</v>
      </c>
      <c r="U82" s="31">
        <v>2618128</v>
      </c>
      <c r="V82" s="31">
        <v>2653011</v>
      </c>
      <c r="W82" s="31">
        <v>2761766</v>
      </c>
      <c r="X82" s="31">
        <v>2560016</v>
      </c>
      <c r="Y82" s="31">
        <v>1689995</v>
      </c>
      <c r="Z82" s="31">
        <v>2621762</v>
      </c>
      <c r="AA82" s="31">
        <v>2971294</v>
      </c>
      <c r="AB82" s="31">
        <v>2402401</v>
      </c>
      <c r="AC82" s="31">
        <v>2726283</v>
      </c>
      <c r="AD82" s="31">
        <v>3267825</v>
      </c>
      <c r="AE82" s="31">
        <v>1932894</v>
      </c>
      <c r="AF82" s="31">
        <v>2800501</v>
      </c>
      <c r="AG82" s="31">
        <v>3450911</v>
      </c>
      <c r="AH82" s="31">
        <v>2826686</v>
      </c>
      <c r="AI82" s="31">
        <v>2280511</v>
      </c>
      <c r="AJ82" s="31">
        <v>2904172</v>
      </c>
      <c r="AK82" s="31">
        <v>2708479</v>
      </c>
      <c r="AL82" s="31">
        <v>3379613</v>
      </c>
      <c r="AM82" s="3">
        <v>2805301</v>
      </c>
      <c r="AN82" s="3">
        <v>3201162</v>
      </c>
      <c r="AO82" s="3">
        <v>3047042</v>
      </c>
      <c r="AP82" s="3">
        <v>3276809</v>
      </c>
      <c r="AQ82" s="3">
        <v>1989966</v>
      </c>
      <c r="AR82" s="3">
        <v>2978240</v>
      </c>
      <c r="AS82" s="3">
        <v>2826876</v>
      </c>
      <c r="AT82" s="3">
        <v>4123964</v>
      </c>
      <c r="AU82" s="3">
        <v>3882819</v>
      </c>
      <c r="AV82" s="3">
        <v>3298009</v>
      </c>
      <c r="AW82" s="3">
        <v>1801611</v>
      </c>
      <c r="AX82" s="3">
        <v>2423660</v>
      </c>
      <c r="AY82" s="3">
        <v>2785139</v>
      </c>
      <c r="AZ82" s="3">
        <v>2190008</v>
      </c>
      <c r="BA82" s="3">
        <v>3113079</v>
      </c>
      <c r="BB82" s="3">
        <v>2799278</v>
      </c>
      <c r="BC82" s="3">
        <v>2915001</v>
      </c>
      <c r="BD82" s="3">
        <v>2590979</v>
      </c>
      <c r="BE82" s="3">
        <v>2992435</v>
      </c>
      <c r="BF82" s="3">
        <v>3021426</v>
      </c>
      <c r="BG82" s="3">
        <v>2966193</v>
      </c>
      <c r="BH82" s="3">
        <v>3234224</v>
      </c>
      <c r="BI82" s="3">
        <v>3335641</v>
      </c>
      <c r="BJ82" s="3">
        <v>4221531</v>
      </c>
      <c r="BK82" s="3">
        <v>3291744</v>
      </c>
      <c r="BL82" s="3">
        <v>3046960</v>
      </c>
      <c r="BM82" s="3">
        <v>3292773</v>
      </c>
      <c r="BN82" s="3">
        <v>3239946</v>
      </c>
      <c r="BO82" s="3">
        <v>3320706</v>
      </c>
      <c r="BP82" s="3">
        <v>3479676</v>
      </c>
      <c r="BQ82" s="3">
        <v>3017958</v>
      </c>
      <c r="BR82" s="3">
        <v>3918810</v>
      </c>
    </row>
    <row r="83" spans="1:70" x14ac:dyDescent="0.25">
      <c r="A83" s="34" t="s">
        <v>398</v>
      </c>
      <c r="B83" s="44">
        <v>568.33951999999999</v>
      </c>
      <c r="C83" s="44">
        <v>567.33225000000004</v>
      </c>
      <c r="D83" s="5" t="s">
        <v>346</v>
      </c>
      <c r="E83" s="45">
        <v>5.16</v>
      </c>
      <c r="F83" s="53">
        <v>235.3</v>
      </c>
      <c r="G83" s="31">
        <v>11927239</v>
      </c>
      <c r="H83" s="31">
        <v>11253659</v>
      </c>
      <c r="I83" s="31">
        <v>13138738</v>
      </c>
      <c r="J83" s="31">
        <v>12567148</v>
      </c>
      <c r="K83" s="31">
        <v>13183206</v>
      </c>
      <c r="L83" s="31">
        <v>13364457</v>
      </c>
      <c r="M83" s="31">
        <v>13446019</v>
      </c>
      <c r="N83" s="31">
        <v>15479974</v>
      </c>
      <c r="O83" s="31">
        <v>13123900</v>
      </c>
      <c r="P83" s="31">
        <v>10048904</v>
      </c>
      <c r="Q83" s="31">
        <v>9764331</v>
      </c>
      <c r="R83" s="31">
        <v>10780738</v>
      </c>
      <c r="S83" s="31">
        <v>11143761</v>
      </c>
      <c r="T83" s="31">
        <v>10895737</v>
      </c>
      <c r="U83" s="31">
        <v>12461054</v>
      </c>
      <c r="V83" s="31">
        <v>14390866</v>
      </c>
      <c r="W83" s="31">
        <v>12869558</v>
      </c>
      <c r="X83" s="31">
        <v>14204182</v>
      </c>
      <c r="Y83" s="31">
        <v>11220088</v>
      </c>
      <c r="Z83" s="31">
        <v>12732678</v>
      </c>
      <c r="AA83" s="31">
        <v>13899255</v>
      </c>
      <c r="AB83" s="31">
        <v>12410329</v>
      </c>
      <c r="AC83" s="31">
        <v>15228419</v>
      </c>
      <c r="AD83" s="31">
        <v>14089827</v>
      </c>
      <c r="AE83" s="31">
        <v>16200820</v>
      </c>
      <c r="AF83" s="31">
        <v>11945651</v>
      </c>
      <c r="AG83" s="31">
        <v>15123573</v>
      </c>
      <c r="AH83" s="31">
        <v>15817823</v>
      </c>
      <c r="AI83" s="31">
        <v>12627926</v>
      </c>
      <c r="AJ83" s="31">
        <v>14718384</v>
      </c>
      <c r="AK83" s="31">
        <v>14042375</v>
      </c>
      <c r="AL83" s="31">
        <v>15639371</v>
      </c>
      <c r="AM83" s="3">
        <v>14510701</v>
      </c>
      <c r="AN83" s="3">
        <v>17021866</v>
      </c>
      <c r="AO83" s="3">
        <v>16328215</v>
      </c>
      <c r="AP83" s="3">
        <v>16612698</v>
      </c>
      <c r="AQ83" s="3">
        <v>15278128</v>
      </c>
      <c r="AR83" s="3">
        <v>17416162</v>
      </c>
      <c r="AS83" s="3">
        <v>13651460</v>
      </c>
      <c r="AT83" s="3">
        <v>18008212</v>
      </c>
      <c r="AU83" s="3">
        <v>16994644</v>
      </c>
      <c r="AV83" s="3">
        <v>12375510</v>
      </c>
      <c r="AW83" s="3">
        <v>11117660</v>
      </c>
      <c r="AX83" s="3">
        <v>12080192</v>
      </c>
      <c r="AY83" s="3">
        <v>11610374</v>
      </c>
      <c r="AZ83" s="3">
        <v>13627126</v>
      </c>
      <c r="BA83" s="3">
        <v>14141094</v>
      </c>
      <c r="BB83" s="3">
        <v>14953009</v>
      </c>
      <c r="BC83" s="3">
        <v>17705534</v>
      </c>
      <c r="BD83" s="3">
        <v>15692690</v>
      </c>
      <c r="BE83" s="3">
        <v>14901396</v>
      </c>
      <c r="BF83" s="3">
        <v>14996349</v>
      </c>
      <c r="BG83" s="3">
        <v>17264258</v>
      </c>
      <c r="BH83" s="3">
        <v>16114834</v>
      </c>
      <c r="BI83" s="3">
        <v>15198640</v>
      </c>
      <c r="BJ83" s="3">
        <v>17661464</v>
      </c>
      <c r="BK83" s="3">
        <v>18170218</v>
      </c>
      <c r="BL83" s="3">
        <v>13577531</v>
      </c>
      <c r="BM83" s="3">
        <v>15197004</v>
      </c>
      <c r="BN83" s="3">
        <v>17138444</v>
      </c>
      <c r="BO83" s="3">
        <v>16988938</v>
      </c>
      <c r="BP83" s="3">
        <v>19061120</v>
      </c>
      <c r="BQ83" s="3">
        <v>18889682</v>
      </c>
      <c r="BR83" s="3">
        <v>19786848</v>
      </c>
    </row>
    <row r="84" spans="1:70" x14ac:dyDescent="0.25">
      <c r="A84" s="34" t="s">
        <v>399</v>
      </c>
      <c r="B84" s="44">
        <v>608.46447000000001</v>
      </c>
      <c r="C84" s="44">
        <v>607.45718999999997</v>
      </c>
      <c r="D84" s="5" t="s">
        <v>346</v>
      </c>
      <c r="E84" s="45">
        <v>11.56</v>
      </c>
      <c r="F84" s="53">
        <v>260.8</v>
      </c>
      <c r="G84" s="31">
        <v>1202119</v>
      </c>
      <c r="H84" s="31">
        <v>1013197</v>
      </c>
      <c r="I84" s="31">
        <v>1251940</v>
      </c>
      <c r="J84" s="31">
        <v>1476001</v>
      </c>
      <c r="K84" s="31">
        <v>1375778</v>
      </c>
      <c r="L84" s="31">
        <v>1506923</v>
      </c>
      <c r="M84" s="31">
        <v>1109887</v>
      </c>
      <c r="N84" s="31">
        <v>1317180</v>
      </c>
      <c r="O84" s="31">
        <v>1195248</v>
      </c>
      <c r="P84" s="31">
        <v>1227318</v>
      </c>
      <c r="Q84" s="31">
        <v>1454054</v>
      </c>
      <c r="R84" s="31">
        <v>1154735</v>
      </c>
      <c r="S84" s="31">
        <v>1271081</v>
      </c>
      <c r="T84" s="31">
        <v>1195212</v>
      </c>
      <c r="U84" s="31">
        <v>1173946</v>
      </c>
      <c r="V84" s="31">
        <v>1317107</v>
      </c>
      <c r="W84" s="31">
        <v>1175006</v>
      </c>
      <c r="X84" s="31">
        <v>1459217</v>
      </c>
      <c r="Y84" s="31">
        <v>1409651</v>
      </c>
      <c r="Z84" s="31">
        <v>1518642</v>
      </c>
      <c r="AA84" s="31">
        <v>1754170</v>
      </c>
      <c r="AB84" s="31">
        <v>1355685</v>
      </c>
      <c r="AC84" s="31">
        <v>1384148</v>
      </c>
      <c r="AD84" s="31">
        <v>1514405</v>
      </c>
      <c r="AE84" s="31">
        <v>1448432</v>
      </c>
      <c r="AF84" s="31">
        <v>1329446</v>
      </c>
      <c r="AG84" s="31">
        <v>1251128</v>
      </c>
      <c r="AH84" s="31">
        <v>1173810</v>
      </c>
      <c r="AI84" s="31">
        <v>1707519</v>
      </c>
      <c r="AJ84" s="31">
        <v>1568045</v>
      </c>
      <c r="AK84" s="31">
        <v>1639006</v>
      </c>
      <c r="AL84" s="31">
        <v>1552069</v>
      </c>
      <c r="AM84" s="3">
        <v>1207649</v>
      </c>
      <c r="AN84" s="3">
        <v>1560574</v>
      </c>
      <c r="AO84" s="3">
        <v>1409889</v>
      </c>
      <c r="AP84" s="3">
        <v>1364055</v>
      </c>
      <c r="AQ84" s="3">
        <v>1428424</v>
      </c>
      <c r="AR84" s="3">
        <v>1517297</v>
      </c>
      <c r="AS84" s="3">
        <v>1233821</v>
      </c>
      <c r="AT84" s="3">
        <v>1398268</v>
      </c>
      <c r="AU84" s="3">
        <v>1763074</v>
      </c>
      <c r="AV84" s="3">
        <v>1226771</v>
      </c>
      <c r="AW84" s="3">
        <v>1147363</v>
      </c>
      <c r="AX84" s="3">
        <v>1101976</v>
      </c>
      <c r="AY84" s="3">
        <v>909673</v>
      </c>
      <c r="AZ84" s="3">
        <v>1400953</v>
      </c>
      <c r="BA84" s="3">
        <v>1779451</v>
      </c>
      <c r="BB84" s="3">
        <v>1646755</v>
      </c>
      <c r="BC84" s="3">
        <v>1385236</v>
      </c>
      <c r="BD84" s="3">
        <v>1585647</v>
      </c>
      <c r="BE84" s="3">
        <v>1217760</v>
      </c>
      <c r="BF84" s="3">
        <v>1435805</v>
      </c>
      <c r="BG84" s="3">
        <v>1429198</v>
      </c>
      <c r="BH84" s="3">
        <v>1480803</v>
      </c>
      <c r="BI84" s="3">
        <v>1739936</v>
      </c>
      <c r="BJ84" s="3">
        <v>1444312</v>
      </c>
      <c r="BK84" s="3">
        <v>1852078</v>
      </c>
      <c r="BL84" s="3">
        <v>1365600</v>
      </c>
      <c r="BM84" s="3">
        <v>1276002</v>
      </c>
      <c r="BN84" s="3">
        <v>1570853</v>
      </c>
      <c r="BO84" s="3">
        <v>1213382</v>
      </c>
      <c r="BP84" s="3">
        <v>2095045</v>
      </c>
      <c r="BQ84" s="3">
        <v>1517650</v>
      </c>
      <c r="BR84" s="3">
        <v>1410305</v>
      </c>
    </row>
    <row r="85" spans="1:70" x14ac:dyDescent="0.25">
      <c r="A85" s="34" t="s">
        <v>22</v>
      </c>
      <c r="B85" s="44">
        <v>473.34001999999998</v>
      </c>
      <c r="C85" s="44">
        <v>472.33269000000001</v>
      </c>
      <c r="D85" s="5" t="s">
        <v>346</v>
      </c>
      <c r="E85" s="45">
        <v>6.55</v>
      </c>
      <c r="F85" s="53">
        <v>220.4</v>
      </c>
      <c r="G85" s="31">
        <v>4137791</v>
      </c>
      <c r="H85" s="31">
        <v>3871145</v>
      </c>
      <c r="I85" s="31">
        <v>4290024</v>
      </c>
      <c r="J85" s="31">
        <v>4399514</v>
      </c>
      <c r="K85" s="31">
        <v>4538017</v>
      </c>
      <c r="L85" s="31">
        <v>5007911</v>
      </c>
      <c r="M85" s="31">
        <v>4352196</v>
      </c>
      <c r="N85" s="31">
        <v>4513226</v>
      </c>
      <c r="O85" s="31">
        <v>4156790</v>
      </c>
      <c r="P85" s="31">
        <v>3774603</v>
      </c>
      <c r="Q85" s="31">
        <v>4261099</v>
      </c>
      <c r="R85" s="31">
        <v>4406500</v>
      </c>
      <c r="S85" s="31">
        <v>3886636</v>
      </c>
      <c r="T85" s="31">
        <v>4687545</v>
      </c>
      <c r="U85" s="31">
        <v>4437547</v>
      </c>
      <c r="V85" s="31">
        <v>4685395</v>
      </c>
      <c r="W85" s="31">
        <v>5107682</v>
      </c>
      <c r="X85" s="31">
        <v>4344662</v>
      </c>
      <c r="Y85" s="31">
        <v>4127661</v>
      </c>
      <c r="Z85" s="31">
        <v>4487768</v>
      </c>
      <c r="AA85" s="31">
        <v>4498965</v>
      </c>
      <c r="AB85" s="31">
        <v>4472557</v>
      </c>
      <c r="AC85" s="31">
        <v>4760486</v>
      </c>
      <c r="AD85" s="31">
        <v>4607062</v>
      </c>
      <c r="AE85" s="31">
        <v>4680694</v>
      </c>
      <c r="AF85" s="31">
        <v>4532282</v>
      </c>
      <c r="AG85" s="31">
        <v>4736407</v>
      </c>
      <c r="AH85" s="31">
        <v>4670313</v>
      </c>
      <c r="AI85" s="31">
        <v>4971392</v>
      </c>
      <c r="AJ85" s="31">
        <v>5368178</v>
      </c>
      <c r="AK85" s="31">
        <v>4696188</v>
      </c>
      <c r="AL85" s="31">
        <v>4848599</v>
      </c>
      <c r="AM85" s="3">
        <v>4422517</v>
      </c>
      <c r="AN85" s="3">
        <v>5575308</v>
      </c>
      <c r="AO85" s="3">
        <v>5308318</v>
      </c>
      <c r="AP85" s="3">
        <v>5007030</v>
      </c>
      <c r="AQ85" s="3">
        <v>5051423</v>
      </c>
      <c r="AR85" s="3">
        <v>5749193</v>
      </c>
      <c r="AS85" s="3">
        <v>5235097</v>
      </c>
      <c r="AT85" s="3">
        <v>4559584</v>
      </c>
      <c r="AU85" s="3">
        <v>5048892</v>
      </c>
      <c r="AV85" s="3">
        <v>4385300</v>
      </c>
      <c r="AW85" s="3">
        <v>4928059</v>
      </c>
      <c r="AX85" s="3">
        <v>4815449</v>
      </c>
      <c r="AY85" s="3">
        <v>4502379</v>
      </c>
      <c r="AZ85" s="3">
        <v>4563929</v>
      </c>
      <c r="BA85" s="3">
        <v>4689035</v>
      </c>
      <c r="BB85" s="3">
        <v>5563065</v>
      </c>
      <c r="BC85" s="3">
        <v>6220079</v>
      </c>
      <c r="BD85" s="3">
        <v>5599998</v>
      </c>
      <c r="BE85" s="3">
        <v>4862254</v>
      </c>
      <c r="BF85" s="3">
        <v>5479330</v>
      </c>
      <c r="BG85" s="3">
        <v>4971443</v>
      </c>
      <c r="BH85" s="3">
        <v>5458532</v>
      </c>
      <c r="BI85" s="3">
        <v>5816423</v>
      </c>
      <c r="BJ85" s="3">
        <v>5795598</v>
      </c>
      <c r="BK85" s="3">
        <v>5612239</v>
      </c>
      <c r="BL85" s="3">
        <v>5223754</v>
      </c>
      <c r="BM85" s="3">
        <v>5152111</v>
      </c>
      <c r="BN85" s="3">
        <v>5068017</v>
      </c>
      <c r="BO85" s="3">
        <v>5550030</v>
      </c>
      <c r="BP85" s="3">
        <v>6087120</v>
      </c>
      <c r="BQ85" s="3">
        <v>6113377</v>
      </c>
      <c r="BR85" s="3">
        <v>5862431</v>
      </c>
    </row>
    <row r="86" spans="1:70" x14ac:dyDescent="0.25">
      <c r="A86" s="34" t="s">
        <v>23</v>
      </c>
      <c r="B86" s="44">
        <v>473.33972999999997</v>
      </c>
      <c r="C86" s="44">
        <v>472.33244999999999</v>
      </c>
      <c r="D86" s="5" t="s">
        <v>346</v>
      </c>
      <c r="E86" s="45">
        <v>6.21</v>
      </c>
      <c r="F86" s="53">
        <v>223.1</v>
      </c>
      <c r="G86" s="31">
        <v>435464</v>
      </c>
      <c r="H86" s="31">
        <v>480675</v>
      </c>
      <c r="I86" s="31">
        <v>442080</v>
      </c>
      <c r="J86" s="31">
        <v>544034</v>
      </c>
      <c r="K86" s="31">
        <v>501858</v>
      </c>
      <c r="L86" s="31">
        <v>522100</v>
      </c>
      <c r="M86" s="31">
        <v>491222</v>
      </c>
      <c r="N86" s="31">
        <v>389205</v>
      </c>
      <c r="O86" s="31">
        <v>499948</v>
      </c>
      <c r="P86" s="31">
        <v>472283</v>
      </c>
      <c r="Q86" s="31">
        <v>396216</v>
      </c>
      <c r="R86" s="31">
        <v>489568</v>
      </c>
      <c r="S86" s="31">
        <v>394760</v>
      </c>
      <c r="T86" s="31">
        <v>488596</v>
      </c>
      <c r="U86" s="31">
        <v>516345</v>
      </c>
      <c r="V86" s="31">
        <v>488176</v>
      </c>
      <c r="W86" s="31">
        <v>476485</v>
      </c>
      <c r="X86" s="31">
        <v>489328</v>
      </c>
      <c r="Y86" s="31">
        <v>485543</v>
      </c>
      <c r="Z86" s="31">
        <v>441694</v>
      </c>
      <c r="AA86" s="31">
        <v>565211</v>
      </c>
      <c r="AB86" s="31">
        <v>393523</v>
      </c>
      <c r="AC86" s="31">
        <v>498823</v>
      </c>
      <c r="AD86" s="31">
        <v>474648</v>
      </c>
      <c r="AE86" s="31">
        <v>427170</v>
      </c>
      <c r="AF86" s="31">
        <v>457033</v>
      </c>
      <c r="AG86" s="31">
        <v>512348</v>
      </c>
      <c r="AH86" s="31">
        <v>490485</v>
      </c>
      <c r="AI86" s="31">
        <v>496945</v>
      </c>
      <c r="AJ86" s="31">
        <v>594222</v>
      </c>
      <c r="AK86" s="31">
        <v>495383</v>
      </c>
      <c r="AL86" s="31">
        <v>599172</v>
      </c>
      <c r="AM86" s="3">
        <v>510579</v>
      </c>
      <c r="AN86" s="3">
        <v>494581</v>
      </c>
      <c r="AO86" s="3">
        <v>623182</v>
      </c>
      <c r="AP86" s="3">
        <v>538448</v>
      </c>
      <c r="AQ86" s="3">
        <v>497791</v>
      </c>
      <c r="AR86" s="3">
        <v>625673</v>
      </c>
      <c r="AS86" s="3">
        <v>590122</v>
      </c>
      <c r="AT86" s="3">
        <v>482376</v>
      </c>
      <c r="AU86" s="3">
        <v>601501</v>
      </c>
      <c r="AV86" s="3">
        <v>414878</v>
      </c>
      <c r="AW86" s="3">
        <v>619066</v>
      </c>
      <c r="AX86" s="3">
        <v>498938</v>
      </c>
      <c r="AY86" s="3">
        <v>484794</v>
      </c>
      <c r="AZ86" s="3">
        <v>475751</v>
      </c>
      <c r="BA86" s="3">
        <v>486622</v>
      </c>
      <c r="BB86" s="3">
        <v>536205</v>
      </c>
      <c r="BC86" s="3">
        <v>637580</v>
      </c>
      <c r="BD86" s="3">
        <v>596133</v>
      </c>
      <c r="BE86" s="3">
        <v>617021</v>
      </c>
      <c r="BF86" s="3">
        <v>621114</v>
      </c>
      <c r="BG86" s="3">
        <v>554125</v>
      </c>
      <c r="BH86" s="3">
        <v>602466</v>
      </c>
      <c r="BI86" s="3">
        <v>629766</v>
      </c>
      <c r="BJ86" s="3">
        <v>514947</v>
      </c>
      <c r="BK86" s="3">
        <v>620790</v>
      </c>
      <c r="BL86" s="3">
        <v>515459</v>
      </c>
      <c r="BM86" s="3">
        <v>526443</v>
      </c>
      <c r="BN86" s="3">
        <v>599298</v>
      </c>
      <c r="BO86" s="3">
        <v>587800</v>
      </c>
      <c r="BP86" s="3">
        <v>652372</v>
      </c>
      <c r="BQ86" s="3">
        <v>590776</v>
      </c>
      <c r="BR86" s="3">
        <v>646494</v>
      </c>
    </row>
    <row r="87" spans="1:70" x14ac:dyDescent="0.25">
      <c r="A87" s="34" t="s">
        <v>285</v>
      </c>
      <c r="B87" s="44">
        <v>466.29284999999999</v>
      </c>
      <c r="C87" s="44">
        <v>465.28554000000003</v>
      </c>
      <c r="D87" s="5" t="s">
        <v>346</v>
      </c>
      <c r="E87" s="45">
        <v>5.45</v>
      </c>
      <c r="F87" s="53">
        <v>213.6</v>
      </c>
      <c r="G87" s="31">
        <v>8992468</v>
      </c>
      <c r="H87" s="31">
        <v>6948105</v>
      </c>
      <c r="I87" s="31">
        <v>9292596</v>
      </c>
      <c r="J87" s="31">
        <v>8471921</v>
      </c>
      <c r="K87" s="31">
        <v>8041965</v>
      </c>
      <c r="L87" s="31">
        <v>10463813</v>
      </c>
      <c r="M87" s="31">
        <v>7979051</v>
      </c>
      <c r="N87" s="31">
        <v>9660734</v>
      </c>
      <c r="O87" s="31">
        <v>8494114</v>
      </c>
      <c r="P87" s="31">
        <v>7365903</v>
      </c>
      <c r="Q87" s="31">
        <v>6176083</v>
      </c>
      <c r="R87" s="31">
        <v>6451797</v>
      </c>
      <c r="S87" s="31">
        <v>8061748</v>
      </c>
      <c r="T87" s="31">
        <v>8185529</v>
      </c>
      <c r="U87" s="31">
        <v>7438208</v>
      </c>
      <c r="V87" s="31">
        <v>9089252</v>
      </c>
      <c r="W87" s="31">
        <v>10156738</v>
      </c>
      <c r="X87" s="31">
        <v>8393267</v>
      </c>
      <c r="Y87" s="31">
        <v>7664983</v>
      </c>
      <c r="Z87" s="31">
        <v>9784766</v>
      </c>
      <c r="AA87" s="31">
        <v>9276292</v>
      </c>
      <c r="AB87" s="31">
        <v>8143853</v>
      </c>
      <c r="AC87" s="31">
        <v>9297923</v>
      </c>
      <c r="AD87" s="31">
        <v>9148196</v>
      </c>
      <c r="AE87" s="31">
        <v>9441664</v>
      </c>
      <c r="AF87" s="31">
        <v>7946469</v>
      </c>
      <c r="AG87" s="31">
        <v>9146965</v>
      </c>
      <c r="AH87" s="31">
        <v>9502668</v>
      </c>
      <c r="AI87" s="31">
        <v>9536672</v>
      </c>
      <c r="AJ87" s="31">
        <v>9593400</v>
      </c>
      <c r="AK87" s="31">
        <v>9603593</v>
      </c>
      <c r="AL87" s="31">
        <v>9110937</v>
      </c>
      <c r="AM87" s="3">
        <v>9735342</v>
      </c>
      <c r="AN87" s="3">
        <v>10687043</v>
      </c>
      <c r="AO87" s="3">
        <v>10579513</v>
      </c>
      <c r="AP87" s="3">
        <v>10584810</v>
      </c>
      <c r="AQ87" s="3">
        <v>9702977</v>
      </c>
      <c r="AR87" s="3">
        <v>11329989</v>
      </c>
      <c r="AS87" s="3">
        <v>10624298</v>
      </c>
      <c r="AT87" s="3">
        <v>9516548</v>
      </c>
      <c r="AU87" s="3">
        <v>10003468</v>
      </c>
      <c r="AV87" s="3">
        <v>9436667</v>
      </c>
      <c r="AW87" s="3">
        <v>8895451</v>
      </c>
      <c r="AX87" s="3">
        <v>8671810</v>
      </c>
      <c r="AY87" s="3">
        <v>8898938</v>
      </c>
      <c r="AZ87" s="3">
        <v>9693683</v>
      </c>
      <c r="BA87" s="3">
        <v>8938600</v>
      </c>
      <c r="BB87" s="3">
        <v>10217867</v>
      </c>
      <c r="BC87" s="3">
        <v>10568148</v>
      </c>
      <c r="BD87" s="3">
        <v>10980997</v>
      </c>
      <c r="BE87" s="3">
        <v>9362955</v>
      </c>
      <c r="BF87" s="3">
        <v>10199807</v>
      </c>
      <c r="BG87" s="3">
        <v>10831662</v>
      </c>
      <c r="BH87" s="3">
        <v>10446025</v>
      </c>
      <c r="BI87" s="3">
        <v>11770774</v>
      </c>
      <c r="BJ87" s="3">
        <v>11864996</v>
      </c>
      <c r="BK87" s="3">
        <v>10988294</v>
      </c>
      <c r="BL87" s="3">
        <v>10079988</v>
      </c>
      <c r="BM87" s="3">
        <v>9353003</v>
      </c>
      <c r="BN87" s="3">
        <v>11675717</v>
      </c>
      <c r="BO87" s="3">
        <v>10922101</v>
      </c>
      <c r="BP87" s="3">
        <v>11668860</v>
      </c>
      <c r="BQ87" s="3">
        <v>11613449</v>
      </c>
      <c r="BR87" s="3">
        <v>12257423</v>
      </c>
    </row>
    <row r="88" spans="1:70" x14ac:dyDescent="0.25">
      <c r="A88" s="34" t="s">
        <v>283</v>
      </c>
      <c r="B88" s="44">
        <v>454.29264999999998</v>
      </c>
      <c r="C88" s="44">
        <v>453.28537999999998</v>
      </c>
      <c r="D88" s="5" t="s">
        <v>346</v>
      </c>
      <c r="E88" s="45">
        <v>5.79</v>
      </c>
      <c r="F88" s="53">
        <v>216.2</v>
      </c>
      <c r="G88" s="31">
        <v>1638557</v>
      </c>
      <c r="H88" s="31">
        <v>1414496</v>
      </c>
      <c r="I88" s="31">
        <v>1784563</v>
      </c>
      <c r="J88" s="31">
        <v>1680961</v>
      </c>
      <c r="K88" s="31">
        <v>1634613</v>
      </c>
      <c r="L88" s="31">
        <v>2110699</v>
      </c>
      <c r="M88" s="31">
        <v>1649120</v>
      </c>
      <c r="N88" s="31">
        <v>1693559</v>
      </c>
      <c r="O88" s="31">
        <v>1489457</v>
      </c>
      <c r="P88" s="31">
        <v>1384184</v>
      </c>
      <c r="Q88" s="31">
        <v>1631514</v>
      </c>
      <c r="R88" s="31">
        <v>1384079</v>
      </c>
      <c r="S88" s="31">
        <v>1627780</v>
      </c>
      <c r="T88" s="31">
        <v>1607633</v>
      </c>
      <c r="U88" s="31">
        <v>1875549</v>
      </c>
      <c r="V88" s="31">
        <v>1847068</v>
      </c>
      <c r="W88" s="31">
        <v>1892389</v>
      </c>
      <c r="X88" s="31">
        <v>1580970</v>
      </c>
      <c r="Y88" s="31">
        <v>1639021</v>
      </c>
      <c r="Z88" s="31">
        <v>1930925</v>
      </c>
      <c r="AA88" s="31">
        <v>1832232</v>
      </c>
      <c r="AB88" s="31">
        <v>1767397</v>
      </c>
      <c r="AC88" s="31">
        <v>1933799</v>
      </c>
      <c r="AD88" s="31">
        <v>1751291</v>
      </c>
      <c r="AE88" s="31">
        <v>2305390</v>
      </c>
      <c r="AF88" s="31">
        <v>1608422</v>
      </c>
      <c r="AG88" s="31">
        <v>2065997</v>
      </c>
      <c r="AH88" s="31">
        <v>2115334</v>
      </c>
      <c r="AI88" s="31">
        <v>2039052</v>
      </c>
      <c r="AJ88" s="31">
        <v>2227903</v>
      </c>
      <c r="AK88" s="31">
        <v>1754909</v>
      </c>
      <c r="AL88" s="31">
        <v>2065744</v>
      </c>
      <c r="AM88" s="3">
        <v>1771851</v>
      </c>
      <c r="AN88" s="3">
        <v>2425633</v>
      </c>
      <c r="AO88" s="3">
        <v>2083204</v>
      </c>
      <c r="AP88" s="3">
        <v>2200095</v>
      </c>
      <c r="AQ88" s="3">
        <v>1994784</v>
      </c>
      <c r="AR88" s="3">
        <v>2112425</v>
      </c>
      <c r="AS88" s="3">
        <v>1913763</v>
      </c>
      <c r="AT88" s="3">
        <v>2113635</v>
      </c>
      <c r="AU88" s="3">
        <v>1971173</v>
      </c>
      <c r="AV88" s="3">
        <v>1420250</v>
      </c>
      <c r="AW88" s="3">
        <v>1982559</v>
      </c>
      <c r="AX88" s="3">
        <v>1964944</v>
      </c>
      <c r="AY88" s="3">
        <v>1929404</v>
      </c>
      <c r="AZ88" s="3">
        <v>1831460</v>
      </c>
      <c r="BA88" s="3">
        <v>1944999</v>
      </c>
      <c r="BB88" s="3">
        <v>1917140</v>
      </c>
      <c r="BC88" s="3">
        <v>1961859</v>
      </c>
      <c r="BD88" s="3">
        <v>1903103</v>
      </c>
      <c r="BE88" s="3">
        <v>1719719</v>
      </c>
      <c r="BF88" s="3">
        <v>1812239</v>
      </c>
      <c r="BG88" s="3">
        <v>2018948</v>
      </c>
      <c r="BH88" s="3">
        <v>2162541</v>
      </c>
      <c r="BI88" s="3">
        <v>2009417</v>
      </c>
      <c r="BJ88" s="3">
        <v>2351594</v>
      </c>
      <c r="BK88" s="3">
        <v>2239911</v>
      </c>
      <c r="BL88" s="3">
        <v>1927517</v>
      </c>
      <c r="BM88" s="3">
        <v>1957210</v>
      </c>
      <c r="BN88" s="3">
        <v>2334011</v>
      </c>
      <c r="BO88" s="3">
        <v>2132565</v>
      </c>
      <c r="BP88" s="3">
        <v>2172306</v>
      </c>
      <c r="BQ88" s="3">
        <v>2214805</v>
      </c>
      <c r="BR88" s="3">
        <v>2495883</v>
      </c>
    </row>
    <row r="89" spans="1:70" x14ac:dyDescent="0.25">
      <c r="A89" s="34" t="s">
        <v>284</v>
      </c>
      <c r="B89" s="44">
        <v>482.32414</v>
      </c>
      <c r="C89" s="44">
        <v>481.31698</v>
      </c>
      <c r="D89" s="5" t="s">
        <v>346</v>
      </c>
      <c r="E89" s="45">
        <v>7.34</v>
      </c>
      <c r="F89" s="53">
        <v>224</v>
      </c>
      <c r="G89" s="31">
        <v>2264308</v>
      </c>
      <c r="H89" s="31">
        <v>2031723</v>
      </c>
      <c r="I89" s="31">
        <v>2345373</v>
      </c>
      <c r="J89" s="31">
        <v>2248576</v>
      </c>
      <c r="K89" s="31">
        <v>2385876</v>
      </c>
      <c r="L89" s="31">
        <v>2545705</v>
      </c>
      <c r="M89" s="31">
        <v>2380843</v>
      </c>
      <c r="N89" s="31">
        <v>2542531</v>
      </c>
      <c r="O89" s="31">
        <v>1995265</v>
      </c>
      <c r="P89" s="31">
        <v>2204241</v>
      </c>
      <c r="Q89" s="31">
        <v>1988353</v>
      </c>
      <c r="R89" s="31">
        <v>2336909</v>
      </c>
      <c r="S89" s="31">
        <v>2093168</v>
      </c>
      <c r="T89" s="31">
        <v>2259834</v>
      </c>
      <c r="U89" s="31">
        <v>2365063</v>
      </c>
      <c r="V89" s="31">
        <v>2271482</v>
      </c>
      <c r="W89" s="31">
        <v>2278835</v>
      </c>
      <c r="X89" s="31">
        <v>2179125</v>
      </c>
      <c r="Y89" s="31">
        <v>2378011</v>
      </c>
      <c r="Z89" s="31">
        <v>2207318</v>
      </c>
      <c r="AA89" s="31">
        <v>2558595</v>
      </c>
      <c r="AB89" s="31">
        <v>3084218</v>
      </c>
      <c r="AC89" s="31">
        <v>2198949</v>
      </c>
      <c r="AD89" s="31">
        <v>2508046</v>
      </c>
      <c r="AE89" s="31">
        <v>3048665</v>
      </c>
      <c r="AF89" s="31">
        <v>2537990</v>
      </c>
      <c r="AG89" s="31">
        <v>2544938</v>
      </c>
      <c r="AH89" s="31">
        <v>2934189</v>
      </c>
      <c r="AI89" s="31">
        <v>2738995</v>
      </c>
      <c r="AJ89" s="31">
        <v>2742682</v>
      </c>
      <c r="AK89" s="31">
        <v>2826332</v>
      </c>
      <c r="AL89" s="31">
        <v>2818343</v>
      </c>
      <c r="AM89" s="3">
        <v>2541213</v>
      </c>
      <c r="AN89" s="3">
        <v>2786139</v>
      </c>
      <c r="AO89" s="3">
        <v>3174385</v>
      </c>
      <c r="AP89" s="3">
        <v>3103673</v>
      </c>
      <c r="AQ89" s="3">
        <v>2840282</v>
      </c>
      <c r="AR89" s="3">
        <v>2660376</v>
      </c>
      <c r="AS89" s="3">
        <v>2350889</v>
      </c>
      <c r="AT89" s="3">
        <v>3311586</v>
      </c>
      <c r="AU89" s="3">
        <v>2798849</v>
      </c>
      <c r="AV89" s="3">
        <v>2636440</v>
      </c>
      <c r="AW89" s="3">
        <v>2519216</v>
      </c>
      <c r="AX89" s="3">
        <v>2678622</v>
      </c>
      <c r="AY89" s="3">
        <v>2632329</v>
      </c>
      <c r="AZ89" s="3">
        <v>2922195</v>
      </c>
      <c r="BA89" s="3">
        <v>3090093</v>
      </c>
      <c r="BB89" s="3">
        <v>3042274</v>
      </c>
      <c r="BC89" s="3">
        <v>2206904</v>
      </c>
      <c r="BD89" s="3">
        <v>2910335</v>
      </c>
      <c r="BE89" s="3">
        <v>2823878</v>
      </c>
      <c r="BF89" s="3">
        <v>2903058</v>
      </c>
      <c r="BG89" s="3">
        <v>3110546</v>
      </c>
      <c r="BH89" s="3">
        <v>3120221</v>
      </c>
      <c r="BI89" s="3">
        <v>2715863</v>
      </c>
      <c r="BJ89" s="3">
        <v>2788051</v>
      </c>
      <c r="BK89" s="3">
        <v>2926466</v>
      </c>
      <c r="BL89" s="3">
        <v>3228597</v>
      </c>
      <c r="BM89" s="3">
        <v>2938071</v>
      </c>
      <c r="BN89" s="3">
        <v>2877899</v>
      </c>
      <c r="BO89" s="3">
        <v>3233886</v>
      </c>
      <c r="BP89" s="3">
        <v>3238855</v>
      </c>
      <c r="BQ89" s="3">
        <v>3083976</v>
      </c>
      <c r="BR89" s="3">
        <v>3258408</v>
      </c>
    </row>
    <row r="90" spans="1:70" x14ac:dyDescent="0.25">
      <c r="A90" s="34" t="s">
        <v>87</v>
      </c>
      <c r="B90" s="44">
        <v>480.30842999999999</v>
      </c>
      <c r="C90" s="44">
        <v>479.30135999999999</v>
      </c>
      <c r="D90" s="5" t="s">
        <v>346</v>
      </c>
      <c r="E90" s="45">
        <v>6.23</v>
      </c>
      <c r="F90" s="53">
        <v>217.8</v>
      </c>
      <c r="G90" s="31">
        <v>1465343</v>
      </c>
      <c r="H90" s="31">
        <v>1404377</v>
      </c>
      <c r="I90" s="31">
        <v>1694434</v>
      </c>
      <c r="J90" s="31">
        <v>1520628</v>
      </c>
      <c r="K90" s="31">
        <v>1820357</v>
      </c>
      <c r="L90" s="31">
        <v>1982333</v>
      </c>
      <c r="M90" s="31">
        <v>1542124</v>
      </c>
      <c r="N90" s="31">
        <v>1748079</v>
      </c>
      <c r="O90" s="31">
        <v>1538950</v>
      </c>
      <c r="P90" s="31">
        <v>1466011</v>
      </c>
      <c r="Q90" s="31">
        <v>1319169</v>
      </c>
      <c r="R90" s="31">
        <v>1382776</v>
      </c>
      <c r="S90" s="31">
        <v>1589849</v>
      </c>
      <c r="T90" s="31">
        <v>1763704</v>
      </c>
      <c r="U90" s="31">
        <v>1730706</v>
      </c>
      <c r="V90" s="31">
        <v>1790915</v>
      </c>
      <c r="W90" s="31">
        <v>1604635</v>
      </c>
      <c r="X90" s="31">
        <v>1505789</v>
      </c>
      <c r="Y90" s="31">
        <v>1678936</v>
      </c>
      <c r="Z90" s="31">
        <v>1570051</v>
      </c>
      <c r="AA90" s="31">
        <v>1920184</v>
      </c>
      <c r="AB90" s="31">
        <v>1824329</v>
      </c>
      <c r="AC90" s="31">
        <v>1908585</v>
      </c>
      <c r="AD90" s="31">
        <v>2010835</v>
      </c>
      <c r="AE90" s="31">
        <v>2057301</v>
      </c>
      <c r="AF90" s="31">
        <v>1494109</v>
      </c>
      <c r="AG90" s="31">
        <v>1680013</v>
      </c>
      <c r="AH90" s="31">
        <v>1716679</v>
      </c>
      <c r="AI90" s="31">
        <v>1643924</v>
      </c>
      <c r="AJ90" s="31">
        <v>1937701</v>
      </c>
      <c r="AK90" s="31">
        <v>1624277</v>
      </c>
      <c r="AL90" s="31">
        <v>2137088</v>
      </c>
      <c r="AM90" s="3">
        <v>1717056</v>
      </c>
      <c r="AN90" s="3">
        <v>1959997</v>
      </c>
      <c r="AO90" s="3">
        <v>2006721</v>
      </c>
      <c r="AP90" s="3">
        <v>1792016</v>
      </c>
      <c r="AQ90" s="3">
        <v>1825171</v>
      </c>
      <c r="AR90" s="3">
        <v>2000575</v>
      </c>
      <c r="AS90" s="3">
        <v>1724962</v>
      </c>
      <c r="AT90" s="3">
        <v>1964573</v>
      </c>
      <c r="AU90" s="3">
        <v>1859427</v>
      </c>
      <c r="AV90" s="3">
        <v>1494828</v>
      </c>
      <c r="AW90" s="3">
        <v>1700077</v>
      </c>
      <c r="AX90" s="3">
        <v>1567395</v>
      </c>
      <c r="AY90" s="3">
        <v>1769446</v>
      </c>
      <c r="AZ90" s="3">
        <v>1787042</v>
      </c>
      <c r="BA90" s="3">
        <v>1625557</v>
      </c>
      <c r="BB90" s="3">
        <v>1956026</v>
      </c>
      <c r="BC90" s="3">
        <v>1939030</v>
      </c>
      <c r="BD90" s="3">
        <v>2127910</v>
      </c>
      <c r="BE90" s="3">
        <v>1678477</v>
      </c>
      <c r="BF90" s="3">
        <v>2078629</v>
      </c>
      <c r="BG90" s="3">
        <v>2065979</v>
      </c>
      <c r="BH90" s="3">
        <v>2145478</v>
      </c>
      <c r="BI90" s="3">
        <v>1908510</v>
      </c>
      <c r="BJ90" s="3">
        <v>2273381</v>
      </c>
      <c r="BK90" s="3">
        <v>1980532</v>
      </c>
      <c r="BL90" s="3">
        <v>1646337</v>
      </c>
      <c r="BM90" s="3">
        <v>2310910</v>
      </c>
      <c r="BN90" s="3">
        <v>2050775</v>
      </c>
      <c r="BO90" s="3">
        <v>1819864</v>
      </c>
      <c r="BP90" s="3">
        <v>2191890</v>
      </c>
      <c r="BQ90" s="3">
        <v>2345531</v>
      </c>
      <c r="BR90" s="3">
        <v>2405710</v>
      </c>
    </row>
    <row r="91" spans="1:70" x14ac:dyDescent="0.25">
      <c r="A91" s="34" t="s">
        <v>29</v>
      </c>
      <c r="B91" s="44">
        <v>718.53776000000005</v>
      </c>
      <c r="C91" s="44">
        <v>717.53048000000001</v>
      </c>
      <c r="D91" s="5" t="s">
        <v>346</v>
      </c>
      <c r="E91" s="45">
        <v>12.71</v>
      </c>
      <c r="F91" s="53">
        <v>280.3</v>
      </c>
      <c r="G91" s="31">
        <v>38249676</v>
      </c>
      <c r="H91" s="31">
        <v>33605832</v>
      </c>
      <c r="I91" s="31">
        <v>35457004</v>
      </c>
      <c r="J91" s="31">
        <v>40065288</v>
      </c>
      <c r="K91" s="31">
        <v>39171468</v>
      </c>
      <c r="L91" s="31">
        <v>44698184</v>
      </c>
      <c r="M91" s="31">
        <v>38873960</v>
      </c>
      <c r="N91" s="31">
        <v>42300672</v>
      </c>
      <c r="O91" s="31">
        <v>37259180</v>
      </c>
      <c r="P91" s="31">
        <v>32920730</v>
      </c>
      <c r="Q91" s="31">
        <v>28401142</v>
      </c>
      <c r="R91" s="31">
        <v>34262748</v>
      </c>
      <c r="S91" s="31">
        <v>33341000</v>
      </c>
      <c r="T91" s="31">
        <v>36120824</v>
      </c>
      <c r="U91" s="31">
        <v>29169208</v>
      </c>
      <c r="V91" s="31">
        <v>37366264</v>
      </c>
      <c r="W91" s="31">
        <v>36132584</v>
      </c>
      <c r="X91" s="31">
        <v>34213316</v>
      </c>
      <c r="Y91" s="31">
        <v>34723244</v>
      </c>
      <c r="Z91" s="31">
        <v>41451940</v>
      </c>
      <c r="AA91" s="31">
        <v>41174120</v>
      </c>
      <c r="AB91" s="31">
        <v>38507632</v>
      </c>
      <c r="AC91" s="31">
        <v>41311180</v>
      </c>
      <c r="AD91" s="31">
        <v>38086952</v>
      </c>
      <c r="AE91" s="31">
        <v>40648368</v>
      </c>
      <c r="AF91" s="31">
        <v>34459036</v>
      </c>
      <c r="AG91" s="31">
        <v>43722756</v>
      </c>
      <c r="AH91" s="31">
        <v>45620328</v>
      </c>
      <c r="AI91" s="31">
        <v>38404356</v>
      </c>
      <c r="AJ91" s="31">
        <v>41899992</v>
      </c>
      <c r="AK91" s="31">
        <v>40174400</v>
      </c>
      <c r="AL91" s="31">
        <v>39936312</v>
      </c>
      <c r="AM91" s="3">
        <v>41587864</v>
      </c>
      <c r="AN91" s="3">
        <v>38587216</v>
      </c>
      <c r="AO91" s="3">
        <v>44738744</v>
      </c>
      <c r="AP91" s="3">
        <v>39314748</v>
      </c>
      <c r="AQ91" s="3">
        <v>40958744</v>
      </c>
      <c r="AR91" s="3">
        <v>45923292</v>
      </c>
      <c r="AS91" s="3">
        <v>37943844</v>
      </c>
      <c r="AT91" s="3">
        <v>40264232</v>
      </c>
      <c r="AU91" s="3">
        <v>46620576</v>
      </c>
      <c r="AV91" s="3">
        <v>37382180</v>
      </c>
      <c r="AW91" s="3">
        <v>39648064</v>
      </c>
      <c r="AX91" s="3">
        <v>37810808</v>
      </c>
      <c r="AY91" s="3">
        <v>38203800</v>
      </c>
      <c r="AZ91" s="3">
        <v>38315476</v>
      </c>
      <c r="BA91" s="3">
        <v>34632804</v>
      </c>
      <c r="BB91" s="3">
        <v>42843796</v>
      </c>
      <c r="BC91" s="3">
        <v>40745648</v>
      </c>
      <c r="BD91" s="3">
        <v>42457348</v>
      </c>
      <c r="BE91" s="3">
        <v>39638468</v>
      </c>
      <c r="BF91" s="3">
        <v>44007628</v>
      </c>
      <c r="BG91" s="3">
        <v>40735168</v>
      </c>
      <c r="BH91" s="3">
        <v>41458452</v>
      </c>
      <c r="BI91" s="3">
        <v>39393732</v>
      </c>
      <c r="BJ91" s="3">
        <v>45420864</v>
      </c>
      <c r="BK91" s="3">
        <v>43343684</v>
      </c>
      <c r="BL91" s="3">
        <v>35150212</v>
      </c>
      <c r="BM91" s="3">
        <v>40096516</v>
      </c>
      <c r="BN91" s="3">
        <v>48541008</v>
      </c>
      <c r="BO91" s="3">
        <v>43546608</v>
      </c>
      <c r="BP91" s="3">
        <v>48141260</v>
      </c>
      <c r="BQ91" s="3">
        <v>43544216</v>
      </c>
      <c r="BR91" s="3">
        <v>48483300</v>
      </c>
    </row>
    <row r="92" spans="1:70" x14ac:dyDescent="0.25">
      <c r="A92" s="34" t="s">
        <v>96</v>
      </c>
      <c r="B92" s="44">
        <v>723.56938000000002</v>
      </c>
      <c r="C92" s="44">
        <v>722.56200000000001</v>
      </c>
      <c r="D92" s="5" t="s">
        <v>346</v>
      </c>
      <c r="E92" s="45">
        <v>12.71</v>
      </c>
      <c r="F92" s="53">
        <v>280.2</v>
      </c>
      <c r="G92" s="31">
        <v>247166384</v>
      </c>
      <c r="H92" s="31">
        <v>203290960</v>
      </c>
      <c r="I92" s="31">
        <v>214516544</v>
      </c>
      <c r="J92" s="31">
        <v>254938144</v>
      </c>
      <c r="K92" s="31">
        <v>261089792</v>
      </c>
      <c r="L92" s="31">
        <v>279334368</v>
      </c>
      <c r="M92" s="31">
        <v>252786464</v>
      </c>
      <c r="N92" s="31">
        <v>244960064</v>
      </c>
      <c r="O92" s="31">
        <v>224708128</v>
      </c>
      <c r="P92" s="31">
        <v>217976416</v>
      </c>
      <c r="Q92" s="31">
        <v>190337712</v>
      </c>
      <c r="R92" s="31">
        <v>217192912</v>
      </c>
      <c r="S92" s="31">
        <v>198434688</v>
      </c>
      <c r="T92" s="31">
        <v>206021232</v>
      </c>
      <c r="U92" s="31">
        <v>184998496</v>
      </c>
      <c r="V92" s="31">
        <v>236263568</v>
      </c>
      <c r="W92" s="31">
        <v>236984192</v>
      </c>
      <c r="X92" s="31">
        <v>229639712</v>
      </c>
      <c r="Y92" s="31">
        <v>221725776</v>
      </c>
      <c r="Z92" s="31">
        <v>260873760</v>
      </c>
      <c r="AA92" s="31">
        <v>229558592</v>
      </c>
      <c r="AB92" s="31">
        <v>225778736</v>
      </c>
      <c r="AC92" s="31">
        <v>255781920</v>
      </c>
      <c r="AD92" s="31">
        <v>243700912</v>
      </c>
      <c r="AE92" s="31">
        <v>260484912</v>
      </c>
      <c r="AF92" s="31">
        <v>220765360</v>
      </c>
      <c r="AG92" s="31">
        <v>258125728</v>
      </c>
      <c r="AH92" s="31">
        <v>243154064</v>
      </c>
      <c r="AI92" s="31">
        <v>258857968</v>
      </c>
      <c r="AJ92" s="31">
        <v>237192192</v>
      </c>
      <c r="AK92" s="31">
        <v>253499136</v>
      </c>
      <c r="AL92" s="31">
        <v>240309680</v>
      </c>
      <c r="AM92" s="3">
        <v>236964576</v>
      </c>
      <c r="AN92" s="3">
        <v>225897216</v>
      </c>
      <c r="AO92" s="3">
        <v>251567040</v>
      </c>
      <c r="AP92" s="3">
        <v>266341808</v>
      </c>
      <c r="AQ92" s="3">
        <v>241186304</v>
      </c>
      <c r="AR92" s="3">
        <v>273362112</v>
      </c>
      <c r="AS92" s="3">
        <v>224621600</v>
      </c>
      <c r="AT92" s="3">
        <v>254294416</v>
      </c>
      <c r="AU92" s="3">
        <v>263273696</v>
      </c>
      <c r="AV92" s="3">
        <v>242188768</v>
      </c>
      <c r="AW92" s="3">
        <v>223882080</v>
      </c>
      <c r="AX92" s="3">
        <v>218920400</v>
      </c>
      <c r="AY92" s="3">
        <v>223270592</v>
      </c>
      <c r="AZ92" s="3">
        <v>250546784</v>
      </c>
      <c r="BA92" s="3">
        <v>235850672</v>
      </c>
      <c r="BB92" s="3">
        <v>258438736</v>
      </c>
      <c r="BC92" s="3">
        <v>253125600</v>
      </c>
      <c r="BD92" s="3">
        <v>246191696</v>
      </c>
      <c r="BE92" s="3">
        <v>226179744</v>
      </c>
      <c r="BF92" s="3">
        <v>267580784</v>
      </c>
      <c r="BG92" s="3">
        <v>233379936</v>
      </c>
      <c r="BH92" s="3">
        <v>264838800</v>
      </c>
      <c r="BI92" s="3">
        <v>247203680</v>
      </c>
      <c r="BJ92" s="3">
        <v>266456752</v>
      </c>
      <c r="BK92" s="3">
        <v>267342128</v>
      </c>
      <c r="BL92" s="3">
        <v>238266752</v>
      </c>
      <c r="BM92" s="3">
        <v>243385792</v>
      </c>
      <c r="BN92" s="3">
        <v>276006624</v>
      </c>
      <c r="BO92" s="3">
        <v>247737856</v>
      </c>
      <c r="BP92" s="3">
        <v>297144768</v>
      </c>
      <c r="BQ92" s="3">
        <v>258547264</v>
      </c>
      <c r="BR92" s="3">
        <v>297041312</v>
      </c>
    </row>
    <row r="93" spans="1:70" x14ac:dyDescent="0.25">
      <c r="A93" s="34" t="s">
        <v>98</v>
      </c>
      <c r="B93" s="44">
        <v>779.63166999999999</v>
      </c>
      <c r="C93" s="44">
        <v>778.62438999999995</v>
      </c>
      <c r="D93" s="5" t="s">
        <v>346</v>
      </c>
      <c r="E93" s="45">
        <v>14.5</v>
      </c>
      <c r="F93" s="53">
        <v>293</v>
      </c>
      <c r="G93" s="31">
        <v>123354344</v>
      </c>
      <c r="H93" s="31">
        <v>117793992</v>
      </c>
      <c r="I93" s="31">
        <v>136492000</v>
      </c>
      <c r="J93" s="31">
        <v>139638928</v>
      </c>
      <c r="K93" s="31">
        <v>145263712</v>
      </c>
      <c r="L93" s="31">
        <v>153694320</v>
      </c>
      <c r="M93" s="31">
        <v>122929752</v>
      </c>
      <c r="N93" s="31">
        <v>129859064</v>
      </c>
      <c r="O93" s="31">
        <v>131368640</v>
      </c>
      <c r="P93" s="31">
        <v>134114296</v>
      </c>
      <c r="Q93" s="31">
        <v>112841320</v>
      </c>
      <c r="R93" s="31">
        <v>105579896</v>
      </c>
      <c r="S93" s="31">
        <v>130959864</v>
      </c>
      <c r="T93" s="31">
        <v>136049216</v>
      </c>
      <c r="U93" s="31">
        <v>120909280</v>
      </c>
      <c r="V93" s="31">
        <v>141595008</v>
      </c>
      <c r="W93" s="31">
        <v>129148664</v>
      </c>
      <c r="X93" s="31">
        <v>105087872</v>
      </c>
      <c r="Y93" s="31">
        <v>119210448</v>
      </c>
      <c r="Z93" s="31">
        <v>145249312</v>
      </c>
      <c r="AA93" s="31">
        <v>131807992</v>
      </c>
      <c r="AB93" s="31">
        <v>134194872</v>
      </c>
      <c r="AC93" s="31">
        <v>130974632</v>
      </c>
      <c r="AD93" s="31">
        <v>136566800</v>
      </c>
      <c r="AE93" s="31">
        <v>138275664</v>
      </c>
      <c r="AF93" s="31">
        <v>117207728</v>
      </c>
      <c r="AG93" s="31">
        <v>131864344</v>
      </c>
      <c r="AH93" s="31">
        <v>123616872</v>
      </c>
      <c r="AI93" s="31">
        <v>133483240</v>
      </c>
      <c r="AJ93" s="31">
        <v>151509728</v>
      </c>
      <c r="AK93" s="31">
        <v>139988992</v>
      </c>
      <c r="AL93" s="31">
        <v>131303512</v>
      </c>
      <c r="AM93" s="3">
        <v>129815784</v>
      </c>
      <c r="AN93" s="3">
        <v>122690312</v>
      </c>
      <c r="AO93" s="3">
        <v>139719728</v>
      </c>
      <c r="AP93" s="3">
        <v>145243456</v>
      </c>
      <c r="AQ93" s="3">
        <v>141742880</v>
      </c>
      <c r="AR93" s="3">
        <v>144044912</v>
      </c>
      <c r="AS93" s="3">
        <v>129614008</v>
      </c>
      <c r="AT93" s="3">
        <v>128072976</v>
      </c>
      <c r="AU93" s="3">
        <v>96611008</v>
      </c>
      <c r="AV93" s="3">
        <v>131125208</v>
      </c>
      <c r="AW93" s="3">
        <v>113471704</v>
      </c>
      <c r="AX93" s="3">
        <v>114964536</v>
      </c>
      <c r="AY93" s="3">
        <v>122817264</v>
      </c>
      <c r="AZ93" s="3">
        <v>139807152</v>
      </c>
      <c r="BA93" s="3">
        <v>131738368</v>
      </c>
      <c r="BB93" s="3">
        <v>127955688</v>
      </c>
      <c r="BC93" s="3">
        <v>156767904</v>
      </c>
      <c r="BD93" s="3">
        <v>128009704</v>
      </c>
      <c r="BE93" s="3">
        <v>125405104</v>
      </c>
      <c r="BF93" s="3">
        <v>134829792</v>
      </c>
      <c r="BG93" s="3">
        <v>123732952</v>
      </c>
      <c r="BH93" s="3">
        <v>151340320</v>
      </c>
      <c r="BI93" s="3">
        <v>141686880</v>
      </c>
      <c r="BJ93" s="3">
        <v>138420496</v>
      </c>
      <c r="BK93" s="3">
        <v>152369280</v>
      </c>
      <c r="BL93" s="3">
        <v>145167872</v>
      </c>
      <c r="BM93" s="3">
        <v>141228944</v>
      </c>
      <c r="BN93" s="3">
        <v>165839712</v>
      </c>
      <c r="BO93" s="3">
        <v>164124816</v>
      </c>
      <c r="BP93" s="3">
        <v>137041136</v>
      </c>
      <c r="BQ93" s="3">
        <v>148060720</v>
      </c>
      <c r="BR93" s="3">
        <v>147257040</v>
      </c>
    </row>
    <row r="94" spans="1:70" x14ac:dyDescent="0.25">
      <c r="A94" s="34" t="s">
        <v>296</v>
      </c>
      <c r="B94" s="44">
        <v>803.63165000000004</v>
      </c>
      <c r="C94" s="44">
        <v>802.62366999999995</v>
      </c>
      <c r="D94" s="5" t="s">
        <v>346</v>
      </c>
      <c r="E94" s="45">
        <v>14.28</v>
      </c>
      <c r="F94" s="53">
        <v>294.89999999999998</v>
      </c>
      <c r="G94" s="31">
        <v>114838952</v>
      </c>
      <c r="H94" s="31">
        <v>108884480</v>
      </c>
      <c r="I94" s="31">
        <v>133375168</v>
      </c>
      <c r="J94" s="31">
        <v>132921528</v>
      </c>
      <c r="K94" s="31">
        <v>137619360</v>
      </c>
      <c r="L94" s="31">
        <v>147589968</v>
      </c>
      <c r="M94" s="31">
        <v>131324472</v>
      </c>
      <c r="N94" s="31">
        <v>134511680</v>
      </c>
      <c r="O94" s="31">
        <v>123540768</v>
      </c>
      <c r="P94" s="31">
        <v>119266832</v>
      </c>
      <c r="Q94" s="31">
        <v>105637472</v>
      </c>
      <c r="R94" s="31">
        <v>118614768</v>
      </c>
      <c r="S94" s="31">
        <v>109474368</v>
      </c>
      <c r="T94" s="31">
        <v>123426480</v>
      </c>
      <c r="U94" s="31">
        <v>114144592</v>
      </c>
      <c r="V94" s="31">
        <v>116154272</v>
      </c>
      <c r="W94" s="31">
        <v>130768552</v>
      </c>
      <c r="X94" s="31">
        <v>113410552</v>
      </c>
      <c r="Y94" s="31">
        <v>114734752</v>
      </c>
      <c r="Z94" s="31">
        <v>115677552</v>
      </c>
      <c r="AA94" s="31">
        <v>130717896</v>
      </c>
      <c r="AB94" s="31">
        <v>120007560</v>
      </c>
      <c r="AC94" s="31">
        <v>141737728</v>
      </c>
      <c r="AD94" s="31">
        <v>143291824</v>
      </c>
      <c r="AE94" s="31">
        <v>135539264</v>
      </c>
      <c r="AF94" s="31">
        <v>118871648</v>
      </c>
      <c r="AG94" s="31">
        <v>130548104</v>
      </c>
      <c r="AH94" s="31">
        <v>141699008</v>
      </c>
      <c r="AI94" s="31">
        <v>140866464</v>
      </c>
      <c r="AJ94" s="31">
        <v>141074288</v>
      </c>
      <c r="AK94" s="31">
        <v>121207656</v>
      </c>
      <c r="AL94" s="31">
        <v>137710800</v>
      </c>
      <c r="AM94" s="3">
        <v>121706040</v>
      </c>
      <c r="AN94" s="3">
        <v>122207504</v>
      </c>
      <c r="AO94" s="3">
        <v>139102224</v>
      </c>
      <c r="AP94" s="3">
        <v>142580816</v>
      </c>
      <c r="AQ94" s="3">
        <v>137667968</v>
      </c>
      <c r="AR94" s="3">
        <v>134815904</v>
      </c>
      <c r="AS94" s="3">
        <v>128462080</v>
      </c>
      <c r="AT94" s="3">
        <v>141219088</v>
      </c>
      <c r="AU94" s="3">
        <v>138159936</v>
      </c>
      <c r="AV94" s="3">
        <v>130908680</v>
      </c>
      <c r="AW94" s="3">
        <v>122461872</v>
      </c>
      <c r="AX94" s="3">
        <v>120641240</v>
      </c>
      <c r="AY94" s="3">
        <v>107363280</v>
      </c>
      <c r="AZ94" s="3">
        <v>136560944</v>
      </c>
      <c r="BA94" s="3">
        <v>128348112</v>
      </c>
      <c r="BB94" s="3">
        <v>123343776</v>
      </c>
      <c r="BC94" s="3">
        <v>149872816</v>
      </c>
      <c r="BD94" s="3">
        <v>128914872</v>
      </c>
      <c r="BE94" s="3">
        <v>111624880</v>
      </c>
      <c r="BF94" s="3">
        <v>139226752</v>
      </c>
      <c r="BG94" s="3">
        <v>139201648</v>
      </c>
      <c r="BH94" s="3">
        <v>144715712</v>
      </c>
      <c r="BI94" s="3">
        <v>139604912</v>
      </c>
      <c r="BJ94" s="3">
        <v>161902128</v>
      </c>
      <c r="BK94" s="3">
        <v>134954464</v>
      </c>
      <c r="BL94" s="3">
        <v>114092312</v>
      </c>
      <c r="BM94" s="3">
        <v>121829720</v>
      </c>
      <c r="BN94" s="3">
        <v>135612768</v>
      </c>
      <c r="BO94" s="3">
        <v>134749376</v>
      </c>
      <c r="BP94" s="3">
        <v>155821696</v>
      </c>
      <c r="BQ94" s="3">
        <v>161326752</v>
      </c>
      <c r="BR94" s="3">
        <v>140332720</v>
      </c>
    </row>
    <row r="95" spans="1:70" x14ac:dyDescent="0.25">
      <c r="A95" s="34" t="s">
        <v>472</v>
      </c>
      <c r="B95" s="44">
        <v>781.67742999999996</v>
      </c>
      <c r="C95" s="44">
        <v>780.67015000000004</v>
      </c>
      <c r="D95" s="5" t="s">
        <v>346</v>
      </c>
      <c r="E95" s="45">
        <v>15.37</v>
      </c>
      <c r="F95" s="53">
        <v>296.39999999999998</v>
      </c>
      <c r="G95" s="31">
        <v>113052752</v>
      </c>
      <c r="H95" s="31">
        <v>89332920</v>
      </c>
      <c r="I95" s="31">
        <v>104806728</v>
      </c>
      <c r="J95" s="31">
        <v>105350704</v>
      </c>
      <c r="K95" s="31">
        <v>107542176</v>
      </c>
      <c r="L95" s="31">
        <v>111619720</v>
      </c>
      <c r="M95" s="31">
        <v>99167848</v>
      </c>
      <c r="N95" s="31">
        <v>96899472</v>
      </c>
      <c r="O95" s="31">
        <v>106147728</v>
      </c>
      <c r="P95" s="31">
        <v>85720528</v>
      </c>
      <c r="Q95" s="31">
        <v>69942768</v>
      </c>
      <c r="R95" s="31">
        <v>83284208</v>
      </c>
      <c r="S95" s="31">
        <v>90108576</v>
      </c>
      <c r="T95" s="31">
        <v>77889784</v>
      </c>
      <c r="U95" s="31">
        <v>93613784</v>
      </c>
      <c r="V95" s="31">
        <v>104803336</v>
      </c>
      <c r="W95" s="31">
        <v>97256328</v>
      </c>
      <c r="X95" s="31">
        <v>98688952</v>
      </c>
      <c r="Y95" s="31">
        <v>83496520</v>
      </c>
      <c r="Z95" s="31">
        <v>93766216</v>
      </c>
      <c r="AA95" s="31">
        <v>96331976</v>
      </c>
      <c r="AB95" s="31">
        <v>97632192</v>
      </c>
      <c r="AC95" s="31">
        <v>97465056</v>
      </c>
      <c r="AD95" s="31">
        <v>105152928</v>
      </c>
      <c r="AE95" s="31">
        <v>114405296</v>
      </c>
      <c r="AF95" s="31">
        <v>78647424</v>
      </c>
      <c r="AG95" s="31">
        <v>94504288</v>
      </c>
      <c r="AH95" s="31">
        <v>106270816</v>
      </c>
      <c r="AI95" s="31">
        <v>108661168</v>
      </c>
      <c r="AJ95" s="31">
        <v>110466360</v>
      </c>
      <c r="AK95" s="31">
        <v>98090032</v>
      </c>
      <c r="AL95" s="31">
        <v>99209936</v>
      </c>
      <c r="AM95" s="3">
        <v>108029296</v>
      </c>
      <c r="AN95" s="3">
        <v>98118696</v>
      </c>
      <c r="AO95" s="3">
        <v>116664232</v>
      </c>
      <c r="AP95" s="3">
        <v>123497744</v>
      </c>
      <c r="AQ95" s="3">
        <v>124444048</v>
      </c>
      <c r="AR95" s="3">
        <v>123510000</v>
      </c>
      <c r="AS95" s="3">
        <v>107195288</v>
      </c>
      <c r="AT95" s="3">
        <v>96153168</v>
      </c>
      <c r="AU95" s="3">
        <v>115393544</v>
      </c>
      <c r="AV95" s="3">
        <v>94586464</v>
      </c>
      <c r="AW95" s="3">
        <v>90871824</v>
      </c>
      <c r="AX95" s="3">
        <v>106937552</v>
      </c>
      <c r="AY95" s="3">
        <v>95904600</v>
      </c>
      <c r="AZ95" s="3">
        <v>98228632</v>
      </c>
      <c r="BA95" s="3">
        <v>92757160</v>
      </c>
      <c r="BB95" s="3">
        <v>113062040</v>
      </c>
      <c r="BC95" s="3">
        <v>126791128</v>
      </c>
      <c r="BD95" s="3">
        <v>105201712</v>
      </c>
      <c r="BE95" s="3">
        <v>91630992</v>
      </c>
      <c r="BF95" s="3">
        <v>115115280</v>
      </c>
      <c r="BG95" s="3">
        <v>110088824</v>
      </c>
      <c r="BH95" s="3">
        <v>112434808</v>
      </c>
      <c r="BI95" s="3">
        <v>132886392</v>
      </c>
      <c r="BJ95" s="3">
        <v>101418952</v>
      </c>
      <c r="BK95" s="3">
        <v>122046112</v>
      </c>
      <c r="BL95" s="3">
        <v>85668512</v>
      </c>
      <c r="BM95" s="3">
        <v>108653400</v>
      </c>
      <c r="BN95" s="3">
        <v>120338360</v>
      </c>
      <c r="BO95" s="3">
        <v>112920272</v>
      </c>
      <c r="BP95" s="3">
        <v>121806904</v>
      </c>
      <c r="BQ95" s="3">
        <v>117848096</v>
      </c>
      <c r="BR95" s="3">
        <v>127197968</v>
      </c>
    </row>
    <row r="96" spans="1:70" x14ac:dyDescent="0.25">
      <c r="A96" s="34" t="s">
        <v>400</v>
      </c>
      <c r="B96" s="44">
        <v>678.50630999999998</v>
      </c>
      <c r="C96" s="44">
        <v>677.49902999999995</v>
      </c>
      <c r="D96" s="5" t="s">
        <v>346</v>
      </c>
      <c r="E96" s="45">
        <v>11.82</v>
      </c>
      <c r="F96" s="53">
        <v>275.5</v>
      </c>
      <c r="G96" s="31">
        <v>2883723</v>
      </c>
      <c r="H96" s="31">
        <v>3010499</v>
      </c>
      <c r="I96" s="31">
        <v>3572591</v>
      </c>
      <c r="J96" s="31">
        <v>3610705</v>
      </c>
      <c r="K96" s="31">
        <v>3288359</v>
      </c>
      <c r="L96" s="31">
        <v>3470669</v>
      </c>
      <c r="M96" s="31">
        <v>3468382</v>
      </c>
      <c r="N96" s="31">
        <v>3810100</v>
      </c>
      <c r="O96" s="31">
        <v>3171775</v>
      </c>
      <c r="P96" s="31">
        <v>2939777</v>
      </c>
      <c r="Q96" s="31">
        <v>3193557</v>
      </c>
      <c r="R96" s="31">
        <v>3474592</v>
      </c>
      <c r="S96" s="31">
        <v>3342942</v>
      </c>
      <c r="T96" s="31">
        <v>3729532</v>
      </c>
      <c r="U96" s="31">
        <v>3767325</v>
      </c>
      <c r="V96" s="31">
        <v>4085041</v>
      </c>
      <c r="W96" s="31">
        <v>2933064</v>
      </c>
      <c r="X96" s="31">
        <v>3399997</v>
      </c>
      <c r="Y96" s="31">
        <v>3174640</v>
      </c>
      <c r="Z96" s="31">
        <v>3850547</v>
      </c>
      <c r="AA96" s="31">
        <v>3968819</v>
      </c>
      <c r="AB96" s="31">
        <v>3644847</v>
      </c>
      <c r="AC96" s="31">
        <v>3677957</v>
      </c>
      <c r="AD96" s="31">
        <v>3299432</v>
      </c>
      <c r="AE96" s="31">
        <v>3775286</v>
      </c>
      <c r="AF96" s="31">
        <v>2810511</v>
      </c>
      <c r="AG96" s="31">
        <v>3571290</v>
      </c>
      <c r="AH96" s="31">
        <v>3507627</v>
      </c>
      <c r="AI96" s="31">
        <v>3603818</v>
      </c>
      <c r="AJ96" s="31">
        <v>4190757</v>
      </c>
      <c r="AK96" s="31">
        <v>3486342</v>
      </c>
      <c r="AL96" s="31">
        <v>4070569</v>
      </c>
      <c r="AM96" s="3">
        <v>3313776</v>
      </c>
      <c r="AN96" s="3">
        <v>3813095</v>
      </c>
      <c r="AO96" s="3">
        <v>3651613</v>
      </c>
      <c r="AP96" s="3">
        <v>3703829</v>
      </c>
      <c r="AQ96" s="3">
        <v>3262633</v>
      </c>
      <c r="AR96" s="3">
        <v>3646836</v>
      </c>
      <c r="AS96" s="3">
        <v>3541070</v>
      </c>
      <c r="AT96" s="3">
        <v>3636841</v>
      </c>
      <c r="AU96" s="3">
        <v>4089952</v>
      </c>
      <c r="AV96" s="3">
        <v>3111755</v>
      </c>
      <c r="AW96" s="3">
        <v>3539544</v>
      </c>
      <c r="AX96" s="3">
        <v>3835174</v>
      </c>
      <c r="AY96" s="3">
        <v>4072153</v>
      </c>
      <c r="AZ96" s="3">
        <v>4097004</v>
      </c>
      <c r="BA96" s="3">
        <v>3877953</v>
      </c>
      <c r="BB96" s="3">
        <v>4243440</v>
      </c>
      <c r="BC96" s="3">
        <v>3458711</v>
      </c>
      <c r="BD96" s="3">
        <v>3510878</v>
      </c>
      <c r="BE96" s="3">
        <v>3878013</v>
      </c>
      <c r="BF96" s="3">
        <v>3970503</v>
      </c>
      <c r="BG96" s="3">
        <v>4212075</v>
      </c>
      <c r="BH96" s="3">
        <v>4460321</v>
      </c>
      <c r="BI96" s="3">
        <v>4022392</v>
      </c>
      <c r="BJ96" s="3">
        <v>3583151</v>
      </c>
      <c r="BK96" s="3">
        <v>4312576</v>
      </c>
      <c r="BL96" s="3">
        <v>3518180</v>
      </c>
      <c r="BM96" s="3">
        <v>4005420</v>
      </c>
      <c r="BN96" s="3">
        <v>4006071</v>
      </c>
      <c r="BO96" s="3">
        <v>4344461</v>
      </c>
      <c r="BP96" s="3">
        <v>4474216</v>
      </c>
      <c r="BQ96" s="3">
        <v>4071091</v>
      </c>
      <c r="BR96" s="3">
        <v>5292997</v>
      </c>
    </row>
    <row r="97" spans="1:70" x14ac:dyDescent="0.25">
      <c r="A97" s="34" t="s">
        <v>27</v>
      </c>
      <c r="B97" s="44">
        <v>734.56924000000004</v>
      </c>
      <c r="C97" s="44">
        <v>733.56249000000003</v>
      </c>
      <c r="D97" s="5" t="s">
        <v>346</v>
      </c>
      <c r="E97" s="45">
        <v>13.82</v>
      </c>
      <c r="F97" s="53">
        <v>287.10000000000002</v>
      </c>
      <c r="G97" s="31">
        <v>241232608</v>
      </c>
      <c r="H97" s="31">
        <v>270760704</v>
      </c>
      <c r="I97" s="31">
        <v>232742752</v>
      </c>
      <c r="J97" s="31">
        <v>252952256</v>
      </c>
      <c r="K97" s="31">
        <v>274274304</v>
      </c>
      <c r="L97" s="31">
        <v>329158368</v>
      </c>
      <c r="M97" s="31">
        <v>261054272</v>
      </c>
      <c r="N97" s="31">
        <v>279293792</v>
      </c>
      <c r="O97" s="31">
        <v>244743712</v>
      </c>
      <c r="P97" s="31">
        <v>232463952</v>
      </c>
      <c r="Q97" s="31">
        <v>251926976</v>
      </c>
      <c r="R97" s="31">
        <v>235600736</v>
      </c>
      <c r="S97" s="31">
        <v>241751936</v>
      </c>
      <c r="T97" s="31">
        <v>241993248</v>
      </c>
      <c r="U97" s="31">
        <v>255895248</v>
      </c>
      <c r="V97" s="31">
        <v>245600624</v>
      </c>
      <c r="W97" s="31">
        <v>236690272</v>
      </c>
      <c r="X97" s="31">
        <v>222463584</v>
      </c>
      <c r="Y97" s="31">
        <v>224088944</v>
      </c>
      <c r="Z97" s="31">
        <v>265576768</v>
      </c>
      <c r="AA97" s="31">
        <v>258840640</v>
      </c>
      <c r="AB97" s="31">
        <v>231129344</v>
      </c>
      <c r="AC97" s="31">
        <v>246711120</v>
      </c>
      <c r="AD97" s="31">
        <v>240132704</v>
      </c>
      <c r="AE97" s="31">
        <v>270219456</v>
      </c>
      <c r="AF97" s="31">
        <v>263982784</v>
      </c>
      <c r="AG97" s="31">
        <v>274247744</v>
      </c>
      <c r="AH97" s="31">
        <v>282529280</v>
      </c>
      <c r="AI97" s="31">
        <v>268058448</v>
      </c>
      <c r="AJ97" s="31">
        <v>271261408</v>
      </c>
      <c r="AK97" s="31">
        <v>257143520</v>
      </c>
      <c r="AL97" s="31">
        <v>284054080</v>
      </c>
      <c r="AM97" s="3">
        <v>235634480</v>
      </c>
      <c r="AN97" s="3">
        <v>276233376</v>
      </c>
      <c r="AO97" s="3">
        <v>283777344</v>
      </c>
      <c r="AP97" s="3">
        <v>280883232</v>
      </c>
      <c r="AQ97" s="3">
        <v>310621760</v>
      </c>
      <c r="AR97" s="3">
        <v>284468800</v>
      </c>
      <c r="AS97" s="3">
        <v>239215232</v>
      </c>
      <c r="AT97" s="3">
        <v>294404224</v>
      </c>
      <c r="AU97" s="3">
        <v>273731744</v>
      </c>
      <c r="AV97" s="3">
        <v>265573136</v>
      </c>
      <c r="AW97" s="3">
        <v>259454272</v>
      </c>
      <c r="AX97" s="3">
        <v>243236400</v>
      </c>
      <c r="AY97" s="3">
        <v>262812720</v>
      </c>
      <c r="AZ97" s="3">
        <v>285009504</v>
      </c>
      <c r="BA97" s="3">
        <v>276181440</v>
      </c>
      <c r="BB97" s="3">
        <v>272619136</v>
      </c>
      <c r="BC97" s="3">
        <v>236866368</v>
      </c>
      <c r="BD97" s="3">
        <v>268455520</v>
      </c>
      <c r="BE97" s="3">
        <v>235790624</v>
      </c>
      <c r="BF97" s="3">
        <v>302628928</v>
      </c>
      <c r="BG97" s="3">
        <v>284939200</v>
      </c>
      <c r="BH97" s="3">
        <v>276964160</v>
      </c>
      <c r="BI97" s="3">
        <v>252045088</v>
      </c>
      <c r="BJ97" s="3">
        <v>265864752</v>
      </c>
      <c r="BK97" s="3">
        <v>283679744</v>
      </c>
      <c r="BL97" s="3">
        <v>268320336</v>
      </c>
      <c r="BM97" s="3">
        <v>276775648</v>
      </c>
      <c r="BN97" s="3">
        <v>237235168</v>
      </c>
      <c r="BO97" s="3">
        <v>266394128</v>
      </c>
      <c r="BP97" s="3">
        <v>322977760</v>
      </c>
      <c r="BQ97" s="3">
        <v>264069984</v>
      </c>
      <c r="BR97" s="3">
        <v>312379968</v>
      </c>
    </row>
    <row r="98" spans="1:70" x14ac:dyDescent="0.25">
      <c r="A98" s="34" t="s">
        <v>56</v>
      </c>
      <c r="B98" s="44">
        <v>758.57011</v>
      </c>
      <c r="C98" s="44">
        <v>757.56118000000004</v>
      </c>
      <c r="D98" s="5" t="s">
        <v>346</v>
      </c>
      <c r="E98" s="45">
        <v>13.47</v>
      </c>
      <c r="F98" s="53">
        <v>287.3</v>
      </c>
      <c r="G98" s="31">
        <v>3271109888</v>
      </c>
      <c r="H98" s="31">
        <v>3287796224</v>
      </c>
      <c r="I98" s="31">
        <v>3307643904</v>
      </c>
      <c r="J98" s="31">
        <v>3286383616</v>
      </c>
      <c r="K98" s="31">
        <v>3734234624</v>
      </c>
      <c r="L98" s="31">
        <v>3456497408</v>
      </c>
      <c r="M98" s="31">
        <v>3195539456</v>
      </c>
      <c r="N98" s="31">
        <v>3214188288</v>
      </c>
      <c r="O98" s="31">
        <v>3163415040</v>
      </c>
      <c r="P98" s="31">
        <v>3470321664</v>
      </c>
      <c r="Q98" s="31">
        <v>3184846080</v>
      </c>
      <c r="R98" s="31">
        <v>3087279872</v>
      </c>
      <c r="S98" s="31">
        <v>3538808320</v>
      </c>
      <c r="T98" s="31">
        <v>3280295680</v>
      </c>
      <c r="U98" s="31">
        <v>3331592960</v>
      </c>
      <c r="V98" s="31">
        <v>3682667264</v>
      </c>
      <c r="W98" s="31">
        <v>3597285888</v>
      </c>
      <c r="X98" s="31">
        <v>3493672448</v>
      </c>
      <c r="Y98" s="31">
        <v>3262393088</v>
      </c>
      <c r="Z98" s="31">
        <v>3587581440</v>
      </c>
      <c r="AA98" s="31">
        <v>3316949248</v>
      </c>
      <c r="AB98" s="31">
        <v>3258456576</v>
      </c>
      <c r="AC98" s="31">
        <v>3336039424</v>
      </c>
      <c r="AD98" s="31">
        <v>3136419584</v>
      </c>
      <c r="AE98" s="31">
        <v>3441182464</v>
      </c>
      <c r="AF98" s="31">
        <v>3485445376</v>
      </c>
      <c r="AG98" s="31">
        <v>3334747904</v>
      </c>
      <c r="AH98" s="31">
        <v>3341492224</v>
      </c>
      <c r="AI98" s="31">
        <v>3460499968</v>
      </c>
      <c r="AJ98" s="31">
        <v>3664413952</v>
      </c>
      <c r="AK98" s="31">
        <v>3638054400</v>
      </c>
      <c r="AL98" s="31">
        <v>4184709632</v>
      </c>
      <c r="AM98" s="3">
        <v>3706874368</v>
      </c>
      <c r="AN98" s="3">
        <v>3678686208</v>
      </c>
      <c r="AO98" s="3">
        <v>3584299264</v>
      </c>
      <c r="AP98" s="3">
        <v>3714006528</v>
      </c>
      <c r="AQ98" s="3">
        <v>3560806912</v>
      </c>
      <c r="AR98" s="3">
        <v>4044263680</v>
      </c>
      <c r="AS98" s="3">
        <v>3478232320</v>
      </c>
      <c r="AT98" s="3">
        <v>3631222528</v>
      </c>
      <c r="AU98" s="3">
        <v>3737009152</v>
      </c>
      <c r="AV98" s="3">
        <v>3553107200</v>
      </c>
      <c r="AW98" s="3">
        <v>3565926400</v>
      </c>
      <c r="AX98" s="3">
        <v>3268035072</v>
      </c>
      <c r="AY98" s="3">
        <v>3539578880</v>
      </c>
      <c r="AZ98" s="3">
        <v>3382397696</v>
      </c>
      <c r="BA98" s="3">
        <v>3499514112</v>
      </c>
      <c r="BB98" s="3">
        <v>3625671168</v>
      </c>
      <c r="BC98" s="3">
        <v>3503699456</v>
      </c>
      <c r="BD98" s="3">
        <v>3587088896</v>
      </c>
      <c r="BE98" s="3">
        <v>3589307648</v>
      </c>
      <c r="BF98" s="3">
        <v>3442804992</v>
      </c>
      <c r="BG98" s="3">
        <v>3788626688</v>
      </c>
      <c r="BH98" s="3">
        <v>3840283648</v>
      </c>
      <c r="BI98" s="3">
        <v>3263014656</v>
      </c>
      <c r="BJ98" s="3">
        <v>3441904384</v>
      </c>
      <c r="BK98" s="3">
        <v>3661005312</v>
      </c>
      <c r="BL98" s="3">
        <v>3741782272</v>
      </c>
      <c r="BM98" s="3">
        <v>3486334720</v>
      </c>
      <c r="BN98" s="3">
        <v>3564140800</v>
      </c>
      <c r="BO98" s="3">
        <v>3403308544</v>
      </c>
      <c r="BP98" s="3">
        <v>3833969408</v>
      </c>
      <c r="BQ98" s="3">
        <v>3462350592</v>
      </c>
      <c r="BR98" s="3">
        <v>3642925824</v>
      </c>
    </row>
    <row r="99" spans="1:70" x14ac:dyDescent="0.25">
      <c r="A99" s="34" t="s">
        <v>242</v>
      </c>
      <c r="B99" s="44">
        <v>782.57010000000002</v>
      </c>
      <c r="C99" s="44">
        <v>781.56209000000001</v>
      </c>
      <c r="D99" s="5" t="s">
        <v>346</v>
      </c>
      <c r="E99" s="45">
        <v>13.55</v>
      </c>
      <c r="F99" s="53">
        <v>290.89999999999998</v>
      </c>
      <c r="G99" s="31">
        <v>2330461952</v>
      </c>
      <c r="H99" s="31">
        <v>2426988032</v>
      </c>
      <c r="I99" s="31">
        <v>2579691520</v>
      </c>
      <c r="J99" s="31">
        <v>2520001024</v>
      </c>
      <c r="K99" s="31">
        <v>2577959424</v>
      </c>
      <c r="L99" s="31">
        <v>2636841728</v>
      </c>
      <c r="M99" s="31">
        <v>2524608000</v>
      </c>
      <c r="N99" s="31">
        <v>2724302848</v>
      </c>
      <c r="O99" s="31">
        <v>2574491648</v>
      </c>
      <c r="P99" s="31">
        <v>2109764864</v>
      </c>
      <c r="Q99" s="31">
        <v>2287183104</v>
      </c>
      <c r="R99" s="31">
        <v>2362049280</v>
      </c>
      <c r="S99" s="31">
        <v>2293841664</v>
      </c>
      <c r="T99" s="31">
        <v>2290774784</v>
      </c>
      <c r="U99" s="31">
        <v>2457701376</v>
      </c>
      <c r="V99" s="31">
        <v>2450404864</v>
      </c>
      <c r="W99" s="31">
        <v>2253369600</v>
      </c>
      <c r="X99" s="31">
        <v>2396005888</v>
      </c>
      <c r="Y99" s="31">
        <v>2419332608</v>
      </c>
      <c r="Z99" s="31">
        <v>2419915264</v>
      </c>
      <c r="AA99" s="31">
        <v>2527611904</v>
      </c>
      <c r="AB99" s="31">
        <v>2525398016</v>
      </c>
      <c r="AC99" s="31">
        <v>2461182976</v>
      </c>
      <c r="AD99" s="31">
        <v>2368340992</v>
      </c>
      <c r="AE99" s="31">
        <v>2548650240</v>
      </c>
      <c r="AF99" s="31">
        <v>2427753984</v>
      </c>
      <c r="AG99" s="31">
        <v>2551640576</v>
      </c>
      <c r="AH99" s="31">
        <v>2504800768</v>
      </c>
      <c r="AI99" s="31">
        <v>2699052544</v>
      </c>
      <c r="AJ99" s="31">
        <v>2569896448</v>
      </c>
      <c r="AK99" s="31">
        <v>2651483648</v>
      </c>
      <c r="AL99" s="31">
        <v>2836289024</v>
      </c>
      <c r="AM99" s="3">
        <v>2455338240</v>
      </c>
      <c r="AN99" s="3">
        <v>2538123776</v>
      </c>
      <c r="AO99" s="3">
        <v>2620659200</v>
      </c>
      <c r="AP99" s="3">
        <v>2363526144</v>
      </c>
      <c r="AQ99" s="3">
        <v>2530591488</v>
      </c>
      <c r="AR99" s="3">
        <v>2595844608</v>
      </c>
      <c r="AS99" s="3">
        <v>2577170944</v>
      </c>
      <c r="AT99" s="3">
        <v>2651648000</v>
      </c>
      <c r="AU99" s="3">
        <v>2548274944</v>
      </c>
      <c r="AV99" s="3">
        <v>2473946880</v>
      </c>
      <c r="AW99" s="3">
        <v>2507698432</v>
      </c>
      <c r="AX99" s="3">
        <v>2507421696</v>
      </c>
      <c r="AY99" s="3">
        <v>2446197248</v>
      </c>
      <c r="AZ99" s="3">
        <v>2453251840</v>
      </c>
      <c r="BA99" s="3">
        <v>2270243072</v>
      </c>
      <c r="BB99" s="3">
        <v>2714650112</v>
      </c>
      <c r="BC99" s="3">
        <v>2557091840</v>
      </c>
      <c r="BD99" s="3">
        <v>2367308544</v>
      </c>
      <c r="BE99" s="3">
        <v>2528205568</v>
      </c>
      <c r="BF99" s="3">
        <v>2672953344</v>
      </c>
      <c r="BG99" s="3">
        <v>2383715328</v>
      </c>
      <c r="BH99" s="3">
        <v>2448161536</v>
      </c>
      <c r="BI99" s="3">
        <v>2644699904</v>
      </c>
      <c r="BJ99" s="3">
        <v>2630163456</v>
      </c>
      <c r="BK99" s="3">
        <v>2648505088</v>
      </c>
      <c r="BL99" s="3">
        <v>2457873920</v>
      </c>
      <c r="BM99" s="3">
        <v>2356783104</v>
      </c>
      <c r="BN99" s="3">
        <v>2508252928</v>
      </c>
      <c r="BO99" s="3">
        <v>2359005696</v>
      </c>
      <c r="BP99" s="3">
        <v>2580675584</v>
      </c>
      <c r="BQ99" s="3">
        <v>2611020032</v>
      </c>
      <c r="BR99" s="3">
        <v>2735838976</v>
      </c>
    </row>
    <row r="100" spans="1:70" x14ac:dyDescent="0.25">
      <c r="A100" s="34" t="s">
        <v>278</v>
      </c>
      <c r="B100" s="44">
        <v>732.55411000000004</v>
      </c>
      <c r="C100" s="44">
        <v>731.54682000000003</v>
      </c>
      <c r="D100" s="5" t="s">
        <v>346</v>
      </c>
      <c r="E100" s="45">
        <v>13.16</v>
      </c>
      <c r="F100" s="53">
        <v>283.8</v>
      </c>
      <c r="G100" s="31">
        <v>290978080</v>
      </c>
      <c r="H100" s="31">
        <v>275664064</v>
      </c>
      <c r="I100" s="31">
        <v>250595280</v>
      </c>
      <c r="J100" s="31">
        <v>302460928</v>
      </c>
      <c r="K100" s="31">
        <v>226961504</v>
      </c>
      <c r="L100" s="31">
        <v>339398784</v>
      </c>
      <c r="M100" s="31">
        <v>259843312</v>
      </c>
      <c r="N100" s="31">
        <v>313461472</v>
      </c>
      <c r="O100" s="31">
        <v>290266688</v>
      </c>
      <c r="P100" s="31">
        <v>212502736</v>
      </c>
      <c r="Q100" s="31">
        <v>241345408</v>
      </c>
      <c r="R100" s="31">
        <v>320071008</v>
      </c>
      <c r="S100" s="31">
        <v>255499184</v>
      </c>
      <c r="T100" s="31">
        <v>257771216</v>
      </c>
      <c r="U100" s="31">
        <v>263520976</v>
      </c>
      <c r="V100" s="31">
        <v>282927296</v>
      </c>
      <c r="W100" s="31">
        <v>275555104</v>
      </c>
      <c r="X100" s="31">
        <v>283583584</v>
      </c>
      <c r="Y100" s="31">
        <v>249658992</v>
      </c>
      <c r="Z100" s="31">
        <v>265213344</v>
      </c>
      <c r="AA100" s="31">
        <v>281636992</v>
      </c>
      <c r="AB100" s="31">
        <v>308996768</v>
      </c>
      <c r="AC100" s="31">
        <v>285022304</v>
      </c>
      <c r="AD100" s="31">
        <v>298118592</v>
      </c>
      <c r="AE100" s="31">
        <v>280952896</v>
      </c>
      <c r="AF100" s="31">
        <v>241254160</v>
      </c>
      <c r="AG100" s="31">
        <v>294323136</v>
      </c>
      <c r="AH100" s="31">
        <v>297848928</v>
      </c>
      <c r="AI100" s="31">
        <v>293981184</v>
      </c>
      <c r="AJ100" s="31">
        <v>337242016</v>
      </c>
      <c r="AK100" s="31">
        <v>290440352</v>
      </c>
      <c r="AL100" s="31">
        <v>307012832</v>
      </c>
      <c r="AM100" s="3">
        <v>322424416</v>
      </c>
      <c r="AN100" s="3">
        <v>332757568</v>
      </c>
      <c r="AO100" s="3">
        <v>314924320</v>
      </c>
      <c r="AP100" s="3">
        <v>278921184</v>
      </c>
      <c r="AQ100" s="3">
        <v>295074912</v>
      </c>
      <c r="AR100" s="3">
        <v>301695520</v>
      </c>
      <c r="AS100" s="3">
        <v>285082112</v>
      </c>
      <c r="AT100" s="3">
        <v>332328160</v>
      </c>
      <c r="AU100" s="3">
        <v>315783328</v>
      </c>
      <c r="AV100" s="3">
        <v>258637456</v>
      </c>
      <c r="AW100" s="3">
        <v>282190880</v>
      </c>
      <c r="AX100" s="3">
        <v>283801408</v>
      </c>
      <c r="AY100" s="3">
        <v>283414048</v>
      </c>
      <c r="AZ100" s="3">
        <v>286923968</v>
      </c>
      <c r="BA100" s="3">
        <v>297362336</v>
      </c>
      <c r="BB100" s="3">
        <v>327320960</v>
      </c>
      <c r="BC100" s="3">
        <v>291546208</v>
      </c>
      <c r="BD100" s="3">
        <v>285006944</v>
      </c>
      <c r="BE100" s="3">
        <v>335318432</v>
      </c>
      <c r="BF100" s="3">
        <v>318041888</v>
      </c>
      <c r="BG100" s="3">
        <v>299134752</v>
      </c>
      <c r="BH100" s="3">
        <v>405797152</v>
      </c>
      <c r="BI100" s="3">
        <v>374698368</v>
      </c>
      <c r="BJ100" s="3">
        <v>341693664</v>
      </c>
      <c r="BK100" s="3">
        <v>376049920</v>
      </c>
      <c r="BL100" s="3">
        <v>271550944</v>
      </c>
      <c r="BM100" s="3">
        <v>356743616</v>
      </c>
      <c r="BN100" s="3">
        <v>318246112</v>
      </c>
      <c r="BO100" s="3">
        <v>300429440</v>
      </c>
      <c r="BP100" s="3">
        <v>343055968</v>
      </c>
      <c r="BQ100" s="3">
        <v>291578272</v>
      </c>
      <c r="BR100" s="3">
        <v>339072928</v>
      </c>
    </row>
    <row r="101" spans="1:70" x14ac:dyDescent="0.25">
      <c r="A101" s="34" t="s">
        <v>28</v>
      </c>
      <c r="B101" s="44">
        <v>760.58608000000004</v>
      </c>
      <c r="C101" s="44">
        <v>759.57795999999996</v>
      </c>
      <c r="D101" s="5" t="s">
        <v>346</v>
      </c>
      <c r="E101" s="45">
        <v>14.07</v>
      </c>
      <c r="F101" s="53">
        <v>290.39999999999998</v>
      </c>
      <c r="G101" s="31">
        <v>2527934464</v>
      </c>
      <c r="H101" s="31">
        <v>2466531328</v>
      </c>
      <c r="I101" s="31">
        <v>2378900736</v>
      </c>
      <c r="J101" s="31">
        <v>2562385408</v>
      </c>
      <c r="K101" s="31">
        <v>2558288128</v>
      </c>
      <c r="L101" s="31">
        <v>2690032640</v>
      </c>
      <c r="M101" s="31">
        <v>2303726592</v>
      </c>
      <c r="N101" s="31">
        <v>2773012480</v>
      </c>
      <c r="O101" s="31">
        <v>2313955840</v>
      </c>
      <c r="P101" s="31">
        <v>2115812480</v>
      </c>
      <c r="Q101" s="31">
        <v>2212316160</v>
      </c>
      <c r="R101" s="31">
        <v>2122183808</v>
      </c>
      <c r="S101" s="31">
        <v>2455772672</v>
      </c>
      <c r="T101" s="31">
        <v>2257730048</v>
      </c>
      <c r="U101" s="31">
        <v>2583982080</v>
      </c>
      <c r="V101" s="31">
        <v>2596092416</v>
      </c>
      <c r="W101" s="31">
        <v>2564186880</v>
      </c>
      <c r="X101" s="31">
        <v>2042782976</v>
      </c>
      <c r="Y101" s="31">
        <v>2285964288</v>
      </c>
      <c r="Z101" s="31">
        <v>2270782464</v>
      </c>
      <c r="AA101" s="31">
        <v>2494073344</v>
      </c>
      <c r="AB101" s="31">
        <v>2515056640</v>
      </c>
      <c r="AC101" s="31">
        <v>2477839104</v>
      </c>
      <c r="AD101" s="31">
        <v>2823195648</v>
      </c>
      <c r="AE101" s="31">
        <v>2454404608</v>
      </c>
      <c r="AF101" s="31">
        <v>2347315200</v>
      </c>
      <c r="AG101" s="31">
        <v>2624817408</v>
      </c>
      <c r="AH101" s="31">
        <v>2563063040</v>
      </c>
      <c r="AI101" s="31">
        <v>2184987136</v>
      </c>
      <c r="AJ101" s="31">
        <v>2740363008</v>
      </c>
      <c r="AK101" s="31">
        <v>2417528576</v>
      </c>
      <c r="AL101" s="31">
        <v>2553762816</v>
      </c>
      <c r="AM101" s="3">
        <v>2636819456</v>
      </c>
      <c r="AN101" s="3">
        <v>2598898944</v>
      </c>
      <c r="AO101" s="3">
        <v>2573753088</v>
      </c>
      <c r="AP101" s="3">
        <v>2798619904</v>
      </c>
      <c r="AQ101" s="3">
        <v>2566489344</v>
      </c>
      <c r="AR101" s="3">
        <v>2653195776</v>
      </c>
      <c r="AS101" s="3">
        <v>2342995456</v>
      </c>
      <c r="AT101" s="3">
        <v>2870963200</v>
      </c>
      <c r="AU101" s="3">
        <v>2846096640</v>
      </c>
      <c r="AV101" s="3">
        <v>2391376640</v>
      </c>
      <c r="AW101" s="3">
        <v>2252587520</v>
      </c>
      <c r="AX101" s="3">
        <v>2736604672</v>
      </c>
      <c r="AY101" s="3">
        <v>2553289216</v>
      </c>
      <c r="AZ101" s="3">
        <v>2668261376</v>
      </c>
      <c r="BA101" s="3">
        <v>2322457088</v>
      </c>
      <c r="BB101" s="3">
        <v>2471113984</v>
      </c>
      <c r="BC101" s="3">
        <v>2723304704</v>
      </c>
      <c r="BD101" s="3">
        <v>2556525056</v>
      </c>
      <c r="BE101" s="3">
        <v>2440628224</v>
      </c>
      <c r="BF101" s="3">
        <v>2604387840</v>
      </c>
      <c r="BG101" s="3">
        <v>2789428480</v>
      </c>
      <c r="BH101" s="3">
        <v>2669274368</v>
      </c>
      <c r="BI101" s="3">
        <v>2638151680</v>
      </c>
      <c r="BJ101" s="3">
        <v>2903695360</v>
      </c>
      <c r="BK101" s="3">
        <v>3043056384</v>
      </c>
      <c r="BL101" s="3">
        <v>2454725888</v>
      </c>
      <c r="BM101" s="3">
        <v>2752069120</v>
      </c>
      <c r="BN101" s="3">
        <v>2646906880</v>
      </c>
      <c r="BO101" s="3">
        <v>2547640576</v>
      </c>
      <c r="BP101" s="3">
        <v>2868986624</v>
      </c>
      <c r="BQ101" s="3">
        <v>2745410816</v>
      </c>
      <c r="BR101" s="3">
        <v>2797436672</v>
      </c>
    </row>
    <row r="102" spans="1:70" x14ac:dyDescent="0.25">
      <c r="A102" s="34" t="s">
        <v>101</v>
      </c>
      <c r="B102" s="44">
        <v>762.59968000000003</v>
      </c>
      <c r="C102" s="44">
        <v>761.59240999999997</v>
      </c>
      <c r="D102" s="5" t="s">
        <v>346</v>
      </c>
      <c r="E102" s="45">
        <v>14.7</v>
      </c>
      <c r="F102" s="53">
        <v>293.2</v>
      </c>
      <c r="G102" s="31">
        <v>55048140</v>
      </c>
      <c r="H102" s="31">
        <v>56122284</v>
      </c>
      <c r="I102" s="31">
        <v>59048516</v>
      </c>
      <c r="J102" s="31">
        <v>55082796</v>
      </c>
      <c r="K102" s="31">
        <v>64468568</v>
      </c>
      <c r="L102" s="31">
        <v>56349044</v>
      </c>
      <c r="M102" s="31">
        <v>58749600</v>
      </c>
      <c r="N102" s="31">
        <v>52576420</v>
      </c>
      <c r="O102" s="31">
        <v>56446088</v>
      </c>
      <c r="P102" s="31">
        <v>45324900</v>
      </c>
      <c r="Q102" s="31">
        <v>45172676</v>
      </c>
      <c r="R102" s="31">
        <v>48697024</v>
      </c>
      <c r="S102" s="31">
        <v>54061904</v>
      </c>
      <c r="T102" s="31">
        <v>53805848</v>
      </c>
      <c r="U102" s="31">
        <v>55362140</v>
      </c>
      <c r="V102" s="31">
        <v>57719504</v>
      </c>
      <c r="W102" s="31">
        <v>51349516</v>
      </c>
      <c r="X102" s="31">
        <v>53222264</v>
      </c>
      <c r="Y102" s="31">
        <v>58136276</v>
      </c>
      <c r="Z102" s="31">
        <v>46141972</v>
      </c>
      <c r="AA102" s="31">
        <v>56543892</v>
      </c>
      <c r="AB102" s="31">
        <v>59083912</v>
      </c>
      <c r="AC102" s="31">
        <v>53102488</v>
      </c>
      <c r="AD102" s="31">
        <v>50206484</v>
      </c>
      <c r="AE102" s="31">
        <v>66482436</v>
      </c>
      <c r="AF102" s="31">
        <v>55537064</v>
      </c>
      <c r="AG102" s="31">
        <v>56980512</v>
      </c>
      <c r="AH102" s="31">
        <v>62601476</v>
      </c>
      <c r="AI102" s="31">
        <v>57675884</v>
      </c>
      <c r="AJ102" s="31">
        <v>62926656</v>
      </c>
      <c r="AK102" s="31">
        <v>55405852</v>
      </c>
      <c r="AL102" s="31">
        <v>72546344</v>
      </c>
      <c r="AM102" s="3">
        <v>61226696</v>
      </c>
      <c r="AN102" s="3">
        <v>64700692</v>
      </c>
      <c r="AO102" s="3">
        <v>62249400</v>
      </c>
      <c r="AP102" s="3">
        <v>59156504</v>
      </c>
      <c r="AQ102" s="3">
        <v>65805780</v>
      </c>
      <c r="AR102" s="3">
        <v>55801548</v>
      </c>
      <c r="AS102" s="3">
        <v>56230168</v>
      </c>
      <c r="AT102" s="3">
        <v>58190016</v>
      </c>
      <c r="AU102" s="3">
        <v>59928696</v>
      </c>
      <c r="AV102" s="3">
        <v>48398532</v>
      </c>
      <c r="AW102" s="3">
        <v>56863028</v>
      </c>
      <c r="AX102" s="3">
        <v>52969420</v>
      </c>
      <c r="AY102" s="3">
        <v>49142228</v>
      </c>
      <c r="AZ102" s="3">
        <v>59897108</v>
      </c>
      <c r="BA102" s="3">
        <v>57138548</v>
      </c>
      <c r="BB102" s="3">
        <v>58352180</v>
      </c>
      <c r="BC102" s="3">
        <v>57201420</v>
      </c>
      <c r="BD102" s="3">
        <v>59788200</v>
      </c>
      <c r="BE102" s="3">
        <v>61800616</v>
      </c>
      <c r="BF102" s="3">
        <v>57928320</v>
      </c>
      <c r="BG102" s="3">
        <v>63272780</v>
      </c>
      <c r="BH102" s="3">
        <v>64138008</v>
      </c>
      <c r="BI102" s="3">
        <v>63504244</v>
      </c>
      <c r="BJ102" s="3">
        <v>72105848</v>
      </c>
      <c r="BK102" s="3">
        <v>65771228</v>
      </c>
      <c r="BL102" s="3">
        <v>57318208</v>
      </c>
      <c r="BM102" s="3">
        <v>70551112</v>
      </c>
      <c r="BN102" s="3">
        <v>63640612</v>
      </c>
      <c r="BO102" s="3">
        <v>64403368</v>
      </c>
      <c r="BP102" s="3">
        <v>63597100</v>
      </c>
      <c r="BQ102" s="3">
        <v>71749536</v>
      </c>
      <c r="BR102" s="3">
        <v>71513736</v>
      </c>
    </row>
    <row r="103" spans="1:70" x14ac:dyDescent="0.25">
      <c r="A103" s="34" t="s">
        <v>248</v>
      </c>
      <c r="B103" s="44">
        <v>788.61654999999996</v>
      </c>
      <c r="C103" s="44">
        <v>787.60927000000004</v>
      </c>
      <c r="D103" s="5" t="s">
        <v>346</v>
      </c>
      <c r="E103" s="45">
        <v>14.94</v>
      </c>
      <c r="F103" s="53">
        <v>295.89999999999998</v>
      </c>
      <c r="G103" s="31">
        <v>468865632</v>
      </c>
      <c r="H103" s="31">
        <v>447618688</v>
      </c>
      <c r="I103" s="31">
        <v>493484672</v>
      </c>
      <c r="J103" s="31">
        <v>464341024</v>
      </c>
      <c r="K103" s="31">
        <v>519110688</v>
      </c>
      <c r="L103" s="31">
        <v>520633824</v>
      </c>
      <c r="M103" s="31">
        <v>426144576</v>
      </c>
      <c r="N103" s="31">
        <v>500395136</v>
      </c>
      <c r="O103" s="31">
        <v>475415424</v>
      </c>
      <c r="P103" s="31">
        <v>348090528</v>
      </c>
      <c r="Q103" s="31">
        <v>356955040</v>
      </c>
      <c r="R103" s="31">
        <v>359140320</v>
      </c>
      <c r="S103" s="31">
        <v>450734304</v>
      </c>
      <c r="T103" s="31">
        <v>448375488</v>
      </c>
      <c r="U103" s="31">
        <v>391885824</v>
      </c>
      <c r="V103" s="31">
        <v>468640160</v>
      </c>
      <c r="W103" s="31">
        <v>440108064</v>
      </c>
      <c r="X103" s="31">
        <v>438593248</v>
      </c>
      <c r="Y103" s="31">
        <v>399266080</v>
      </c>
      <c r="Z103" s="31">
        <v>488929440</v>
      </c>
      <c r="AA103" s="31">
        <v>471842016</v>
      </c>
      <c r="AB103" s="31">
        <v>503214624</v>
      </c>
      <c r="AC103" s="31">
        <v>463698240</v>
      </c>
      <c r="AD103" s="31">
        <v>480389280</v>
      </c>
      <c r="AE103" s="31">
        <v>489644192</v>
      </c>
      <c r="AF103" s="31">
        <v>431309600</v>
      </c>
      <c r="AG103" s="31">
        <v>460457408</v>
      </c>
      <c r="AH103" s="31">
        <v>515903552</v>
      </c>
      <c r="AI103" s="31">
        <v>513131232</v>
      </c>
      <c r="AJ103" s="31">
        <v>495807872</v>
      </c>
      <c r="AK103" s="31">
        <v>443251456</v>
      </c>
      <c r="AL103" s="31">
        <v>501736160</v>
      </c>
      <c r="AM103" s="3">
        <v>494525568</v>
      </c>
      <c r="AN103" s="3">
        <v>470615200</v>
      </c>
      <c r="AO103" s="3">
        <v>529176288</v>
      </c>
      <c r="AP103" s="3">
        <v>436377248</v>
      </c>
      <c r="AQ103" s="3">
        <v>509478208</v>
      </c>
      <c r="AR103" s="3">
        <v>512941440</v>
      </c>
      <c r="AS103" s="3">
        <v>448177632</v>
      </c>
      <c r="AT103" s="3">
        <v>527848288</v>
      </c>
      <c r="AU103" s="3">
        <v>485687680</v>
      </c>
      <c r="AV103" s="3">
        <v>369638336</v>
      </c>
      <c r="AW103" s="3">
        <v>404160192</v>
      </c>
      <c r="AX103" s="3">
        <v>422131552</v>
      </c>
      <c r="AY103" s="3">
        <v>414514976</v>
      </c>
      <c r="AZ103" s="3">
        <v>428237888</v>
      </c>
      <c r="BA103" s="3">
        <v>420067328</v>
      </c>
      <c r="BB103" s="3">
        <v>484286944</v>
      </c>
      <c r="BC103" s="3">
        <v>408196288</v>
      </c>
      <c r="BD103" s="3">
        <v>488783488</v>
      </c>
      <c r="BE103" s="3">
        <v>480836480</v>
      </c>
      <c r="BF103" s="3">
        <v>476567840</v>
      </c>
      <c r="BG103" s="3">
        <v>503402432</v>
      </c>
      <c r="BH103" s="3">
        <v>524137280</v>
      </c>
      <c r="BI103" s="3">
        <v>513349760</v>
      </c>
      <c r="BJ103" s="3">
        <v>488996928</v>
      </c>
      <c r="BK103" s="3">
        <v>555004096</v>
      </c>
      <c r="BL103" s="3">
        <v>393277760</v>
      </c>
      <c r="BM103" s="3">
        <v>475192064</v>
      </c>
      <c r="BN103" s="3">
        <v>494541248</v>
      </c>
      <c r="BO103" s="3">
        <v>494096736</v>
      </c>
      <c r="BP103" s="3">
        <v>508596384</v>
      </c>
      <c r="BQ103" s="3">
        <v>488785408</v>
      </c>
      <c r="BR103" s="3">
        <v>551712832</v>
      </c>
    </row>
    <row r="104" spans="1:70" x14ac:dyDescent="0.25">
      <c r="A104" s="34" t="s">
        <v>30</v>
      </c>
      <c r="B104" s="44">
        <v>786.60177999999996</v>
      </c>
      <c r="C104" s="44">
        <v>785.59378000000004</v>
      </c>
      <c r="D104" s="5" t="s">
        <v>346</v>
      </c>
      <c r="E104" s="45">
        <v>14.38</v>
      </c>
      <c r="F104" s="53">
        <v>293.2</v>
      </c>
      <c r="G104" s="31">
        <v>3170091264</v>
      </c>
      <c r="H104" s="31">
        <v>2895882496</v>
      </c>
      <c r="I104" s="31">
        <v>3222747136</v>
      </c>
      <c r="J104" s="31">
        <v>2851476736</v>
      </c>
      <c r="K104" s="31">
        <v>2806033664</v>
      </c>
      <c r="L104" s="31">
        <v>3200394240</v>
      </c>
      <c r="M104" s="31">
        <v>3070823936</v>
      </c>
      <c r="N104" s="31">
        <v>3159371776</v>
      </c>
      <c r="O104" s="31">
        <v>2781284864</v>
      </c>
      <c r="P104" s="31">
        <v>2843409152</v>
      </c>
      <c r="Q104" s="31">
        <v>2602338304</v>
      </c>
      <c r="R104" s="31">
        <v>2860334336</v>
      </c>
      <c r="S104" s="31">
        <v>2808429312</v>
      </c>
      <c r="T104" s="31">
        <v>2721616384</v>
      </c>
      <c r="U104" s="31">
        <v>3199830016</v>
      </c>
      <c r="V104" s="31">
        <v>2904206848</v>
      </c>
      <c r="W104" s="31">
        <v>3065132544</v>
      </c>
      <c r="X104" s="31">
        <v>2671987456</v>
      </c>
      <c r="Y104" s="31">
        <v>3059939072</v>
      </c>
      <c r="Z104" s="31">
        <v>2867022592</v>
      </c>
      <c r="AA104" s="31">
        <v>3046112768</v>
      </c>
      <c r="AB104" s="31">
        <v>3060936960</v>
      </c>
      <c r="AC104" s="31">
        <v>2874504960</v>
      </c>
      <c r="AD104" s="31">
        <v>2854163456</v>
      </c>
      <c r="AE104" s="31">
        <v>3337438720</v>
      </c>
      <c r="AF104" s="31">
        <v>2622308096</v>
      </c>
      <c r="AG104" s="31">
        <v>3025732352</v>
      </c>
      <c r="AH104" s="31">
        <v>2963972352</v>
      </c>
      <c r="AI104" s="31">
        <v>3000841472</v>
      </c>
      <c r="AJ104" s="31">
        <v>3202986240</v>
      </c>
      <c r="AK104" s="31">
        <v>2835624192</v>
      </c>
      <c r="AL104" s="31">
        <v>3037952768</v>
      </c>
      <c r="AM104" s="3">
        <v>2856025600</v>
      </c>
      <c r="AN104" s="3">
        <v>2985734912</v>
      </c>
      <c r="AO104" s="3">
        <v>2941250304</v>
      </c>
      <c r="AP104" s="3">
        <v>2954609408</v>
      </c>
      <c r="AQ104" s="3">
        <v>3119211008</v>
      </c>
      <c r="AR104" s="3">
        <v>3060572928</v>
      </c>
      <c r="AS104" s="3">
        <v>3201539328</v>
      </c>
      <c r="AT104" s="3">
        <v>3150498048</v>
      </c>
      <c r="AU104" s="3">
        <v>2949625344</v>
      </c>
      <c r="AV104" s="3">
        <v>2833978624</v>
      </c>
      <c r="AW104" s="3">
        <v>2660682752</v>
      </c>
      <c r="AX104" s="3">
        <v>2879018240</v>
      </c>
      <c r="AY104" s="3">
        <v>2857946368</v>
      </c>
      <c r="AZ104" s="3">
        <v>2856431872</v>
      </c>
      <c r="BA104" s="3">
        <v>2925458176</v>
      </c>
      <c r="BB104" s="3">
        <v>2950609408</v>
      </c>
      <c r="BC104" s="3">
        <v>3067592960</v>
      </c>
      <c r="BD104" s="3">
        <v>2739728128</v>
      </c>
      <c r="BE104" s="3">
        <v>2624241664</v>
      </c>
      <c r="BF104" s="3">
        <v>2853939456</v>
      </c>
      <c r="BG104" s="3">
        <v>3095516928</v>
      </c>
      <c r="BH104" s="3">
        <v>3053777152</v>
      </c>
      <c r="BI104" s="3">
        <v>2841031168</v>
      </c>
      <c r="BJ104" s="3">
        <v>3204965376</v>
      </c>
      <c r="BK104" s="3">
        <v>2982553856</v>
      </c>
      <c r="BL104" s="3">
        <v>2825549056</v>
      </c>
      <c r="BM104" s="3">
        <v>3186290688</v>
      </c>
      <c r="BN104" s="3">
        <v>3216123136</v>
      </c>
      <c r="BO104" s="3">
        <v>2885438720</v>
      </c>
      <c r="BP104" s="3">
        <v>3106281728</v>
      </c>
      <c r="BQ104" s="3">
        <v>2896451072</v>
      </c>
      <c r="BR104" s="3">
        <v>3113253120</v>
      </c>
    </row>
    <row r="105" spans="1:70" x14ac:dyDescent="0.25">
      <c r="A105" s="34" t="s">
        <v>31</v>
      </c>
      <c r="B105" s="44">
        <v>810.60113000000001</v>
      </c>
      <c r="C105" s="44">
        <v>809.59320000000002</v>
      </c>
      <c r="D105" s="5" t="s">
        <v>346</v>
      </c>
      <c r="E105" s="45">
        <v>14.43</v>
      </c>
      <c r="F105" s="53">
        <v>297.10000000000002</v>
      </c>
      <c r="G105" s="31">
        <v>2067654144</v>
      </c>
      <c r="H105" s="31">
        <v>1782846720</v>
      </c>
      <c r="I105" s="31">
        <v>1964128000</v>
      </c>
      <c r="J105" s="31">
        <v>1916925056</v>
      </c>
      <c r="K105" s="31">
        <v>2121582464</v>
      </c>
      <c r="L105" s="31">
        <v>1982861568</v>
      </c>
      <c r="M105" s="31">
        <v>1826569088</v>
      </c>
      <c r="N105" s="31">
        <v>2375453184</v>
      </c>
      <c r="O105" s="31">
        <v>1890001792</v>
      </c>
      <c r="P105" s="31">
        <v>1774525952</v>
      </c>
      <c r="Q105" s="31">
        <v>1599859712</v>
      </c>
      <c r="R105" s="31">
        <v>1832192384</v>
      </c>
      <c r="S105" s="31">
        <v>1836135040</v>
      </c>
      <c r="T105" s="31">
        <v>1949748480</v>
      </c>
      <c r="U105" s="31">
        <v>1895466368</v>
      </c>
      <c r="V105" s="31">
        <v>1849627648</v>
      </c>
      <c r="W105" s="31">
        <v>2025256832</v>
      </c>
      <c r="X105" s="31">
        <v>1877827712</v>
      </c>
      <c r="Y105" s="31">
        <v>1882873856</v>
      </c>
      <c r="Z105" s="31">
        <v>1967007616</v>
      </c>
      <c r="AA105" s="31">
        <v>1990107776</v>
      </c>
      <c r="AB105" s="31">
        <v>2081224704</v>
      </c>
      <c r="AC105" s="31">
        <v>1886521984</v>
      </c>
      <c r="AD105" s="31">
        <v>1848262272</v>
      </c>
      <c r="AE105" s="31">
        <v>2103812736</v>
      </c>
      <c r="AF105" s="31">
        <v>1664907008</v>
      </c>
      <c r="AG105" s="31">
        <v>2111700608</v>
      </c>
      <c r="AH105" s="31">
        <v>1967598848</v>
      </c>
      <c r="AI105" s="31">
        <v>2025531904</v>
      </c>
      <c r="AJ105" s="31">
        <v>2125793664</v>
      </c>
      <c r="AK105" s="31">
        <v>2056161280</v>
      </c>
      <c r="AL105" s="31">
        <v>1971311616</v>
      </c>
      <c r="AM105" s="3">
        <v>1946108032</v>
      </c>
      <c r="AN105" s="3">
        <v>2016524160</v>
      </c>
      <c r="AO105" s="3">
        <v>2138110080</v>
      </c>
      <c r="AP105" s="3">
        <v>2107931264</v>
      </c>
      <c r="AQ105" s="3">
        <v>1948808576</v>
      </c>
      <c r="AR105" s="3">
        <v>1989721472</v>
      </c>
      <c r="AS105" s="3">
        <v>1953535744</v>
      </c>
      <c r="AT105" s="3">
        <v>2120181504</v>
      </c>
      <c r="AU105" s="3">
        <v>2333164032</v>
      </c>
      <c r="AV105" s="3">
        <v>1812987264</v>
      </c>
      <c r="AW105" s="3">
        <v>1865313024</v>
      </c>
      <c r="AX105" s="3">
        <v>1823646336</v>
      </c>
      <c r="AY105" s="3">
        <v>1829693440</v>
      </c>
      <c r="AZ105" s="3">
        <v>1728084224</v>
      </c>
      <c r="BA105" s="3">
        <v>1840907136</v>
      </c>
      <c r="BB105" s="3">
        <v>2029140352</v>
      </c>
      <c r="BC105" s="3">
        <v>1948206464</v>
      </c>
      <c r="BD105" s="3">
        <v>2024268800</v>
      </c>
      <c r="BE105" s="3">
        <v>2073072256</v>
      </c>
      <c r="BF105" s="3">
        <v>1949984384</v>
      </c>
      <c r="BG105" s="3">
        <v>1876956416</v>
      </c>
      <c r="BH105" s="3">
        <v>1932003072</v>
      </c>
      <c r="BI105" s="3">
        <v>2181429504</v>
      </c>
      <c r="BJ105" s="3">
        <v>2087113856</v>
      </c>
      <c r="BK105" s="3">
        <v>2190784000</v>
      </c>
      <c r="BL105" s="3">
        <v>1803106560</v>
      </c>
      <c r="BM105" s="3">
        <v>2089781760</v>
      </c>
      <c r="BN105" s="3">
        <v>2107590016</v>
      </c>
      <c r="BO105" s="3">
        <v>2223543040</v>
      </c>
      <c r="BP105" s="3">
        <v>2001413760</v>
      </c>
      <c r="BQ105" s="3">
        <v>2024578176</v>
      </c>
      <c r="BR105" s="3">
        <v>2236092928</v>
      </c>
    </row>
    <row r="106" spans="1:70" x14ac:dyDescent="0.25">
      <c r="A106" s="34" t="s">
        <v>251</v>
      </c>
      <c r="B106" s="44">
        <v>834.59992999999997</v>
      </c>
      <c r="C106" s="44">
        <v>833.59266000000002</v>
      </c>
      <c r="D106" s="5" t="s">
        <v>346</v>
      </c>
      <c r="E106" s="45">
        <v>14.34</v>
      </c>
      <c r="F106" s="53">
        <v>299.8</v>
      </c>
      <c r="G106" s="31">
        <v>351299904</v>
      </c>
      <c r="H106" s="31">
        <v>318748992</v>
      </c>
      <c r="I106" s="31">
        <v>366614976</v>
      </c>
      <c r="J106" s="31">
        <v>357127872</v>
      </c>
      <c r="K106" s="31">
        <v>321122784</v>
      </c>
      <c r="L106" s="31">
        <v>405312160</v>
      </c>
      <c r="M106" s="31">
        <v>342871584</v>
      </c>
      <c r="N106" s="31">
        <v>393737344</v>
      </c>
      <c r="O106" s="31">
        <v>360161888</v>
      </c>
      <c r="P106" s="31">
        <v>272793984</v>
      </c>
      <c r="Q106" s="31">
        <v>316253760</v>
      </c>
      <c r="R106" s="31">
        <v>304334752</v>
      </c>
      <c r="S106" s="31">
        <v>329556960</v>
      </c>
      <c r="T106" s="31">
        <v>326728384</v>
      </c>
      <c r="U106" s="31">
        <v>318294944</v>
      </c>
      <c r="V106" s="31">
        <v>347263520</v>
      </c>
      <c r="W106" s="31">
        <v>345201248</v>
      </c>
      <c r="X106" s="31">
        <v>365616480</v>
      </c>
      <c r="Y106" s="31">
        <v>361881056</v>
      </c>
      <c r="Z106" s="31">
        <v>321923904</v>
      </c>
      <c r="AA106" s="31">
        <v>343509952</v>
      </c>
      <c r="AB106" s="31">
        <v>370927968</v>
      </c>
      <c r="AC106" s="31">
        <v>382483680</v>
      </c>
      <c r="AD106" s="31">
        <v>350764768</v>
      </c>
      <c r="AE106" s="31">
        <v>397288032</v>
      </c>
      <c r="AF106" s="31">
        <v>316885344</v>
      </c>
      <c r="AG106" s="31">
        <v>353901280</v>
      </c>
      <c r="AH106" s="31">
        <v>358175552</v>
      </c>
      <c r="AI106" s="31">
        <v>342953792</v>
      </c>
      <c r="AJ106" s="31">
        <v>405473792</v>
      </c>
      <c r="AK106" s="31">
        <v>328899360</v>
      </c>
      <c r="AL106" s="31">
        <v>386362496</v>
      </c>
      <c r="AM106" s="3">
        <v>335021888</v>
      </c>
      <c r="AN106" s="3">
        <v>359422432</v>
      </c>
      <c r="AO106" s="3">
        <v>350763424</v>
      </c>
      <c r="AP106" s="3">
        <v>380363552</v>
      </c>
      <c r="AQ106" s="3">
        <v>382906432</v>
      </c>
      <c r="AR106" s="3">
        <v>366491104</v>
      </c>
      <c r="AS106" s="3">
        <v>330086848</v>
      </c>
      <c r="AT106" s="3">
        <v>412258112</v>
      </c>
      <c r="AU106" s="3">
        <v>370243904</v>
      </c>
      <c r="AV106" s="3">
        <v>316234016</v>
      </c>
      <c r="AW106" s="3">
        <v>309105632</v>
      </c>
      <c r="AX106" s="3">
        <v>337176384</v>
      </c>
      <c r="AY106" s="3">
        <v>333616192</v>
      </c>
      <c r="AZ106" s="3">
        <v>362415168</v>
      </c>
      <c r="BA106" s="3">
        <v>351977408</v>
      </c>
      <c r="BB106" s="3">
        <v>365690976</v>
      </c>
      <c r="BC106" s="3">
        <v>345655040</v>
      </c>
      <c r="BD106" s="3">
        <v>358821856</v>
      </c>
      <c r="BE106" s="3">
        <v>345444320</v>
      </c>
      <c r="BF106" s="3">
        <v>323268544</v>
      </c>
      <c r="BG106" s="3">
        <v>366714336</v>
      </c>
      <c r="BH106" s="3">
        <v>366327392</v>
      </c>
      <c r="BI106" s="3">
        <v>357864416</v>
      </c>
      <c r="BJ106" s="3">
        <v>366655200</v>
      </c>
      <c r="BK106" s="3">
        <v>453098240</v>
      </c>
      <c r="BL106" s="3">
        <v>323131424</v>
      </c>
      <c r="BM106" s="3">
        <v>389989344</v>
      </c>
      <c r="BN106" s="3">
        <v>388412608</v>
      </c>
      <c r="BO106" s="3">
        <v>354761184</v>
      </c>
      <c r="BP106" s="3">
        <v>408272480</v>
      </c>
      <c r="BQ106" s="3">
        <v>378352640</v>
      </c>
      <c r="BR106" s="3">
        <v>359702112</v>
      </c>
    </row>
    <row r="107" spans="1:70" x14ac:dyDescent="0.25">
      <c r="A107" s="34" t="s">
        <v>32</v>
      </c>
      <c r="B107" s="44">
        <v>784.58567000000005</v>
      </c>
      <c r="C107" s="44">
        <v>783.57635000000005</v>
      </c>
      <c r="D107" s="5" t="s">
        <v>346</v>
      </c>
      <c r="E107" s="45">
        <v>13.83</v>
      </c>
      <c r="F107" s="53">
        <v>291.3</v>
      </c>
      <c r="G107" s="31">
        <v>1670422912</v>
      </c>
      <c r="H107" s="31">
        <v>1543218688</v>
      </c>
      <c r="I107" s="31">
        <v>1416023040</v>
      </c>
      <c r="J107" s="31">
        <v>1555857920</v>
      </c>
      <c r="K107" s="31">
        <v>1673998592</v>
      </c>
      <c r="L107" s="31">
        <v>1930538496</v>
      </c>
      <c r="M107" s="31">
        <v>1566011008</v>
      </c>
      <c r="N107" s="31">
        <v>1568752000</v>
      </c>
      <c r="O107" s="31">
        <v>1489352064</v>
      </c>
      <c r="P107" s="31">
        <v>1365312512</v>
      </c>
      <c r="Q107" s="31">
        <v>1343958016</v>
      </c>
      <c r="R107" s="31">
        <v>1366789376</v>
      </c>
      <c r="S107" s="31">
        <v>1498725888</v>
      </c>
      <c r="T107" s="31">
        <v>1561049088</v>
      </c>
      <c r="U107" s="31">
        <v>1443622528</v>
      </c>
      <c r="V107" s="31">
        <v>1612192384</v>
      </c>
      <c r="W107" s="31">
        <v>1451725056</v>
      </c>
      <c r="X107" s="31">
        <v>1624675968</v>
      </c>
      <c r="Y107" s="31">
        <v>1342382464</v>
      </c>
      <c r="Z107" s="31">
        <v>1591933312</v>
      </c>
      <c r="AA107" s="31">
        <v>1502186240</v>
      </c>
      <c r="AB107" s="31">
        <v>1498878848</v>
      </c>
      <c r="AC107" s="31">
        <v>1488317184</v>
      </c>
      <c r="AD107" s="31">
        <v>1512240128</v>
      </c>
      <c r="AE107" s="31">
        <v>1751748096</v>
      </c>
      <c r="AF107" s="31">
        <v>1532947712</v>
      </c>
      <c r="AG107" s="31">
        <v>1517716224</v>
      </c>
      <c r="AH107" s="31">
        <v>1535711488</v>
      </c>
      <c r="AI107" s="31">
        <v>1767708160</v>
      </c>
      <c r="AJ107" s="31">
        <v>1842194176</v>
      </c>
      <c r="AK107" s="31">
        <v>1782320128</v>
      </c>
      <c r="AL107" s="31">
        <v>1649648128</v>
      </c>
      <c r="AM107" s="3">
        <v>1691370368</v>
      </c>
      <c r="AN107" s="3">
        <v>1782011520</v>
      </c>
      <c r="AO107" s="3">
        <v>1760849536</v>
      </c>
      <c r="AP107" s="3">
        <v>1855741568</v>
      </c>
      <c r="AQ107" s="3">
        <v>1742183680</v>
      </c>
      <c r="AR107" s="3">
        <v>1941356800</v>
      </c>
      <c r="AS107" s="3">
        <v>1624865280</v>
      </c>
      <c r="AT107" s="3">
        <v>1865045504</v>
      </c>
      <c r="AU107" s="3">
        <v>1558568448</v>
      </c>
      <c r="AV107" s="3">
        <v>1528314112</v>
      </c>
      <c r="AW107" s="3">
        <v>1665436800</v>
      </c>
      <c r="AX107" s="3">
        <v>1606326656</v>
      </c>
      <c r="AY107" s="3">
        <v>1638969600</v>
      </c>
      <c r="AZ107" s="3">
        <v>1720335616</v>
      </c>
      <c r="BA107" s="3">
        <v>1630339584</v>
      </c>
      <c r="BB107" s="3">
        <v>1760614144</v>
      </c>
      <c r="BC107" s="3">
        <v>1461102080</v>
      </c>
      <c r="BD107" s="3">
        <v>1828454400</v>
      </c>
      <c r="BE107" s="3">
        <v>1649851776</v>
      </c>
      <c r="BF107" s="3">
        <v>1785139200</v>
      </c>
      <c r="BG107" s="3">
        <v>1793590784</v>
      </c>
      <c r="BH107" s="3">
        <v>1893362816</v>
      </c>
      <c r="BI107" s="3">
        <v>1681709696</v>
      </c>
      <c r="BJ107" s="3">
        <v>1653894912</v>
      </c>
      <c r="BK107" s="3">
        <v>1975715328</v>
      </c>
      <c r="BL107" s="3">
        <v>1622896768</v>
      </c>
      <c r="BM107" s="3">
        <v>1790148480</v>
      </c>
      <c r="BN107" s="3">
        <v>1600832640</v>
      </c>
      <c r="BO107" s="3">
        <v>2073749376</v>
      </c>
      <c r="BP107" s="3">
        <v>1990447616</v>
      </c>
      <c r="BQ107" s="3">
        <v>1800810752</v>
      </c>
      <c r="BR107" s="3">
        <v>1853875200</v>
      </c>
    </row>
    <row r="108" spans="1:70" x14ac:dyDescent="0.25">
      <c r="A108" s="34" t="s">
        <v>103</v>
      </c>
      <c r="B108" s="44">
        <v>782.56961999999999</v>
      </c>
      <c r="C108" s="44">
        <v>781.56133</v>
      </c>
      <c r="D108" s="5" t="s">
        <v>346</v>
      </c>
      <c r="E108" s="45">
        <v>13.14</v>
      </c>
      <c r="F108" s="53">
        <v>287.89999999999998</v>
      </c>
      <c r="G108" s="31">
        <v>389496992</v>
      </c>
      <c r="H108" s="31">
        <v>397140128</v>
      </c>
      <c r="I108" s="31">
        <v>354496576</v>
      </c>
      <c r="J108" s="31">
        <v>433025632</v>
      </c>
      <c r="K108" s="31">
        <v>462763168</v>
      </c>
      <c r="L108" s="31">
        <v>433626144</v>
      </c>
      <c r="M108" s="31">
        <v>412895840</v>
      </c>
      <c r="N108" s="31">
        <v>433540320</v>
      </c>
      <c r="O108" s="31">
        <v>455660960</v>
      </c>
      <c r="P108" s="31">
        <v>275984256</v>
      </c>
      <c r="Q108" s="31">
        <v>300653440</v>
      </c>
      <c r="R108" s="31">
        <v>359532800</v>
      </c>
      <c r="S108" s="31">
        <v>374543936</v>
      </c>
      <c r="T108" s="31">
        <v>354943840</v>
      </c>
      <c r="U108" s="31">
        <v>296825696</v>
      </c>
      <c r="V108" s="31">
        <v>441029504</v>
      </c>
      <c r="W108" s="31">
        <v>354621184</v>
      </c>
      <c r="X108" s="31">
        <v>340905056</v>
      </c>
      <c r="Y108" s="31">
        <v>359036672</v>
      </c>
      <c r="Z108" s="31">
        <v>342283936</v>
      </c>
      <c r="AA108" s="31">
        <v>354680608</v>
      </c>
      <c r="AB108" s="31">
        <v>349621120</v>
      </c>
      <c r="AC108" s="31">
        <v>377167808</v>
      </c>
      <c r="AD108" s="31">
        <v>425951840</v>
      </c>
      <c r="AE108" s="31">
        <v>410239296</v>
      </c>
      <c r="AF108" s="31">
        <v>344592064</v>
      </c>
      <c r="AG108" s="31">
        <v>376977536</v>
      </c>
      <c r="AH108" s="31">
        <v>420810400</v>
      </c>
      <c r="AI108" s="31">
        <v>503298912</v>
      </c>
      <c r="AJ108" s="31">
        <v>456932000</v>
      </c>
      <c r="AK108" s="31">
        <v>390116480</v>
      </c>
      <c r="AL108" s="31">
        <v>480558240</v>
      </c>
      <c r="AM108" s="3">
        <v>426085216</v>
      </c>
      <c r="AN108" s="3">
        <v>417920032</v>
      </c>
      <c r="AO108" s="3">
        <v>423830720</v>
      </c>
      <c r="AP108" s="3">
        <v>430342240</v>
      </c>
      <c r="AQ108" s="3">
        <v>382109824</v>
      </c>
      <c r="AR108" s="3">
        <v>451633120</v>
      </c>
      <c r="AS108" s="3">
        <v>450056032</v>
      </c>
      <c r="AT108" s="3">
        <v>470120512</v>
      </c>
      <c r="AU108" s="3">
        <v>485940192</v>
      </c>
      <c r="AV108" s="3">
        <v>402385920</v>
      </c>
      <c r="AW108" s="3">
        <v>352296864</v>
      </c>
      <c r="AX108" s="3">
        <v>405669728</v>
      </c>
      <c r="AY108" s="3">
        <v>372271072</v>
      </c>
      <c r="AZ108" s="3">
        <v>391393248</v>
      </c>
      <c r="BA108" s="3">
        <v>417595296</v>
      </c>
      <c r="BB108" s="3">
        <v>478964896</v>
      </c>
      <c r="BC108" s="3">
        <v>384559104</v>
      </c>
      <c r="BD108" s="3">
        <v>390600864</v>
      </c>
      <c r="BE108" s="3">
        <v>433799104</v>
      </c>
      <c r="BF108" s="3">
        <v>421770752</v>
      </c>
      <c r="BG108" s="3">
        <v>411392544</v>
      </c>
      <c r="BH108" s="3">
        <v>462712032</v>
      </c>
      <c r="BI108" s="3">
        <v>406683392</v>
      </c>
      <c r="BJ108" s="3">
        <v>431809632</v>
      </c>
      <c r="BK108" s="3">
        <v>549657024</v>
      </c>
      <c r="BL108" s="3">
        <v>369911200</v>
      </c>
      <c r="BM108" s="3">
        <v>433503232</v>
      </c>
      <c r="BN108" s="3">
        <v>468369664</v>
      </c>
      <c r="BO108" s="3">
        <v>418730784</v>
      </c>
      <c r="BP108" s="3">
        <v>423826880</v>
      </c>
      <c r="BQ108" s="3">
        <v>424659232</v>
      </c>
      <c r="BR108" s="3">
        <v>525845984</v>
      </c>
    </row>
    <row r="109" spans="1:70" x14ac:dyDescent="0.25">
      <c r="A109" s="34" t="s">
        <v>105</v>
      </c>
      <c r="B109" s="44">
        <v>830.56831</v>
      </c>
      <c r="C109" s="44">
        <v>829.56102999999996</v>
      </c>
      <c r="D109" s="5" t="s">
        <v>346</v>
      </c>
      <c r="E109" s="45">
        <v>13.11</v>
      </c>
      <c r="F109" s="53">
        <v>294.5</v>
      </c>
      <c r="G109" s="31">
        <v>17744024</v>
      </c>
      <c r="H109" s="31">
        <v>18530472</v>
      </c>
      <c r="I109" s="31">
        <v>18503906</v>
      </c>
      <c r="J109" s="31">
        <v>19425418</v>
      </c>
      <c r="K109" s="31">
        <v>17052230</v>
      </c>
      <c r="L109" s="31">
        <v>21570962</v>
      </c>
      <c r="M109" s="31">
        <v>18570958</v>
      </c>
      <c r="N109" s="31">
        <v>19700088</v>
      </c>
      <c r="O109" s="31">
        <v>15168534</v>
      </c>
      <c r="P109" s="31">
        <v>16962472</v>
      </c>
      <c r="Q109" s="31">
        <v>13738838</v>
      </c>
      <c r="R109" s="31">
        <v>16188170</v>
      </c>
      <c r="S109" s="31">
        <v>14514050</v>
      </c>
      <c r="T109" s="31">
        <v>17137410</v>
      </c>
      <c r="U109" s="31">
        <v>15510577</v>
      </c>
      <c r="V109" s="31">
        <v>17255872</v>
      </c>
      <c r="W109" s="31">
        <v>17564368</v>
      </c>
      <c r="X109" s="31">
        <v>16233685</v>
      </c>
      <c r="Y109" s="31">
        <v>15954357</v>
      </c>
      <c r="Z109" s="31">
        <v>17202206</v>
      </c>
      <c r="AA109" s="31">
        <v>19388348</v>
      </c>
      <c r="AB109" s="31">
        <v>17503926</v>
      </c>
      <c r="AC109" s="31">
        <v>17617572</v>
      </c>
      <c r="AD109" s="31">
        <v>21083218</v>
      </c>
      <c r="AE109" s="31">
        <v>19181308</v>
      </c>
      <c r="AF109" s="31">
        <v>15707670</v>
      </c>
      <c r="AG109" s="31">
        <v>17583776</v>
      </c>
      <c r="AH109" s="31">
        <v>18864390</v>
      </c>
      <c r="AI109" s="31">
        <v>18255708</v>
      </c>
      <c r="AJ109" s="31">
        <v>20386758</v>
      </c>
      <c r="AK109" s="31">
        <v>19305214</v>
      </c>
      <c r="AL109" s="31">
        <v>20765210</v>
      </c>
      <c r="AM109" s="3">
        <v>17969650</v>
      </c>
      <c r="AN109" s="3">
        <v>17280494</v>
      </c>
      <c r="AO109" s="3">
        <v>19411098</v>
      </c>
      <c r="AP109" s="3">
        <v>21794474</v>
      </c>
      <c r="AQ109" s="3">
        <v>18561208</v>
      </c>
      <c r="AR109" s="3">
        <v>19569986</v>
      </c>
      <c r="AS109" s="3">
        <v>16675048</v>
      </c>
      <c r="AT109" s="3">
        <v>20877446</v>
      </c>
      <c r="AU109" s="3">
        <v>18323674</v>
      </c>
      <c r="AV109" s="3">
        <v>16581363</v>
      </c>
      <c r="AW109" s="3">
        <v>17916642</v>
      </c>
      <c r="AX109" s="3">
        <v>17102830</v>
      </c>
      <c r="AY109" s="3">
        <v>16965818</v>
      </c>
      <c r="AZ109" s="3">
        <v>19011162</v>
      </c>
      <c r="BA109" s="3">
        <v>18560564</v>
      </c>
      <c r="BB109" s="3">
        <v>20070278</v>
      </c>
      <c r="BC109" s="3">
        <v>18261048</v>
      </c>
      <c r="BD109" s="3">
        <v>19376356</v>
      </c>
      <c r="BE109" s="3">
        <v>17202916</v>
      </c>
      <c r="BF109" s="3">
        <v>18552520</v>
      </c>
      <c r="BG109" s="3">
        <v>20303248</v>
      </c>
      <c r="BH109" s="3">
        <v>21474798</v>
      </c>
      <c r="BI109" s="3">
        <v>20266260</v>
      </c>
      <c r="BJ109" s="3">
        <v>22215394</v>
      </c>
      <c r="BK109" s="3">
        <v>21515370</v>
      </c>
      <c r="BL109" s="3">
        <v>15055465</v>
      </c>
      <c r="BM109" s="3">
        <v>20490726</v>
      </c>
      <c r="BN109" s="3">
        <v>19868384</v>
      </c>
      <c r="BO109" s="3">
        <v>20742142</v>
      </c>
      <c r="BP109" s="3">
        <v>23359586</v>
      </c>
      <c r="BQ109" s="3">
        <v>20797778</v>
      </c>
      <c r="BR109" s="3">
        <v>23581854</v>
      </c>
    </row>
    <row r="110" spans="1:70" x14ac:dyDescent="0.25">
      <c r="A110" s="34" t="s">
        <v>401</v>
      </c>
      <c r="B110" s="44">
        <v>706.53774999999996</v>
      </c>
      <c r="C110" s="44">
        <v>705.53047000000004</v>
      </c>
      <c r="D110" s="5" t="s">
        <v>346</v>
      </c>
      <c r="E110" s="45">
        <v>12.86</v>
      </c>
      <c r="F110" s="53">
        <v>281.39999999999998</v>
      </c>
      <c r="G110" s="31">
        <v>57351392</v>
      </c>
      <c r="H110" s="31">
        <v>57447252</v>
      </c>
      <c r="I110" s="31">
        <v>67489776</v>
      </c>
      <c r="J110" s="31">
        <v>66783112</v>
      </c>
      <c r="K110" s="31">
        <v>66312396</v>
      </c>
      <c r="L110" s="31">
        <v>68702888</v>
      </c>
      <c r="M110" s="31">
        <v>62838108</v>
      </c>
      <c r="N110" s="31">
        <v>66626908</v>
      </c>
      <c r="O110" s="31">
        <v>67445216</v>
      </c>
      <c r="P110" s="31">
        <v>54378164</v>
      </c>
      <c r="Q110" s="31">
        <v>57137740</v>
      </c>
      <c r="R110" s="31">
        <v>57609264</v>
      </c>
      <c r="S110" s="31">
        <v>56379648</v>
      </c>
      <c r="T110" s="31">
        <v>59546116</v>
      </c>
      <c r="U110" s="31">
        <v>64344752</v>
      </c>
      <c r="V110" s="31">
        <v>59229456</v>
      </c>
      <c r="W110" s="31">
        <v>59565600</v>
      </c>
      <c r="X110" s="31">
        <v>59997144</v>
      </c>
      <c r="Y110" s="31">
        <v>59133116</v>
      </c>
      <c r="Z110" s="31">
        <v>61150064</v>
      </c>
      <c r="AA110" s="31">
        <v>64733068</v>
      </c>
      <c r="AB110" s="31">
        <v>65271932</v>
      </c>
      <c r="AC110" s="31">
        <v>60691940</v>
      </c>
      <c r="AD110" s="31">
        <v>58240764</v>
      </c>
      <c r="AE110" s="31">
        <v>67803736</v>
      </c>
      <c r="AF110" s="31">
        <v>53599804</v>
      </c>
      <c r="AG110" s="31">
        <v>68895512</v>
      </c>
      <c r="AH110" s="31">
        <v>67855632</v>
      </c>
      <c r="AI110" s="31">
        <v>66981876</v>
      </c>
      <c r="AJ110" s="31">
        <v>70177384</v>
      </c>
      <c r="AK110" s="31">
        <v>65053876</v>
      </c>
      <c r="AL110" s="31">
        <v>68990528</v>
      </c>
      <c r="AM110" s="3">
        <v>58581268</v>
      </c>
      <c r="AN110" s="3">
        <v>68539688</v>
      </c>
      <c r="AO110" s="3">
        <v>65531976</v>
      </c>
      <c r="AP110" s="3">
        <v>69762416</v>
      </c>
      <c r="AQ110" s="3">
        <v>67861160</v>
      </c>
      <c r="AR110" s="3">
        <v>71773224</v>
      </c>
      <c r="AS110" s="3">
        <v>59702700</v>
      </c>
      <c r="AT110" s="3">
        <v>71660264</v>
      </c>
      <c r="AU110" s="3">
        <v>65124644</v>
      </c>
      <c r="AV110" s="3">
        <v>58905104</v>
      </c>
      <c r="AW110" s="3">
        <v>66512356</v>
      </c>
      <c r="AX110" s="3">
        <v>59196936</v>
      </c>
      <c r="AY110" s="3">
        <v>58573004</v>
      </c>
      <c r="AZ110" s="3">
        <v>63759204</v>
      </c>
      <c r="BA110" s="3">
        <v>63303896</v>
      </c>
      <c r="BB110" s="3">
        <v>70463872</v>
      </c>
      <c r="BC110" s="3">
        <v>56734196</v>
      </c>
      <c r="BD110" s="3">
        <v>70256232</v>
      </c>
      <c r="BE110" s="3">
        <v>64425200</v>
      </c>
      <c r="BF110" s="3">
        <v>67959800</v>
      </c>
      <c r="BG110" s="3">
        <v>66853284</v>
      </c>
      <c r="BH110" s="3">
        <v>75280312</v>
      </c>
      <c r="BI110" s="3">
        <v>67129312</v>
      </c>
      <c r="BJ110" s="3">
        <v>73659984</v>
      </c>
      <c r="BK110" s="3">
        <v>73426008</v>
      </c>
      <c r="BL110" s="3">
        <v>55756548</v>
      </c>
      <c r="BM110" s="3">
        <v>73056760</v>
      </c>
      <c r="BN110" s="3">
        <v>65554060</v>
      </c>
      <c r="BO110" s="3">
        <v>70070624</v>
      </c>
      <c r="BP110" s="3">
        <v>79063488</v>
      </c>
      <c r="BQ110" s="3">
        <v>65363788</v>
      </c>
      <c r="BR110" s="3">
        <v>82347888</v>
      </c>
    </row>
    <row r="111" spans="1:70" x14ac:dyDescent="0.25">
      <c r="A111" s="34" t="s">
        <v>402</v>
      </c>
      <c r="B111" s="44">
        <v>704.52197999999999</v>
      </c>
      <c r="C111" s="44">
        <v>703.51471000000004</v>
      </c>
      <c r="D111" s="5" t="s">
        <v>346</v>
      </c>
      <c r="E111" s="45">
        <v>12.14</v>
      </c>
      <c r="F111" s="53">
        <v>277.7</v>
      </c>
      <c r="G111" s="31">
        <v>5605994</v>
      </c>
      <c r="H111" s="31">
        <v>5444863</v>
      </c>
      <c r="I111" s="31">
        <v>6251742</v>
      </c>
      <c r="J111" s="31">
        <v>6523561</v>
      </c>
      <c r="K111" s="31">
        <v>6054649</v>
      </c>
      <c r="L111" s="31">
        <v>6256260</v>
      </c>
      <c r="M111" s="31">
        <v>6195047</v>
      </c>
      <c r="N111" s="31">
        <v>6766792</v>
      </c>
      <c r="O111" s="31">
        <v>6127097</v>
      </c>
      <c r="P111" s="31">
        <v>4635245</v>
      </c>
      <c r="Q111" s="31">
        <v>4382766</v>
      </c>
      <c r="R111" s="31">
        <v>5109483</v>
      </c>
      <c r="S111" s="31">
        <v>5477146</v>
      </c>
      <c r="T111" s="31">
        <v>5321350</v>
      </c>
      <c r="U111" s="31">
        <v>5006347</v>
      </c>
      <c r="V111" s="31">
        <v>6018338</v>
      </c>
      <c r="W111" s="31">
        <v>5190350</v>
      </c>
      <c r="X111" s="31">
        <v>5682805</v>
      </c>
      <c r="Y111" s="31">
        <v>5899614</v>
      </c>
      <c r="Z111" s="31">
        <v>6460919</v>
      </c>
      <c r="AA111" s="31">
        <v>6541498</v>
      </c>
      <c r="AB111" s="31">
        <v>6555546</v>
      </c>
      <c r="AC111" s="31">
        <v>6076056</v>
      </c>
      <c r="AD111" s="31">
        <v>6053751</v>
      </c>
      <c r="AE111" s="31">
        <v>6402243</v>
      </c>
      <c r="AF111" s="31">
        <v>4962078</v>
      </c>
      <c r="AG111" s="31">
        <v>6354238</v>
      </c>
      <c r="AH111" s="31">
        <v>6691145</v>
      </c>
      <c r="AI111" s="31">
        <v>6173467</v>
      </c>
      <c r="AJ111" s="31">
        <v>7022088</v>
      </c>
      <c r="AK111" s="31">
        <v>5755783</v>
      </c>
      <c r="AL111" s="31">
        <v>6549941</v>
      </c>
      <c r="AM111" s="3">
        <v>5661130</v>
      </c>
      <c r="AN111" s="3">
        <v>6959734</v>
      </c>
      <c r="AO111" s="3">
        <v>7202456</v>
      </c>
      <c r="AP111" s="3">
        <v>6643068</v>
      </c>
      <c r="AQ111" s="3">
        <v>6988568</v>
      </c>
      <c r="AR111" s="3">
        <v>6823267</v>
      </c>
      <c r="AS111" s="3">
        <v>6399766</v>
      </c>
      <c r="AT111" s="3">
        <v>7161480</v>
      </c>
      <c r="AU111" s="3">
        <v>6706243</v>
      </c>
      <c r="AV111" s="3">
        <v>7077016</v>
      </c>
      <c r="AW111" s="3">
        <v>5880107</v>
      </c>
      <c r="AX111" s="3">
        <v>5462690</v>
      </c>
      <c r="AY111" s="3">
        <v>5925217</v>
      </c>
      <c r="AZ111" s="3">
        <v>6236057</v>
      </c>
      <c r="BA111" s="3">
        <v>5917191</v>
      </c>
      <c r="BB111" s="3">
        <v>6755392</v>
      </c>
      <c r="BC111" s="3">
        <v>5743667</v>
      </c>
      <c r="BD111" s="3">
        <v>6398125</v>
      </c>
      <c r="BE111" s="3">
        <v>6596925</v>
      </c>
      <c r="BF111" s="3">
        <v>6623943</v>
      </c>
      <c r="BG111" s="3">
        <v>7142598</v>
      </c>
      <c r="BH111" s="3">
        <v>7132807</v>
      </c>
      <c r="BI111" s="3">
        <v>6418118</v>
      </c>
      <c r="BJ111" s="3">
        <v>7004471</v>
      </c>
      <c r="BK111" s="3">
        <v>7595051</v>
      </c>
      <c r="BL111" s="3">
        <v>5543994</v>
      </c>
      <c r="BM111" s="3">
        <v>7213232</v>
      </c>
      <c r="BN111" s="3">
        <v>8425189</v>
      </c>
      <c r="BO111" s="3">
        <v>6552928</v>
      </c>
      <c r="BP111" s="3">
        <v>7544192</v>
      </c>
      <c r="BQ111" s="3">
        <v>6706865</v>
      </c>
      <c r="BR111" s="3">
        <v>7394579</v>
      </c>
    </row>
    <row r="112" spans="1:70" x14ac:dyDescent="0.25">
      <c r="A112" s="34" t="s">
        <v>403</v>
      </c>
      <c r="B112" s="44">
        <v>720.55313999999998</v>
      </c>
      <c r="C112" s="44">
        <v>719.54587000000004</v>
      </c>
      <c r="D112" s="5" t="s">
        <v>346</v>
      </c>
      <c r="E112" s="45">
        <v>13.36</v>
      </c>
      <c r="F112" s="53">
        <v>283.89999999999998</v>
      </c>
      <c r="G112" s="31">
        <v>7981817</v>
      </c>
      <c r="H112" s="31">
        <v>7714146</v>
      </c>
      <c r="I112" s="31">
        <v>7183099</v>
      </c>
      <c r="J112" s="31">
        <v>8535607</v>
      </c>
      <c r="K112" s="31">
        <v>7130571</v>
      </c>
      <c r="L112" s="31">
        <v>9182749</v>
      </c>
      <c r="M112" s="31">
        <v>7263384</v>
      </c>
      <c r="N112" s="31">
        <v>9528526</v>
      </c>
      <c r="O112" s="31">
        <v>7493523</v>
      </c>
      <c r="P112" s="31">
        <v>7771787</v>
      </c>
      <c r="Q112" s="31">
        <v>7110497</v>
      </c>
      <c r="R112" s="31">
        <v>6681850</v>
      </c>
      <c r="S112" s="31">
        <v>7556277</v>
      </c>
      <c r="T112" s="31">
        <v>7376543</v>
      </c>
      <c r="U112" s="31">
        <v>7274662</v>
      </c>
      <c r="V112" s="31">
        <v>6792190</v>
      </c>
      <c r="W112" s="31">
        <v>6640734</v>
      </c>
      <c r="X112" s="31">
        <v>7557252</v>
      </c>
      <c r="Y112" s="31">
        <v>7273148</v>
      </c>
      <c r="Z112" s="31">
        <v>7441796</v>
      </c>
      <c r="AA112" s="31">
        <v>8159801</v>
      </c>
      <c r="AB112" s="31">
        <v>8947750</v>
      </c>
      <c r="AC112" s="31">
        <v>9455857</v>
      </c>
      <c r="AD112" s="31">
        <v>9144562</v>
      </c>
      <c r="AE112" s="31">
        <v>10239558</v>
      </c>
      <c r="AF112" s="31">
        <v>6834031</v>
      </c>
      <c r="AG112" s="31">
        <v>9917647</v>
      </c>
      <c r="AH112" s="31">
        <v>8913366</v>
      </c>
      <c r="AI112" s="31">
        <v>8234680</v>
      </c>
      <c r="AJ112" s="31">
        <v>6832911</v>
      </c>
      <c r="AK112" s="31">
        <v>7557292</v>
      </c>
      <c r="AL112" s="31">
        <v>9123792</v>
      </c>
      <c r="AM112" s="3">
        <v>8245108</v>
      </c>
      <c r="AN112" s="3">
        <v>11300376</v>
      </c>
      <c r="AO112" s="3">
        <v>9520679</v>
      </c>
      <c r="AP112" s="3">
        <v>8875590</v>
      </c>
      <c r="AQ112" s="3">
        <v>7849580</v>
      </c>
      <c r="AR112" s="3">
        <v>9357256</v>
      </c>
      <c r="AS112" s="3">
        <v>7436853</v>
      </c>
      <c r="AT112" s="3">
        <v>9866769</v>
      </c>
      <c r="AU112" s="3">
        <v>8252740</v>
      </c>
      <c r="AV112" s="3">
        <v>8476028</v>
      </c>
      <c r="AW112" s="3">
        <v>8023926</v>
      </c>
      <c r="AX112" s="3">
        <v>7638360</v>
      </c>
      <c r="AY112" s="3">
        <v>7816803</v>
      </c>
      <c r="AZ112" s="3">
        <v>7885072</v>
      </c>
      <c r="BA112" s="3">
        <v>11182048</v>
      </c>
      <c r="BB112" s="3">
        <v>8606155</v>
      </c>
      <c r="BC112" s="3">
        <v>8727022</v>
      </c>
      <c r="BD112" s="3">
        <v>9320391</v>
      </c>
      <c r="BE112" s="3">
        <v>8791684</v>
      </c>
      <c r="BF112" s="3">
        <v>8859172</v>
      </c>
      <c r="BG112" s="3">
        <v>10067715</v>
      </c>
      <c r="BH112" s="3">
        <v>7377328</v>
      </c>
      <c r="BI112" s="3">
        <v>7817057</v>
      </c>
      <c r="BJ112" s="3">
        <v>10301970</v>
      </c>
      <c r="BK112" s="3">
        <v>9967022</v>
      </c>
      <c r="BL112" s="3">
        <v>8355794</v>
      </c>
      <c r="BM112" s="3">
        <v>8693004</v>
      </c>
      <c r="BN112" s="3">
        <v>9488560</v>
      </c>
      <c r="BO112" s="3">
        <v>8008778</v>
      </c>
      <c r="BP112" s="3">
        <v>9402809</v>
      </c>
      <c r="BQ112" s="3">
        <v>9806108</v>
      </c>
      <c r="BR112" s="3">
        <v>9318226</v>
      </c>
    </row>
    <row r="113" spans="1:70" x14ac:dyDescent="0.25">
      <c r="A113" s="34" t="s">
        <v>404</v>
      </c>
      <c r="B113" s="44">
        <v>730.53868</v>
      </c>
      <c r="C113" s="44">
        <v>729.53111999999999</v>
      </c>
      <c r="D113" s="5" t="s">
        <v>346</v>
      </c>
      <c r="E113" s="45">
        <v>12.51</v>
      </c>
      <c r="F113" s="53">
        <v>280.60000000000002</v>
      </c>
      <c r="G113" s="31">
        <v>54145416</v>
      </c>
      <c r="H113" s="31">
        <v>49468556</v>
      </c>
      <c r="I113" s="31">
        <v>58250924</v>
      </c>
      <c r="J113" s="31">
        <v>58217648</v>
      </c>
      <c r="K113" s="31">
        <v>57353576</v>
      </c>
      <c r="L113" s="31">
        <v>60439968</v>
      </c>
      <c r="M113" s="31">
        <v>57816388</v>
      </c>
      <c r="N113" s="31">
        <v>60629516</v>
      </c>
      <c r="O113" s="31">
        <v>53464304</v>
      </c>
      <c r="P113" s="31">
        <v>47119856</v>
      </c>
      <c r="Q113" s="31">
        <v>46291332</v>
      </c>
      <c r="R113" s="31">
        <v>50054244</v>
      </c>
      <c r="S113" s="31">
        <v>52771408</v>
      </c>
      <c r="T113" s="31">
        <v>53977436</v>
      </c>
      <c r="U113" s="31">
        <v>52237208</v>
      </c>
      <c r="V113" s="31">
        <v>58303432</v>
      </c>
      <c r="W113" s="31">
        <v>52176348</v>
      </c>
      <c r="X113" s="31">
        <v>57947268</v>
      </c>
      <c r="Y113" s="31">
        <v>54722048</v>
      </c>
      <c r="Z113" s="31">
        <v>57998620</v>
      </c>
      <c r="AA113" s="31">
        <v>57215696</v>
      </c>
      <c r="AB113" s="31">
        <v>64269636</v>
      </c>
      <c r="AC113" s="31">
        <v>60025440</v>
      </c>
      <c r="AD113" s="31">
        <v>57813980</v>
      </c>
      <c r="AE113" s="31">
        <v>63759272</v>
      </c>
      <c r="AF113" s="31">
        <v>47037196</v>
      </c>
      <c r="AG113" s="31">
        <v>60564344</v>
      </c>
      <c r="AH113" s="31">
        <v>60088892</v>
      </c>
      <c r="AI113" s="31">
        <v>62241108</v>
      </c>
      <c r="AJ113" s="31">
        <v>69488728</v>
      </c>
      <c r="AK113" s="31">
        <v>58162388</v>
      </c>
      <c r="AL113" s="31">
        <v>65076900</v>
      </c>
      <c r="AM113" s="3">
        <v>59043888</v>
      </c>
      <c r="AN113" s="3">
        <v>60701360</v>
      </c>
      <c r="AO113" s="3">
        <v>62201068</v>
      </c>
      <c r="AP113" s="3">
        <v>69910080</v>
      </c>
      <c r="AQ113" s="3">
        <v>57474228</v>
      </c>
      <c r="AR113" s="3">
        <v>69403120</v>
      </c>
      <c r="AS113" s="3">
        <v>58756240</v>
      </c>
      <c r="AT113" s="3">
        <v>70294496</v>
      </c>
      <c r="AU113" s="3">
        <v>66961164</v>
      </c>
      <c r="AV113" s="3">
        <v>55681756</v>
      </c>
      <c r="AW113" s="3">
        <v>56576000</v>
      </c>
      <c r="AX113" s="3">
        <v>55030952</v>
      </c>
      <c r="AY113" s="3">
        <v>57234768</v>
      </c>
      <c r="AZ113" s="3">
        <v>61176988</v>
      </c>
      <c r="BA113" s="3">
        <v>54866552</v>
      </c>
      <c r="BB113" s="3">
        <v>62464740</v>
      </c>
      <c r="BC113" s="3">
        <v>61712992</v>
      </c>
      <c r="BD113" s="3">
        <v>64782976</v>
      </c>
      <c r="BE113" s="3">
        <v>59389868</v>
      </c>
      <c r="BF113" s="3">
        <v>62614676</v>
      </c>
      <c r="BG113" s="3">
        <v>68348128</v>
      </c>
      <c r="BH113" s="3">
        <v>70903816</v>
      </c>
      <c r="BI113" s="3">
        <v>68625024</v>
      </c>
      <c r="BJ113" s="3">
        <v>67436232</v>
      </c>
      <c r="BK113" s="3">
        <v>72403016</v>
      </c>
      <c r="BL113" s="3">
        <v>54584436</v>
      </c>
      <c r="BM113" s="3">
        <v>69168664</v>
      </c>
      <c r="BN113" s="3">
        <v>63161740</v>
      </c>
      <c r="BO113" s="3">
        <v>66477768</v>
      </c>
      <c r="BP113" s="3">
        <v>71885832</v>
      </c>
      <c r="BQ113" s="3">
        <v>68845152</v>
      </c>
      <c r="BR113" s="3">
        <v>70300592</v>
      </c>
    </row>
    <row r="114" spans="1:70" x14ac:dyDescent="0.25">
      <c r="A114" s="34" t="s">
        <v>405</v>
      </c>
      <c r="B114" s="44">
        <v>728.52207999999996</v>
      </c>
      <c r="C114" s="44">
        <v>727.51481000000001</v>
      </c>
      <c r="D114" s="5" t="s">
        <v>346</v>
      </c>
      <c r="E114" s="45">
        <v>11.93</v>
      </c>
      <c r="F114" s="53">
        <v>277.60000000000002</v>
      </c>
      <c r="G114" s="31">
        <v>1077084</v>
      </c>
      <c r="H114" s="31">
        <v>1001627</v>
      </c>
      <c r="I114" s="31">
        <v>1296021</v>
      </c>
      <c r="J114" s="31">
        <v>1096095</v>
      </c>
      <c r="K114" s="31">
        <v>1184599</v>
      </c>
      <c r="L114" s="31">
        <v>1292997</v>
      </c>
      <c r="M114" s="31">
        <v>1107008</v>
      </c>
      <c r="N114" s="31">
        <v>1332112</v>
      </c>
      <c r="O114" s="31">
        <v>1106702</v>
      </c>
      <c r="P114" s="31">
        <v>818803</v>
      </c>
      <c r="Q114" s="31">
        <v>865248</v>
      </c>
      <c r="R114" s="31">
        <v>908936</v>
      </c>
      <c r="S114" s="31">
        <v>1096242</v>
      </c>
      <c r="T114" s="31">
        <v>1155281</v>
      </c>
      <c r="U114" s="31">
        <v>939086</v>
      </c>
      <c r="V114" s="31">
        <v>893109</v>
      </c>
      <c r="W114" s="31">
        <v>837239</v>
      </c>
      <c r="X114" s="31">
        <v>1116523</v>
      </c>
      <c r="Y114" s="31">
        <v>1174165</v>
      </c>
      <c r="Z114" s="31">
        <v>940000</v>
      </c>
      <c r="AA114" s="31">
        <v>1163405</v>
      </c>
      <c r="AB114" s="31">
        <v>1285520</v>
      </c>
      <c r="AC114" s="31">
        <v>1055684</v>
      </c>
      <c r="AD114" s="31">
        <v>1200998</v>
      </c>
      <c r="AE114" s="31">
        <v>1215322</v>
      </c>
      <c r="AF114" s="31">
        <v>728450</v>
      </c>
      <c r="AG114" s="31">
        <v>1177545</v>
      </c>
      <c r="AH114" s="31">
        <v>955530</v>
      </c>
      <c r="AI114" s="31">
        <v>939664</v>
      </c>
      <c r="AJ114" s="31">
        <v>1216597</v>
      </c>
      <c r="AK114" s="31">
        <v>1210736</v>
      </c>
      <c r="AL114" s="31">
        <v>1066539</v>
      </c>
      <c r="AM114" s="3">
        <v>1160213</v>
      </c>
      <c r="AN114" s="3">
        <v>1146046</v>
      </c>
      <c r="AO114" s="3">
        <v>1253451</v>
      </c>
      <c r="AP114" s="3">
        <v>1463545</v>
      </c>
      <c r="AQ114" s="3">
        <v>997417</v>
      </c>
      <c r="AR114" s="3">
        <v>1153916</v>
      </c>
      <c r="AS114" s="3">
        <v>913238</v>
      </c>
      <c r="AT114" s="3">
        <v>1573602</v>
      </c>
      <c r="AU114" s="3">
        <v>1181263</v>
      </c>
      <c r="AV114" s="3">
        <v>997743</v>
      </c>
      <c r="AW114" s="3">
        <v>1175639</v>
      </c>
      <c r="AX114" s="3">
        <v>1096630</v>
      </c>
      <c r="AY114" s="3">
        <v>905419</v>
      </c>
      <c r="AZ114" s="3">
        <v>1143061</v>
      </c>
      <c r="BA114" s="3">
        <v>1174807</v>
      </c>
      <c r="BB114" s="3">
        <v>1093337</v>
      </c>
      <c r="BC114" s="3">
        <v>1313152</v>
      </c>
      <c r="BD114" s="3">
        <v>1063869</v>
      </c>
      <c r="BE114" s="3">
        <v>1131629</v>
      </c>
      <c r="BF114" s="3">
        <v>1248983</v>
      </c>
      <c r="BG114" s="3">
        <v>950161</v>
      </c>
      <c r="BH114" s="3">
        <v>1498915</v>
      </c>
      <c r="BI114" s="3">
        <v>1064172</v>
      </c>
      <c r="BJ114" s="3">
        <v>1181020</v>
      </c>
      <c r="BK114" s="3">
        <v>1359140</v>
      </c>
      <c r="BL114" s="3">
        <v>983600</v>
      </c>
      <c r="BM114" s="3">
        <v>1222679</v>
      </c>
      <c r="BN114" s="3">
        <v>1185464</v>
      </c>
      <c r="BO114" s="3">
        <v>1249955</v>
      </c>
      <c r="BP114" s="3">
        <v>1273026</v>
      </c>
      <c r="BQ114" s="3">
        <v>1073262</v>
      </c>
      <c r="BR114" s="3">
        <v>1174633</v>
      </c>
    </row>
    <row r="115" spans="1:70" x14ac:dyDescent="0.25">
      <c r="A115" s="34" t="s">
        <v>406</v>
      </c>
      <c r="B115" s="44">
        <v>746.56913999999995</v>
      </c>
      <c r="C115" s="44">
        <v>745.56186000000002</v>
      </c>
      <c r="D115" s="5" t="s">
        <v>346</v>
      </c>
      <c r="E115" s="45">
        <v>13.61</v>
      </c>
      <c r="F115" s="53">
        <v>286.89999999999998</v>
      </c>
      <c r="G115" s="31">
        <v>30841072</v>
      </c>
      <c r="H115" s="31">
        <v>35156552</v>
      </c>
      <c r="I115" s="31">
        <v>37085352</v>
      </c>
      <c r="J115" s="31">
        <v>40089724</v>
      </c>
      <c r="K115" s="31">
        <v>35644980</v>
      </c>
      <c r="L115" s="31">
        <v>35599984</v>
      </c>
      <c r="M115" s="31">
        <v>38832104</v>
      </c>
      <c r="N115" s="31">
        <v>38791112</v>
      </c>
      <c r="O115" s="31">
        <v>39622156</v>
      </c>
      <c r="P115" s="31">
        <v>28350750</v>
      </c>
      <c r="Q115" s="31">
        <v>30367512</v>
      </c>
      <c r="R115" s="31">
        <v>33721444</v>
      </c>
      <c r="S115" s="31">
        <v>36893436</v>
      </c>
      <c r="T115" s="31">
        <v>35727256</v>
      </c>
      <c r="U115" s="31">
        <v>31485760</v>
      </c>
      <c r="V115" s="31">
        <v>37393908</v>
      </c>
      <c r="W115" s="31">
        <v>34647096</v>
      </c>
      <c r="X115" s="31">
        <v>33271950</v>
      </c>
      <c r="Y115" s="31">
        <v>31915300</v>
      </c>
      <c r="Z115" s="31">
        <v>32082266</v>
      </c>
      <c r="AA115" s="31">
        <v>37277748</v>
      </c>
      <c r="AB115" s="31">
        <v>35189772</v>
      </c>
      <c r="AC115" s="31">
        <v>39018720</v>
      </c>
      <c r="AD115" s="31">
        <v>35516484</v>
      </c>
      <c r="AE115" s="31">
        <v>41742360</v>
      </c>
      <c r="AF115" s="31">
        <v>30261224</v>
      </c>
      <c r="AG115" s="31">
        <v>33523210</v>
      </c>
      <c r="AH115" s="31">
        <v>41010100</v>
      </c>
      <c r="AI115" s="31">
        <v>36418864</v>
      </c>
      <c r="AJ115" s="31">
        <v>42450788</v>
      </c>
      <c r="AK115" s="31">
        <v>39884124</v>
      </c>
      <c r="AL115" s="31">
        <v>44668872</v>
      </c>
      <c r="AM115" s="3">
        <v>39351360</v>
      </c>
      <c r="AN115" s="3">
        <v>41573160</v>
      </c>
      <c r="AO115" s="3">
        <v>39842692</v>
      </c>
      <c r="AP115" s="3">
        <v>40025848</v>
      </c>
      <c r="AQ115" s="3">
        <v>36782868</v>
      </c>
      <c r="AR115" s="3">
        <v>43479688</v>
      </c>
      <c r="AS115" s="3">
        <v>36484012</v>
      </c>
      <c r="AT115" s="3">
        <v>39423780</v>
      </c>
      <c r="AU115" s="3">
        <v>34931228</v>
      </c>
      <c r="AV115" s="3">
        <v>37003472</v>
      </c>
      <c r="AW115" s="3">
        <v>32739240</v>
      </c>
      <c r="AX115" s="3">
        <v>27674778</v>
      </c>
      <c r="AY115" s="3">
        <v>33107780</v>
      </c>
      <c r="AZ115" s="3">
        <v>38160748</v>
      </c>
      <c r="BA115" s="3">
        <v>35119552</v>
      </c>
      <c r="BB115" s="3">
        <v>41826276</v>
      </c>
      <c r="BC115" s="3">
        <v>37367768</v>
      </c>
      <c r="BD115" s="3">
        <v>39278728</v>
      </c>
      <c r="BE115" s="3">
        <v>37428496</v>
      </c>
      <c r="BF115" s="3">
        <v>32172478</v>
      </c>
      <c r="BG115" s="3">
        <v>42044916</v>
      </c>
      <c r="BH115" s="3">
        <v>38917176</v>
      </c>
      <c r="BI115" s="3">
        <v>43662724</v>
      </c>
      <c r="BJ115" s="3">
        <v>41783412</v>
      </c>
      <c r="BK115" s="3">
        <v>38994508</v>
      </c>
      <c r="BL115" s="3">
        <v>37065532</v>
      </c>
      <c r="BM115" s="3">
        <v>37190836</v>
      </c>
      <c r="BN115" s="3">
        <v>40303508</v>
      </c>
      <c r="BO115" s="3">
        <v>40313812</v>
      </c>
      <c r="BP115" s="3">
        <v>38503836</v>
      </c>
      <c r="BQ115" s="3">
        <v>39195392</v>
      </c>
      <c r="BR115" s="3">
        <v>41534440</v>
      </c>
    </row>
    <row r="116" spans="1:70" x14ac:dyDescent="0.25">
      <c r="A116" s="34" t="s">
        <v>407</v>
      </c>
      <c r="B116" s="44">
        <v>744.55353000000002</v>
      </c>
      <c r="C116" s="44">
        <v>743.54624999999999</v>
      </c>
      <c r="D116" s="5" t="s">
        <v>346</v>
      </c>
      <c r="E116" s="45">
        <v>13.02</v>
      </c>
      <c r="F116" s="53">
        <v>283.2</v>
      </c>
      <c r="G116" s="31">
        <v>45048060</v>
      </c>
      <c r="H116" s="31">
        <v>39930988</v>
      </c>
      <c r="I116" s="31">
        <v>44267968</v>
      </c>
      <c r="J116" s="31">
        <v>45391548</v>
      </c>
      <c r="K116" s="31">
        <v>41743680</v>
      </c>
      <c r="L116" s="31">
        <v>49079040</v>
      </c>
      <c r="M116" s="31">
        <v>40542168</v>
      </c>
      <c r="N116" s="31">
        <v>51317472</v>
      </c>
      <c r="O116" s="31">
        <v>36909212</v>
      </c>
      <c r="P116" s="31">
        <v>35293844</v>
      </c>
      <c r="Q116" s="31">
        <v>35386588</v>
      </c>
      <c r="R116" s="31">
        <v>37367008</v>
      </c>
      <c r="S116" s="31">
        <v>39483600</v>
      </c>
      <c r="T116" s="31">
        <v>41662228</v>
      </c>
      <c r="U116" s="31">
        <v>40316416</v>
      </c>
      <c r="V116" s="31">
        <v>43890912</v>
      </c>
      <c r="W116" s="31">
        <v>40609816</v>
      </c>
      <c r="X116" s="31">
        <v>41741632</v>
      </c>
      <c r="Y116" s="31">
        <v>38083916</v>
      </c>
      <c r="Z116" s="31">
        <v>47484208</v>
      </c>
      <c r="AA116" s="31">
        <v>45462096</v>
      </c>
      <c r="AB116" s="31">
        <v>46402508</v>
      </c>
      <c r="AC116" s="31">
        <v>45747828</v>
      </c>
      <c r="AD116" s="31">
        <v>45292584</v>
      </c>
      <c r="AE116" s="31">
        <v>49201512</v>
      </c>
      <c r="AF116" s="31">
        <v>37857036</v>
      </c>
      <c r="AG116" s="31">
        <v>50728224</v>
      </c>
      <c r="AH116" s="31">
        <v>44387872</v>
      </c>
      <c r="AI116" s="31">
        <v>44098000</v>
      </c>
      <c r="AJ116" s="31">
        <v>49742188</v>
      </c>
      <c r="AK116" s="31">
        <v>45272144</v>
      </c>
      <c r="AL116" s="31">
        <v>46974732</v>
      </c>
      <c r="AM116" s="3">
        <v>44605560</v>
      </c>
      <c r="AN116" s="3">
        <v>48469128</v>
      </c>
      <c r="AO116" s="3">
        <v>48696872</v>
      </c>
      <c r="AP116" s="3">
        <v>50096444</v>
      </c>
      <c r="AQ116" s="3">
        <v>48485760</v>
      </c>
      <c r="AR116" s="3">
        <v>52989328</v>
      </c>
      <c r="AS116" s="3">
        <v>45815968</v>
      </c>
      <c r="AT116" s="3">
        <v>50101228</v>
      </c>
      <c r="AU116" s="3">
        <v>48834516</v>
      </c>
      <c r="AV116" s="3">
        <v>41298440</v>
      </c>
      <c r="AW116" s="3">
        <v>37318196</v>
      </c>
      <c r="AX116" s="3">
        <v>42653700</v>
      </c>
      <c r="AY116" s="3">
        <v>39269384</v>
      </c>
      <c r="AZ116" s="3">
        <v>41560444</v>
      </c>
      <c r="BA116" s="3">
        <v>42847960</v>
      </c>
      <c r="BB116" s="3">
        <v>53347416</v>
      </c>
      <c r="BC116" s="3">
        <v>46591328</v>
      </c>
      <c r="BD116" s="3">
        <v>47051940</v>
      </c>
      <c r="BE116" s="3">
        <v>43007544</v>
      </c>
      <c r="BF116" s="3">
        <v>44003532</v>
      </c>
      <c r="BG116" s="3">
        <v>42160752</v>
      </c>
      <c r="BH116" s="3">
        <v>49135016</v>
      </c>
      <c r="BI116" s="3">
        <v>52336100</v>
      </c>
      <c r="BJ116" s="3">
        <v>55404560</v>
      </c>
      <c r="BK116" s="3">
        <v>48557220</v>
      </c>
      <c r="BL116" s="3">
        <v>48968728</v>
      </c>
      <c r="BM116" s="3">
        <v>47635232</v>
      </c>
      <c r="BN116" s="3">
        <v>51878956</v>
      </c>
      <c r="BO116" s="3">
        <v>45783272</v>
      </c>
      <c r="BP116" s="3">
        <v>60136836</v>
      </c>
      <c r="BQ116" s="3">
        <v>49309220</v>
      </c>
      <c r="BR116" s="3">
        <v>53171876</v>
      </c>
    </row>
    <row r="117" spans="1:70" x14ac:dyDescent="0.25">
      <c r="A117" s="34" t="s">
        <v>408</v>
      </c>
      <c r="B117" s="44">
        <v>756.55384000000004</v>
      </c>
      <c r="C117" s="44">
        <v>755.54633999999999</v>
      </c>
      <c r="D117" s="5" t="s">
        <v>346</v>
      </c>
      <c r="E117" s="45">
        <v>12.92</v>
      </c>
      <c r="F117" s="53">
        <v>284</v>
      </c>
      <c r="G117" s="31">
        <v>153755616</v>
      </c>
      <c r="H117" s="31">
        <v>142145664</v>
      </c>
      <c r="I117" s="31">
        <v>166257776</v>
      </c>
      <c r="J117" s="31">
        <v>157182176</v>
      </c>
      <c r="K117" s="31">
        <v>143956160</v>
      </c>
      <c r="L117" s="31">
        <v>157695696</v>
      </c>
      <c r="M117" s="31">
        <v>155658704</v>
      </c>
      <c r="N117" s="31">
        <v>168974512</v>
      </c>
      <c r="O117" s="31">
        <v>149986976</v>
      </c>
      <c r="P117" s="31">
        <v>127102176</v>
      </c>
      <c r="Q117" s="31">
        <v>122434024</v>
      </c>
      <c r="R117" s="31">
        <v>133097192</v>
      </c>
      <c r="S117" s="31">
        <v>130855608</v>
      </c>
      <c r="T117" s="31">
        <v>138066416</v>
      </c>
      <c r="U117" s="31">
        <v>136676000</v>
      </c>
      <c r="V117" s="31">
        <v>146901728</v>
      </c>
      <c r="W117" s="31">
        <v>137944592</v>
      </c>
      <c r="X117" s="31">
        <v>154911552</v>
      </c>
      <c r="Y117" s="31">
        <v>138669264</v>
      </c>
      <c r="Z117" s="31">
        <v>148826672</v>
      </c>
      <c r="AA117" s="31">
        <v>165408304</v>
      </c>
      <c r="AB117" s="31">
        <v>171358848</v>
      </c>
      <c r="AC117" s="31">
        <v>158822128</v>
      </c>
      <c r="AD117" s="31">
        <v>161147824</v>
      </c>
      <c r="AE117" s="31">
        <v>171544528</v>
      </c>
      <c r="AF117" s="31">
        <v>134684832</v>
      </c>
      <c r="AG117" s="31">
        <v>170898976</v>
      </c>
      <c r="AH117" s="31">
        <v>162179552</v>
      </c>
      <c r="AI117" s="31">
        <v>167992512</v>
      </c>
      <c r="AJ117" s="31">
        <v>160375408</v>
      </c>
      <c r="AK117" s="31">
        <v>161828336</v>
      </c>
      <c r="AL117" s="31">
        <v>164280960</v>
      </c>
      <c r="AM117" s="3">
        <v>148364592</v>
      </c>
      <c r="AN117" s="3">
        <v>177839968</v>
      </c>
      <c r="AO117" s="3">
        <v>185434672</v>
      </c>
      <c r="AP117" s="3">
        <v>176607664</v>
      </c>
      <c r="AQ117" s="3">
        <v>172681504</v>
      </c>
      <c r="AR117" s="3">
        <v>175989520</v>
      </c>
      <c r="AS117" s="3">
        <v>162967280</v>
      </c>
      <c r="AT117" s="3">
        <v>192938512</v>
      </c>
      <c r="AU117" s="3">
        <v>170586576</v>
      </c>
      <c r="AV117" s="3">
        <v>140043744</v>
      </c>
      <c r="AW117" s="3">
        <v>133055312</v>
      </c>
      <c r="AX117" s="3">
        <v>130162520</v>
      </c>
      <c r="AY117" s="3">
        <v>137597792</v>
      </c>
      <c r="AZ117" s="3">
        <v>153665728</v>
      </c>
      <c r="BA117" s="3">
        <v>144668944</v>
      </c>
      <c r="BB117" s="3">
        <v>179093264</v>
      </c>
      <c r="BC117" s="3">
        <v>164302384</v>
      </c>
      <c r="BD117" s="3">
        <v>174606640</v>
      </c>
      <c r="BE117" s="3">
        <v>152917520</v>
      </c>
      <c r="BF117" s="3">
        <v>166342816</v>
      </c>
      <c r="BG117" s="3">
        <v>152614928</v>
      </c>
      <c r="BH117" s="3">
        <v>170824832</v>
      </c>
      <c r="BI117" s="3">
        <v>174268128</v>
      </c>
      <c r="BJ117" s="3">
        <v>192253904</v>
      </c>
      <c r="BK117" s="3">
        <v>195095680</v>
      </c>
      <c r="BL117" s="3">
        <v>148502816</v>
      </c>
      <c r="BM117" s="3">
        <v>157214272</v>
      </c>
      <c r="BN117" s="3">
        <v>189367728</v>
      </c>
      <c r="BO117" s="3">
        <v>160924912</v>
      </c>
      <c r="BP117" s="3">
        <v>190813728</v>
      </c>
      <c r="BQ117" s="3">
        <v>196428064</v>
      </c>
      <c r="BR117" s="3">
        <v>201008240</v>
      </c>
    </row>
    <row r="118" spans="1:70" x14ac:dyDescent="0.25">
      <c r="A118" s="34" t="s">
        <v>409</v>
      </c>
      <c r="B118" s="44">
        <v>754.53797999999995</v>
      </c>
      <c r="C118" s="44">
        <v>753.53090999999995</v>
      </c>
      <c r="D118" s="5" t="s">
        <v>346</v>
      </c>
      <c r="E118" s="45">
        <v>12.55</v>
      </c>
      <c r="F118" s="53">
        <v>283.8</v>
      </c>
      <c r="G118" s="31">
        <v>25314650</v>
      </c>
      <c r="H118" s="31">
        <v>24080110</v>
      </c>
      <c r="I118" s="31">
        <v>25434874</v>
      </c>
      <c r="J118" s="31">
        <v>27555188</v>
      </c>
      <c r="K118" s="31">
        <v>26815448</v>
      </c>
      <c r="L118" s="31">
        <v>29008498</v>
      </c>
      <c r="M118" s="31">
        <v>24973888</v>
      </c>
      <c r="N118" s="31">
        <v>29649916</v>
      </c>
      <c r="O118" s="31">
        <v>24779250</v>
      </c>
      <c r="P118" s="31">
        <v>22719032</v>
      </c>
      <c r="Q118" s="31">
        <v>19765570</v>
      </c>
      <c r="R118" s="31">
        <v>22759142</v>
      </c>
      <c r="S118" s="31">
        <v>23911894</v>
      </c>
      <c r="T118" s="31">
        <v>24087220</v>
      </c>
      <c r="U118" s="31">
        <v>24603776</v>
      </c>
      <c r="V118" s="31">
        <v>27848730</v>
      </c>
      <c r="W118" s="31">
        <v>23634110</v>
      </c>
      <c r="X118" s="31">
        <v>24760376</v>
      </c>
      <c r="Y118" s="31">
        <v>22929680</v>
      </c>
      <c r="Z118" s="31">
        <v>25892630</v>
      </c>
      <c r="AA118" s="31">
        <v>24786670</v>
      </c>
      <c r="AB118" s="31">
        <v>26907648</v>
      </c>
      <c r="AC118" s="31">
        <v>25256382</v>
      </c>
      <c r="AD118" s="31">
        <v>29029244</v>
      </c>
      <c r="AE118" s="31">
        <v>28731882</v>
      </c>
      <c r="AF118" s="31">
        <v>24232904</v>
      </c>
      <c r="AG118" s="31">
        <v>26618796</v>
      </c>
      <c r="AH118" s="31">
        <v>27104372</v>
      </c>
      <c r="AI118" s="31">
        <v>27729572</v>
      </c>
      <c r="AJ118" s="31">
        <v>29967090</v>
      </c>
      <c r="AK118" s="31">
        <v>25447956</v>
      </c>
      <c r="AL118" s="31">
        <v>29640628</v>
      </c>
      <c r="AM118" s="3">
        <v>28190228</v>
      </c>
      <c r="AN118" s="3">
        <v>26487904</v>
      </c>
      <c r="AO118" s="3">
        <v>25402664</v>
      </c>
      <c r="AP118" s="3">
        <v>29612534</v>
      </c>
      <c r="AQ118" s="3">
        <v>32879118</v>
      </c>
      <c r="AR118" s="3">
        <v>30703272</v>
      </c>
      <c r="AS118" s="3">
        <v>25602376</v>
      </c>
      <c r="AT118" s="3">
        <v>32346610</v>
      </c>
      <c r="AU118" s="3">
        <v>27905278</v>
      </c>
      <c r="AV118" s="3">
        <v>26033632</v>
      </c>
      <c r="AW118" s="3">
        <v>23422824</v>
      </c>
      <c r="AX118" s="3">
        <v>24723704</v>
      </c>
      <c r="AY118" s="3">
        <v>24235864</v>
      </c>
      <c r="AZ118" s="3">
        <v>26220390</v>
      </c>
      <c r="BA118" s="3">
        <v>26781000</v>
      </c>
      <c r="BB118" s="3">
        <v>27047872</v>
      </c>
      <c r="BC118" s="3">
        <v>23592516</v>
      </c>
      <c r="BD118" s="3">
        <v>27465550</v>
      </c>
      <c r="BE118" s="3">
        <v>27051276</v>
      </c>
      <c r="BF118" s="3">
        <v>28889980</v>
      </c>
      <c r="BG118" s="3">
        <v>30263860</v>
      </c>
      <c r="BH118" s="3">
        <v>32046982</v>
      </c>
      <c r="BI118" s="3">
        <v>29191650</v>
      </c>
      <c r="BJ118" s="3">
        <v>29513124</v>
      </c>
      <c r="BK118" s="3">
        <v>34317992</v>
      </c>
      <c r="BL118" s="3">
        <v>27150322</v>
      </c>
      <c r="BM118" s="3">
        <v>27168960</v>
      </c>
      <c r="BN118" s="3">
        <v>30495434</v>
      </c>
      <c r="BO118" s="3">
        <v>29543942</v>
      </c>
      <c r="BP118" s="3">
        <v>35190576</v>
      </c>
      <c r="BQ118" s="3">
        <v>31952146</v>
      </c>
      <c r="BR118" s="3">
        <v>30994980</v>
      </c>
    </row>
    <row r="119" spans="1:70" x14ac:dyDescent="0.25">
      <c r="A119" s="34" t="s">
        <v>410</v>
      </c>
      <c r="B119" s="44">
        <v>752.52200000000005</v>
      </c>
      <c r="C119" s="44">
        <v>751.51472000000001</v>
      </c>
      <c r="D119" s="5" t="s">
        <v>346</v>
      </c>
      <c r="E119" s="45">
        <v>11.96</v>
      </c>
      <c r="F119" s="53">
        <v>279.60000000000002</v>
      </c>
      <c r="G119" s="31">
        <v>958040</v>
      </c>
      <c r="H119" s="31">
        <v>1023233</v>
      </c>
      <c r="I119" s="31">
        <v>1267561</v>
      </c>
      <c r="J119" s="31">
        <v>1373665</v>
      </c>
      <c r="K119" s="31">
        <v>1258399</v>
      </c>
      <c r="L119" s="31">
        <v>1374032</v>
      </c>
      <c r="M119" s="31">
        <v>1192654</v>
      </c>
      <c r="N119" s="31">
        <v>1217905</v>
      </c>
      <c r="O119" s="31">
        <v>1257407</v>
      </c>
      <c r="P119" s="31">
        <v>977571</v>
      </c>
      <c r="Q119" s="31">
        <v>1046885</v>
      </c>
      <c r="R119" s="31">
        <v>1126631</v>
      </c>
      <c r="S119" s="31">
        <v>1186984</v>
      </c>
      <c r="T119" s="31">
        <v>1303305</v>
      </c>
      <c r="U119" s="31">
        <v>1080354</v>
      </c>
      <c r="V119" s="31">
        <v>1136577</v>
      </c>
      <c r="W119" s="31">
        <v>1120020</v>
      </c>
      <c r="X119" s="31">
        <v>1184846</v>
      </c>
      <c r="Y119" s="31">
        <v>1173131</v>
      </c>
      <c r="Z119" s="31">
        <v>1328257</v>
      </c>
      <c r="AA119" s="31">
        <v>1174797</v>
      </c>
      <c r="AB119" s="31">
        <v>1097017</v>
      </c>
      <c r="AC119" s="31">
        <v>1254518</v>
      </c>
      <c r="AD119" s="31">
        <v>1174875</v>
      </c>
      <c r="AE119" s="31">
        <v>1463516</v>
      </c>
      <c r="AF119" s="31">
        <v>1065837</v>
      </c>
      <c r="AG119" s="31">
        <v>1278572</v>
      </c>
      <c r="AH119" s="31">
        <v>1096946</v>
      </c>
      <c r="AI119" s="31">
        <v>1297133</v>
      </c>
      <c r="AJ119" s="31">
        <v>1419377</v>
      </c>
      <c r="AK119" s="31">
        <v>1384133</v>
      </c>
      <c r="AL119" s="31">
        <v>1458398</v>
      </c>
      <c r="AM119" s="3">
        <v>1275921</v>
      </c>
      <c r="AN119" s="3">
        <v>1303407</v>
      </c>
      <c r="AO119" s="3">
        <v>1414720</v>
      </c>
      <c r="AP119" s="3">
        <v>1499897</v>
      </c>
      <c r="AQ119" s="3">
        <v>1449808</v>
      </c>
      <c r="AR119" s="3">
        <v>1352675</v>
      </c>
      <c r="AS119" s="3">
        <v>1267649</v>
      </c>
      <c r="AT119" s="3">
        <v>1312658</v>
      </c>
      <c r="AU119" s="3">
        <v>1326495</v>
      </c>
      <c r="AV119" s="3">
        <v>1436069</v>
      </c>
      <c r="AW119" s="3">
        <v>1075671</v>
      </c>
      <c r="AX119" s="3">
        <v>1220545</v>
      </c>
      <c r="AY119" s="3">
        <v>1195940</v>
      </c>
      <c r="AZ119" s="3">
        <v>1215447</v>
      </c>
      <c r="BA119" s="3">
        <v>1258433</v>
      </c>
      <c r="BB119" s="3">
        <v>1226653</v>
      </c>
      <c r="BC119" s="3">
        <v>1287900</v>
      </c>
      <c r="BD119" s="3">
        <v>1218207</v>
      </c>
      <c r="BE119" s="3">
        <v>1523537</v>
      </c>
      <c r="BF119" s="3">
        <v>1606162</v>
      </c>
      <c r="BG119" s="3">
        <v>1471552</v>
      </c>
      <c r="BH119" s="3">
        <v>1317404</v>
      </c>
      <c r="BI119" s="3">
        <v>1461325</v>
      </c>
      <c r="BJ119" s="3">
        <v>1404342</v>
      </c>
      <c r="BK119" s="3">
        <v>1518588</v>
      </c>
      <c r="BL119" s="3">
        <v>1024814</v>
      </c>
      <c r="BM119" s="3">
        <v>1463253</v>
      </c>
      <c r="BN119" s="3">
        <v>1632167</v>
      </c>
      <c r="BO119" s="3">
        <v>1239600</v>
      </c>
      <c r="BP119" s="3">
        <v>1336698</v>
      </c>
      <c r="BQ119" s="3">
        <v>1414745</v>
      </c>
      <c r="BR119" s="3">
        <v>1587662</v>
      </c>
    </row>
    <row r="120" spans="1:70" x14ac:dyDescent="0.25">
      <c r="A120" s="34" t="s">
        <v>411</v>
      </c>
      <c r="B120" s="44">
        <v>774.60009000000002</v>
      </c>
      <c r="C120" s="44">
        <v>773.59280999999999</v>
      </c>
      <c r="D120" s="5" t="s">
        <v>346</v>
      </c>
      <c r="E120" s="45">
        <v>14.5</v>
      </c>
      <c r="F120" s="53">
        <v>293.10000000000002</v>
      </c>
      <c r="G120" s="31">
        <v>36975888</v>
      </c>
      <c r="H120" s="31">
        <v>35384792</v>
      </c>
      <c r="I120" s="31">
        <v>39694500</v>
      </c>
      <c r="J120" s="31">
        <v>36964616</v>
      </c>
      <c r="K120" s="31">
        <v>36528148</v>
      </c>
      <c r="L120" s="31">
        <v>40183496</v>
      </c>
      <c r="M120" s="31">
        <v>39580468</v>
      </c>
      <c r="N120" s="31">
        <v>39779880</v>
      </c>
      <c r="O120" s="31">
        <v>30159540</v>
      </c>
      <c r="P120" s="31">
        <v>28849678</v>
      </c>
      <c r="Q120" s="31">
        <v>32528570</v>
      </c>
      <c r="R120" s="31">
        <v>30149176</v>
      </c>
      <c r="S120" s="31">
        <v>33095274</v>
      </c>
      <c r="T120" s="31">
        <v>33274170</v>
      </c>
      <c r="U120" s="31">
        <v>34725976</v>
      </c>
      <c r="V120" s="31">
        <v>36295920</v>
      </c>
      <c r="W120" s="31">
        <v>34061560</v>
      </c>
      <c r="X120" s="31">
        <v>32491960</v>
      </c>
      <c r="Y120" s="31">
        <v>29347436</v>
      </c>
      <c r="Z120" s="31">
        <v>32196882</v>
      </c>
      <c r="AA120" s="31">
        <v>34610800</v>
      </c>
      <c r="AB120" s="31">
        <v>44799096</v>
      </c>
      <c r="AC120" s="31">
        <v>34742216</v>
      </c>
      <c r="AD120" s="31">
        <v>39314740</v>
      </c>
      <c r="AE120" s="31">
        <v>32614718</v>
      </c>
      <c r="AF120" s="31">
        <v>32653834</v>
      </c>
      <c r="AG120" s="31">
        <v>44529640</v>
      </c>
      <c r="AH120" s="31">
        <v>35778512</v>
      </c>
      <c r="AI120" s="31">
        <v>32326536</v>
      </c>
      <c r="AJ120" s="31">
        <v>43072408</v>
      </c>
      <c r="AK120" s="31">
        <v>39103792</v>
      </c>
      <c r="AL120" s="31">
        <v>36022012</v>
      </c>
      <c r="AM120" s="3">
        <v>36761344</v>
      </c>
      <c r="AN120" s="3">
        <v>41009476</v>
      </c>
      <c r="AO120" s="3">
        <v>37214400</v>
      </c>
      <c r="AP120" s="3">
        <v>39413776</v>
      </c>
      <c r="AQ120" s="3">
        <v>33984576</v>
      </c>
      <c r="AR120" s="3">
        <v>32441688</v>
      </c>
      <c r="AS120" s="3">
        <v>38355704</v>
      </c>
      <c r="AT120" s="3">
        <v>43312852</v>
      </c>
      <c r="AU120" s="3">
        <v>26335878</v>
      </c>
      <c r="AV120" s="3">
        <v>33479098</v>
      </c>
      <c r="AW120" s="3">
        <v>35550132</v>
      </c>
      <c r="AX120" s="3">
        <v>31233934</v>
      </c>
      <c r="AY120" s="3">
        <v>37907436</v>
      </c>
      <c r="AZ120" s="3">
        <v>43862176</v>
      </c>
      <c r="BA120" s="3">
        <v>32753666</v>
      </c>
      <c r="BB120" s="3">
        <v>41510852</v>
      </c>
      <c r="BC120" s="3">
        <v>44712944</v>
      </c>
      <c r="BD120" s="3">
        <v>34554748</v>
      </c>
      <c r="BE120" s="3">
        <v>32935372</v>
      </c>
      <c r="BF120" s="3">
        <v>31724100</v>
      </c>
      <c r="BG120" s="3">
        <v>35278764</v>
      </c>
      <c r="BH120" s="3">
        <v>46326360</v>
      </c>
      <c r="BI120" s="3">
        <v>30458538</v>
      </c>
      <c r="BJ120" s="3">
        <v>45992508</v>
      </c>
      <c r="BK120" s="3">
        <v>50901308</v>
      </c>
      <c r="BL120" s="3">
        <v>39551448</v>
      </c>
      <c r="BM120" s="3">
        <v>41254324</v>
      </c>
      <c r="BN120" s="3">
        <v>48009608</v>
      </c>
      <c r="BO120" s="3">
        <v>40652028</v>
      </c>
      <c r="BP120" s="3">
        <v>46755516</v>
      </c>
      <c r="BQ120" s="3">
        <v>43952128</v>
      </c>
      <c r="BR120" s="3">
        <v>43880196</v>
      </c>
    </row>
    <row r="121" spans="1:70" x14ac:dyDescent="0.25">
      <c r="A121" s="34" t="s">
        <v>412</v>
      </c>
      <c r="B121" s="44">
        <v>772.58500000000004</v>
      </c>
      <c r="C121" s="44">
        <v>771.57772</v>
      </c>
      <c r="D121" s="5" t="s">
        <v>346</v>
      </c>
      <c r="E121" s="45">
        <v>13.94</v>
      </c>
      <c r="F121" s="53">
        <v>289.39999999999998</v>
      </c>
      <c r="G121" s="31">
        <v>97574144</v>
      </c>
      <c r="H121" s="31">
        <v>81248824</v>
      </c>
      <c r="I121" s="31">
        <v>119262040</v>
      </c>
      <c r="J121" s="31">
        <v>100074448</v>
      </c>
      <c r="K121" s="31">
        <v>107658200</v>
      </c>
      <c r="L121" s="31">
        <v>90166672</v>
      </c>
      <c r="M121" s="31">
        <v>94452344</v>
      </c>
      <c r="N121" s="31">
        <v>94380800</v>
      </c>
      <c r="O121" s="31">
        <v>117472272</v>
      </c>
      <c r="P121" s="31">
        <v>75867912</v>
      </c>
      <c r="Q121" s="31">
        <v>74422752</v>
      </c>
      <c r="R121" s="31">
        <v>87285568</v>
      </c>
      <c r="S121" s="31">
        <v>80329600</v>
      </c>
      <c r="T121" s="31">
        <v>81877376</v>
      </c>
      <c r="U121" s="31">
        <v>72819256</v>
      </c>
      <c r="V121" s="31">
        <v>90906144</v>
      </c>
      <c r="W121" s="31">
        <v>79353864</v>
      </c>
      <c r="X121" s="31">
        <v>82792424</v>
      </c>
      <c r="Y121" s="31">
        <v>85867784</v>
      </c>
      <c r="Z121" s="31">
        <v>98189592</v>
      </c>
      <c r="AA121" s="31">
        <v>90815832</v>
      </c>
      <c r="AB121" s="31">
        <v>94730496</v>
      </c>
      <c r="AC121" s="31">
        <v>92873024</v>
      </c>
      <c r="AD121" s="31">
        <v>94226536</v>
      </c>
      <c r="AE121" s="31">
        <v>112164648</v>
      </c>
      <c r="AF121" s="31">
        <v>86551472</v>
      </c>
      <c r="AG121" s="31">
        <v>93007792</v>
      </c>
      <c r="AH121" s="31">
        <v>104561216</v>
      </c>
      <c r="AI121" s="31">
        <v>104226792</v>
      </c>
      <c r="AJ121" s="31">
        <v>107785984</v>
      </c>
      <c r="AK121" s="31">
        <v>97961400</v>
      </c>
      <c r="AL121" s="31">
        <v>113558200</v>
      </c>
      <c r="AM121" s="3">
        <v>114659968</v>
      </c>
      <c r="AN121" s="3">
        <v>98503840</v>
      </c>
      <c r="AO121" s="3">
        <v>101757968</v>
      </c>
      <c r="AP121" s="3">
        <v>101985768</v>
      </c>
      <c r="AQ121" s="3">
        <v>106708016</v>
      </c>
      <c r="AR121" s="3">
        <v>111034536</v>
      </c>
      <c r="AS121" s="3">
        <v>105786160</v>
      </c>
      <c r="AT121" s="3">
        <v>130000480</v>
      </c>
      <c r="AU121" s="3">
        <v>95071768</v>
      </c>
      <c r="AV121" s="3">
        <v>83694392</v>
      </c>
      <c r="AW121" s="3">
        <v>100064488</v>
      </c>
      <c r="AX121" s="3">
        <v>91784528</v>
      </c>
      <c r="AY121" s="3">
        <v>78697600</v>
      </c>
      <c r="AZ121" s="3">
        <v>109506520</v>
      </c>
      <c r="BA121" s="3">
        <v>97085040</v>
      </c>
      <c r="BB121" s="3">
        <v>109841008</v>
      </c>
      <c r="BC121" s="3">
        <v>104555016</v>
      </c>
      <c r="BD121" s="3">
        <v>115062040</v>
      </c>
      <c r="BE121" s="3">
        <v>102191272</v>
      </c>
      <c r="BF121" s="3">
        <v>94795552</v>
      </c>
      <c r="BG121" s="3">
        <v>109038472</v>
      </c>
      <c r="BH121" s="3">
        <v>113199480</v>
      </c>
      <c r="BI121" s="3">
        <v>115793648</v>
      </c>
      <c r="BJ121" s="3">
        <v>115660512</v>
      </c>
      <c r="BK121" s="3">
        <v>145104576</v>
      </c>
      <c r="BL121" s="3">
        <v>98694944</v>
      </c>
      <c r="BM121" s="3">
        <v>108958368</v>
      </c>
      <c r="BN121" s="3">
        <v>129997944</v>
      </c>
      <c r="BO121" s="3">
        <v>105759352</v>
      </c>
      <c r="BP121" s="3">
        <v>100460064</v>
      </c>
      <c r="BQ121" s="3">
        <v>143457760</v>
      </c>
      <c r="BR121" s="3">
        <v>133838456</v>
      </c>
    </row>
    <row r="122" spans="1:70" x14ac:dyDescent="0.25">
      <c r="A122" s="34" t="s">
        <v>413</v>
      </c>
      <c r="B122" s="44">
        <v>770.56892000000005</v>
      </c>
      <c r="C122" s="44">
        <v>769.56164999999999</v>
      </c>
      <c r="D122" s="5" t="s">
        <v>346</v>
      </c>
      <c r="E122" s="45">
        <v>13.36</v>
      </c>
      <c r="F122" s="53">
        <v>288.5</v>
      </c>
      <c r="G122" s="31">
        <v>13720287</v>
      </c>
      <c r="H122" s="31">
        <v>13243560</v>
      </c>
      <c r="I122" s="31">
        <v>12513171</v>
      </c>
      <c r="J122" s="31">
        <v>14538626</v>
      </c>
      <c r="K122" s="31">
        <v>13186031</v>
      </c>
      <c r="L122" s="31">
        <v>16713073</v>
      </c>
      <c r="M122" s="31">
        <v>17853884</v>
      </c>
      <c r="N122" s="31">
        <v>15233294</v>
      </c>
      <c r="O122" s="31">
        <v>13067076</v>
      </c>
      <c r="P122" s="31">
        <v>12061250</v>
      </c>
      <c r="Q122" s="31">
        <v>10156480</v>
      </c>
      <c r="R122" s="31">
        <v>12814769</v>
      </c>
      <c r="S122" s="31">
        <v>11702528</v>
      </c>
      <c r="T122" s="31">
        <v>13082308</v>
      </c>
      <c r="U122" s="31">
        <v>12695065</v>
      </c>
      <c r="V122" s="31">
        <v>13516938</v>
      </c>
      <c r="W122" s="31">
        <v>13810187</v>
      </c>
      <c r="X122" s="31">
        <v>13239824</v>
      </c>
      <c r="Y122" s="31">
        <v>11055073</v>
      </c>
      <c r="Z122" s="31">
        <v>13177818</v>
      </c>
      <c r="AA122" s="31">
        <v>14088437</v>
      </c>
      <c r="AB122" s="31">
        <v>13888755</v>
      </c>
      <c r="AC122" s="31">
        <v>14871580</v>
      </c>
      <c r="AD122" s="31">
        <v>14931596</v>
      </c>
      <c r="AE122" s="31">
        <v>15241280</v>
      </c>
      <c r="AF122" s="31">
        <v>13685609</v>
      </c>
      <c r="AG122" s="31">
        <v>14272453</v>
      </c>
      <c r="AH122" s="31">
        <v>13550222</v>
      </c>
      <c r="AI122" s="31">
        <v>14063544</v>
      </c>
      <c r="AJ122" s="31">
        <v>14354356</v>
      </c>
      <c r="AK122" s="31">
        <v>12431221</v>
      </c>
      <c r="AL122" s="31">
        <v>12664444</v>
      </c>
      <c r="AM122" s="3">
        <v>12610258</v>
      </c>
      <c r="AN122" s="3">
        <v>14716914</v>
      </c>
      <c r="AO122" s="3">
        <v>15019820</v>
      </c>
      <c r="AP122" s="3">
        <v>12676157</v>
      </c>
      <c r="AQ122" s="3">
        <v>14681678</v>
      </c>
      <c r="AR122" s="3">
        <v>14970788</v>
      </c>
      <c r="AS122" s="3">
        <v>13652116</v>
      </c>
      <c r="AT122" s="3">
        <v>15776934</v>
      </c>
      <c r="AU122" s="3">
        <v>12596747</v>
      </c>
      <c r="AV122" s="3">
        <v>12979977</v>
      </c>
      <c r="AW122" s="3">
        <v>11723216</v>
      </c>
      <c r="AX122" s="3">
        <v>12439633</v>
      </c>
      <c r="AY122" s="3">
        <v>12359374</v>
      </c>
      <c r="AZ122" s="3">
        <v>13282251</v>
      </c>
      <c r="BA122" s="3">
        <v>13891779</v>
      </c>
      <c r="BB122" s="3">
        <v>13520743</v>
      </c>
      <c r="BC122" s="3">
        <v>13742705</v>
      </c>
      <c r="BD122" s="3">
        <v>14564033</v>
      </c>
      <c r="BE122" s="3">
        <v>13307574</v>
      </c>
      <c r="BF122" s="3">
        <v>14142602</v>
      </c>
      <c r="BG122" s="3">
        <v>14364445</v>
      </c>
      <c r="BH122" s="3">
        <v>13793966</v>
      </c>
      <c r="BI122" s="3">
        <v>14664932</v>
      </c>
      <c r="BJ122" s="3">
        <v>19543454</v>
      </c>
      <c r="BK122" s="3">
        <v>17789512</v>
      </c>
      <c r="BL122" s="3">
        <v>12533102</v>
      </c>
      <c r="BM122" s="3">
        <v>14136611</v>
      </c>
      <c r="BN122" s="3">
        <v>15646911</v>
      </c>
      <c r="BO122" s="3">
        <v>15778387</v>
      </c>
      <c r="BP122" s="3">
        <v>16526498</v>
      </c>
      <c r="BQ122" s="3">
        <v>15190317</v>
      </c>
      <c r="BR122" s="3">
        <v>17712430</v>
      </c>
    </row>
    <row r="123" spans="1:70" x14ac:dyDescent="0.25">
      <c r="A123" s="34" t="s">
        <v>414</v>
      </c>
      <c r="B123" s="44">
        <v>768.55323999999996</v>
      </c>
      <c r="C123" s="44">
        <v>767.54597000000001</v>
      </c>
      <c r="D123" s="5" t="s">
        <v>346</v>
      </c>
      <c r="E123" s="45">
        <v>13.05</v>
      </c>
      <c r="F123" s="53">
        <v>286.5</v>
      </c>
      <c r="G123" s="31">
        <v>17171050</v>
      </c>
      <c r="H123" s="31">
        <v>17765126</v>
      </c>
      <c r="I123" s="31">
        <v>17476934</v>
      </c>
      <c r="J123" s="31">
        <v>17628130</v>
      </c>
      <c r="K123" s="31">
        <v>18823218</v>
      </c>
      <c r="L123" s="31">
        <v>19775808</v>
      </c>
      <c r="M123" s="31">
        <v>15947741</v>
      </c>
      <c r="N123" s="31">
        <v>19228242</v>
      </c>
      <c r="O123" s="31">
        <v>15158484</v>
      </c>
      <c r="P123" s="31">
        <v>18227984</v>
      </c>
      <c r="Q123" s="31">
        <v>13361447</v>
      </c>
      <c r="R123" s="31">
        <v>15676053</v>
      </c>
      <c r="S123" s="31">
        <v>16114090</v>
      </c>
      <c r="T123" s="31">
        <v>18815042</v>
      </c>
      <c r="U123" s="31">
        <v>16388463</v>
      </c>
      <c r="V123" s="31">
        <v>19114878</v>
      </c>
      <c r="W123" s="31">
        <v>16453633</v>
      </c>
      <c r="X123" s="31">
        <v>16392621</v>
      </c>
      <c r="Y123" s="31">
        <v>17305968</v>
      </c>
      <c r="Z123" s="31">
        <v>17690922</v>
      </c>
      <c r="AA123" s="31">
        <v>18208760</v>
      </c>
      <c r="AB123" s="31">
        <v>17389454</v>
      </c>
      <c r="AC123" s="31">
        <v>19012672</v>
      </c>
      <c r="AD123" s="31">
        <v>19175102</v>
      </c>
      <c r="AE123" s="31">
        <v>21289496</v>
      </c>
      <c r="AF123" s="31">
        <v>15820462</v>
      </c>
      <c r="AG123" s="31">
        <v>18121514</v>
      </c>
      <c r="AH123" s="31">
        <v>18027186</v>
      </c>
      <c r="AI123" s="31">
        <v>20226596</v>
      </c>
      <c r="AJ123" s="31">
        <v>21674174</v>
      </c>
      <c r="AK123" s="31">
        <v>19373358</v>
      </c>
      <c r="AL123" s="31">
        <v>21830324</v>
      </c>
      <c r="AM123" s="3">
        <v>20250530</v>
      </c>
      <c r="AN123" s="3">
        <v>19867438</v>
      </c>
      <c r="AO123" s="3">
        <v>19435368</v>
      </c>
      <c r="AP123" s="3">
        <v>22623510</v>
      </c>
      <c r="AQ123" s="3">
        <v>20090926</v>
      </c>
      <c r="AR123" s="3">
        <v>20212778</v>
      </c>
      <c r="AS123" s="3">
        <v>19635872</v>
      </c>
      <c r="AT123" s="3">
        <v>21071680</v>
      </c>
      <c r="AU123" s="3">
        <v>19120282</v>
      </c>
      <c r="AV123" s="3">
        <v>16105141</v>
      </c>
      <c r="AW123" s="3">
        <v>16585526</v>
      </c>
      <c r="AX123" s="3">
        <v>19062118</v>
      </c>
      <c r="AY123" s="3">
        <v>17252020</v>
      </c>
      <c r="AZ123" s="3">
        <v>17920540</v>
      </c>
      <c r="BA123" s="3">
        <v>18211080</v>
      </c>
      <c r="BB123" s="3">
        <v>17943360</v>
      </c>
      <c r="BC123" s="3">
        <v>19121558</v>
      </c>
      <c r="BD123" s="3">
        <v>21904024</v>
      </c>
      <c r="BE123" s="3">
        <v>17883400</v>
      </c>
      <c r="BF123" s="3">
        <v>20953102</v>
      </c>
      <c r="BG123" s="3">
        <v>22356522</v>
      </c>
      <c r="BH123" s="3">
        <v>23799820</v>
      </c>
      <c r="BI123" s="3">
        <v>22415080</v>
      </c>
      <c r="BJ123" s="3">
        <v>19062070</v>
      </c>
      <c r="BK123" s="3">
        <v>23925322</v>
      </c>
      <c r="BL123" s="3">
        <v>15937605</v>
      </c>
      <c r="BM123" s="3">
        <v>20884862</v>
      </c>
      <c r="BN123" s="3">
        <v>19644000</v>
      </c>
      <c r="BO123" s="3">
        <v>19473628</v>
      </c>
      <c r="BP123" s="3">
        <v>23141046</v>
      </c>
      <c r="BQ123" s="3">
        <v>19864266</v>
      </c>
      <c r="BR123" s="3">
        <v>22700754</v>
      </c>
    </row>
    <row r="124" spans="1:70" x14ac:dyDescent="0.25">
      <c r="A124" s="34" t="s">
        <v>415</v>
      </c>
      <c r="B124" s="44">
        <v>780.55404999999996</v>
      </c>
      <c r="C124" s="44">
        <v>779.54664000000002</v>
      </c>
      <c r="D124" s="5" t="s">
        <v>346</v>
      </c>
      <c r="E124" s="45">
        <v>12.98</v>
      </c>
      <c r="F124" s="53">
        <v>287.60000000000002</v>
      </c>
      <c r="G124" s="31">
        <v>253362304</v>
      </c>
      <c r="H124" s="31">
        <v>237131648</v>
      </c>
      <c r="I124" s="31">
        <v>237406400</v>
      </c>
      <c r="J124" s="31">
        <v>307729824</v>
      </c>
      <c r="K124" s="31">
        <v>255331168</v>
      </c>
      <c r="L124" s="31">
        <v>255812080</v>
      </c>
      <c r="M124" s="31">
        <v>269693440</v>
      </c>
      <c r="N124" s="31">
        <v>287810016</v>
      </c>
      <c r="O124" s="31">
        <v>234277952</v>
      </c>
      <c r="P124" s="31">
        <v>218752608</v>
      </c>
      <c r="Q124" s="31">
        <v>204610496</v>
      </c>
      <c r="R124" s="31">
        <v>231639264</v>
      </c>
      <c r="S124" s="31">
        <v>241695744</v>
      </c>
      <c r="T124" s="31">
        <v>250104832</v>
      </c>
      <c r="U124" s="31">
        <v>233474928</v>
      </c>
      <c r="V124" s="31">
        <v>267682272</v>
      </c>
      <c r="W124" s="31">
        <v>249976960</v>
      </c>
      <c r="X124" s="31">
        <v>244084272</v>
      </c>
      <c r="Y124" s="31">
        <v>231171008</v>
      </c>
      <c r="Z124" s="31">
        <v>252284096</v>
      </c>
      <c r="AA124" s="31">
        <v>258429760</v>
      </c>
      <c r="AB124" s="31">
        <v>287850688</v>
      </c>
      <c r="AC124" s="31">
        <v>268544160</v>
      </c>
      <c r="AD124" s="31">
        <v>276035104</v>
      </c>
      <c r="AE124" s="31">
        <v>300359552</v>
      </c>
      <c r="AF124" s="31">
        <v>222379568</v>
      </c>
      <c r="AG124" s="31">
        <v>277315552</v>
      </c>
      <c r="AH124" s="31">
        <v>274429088</v>
      </c>
      <c r="AI124" s="31">
        <v>281458816</v>
      </c>
      <c r="AJ124" s="31">
        <v>321541984</v>
      </c>
      <c r="AK124" s="31">
        <v>257562544</v>
      </c>
      <c r="AL124" s="31">
        <v>282145120</v>
      </c>
      <c r="AM124" s="3">
        <v>275911264</v>
      </c>
      <c r="AN124" s="3">
        <v>281070784</v>
      </c>
      <c r="AO124" s="3">
        <v>275736320</v>
      </c>
      <c r="AP124" s="3">
        <v>309761216</v>
      </c>
      <c r="AQ124" s="3">
        <v>289847392</v>
      </c>
      <c r="AR124" s="3">
        <v>331762368</v>
      </c>
      <c r="AS124" s="3">
        <v>292481408</v>
      </c>
      <c r="AT124" s="3">
        <v>316918272</v>
      </c>
      <c r="AU124" s="3">
        <v>302596864</v>
      </c>
      <c r="AV124" s="3">
        <v>239393088</v>
      </c>
      <c r="AW124" s="3">
        <v>222724560</v>
      </c>
      <c r="AX124" s="3">
        <v>250409552</v>
      </c>
      <c r="AY124" s="3">
        <v>252713504</v>
      </c>
      <c r="AZ124" s="3">
        <v>277447008</v>
      </c>
      <c r="BA124" s="3">
        <v>259729264</v>
      </c>
      <c r="BB124" s="3">
        <v>277347904</v>
      </c>
      <c r="BC124" s="3">
        <v>243533664</v>
      </c>
      <c r="BD124" s="3">
        <v>300510432</v>
      </c>
      <c r="BE124" s="3">
        <v>246547488</v>
      </c>
      <c r="BF124" s="3">
        <v>277281888</v>
      </c>
      <c r="BG124" s="3">
        <v>282850816</v>
      </c>
      <c r="BH124" s="3">
        <v>318527296</v>
      </c>
      <c r="BI124" s="3">
        <v>262717952</v>
      </c>
      <c r="BJ124" s="3">
        <v>329077696</v>
      </c>
      <c r="BK124" s="3">
        <v>327970560</v>
      </c>
      <c r="BL124" s="3">
        <v>237005712</v>
      </c>
      <c r="BM124" s="3">
        <v>313568480</v>
      </c>
      <c r="BN124" s="3">
        <v>299162016</v>
      </c>
      <c r="BO124" s="3">
        <v>294551616</v>
      </c>
      <c r="BP124" s="3">
        <v>337726912</v>
      </c>
      <c r="BQ124" s="3">
        <v>282528128</v>
      </c>
      <c r="BR124" s="3">
        <v>301247296</v>
      </c>
    </row>
    <row r="125" spans="1:70" x14ac:dyDescent="0.25">
      <c r="A125" s="34" t="s">
        <v>416</v>
      </c>
      <c r="B125" s="44">
        <v>802.63148999999999</v>
      </c>
      <c r="C125" s="44">
        <v>801.62422000000004</v>
      </c>
      <c r="D125" s="5" t="s">
        <v>346</v>
      </c>
      <c r="E125" s="45">
        <v>15.32</v>
      </c>
      <c r="F125" s="53">
        <v>299.3</v>
      </c>
      <c r="G125" s="31">
        <v>4077326</v>
      </c>
      <c r="H125" s="31">
        <v>3337689</v>
      </c>
      <c r="I125" s="32">
        <v>9452486</v>
      </c>
      <c r="J125" s="31">
        <v>4671028</v>
      </c>
      <c r="K125" s="31">
        <v>3609749</v>
      </c>
      <c r="L125" s="32">
        <v>10726511</v>
      </c>
      <c r="M125" s="31">
        <v>3554599</v>
      </c>
      <c r="N125" s="32">
        <v>10301433</v>
      </c>
      <c r="O125" s="32">
        <v>8869319</v>
      </c>
      <c r="P125" s="31">
        <v>3755657</v>
      </c>
      <c r="Q125" s="31">
        <v>3062823</v>
      </c>
      <c r="R125" s="31">
        <v>3313028</v>
      </c>
      <c r="S125" s="31">
        <v>3827351</v>
      </c>
      <c r="T125" s="31">
        <v>3713816</v>
      </c>
      <c r="U125" s="31">
        <v>3642677</v>
      </c>
      <c r="V125" s="31">
        <v>3616318</v>
      </c>
      <c r="W125" s="31">
        <v>3613687</v>
      </c>
      <c r="X125" s="31">
        <v>3871697</v>
      </c>
      <c r="Y125" s="32">
        <v>11062142</v>
      </c>
      <c r="Z125" s="32">
        <v>8066162</v>
      </c>
      <c r="AA125" s="31">
        <v>3596634</v>
      </c>
      <c r="AB125" s="31">
        <v>3989543</v>
      </c>
      <c r="AC125" s="32">
        <v>10786845</v>
      </c>
      <c r="AD125" s="31">
        <v>4609216</v>
      </c>
      <c r="AE125" s="32">
        <v>11309826</v>
      </c>
      <c r="AF125" s="31">
        <v>3411775</v>
      </c>
      <c r="AG125" s="31">
        <v>4155365</v>
      </c>
      <c r="AH125" s="32">
        <v>9899900</v>
      </c>
      <c r="AI125" s="31">
        <v>3706501</v>
      </c>
      <c r="AJ125" s="32">
        <v>11021075</v>
      </c>
      <c r="AK125" s="32">
        <v>10756464</v>
      </c>
      <c r="AL125" s="32">
        <v>10325730</v>
      </c>
      <c r="AM125" s="3">
        <v>3875433</v>
      </c>
      <c r="AN125" s="3">
        <v>4425347</v>
      </c>
      <c r="AO125" s="3">
        <v>4523749</v>
      </c>
      <c r="AP125" s="3">
        <v>4578365</v>
      </c>
      <c r="AQ125" s="3">
        <v>3662306</v>
      </c>
      <c r="AR125" s="98">
        <v>11393667</v>
      </c>
      <c r="AS125" s="3">
        <v>3789076</v>
      </c>
      <c r="AT125" s="3">
        <v>4871541</v>
      </c>
      <c r="AU125" s="98">
        <v>9241759</v>
      </c>
      <c r="AV125" s="3">
        <v>3626846</v>
      </c>
      <c r="AW125" s="3">
        <v>3966247</v>
      </c>
      <c r="AX125" s="3">
        <v>3540176</v>
      </c>
      <c r="AY125" s="3">
        <v>3261011</v>
      </c>
      <c r="AZ125" s="3">
        <v>4216188</v>
      </c>
      <c r="BA125" s="98">
        <v>8625805</v>
      </c>
      <c r="BB125" s="3">
        <v>4329146</v>
      </c>
      <c r="BC125" s="98">
        <v>9960407</v>
      </c>
      <c r="BD125" s="3">
        <v>5087527</v>
      </c>
      <c r="BE125" s="3">
        <v>3619655</v>
      </c>
      <c r="BF125" s="3">
        <v>4092773</v>
      </c>
      <c r="BG125" s="98">
        <v>10275112</v>
      </c>
      <c r="BH125" s="3">
        <v>4258936</v>
      </c>
      <c r="BI125" s="98">
        <v>10085882</v>
      </c>
      <c r="BJ125" s="3">
        <v>4803205</v>
      </c>
      <c r="BK125" s="3">
        <v>4597323</v>
      </c>
      <c r="BL125" s="3">
        <v>4123677</v>
      </c>
      <c r="BM125" s="3">
        <v>3944211</v>
      </c>
      <c r="BN125" s="98">
        <v>10987059</v>
      </c>
      <c r="BO125" s="98">
        <v>11005509</v>
      </c>
      <c r="BP125" s="98">
        <v>11690489</v>
      </c>
      <c r="BQ125" s="3">
        <v>4351104</v>
      </c>
      <c r="BR125" s="3">
        <v>4486253</v>
      </c>
    </row>
    <row r="126" spans="1:70" x14ac:dyDescent="0.25">
      <c r="A126" s="34" t="s">
        <v>417</v>
      </c>
      <c r="B126" s="44">
        <v>800.61533999999995</v>
      </c>
      <c r="C126" s="44">
        <v>799.60806000000002</v>
      </c>
      <c r="D126" s="5" t="s">
        <v>346</v>
      </c>
      <c r="E126" s="45">
        <v>14.78</v>
      </c>
      <c r="F126" s="53">
        <v>295.3</v>
      </c>
      <c r="G126" s="35">
        <v>9329337</v>
      </c>
      <c r="H126" s="35">
        <v>20683214</v>
      </c>
      <c r="I126" s="35">
        <v>23074108</v>
      </c>
      <c r="J126" s="35">
        <v>19501438</v>
      </c>
      <c r="K126" s="35">
        <v>9330873</v>
      </c>
      <c r="L126" s="35">
        <v>21203472</v>
      </c>
      <c r="M126" s="35">
        <v>19774722</v>
      </c>
      <c r="N126" s="35">
        <v>10174590</v>
      </c>
      <c r="O126" s="35">
        <v>19786670</v>
      </c>
      <c r="P126" s="35">
        <v>18299208</v>
      </c>
      <c r="Q126" s="35">
        <v>16173371</v>
      </c>
      <c r="R126" s="35">
        <v>17030776</v>
      </c>
      <c r="S126" s="35">
        <v>19351196</v>
      </c>
      <c r="T126" s="35">
        <v>6572105</v>
      </c>
      <c r="U126" s="35">
        <v>18637278</v>
      </c>
      <c r="V126" s="35">
        <v>22728888</v>
      </c>
      <c r="W126" s="35">
        <v>21333768</v>
      </c>
      <c r="X126" s="35">
        <v>8637482</v>
      </c>
      <c r="Y126" s="35">
        <v>20292176</v>
      </c>
      <c r="Z126" s="35">
        <v>18991954</v>
      </c>
      <c r="AA126" s="35">
        <v>20963456</v>
      </c>
      <c r="AB126" s="35">
        <v>22916472</v>
      </c>
      <c r="AC126" s="35">
        <v>21104108</v>
      </c>
      <c r="AD126" s="35">
        <v>20898052</v>
      </c>
      <c r="AE126" s="35">
        <v>25789294</v>
      </c>
      <c r="AF126" s="35">
        <v>18701272</v>
      </c>
      <c r="AG126" s="35">
        <v>22130052</v>
      </c>
      <c r="AH126" s="35">
        <v>9360224</v>
      </c>
      <c r="AI126" s="35">
        <v>21621632</v>
      </c>
      <c r="AJ126" s="35">
        <v>23058206</v>
      </c>
      <c r="AK126" s="35">
        <v>8785505</v>
      </c>
      <c r="AL126" s="35">
        <v>24814036</v>
      </c>
      <c r="AM126" s="5">
        <v>25660482</v>
      </c>
      <c r="AN126" s="5">
        <v>9240057</v>
      </c>
      <c r="AO126" s="5">
        <v>23150002</v>
      </c>
      <c r="AP126" s="5">
        <v>8165115</v>
      </c>
      <c r="AQ126" s="5">
        <v>25996168</v>
      </c>
      <c r="AR126" s="5">
        <v>24347756</v>
      </c>
      <c r="AS126" s="5">
        <v>24160100</v>
      </c>
      <c r="AT126" s="5">
        <v>25164350</v>
      </c>
      <c r="AU126" s="5">
        <v>20212406</v>
      </c>
      <c r="AV126" s="5">
        <v>17824360</v>
      </c>
      <c r="AW126" s="5">
        <v>16889164</v>
      </c>
      <c r="AX126" s="5">
        <v>18196458</v>
      </c>
      <c r="AY126" s="5">
        <v>18297944</v>
      </c>
      <c r="AZ126" s="5">
        <v>18306484</v>
      </c>
      <c r="BA126" s="5">
        <v>18231208</v>
      </c>
      <c r="BB126" s="5">
        <v>23950892</v>
      </c>
      <c r="BC126" s="5">
        <v>9496870</v>
      </c>
      <c r="BD126" s="5">
        <v>9010808</v>
      </c>
      <c r="BE126" s="5">
        <v>8706489</v>
      </c>
      <c r="BF126" s="5">
        <v>21731318</v>
      </c>
      <c r="BG126" s="5">
        <v>20644274</v>
      </c>
      <c r="BH126" s="5">
        <v>22740204</v>
      </c>
      <c r="BI126" s="5">
        <v>10153370</v>
      </c>
      <c r="BJ126" s="5">
        <v>26594940</v>
      </c>
      <c r="BK126" s="5">
        <v>24126176</v>
      </c>
      <c r="BL126" s="5">
        <v>7900658</v>
      </c>
      <c r="BM126" s="5">
        <v>23314648</v>
      </c>
      <c r="BN126" s="5">
        <v>23911702</v>
      </c>
      <c r="BO126" s="5">
        <v>24039900</v>
      </c>
      <c r="BP126" s="5">
        <v>24979950</v>
      </c>
      <c r="BQ126" s="5">
        <v>24811052</v>
      </c>
      <c r="BR126" s="5">
        <v>24490348</v>
      </c>
    </row>
    <row r="127" spans="1:70" x14ac:dyDescent="0.25">
      <c r="A127" s="34" t="s">
        <v>418</v>
      </c>
      <c r="B127" s="44">
        <v>796.58457999999996</v>
      </c>
      <c r="C127" s="44">
        <v>795.57730000000004</v>
      </c>
      <c r="D127" s="5" t="s">
        <v>346</v>
      </c>
      <c r="E127" s="45">
        <v>13.97</v>
      </c>
      <c r="F127" s="53">
        <v>294.10000000000002</v>
      </c>
      <c r="G127" s="31">
        <v>54431592</v>
      </c>
      <c r="H127" s="31">
        <v>50453964</v>
      </c>
      <c r="I127" s="31">
        <v>58023128</v>
      </c>
      <c r="J127" s="31">
        <v>62810868</v>
      </c>
      <c r="K127" s="31">
        <v>65666540</v>
      </c>
      <c r="L127" s="31">
        <v>54406048</v>
      </c>
      <c r="M127" s="31">
        <v>51033588</v>
      </c>
      <c r="N127" s="31">
        <v>63399616</v>
      </c>
      <c r="O127" s="31">
        <v>57921556</v>
      </c>
      <c r="P127" s="31">
        <v>43678136</v>
      </c>
      <c r="Q127" s="31">
        <v>40238936</v>
      </c>
      <c r="R127" s="31">
        <v>49157572</v>
      </c>
      <c r="S127" s="31">
        <v>45910244</v>
      </c>
      <c r="T127" s="31">
        <v>44971844</v>
      </c>
      <c r="U127" s="31">
        <v>47082932</v>
      </c>
      <c r="V127" s="31">
        <v>54889192</v>
      </c>
      <c r="W127" s="31">
        <v>49628972</v>
      </c>
      <c r="X127" s="31">
        <v>49554968</v>
      </c>
      <c r="Y127" s="31">
        <v>55920552</v>
      </c>
      <c r="Z127" s="31">
        <v>48456852</v>
      </c>
      <c r="AA127" s="31">
        <v>56269680</v>
      </c>
      <c r="AB127" s="31">
        <v>60328556</v>
      </c>
      <c r="AC127" s="31">
        <v>52889556</v>
      </c>
      <c r="AD127" s="31">
        <v>54792964</v>
      </c>
      <c r="AE127" s="31">
        <v>62322488</v>
      </c>
      <c r="AF127" s="31">
        <v>48415160</v>
      </c>
      <c r="AG127" s="31">
        <v>55820356</v>
      </c>
      <c r="AH127" s="31">
        <v>60207028</v>
      </c>
      <c r="AI127" s="31">
        <v>54279836</v>
      </c>
      <c r="AJ127" s="31">
        <v>63349068</v>
      </c>
      <c r="AK127" s="31">
        <v>56891012</v>
      </c>
      <c r="AL127" s="31">
        <v>70846256</v>
      </c>
      <c r="AM127" s="3">
        <v>61249336</v>
      </c>
      <c r="AN127" s="3">
        <v>61010000</v>
      </c>
      <c r="AO127" s="3">
        <v>65273216</v>
      </c>
      <c r="AP127" s="3">
        <v>61689460</v>
      </c>
      <c r="AQ127" s="3">
        <v>62584672</v>
      </c>
      <c r="AR127" s="3">
        <v>57832944</v>
      </c>
      <c r="AS127" s="3">
        <v>53643612</v>
      </c>
      <c r="AT127" s="3">
        <v>72311112</v>
      </c>
      <c r="AU127" s="3">
        <v>58091676</v>
      </c>
      <c r="AV127" s="3">
        <v>49320284</v>
      </c>
      <c r="AW127" s="3">
        <v>53942856</v>
      </c>
      <c r="AX127" s="3">
        <v>48043404</v>
      </c>
      <c r="AY127" s="3">
        <v>52222236</v>
      </c>
      <c r="AZ127" s="3">
        <v>50758496</v>
      </c>
      <c r="BA127" s="3">
        <v>47533104</v>
      </c>
      <c r="BB127" s="3">
        <v>56257092</v>
      </c>
      <c r="BC127" s="3">
        <v>57693808</v>
      </c>
      <c r="BD127" s="3">
        <v>64057328</v>
      </c>
      <c r="BE127" s="3">
        <v>65889856</v>
      </c>
      <c r="BF127" s="3">
        <v>54017080</v>
      </c>
      <c r="BG127" s="3">
        <v>58125096</v>
      </c>
      <c r="BH127" s="3">
        <v>66517696</v>
      </c>
      <c r="BI127" s="3">
        <v>57784416</v>
      </c>
      <c r="BJ127" s="3">
        <v>72621792</v>
      </c>
      <c r="BK127" s="3">
        <v>69102640</v>
      </c>
      <c r="BL127" s="3">
        <v>62056936</v>
      </c>
      <c r="BM127" s="3">
        <v>64076460</v>
      </c>
      <c r="BN127" s="3">
        <v>74756416</v>
      </c>
      <c r="BO127" s="3">
        <v>59028352</v>
      </c>
      <c r="BP127" s="3">
        <v>64057228</v>
      </c>
      <c r="BQ127" s="3">
        <v>75311080</v>
      </c>
      <c r="BR127" s="3">
        <v>70429904</v>
      </c>
    </row>
    <row r="128" spans="1:70" x14ac:dyDescent="0.25">
      <c r="A128" s="34" t="s">
        <v>419</v>
      </c>
      <c r="B128" s="44">
        <v>794.56858</v>
      </c>
      <c r="C128" s="44">
        <v>793.56129999999996</v>
      </c>
      <c r="D128" s="5" t="s">
        <v>346</v>
      </c>
      <c r="E128" s="45">
        <v>13.36</v>
      </c>
      <c r="F128" s="53">
        <v>291.3</v>
      </c>
      <c r="G128" s="31">
        <v>6782809</v>
      </c>
      <c r="H128" s="31">
        <v>6312033</v>
      </c>
      <c r="I128" s="31">
        <v>6812089</v>
      </c>
      <c r="J128" s="31">
        <v>8900222</v>
      </c>
      <c r="K128" s="31">
        <v>7753065</v>
      </c>
      <c r="L128" s="31">
        <v>7135008</v>
      </c>
      <c r="M128" s="31">
        <v>7557130</v>
      </c>
      <c r="N128" s="31">
        <v>6673899</v>
      </c>
      <c r="O128" s="31">
        <v>7562037</v>
      </c>
      <c r="P128" s="31">
        <v>5954352</v>
      </c>
      <c r="Q128" s="31">
        <v>6584382</v>
      </c>
      <c r="R128" s="31">
        <v>6087972</v>
      </c>
      <c r="S128" s="31">
        <v>5978015</v>
      </c>
      <c r="T128" s="31">
        <v>6960065</v>
      </c>
      <c r="U128" s="31">
        <v>7376967</v>
      </c>
      <c r="V128" s="31">
        <v>6965680</v>
      </c>
      <c r="W128" s="31">
        <v>7713065</v>
      </c>
      <c r="X128" s="31">
        <v>6861466</v>
      </c>
      <c r="Y128" s="31">
        <v>6705285</v>
      </c>
      <c r="Z128" s="31">
        <v>6258145</v>
      </c>
      <c r="AA128" s="31">
        <v>6899975</v>
      </c>
      <c r="AB128" s="31">
        <v>7469387</v>
      </c>
      <c r="AC128" s="31">
        <v>7854614</v>
      </c>
      <c r="AD128" s="31">
        <v>7382445</v>
      </c>
      <c r="AE128" s="31">
        <v>7446282</v>
      </c>
      <c r="AF128" s="31">
        <v>6727088</v>
      </c>
      <c r="AG128" s="31">
        <v>7552056</v>
      </c>
      <c r="AH128" s="31">
        <v>6957188</v>
      </c>
      <c r="AI128" s="31">
        <v>7766811</v>
      </c>
      <c r="AJ128" s="31">
        <v>7863305</v>
      </c>
      <c r="AK128" s="31">
        <v>8275551</v>
      </c>
      <c r="AL128" s="31">
        <v>7078958</v>
      </c>
      <c r="AM128" s="3">
        <v>8500101</v>
      </c>
      <c r="AN128" s="3">
        <v>7891193</v>
      </c>
      <c r="AO128" s="3">
        <v>8785281</v>
      </c>
      <c r="AP128" s="3">
        <v>8203073</v>
      </c>
      <c r="AQ128" s="3">
        <v>6617695</v>
      </c>
      <c r="AR128" s="3">
        <v>7384882</v>
      </c>
      <c r="AS128" s="3">
        <v>6346391</v>
      </c>
      <c r="AT128" s="3">
        <v>8953703</v>
      </c>
      <c r="AU128" s="3">
        <v>6681742</v>
      </c>
      <c r="AV128" s="3">
        <v>7604602</v>
      </c>
      <c r="AW128" s="3">
        <v>7272869</v>
      </c>
      <c r="AX128" s="3">
        <v>7128118</v>
      </c>
      <c r="AY128" s="3">
        <v>8047844</v>
      </c>
      <c r="AZ128" s="3">
        <v>7510156</v>
      </c>
      <c r="BA128" s="3">
        <v>7194488</v>
      </c>
      <c r="BB128" s="3">
        <v>7900533</v>
      </c>
      <c r="BC128" s="3">
        <v>7347528</v>
      </c>
      <c r="BD128" s="3">
        <v>7365125</v>
      </c>
      <c r="BE128" s="3">
        <v>7016374</v>
      </c>
      <c r="BF128" s="3">
        <v>7312142</v>
      </c>
      <c r="BG128" s="3">
        <v>7396799</v>
      </c>
      <c r="BH128" s="3">
        <v>7725937</v>
      </c>
      <c r="BI128" s="3">
        <v>7936486</v>
      </c>
      <c r="BJ128" s="3">
        <v>7108207</v>
      </c>
      <c r="BK128" s="3">
        <v>10731334</v>
      </c>
      <c r="BL128" s="3">
        <v>7318180</v>
      </c>
      <c r="BM128" s="3">
        <v>8065869</v>
      </c>
      <c r="BN128" s="3">
        <v>8817398</v>
      </c>
      <c r="BO128" s="3">
        <v>8851134</v>
      </c>
      <c r="BP128" s="3">
        <v>9729837</v>
      </c>
      <c r="BQ128" s="3">
        <v>8553424</v>
      </c>
      <c r="BR128" s="3">
        <v>7831848</v>
      </c>
    </row>
    <row r="129" spans="1:70" x14ac:dyDescent="0.25">
      <c r="A129" s="34" t="s">
        <v>420</v>
      </c>
      <c r="B129" s="44">
        <v>816.64664000000005</v>
      </c>
      <c r="C129" s="44">
        <v>815.63936000000001</v>
      </c>
      <c r="D129" s="5" t="s">
        <v>346</v>
      </c>
      <c r="E129" s="45">
        <v>15.67</v>
      </c>
      <c r="F129" s="53">
        <v>301.2</v>
      </c>
      <c r="G129" s="31">
        <v>9005174</v>
      </c>
      <c r="H129" s="31">
        <v>7179047</v>
      </c>
      <c r="I129" s="31">
        <v>9339433</v>
      </c>
      <c r="J129" s="31">
        <v>8978414</v>
      </c>
      <c r="K129" s="31">
        <v>9572000</v>
      </c>
      <c r="L129" s="31">
        <v>9391859</v>
      </c>
      <c r="M129" s="31">
        <v>9244777</v>
      </c>
      <c r="N129" s="31">
        <v>10778748</v>
      </c>
      <c r="O129" s="31">
        <v>8425164</v>
      </c>
      <c r="P129" s="31">
        <v>7386347</v>
      </c>
      <c r="Q129" s="31">
        <v>8453363</v>
      </c>
      <c r="R129" s="31">
        <v>8755781</v>
      </c>
      <c r="S129" s="31">
        <v>7813316</v>
      </c>
      <c r="T129" s="31">
        <v>7153603</v>
      </c>
      <c r="U129" s="31">
        <v>8379381</v>
      </c>
      <c r="V129" s="31">
        <v>8501925</v>
      </c>
      <c r="W129" s="31">
        <v>7755449</v>
      </c>
      <c r="X129" s="31">
        <v>8385916</v>
      </c>
      <c r="Y129" s="31">
        <v>8504643</v>
      </c>
      <c r="Z129" s="31">
        <v>10291929</v>
      </c>
      <c r="AA129" s="31">
        <v>10538753</v>
      </c>
      <c r="AB129" s="31">
        <v>8560128</v>
      </c>
      <c r="AC129" s="31">
        <v>9123921</v>
      </c>
      <c r="AD129" s="31">
        <v>8653235</v>
      </c>
      <c r="AE129" s="31">
        <v>10591772</v>
      </c>
      <c r="AF129" s="31">
        <v>8526308</v>
      </c>
      <c r="AG129" s="31">
        <v>9540601</v>
      </c>
      <c r="AH129" s="31">
        <v>9861803</v>
      </c>
      <c r="AI129" s="31">
        <v>9461325</v>
      </c>
      <c r="AJ129" s="31">
        <v>10574710</v>
      </c>
      <c r="AK129" s="31"/>
      <c r="AL129" s="31">
        <v>10097081</v>
      </c>
      <c r="AM129" s="3">
        <v>9132522</v>
      </c>
      <c r="AN129" s="3">
        <v>10496770</v>
      </c>
      <c r="AO129" s="3">
        <v>9594420</v>
      </c>
      <c r="AP129" s="3">
        <v>9464437</v>
      </c>
      <c r="AQ129" s="3">
        <v>8786563</v>
      </c>
      <c r="AR129" s="3">
        <v>10147288</v>
      </c>
      <c r="AS129" s="3">
        <v>8987611</v>
      </c>
      <c r="AT129" s="3">
        <v>9901240</v>
      </c>
      <c r="AU129" s="3">
        <v>9983315</v>
      </c>
      <c r="AV129" s="3">
        <v>7482948</v>
      </c>
      <c r="AW129" s="3">
        <v>0</v>
      </c>
      <c r="AX129" s="3">
        <v>8024915</v>
      </c>
      <c r="AY129" s="3">
        <v>7224799</v>
      </c>
      <c r="AZ129" s="3">
        <v>9429642</v>
      </c>
      <c r="BA129" s="3">
        <v>8495704</v>
      </c>
      <c r="BB129" s="3">
        <v>9890125</v>
      </c>
      <c r="BC129" s="3">
        <v>8099632</v>
      </c>
      <c r="BD129" s="3">
        <v>10054910</v>
      </c>
      <c r="BE129" s="3">
        <v>8774740</v>
      </c>
      <c r="BF129" s="3">
        <v>10203100</v>
      </c>
      <c r="BG129" s="3">
        <v>9683680</v>
      </c>
      <c r="BH129" s="3">
        <v>9889795</v>
      </c>
      <c r="BI129" s="3">
        <v>10022085</v>
      </c>
      <c r="BJ129" s="3">
        <v>11102850</v>
      </c>
      <c r="BK129" s="3">
        <v>11073506</v>
      </c>
      <c r="BL129" s="3">
        <v>11032472</v>
      </c>
      <c r="BM129" s="3">
        <v>8635837</v>
      </c>
      <c r="BN129" s="3">
        <v>10022271</v>
      </c>
      <c r="BO129" s="3">
        <v>10828194</v>
      </c>
      <c r="BP129" s="3">
        <v>11427287</v>
      </c>
      <c r="BQ129" s="3">
        <v>11603440</v>
      </c>
      <c r="BR129" s="3">
        <v>11372413</v>
      </c>
    </row>
    <row r="130" spans="1:70" x14ac:dyDescent="0.25">
      <c r="A130" s="34" t="s">
        <v>421</v>
      </c>
      <c r="B130" s="44">
        <v>814.63144999999997</v>
      </c>
      <c r="C130" s="44">
        <v>813.62417000000005</v>
      </c>
      <c r="D130" s="5" t="s">
        <v>346</v>
      </c>
      <c r="E130" s="45">
        <v>15.15</v>
      </c>
      <c r="F130" s="53">
        <v>298.89999999999998</v>
      </c>
      <c r="G130" s="31">
        <v>66847208</v>
      </c>
      <c r="H130" s="31">
        <v>67638016</v>
      </c>
      <c r="I130" s="31">
        <v>69271392</v>
      </c>
      <c r="J130" s="31">
        <v>71462336</v>
      </c>
      <c r="K130" s="31">
        <v>78454784</v>
      </c>
      <c r="L130" s="31">
        <v>82526224</v>
      </c>
      <c r="M130" s="31">
        <v>65893540</v>
      </c>
      <c r="N130" s="31">
        <v>96489960</v>
      </c>
      <c r="O130" s="31">
        <v>75944456</v>
      </c>
      <c r="P130" s="31">
        <v>58596416</v>
      </c>
      <c r="Q130" s="31">
        <v>59278060</v>
      </c>
      <c r="R130" s="31">
        <v>67157920</v>
      </c>
      <c r="S130" s="31">
        <v>60020688</v>
      </c>
      <c r="T130" s="31">
        <v>57957152</v>
      </c>
      <c r="U130" s="31">
        <v>58256104</v>
      </c>
      <c r="V130" s="31">
        <v>69062408</v>
      </c>
      <c r="W130" s="31">
        <v>59875344</v>
      </c>
      <c r="X130" s="31">
        <v>62811040</v>
      </c>
      <c r="Y130" s="31">
        <v>61914440</v>
      </c>
      <c r="Z130" s="31">
        <v>77709208</v>
      </c>
      <c r="AA130" s="31">
        <v>74900368</v>
      </c>
      <c r="AB130" s="31">
        <v>72149800</v>
      </c>
      <c r="AC130" s="31">
        <v>70545568</v>
      </c>
      <c r="AD130" s="31">
        <v>77999368</v>
      </c>
      <c r="AE130" s="31">
        <v>78012056</v>
      </c>
      <c r="AF130" s="31">
        <v>62060372</v>
      </c>
      <c r="AG130" s="31">
        <v>77548472</v>
      </c>
      <c r="AH130" s="31">
        <v>74597664</v>
      </c>
      <c r="AI130" s="31">
        <v>78219520</v>
      </c>
      <c r="AJ130" s="31">
        <v>80574568</v>
      </c>
      <c r="AK130" s="31">
        <v>70701968</v>
      </c>
      <c r="AL130" s="31">
        <v>82338184</v>
      </c>
      <c r="AM130" s="3">
        <v>72437144</v>
      </c>
      <c r="AN130" s="3">
        <v>76771240</v>
      </c>
      <c r="AO130" s="3">
        <v>76729584</v>
      </c>
      <c r="AP130" s="3">
        <v>79574592</v>
      </c>
      <c r="AQ130" s="3">
        <v>78235512</v>
      </c>
      <c r="AR130" s="3">
        <v>76119024</v>
      </c>
      <c r="AS130" s="3">
        <v>71516168</v>
      </c>
      <c r="AT130" s="3">
        <v>79917072</v>
      </c>
      <c r="AU130" s="3">
        <v>74983800</v>
      </c>
      <c r="AV130" s="3">
        <v>57758072</v>
      </c>
      <c r="AW130" s="3">
        <v>67357160</v>
      </c>
      <c r="AX130" s="3">
        <v>68013656</v>
      </c>
      <c r="AY130" s="3">
        <v>66690316</v>
      </c>
      <c r="AZ130" s="3">
        <v>68017256</v>
      </c>
      <c r="BA130" s="3">
        <v>65109768</v>
      </c>
      <c r="BB130" s="3">
        <v>79002048</v>
      </c>
      <c r="BC130" s="3">
        <v>80194832</v>
      </c>
      <c r="BD130" s="3">
        <v>73412440</v>
      </c>
      <c r="BE130" s="3">
        <v>68212488</v>
      </c>
      <c r="BF130" s="3">
        <v>78861616</v>
      </c>
      <c r="BG130" s="3">
        <v>71991200</v>
      </c>
      <c r="BH130" s="3">
        <v>72494512</v>
      </c>
      <c r="BI130" s="3">
        <v>81535568</v>
      </c>
      <c r="BJ130" s="3">
        <v>87490176</v>
      </c>
      <c r="BK130" s="3">
        <v>79759160</v>
      </c>
      <c r="BL130" s="3">
        <v>63437896</v>
      </c>
      <c r="BM130" s="3">
        <v>71353040</v>
      </c>
      <c r="BN130" s="3">
        <v>76356248</v>
      </c>
      <c r="BO130" s="3">
        <v>81485488</v>
      </c>
      <c r="BP130" s="3">
        <v>82406320</v>
      </c>
      <c r="BQ130" s="3">
        <v>82748992</v>
      </c>
      <c r="BR130" s="3">
        <v>92528928</v>
      </c>
    </row>
    <row r="131" spans="1:70" x14ac:dyDescent="0.25">
      <c r="A131" s="34" t="s">
        <v>422</v>
      </c>
      <c r="B131" s="44">
        <v>812.61667999999997</v>
      </c>
      <c r="C131" s="44">
        <v>811.60879</v>
      </c>
      <c r="D131" s="5" t="s">
        <v>346</v>
      </c>
      <c r="E131" s="45">
        <v>14.72</v>
      </c>
      <c r="F131" s="53">
        <v>297.60000000000002</v>
      </c>
      <c r="G131" s="31">
        <v>738603584</v>
      </c>
      <c r="H131" s="31">
        <v>658670464</v>
      </c>
      <c r="I131" s="31">
        <v>731101312</v>
      </c>
      <c r="J131" s="31">
        <v>713984256</v>
      </c>
      <c r="K131" s="31">
        <v>683878848</v>
      </c>
      <c r="L131" s="31">
        <v>705339264</v>
      </c>
      <c r="M131" s="31">
        <v>728299008</v>
      </c>
      <c r="N131" s="31">
        <v>761900416</v>
      </c>
      <c r="O131" s="31">
        <v>666749696</v>
      </c>
      <c r="P131" s="31">
        <v>581472256</v>
      </c>
      <c r="Q131" s="31">
        <v>572451264</v>
      </c>
      <c r="R131" s="31">
        <v>616615360</v>
      </c>
      <c r="S131" s="31">
        <v>663096896</v>
      </c>
      <c r="T131" s="31">
        <v>628817472</v>
      </c>
      <c r="U131" s="31">
        <v>670703232</v>
      </c>
      <c r="V131" s="31">
        <v>728805056</v>
      </c>
      <c r="W131" s="31">
        <v>661606464</v>
      </c>
      <c r="X131" s="31">
        <v>688169216</v>
      </c>
      <c r="Y131" s="31">
        <v>687460800</v>
      </c>
      <c r="Z131" s="31">
        <v>639811392</v>
      </c>
      <c r="AA131" s="31">
        <v>739302976</v>
      </c>
      <c r="AB131" s="31">
        <v>721563328</v>
      </c>
      <c r="AC131" s="31">
        <v>744798784</v>
      </c>
      <c r="AD131" s="31">
        <v>696356800</v>
      </c>
      <c r="AE131" s="31">
        <v>856776768</v>
      </c>
      <c r="AF131" s="31">
        <v>599633984</v>
      </c>
      <c r="AG131" s="31">
        <v>749875200</v>
      </c>
      <c r="AH131" s="31">
        <v>764947712</v>
      </c>
      <c r="AI131" s="31">
        <v>755117184</v>
      </c>
      <c r="AJ131" s="31">
        <v>788591424</v>
      </c>
      <c r="AK131" s="31">
        <v>791840704</v>
      </c>
      <c r="AL131" s="31">
        <v>861532160</v>
      </c>
      <c r="AM131" s="3">
        <v>792111296</v>
      </c>
      <c r="AN131" s="3">
        <v>843748032</v>
      </c>
      <c r="AO131" s="3">
        <v>826653248</v>
      </c>
      <c r="AP131" s="3">
        <v>758452608</v>
      </c>
      <c r="AQ131" s="3">
        <v>784239296</v>
      </c>
      <c r="AR131" s="3">
        <v>766920192</v>
      </c>
      <c r="AS131" s="3">
        <v>677096320</v>
      </c>
      <c r="AT131" s="3">
        <v>786102016</v>
      </c>
      <c r="AU131" s="3">
        <v>699279616</v>
      </c>
      <c r="AV131" s="3">
        <v>642443392</v>
      </c>
      <c r="AW131" s="3">
        <v>704921984</v>
      </c>
      <c r="AX131" s="3">
        <v>612901632</v>
      </c>
      <c r="AY131" s="3">
        <v>609656448</v>
      </c>
      <c r="AZ131" s="3">
        <v>678179648</v>
      </c>
      <c r="BA131" s="3">
        <v>673610176</v>
      </c>
      <c r="BB131" s="3">
        <v>810793792</v>
      </c>
      <c r="BC131" s="3">
        <v>773069568</v>
      </c>
      <c r="BD131" s="3">
        <v>768328448</v>
      </c>
      <c r="BE131" s="3">
        <v>773666944</v>
      </c>
      <c r="BF131" s="3">
        <v>772128064</v>
      </c>
      <c r="BG131" s="3">
        <v>811950080</v>
      </c>
      <c r="BH131" s="3">
        <v>747271168</v>
      </c>
      <c r="BI131" s="3">
        <v>814525760</v>
      </c>
      <c r="BJ131" s="3">
        <v>915673728</v>
      </c>
      <c r="BK131" s="3">
        <v>910173760</v>
      </c>
      <c r="BL131" s="3">
        <v>701595648</v>
      </c>
      <c r="BM131" s="3">
        <v>764066432</v>
      </c>
      <c r="BN131" s="3">
        <v>842559232</v>
      </c>
      <c r="BO131" s="3">
        <v>853856320</v>
      </c>
      <c r="BP131" s="3">
        <v>809600896</v>
      </c>
      <c r="BQ131" s="3">
        <v>887430464</v>
      </c>
      <c r="BR131" s="3">
        <v>896605504</v>
      </c>
    </row>
    <row r="132" spans="1:70" x14ac:dyDescent="0.25">
      <c r="A132" s="34" t="s">
        <v>423</v>
      </c>
      <c r="B132" s="44">
        <v>808.58486000000005</v>
      </c>
      <c r="C132" s="44">
        <v>807.57721000000004</v>
      </c>
      <c r="D132" s="5" t="s">
        <v>346</v>
      </c>
      <c r="E132" s="45">
        <v>13.75</v>
      </c>
      <c r="F132" s="53">
        <v>294.5</v>
      </c>
      <c r="G132" s="31">
        <v>674514880</v>
      </c>
      <c r="H132" s="31">
        <v>685823360</v>
      </c>
      <c r="I132" s="31">
        <v>653445184</v>
      </c>
      <c r="J132" s="31">
        <v>608356032</v>
      </c>
      <c r="K132" s="31">
        <v>706610304</v>
      </c>
      <c r="L132" s="31">
        <v>735277696</v>
      </c>
      <c r="M132" s="31">
        <v>657428544</v>
      </c>
      <c r="N132" s="31">
        <v>695820096</v>
      </c>
      <c r="O132" s="31">
        <v>720885248</v>
      </c>
      <c r="P132" s="31">
        <v>585915200</v>
      </c>
      <c r="Q132" s="31">
        <v>466947616</v>
      </c>
      <c r="R132" s="31">
        <v>563997824</v>
      </c>
      <c r="S132" s="31">
        <v>565674368</v>
      </c>
      <c r="T132" s="31">
        <v>586715648</v>
      </c>
      <c r="U132" s="31">
        <v>631260672</v>
      </c>
      <c r="V132" s="31">
        <v>636830656</v>
      </c>
      <c r="W132" s="31">
        <v>600150272</v>
      </c>
      <c r="X132" s="31">
        <v>631477056</v>
      </c>
      <c r="Y132" s="31">
        <v>603943488</v>
      </c>
      <c r="Z132" s="31">
        <v>685994112</v>
      </c>
      <c r="AA132" s="31">
        <v>647102592</v>
      </c>
      <c r="AB132" s="31">
        <v>633323456</v>
      </c>
      <c r="AC132" s="31">
        <v>581898432</v>
      </c>
      <c r="AD132" s="31">
        <v>597684928</v>
      </c>
      <c r="AE132" s="31">
        <v>692243584</v>
      </c>
      <c r="AF132" s="31">
        <v>601657152</v>
      </c>
      <c r="AG132" s="31">
        <v>659144000</v>
      </c>
      <c r="AH132" s="31">
        <v>686651264</v>
      </c>
      <c r="AI132" s="31">
        <v>699374912</v>
      </c>
      <c r="AJ132" s="31">
        <v>648803520</v>
      </c>
      <c r="AK132" s="31">
        <v>660134912</v>
      </c>
      <c r="AL132" s="31">
        <v>682988800</v>
      </c>
      <c r="AM132" s="3">
        <v>727742784</v>
      </c>
      <c r="AN132" s="3">
        <v>718043904</v>
      </c>
      <c r="AO132" s="3">
        <v>711259456</v>
      </c>
      <c r="AP132" s="3">
        <v>715560832</v>
      </c>
      <c r="AQ132" s="3">
        <v>753354624</v>
      </c>
      <c r="AR132" s="3">
        <v>704775552</v>
      </c>
      <c r="AS132" s="3">
        <v>670815104</v>
      </c>
      <c r="AT132" s="3">
        <v>752824128</v>
      </c>
      <c r="AU132" s="3">
        <v>689745664</v>
      </c>
      <c r="AV132" s="3">
        <v>608531264</v>
      </c>
      <c r="AW132" s="3">
        <v>589595584</v>
      </c>
      <c r="AX132" s="3">
        <v>604726720</v>
      </c>
      <c r="AY132" s="3">
        <v>628437376</v>
      </c>
      <c r="AZ132" s="3">
        <v>592488192</v>
      </c>
      <c r="BA132" s="3">
        <v>534080640</v>
      </c>
      <c r="BB132" s="3">
        <v>642963968</v>
      </c>
      <c r="BC132" s="3">
        <v>665240960</v>
      </c>
      <c r="BD132" s="3">
        <v>712982528</v>
      </c>
      <c r="BE132" s="3">
        <v>627899264</v>
      </c>
      <c r="BF132" s="3">
        <v>753744256</v>
      </c>
      <c r="BG132" s="3">
        <v>716792960</v>
      </c>
      <c r="BH132" s="3">
        <v>786431296</v>
      </c>
      <c r="BI132" s="3">
        <v>754136512</v>
      </c>
      <c r="BJ132" s="3">
        <v>710981952</v>
      </c>
      <c r="BK132" s="3">
        <v>742543488</v>
      </c>
      <c r="BL132" s="3">
        <v>665627648</v>
      </c>
      <c r="BM132" s="3">
        <v>695933312</v>
      </c>
      <c r="BN132" s="3">
        <v>686374208</v>
      </c>
      <c r="BO132" s="3">
        <v>673466688</v>
      </c>
      <c r="BP132" s="3">
        <v>771762560</v>
      </c>
      <c r="BQ132" s="3">
        <v>773351360</v>
      </c>
      <c r="BR132" s="3">
        <v>811994624</v>
      </c>
    </row>
    <row r="133" spans="1:70" x14ac:dyDescent="0.25">
      <c r="A133" s="34" t="s">
        <v>424</v>
      </c>
      <c r="B133" s="44">
        <v>806.56885</v>
      </c>
      <c r="C133" s="44">
        <v>805.56141000000002</v>
      </c>
      <c r="D133" s="5" t="s">
        <v>346</v>
      </c>
      <c r="E133" s="45">
        <v>13.17</v>
      </c>
      <c r="F133" s="53">
        <v>291.7</v>
      </c>
      <c r="G133" s="31">
        <v>152603344</v>
      </c>
      <c r="H133" s="31">
        <v>136971104</v>
      </c>
      <c r="I133" s="31">
        <v>148916848</v>
      </c>
      <c r="J133" s="31">
        <v>157178512</v>
      </c>
      <c r="K133" s="31">
        <v>133410752</v>
      </c>
      <c r="L133" s="31">
        <v>189695360</v>
      </c>
      <c r="M133" s="31">
        <v>165520480</v>
      </c>
      <c r="N133" s="31">
        <v>164441648</v>
      </c>
      <c r="O133" s="31">
        <v>163139728</v>
      </c>
      <c r="P133" s="31">
        <v>135908320</v>
      </c>
      <c r="Q133" s="31">
        <v>120679848</v>
      </c>
      <c r="R133" s="31">
        <v>134906432</v>
      </c>
      <c r="S133" s="31">
        <v>155410592</v>
      </c>
      <c r="T133" s="31">
        <v>147035856</v>
      </c>
      <c r="U133" s="31">
        <v>148605760</v>
      </c>
      <c r="V133" s="31">
        <v>167300976</v>
      </c>
      <c r="W133" s="31">
        <v>157465744</v>
      </c>
      <c r="X133" s="31">
        <v>158765664</v>
      </c>
      <c r="Y133" s="31">
        <v>131496664</v>
      </c>
      <c r="Z133" s="31">
        <v>154078768</v>
      </c>
      <c r="AA133" s="31">
        <v>140376832</v>
      </c>
      <c r="AB133" s="31">
        <v>193532992</v>
      </c>
      <c r="AC133" s="31">
        <v>161024640</v>
      </c>
      <c r="AD133" s="31">
        <v>177652624</v>
      </c>
      <c r="AE133" s="31">
        <v>170034640</v>
      </c>
      <c r="AF133" s="31">
        <v>143893536</v>
      </c>
      <c r="AG133" s="31">
        <v>159023040</v>
      </c>
      <c r="AH133" s="31">
        <v>159200400</v>
      </c>
      <c r="AI133" s="31">
        <v>166087968</v>
      </c>
      <c r="AJ133" s="31">
        <v>168490736</v>
      </c>
      <c r="AK133" s="31">
        <v>161947424</v>
      </c>
      <c r="AL133" s="31">
        <v>158606640</v>
      </c>
      <c r="AM133" s="3">
        <v>186578960</v>
      </c>
      <c r="AN133" s="3">
        <v>166177376</v>
      </c>
      <c r="AO133" s="3">
        <v>155595200</v>
      </c>
      <c r="AP133" s="3">
        <v>185441216</v>
      </c>
      <c r="AQ133" s="3">
        <v>175549968</v>
      </c>
      <c r="AR133" s="3">
        <v>194336928</v>
      </c>
      <c r="AS133" s="3">
        <v>167613312</v>
      </c>
      <c r="AT133" s="3">
        <v>190304624</v>
      </c>
      <c r="AU133" s="3">
        <v>178037072</v>
      </c>
      <c r="AV133" s="3">
        <v>155713088</v>
      </c>
      <c r="AW133" s="3">
        <v>138657872</v>
      </c>
      <c r="AX133" s="3">
        <v>136316704</v>
      </c>
      <c r="AY133" s="3">
        <v>156219984</v>
      </c>
      <c r="AZ133" s="3">
        <v>199511664</v>
      </c>
      <c r="BA133" s="3">
        <v>175662592</v>
      </c>
      <c r="BB133" s="3">
        <v>186573216</v>
      </c>
      <c r="BC133" s="3">
        <v>163599696</v>
      </c>
      <c r="BD133" s="3">
        <v>190634176</v>
      </c>
      <c r="BE133" s="3">
        <v>168471696</v>
      </c>
      <c r="BF133" s="3">
        <v>160366240</v>
      </c>
      <c r="BG133" s="3">
        <v>179024992</v>
      </c>
      <c r="BH133" s="3">
        <v>210073248</v>
      </c>
      <c r="BI133" s="3">
        <v>146021696</v>
      </c>
      <c r="BJ133" s="3">
        <v>193710736</v>
      </c>
      <c r="BK133" s="3">
        <v>209217056</v>
      </c>
      <c r="BL133" s="3">
        <v>159903184</v>
      </c>
      <c r="BM133" s="3">
        <v>200912592</v>
      </c>
      <c r="BN133" s="3">
        <v>187857296</v>
      </c>
      <c r="BO133" s="3">
        <v>170157600</v>
      </c>
      <c r="BP133" s="3">
        <v>202521472</v>
      </c>
      <c r="BQ133" s="3">
        <v>191594880</v>
      </c>
      <c r="BR133" s="3">
        <v>216120560</v>
      </c>
    </row>
    <row r="134" spans="1:70" x14ac:dyDescent="0.25">
      <c r="A134" s="34" t="s">
        <v>425</v>
      </c>
      <c r="B134" s="44">
        <v>806.56907999999999</v>
      </c>
      <c r="C134" s="44">
        <v>805.56154000000004</v>
      </c>
      <c r="D134" s="5" t="s">
        <v>346</v>
      </c>
      <c r="E134" s="45">
        <v>13.42</v>
      </c>
      <c r="F134" s="53">
        <v>293.39999999999998</v>
      </c>
      <c r="G134" s="31">
        <v>791075584</v>
      </c>
      <c r="H134" s="31">
        <v>757883392</v>
      </c>
      <c r="I134" s="31">
        <v>714932288</v>
      </c>
      <c r="J134" s="31">
        <v>754984320</v>
      </c>
      <c r="K134" s="31">
        <v>839032064</v>
      </c>
      <c r="L134" s="31">
        <v>804150272</v>
      </c>
      <c r="M134" s="31">
        <v>754742464</v>
      </c>
      <c r="N134" s="31">
        <v>752843456</v>
      </c>
      <c r="O134" s="31">
        <v>746090432</v>
      </c>
      <c r="P134" s="31">
        <v>696531712</v>
      </c>
      <c r="Q134" s="31">
        <v>601807680</v>
      </c>
      <c r="R134" s="31">
        <v>663053440</v>
      </c>
      <c r="S134" s="31">
        <v>791621248</v>
      </c>
      <c r="T134" s="31">
        <v>751582144</v>
      </c>
      <c r="U134" s="31">
        <v>769560960</v>
      </c>
      <c r="V134" s="31">
        <v>856271872</v>
      </c>
      <c r="W134" s="31">
        <v>767994816</v>
      </c>
      <c r="X134" s="31">
        <v>804881600</v>
      </c>
      <c r="Y134" s="31">
        <v>655267328</v>
      </c>
      <c r="Z134" s="31">
        <v>730862912</v>
      </c>
      <c r="AA134" s="31">
        <v>718447680</v>
      </c>
      <c r="AB134" s="31">
        <v>772153792</v>
      </c>
      <c r="AC134" s="31">
        <v>721965056</v>
      </c>
      <c r="AD134" s="31">
        <v>822905728</v>
      </c>
      <c r="AE134" s="31">
        <v>910218688</v>
      </c>
      <c r="AF134" s="31">
        <v>743284608</v>
      </c>
      <c r="AG134" s="31">
        <v>761497920</v>
      </c>
      <c r="AH134" s="31">
        <v>839368448</v>
      </c>
      <c r="AI134" s="31">
        <v>717887488</v>
      </c>
      <c r="AJ134" s="31">
        <v>765480896</v>
      </c>
      <c r="AK134" s="31">
        <v>784693568</v>
      </c>
      <c r="AL134" s="31">
        <v>801431552</v>
      </c>
      <c r="AM134" s="3">
        <v>816816128</v>
      </c>
      <c r="AN134" s="3">
        <v>776702080</v>
      </c>
      <c r="AO134" s="3">
        <v>816143680</v>
      </c>
      <c r="AP134" s="3">
        <v>956572032</v>
      </c>
      <c r="AQ134" s="3">
        <v>794555328</v>
      </c>
      <c r="AR134" s="3">
        <v>802971968</v>
      </c>
      <c r="AS134" s="3">
        <v>775546624</v>
      </c>
      <c r="AT134" s="3">
        <v>847936640</v>
      </c>
      <c r="AU134" s="3">
        <v>793618432</v>
      </c>
      <c r="AV134" s="3">
        <v>761683776</v>
      </c>
      <c r="AW134" s="3">
        <v>740172160</v>
      </c>
      <c r="AX134" s="3">
        <v>749336000</v>
      </c>
      <c r="AY134" s="3">
        <v>860821056</v>
      </c>
      <c r="AZ134" s="3">
        <v>753204480</v>
      </c>
      <c r="BA134" s="3">
        <v>804275648</v>
      </c>
      <c r="BB134" s="3">
        <v>740355712</v>
      </c>
      <c r="BC134" s="3">
        <v>728431616</v>
      </c>
      <c r="BD134" s="3">
        <v>747991616</v>
      </c>
      <c r="BE134" s="3">
        <v>755815808</v>
      </c>
      <c r="BF134" s="3">
        <v>869338560</v>
      </c>
      <c r="BG134" s="3">
        <v>862141056</v>
      </c>
      <c r="BH134" s="3">
        <v>821691776</v>
      </c>
      <c r="BI134" s="3">
        <v>774148736</v>
      </c>
      <c r="BJ134" s="3">
        <v>757987136</v>
      </c>
      <c r="BK134" s="3">
        <v>986644160</v>
      </c>
      <c r="BL134" s="3">
        <v>809116928</v>
      </c>
      <c r="BM134" s="3">
        <v>837123776</v>
      </c>
      <c r="BN134" s="3">
        <v>864718272</v>
      </c>
      <c r="BO134" s="3">
        <v>873097984</v>
      </c>
      <c r="BP134" s="3">
        <v>837360960</v>
      </c>
      <c r="BQ134" s="3">
        <v>837520704</v>
      </c>
      <c r="BR134" s="3">
        <v>934861696</v>
      </c>
    </row>
    <row r="135" spans="1:70" x14ac:dyDescent="0.25">
      <c r="A135" s="34" t="s">
        <v>426</v>
      </c>
      <c r="B135" s="44">
        <v>820.58410000000003</v>
      </c>
      <c r="C135" s="44">
        <v>819.57682</v>
      </c>
      <c r="D135" s="5" t="s">
        <v>346</v>
      </c>
      <c r="E135" s="45">
        <v>13.91</v>
      </c>
      <c r="F135" s="53">
        <v>296.60000000000002</v>
      </c>
      <c r="G135" s="31">
        <v>15729264</v>
      </c>
      <c r="H135" s="31">
        <v>13320970</v>
      </c>
      <c r="I135" s="31">
        <v>12505924</v>
      </c>
      <c r="J135" s="31">
        <v>16059272</v>
      </c>
      <c r="K135" s="31">
        <v>14162370</v>
      </c>
      <c r="L135" s="31">
        <v>11982784</v>
      </c>
      <c r="M135" s="31">
        <v>13385090</v>
      </c>
      <c r="N135" s="31">
        <v>14279342</v>
      </c>
      <c r="O135" s="31">
        <v>13911785</v>
      </c>
      <c r="P135" s="31">
        <v>12853587</v>
      </c>
      <c r="Q135" s="31">
        <v>11066615</v>
      </c>
      <c r="R135" s="31">
        <v>13632503</v>
      </c>
      <c r="S135" s="31">
        <v>12643558</v>
      </c>
      <c r="T135" s="31">
        <v>13875422</v>
      </c>
      <c r="U135" s="31">
        <v>12579095</v>
      </c>
      <c r="V135" s="31">
        <v>13873267</v>
      </c>
      <c r="W135" s="31">
        <v>14650961</v>
      </c>
      <c r="X135" s="31">
        <v>11232774</v>
      </c>
      <c r="Y135" s="31">
        <v>13433198</v>
      </c>
      <c r="Z135" s="31">
        <v>13463683</v>
      </c>
      <c r="AA135" s="31">
        <v>12579651</v>
      </c>
      <c r="AB135" s="31">
        <v>14552866</v>
      </c>
      <c r="AC135" s="31">
        <v>14159008</v>
      </c>
      <c r="AD135" s="31">
        <v>12948181</v>
      </c>
      <c r="AE135" s="31">
        <v>16521486</v>
      </c>
      <c r="AF135" s="31">
        <v>12941841</v>
      </c>
      <c r="AG135" s="31">
        <v>13300606</v>
      </c>
      <c r="AH135" s="31">
        <v>15035145</v>
      </c>
      <c r="AI135" s="31">
        <v>14335070</v>
      </c>
      <c r="AJ135" s="31">
        <v>16971814</v>
      </c>
      <c r="AK135" s="31">
        <v>12631599</v>
      </c>
      <c r="AL135" s="32">
        <v>36276824</v>
      </c>
      <c r="AM135" s="3">
        <v>15737076</v>
      </c>
      <c r="AN135" s="3">
        <v>12639664</v>
      </c>
      <c r="AO135" s="3">
        <v>15428568</v>
      </c>
      <c r="AP135" s="3">
        <v>15980723</v>
      </c>
      <c r="AQ135" s="3">
        <v>15602184</v>
      </c>
      <c r="AR135" s="3">
        <v>14321482</v>
      </c>
      <c r="AS135" s="3">
        <v>14950377</v>
      </c>
      <c r="AT135" s="3">
        <v>16144136</v>
      </c>
      <c r="AU135" s="3">
        <v>13182865</v>
      </c>
      <c r="AV135" s="3">
        <v>12939936</v>
      </c>
      <c r="AW135" s="3">
        <v>11660571</v>
      </c>
      <c r="AX135" s="3">
        <v>14316498</v>
      </c>
      <c r="AY135" s="3">
        <v>14036602</v>
      </c>
      <c r="AZ135" s="3">
        <v>13889268</v>
      </c>
      <c r="BA135" s="3">
        <v>14742214</v>
      </c>
      <c r="BB135" s="3">
        <v>14146224</v>
      </c>
      <c r="BC135" s="3">
        <v>13346215</v>
      </c>
      <c r="BD135" s="3">
        <v>12914681</v>
      </c>
      <c r="BE135" s="3">
        <v>17306646</v>
      </c>
      <c r="BF135" s="3">
        <v>14616062</v>
      </c>
      <c r="BG135" s="3">
        <v>15447659</v>
      </c>
      <c r="BH135" s="3">
        <v>16670714</v>
      </c>
      <c r="BI135" s="3">
        <v>12861279</v>
      </c>
      <c r="BJ135" s="3">
        <v>17206602</v>
      </c>
      <c r="BK135" s="3">
        <v>16344160</v>
      </c>
      <c r="BL135" s="3">
        <v>14226134</v>
      </c>
      <c r="BM135" s="3">
        <v>16330838</v>
      </c>
      <c r="BN135" s="3">
        <v>18340644</v>
      </c>
      <c r="BO135" s="3">
        <v>15687712</v>
      </c>
      <c r="BP135" s="3">
        <v>15246509</v>
      </c>
      <c r="BQ135" s="3">
        <v>16520022</v>
      </c>
      <c r="BR135" s="3">
        <v>17405088</v>
      </c>
    </row>
    <row r="136" spans="1:70" x14ac:dyDescent="0.25">
      <c r="A136" s="34" t="s">
        <v>427</v>
      </c>
      <c r="B136" s="44">
        <v>844.67679999999996</v>
      </c>
      <c r="C136" s="44">
        <v>843.66952000000003</v>
      </c>
      <c r="D136" s="5" t="s">
        <v>346</v>
      </c>
      <c r="E136" s="45">
        <v>16.440000000000001</v>
      </c>
      <c r="F136" s="53">
        <v>307.10000000000002</v>
      </c>
      <c r="G136" s="31">
        <v>767767</v>
      </c>
      <c r="H136" s="31">
        <v>711442</v>
      </c>
      <c r="I136" s="31">
        <v>855129</v>
      </c>
      <c r="J136" s="31">
        <v>850663</v>
      </c>
      <c r="K136" s="31">
        <v>747208</v>
      </c>
      <c r="L136" s="31">
        <v>743438</v>
      </c>
      <c r="M136" s="31">
        <v>662620</v>
      </c>
      <c r="N136" s="31">
        <v>826781</v>
      </c>
      <c r="O136" s="31">
        <v>720221</v>
      </c>
      <c r="P136" s="31">
        <v>666891</v>
      </c>
      <c r="Q136" s="31">
        <v>599452</v>
      </c>
      <c r="R136" s="31">
        <v>740250</v>
      </c>
      <c r="S136" s="31">
        <v>832365</v>
      </c>
      <c r="T136" s="31">
        <v>821725</v>
      </c>
      <c r="U136" s="31">
        <v>777205</v>
      </c>
      <c r="V136" s="31">
        <v>755842</v>
      </c>
      <c r="W136" s="31">
        <v>691149</v>
      </c>
      <c r="X136" s="31">
        <v>758343</v>
      </c>
      <c r="Y136" s="31">
        <v>607146</v>
      </c>
      <c r="Z136" s="31">
        <v>728611</v>
      </c>
      <c r="AA136" s="31">
        <v>857580</v>
      </c>
      <c r="AB136" s="31">
        <v>792357</v>
      </c>
      <c r="AC136" s="31">
        <v>714926</v>
      </c>
      <c r="AD136" s="31">
        <v>779861</v>
      </c>
      <c r="AE136" s="31">
        <v>876319</v>
      </c>
      <c r="AF136" s="31">
        <v>640945</v>
      </c>
      <c r="AG136" s="31">
        <v>776902</v>
      </c>
      <c r="AH136" s="31">
        <v>711607</v>
      </c>
      <c r="AI136" s="31">
        <v>843086</v>
      </c>
      <c r="AJ136" s="31">
        <v>800382</v>
      </c>
      <c r="AK136" s="31">
        <v>775208</v>
      </c>
      <c r="AL136" s="31">
        <v>764716</v>
      </c>
      <c r="AM136" s="3">
        <v>779905</v>
      </c>
      <c r="AN136" s="3">
        <v>791246</v>
      </c>
      <c r="AO136" s="3">
        <v>816062</v>
      </c>
      <c r="AP136" s="3">
        <v>809567</v>
      </c>
      <c r="AQ136" s="3">
        <v>927482</v>
      </c>
      <c r="AR136" s="3">
        <v>735746</v>
      </c>
      <c r="AS136" s="3">
        <v>709025</v>
      </c>
      <c r="AT136" s="3">
        <v>913264</v>
      </c>
      <c r="AU136" s="3">
        <v>668509</v>
      </c>
      <c r="AV136" s="3">
        <v>734339</v>
      </c>
      <c r="AW136" s="3">
        <v>743578</v>
      </c>
      <c r="AX136" s="3">
        <v>788227</v>
      </c>
      <c r="AY136" s="3">
        <v>604007</v>
      </c>
      <c r="AZ136" s="3">
        <v>651724</v>
      </c>
      <c r="BA136" s="3">
        <v>716563</v>
      </c>
      <c r="BB136" s="3">
        <v>810515</v>
      </c>
      <c r="BC136" s="3">
        <v>723861</v>
      </c>
      <c r="BD136" s="3">
        <v>753935</v>
      </c>
      <c r="BE136" s="3">
        <v>699643</v>
      </c>
      <c r="BF136" s="3">
        <v>821388</v>
      </c>
      <c r="BG136" s="3">
        <v>712157</v>
      </c>
      <c r="BH136" s="3">
        <v>834100</v>
      </c>
      <c r="BI136" s="3">
        <v>750160</v>
      </c>
      <c r="BJ136" s="3">
        <v>766228</v>
      </c>
      <c r="BK136" s="3">
        <v>932503</v>
      </c>
      <c r="BL136" s="3">
        <v>694936</v>
      </c>
      <c r="BM136" s="3">
        <v>841975</v>
      </c>
      <c r="BN136" s="3">
        <v>887333</v>
      </c>
      <c r="BO136" s="3">
        <v>815682</v>
      </c>
      <c r="BP136" s="3">
        <v>1083096</v>
      </c>
      <c r="BQ136" s="3">
        <v>617211</v>
      </c>
      <c r="BR136" s="3">
        <v>832101</v>
      </c>
    </row>
    <row r="137" spans="1:70" x14ac:dyDescent="0.25">
      <c r="A137" s="34" t="s">
        <v>428</v>
      </c>
      <c r="B137" s="44">
        <v>842.66331000000002</v>
      </c>
      <c r="C137" s="44">
        <v>841.65603999999996</v>
      </c>
      <c r="D137" s="5" t="s">
        <v>346</v>
      </c>
      <c r="E137" s="45">
        <v>16.010000000000002</v>
      </c>
      <c r="F137" s="53">
        <v>304.5</v>
      </c>
      <c r="G137" s="31">
        <v>1728465</v>
      </c>
      <c r="H137" s="31">
        <v>1562477</v>
      </c>
      <c r="I137" s="31">
        <v>1529030</v>
      </c>
      <c r="J137" s="31">
        <v>1797751</v>
      </c>
      <c r="K137" s="31">
        <v>1568894</v>
      </c>
      <c r="L137" s="31">
        <v>1919188</v>
      </c>
      <c r="M137" s="31">
        <v>1425805</v>
      </c>
      <c r="N137" s="31">
        <v>1805877</v>
      </c>
      <c r="O137" s="31">
        <v>1473667</v>
      </c>
      <c r="P137" s="31">
        <v>1402193</v>
      </c>
      <c r="Q137" s="31">
        <v>1386866</v>
      </c>
      <c r="R137" s="31">
        <v>1340044</v>
      </c>
      <c r="S137" s="31">
        <v>1530396</v>
      </c>
      <c r="T137" s="31">
        <v>1619339</v>
      </c>
      <c r="U137" s="31">
        <v>1440285</v>
      </c>
      <c r="V137" s="31">
        <v>1719087</v>
      </c>
      <c r="W137" s="31">
        <v>1565108</v>
      </c>
      <c r="X137" s="31">
        <v>1428270</v>
      </c>
      <c r="Y137" s="31">
        <v>1533399</v>
      </c>
      <c r="Z137" s="31">
        <v>1708128</v>
      </c>
      <c r="AA137" s="31">
        <v>1656980</v>
      </c>
      <c r="AB137" s="31">
        <v>1641722</v>
      </c>
      <c r="AC137" s="31">
        <v>1605402</v>
      </c>
      <c r="AD137" s="31">
        <v>1542391</v>
      </c>
      <c r="AE137" s="31">
        <v>1666651</v>
      </c>
      <c r="AF137" s="31">
        <v>1358527</v>
      </c>
      <c r="AG137" s="31">
        <v>1775615</v>
      </c>
      <c r="AH137" s="31">
        <v>1753476</v>
      </c>
      <c r="AI137" s="31">
        <v>1698791</v>
      </c>
      <c r="AJ137" s="31">
        <v>1833825</v>
      </c>
      <c r="AK137" s="31">
        <v>1528617</v>
      </c>
      <c r="AL137" s="31">
        <v>1731238</v>
      </c>
      <c r="AM137" s="3">
        <v>1697019</v>
      </c>
      <c r="AN137" s="3">
        <v>1747613</v>
      </c>
      <c r="AO137" s="3">
        <v>1807907</v>
      </c>
      <c r="AP137" s="3">
        <v>1872597</v>
      </c>
      <c r="AQ137" s="3">
        <v>1741751</v>
      </c>
      <c r="AR137" s="3">
        <v>1678145</v>
      </c>
      <c r="AS137" s="3">
        <v>1562156</v>
      </c>
      <c r="AT137" s="3">
        <v>1717515</v>
      </c>
      <c r="AU137" s="3">
        <v>1625291</v>
      </c>
      <c r="AV137" s="3">
        <v>1542497</v>
      </c>
      <c r="AW137" s="3">
        <v>1434276</v>
      </c>
      <c r="AX137" s="3">
        <v>1465663</v>
      </c>
      <c r="AY137" s="3">
        <v>1642385</v>
      </c>
      <c r="AZ137" s="3">
        <v>1862711</v>
      </c>
      <c r="BA137" s="3">
        <v>1606111</v>
      </c>
      <c r="BB137" s="3">
        <v>1551916</v>
      </c>
      <c r="BC137" s="3">
        <v>1643366</v>
      </c>
      <c r="BD137" s="3">
        <v>1571005</v>
      </c>
      <c r="BE137" s="3">
        <v>1583273</v>
      </c>
      <c r="BF137" s="3">
        <v>1665531</v>
      </c>
      <c r="BG137" s="3">
        <v>1800921</v>
      </c>
      <c r="BH137" s="3">
        <v>1830293</v>
      </c>
      <c r="BI137" s="3">
        <v>1920606</v>
      </c>
      <c r="BJ137" s="3">
        <v>1813410</v>
      </c>
      <c r="BK137" s="3">
        <v>1870143</v>
      </c>
      <c r="BL137" s="3">
        <v>1375796</v>
      </c>
      <c r="BM137" s="3">
        <v>1904455</v>
      </c>
      <c r="BN137" s="3">
        <v>1800348</v>
      </c>
      <c r="BO137" s="3">
        <v>1730787</v>
      </c>
      <c r="BP137" s="3">
        <v>1778173</v>
      </c>
      <c r="BQ137" s="3">
        <v>1765519</v>
      </c>
      <c r="BR137" s="3">
        <v>2523136</v>
      </c>
    </row>
    <row r="138" spans="1:70" x14ac:dyDescent="0.25">
      <c r="A138" s="34" t="s">
        <v>429</v>
      </c>
      <c r="B138" s="44">
        <v>840.64607000000001</v>
      </c>
      <c r="C138" s="44">
        <v>839.63879999999995</v>
      </c>
      <c r="D138" s="5" t="s">
        <v>346</v>
      </c>
      <c r="E138" s="45">
        <v>15.51</v>
      </c>
      <c r="F138" s="53">
        <v>302.89999999999998</v>
      </c>
      <c r="G138" s="31">
        <v>3734853</v>
      </c>
      <c r="H138" s="31">
        <v>3649705</v>
      </c>
      <c r="I138" s="32">
        <v>8359992</v>
      </c>
      <c r="J138" s="31"/>
      <c r="K138" s="32">
        <v>8510144</v>
      </c>
      <c r="L138" s="32">
        <v>8833192</v>
      </c>
      <c r="M138" s="32">
        <v>8472202</v>
      </c>
      <c r="N138" s="31">
        <v>4258473</v>
      </c>
      <c r="O138" s="32">
        <v>8333147</v>
      </c>
      <c r="P138" s="31"/>
      <c r="Q138" s="31">
        <v>3487731</v>
      </c>
      <c r="R138" s="31"/>
      <c r="S138" s="32">
        <v>8116942</v>
      </c>
      <c r="T138" s="31">
        <v>3931657</v>
      </c>
      <c r="U138" s="31">
        <v>3536511</v>
      </c>
      <c r="V138" s="31">
        <v>3247587</v>
      </c>
      <c r="W138" s="31">
        <v>3479234</v>
      </c>
      <c r="X138" s="32">
        <v>9352775</v>
      </c>
      <c r="Y138" s="31">
        <v>3212364</v>
      </c>
      <c r="Z138" s="31">
        <v>3191018</v>
      </c>
      <c r="AA138" s="31">
        <v>4318676</v>
      </c>
      <c r="AB138" s="31">
        <v>3365453</v>
      </c>
      <c r="AC138" s="31">
        <v>4445223</v>
      </c>
      <c r="AD138" s="32">
        <v>8779818</v>
      </c>
      <c r="AE138" s="31">
        <v>4488617</v>
      </c>
      <c r="AF138" s="31">
        <v>3126972</v>
      </c>
      <c r="AG138" s="31">
        <v>3968903</v>
      </c>
      <c r="AH138" s="32">
        <v>9054573</v>
      </c>
      <c r="AI138" s="31">
        <v>4102339</v>
      </c>
      <c r="AJ138" s="32">
        <v>10452080</v>
      </c>
      <c r="AK138" s="32">
        <v>9067722</v>
      </c>
      <c r="AL138" s="32">
        <v>9836483</v>
      </c>
      <c r="AM138" s="3">
        <v>3799276</v>
      </c>
      <c r="AN138" s="3"/>
      <c r="AO138" s="98">
        <v>10181000</v>
      </c>
      <c r="AP138" s="98">
        <v>9749793</v>
      </c>
      <c r="AQ138" s="3">
        <v>3803866</v>
      </c>
      <c r="AR138" s="3">
        <v>5191138</v>
      </c>
      <c r="AS138" s="3"/>
      <c r="AT138" s="3">
        <v>4127721</v>
      </c>
      <c r="AU138" s="98">
        <v>9086738</v>
      </c>
      <c r="AV138" s="98">
        <v>7073976</v>
      </c>
      <c r="AW138" s="3">
        <v>3399745</v>
      </c>
      <c r="AX138" s="98">
        <v>7925766</v>
      </c>
      <c r="AY138" s="3">
        <v>2861054</v>
      </c>
      <c r="AZ138" s="3">
        <v>3864387</v>
      </c>
      <c r="BA138" s="3">
        <v>3558283</v>
      </c>
      <c r="BB138" s="98">
        <v>10145329</v>
      </c>
      <c r="BC138" s="3">
        <v>3524006</v>
      </c>
      <c r="BD138" s="3">
        <v>3889505</v>
      </c>
      <c r="BE138" s="3">
        <v>4903636</v>
      </c>
      <c r="BF138" s="3">
        <v>3912815</v>
      </c>
      <c r="BG138" s="98">
        <v>9137229</v>
      </c>
      <c r="BH138" s="3">
        <v>4281185</v>
      </c>
      <c r="BI138" s="3">
        <v>4347547</v>
      </c>
      <c r="BJ138" s="3">
        <v>5542925</v>
      </c>
      <c r="BK138" s="3"/>
      <c r="BL138" s="3">
        <v>3554590</v>
      </c>
      <c r="BM138" s="98">
        <v>9008035</v>
      </c>
      <c r="BN138" s="98">
        <v>9341777</v>
      </c>
      <c r="BO138" s="3"/>
      <c r="BP138" s="98">
        <v>10294682</v>
      </c>
      <c r="BQ138" s="98">
        <v>9019943</v>
      </c>
      <c r="BR138" s="3"/>
    </row>
    <row r="139" spans="1:70" x14ac:dyDescent="0.25">
      <c r="A139" s="34" t="s">
        <v>430</v>
      </c>
      <c r="B139" s="44">
        <v>838.63134000000002</v>
      </c>
      <c r="C139" s="44">
        <v>837.62374</v>
      </c>
      <c r="D139" s="5" t="s">
        <v>346</v>
      </c>
      <c r="E139" s="45">
        <v>15.05</v>
      </c>
      <c r="F139" s="53">
        <v>302.10000000000002</v>
      </c>
      <c r="G139" s="31">
        <v>87172192</v>
      </c>
      <c r="H139" s="31">
        <v>90674952</v>
      </c>
      <c r="I139" s="31">
        <v>85765304</v>
      </c>
      <c r="J139" s="31">
        <v>83653192</v>
      </c>
      <c r="K139" s="31">
        <v>103108728</v>
      </c>
      <c r="L139" s="31">
        <v>99760168</v>
      </c>
      <c r="M139" s="31">
        <v>92025976</v>
      </c>
      <c r="N139" s="31">
        <v>96195960</v>
      </c>
      <c r="O139" s="31">
        <v>88422832</v>
      </c>
      <c r="P139" s="31">
        <v>81581896</v>
      </c>
      <c r="Q139" s="31">
        <v>75276912</v>
      </c>
      <c r="R139" s="31">
        <v>73533968</v>
      </c>
      <c r="S139" s="31">
        <v>86712112</v>
      </c>
      <c r="T139" s="31">
        <v>87934096</v>
      </c>
      <c r="U139" s="31">
        <v>88730872</v>
      </c>
      <c r="V139" s="31">
        <v>93229936</v>
      </c>
      <c r="W139" s="31">
        <v>89649328</v>
      </c>
      <c r="X139" s="31">
        <v>93274240</v>
      </c>
      <c r="Y139" s="31">
        <v>88223488</v>
      </c>
      <c r="Z139" s="31">
        <v>90648144</v>
      </c>
      <c r="AA139" s="31">
        <v>88092088</v>
      </c>
      <c r="AB139" s="31">
        <v>90286592</v>
      </c>
      <c r="AC139" s="31">
        <v>93176208</v>
      </c>
      <c r="AD139" s="31">
        <v>96857176</v>
      </c>
      <c r="AE139" s="31">
        <v>118753680</v>
      </c>
      <c r="AF139" s="31">
        <v>76777528</v>
      </c>
      <c r="AG139" s="31">
        <v>90443720</v>
      </c>
      <c r="AH139" s="31">
        <v>92427032</v>
      </c>
      <c r="AI139" s="31">
        <v>97829448</v>
      </c>
      <c r="AJ139" s="31">
        <v>109657920</v>
      </c>
      <c r="AK139" s="31">
        <v>87866568</v>
      </c>
      <c r="AL139" s="31">
        <v>102994288</v>
      </c>
      <c r="AM139" s="3">
        <v>96009240</v>
      </c>
      <c r="AN139" s="3">
        <v>106823016</v>
      </c>
      <c r="AO139" s="3">
        <v>99071696</v>
      </c>
      <c r="AP139" s="3">
        <v>123028096</v>
      </c>
      <c r="AQ139" s="3">
        <v>96329464</v>
      </c>
      <c r="AR139" s="3">
        <v>99509896</v>
      </c>
      <c r="AS139" s="3">
        <v>89342000</v>
      </c>
      <c r="AT139" s="3">
        <v>112625832</v>
      </c>
      <c r="AU139" s="3">
        <v>102418784</v>
      </c>
      <c r="AV139" s="3">
        <v>86098624</v>
      </c>
      <c r="AW139" s="3">
        <v>83511336</v>
      </c>
      <c r="AX139" s="3">
        <v>86504736</v>
      </c>
      <c r="AY139" s="3">
        <v>84994384</v>
      </c>
      <c r="AZ139" s="3">
        <v>89411848</v>
      </c>
      <c r="BA139" s="3">
        <v>81816960</v>
      </c>
      <c r="BB139" s="3">
        <v>98462536</v>
      </c>
      <c r="BC139" s="3">
        <v>87527728</v>
      </c>
      <c r="BD139" s="3">
        <v>96148888</v>
      </c>
      <c r="BE139" s="3">
        <v>93809680</v>
      </c>
      <c r="BF139" s="3">
        <v>106443752</v>
      </c>
      <c r="BG139" s="3">
        <v>110798096</v>
      </c>
      <c r="BH139" s="3">
        <v>105744464</v>
      </c>
      <c r="BI139" s="3">
        <v>104994920</v>
      </c>
      <c r="BJ139" s="3">
        <v>91101728</v>
      </c>
      <c r="BK139" s="3">
        <v>120612560</v>
      </c>
      <c r="BL139" s="3">
        <v>84838168</v>
      </c>
      <c r="BM139" s="3">
        <v>124966064</v>
      </c>
      <c r="BN139" s="3">
        <v>103385048</v>
      </c>
      <c r="BO139" s="3">
        <v>96804160</v>
      </c>
      <c r="BP139" s="3">
        <v>109945848</v>
      </c>
      <c r="BQ139" s="3">
        <v>106161584</v>
      </c>
      <c r="BR139" s="3">
        <v>117731768</v>
      </c>
    </row>
    <row r="140" spans="1:70" x14ac:dyDescent="0.25">
      <c r="A140" s="34" t="s">
        <v>431</v>
      </c>
      <c r="B140" s="44">
        <v>836.61521000000005</v>
      </c>
      <c r="C140" s="44">
        <v>835.60775000000001</v>
      </c>
      <c r="D140" s="5" t="s">
        <v>346</v>
      </c>
      <c r="E140" s="45">
        <v>14.58</v>
      </c>
      <c r="F140" s="53">
        <v>300.5</v>
      </c>
      <c r="G140" s="31">
        <v>167636352</v>
      </c>
      <c r="H140" s="31">
        <v>162552208</v>
      </c>
      <c r="I140" s="31">
        <v>154498704</v>
      </c>
      <c r="J140" s="31">
        <v>159033888</v>
      </c>
      <c r="K140" s="31">
        <v>163770128</v>
      </c>
      <c r="L140" s="31">
        <v>187747984</v>
      </c>
      <c r="M140" s="31">
        <v>172838544</v>
      </c>
      <c r="N140" s="31">
        <v>198154880</v>
      </c>
      <c r="O140" s="31">
        <v>157774368</v>
      </c>
      <c r="P140" s="31">
        <v>135930496</v>
      </c>
      <c r="Q140" s="31">
        <v>125223984</v>
      </c>
      <c r="R140" s="31">
        <v>164859184</v>
      </c>
      <c r="S140" s="31">
        <v>165381216</v>
      </c>
      <c r="T140" s="31">
        <v>142010048</v>
      </c>
      <c r="U140" s="31">
        <v>135889008</v>
      </c>
      <c r="V140" s="31">
        <v>172645360</v>
      </c>
      <c r="W140" s="31">
        <v>159510512</v>
      </c>
      <c r="X140" s="31">
        <v>165797088</v>
      </c>
      <c r="Y140" s="31">
        <v>145094432</v>
      </c>
      <c r="Z140" s="31">
        <v>163635120</v>
      </c>
      <c r="AA140" s="31">
        <v>158780416</v>
      </c>
      <c r="AB140" s="31">
        <v>168530784</v>
      </c>
      <c r="AC140" s="31">
        <v>160381072</v>
      </c>
      <c r="AD140" s="31">
        <v>178893968</v>
      </c>
      <c r="AE140" s="31">
        <v>171960000</v>
      </c>
      <c r="AF140" s="31">
        <v>142785136</v>
      </c>
      <c r="AG140" s="31">
        <v>177402544</v>
      </c>
      <c r="AH140" s="31">
        <v>169436880</v>
      </c>
      <c r="AI140" s="31">
        <v>166755392</v>
      </c>
      <c r="AJ140" s="31">
        <v>172461168</v>
      </c>
      <c r="AK140" s="31">
        <v>160997584</v>
      </c>
      <c r="AL140" s="31">
        <v>172163024</v>
      </c>
      <c r="AM140" s="3">
        <v>151180592</v>
      </c>
      <c r="AN140" s="3">
        <v>171364848</v>
      </c>
      <c r="AO140" s="3">
        <v>172533520</v>
      </c>
      <c r="AP140" s="3">
        <v>200300496</v>
      </c>
      <c r="AQ140" s="3">
        <v>177880128</v>
      </c>
      <c r="AR140" s="3">
        <v>170654704</v>
      </c>
      <c r="AS140" s="3">
        <v>168719568</v>
      </c>
      <c r="AT140" s="3">
        <v>213196672</v>
      </c>
      <c r="AU140" s="3">
        <v>42344604</v>
      </c>
      <c r="AV140" s="3">
        <v>151285152</v>
      </c>
      <c r="AW140" s="3">
        <v>141917904</v>
      </c>
      <c r="AX140" s="3">
        <v>145387504</v>
      </c>
      <c r="AY140" s="3">
        <v>153087520</v>
      </c>
      <c r="AZ140" s="3">
        <v>177258016</v>
      </c>
      <c r="BA140" s="3">
        <v>165695456</v>
      </c>
      <c r="BB140" s="3">
        <v>175121200</v>
      </c>
      <c r="BC140" s="3">
        <v>135531248</v>
      </c>
      <c r="BD140" s="3">
        <v>164342896</v>
      </c>
      <c r="BE140" s="3">
        <v>164848640</v>
      </c>
      <c r="BF140" s="3">
        <v>168645600</v>
      </c>
      <c r="BG140" s="3">
        <v>169859072</v>
      </c>
      <c r="BH140" s="3">
        <v>184216608</v>
      </c>
      <c r="BI140" s="3">
        <v>144820800</v>
      </c>
      <c r="BJ140" s="3">
        <v>176649824</v>
      </c>
      <c r="BK140" s="3">
        <v>188294224</v>
      </c>
      <c r="BL140" s="3">
        <v>137197936</v>
      </c>
      <c r="BM140" s="3">
        <v>188677776</v>
      </c>
      <c r="BN140" s="3">
        <v>174891760</v>
      </c>
      <c r="BO140" s="3">
        <v>188188640</v>
      </c>
      <c r="BP140" s="3">
        <v>199562832</v>
      </c>
      <c r="BQ140" s="3">
        <v>170266880</v>
      </c>
      <c r="BR140" s="3">
        <v>207912768</v>
      </c>
    </row>
    <row r="141" spans="1:70" x14ac:dyDescent="0.25">
      <c r="A141" s="34" t="s">
        <v>432</v>
      </c>
      <c r="B141" s="44">
        <v>834.59941000000003</v>
      </c>
      <c r="C141" s="44">
        <v>833.59213</v>
      </c>
      <c r="D141" s="5" t="s">
        <v>346</v>
      </c>
      <c r="E141" s="45">
        <v>13.99</v>
      </c>
      <c r="F141" s="53">
        <v>298</v>
      </c>
      <c r="G141" s="31">
        <v>29926040</v>
      </c>
      <c r="H141" s="31">
        <v>34214880</v>
      </c>
      <c r="I141" s="31">
        <v>42418300</v>
      </c>
      <c r="J141" s="31">
        <v>40803628</v>
      </c>
      <c r="K141" s="31">
        <v>30408196</v>
      </c>
      <c r="L141" s="31">
        <v>33923480</v>
      </c>
      <c r="M141" s="31">
        <v>33563156</v>
      </c>
      <c r="N141" s="31">
        <v>36302464</v>
      </c>
      <c r="O141" s="31">
        <v>33734760</v>
      </c>
      <c r="P141" s="31">
        <v>26813486</v>
      </c>
      <c r="Q141" s="31">
        <v>28141544</v>
      </c>
      <c r="R141" s="31">
        <v>32333684</v>
      </c>
      <c r="S141" s="31">
        <v>30388924</v>
      </c>
      <c r="T141" s="31">
        <v>31310054</v>
      </c>
      <c r="U141" s="31">
        <v>32642128</v>
      </c>
      <c r="V141" s="31">
        <v>34322652</v>
      </c>
      <c r="W141" s="31">
        <v>32016876</v>
      </c>
      <c r="X141" s="31">
        <v>33635788</v>
      </c>
      <c r="Y141" s="31">
        <v>31423558</v>
      </c>
      <c r="Z141" s="31">
        <v>33681028</v>
      </c>
      <c r="AA141" s="31">
        <v>29989214</v>
      </c>
      <c r="AB141" s="31">
        <v>37212948</v>
      </c>
      <c r="AC141" s="31">
        <v>43373472</v>
      </c>
      <c r="AD141" s="31">
        <v>36678380</v>
      </c>
      <c r="AE141" s="31">
        <v>41156584</v>
      </c>
      <c r="AF141" s="31">
        <v>27284402</v>
      </c>
      <c r="AG141" s="31">
        <v>36891740</v>
      </c>
      <c r="AH141" s="31">
        <v>35743868</v>
      </c>
      <c r="AI141" s="31">
        <v>32768152</v>
      </c>
      <c r="AJ141" s="31">
        <v>35888012</v>
      </c>
      <c r="AK141" s="31">
        <v>34231996</v>
      </c>
      <c r="AL141" s="31">
        <v>36647628</v>
      </c>
      <c r="AM141" s="3">
        <v>41005032</v>
      </c>
      <c r="AN141" s="3">
        <v>35752104</v>
      </c>
      <c r="AO141" s="3">
        <v>33459924</v>
      </c>
      <c r="AP141" s="3">
        <v>39162712</v>
      </c>
      <c r="AQ141" s="3">
        <v>36358476</v>
      </c>
      <c r="AR141" s="3">
        <v>37837656</v>
      </c>
      <c r="AS141" s="3">
        <v>35108956</v>
      </c>
      <c r="AT141" s="3">
        <v>39863800</v>
      </c>
      <c r="AU141" s="3">
        <v>35562208</v>
      </c>
      <c r="AV141" s="3">
        <v>33162558</v>
      </c>
      <c r="AW141" s="3">
        <v>29549926</v>
      </c>
      <c r="AX141" s="3">
        <v>31853586</v>
      </c>
      <c r="AY141" s="3">
        <v>32005380</v>
      </c>
      <c r="AZ141" s="3">
        <v>38923288</v>
      </c>
      <c r="BA141" s="3">
        <v>34867252</v>
      </c>
      <c r="BB141" s="3">
        <v>36540268</v>
      </c>
      <c r="BC141" s="3">
        <v>36993444</v>
      </c>
      <c r="BD141" s="3">
        <v>30275296</v>
      </c>
      <c r="BE141" s="3">
        <v>33724416</v>
      </c>
      <c r="BF141" s="3">
        <v>31347052</v>
      </c>
      <c r="BG141" s="3">
        <v>40826552</v>
      </c>
      <c r="BH141" s="3">
        <v>40039076</v>
      </c>
      <c r="BI141" s="3">
        <v>34523516</v>
      </c>
      <c r="BJ141" s="3">
        <v>41880184</v>
      </c>
      <c r="BK141" s="3">
        <v>40842328</v>
      </c>
      <c r="BL141" s="3">
        <v>32930020</v>
      </c>
      <c r="BM141" s="3">
        <v>39222168</v>
      </c>
      <c r="BN141" s="3">
        <v>42033132</v>
      </c>
      <c r="BO141" s="3">
        <v>35759864</v>
      </c>
      <c r="BP141" s="3">
        <v>39161492</v>
      </c>
      <c r="BQ141" s="3">
        <v>42844188</v>
      </c>
      <c r="BR141" s="3">
        <v>38567104</v>
      </c>
    </row>
    <row r="142" spans="1:70" x14ac:dyDescent="0.25">
      <c r="A142" s="34" t="s">
        <v>433</v>
      </c>
      <c r="B142" s="44">
        <v>832.58384999999998</v>
      </c>
      <c r="C142" s="44">
        <v>831.57658000000004</v>
      </c>
      <c r="D142" s="5" t="s">
        <v>346</v>
      </c>
      <c r="E142" s="45">
        <v>13.72</v>
      </c>
      <c r="F142" s="53">
        <v>297.39999999999998</v>
      </c>
      <c r="G142" s="31">
        <v>66928200</v>
      </c>
      <c r="H142" s="31">
        <v>60506740</v>
      </c>
      <c r="I142" s="31">
        <v>63512508</v>
      </c>
      <c r="J142" s="31">
        <v>69152080</v>
      </c>
      <c r="K142" s="31">
        <v>61642344</v>
      </c>
      <c r="L142" s="31">
        <v>62947776</v>
      </c>
      <c r="M142" s="31">
        <v>62145648</v>
      </c>
      <c r="N142" s="31">
        <v>69747664</v>
      </c>
      <c r="O142" s="31">
        <v>59648996</v>
      </c>
      <c r="P142" s="31">
        <v>53691892</v>
      </c>
      <c r="Q142" s="31">
        <v>52244984</v>
      </c>
      <c r="R142" s="31">
        <v>52912456</v>
      </c>
      <c r="S142" s="31">
        <v>52254928</v>
      </c>
      <c r="T142" s="31">
        <v>58186648</v>
      </c>
      <c r="U142" s="31">
        <v>54725800</v>
      </c>
      <c r="V142" s="31">
        <v>65278952</v>
      </c>
      <c r="W142" s="31">
        <v>58409700</v>
      </c>
      <c r="X142" s="31">
        <v>57014672</v>
      </c>
      <c r="Y142" s="31">
        <v>54321652</v>
      </c>
      <c r="Z142" s="31">
        <v>55109948</v>
      </c>
      <c r="AA142" s="31">
        <v>71079288</v>
      </c>
      <c r="AB142" s="31">
        <v>76061664</v>
      </c>
      <c r="AC142" s="31">
        <v>63394332</v>
      </c>
      <c r="AD142" s="31">
        <v>62436948</v>
      </c>
      <c r="AE142" s="31">
        <v>67642064</v>
      </c>
      <c r="AF142" s="31">
        <v>51523868</v>
      </c>
      <c r="AG142" s="31">
        <v>62315556</v>
      </c>
      <c r="AH142" s="31">
        <v>62029368</v>
      </c>
      <c r="AI142" s="31">
        <v>57311312</v>
      </c>
      <c r="AJ142" s="31">
        <v>61889964</v>
      </c>
      <c r="AK142" s="31">
        <v>57224628</v>
      </c>
      <c r="AL142" s="31">
        <v>69286384</v>
      </c>
      <c r="AM142" s="3">
        <v>60559368</v>
      </c>
      <c r="AN142" s="3">
        <v>66782532</v>
      </c>
      <c r="AO142" s="3">
        <v>55976660</v>
      </c>
      <c r="AP142" s="3">
        <v>67339200</v>
      </c>
      <c r="AQ142" s="3">
        <v>63627464</v>
      </c>
      <c r="AR142" s="3">
        <v>63342212</v>
      </c>
      <c r="AS142" s="3">
        <v>58494260</v>
      </c>
      <c r="AT142" s="3">
        <v>80116192</v>
      </c>
      <c r="AU142" s="3">
        <v>69678656</v>
      </c>
      <c r="AV142" s="3">
        <v>57897512</v>
      </c>
      <c r="AW142" s="3">
        <v>55351564</v>
      </c>
      <c r="AX142" s="3">
        <v>60146380</v>
      </c>
      <c r="AY142" s="3">
        <v>62142572</v>
      </c>
      <c r="AZ142" s="3">
        <v>65339616</v>
      </c>
      <c r="BA142" s="3">
        <v>61334164</v>
      </c>
      <c r="BB142" s="3">
        <v>65812656</v>
      </c>
      <c r="BC142" s="3">
        <v>64637196</v>
      </c>
      <c r="BD142" s="3">
        <v>69782856</v>
      </c>
      <c r="BE142" s="3">
        <v>56811444</v>
      </c>
      <c r="BF142" s="3">
        <v>62268292</v>
      </c>
      <c r="BG142" s="3">
        <v>79141352</v>
      </c>
      <c r="BH142" s="3">
        <v>75067608</v>
      </c>
      <c r="BI142" s="3">
        <v>67105404</v>
      </c>
      <c r="BJ142" s="3">
        <v>67064072</v>
      </c>
      <c r="BK142" s="3">
        <v>69714560</v>
      </c>
      <c r="BL142" s="3">
        <v>62289940</v>
      </c>
      <c r="BM142" s="3">
        <v>64834872</v>
      </c>
      <c r="BN142" s="3">
        <v>64549264</v>
      </c>
      <c r="BO142" s="3">
        <v>64429884</v>
      </c>
      <c r="BP142" s="3">
        <v>76783200</v>
      </c>
      <c r="BQ142" s="3">
        <v>71436336</v>
      </c>
      <c r="BR142" s="3">
        <v>65886380</v>
      </c>
    </row>
    <row r="143" spans="1:70" x14ac:dyDescent="0.25">
      <c r="A143" s="34" t="s">
        <v>434</v>
      </c>
      <c r="B143" s="44">
        <v>828.55307000000005</v>
      </c>
      <c r="C143" s="44">
        <v>827.54579999999999</v>
      </c>
      <c r="D143" s="5" t="s">
        <v>346</v>
      </c>
      <c r="E143" s="45">
        <v>12.6</v>
      </c>
      <c r="F143" s="53">
        <v>291.89999999999998</v>
      </c>
      <c r="G143" s="31">
        <v>996175</v>
      </c>
      <c r="H143" s="31">
        <v>960442</v>
      </c>
      <c r="I143" s="31">
        <v>1079982</v>
      </c>
      <c r="J143" s="31">
        <v>1258329</v>
      </c>
      <c r="K143" s="31">
        <v>978150</v>
      </c>
      <c r="L143" s="31">
        <v>1004906</v>
      </c>
      <c r="M143" s="31">
        <v>1148104</v>
      </c>
      <c r="N143" s="31">
        <v>985000</v>
      </c>
      <c r="O143" s="31">
        <v>811117</v>
      </c>
      <c r="P143" s="31">
        <v>788013</v>
      </c>
      <c r="Q143" s="31">
        <v>733956</v>
      </c>
      <c r="R143" s="31">
        <v>895877</v>
      </c>
      <c r="S143" s="31">
        <v>865347</v>
      </c>
      <c r="T143" s="31">
        <v>822485</v>
      </c>
      <c r="U143" s="31">
        <v>737294</v>
      </c>
      <c r="V143" s="31">
        <v>1003040</v>
      </c>
      <c r="W143" s="31">
        <v>812717</v>
      </c>
      <c r="X143" s="31">
        <v>1021480</v>
      </c>
      <c r="Y143" s="31">
        <v>784368</v>
      </c>
      <c r="Z143" s="31">
        <v>854421</v>
      </c>
      <c r="AA143" s="31">
        <v>1224695</v>
      </c>
      <c r="AB143" s="31">
        <v>858069</v>
      </c>
      <c r="AC143" s="31">
        <v>884456</v>
      </c>
      <c r="AD143" s="31">
        <v>1011578</v>
      </c>
      <c r="AE143" s="31">
        <v>1100963</v>
      </c>
      <c r="AF143" s="31">
        <v>829858</v>
      </c>
      <c r="AG143" s="31">
        <v>1249285</v>
      </c>
      <c r="AH143" s="31">
        <v>1107143</v>
      </c>
      <c r="AI143" s="31">
        <v>1250496</v>
      </c>
      <c r="AJ143" s="31">
        <v>1193183</v>
      </c>
      <c r="AK143" s="31">
        <v>996254</v>
      </c>
      <c r="AL143" s="31">
        <v>996581</v>
      </c>
      <c r="AM143" s="3">
        <v>905892</v>
      </c>
      <c r="AN143" s="3">
        <v>933182</v>
      </c>
      <c r="AO143" s="3">
        <v>976717</v>
      </c>
      <c r="AP143" s="3">
        <v>1026114</v>
      </c>
      <c r="AQ143" s="3">
        <v>942758</v>
      </c>
      <c r="AR143" s="3">
        <v>774409</v>
      </c>
      <c r="AS143" s="3">
        <v>898591</v>
      </c>
      <c r="AT143" s="3">
        <v>1198288</v>
      </c>
      <c r="AU143" s="3">
        <v>997206</v>
      </c>
      <c r="AV143" s="3">
        <v>875618</v>
      </c>
      <c r="AW143" s="3">
        <v>921887</v>
      </c>
      <c r="AX143" s="3">
        <v>995020</v>
      </c>
      <c r="AY143" s="3">
        <v>669039</v>
      </c>
      <c r="AZ143" s="3">
        <v>931136</v>
      </c>
      <c r="BA143" s="3">
        <v>875153</v>
      </c>
      <c r="BB143" s="3">
        <v>1095547</v>
      </c>
      <c r="BC143" s="3">
        <v>1084780</v>
      </c>
      <c r="BD143" s="3">
        <v>951790</v>
      </c>
      <c r="BE143" s="3">
        <v>794351</v>
      </c>
      <c r="BF143" s="3">
        <v>1214880</v>
      </c>
      <c r="BG143" s="3">
        <v>928785</v>
      </c>
      <c r="BH143" s="3">
        <v>1012975</v>
      </c>
      <c r="BI143" s="3">
        <v>1025159</v>
      </c>
      <c r="BJ143" s="3">
        <v>1067369</v>
      </c>
      <c r="BK143" s="3">
        <v>1142704</v>
      </c>
      <c r="BL143" s="3">
        <v>788958</v>
      </c>
      <c r="BM143" s="3">
        <v>1061133</v>
      </c>
      <c r="BN143" s="3">
        <v>1044007</v>
      </c>
      <c r="BO143" s="3">
        <v>977119</v>
      </c>
      <c r="BP143" s="3">
        <v>1186960</v>
      </c>
      <c r="BQ143" s="3">
        <v>1004577</v>
      </c>
      <c r="BR143" s="3">
        <v>1403392</v>
      </c>
    </row>
    <row r="144" spans="1:70" x14ac:dyDescent="0.25">
      <c r="A144" s="34" t="s">
        <v>435</v>
      </c>
      <c r="B144" s="44">
        <v>854.56862999999998</v>
      </c>
      <c r="C144" s="44">
        <v>853.56134999999995</v>
      </c>
      <c r="D144" s="5" t="s">
        <v>346</v>
      </c>
      <c r="E144" s="45">
        <v>13.06</v>
      </c>
      <c r="F144" s="53">
        <v>296.8</v>
      </c>
      <c r="G144" s="31">
        <v>3168102</v>
      </c>
      <c r="H144" s="31">
        <v>3805718</v>
      </c>
      <c r="I144" s="31">
        <v>4102334</v>
      </c>
      <c r="J144" s="31">
        <v>4166668</v>
      </c>
      <c r="K144" s="31">
        <v>4399076</v>
      </c>
      <c r="L144" s="31">
        <v>4941945</v>
      </c>
      <c r="M144" s="31">
        <v>3617265</v>
      </c>
      <c r="N144" s="31">
        <v>4646675</v>
      </c>
      <c r="O144" s="31">
        <v>3485036</v>
      </c>
      <c r="P144" s="31">
        <v>3809255</v>
      </c>
      <c r="Q144" s="31">
        <v>3575173</v>
      </c>
      <c r="R144" s="31">
        <v>3236465</v>
      </c>
      <c r="S144" s="31">
        <v>3886143</v>
      </c>
      <c r="T144" s="31">
        <v>4198096</v>
      </c>
      <c r="U144" s="31">
        <v>3589627</v>
      </c>
      <c r="V144" s="31">
        <v>4310624</v>
      </c>
      <c r="W144" s="31">
        <v>3453797</v>
      </c>
      <c r="X144" s="31">
        <v>4217895</v>
      </c>
      <c r="Y144" s="31">
        <v>4117457</v>
      </c>
      <c r="Z144" s="31">
        <v>3462491</v>
      </c>
      <c r="AA144" s="31">
        <v>3335619</v>
      </c>
      <c r="AB144" s="31">
        <v>4114213</v>
      </c>
      <c r="AC144" s="31">
        <v>3662296</v>
      </c>
      <c r="AD144" s="31">
        <v>4198655</v>
      </c>
      <c r="AE144" s="31">
        <v>3869564</v>
      </c>
      <c r="AF144" s="31">
        <v>2910035</v>
      </c>
      <c r="AG144" s="31">
        <v>3460787</v>
      </c>
      <c r="AH144" s="31">
        <v>4485847</v>
      </c>
      <c r="AI144" s="31">
        <v>4542578</v>
      </c>
      <c r="AJ144" s="31">
        <v>4180695</v>
      </c>
      <c r="AK144" s="31">
        <v>4456867</v>
      </c>
      <c r="AL144" s="31">
        <v>4988273</v>
      </c>
      <c r="AM144" s="3">
        <v>4206535</v>
      </c>
      <c r="AN144" s="3">
        <v>3779407</v>
      </c>
      <c r="AO144" s="3">
        <v>4278038</v>
      </c>
      <c r="AP144" s="3">
        <v>4745955</v>
      </c>
      <c r="AQ144" s="3">
        <v>4498392</v>
      </c>
      <c r="AR144" s="3">
        <v>4808944</v>
      </c>
      <c r="AS144" s="3">
        <v>4586227</v>
      </c>
      <c r="AT144" s="3">
        <v>5225872</v>
      </c>
      <c r="AU144" s="3">
        <v>4876323</v>
      </c>
      <c r="AV144" s="3">
        <v>3147291</v>
      </c>
      <c r="AW144" s="3">
        <v>3603192</v>
      </c>
      <c r="AX144" s="3">
        <v>4081469</v>
      </c>
      <c r="AY144" s="3">
        <v>3892461</v>
      </c>
      <c r="AZ144" s="3">
        <v>4141339</v>
      </c>
      <c r="BA144" s="3">
        <v>3791495</v>
      </c>
      <c r="BB144" s="3">
        <v>3861973</v>
      </c>
      <c r="BC144" s="3">
        <v>3930389</v>
      </c>
      <c r="BD144" s="3">
        <v>3632660</v>
      </c>
      <c r="BE144" s="3">
        <v>3743158</v>
      </c>
      <c r="BF144" s="3">
        <v>4515828</v>
      </c>
      <c r="BG144" s="3">
        <v>4326469</v>
      </c>
      <c r="BH144" s="3">
        <v>4298147</v>
      </c>
      <c r="BI144" s="3">
        <v>4140510</v>
      </c>
      <c r="BJ144" s="3">
        <v>4814161</v>
      </c>
      <c r="BK144" s="3">
        <v>4362503</v>
      </c>
      <c r="BL144" s="3">
        <v>3357218</v>
      </c>
      <c r="BM144" s="3">
        <v>4000378</v>
      </c>
      <c r="BN144" s="3">
        <v>4035453</v>
      </c>
      <c r="BO144" s="3">
        <v>4686744</v>
      </c>
      <c r="BP144" s="3">
        <v>4618768</v>
      </c>
      <c r="BQ144" s="3">
        <v>4589855</v>
      </c>
      <c r="BR144" s="3">
        <v>4576359</v>
      </c>
    </row>
    <row r="145" spans="1:70" x14ac:dyDescent="0.25">
      <c r="A145" s="34" t="s">
        <v>436</v>
      </c>
      <c r="B145" s="44">
        <v>866.66139999999996</v>
      </c>
      <c r="C145" s="44">
        <v>865.65412000000003</v>
      </c>
      <c r="D145" s="5" t="s">
        <v>346</v>
      </c>
      <c r="E145" s="45">
        <v>15.66</v>
      </c>
      <c r="F145" s="53">
        <v>309.10000000000002</v>
      </c>
      <c r="G145" s="31">
        <v>1998889</v>
      </c>
      <c r="H145" s="31">
        <v>1437299</v>
      </c>
      <c r="I145" s="31">
        <v>1603672</v>
      </c>
      <c r="J145" s="31">
        <v>1628566</v>
      </c>
      <c r="K145" s="31">
        <v>1752083</v>
      </c>
      <c r="L145" s="31">
        <v>2196964</v>
      </c>
      <c r="M145" s="31">
        <v>1973282</v>
      </c>
      <c r="N145" s="31">
        <v>1869886</v>
      </c>
      <c r="O145" s="31">
        <v>1946717</v>
      </c>
      <c r="P145" s="31">
        <v>1603023</v>
      </c>
      <c r="Q145" s="31">
        <v>1514076</v>
      </c>
      <c r="R145" s="31">
        <v>1298914</v>
      </c>
      <c r="S145" s="31">
        <v>1539490</v>
      </c>
      <c r="T145" s="31">
        <v>1925473</v>
      </c>
      <c r="U145" s="31">
        <v>1478120</v>
      </c>
      <c r="V145" s="31">
        <v>1818460</v>
      </c>
      <c r="W145" s="31">
        <v>1993444</v>
      </c>
      <c r="X145" s="31">
        <v>1960181</v>
      </c>
      <c r="Y145" s="31">
        <v>1633582</v>
      </c>
      <c r="Z145" s="31">
        <v>1572440</v>
      </c>
      <c r="AA145" s="31">
        <v>2036427</v>
      </c>
      <c r="AB145" s="31">
        <v>1714800</v>
      </c>
      <c r="AC145" s="31">
        <v>1892286</v>
      </c>
      <c r="AD145" s="31">
        <v>1786733</v>
      </c>
      <c r="AE145" s="31">
        <v>1691045</v>
      </c>
      <c r="AF145" s="31">
        <v>2198835</v>
      </c>
      <c r="AG145" s="31">
        <v>1574887</v>
      </c>
      <c r="AH145" s="31">
        <v>2098361</v>
      </c>
      <c r="AI145" s="31">
        <v>1843959</v>
      </c>
      <c r="AJ145" s="31">
        <v>1811993</v>
      </c>
      <c r="AK145" s="31">
        <v>1635533</v>
      </c>
      <c r="AL145" s="31">
        <v>1843622</v>
      </c>
      <c r="AM145" s="3">
        <v>1702607</v>
      </c>
      <c r="AN145" s="3">
        <v>1776528</v>
      </c>
      <c r="AO145" s="3">
        <v>2196214</v>
      </c>
      <c r="AP145" s="3">
        <v>1554824</v>
      </c>
      <c r="AQ145" s="3">
        <v>1626133</v>
      </c>
      <c r="AR145" s="3">
        <v>2052884</v>
      </c>
      <c r="AS145" s="3">
        <v>1396674</v>
      </c>
      <c r="AT145" s="3">
        <v>2310461</v>
      </c>
      <c r="AU145" s="3">
        <v>1552872</v>
      </c>
      <c r="AV145" s="3">
        <v>1677048</v>
      </c>
      <c r="AW145" s="3">
        <v>1337567</v>
      </c>
      <c r="AX145" s="3">
        <v>1609286</v>
      </c>
      <c r="AY145" s="3">
        <v>1275043</v>
      </c>
      <c r="AZ145" s="3">
        <v>1466433</v>
      </c>
      <c r="BA145" s="3">
        <v>1568032</v>
      </c>
      <c r="BB145" s="3">
        <v>1720045</v>
      </c>
      <c r="BC145" s="3">
        <v>1365826</v>
      </c>
      <c r="BD145" s="3">
        <v>1418033</v>
      </c>
      <c r="BE145" s="3">
        <v>1736551</v>
      </c>
      <c r="BF145" s="3">
        <v>1648982</v>
      </c>
      <c r="BG145" s="3">
        <v>1778693</v>
      </c>
      <c r="BH145" s="3">
        <v>2075726</v>
      </c>
      <c r="BI145" s="3">
        <v>1630664</v>
      </c>
      <c r="BJ145" s="3">
        <v>1759891</v>
      </c>
      <c r="BK145" s="3">
        <v>2032782</v>
      </c>
      <c r="BL145" s="3">
        <v>1304316</v>
      </c>
      <c r="BM145" s="3">
        <v>1805388</v>
      </c>
      <c r="BN145" s="3">
        <v>2055597</v>
      </c>
      <c r="BO145" s="3">
        <v>1593864</v>
      </c>
      <c r="BP145" s="3">
        <v>1735912</v>
      </c>
      <c r="BQ145" s="3">
        <v>2197759</v>
      </c>
      <c r="BR145" s="3">
        <v>1830819</v>
      </c>
    </row>
    <row r="146" spans="1:70" x14ac:dyDescent="0.25">
      <c r="A146" s="34" t="s">
        <v>437</v>
      </c>
      <c r="B146" s="44">
        <v>864.64594999999997</v>
      </c>
      <c r="C146" s="44">
        <v>863.63867000000005</v>
      </c>
      <c r="D146" s="5" t="s">
        <v>346</v>
      </c>
      <c r="E146" s="45">
        <v>15.23</v>
      </c>
      <c r="F146" s="53">
        <v>306.39999999999998</v>
      </c>
      <c r="G146" s="31">
        <v>3313365</v>
      </c>
      <c r="H146" s="31">
        <v>3551474</v>
      </c>
      <c r="I146" s="31">
        <v>3461002</v>
      </c>
      <c r="J146" s="31">
        <v>3422814</v>
      </c>
      <c r="K146" s="31">
        <v>3975456</v>
      </c>
      <c r="L146" s="31">
        <v>3811333</v>
      </c>
      <c r="M146" s="31">
        <v>3460002</v>
      </c>
      <c r="N146" s="31">
        <v>3769472</v>
      </c>
      <c r="O146" s="31">
        <v>2827903</v>
      </c>
      <c r="P146" s="31">
        <v>2800867</v>
      </c>
      <c r="Q146" s="31">
        <v>2343750</v>
      </c>
      <c r="R146" s="31">
        <v>3600976</v>
      </c>
      <c r="S146" s="31">
        <v>3787158</v>
      </c>
      <c r="T146" s="31">
        <v>2826211</v>
      </c>
      <c r="U146" s="31">
        <v>3113214</v>
      </c>
      <c r="V146" s="31">
        <v>3387873</v>
      </c>
      <c r="W146" s="31">
        <v>4066594</v>
      </c>
      <c r="X146" s="31">
        <v>3249112</v>
      </c>
      <c r="Y146" s="31">
        <v>2686811</v>
      </c>
      <c r="Z146" s="31">
        <v>3418434</v>
      </c>
      <c r="AA146" s="31">
        <v>3622006</v>
      </c>
      <c r="AB146" s="31">
        <v>3461262</v>
      </c>
      <c r="AC146" s="31">
        <v>3298286</v>
      </c>
      <c r="AD146" s="31">
        <v>3545170</v>
      </c>
      <c r="AE146" s="31">
        <v>4399728</v>
      </c>
      <c r="AF146" s="31">
        <v>3078653</v>
      </c>
      <c r="AG146" s="31">
        <v>3471228</v>
      </c>
      <c r="AH146" s="31">
        <v>3792267</v>
      </c>
      <c r="AI146" s="31">
        <v>3247006</v>
      </c>
      <c r="AJ146" s="31">
        <v>3841938</v>
      </c>
      <c r="AK146" s="31">
        <v>3854608</v>
      </c>
      <c r="AL146" s="31">
        <v>4274267</v>
      </c>
      <c r="AM146" s="3">
        <v>3488506</v>
      </c>
      <c r="AN146" s="3">
        <v>3361542</v>
      </c>
      <c r="AO146" s="3">
        <v>3560160</v>
      </c>
      <c r="AP146" s="3">
        <v>4088905</v>
      </c>
      <c r="AQ146" s="3">
        <v>3502401</v>
      </c>
      <c r="AR146" s="3">
        <v>3558833</v>
      </c>
      <c r="AS146" s="3">
        <v>3921850</v>
      </c>
      <c r="AT146" s="3">
        <v>3996989</v>
      </c>
      <c r="AU146" s="3">
        <v>4158643</v>
      </c>
      <c r="AV146" s="3">
        <v>3215688</v>
      </c>
      <c r="AW146" s="3">
        <v>2978657</v>
      </c>
      <c r="AX146" s="3">
        <v>3163489</v>
      </c>
      <c r="AY146" s="3">
        <v>3069457</v>
      </c>
      <c r="AZ146" s="3">
        <v>3597771</v>
      </c>
      <c r="BA146" s="3">
        <v>3341791</v>
      </c>
      <c r="BB146" s="3">
        <v>3910760</v>
      </c>
      <c r="BC146" s="3">
        <v>4351872</v>
      </c>
      <c r="BD146" s="3">
        <v>4455744</v>
      </c>
      <c r="BE146" s="3">
        <v>3450637</v>
      </c>
      <c r="BF146" s="3">
        <v>3810894</v>
      </c>
      <c r="BG146" s="3">
        <v>3515234</v>
      </c>
      <c r="BH146" s="3">
        <v>3837158</v>
      </c>
      <c r="BI146" s="3">
        <v>3659198</v>
      </c>
      <c r="BJ146" s="3">
        <v>3944652</v>
      </c>
      <c r="BK146" s="3">
        <v>3749846</v>
      </c>
      <c r="BL146" s="3">
        <v>3978377</v>
      </c>
      <c r="BM146" s="3">
        <v>3599386</v>
      </c>
      <c r="BN146" s="3">
        <v>3902819</v>
      </c>
      <c r="BO146" s="3">
        <v>3533864</v>
      </c>
      <c r="BP146" s="3">
        <v>4346014</v>
      </c>
      <c r="BQ146" s="3">
        <v>3394920</v>
      </c>
      <c r="BR146" s="3">
        <v>4113800</v>
      </c>
    </row>
    <row r="147" spans="1:70" x14ac:dyDescent="0.25">
      <c r="A147" s="34" t="s">
        <v>438</v>
      </c>
      <c r="B147" s="44">
        <v>856.58452999999997</v>
      </c>
      <c r="C147" s="44">
        <v>855.57725000000005</v>
      </c>
      <c r="D147" s="5" t="s">
        <v>346</v>
      </c>
      <c r="E147" s="45">
        <v>13.36</v>
      </c>
      <c r="F147" s="53">
        <v>298</v>
      </c>
      <c r="G147" s="31">
        <v>2921302</v>
      </c>
      <c r="H147" s="31">
        <v>2916403</v>
      </c>
      <c r="I147" s="31">
        <v>3174423</v>
      </c>
      <c r="J147" s="31">
        <v>3368697</v>
      </c>
      <c r="K147" s="31">
        <v>3180952</v>
      </c>
      <c r="L147" s="31">
        <v>3170533</v>
      </c>
      <c r="M147" s="31">
        <v>2723841</v>
      </c>
      <c r="N147" s="31">
        <v>3538093</v>
      </c>
      <c r="O147" s="31">
        <v>3194558</v>
      </c>
      <c r="P147" s="31">
        <v>3035963</v>
      </c>
      <c r="Q147" s="31">
        <v>2941622</v>
      </c>
      <c r="R147" s="31">
        <v>2578671</v>
      </c>
      <c r="S147" s="31">
        <v>3434342</v>
      </c>
      <c r="T147" s="31">
        <v>3026337</v>
      </c>
      <c r="U147" s="31">
        <v>2622131</v>
      </c>
      <c r="V147" s="31">
        <v>3511784</v>
      </c>
      <c r="W147" s="31">
        <v>3314692</v>
      </c>
      <c r="X147" s="31">
        <v>3657067</v>
      </c>
      <c r="Y147" s="31">
        <v>3459653</v>
      </c>
      <c r="Z147" s="31">
        <v>2832645</v>
      </c>
      <c r="AA147" s="31">
        <v>3488062</v>
      </c>
      <c r="AB147" s="31">
        <v>3537603</v>
      </c>
      <c r="AC147" s="31">
        <v>3547019</v>
      </c>
      <c r="AD147" s="31">
        <v>3582915</v>
      </c>
      <c r="AE147" s="31">
        <v>3855827</v>
      </c>
      <c r="AF147" s="31">
        <v>3006033</v>
      </c>
      <c r="AG147" s="31">
        <v>3304745</v>
      </c>
      <c r="AH147" s="31">
        <v>3206177</v>
      </c>
      <c r="AI147" s="31">
        <v>3441000</v>
      </c>
      <c r="AJ147" s="31">
        <v>3426408</v>
      </c>
      <c r="AK147" s="31">
        <v>3696856</v>
      </c>
      <c r="AL147" s="31">
        <v>3629691</v>
      </c>
      <c r="AM147" s="3">
        <v>3787535</v>
      </c>
      <c r="AN147" s="3">
        <v>3140299</v>
      </c>
      <c r="AO147" s="3">
        <v>3690916</v>
      </c>
      <c r="AP147" s="3">
        <v>3377798</v>
      </c>
      <c r="AQ147" s="3">
        <v>3535425</v>
      </c>
      <c r="AR147" s="3">
        <v>3865826</v>
      </c>
      <c r="AS147" s="3">
        <v>3278371</v>
      </c>
      <c r="AT147" s="3">
        <v>4250280</v>
      </c>
      <c r="AU147" s="3">
        <v>2978926</v>
      </c>
      <c r="AV147" s="3">
        <v>2666566</v>
      </c>
      <c r="AW147" s="3">
        <v>2833630</v>
      </c>
      <c r="AX147" s="3">
        <v>3479788</v>
      </c>
      <c r="AY147" s="3">
        <v>3210955</v>
      </c>
      <c r="AZ147" s="3">
        <v>3257088</v>
      </c>
      <c r="BA147" s="3">
        <v>2765499</v>
      </c>
      <c r="BB147" s="3">
        <v>3544262</v>
      </c>
      <c r="BC147" s="3">
        <v>3471252</v>
      </c>
      <c r="BD147" s="3">
        <v>2862383</v>
      </c>
      <c r="BE147" s="3">
        <v>3057651</v>
      </c>
      <c r="BF147" s="3">
        <v>3644541</v>
      </c>
      <c r="BG147" s="3">
        <v>4167984</v>
      </c>
      <c r="BH147" s="3">
        <v>3382713</v>
      </c>
      <c r="BI147" s="3">
        <v>3707360</v>
      </c>
      <c r="BJ147" s="3">
        <v>3331770</v>
      </c>
      <c r="BK147" s="3">
        <v>4246554</v>
      </c>
      <c r="BL147" s="3">
        <v>2893134</v>
      </c>
      <c r="BM147" s="3">
        <v>3436888</v>
      </c>
      <c r="BN147" s="3">
        <v>4561222</v>
      </c>
      <c r="BO147" s="3">
        <v>4541663</v>
      </c>
      <c r="BP147" s="3">
        <v>4030996</v>
      </c>
      <c r="BQ147" s="3">
        <v>4222270</v>
      </c>
      <c r="BR147" s="3">
        <v>3191079</v>
      </c>
    </row>
    <row r="148" spans="1:70" x14ac:dyDescent="0.25">
      <c r="A148" s="34" t="s">
        <v>439</v>
      </c>
      <c r="B148" s="44">
        <v>892.67697999999996</v>
      </c>
      <c r="C148" s="44">
        <v>891.66971000000001</v>
      </c>
      <c r="D148" s="5" t="s">
        <v>346</v>
      </c>
      <c r="E148" s="45">
        <v>16.11</v>
      </c>
      <c r="F148" s="53">
        <v>313.10000000000002</v>
      </c>
      <c r="G148" s="31">
        <v>797785</v>
      </c>
      <c r="H148" s="31">
        <v>905749</v>
      </c>
      <c r="I148" s="31">
        <v>933258</v>
      </c>
      <c r="J148" s="31">
        <v>1136041</v>
      </c>
      <c r="K148" s="31">
        <v>1139133</v>
      </c>
      <c r="L148" s="31">
        <v>1105915</v>
      </c>
      <c r="M148" s="31">
        <v>1105836</v>
      </c>
      <c r="N148" s="31">
        <v>1023367</v>
      </c>
      <c r="O148" s="31">
        <v>522364</v>
      </c>
      <c r="P148" s="31">
        <v>780239</v>
      </c>
      <c r="Q148" s="31">
        <v>597167</v>
      </c>
      <c r="R148" s="31">
        <v>1007238</v>
      </c>
      <c r="S148" s="31">
        <v>761413</v>
      </c>
      <c r="T148" s="31">
        <v>823738</v>
      </c>
      <c r="U148" s="31">
        <v>831989</v>
      </c>
      <c r="V148" s="31">
        <v>962760</v>
      </c>
      <c r="W148" s="31">
        <v>742203</v>
      </c>
      <c r="X148" s="31">
        <v>912265</v>
      </c>
      <c r="Y148" s="31">
        <v>954669</v>
      </c>
      <c r="Z148" s="31">
        <v>826129</v>
      </c>
      <c r="AA148" s="31">
        <v>929852</v>
      </c>
      <c r="AB148" s="31">
        <v>876924</v>
      </c>
      <c r="AC148" s="31">
        <v>1092058</v>
      </c>
      <c r="AD148" s="31">
        <v>890373</v>
      </c>
      <c r="AE148" s="31">
        <v>907359</v>
      </c>
      <c r="AF148" s="31">
        <v>734756</v>
      </c>
      <c r="AG148" s="31">
        <v>999893</v>
      </c>
      <c r="AH148" s="31">
        <v>1046820</v>
      </c>
      <c r="AI148" s="31">
        <v>872758</v>
      </c>
      <c r="AJ148" s="31">
        <v>1099283</v>
      </c>
      <c r="AK148" s="31">
        <v>628136</v>
      </c>
      <c r="AL148" s="31">
        <v>934044</v>
      </c>
      <c r="AM148" s="3">
        <v>1007500</v>
      </c>
      <c r="AN148" s="3">
        <v>1031758</v>
      </c>
      <c r="AO148" s="3">
        <v>1225294</v>
      </c>
      <c r="AP148" s="3">
        <v>1058108</v>
      </c>
      <c r="AQ148" s="3">
        <v>969908</v>
      </c>
      <c r="AR148" s="3">
        <v>897799</v>
      </c>
      <c r="AS148" s="3">
        <v>1034673</v>
      </c>
      <c r="AT148" s="3">
        <v>1013338</v>
      </c>
      <c r="AU148" s="3">
        <v>926942</v>
      </c>
      <c r="AV148" s="3">
        <v>721431</v>
      </c>
      <c r="AW148" s="3">
        <v>775550</v>
      </c>
      <c r="AX148" s="3">
        <v>929262</v>
      </c>
      <c r="AY148" s="3">
        <v>772012</v>
      </c>
      <c r="AZ148" s="3">
        <v>926200</v>
      </c>
      <c r="BA148" s="3">
        <v>1032483</v>
      </c>
      <c r="BB148" s="3">
        <v>907086</v>
      </c>
      <c r="BC148" s="3">
        <v>745815</v>
      </c>
      <c r="BD148" s="3">
        <v>897184</v>
      </c>
      <c r="BE148" s="3">
        <v>752828</v>
      </c>
      <c r="BF148" s="3">
        <v>958345</v>
      </c>
      <c r="BG148" s="3">
        <v>952970</v>
      </c>
      <c r="BH148" s="3">
        <v>1151869</v>
      </c>
      <c r="BI148" s="3">
        <v>1096557</v>
      </c>
      <c r="BJ148" s="3">
        <v>1021756</v>
      </c>
      <c r="BK148" s="3">
        <v>1080504</v>
      </c>
      <c r="BL148" s="3">
        <v>786171</v>
      </c>
      <c r="BM148" s="3">
        <v>1310859</v>
      </c>
      <c r="BN148" s="3">
        <v>700722</v>
      </c>
      <c r="BO148" s="3">
        <v>909580</v>
      </c>
      <c r="BP148" s="3">
        <v>1097771</v>
      </c>
      <c r="BQ148" s="3">
        <v>1046272</v>
      </c>
      <c r="BR148" s="3">
        <v>1235511</v>
      </c>
    </row>
    <row r="149" spans="1:70" x14ac:dyDescent="0.25">
      <c r="A149" s="34" t="s">
        <v>440</v>
      </c>
      <c r="B149" s="44">
        <v>720.58897999999999</v>
      </c>
      <c r="C149" s="44">
        <v>719.58169999999996</v>
      </c>
      <c r="D149" s="5" t="s">
        <v>346</v>
      </c>
      <c r="E149" s="45">
        <v>14.39</v>
      </c>
      <c r="F149" s="53">
        <v>288.39999999999998</v>
      </c>
      <c r="G149" s="31">
        <v>32526816</v>
      </c>
      <c r="H149" s="31">
        <v>33377172</v>
      </c>
      <c r="I149" s="31">
        <v>38063884</v>
      </c>
      <c r="J149" s="31">
        <v>32895464</v>
      </c>
      <c r="K149" s="31">
        <v>34229240</v>
      </c>
      <c r="L149" s="31">
        <v>37653320</v>
      </c>
      <c r="M149" s="31">
        <v>37340920</v>
      </c>
      <c r="N149" s="31">
        <v>37124284</v>
      </c>
      <c r="O149" s="31">
        <v>32364656</v>
      </c>
      <c r="P149" s="32">
        <v>77506168</v>
      </c>
      <c r="Q149" s="31">
        <v>32093178</v>
      </c>
      <c r="R149" s="32">
        <v>105754880</v>
      </c>
      <c r="S149" s="31">
        <v>33403964</v>
      </c>
      <c r="T149" s="31">
        <v>42652292</v>
      </c>
      <c r="U149" s="31">
        <v>32442696</v>
      </c>
      <c r="V149" s="31">
        <v>31952628</v>
      </c>
      <c r="W149" s="31">
        <v>36892372</v>
      </c>
      <c r="X149" s="31">
        <v>31080918</v>
      </c>
      <c r="Y149" s="31">
        <v>36621292</v>
      </c>
      <c r="Z149" s="31">
        <v>35503668</v>
      </c>
      <c r="AA149" s="31">
        <v>36466412</v>
      </c>
      <c r="AB149" s="31">
        <v>38171292</v>
      </c>
      <c r="AC149" s="31">
        <v>37937496</v>
      </c>
      <c r="AD149" s="31">
        <v>32365638</v>
      </c>
      <c r="AE149" s="31">
        <v>38315068</v>
      </c>
      <c r="AF149" s="32">
        <v>85418120</v>
      </c>
      <c r="AG149" s="31">
        <v>36920980</v>
      </c>
      <c r="AH149" s="31">
        <v>33679956</v>
      </c>
      <c r="AI149" s="31">
        <v>38148852</v>
      </c>
      <c r="AJ149" s="32">
        <v>107938112</v>
      </c>
      <c r="AK149" s="31">
        <v>33403822</v>
      </c>
      <c r="AL149" s="31">
        <v>37947392</v>
      </c>
      <c r="AM149" s="35">
        <v>34129544</v>
      </c>
      <c r="AN149" s="35">
        <v>37520152</v>
      </c>
      <c r="AO149" s="35">
        <v>33381998</v>
      </c>
      <c r="AP149" s="35">
        <v>38851480</v>
      </c>
      <c r="AQ149" s="35">
        <v>35970344</v>
      </c>
      <c r="AR149" s="35">
        <v>40324428</v>
      </c>
      <c r="AS149" s="35">
        <v>34840644</v>
      </c>
      <c r="AT149" s="35">
        <v>37981540</v>
      </c>
      <c r="AU149" s="35">
        <v>35936904</v>
      </c>
      <c r="AV149" s="35">
        <v>38117908</v>
      </c>
      <c r="AW149" s="67">
        <v>95865880</v>
      </c>
      <c r="AX149" s="35">
        <v>39334724</v>
      </c>
      <c r="AY149" s="35">
        <v>33382114</v>
      </c>
      <c r="AZ149" s="35">
        <v>33677084</v>
      </c>
      <c r="BA149" s="35">
        <v>32119356</v>
      </c>
      <c r="BB149" s="35">
        <v>33740424</v>
      </c>
      <c r="BC149" s="35">
        <v>33234276</v>
      </c>
      <c r="BD149" s="35">
        <v>35437332</v>
      </c>
      <c r="BE149" s="35">
        <v>35854640</v>
      </c>
      <c r="BF149" s="35">
        <v>33842052</v>
      </c>
      <c r="BG149" s="35">
        <v>39374784</v>
      </c>
      <c r="BH149" s="35">
        <v>41076348</v>
      </c>
      <c r="BI149" s="35">
        <v>32159080</v>
      </c>
      <c r="BJ149" s="35">
        <v>36977660</v>
      </c>
      <c r="BK149" s="35">
        <v>37506660</v>
      </c>
      <c r="BL149" s="35">
        <v>42315052</v>
      </c>
      <c r="BM149" s="35">
        <v>39469388</v>
      </c>
      <c r="BN149" s="35">
        <v>36595088</v>
      </c>
      <c r="BO149" s="35">
        <v>42010720</v>
      </c>
      <c r="BP149" s="35">
        <v>38144804</v>
      </c>
      <c r="BQ149" s="35">
        <v>37946352</v>
      </c>
      <c r="BR149" s="35">
        <v>40975784</v>
      </c>
    </row>
    <row r="150" spans="1:70" x14ac:dyDescent="0.25">
      <c r="A150" s="34" t="s">
        <v>441</v>
      </c>
      <c r="B150" s="44">
        <v>718.57410000000004</v>
      </c>
      <c r="C150" s="44">
        <v>717.56682000000001</v>
      </c>
      <c r="D150" s="5" t="s">
        <v>346</v>
      </c>
      <c r="E150" s="45">
        <v>14.35</v>
      </c>
      <c r="F150" s="53">
        <v>285.7</v>
      </c>
      <c r="G150" s="31">
        <v>30103914</v>
      </c>
      <c r="H150" s="31">
        <v>26740178</v>
      </c>
      <c r="I150" s="31">
        <v>34954348</v>
      </c>
      <c r="J150" s="31">
        <v>25501778</v>
      </c>
      <c r="K150" s="31">
        <v>29108916</v>
      </c>
      <c r="L150" s="31">
        <v>34362124</v>
      </c>
      <c r="M150" s="31">
        <v>29457008</v>
      </c>
      <c r="N150" s="31">
        <v>30371244</v>
      </c>
      <c r="O150" s="31">
        <v>26126914</v>
      </c>
      <c r="P150" s="31">
        <v>27697196</v>
      </c>
      <c r="Q150" s="32">
        <v>65124712</v>
      </c>
      <c r="R150" s="31">
        <v>25171842</v>
      </c>
      <c r="S150" s="31">
        <v>29649418</v>
      </c>
      <c r="T150" s="31">
        <v>30041402</v>
      </c>
      <c r="U150" s="31">
        <v>28918290</v>
      </c>
      <c r="V150" s="31">
        <v>30473310</v>
      </c>
      <c r="W150" s="31">
        <v>26186182</v>
      </c>
      <c r="X150" s="31">
        <v>26412224</v>
      </c>
      <c r="Y150" s="31">
        <v>34366872</v>
      </c>
      <c r="Z150" s="31">
        <v>26877264</v>
      </c>
      <c r="AA150" s="31">
        <v>28362652</v>
      </c>
      <c r="AB150" s="31">
        <v>32220334</v>
      </c>
      <c r="AC150" s="31">
        <v>27410440</v>
      </c>
      <c r="AD150" s="31">
        <v>30364178</v>
      </c>
      <c r="AE150" s="31">
        <v>36971016</v>
      </c>
      <c r="AF150" s="31">
        <v>24698302</v>
      </c>
      <c r="AG150" s="31">
        <v>25426466</v>
      </c>
      <c r="AH150" s="31">
        <v>25731890</v>
      </c>
      <c r="AI150" s="31">
        <v>32182236</v>
      </c>
      <c r="AJ150" s="31">
        <v>36150308</v>
      </c>
      <c r="AK150" s="31">
        <v>26479370</v>
      </c>
      <c r="AL150" s="31">
        <v>31715730</v>
      </c>
      <c r="AM150" s="35">
        <v>33023514</v>
      </c>
      <c r="AN150" s="35">
        <v>27381788</v>
      </c>
      <c r="AO150" s="35">
        <v>27801012</v>
      </c>
      <c r="AP150" s="35">
        <v>32090632</v>
      </c>
      <c r="AQ150" s="35">
        <v>34007924</v>
      </c>
      <c r="AR150" s="35">
        <v>32302168</v>
      </c>
      <c r="AS150" s="35">
        <v>27574094</v>
      </c>
      <c r="AT150" s="35">
        <v>27289416</v>
      </c>
      <c r="AU150" s="35">
        <v>26214726</v>
      </c>
      <c r="AV150" s="35">
        <v>26706302</v>
      </c>
      <c r="AW150" s="35">
        <v>27245998</v>
      </c>
      <c r="AX150" s="35">
        <v>29198660</v>
      </c>
      <c r="AY150" s="35">
        <v>26292884</v>
      </c>
      <c r="AZ150" s="35">
        <v>36569140</v>
      </c>
      <c r="BA150" s="35">
        <v>29057606</v>
      </c>
      <c r="BB150" s="35">
        <v>26211824</v>
      </c>
      <c r="BC150" s="35">
        <v>27330526</v>
      </c>
      <c r="BD150" s="35">
        <v>33066438</v>
      </c>
      <c r="BE150" s="35">
        <v>30688888</v>
      </c>
      <c r="BF150" s="35">
        <v>26416248</v>
      </c>
      <c r="BG150" s="35">
        <v>30434622</v>
      </c>
      <c r="BH150" s="35">
        <v>29312440</v>
      </c>
      <c r="BI150" s="35">
        <v>28409130</v>
      </c>
      <c r="BJ150" s="35">
        <v>30383756</v>
      </c>
      <c r="BK150" s="35">
        <v>29285136</v>
      </c>
      <c r="BL150" s="35">
        <v>23763044</v>
      </c>
      <c r="BM150" s="35">
        <v>32170968</v>
      </c>
      <c r="BN150" s="35">
        <v>28515316</v>
      </c>
      <c r="BO150" s="35">
        <v>29383686</v>
      </c>
      <c r="BP150" s="35">
        <v>35457644</v>
      </c>
      <c r="BQ150" s="35">
        <v>37093464</v>
      </c>
      <c r="BR150" s="35">
        <v>34975884</v>
      </c>
    </row>
    <row r="151" spans="1:70" x14ac:dyDescent="0.25">
      <c r="A151" s="34" t="s">
        <v>442</v>
      </c>
      <c r="B151" s="44">
        <v>716.55841999999996</v>
      </c>
      <c r="C151" s="44">
        <v>715.55114000000003</v>
      </c>
      <c r="D151" s="5" t="s">
        <v>346</v>
      </c>
      <c r="E151" s="45">
        <v>13.72</v>
      </c>
      <c r="F151" s="53">
        <v>282.89999999999998</v>
      </c>
      <c r="G151" s="31">
        <v>5846908</v>
      </c>
      <c r="H151" s="32">
        <v>16404581</v>
      </c>
      <c r="I151" s="31">
        <v>6253950</v>
      </c>
      <c r="J151" s="31">
        <v>6482384</v>
      </c>
      <c r="K151" s="32">
        <v>15873217</v>
      </c>
      <c r="L151" s="31">
        <v>6100818</v>
      </c>
      <c r="M151" s="32">
        <v>14678832</v>
      </c>
      <c r="N151" s="32">
        <v>16019626</v>
      </c>
      <c r="O151" s="32">
        <v>13319916</v>
      </c>
      <c r="P151" s="31">
        <v>5468878</v>
      </c>
      <c r="Q151" s="31">
        <v>6676843</v>
      </c>
      <c r="R151" s="31">
        <v>5423235</v>
      </c>
      <c r="S151" s="31">
        <v>5279921</v>
      </c>
      <c r="T151" s="31">
        <v>7556390</v>
      </c>
      <c r="U151" s="31">
        <v>5987974</v>
      </c>
      <c r="V151" s="31">
        <v>6257383</v>
      </c>
      <c r="W151" s="31">
        <v>5982598</v>
      </c>
      <c r="X151" s="32">
        <v>16234055</v>
      </c>
      <c r="Y151" s="31">
        <v>6390742</v>
      </c>
      <c r="Z151" s="31">
        <v>6512372</v>
      </c>
      <c r="AA151" s="31">
        <v>5659718</v>
      </c>
      <c r="AB151" s="31">
        <v>6573033</v>
      </c>
      <c r="AC151" s="31">
        <v>6138872</v>
      </c>
      <c r="AD151" s="32">
        <v>14556742</v>
      </c>
      <c r="AE151" s="31">
        <v>7602961</v>
      </c>
      <c r="AF151" s="32">
        <v>15460894</v>
      </c>
      <c r="AG151" s="32">
        <v>15322892</v>
      </c>
      <c r="AH151" s="32">
        <v>16372005</v>
      </c>
      <c r="AI151" s="31">
        <v>6962427</v>
      </c>
      <c r="AJ151" s="31">
        <v>7264087</v>
      </c>
      <c r="AK151" s="31">
        <v>7725805</v>
      </c>
      <c r="AL151" s="32">
        <v>16989574</v>
      </c>
      <c r="AM151" s="35">
        <v>7028566</v>
      </c>
      <c r="AN151" s="35">
        <v>6370505</v>
      </c>
      <c r="AO151" s="35">
        <v>6940637</v>
      </c>
      <c r="AP151" s="35">
        <v>7086621</v>
      </c>
      <c r="AQ151" s="67">
        <v>15349615</v>
      </c>
      <c r="AR151" s="35">
        <v>7379930</v>
      </c>
      <c r="AS151" s="35">
        <v>5793342</v>
      </c>
      <c r="AT151" s="35">
        <v>8663190</v>
      </c>
      <c r="AU151" s="35">
        <v>6959822</v>
      </c>
      <c r="AV151" s="35">
        <v>6448331</v>
      </c>
      <c r="AW151" s="35">
        <v>6738190</v>
      </c>
      <c r="AX151" s="35">
        <v>5838314</v>
      </c>
      <c r="AY151" s="35">
        <v>6492748</v>
      </c>
      <c r="AZ151" s="35">
        <v>7716568</v>
      </c>
      <c r="BA151" s="35">
        <v>7498648</v>
      </c>
      <c r="BB151" s="35">
        <v>6448796</v>
      </c>
      <c r="BC151" s="35">
        <v>6304568</v>
      </c>
      <c r="BD151" s="35">
        <v>6699057</v>
      </c>
      <c r="BE151" s="35">
        <v>7312139</v>
      </c>
      <c r="BF151" s="35">
        <v>15930719</v>
      </c>
      <c r="BG151" s="35">
        <v>7500435</v>
      </c>
      <c r="BH151" s="67">
        <v>12909055</v>
      </c>
      <c r="BI151" s="35">
        <v>18165790</v>
      </c>
      <c r="BJ151" s="35">
        <v>7895487</v>
      </c>
      <c r="BK151" s="35">
        <v>18688646</v>
      </c>
      <c r="BL151" s="35">
        <v>7098725</v>
      </c>
      <c r="BM151" s="35">
        <v>7588047</v>
      </c>
      <c r="BN151" s="35">
        <v>6214562</v>
      </c>
      <c r="BO151" s="67">
        <v>14872150</v>
      </c>
      <c r="BP151" s="35">
        <v>7585319</v>
      </c>
      <c r="BQ151" s="35">
        <v>6674728</v>
      </c>
      <c r="BR151" s="67">
        <v>16671062</v>
      </c>
    </row>
    <row r="152" spans="1:70" x14ac:dyDescent="0.25">
      <c r="A152" s="34" t="s">
        <v>443</v>
      </c>
      <c r="B152" s="44">
        <v>748.62007000000006</v>
      </c>
      <c r="C152" s="44">
        <v>747.61279999999999</v>
      </c>
      <c r="D152" s="5" t="s">
        <v>346</v>
      </c>
      <c r="E152" s="45">
        <v>15.28</v>
      </c>
      <c r="F152" s="53">
        <v>294.60000000000002</v>
      </c>
      <c r="G152" s="31">
        <v>6539633</v>
      </c>
      <c r="H152" s="31">
        <v>7059015</v>
      </c>
      <c r="I152" s="31">
        <v>7474094</v>
      </c>
      <c r="J152" s="31">
        <v>7409791</v>
      </c>
      <c r="K152" s="31">
        <v>7083711</v>
      </c>
      <c r="L152" s="31">
        <v>8338239</v>
      </c>
      <c r="M152" s="31">
        <v>6839128</v>
      </c>
      <c r="N152" s="31">
        <v>7320754</v>
      </c>
      <c r="O152" s="31">
        <v>6516263</v>
      </c>
      <c r="P152" s="31">
        <v>6704659</v>
      </c>
      <c r="Q152" s="31">
        <v>5986864</v>
      </c>
      <c r="R152" s="31">
        <v>6637135</v>
      </c>
      <c r="S152" s="31">
        <v>7072769</v>
      </c>
      <c r="T152" s="31">
        <v>6634449</v>
      </c>
      <c r="U152" s="31">
        <v>7131533</v>
      </c>
      <c r="V152" s="31">
        <v>7006636</v>
      </c>
      <c r="W152" s="31">
        <v>6515790</v>
      </c>
      <c r="X152" s="31">
        <v>6763086</v>
      </c>
      <c r="Y152" s="31">
        <v>7122868</v>
      </c>
      <c r="Z152" s="31">
        <v>7445534</v>
      </c>
      <c r="AA152" s="31">
        <v>7549307</v>
      </c>
      <c r="AB152" s="31">
        <v>7526984</v>
      </c>
      <c r="AC152" s="31">
        <v>7378705</v>
      </c>
      <c r="AD152" s="31">
        <v>7894596</v>
      </c>
      <c r="AE152" s="31">
        <v>9550780</v>
      </c>
      <c r="AF152" s="31">
        <v>6831273</v>
      </c>
      <c r="AG152" s="31">
        <v>7655399</v>
      </c>
      <c r="AH152" s="31">
        <v>7140558</v>
      </c>
      <c r="AI152" s="31">
        <v>8634612</v>
      </c>
      <c r="AJ152" s="31">
        <v>7298417</v>
      </c>
      <c r="AK152" s="31">
        <v>7454615</v>
      </c>
      <c r="AL152" s="31">
        <v>9514987</v>
      </c>
      <c r="AM152" s="35">
        <v>7239822</v>
      </c>
      <c r="AN152" s="35">
        <v>8729005</v>
      </c>
      <c r="AO152" s="35">
        <v>8185599</v>
      </c>
      <c r="AP152" s="35">
        <v>7947019</v>
      </c>
      <c r="AQ152" s="35">
        <v>8131287</v>
      </c>
      <c r="AR152" s="35">
        <v>7774451</v>
      </c>
      <c r="AS152" s="35">
        <v>5968239</v>
      </c>
      <c r="AT152" s="35">
        <v>7860006</v>
      </c>
      <c r="AU152" s="35">
        <v>7388270</v>
      </c>
      <c r="AV152" s="35">
        <v>6736298</v>
      </c>
      <c r="AW152" s="35">
        <v>6226559</v>
      </c>
      <c r="AX152" s="35">
        <v>7839597</v>
      </c>
      <c r="AY152" s="35">
        <v>7132520</v>
      </c>
      <c r="AZ152" s="35">
        <v>7778302</v>
      </c>
      <c r="BA152" s="35">
        <v>7650730</v>
      </c>
      <c r="BB152" s="35">
        <v>7508631</v>
      </c>
      <c r="BC152" s="35">
        <v>7630567</v>
      </c>
      <c r="BD152" s="35">
        <v>8351741</v>
      </c>
      <c r="BE152" s="35">
        <v>7380322</v>
      </c>
      <c r="BF152" s="35">
        <v>8739647</v>
      </c>
      <c r="BG152" s="35">
        <v>8049572</v>
      </c>
      <c r="BH152" s="35">
        <v>9328692</v>
      </c>
      <c r="BI152" s="35">
        <v>8702913</v>
      </c>
      <c r="BJ152" s="35">
        <v>6950586</v>
      </c>
      <c r="BK152" s="35">
        <v>8363718</v>
      </c>
      <c r="BL152" s="35">
        <v>6418551</v>
      </c>
      <c r="BM152" s="35">
        <v>7515215</v>
      </c>
      <c r="BN152" s="35">
        <v>7989942</v>
      </c>
      <c r="BO152" s="35">
        <v>7991329</v>
      </c>
      <c r="BP152" s="35">
        <v>8005063</v>
      </c>
      <c r="BQ152" s="35">
        <v>8103017</v>
      </c>
      <c r="BR152" s="35">
        <v>9515072</v>
      </c>
    </row>
    <row r="153" spans="1:70" x14ac:dyDescent="0.25">
      <c r="A153" s="34" t="s">
        <v>444</v>
      </c>
      <c r="B153" s="44">
        <v>746.60496999999998</v>
      </c>
      <c r="C153" s="44">
        <v>745.59770000000003</v>
      </c>
      <c r="D153" s="5" t="s">
        <v>346</v>
      </c>
      <c r="E153" s="45">
        <v>14.64</v>
      </c>
      <c r="F153" s="53">
        <v>291.60000000000002</v>
      </c>
      <c r="G153" s="31">
        <v>72231032</v>
      </c>
      <c r="H153" s="31">
        <v>69778480</v>
      </c>
      <c r="I153" s="31">
        <v>68019048</v>
      </c>
      <c r="J153" s="31">
        <v>77917656</v>
      </c>
      <c r="K153" s="31">
        <v>75268360</v>
      </c>
      <c r="L153" s="31">
        <v>83513344</v>
      </c>
      <c r="M153" s="31">
        <v>63364352</v>
      </c>
      <c r="N153" s="31">
        <v>81321272</v>
      </c>
      <c r="O153" s="31">
        <v>70621872</v>
      </c>
      <c r="P153" s="31">
        <v>63881896</v>
      </c>
      <c r="Q153" s="31">
        <v>61044196</v>
      </c>
      <c r="R153" s="31">
        <v>67481072</v>
      </c>
      <c r="S153" s="31">
        <v>63382384</v>
      </c>
      <c r="T153" s="31">
        <v>74412992</v>
      </c>
      <c r="U153" s="31">
        <v>69604240</v>
      </c>
      <c r="V153" s="31">
        <v>74340432</v>
      </c>
      <c r="W153" s="31">
        <v>66627352</v>
      </c>
      <c r="X153" s="31">
        <v>82851984</v>
      </c>
      <c r="Y153" s="31">
        <v>65348316</v>
      </c>
      <c r="Z153" s="31">
        <v>69717048</v>
      </c>
      <c r="AA153" s="31">
        <v>73696520</v>
      </c>
      <c r="AB153" s="31">
        <v>72779416</v>
      </c>
      <c r="AC153" s="31">
        <v>74686704</v>
      </c>
      <c r="AD153" s="31">
        <v>70822464</v>
      </c>
      <c r="AE153" s="31">
        <v>77848496</v>
      </c>
      <c r="AF153" s="31">
        <v>64185808</v>
      </c>
      <c r="AG153" s="31">
        <v>78822608</v>
      </c>
      <c r="AH153" s="31">
        <v>73010816</v>
      </c>
      <c r="AI153" s="31">
        <v>71159104</v>
      </c>
      <c r="AJ153" s="31">
        <v>77064280</v>
      </c>
      <c r="AK153" s="31">
        <v>73387264</v>
      </c>
      <c r="AL153" s="31">
        <v>72559448</v>
      </c>
      <c r="AM153" s="35">
        <v>74057616</v>
      </c>
      <c r="AN153" s="35">
        <v>75415072</v>
      </c>
      <c r="AO153" s="35">
        <v>70305720</v>
      </c>
      <c r="AP153" s="35">
        <v>74165512</v>
      </c>
      <c r="AQ153" s="35">
        <v>76063232</v>
      </c>
      <c r="AR153" s="35">
        <v>81963144</v>
      </c>
      <c r="AS153" s="35">
        <v>67010788</v>
      </c>
      <c r="AT153" s="35">
        <v>87864984</v>
      </c>
      <c r="AU153" s="35">
        <v>55072348</v>
      </c>
      <c r="AV153" s="35">
        <v>69899728</v>
      </c>
      <c r="AW153" s="35">
        <v>67658408</v>
      </c>
      <c r="AX153" s="35">
        <v>68105304</v>
      </c>
      <c r="AY153" s="35">
        <v>67547848</v>
      </c>
      <c r="AZ153" s="35">
        <v>75284032</v>
      </c>
      <c r="BA153" s="35">
        <v>70913040</v>
      </c>
      <c r="BB153" s="35">
        <v>77282888</v>
      </c>
      <c r="BC153" s="35">
        <v>76272576</v>
      </c>
      <c r="BD153" s="35">
        <v>72591352</v>
      </c>
      <c r="BE153" s="35">
        <v>67166912</v>
      </c>
      <c r="BF153" s="35">
        <v>67342680</v>
      </c>
      <c r="BG153" s="35">
        <v>83842480</v>
      </c>
      <c r="BH153" s="35">
        <v>80218688</v>
      </c>
      <c r="BI153" s="35">
        <v>75494440</v>
      </c>
      <c r="BJ153" s="35">
        <v>79332536</v>
      </c>
      <c r="BK153" s="35">
        <v>90904136</v>
      </c>
      <c r="BL153" s="35">
        <v>63757824</v>
      </c>
      <c r="BM153" s="35">
        <v>73190840</v>
      </c>
      <c r="BN153" s="35">
        <v>81472672</v>
      </c>
      <c r="BO153" s="35">
        <v>76570520</v>
      </c>
      <c r="BP153" s="35">
        <v>87275328</v>
      </c>
      <c r="BQ153" s="35">
        <v>79786944</v>
      </c>
      <c r="BR153" s="35">
        <v>83322040</v>
      </c>
    </row>
    <row r="154" spans="1:70" x14ac:dyDescent="0.25">
      <c r="A154" s="34" t="s">
        <v>445</v>
      </c>
      <c r="B154" s="44">
        <v>744.58848</v>
      </c>
      <c r="C154" s="44">
        <v>743.58119999999997</v>
      </c>
      <c r="D154" s="5" t="s">
        <v>346</v>
      </c>
      <c r="E154" s="45">
        <v>14.09</v>
      </c>
      <c r="F154" s="53">
        <v>287.8</v>
      </c>
      <c r="G154" s="32">
        <v>197904192</v>
      </c>
      <c r="H154" s="31">
        <v>64664076</v>
      </c>
      <c r="I154" s="32">
        <v>170864800</v>
      </c>
      <c r="J154" s="31">
        <v>82178936</v>
      </c>
      <c r="K154" s="32">
        <v>200382064</v>
      </c>
      <c r="L154" s="31">
        <v>69818912</v>
      </c>
      <c r="M154" s="31">
        <v>76921064</v>
      </c>
      <c r="N154" s="32">
        <v>207644384</v>
      </c>
      <c r="O154" s="31">
        <v>64553176</v>
      </c>
      <c r="P154" s="31">
        <v>62266880</v>
      </c>
      <c r="Q154" s="31">
        <v>61908288</v>
      </c>
      <c r="R154" s="31">
        <v>61331424</v>
      </c>
      <c r="S154" s="32">
        <v>177848128</v>
      </c>
      <c r="T154" s="31">
        <v>67068100</v>
      </c>
      <c r="U154" s="31">
        <v>73190368</v>
      </c>
      <c r="V154" s="31">
        <v>78163784</v>
      </c>
      <c r="W154" s="31">
        <v>68471320</v>
      </c>
      <c r="X154" s="31">
        <v>77684320</v>
      </c>
      <c r="Y154" s="32">
        <v>175842240</v>
      </c>
      <c r="Z154" s="31">
        <v>67204928</v>
      </c>
      <c r="AA154" s="31">
        <v>73052000</v>
      </c>
      <c r="AB154" s="31">
        <v>69144936</v>
      </c>
      <c r="AC154" s="32">
        <v>201055520</v>
      </c>
      <c r="AD154" s="32">
        <v>177295120</v>
      </c>
      <c r="AE154" s="31">
        <v>82877680</v>
      </c>
      <c r="AF154" s="31">
        <v>66918800</v>
      </c>
      <c r="AG154" s="31">
        <v>78633800</v>
      </c>
      <c r="AH154" s="31">
        <v>72291968</v>
      </c>
      <c r="AI154" s="31">
        <v>68191712</v>
      </c>
      <c r="AJ154" s="31">
        <v>72650520</v>
      </c>
      <c r="AK154" s="31">
        <v>72494592</v>
      </c>
      <c r="AL154" s="31">
        <v>84334360</v>
      </c>
      <c r="AM154" s="35">
        <v>72177200</v>
      </c>
      <c r="AN154" s="67">
        <v>178860144</v>
      </c>
      <c r="AO154" s="35">
        <v>77140408</v>
      </c>
      <c r="AP154" s="35">
        <v>80159584</v>
      </c>
      <c r="AQ154" s="35">
        <v>71790520</v>
      </c>
      <c r="AR154" s="35">
        <v>78515656</v>
      </c>
      <c r="AS154" s="35">
        <v>63701372</v>
      </c>
      <c r="AT154" s="35">
        <v>84915640</v>
      </c>
      <c r="AU154" s="67">
        <v>216189120</v>
      </c>
      <c r="AV154" s="35">
        <v>65208684</v>
      </c>
      <c r="AW154" s="67">
        <v>167534448</v>
      </c>
      <c r="AX154" s="35">
        <v>71660088</v>
      </c>
      <c r="AY154" s="35">
        <v>76534448</v>
      </c>
      <c r="AZ154" s="35">
        <v>70293264</v>
      </c>
      <c r="BA154" s="35">
        <v>71636120</v>
      </c>
      <c r="BB154" s="67">
        <v>190668864</v>
      </c>
      <c r="BC154" s="35">
        <v>77890408</v>
      </c>
      <c r="BD154" s="35">
        <v>73986128</v>
      </c>
      <c r="BE154" s="35">
        <v>68270992</v>
      </c>
      <c r="BF154" s="35">
        <v>80035984</v>
      </c>
      <c r="BG154" s="35">
        <v>76023192</v>
      </c>
      <c r="BH154" s="35">
        <v>89330456</v>
      </c>
      <c r="BI154" s="35">
        <v>72762072</v>
      </c>
      <c r="BJ154" s="35">
        <v>89072888</v>
      </c>
      <c r="BK154" s="35">
        <v>87510056</v>
      </c>
      <c r="BL154" s="35">
        <v>65301912</v>
      </c>
      <c r="BM154" s="35">
        <v>81808992</v>
      </c>
      <c r="BN154" s="35">
        <v>77166544</v>
      </c>
      <c r="BO154" s="35">
        <v>74444424</v>
      </c>
      <c r="BP154" s="35">
        <v>90119032</v>
      </c>
      <c r="BQ154" s="35">
        <v>83176896</v>
      </c>
      <c r="BR154" s="35">
        <v>81707840</v>
      </c>
    </row>
    <row r="155" spans="1:70" x14ac:dyDescent="0.25">
      <c r="A155" s="34" t="s">
        <v>446</v>
      </c>
      <c r="B155" s="44">
        <v>742.57399999999996</v>
      </c>
      <c r="C155" s="44">
        <v>741.56672000000003</v>
      </c>
      <c r="D155" s="5" t="s">
        <v>346</v>
      </c>
      <c r="E155" s="45">
        <v>14.01</v>
      </c>
      <c r="F155" s="53">
        <v>285.39999999999998</v>
      </c>
      <c r="G155" s="31">
        <v>122331472</v>
      </c>
      <c r="H155" s="31">
        <v>114330240</v>
      </c>
      <c r="I155" s="31">
        <v>128956128</v>
      </c>
      <c r="J155" s="31">
        <v>140523488</v>
      </c>
      <c r="K155" s="31">
        <v>148233088</v>
      </c>
      <c r="L155" s="31">
        <v>153070608</v>
      </c>
      <c r="M155" s="31">
        <v>144100128</v>
      </c>
      <c r="N155" s="31">
        <v>137646944</v>
      </c>
      <c r="O155" s="31">
        <v>138303296</v>
      </c>
      <c r="P155" s="31">
        <v>129207512</v>
      </c>
      <c r="Q155" s="31">
        <v>114911376</v>
      </c>
      <c r="R155" s="31">
        <v>114470320</v>
      </c>
      <c r="S155" s="31">
        <v>129598512</v>
      </c>
      <c r="T155" s="31">
        <v>129203384</v>
      </c>
      <c r="U155" s="31">
        <v>124545704</v>
      </c>
      <c r="V155" s="31">
        <v>155578208</v>
      </c>
      <c r="W155" s="31">
        <v>113842960</v>
      </c>
      <c r="X155" s="31">
        <v>130043792</v>
      </c>
      <c r="Y155" s="31">
        <v>139063568</v>
      </c>
      <c r="Z155" s="31">
        <v>128754576</v>
      </c>
      <c r="AA155" s="31">
        <v>145242832</v>
      </c>
      <c r="AB155" s="31">
        <v>140432080</v>
      </c>
      <c r="AC155" s="31">
        <v>140059216</v>
      </c>
      <c r="AD155" s="31">
        <v>145803056</v>
      </c>
      <c r="AE155" s="31">
        <v>147467104</v>
      </c>
      <c r="AF155" s="31">
        <v>127431824</v>
      </c>
      <c r="AG155" s="31">
        <v>139473744</v>
      </c>
      <c r="AH155" s="31">
        <v>137510672</v>
      </c>
      <c r="AI155" s="31">
        <v>136909264</v>
      </c>
      <c r="AJ155" s="31">
        <v>156176464</v>
      </c>
      <c r="AK155" s="31">
        <v>123404488</v>
      </c>
      <c r="AL155" s="31">
        <v>147646624</v>
      </c>
      <c r="AM155" s="35">
        <v>126222984</v>
      </c>
      <c r="AN155" s="35">
        <v>141584208</v>
      </c>
      <c r="AO155" s="35">
        <v>143217536</v>
      </c>
      <c r="AP155" s="35">
        <v>134390448</v>
      </c>
      <c r="AQ155" s="35">
        <v>144649152</v>
      </c>
      <c r="AR155" s="35">
        <v>139157952</v>
      </c>
      <c r="AS155" s="35">
        <v>141442208</v>
      </c>
      <c r="AT155" s="35">
        <v>143749488</v>
      </c>
      <c r="AU155" s="35">
        <v>144670208</v>
      </c>
      <c r="AV155" s="35">
        <v>113940448</v>
      </c>
      <c r="AW155" s="35">
        <v>128113184</v>
      </c>
      <c r="AX155" s="35">
        <v>134093024</v>
      </c>
      <c r="AY155" s="35">
        <v>122424784</v>
      </c>
      <c r="AZ155" s="35">
        <v>136083232</v>
      </c>
      <c r="BA155" s="35">
        <v>121801744</v>
      </c>
      <c r="BB155" s="35">
        <v>124105992</v>
      </c>
      <c r="BC155" s="35">
        <v>132397536</v>
      </c>
      <c r="BD155" s="35">
        <v>142815248</v>
      </c>
      <c r="BE155" s="35">
        <v>119988192</v>
      </c>
      <c r="BF155" s="35">
        <v>134516720</v>
      </c>
      <c r="BG155" s="35">
        <v>172978288</v>
      </c>
      <c r="BH155" s="35">
        <v>159869696</v>
      </c>
      <c r="BI155" s="35">
        <v>139540688</v>
      </c>
      <c r="BJ155" s="35">
        <v>150372672</v>
      </c>
      <c r="BK155" s="35">
        <v>147019904</v>
      </c>
      <c r="BL155" s="35">
        <v>124146680</v>
      </c>
      <c r="BM155" s="35">
        <v>147736160</v>
      </c>
      <c r="BN155" s="35">
        <v>141521408</v>
      </c>
      <c r="BO155" s="35">
        <v>144266352</v>
      </c>
      <c r="BP155" s="35">
        <v>159508464</v>
      </c>
      <c r="BQ155" s="35">
        <v>155149472</v>
      </c>
      <c r="BR155" s="35">
        <v>178412496</v>
      </c>
    </row>
    <row r="156" spans="1:70" x14ac:dyDescent="0.25">
      <c r="A156" s="34" t="s">
        <v>447</v>
      </c>
      <c r="B156" s="44">
        <v>756.58843999999999</v>
      </c>
      <c r="C156" s="44">
        <v>755.58115999999995</v>
      </c>
      <c r="D156" s="5" t="s">
        <v>346</v>
      </c>
      <c r="E156" s="45">
        <v>14.38</v>
      </c>
      <c r="F156" s="53">
        <v>288.3</v>
      </c>
      <c r="G156" s="31">
        <v>6117760</v>
      </c>
      <c r="H156" s="31">
        <v>5512869</v>
      </c>
      <c r="I156" s="32">
        <v>14168672</v>
      </c>
      <c r="J156" s="31">
        <v>4878629</v>
      </c>
      <c r="K156" s="31">
        <v>9070022</v>
      </c>
      <c r="L156" s="31">
        <v>7260715</v>
      </c>
      <c r="M156" s="31">
        <v>5743180</v>
      </c>
      <c r="N156" s="31">
        <v>6150450</v>
      </c>
      <c r="O156" s="31">
        <v>6926840</v>
      </c>
      <c r="P156" s="31">
        <v>5172724</v>
      </c>
      <c r="Q156" s="31">
        <v>4512836</v>
      </c>
      <c r="R156" s="31">
        <v>5349123</v>
      </c>
      <c r="S156" s="31">
        <v>5677307</v>
      </c>
      <c r="T156" s="31">
        <v>6038898</v>
      </c>
      <c r="U156" s="32">
        <v>11849048</v>
      </c>
      <c r="V156" s="31">
        <v>5153252</v>
      </c>
      <c r="W156" s="31">
        <v>6403320</v>
      </c>
      <c r="X156" s="31">
        <v>5069502</v>
      </c>
      <c r="Y156" s="32">
        <v>13455057</v>
      </c>
      <c r="Z156" s="31">
        <v>6807026</v>
      </c>
      <c r="AA156" s="31">
        <v>4933197</v>
      </c>
      <c r="AB156" s="31">
        <v>5350715</v>
      </c>
      <c r="AC156" s="31">
        <v>5445542</v>
      </c>
      <c r="AD156" s="31">
        <v>7598395</v>
      </c>
      <c r="AE156" s="31">
        <v>8074440</v>
      </c>
      <c r="AF156" s="31">
        <v>5588044</v>
      </c>
      <c r="AG156" s="31">
        <v>6364870</v>
      </c>
      <c r="AH156" s="31">
        <v>5610997</v>
      </c>
      <c r="AI156" s="31">
        <v>6840202</v>
      </c>
      <c r="AJ156" s="31">
        <v>6893539</v>
      </c>
      <c r="AK156" s="31"/>
      <c r="AL156" s="31">
        <v>6369148</v>
      </c>
      <c r="AM156" s="67">
        <v>15293207</v>
      </c>
      <c r="AN156" s="35">
        <v>5384494</v>
      </c>
      <c r="AO156" s="35">
        <v>6796015</v>
      </c>
      <c r="AP156" s="67">
        <v>5643960</v>
      </c>
      <c r="AQ156" s="35">
        <v>15634110</v>
      </c>
      <c r="AR156" s="35">
        <v>6283177</v>
      </c>
      <c r="AS156" s="35">
        <v>6979968</v>
      </c>
      <c r="AT156" s="35">
        <v>7503951</v>
      </c>
      <c r="AU156" s="35">
        <v>5199737</v>
      </c>
      <c r="AV156" s="35">
        <v>5509625</v>
      </c>
      <c r="AW156" s="35">
        <v>4936303</v>
      </c>
      <c r="AX156" s="35">
        <v>5797634</v>
      </c>
      <c r="AY156" s="35">
        <v>5335489</v>
      </c>
      <c r="AZ156" s="35">
        <v>8096112</v>
      </c>
      <c r="BA156" s="35">
        <v>5845269</v>
      </c>
      <c r="BB156" s="35">
        <v>6058411</v>
      </c>
      <c r="BC156" s="35">
        <v>6081138</v>
      </c>
      <c r="BD156" s="35">
        <v>6455619</v>
      </c>
      <c r="BE156" s="35">
        <v>5132857</v>
      </c>
      <c r="BF156" s="35">
        <v>5700921</v>
      </c>
      <c r="BG156" s="67">
        <v>15986151</v>
      </c>
      <c r="BH156" s="35">
        <v>5084465</v>
      </c>
      <c r="BI156" s="35">
        <v>7385511</v>
      </c>
      <c r="BJ156" s="35">
        <v>9206345</v>
      </c>
      <c r="BK156" s="35">
        <v>5951527</v>
      </c>
      <c r="BL156" s="35">
        <v>6887182</v>
      </c>
      <c r="BM156" s="35">
        <v>6709464</v>
      </c>
      <c r="BN156" s="35">
        <v>6317759</v>
      </c>
      <c r="BO156" s="35">
        <v>9161739</v>
      </c>
      <c r="BP156" s="35">
        <v>5541233</v>
      </c>
      <c r="BQ156" s="35">
        <v>6292889</v>
      </c>
      <c r="BR156" s="35">
        <v>8300793</v>
      </c>
    </row>
    <row r="157" spans="1:70" x14ac:dyDescent="0.25">
      <c r="A157" s="34" t="s">
        <v>448</v>
      </c>
      <c r="B157" s="44">
        <v>774.63558</v>
      </c>
      <c r="C157" s="44">
        <v>773.62829999999997</v>
      </c>
      <c r="D157" s="5" t="s">
        <v>346</v>
      </c>
      <c r="E157" s="45">
        <v>15.46</v>
      </c>
      <c r="F157" s="53">
        <v>297.89999999999998</v>
      </c>
      <c r="G157" s="31">
        <v>7687189</v>
      </c>
      <c r="H157" s="31">
        <v>7913774</v>
      </c>
      <c r="I157" s="31">
        <v>8466886</v>
      </c>
      <c r="J157" s="31">
        <v>8025405</v>
      </c>
      <c r="K157" s="31">
        <v>6324625</v>
      </c>
      <c r="L157" s="31">
        <v>9994428</v>
      </c>
      <c r="M157" s="31">
        <v>9328834</v>
      </c>
      <c r="N157" s="31">
        <v>8853175</v>
      </c>
      <c r="O157" s="31">
        <v>8400521</v>
      </c>
      <c r="P157" s="31">
        <v>7573113</v>
      </c>
      <c r="Q157" s="31">
        <v>5913492</v>
      </c>
      <c r="R157" s="31">
        <v>6490529</v>
      </c>
      <c r="S157" s="31">
        <v>8977179</v>
      </c>
      <c r="T157" s="31">
        <v>8082018</v>
      </c>
      <c r="U157" s="31">
        <v>6587668</v>
      </c>
      <c r="V157" s="31">
        <v>8560703</v>
      </c>
      <c r="W157" s="32">
        <v>17979384</v>
      </c>
      <c r="X157" s="31">
        <v>8767421</v>
      </c>
      <c r="Y157" s="32">
        <v>16633947</v>
      </c>
      <c r="Z157" s="32">
        <v>21458690</v>
      </c>
      <c r="AA157" s="31">
        <v>7531327</v>
      </c>
      <c r="AB157" s="32">
        <v>15782253</v>
      </c>
      <c r="AC157" s="31">
        <v>7429098</v>
      </c>
      <c r="AD157" s="31">
        <v>8380672</v>
      </c>
      <c r="AE157" s="31">
        <v>8197019</v>
      </c>
      <c r="AF157" s="31">
        <v>7125685</v>
      </c>
      <c r="AG157" s="31">
        <v>7056531</v>
      </c>
      <c r="AH157" s="31">
        <v>10505427</v>
      </c>
      <c r="AI157" s="31">
        <v>9510899</v>
      </c>
      <c r="AJ157" s="31">
        <v>8388113</v>
      </c>
      <c r="AK157" s="32">
        <v>20058746</v>
      </c>
      <c r="AL157" s="31">
        <v>10833414</v>
      </c>
      <c r="AM157" s="35">
        <v>8893653</v>
      </c>
      <c r="AN157" s="35">
        <v>8018161</v>
      </c>
      <c r="AO157" s="35">
        <v>8562669</v>
      </c>
      <c r="AP157" s="35">
        <v>9353209</v>
      </c>
      <c r="AQ157" s="35">
        <v>9429708</v>
      </c>
      <c r="AR157" s="35">
        <v>9407630</v>
      </c>
      <c r="AS157" s="35">
        <v>8005299</v>
      </c>
      <c r="AT157" s="67">
        <v>24197750</v>
      </c>
      <c r="AU157" s="35">
        <v>7991925</v>
      </c>
      <c r="AV157" s="35">
        <v>8515584</v>
      </c>
      <c r="AW157" s="35">
        <v>8129579</v>
      </c>
      <c r="AX157" s="35">
        <v>7985978</v>
      </c>
      <c r="AY157" s="35">
        <v>7152766</v>
      </c>
      <c r="AZ157" s="35">
        <v>7354154</v>
      </c>
      <c r="BA157" s="35">
        <v>6873310</v>
      </c>
      <c r="BB157" s="35">
        <v>8642587</v>
      </c>
      <c r="BC157" s="35">
        <v>8488040</v>
      </c>
      <c r="BD157" s="35">
        <v>8770439</v>
      </c>
      <c r="BE157" s="35">
        <v>8774350</v>
      </c>
      <c r="BF157" s="35">
        <v>7399328</v>
      </c>
      <c r="BG157" s="35">
        <v>10202445</v>
      </c>
      <c r="BH157" s="35">
        <v>10099201</v>
      </c>
      <c r="BI157" s="35">
        <v>11758128</v>
      </c>
      <c r="BJ157" s="35">
        <v>8498878</v>
      </c>
      <c r="BK157" s="35">
        <v>10746357</v>
      </c>
      <c r="BL157" s="35">
        <v>8631116</v>
      </c>
      <c r="BM157" s="35">
        <v>10440917</v>
      </c>
      <c r="BN157" s="35">
        <v>8828981</v>
      </c>
      <c r="BO157" s="35">
        <v>8735457</v>
      </c>
      <c r="BP157" s="35">
        <v>9782554</v>
      </c>
      <c r="BQ157" s="35">
        <v>8513746</v>
      </c>
      <c r="BR157" s="35">
        <v>11222080</v>
      </c>
    </row>
    <row r="158" spans="1:70" x14ac:dyDescent="0.25">
      <c r="A158" s="34" t="s">
        <v>449</v>
      </c>
      <c r="B158" s="44">
        <v>772.61965999999995</v>
      </c>
      <c r="C158" s="44">
        <v>771.61238000000003</v>
      </c>
      <c r="D158" s="5" t="s">
        <v>346</v>
      </c>
      <c r="E158" s="45">
        <v>14.97</v>
      </c>
      <c r="F158" s="53">
        <v>294.39999999999998</v>
      </c>
      <c r="G158" s="32">
        <v>60560984</v>
      </c>
      <c r="H158" s="31">
        <v>29397582</v>
      </c>
      <c r="I158" s="31">
        <v>32866708</v>
      </c>
      <c r="J158" s="31">
        <v>29382822</v>
      </c>
      <c r="K158" s="32">
        <v>73353736</v>
      </c>
      <c r="L158" s="31">
        <v>29831514</v>
      </c>
      <c r="M158" s="31">
        <v>31581922</v>
      </c>
      <c r="N158" s="32">
        <v>79179480</v>
      </c>
      <c r="O158" s="32">
        <v>73607536</v>
      </c>
      <c r="P158" s="31">
        <v>24184008</v>
      </c>
      <c r="Q158" s="31">
        <v>25620364</v>
      </c>
      <c r="R158" s="31">
        <v>24269934</v>
      </c>
      <c r="S158" s="32">
        <v>63704068</v>
      </c>
      <c r="T158" s="31">
        <v>22203484</v>
      </c>
      <c r="U158" s="31">
        <v>25438402</v>
      </c>
      <c r="V158" s="31">
        <v>27138604</v>
      </c>
      <c r="W158" s="31">
        <v>29923604</v>
      </c>
      <c r="X158" s="31">
        <v>28840504</v>
      </c>
      <c r="Y158" s="31">
        <v>25413892</v>
      </c>
      <c r="Z158" s="32">
        <v>67633256</v>
      </c>
      <c r="AA158" s="31">
        <v>30309726</v>
      </c>
      <c r="AB158" s="31">
        <v>29142432</v>
      </c>
      <c r="AC158" s="31">
        <v>30397462</v>
      </c>
      <c r="AD158" s="32">
        <v>79201824</v>
      </c>
      <c r="AE158" s="32">
        <v>75450080</v>
      </c>
      <c r="AF158" s="31">
        <v>26201750</v>
      </c>
      <c r="AG158" s="31">
        <v>30021304</v>
      </c>
      <c r="AH158" s="31">
        <v>31270262</v>
      </c>
      <c r="AI158" s="31">
        <v>32242980</v>
      </c>
      <c r="AJ158" s="31">
        <v>29313984</v>
      </c>
      <c r="AK158" s="32">
        <v>70421256</v>
      </c>
      <c r="AL158" s="31">
        <v>35214604</v>
      </c>
      <c r="AM158" s="35">
        <v>30954288</v>
      </c>
      <c r="AN158" s="35">
        <v>30790202</v>
      </c>
      <c r="AO158" s="35">
        <v>33974308</v>
      </c>
      <c r="AP158" s="67">
        <v>65458836</v>
      </c>
      <c r="AQ158" s="67">
        <v>78754432</v>
      </c>
      <c r="AR158" s="67">
        <v>75493992</v>
      </c>
      <c r="AS158" s="35">
        <v>26000290</v>
      </c>
      <c r="AT158" s="35">
        <v>33050018</v>
      </c>
      <c r="AU158" s="35">
        <v>28318432</v>
      </c>
      <c r="AV158" s="35">
        <v>26884488</v>
      </c>
      <c r="AW158" s="35">
        <v>25918072</v>
      </c>
      <c r="AX158" s="35">
        <v>24149080</v>
      </c>
      <c r="AY158" s="35">
        <v>23422184</v>
      </c>
      <c r="AZ158" s="67">
        <v>74294152</v>
      </c>
      <c r="BA158" s="35">
        <v>23654050</v>
      </c>
      <c r="BB158" s="35">
        <v>32359270</v>
      </c>
      <c r="BC158" s="35">
        <v>27120984</v>
      </c>
      <c r="BD158" s="35">
        <v>32224172</v>
      </c>
      <c r="BE158" s="35">
        <v>27927724</v>
      </c>
      <c r="BF158" s="35">
        <v>29801386</v>
      </c>
      <c r="BG158" s="35">
        <v>31288652</v>
      </c>
      <c r="BH158" s="35">
        <v>33818328</v>
      </c>
      <c r="BI158" s="35">
        <v>31189934</v>
      </c>
      <c r="BJ158" s="35">
        <v>34736928</v>
      </c>
      <c r="BK158" s="35">
        <v>30157724</v>
      </c>
      <c r="BL158" s="67">
        <v>66455424</v>
      </c>
      <c r="BM158" s="67">
        <v>76450648</v>
      </c>
      <c r="BN158" s="67">
        <v>71451224</v>
      </c>
      <c r="BO158" s="35">
        <v>27095920</v>
      </c>
      <c r="BP158" s="35">
        <v>33179132</v>
      </c>
      <c r="BQ158" s="35">
        <v>26922378</v>
      </c>
      <c r="BR158" s="35">
        <v>34010096</v>
      </c>
    </row>
    <row r="159" spans="1:70" x14ac:dyDescent="0.25">
      <c r="A159" s="34" t="s">
        <v>450</v>
      </c>
      <c r="B159" s="44">
        <v>770.60509000000002</v>
      </c>
      <c r="C159" s="44">
        <v>769.59780999999998</v>
      </c>
      <c r="D159" s="5" t="s">
        <v>346</v>
      </c>
      <c r="E159" s="45">
        <v>14.91</v>
      </c>
      <c r="F159" s="53">
        <v>292.10000000000002</v>
      </c>
      <c r="G159" s="31">
        <v>20184386</v>
      </c>
      <c r="H159" s="31">
        <v>20830300</v>
      </c>
      <c r="I159" s="31">
        <v>20683308</v>
      </c>
      <c r="J159" s="31">
        <v>21286578</v>
      </c>
      <c r="K159" s="31">
        <v>24928038</v>
      </c>
      <c r="L159" s="31">
        <v>23892470</v>
      </c>
      <c r="M159" s="31">
        <v>19990342</v>
      </c>
      <c r="N159" s="31">
        <v>22867500</v>
      </c>
      <c r="O159" s="31">
        <v>18392100</v>
      </c>
      <c r="P159" s="31">
        <v>13437571</v>
      </c>
      <c r="Q159" s="31">
        <v>13291211</v>
      </c>
      <c r="R159" s="31">
        <v>17897726</v>
      </c>
      <c r="S159" s="31">
        <v>15080964</v>
      </c>
      <c r="T159" s="31">
        <v>20784568</v>
      </c>
      <c r="U159" s="31">
        <v>14201305</v>
      </c>
      <c r="V159" s="31">
        <v>23354444</v>
      </c>
      <c r="W159" s="31">
        <v>21219250</v>
      </c>
      <c r="X159" s="31">
        <v>18659624</v>
      </c>
      <c r="Y159" s="32">
        <v>38828472</v>
      </c>
      <c r="Z159" s="31">
        <v>22048666</v>
      </c>
      <c r="AA159" s="31">
        <v>16518310</v>
      </c>
      <c r="AB159" s="32">
        <v>48679376</v>
      </c>
      <c r="AC159" s="31">
        <v>21040048</v>
      </c>
      <c r="AD159" s="31">
        <v>16540043</v>
      </c>
      <c r="AE159" s="31">
        <v>24905658</v>
      </c>
      <c r="AF159" s="32">
        <v>36692308</v>
      </c>
      <c r="AG159" s="31">
        <v>20050284</v>
      </c>
      <c r="AH159" s="32">
        <v>42432496</v>
      </c>
      <c r="AI159" s="31">
        <v>19732374</v>
      </c>
      <c r="AJ159" s="32">
        <v>46137628</v>
      </c>
      <c r="AK159" s="31">
        <v>22217882</v>
      </c>
      <c r="AL159" s="31">
        <v>17158010</v>
      </c>
      <c r="AM159" s="35">
        <v>18026120</v>
      </c>
      <c r="AN159" s="35">
        <v>16710893</v>
      </c>
      <c r="AO159" s="35">
        <v>18311624</v>
      </c>
      <c r="AP159" s="35">
        <v>20077000</v>
      </c>
      <c r="AQ159" s="35">
        <v>23541730</v>
      </c>
      <c r="AR159" s="35">
        <v>21902328</v>
      </c>
      <c r="AS159" s="67">
        <v>56048060</v>
      </c>
      <c r="AT159" s="35">
        <v>22985088</v>
      </c>
      <c r="AU159" s="35">
        <v>19194796</v>
      </c>
      <c r="AV159" s="35">
        <v>14723225</v>
      </c>
      <c r="AW159" s="35">
        <v>34558844</v>
      </c>
      <c r="AX159" s="35">
        <v>19633500</v>
      </c>
      <c r="AY159" s="35">
        <v>7301861</v>
      </c>
      <c r="AZ159" s="35">
        <v>19225568</v>
      </c>
      <c r="BA159" s="35">
        <v>37624408</v>
      </c>
      <c r="BB159" s="67">
        <v>43384160</v>
      </c>
      <c r="BC159" s="35">
        <v>17825798</v>
      </c>
      <c r="BD159" s="35">
        <v>16975582</v>
      </c>
      <c r="BE159" s="67">
        <v>39247220</v>
      </c>
      <c r="BF159" s="35">
        <v>17570700</v>
      </c>
      <c r="BG159" s="67">
        <v>58256124</v>
      </c>
      <c r="BH159" s="35">
        <v>21754160</v>
      </c>
      <c r="BI159" s="35">
        <v>19558648</v>
      </c>
      <c r="BJ159" s="67">
        <v>47290360</v>
      </c>
      <c r="BK159" s="35">
        <v>24578880</v>
      </c>
      <c r="BL159" s="35">
        <v>15686575</v>
      </c>
      <c r="BM159" s="35">
        <v>19041194</v>
      </c>
      <c r="BN159" s="35">
        <v>21397962</v>
      </c>
      <c r="BO159" s="67">
        <v>43043724</v>
      </c>
      <c r="BP159" s="35">
        <v>23331718</v>
      </c>
      <c r="BQ159" s="35">
        <v>17800850</v>
      </c>
      <c r="BR159" s="35">
        <v>18788462</v>
      </c>
    </row>
    <row r="160" spans="1:70" x14ac:dyDescent="0.25">
      <c r="A160" s="34" t="s">
        <v>451</v>
      </c>
      <c r="B160" s="44">
        <v>768.58915000000002</v>
      </c>
      <c r="C160" s="44">
        <v>767.58186999999998</v>
      </c>
      <c r="D160" s="5" t="s">
        <v>346</v>
      </c>
      <c r="E160" s="45">
        <v>14.12</v>
      </c>
      <c r="F160" s="53">
        <v>292.39999999999998</v>
      </c>
      <c r="G160" s="31">
        <v>182139824</v>
      </c>
      <c r="H160" s="31">
        <v>203245824</v>
      </c>
      <c r="I160" s="31">
        <v>251013152</v>
      </c>
      <c r="J160" s="31">
        <v>234871168</v>
      </c>
      <c r="K160" s="31">
        <v>229219712</v>
      </c>
      <c r="L160" s="31">
        <v>203694736</v>
      </c>
      <c r="M160" s="31">
        <v>203729984</v>
      </c>
      <c r="N160" s="31">
        <v>207244944</v>
      </c>
      <c r="O160" s="31">
        <v>197112416</v>
      </c>
      <c r="P160" s="31">
        <v>167704784</v>
      </c>
      <c r="Q160" s="31">
        <v>199025152</v>
      </c>
      <c r="R160" s="31">
        <v>193810944</v>
      </c>
      <c r="S160" s="31">
        <v>183642848</v>
      </c>
      <c r="T160" s="31">
        <v>193336256</v>
      </c>
      <c r="U160" s="31">
        <v>173645888</v>
      </c>
      <c r="V160" s="31">
        <v>241229680</v>
      </c>
      <c r="W160" s="31">
        <v>186049264</v>
      </c>
      <c r="X160" s="31">
        <v>220916368</v>
      </c>
      <c r="Y160" s="31">
        <v>191955456</v>
      </c>
      <c r="Z160" s="31">
        <v>180023296</v>
      </c>
      <c r="AA160" s="31">
        <v>241194752</v>
      </c>
      <c r="AB160" s="31">
        <v>186669632</v>
      </c>
      <c r="AC160" s="31">
        <v>199339904</v>
      </c>
      <c r="AD160" s="31">
        <v>189153296</v>
      </c>
      <c r="AE160" s="31">
        <v>211776176</v>
      </c>
      <c r="AF160" s="31">
        <v>183364256</v>
      </c>
      <c r="AG160" s="31">
        <v>198887936</v>
      </c>
      <c r="AH160" s="31">
        <v>216578592</v>
      </c>
      <c r="AI160" s="31">
        <v>249943632</v>
      </c>
      <c r="AJ160" s="31">
        <v>267718496</v>
      </c>
      <c r="AK160" s="31">
        <v>191038400</v>
      </c>
      <c r="AL160" s="31">
        <v>208866384</v>
      </c>
      <c r="AM160" s="35">
        <v>232573424</v>
      </c>
      <c r="AN160" s="35">
        <v>208028848</v>
      </c>
      <c r="AO160" s="35">
        <v>214792752</v>
      </c>
      <c r="AP160" s="35">
        <v>284952512</v>
      </c>
      <c r="AQ160" s="35">
        <v>210759472</v>
      </c>
      <c r="AR160" s="35">
        <v>170271200</v>
      </c>
      <c r="AS160" s="35">
        <v>197551104</v>
      </c>
      <c r="AT160" s="35">
        <v>194100192</v>
      </c>
      <c r="AU160" s="35">
        <v>259741232</v>
      </c>
      <c r="AV160" s="35">
        <v>168153296</v>
      </c>
      <c r="AW160" s="35">
        <v>171955792</v>
      </c>
      <c r="AX160" s="35">
        <v>190094128</v>
      </c>
      <c r="AY160" s="35">
        <v>174748176</v>
      </c>
      <c r="AZ160" s="35">
        <v>220822704</v>
      </c>
      <c r="BA160" s="35">
        <v>164006880</v>
      </c>
      <c r="BB160" s="35">
        <v>217942960</v>
      </c>
      <c r="BC160" s="35">
        <v>259662944</v>
      </c>
      <c r="BD160" s="35">
        <v>224722048</v>
      </c>
      <c r="BE160" s="35">
        <v>187958432</v>
      </c>
      <c r="BF160" s="35">
        <v>218126176</v>
      </c>
      <c r="BG160" s="35">
        <v>216493904</v>
      </c>
      <c r="BH160" s="35">
        <v>215823840</v>
      </c>
      <c r="BI160" s="35">
        <v>198968272</v>
      </c>
      <c r="BJ160" s="35">
        <v>219833408</v>
      </c>
      <c r="BK160" s="35">
        <v>257780864</v>
      </c>
      <c r="BL160" s="35">
        <v>189693568</v>
      </c>
      <c r="BM160" s="35">
        <v>244339808</v>
      </c>
      <c r="BN160" s="35">
        <v>224764640</v>
      </c>
      <c r="BO160" s="35">
        <v>228980864</v>
      </c>
      <c r="BP160" s="35">
        <v>223607168</v>
      </c>
      <c r="BQ160" s="35">
        <v>240974960</v>
      </c>
      <c r="BR160" s="35">
        <v>257723664</v>
      </c>
    </row>
    <row r="161" spans="1:70" x14ac:dyDescent="0.25">
      <c r="A161" s="34" t="s">
        <v>452</v>
      </c>
      <c r="B161" s="44">
        <v>766.57343000000003</v>
      </c>
      <c r="C161" s="44">
        <v>765.56614999999999</v>
      </c>
      <c r="D161" s="5" t="s">
        <v>346</v>
      </c>
      <c r="E161" s="45">
        <v>13.61</v>
      </c>
      <c r="F161" s="53">
        <v>289.8</v>
      </c>
      <c r="G161" s="31">
        <v>9634378</v>
      </c>
      <c r="H161" s="31">
        <v>9698341</v>
      </c>
      <c r="I161" s="31">
        <v>9407987</v>
      </c>
      <c r="J161" s="31">
        <v>10189795</v>
      </c>
      <c r="K161" s="31">
        <v>10812022</v>
      </c>
      <c r="L161" s="31">
        <v>9402273</v>
      </c>
      <c r="M161" s="31">
        <v>8355574</v>
      </c>
      <c r="N161" s="31">
        <v>9888511</v>
      </c>
      <c r="O161" s="31">
        <v>9663203</v>
      </c>
      <c r="P161" s="31">
        <v>8569352</v>
      </c>
      <c r="Q161" s="31">
        <v>8097992</v>
      </c>
      <c r="R161" s="31">
        <v>8705753</v>
      </c>
      <c r="S161" s="31">
        <v>9666653</v>
      </c>
      <c r="T161" s="31">
        <v>9120298</v>
      </c>
      <c r="U161" s="31">
        <v>8446457</v>
      </c>
      <c r="V161" s="31">
        <v>10025129</v>
      </c>
      <c r="W161" s="31">
        <v>9032427</v>
      </c>
      <c r="X161" s="31">
        <v>8477458</v>
      </c>
      <c r="Y161" s="31">
        <v>10561909</v>
      </c>
      <c r="Z161" s="31">
        <v>9431064</v>
      </c>
      <c r="AA161" s="31">
        <v>10911723</v>
      </c>
      <c r="AB161" s="31">
        <v>8982113</v>
      </c>
      <c r="AC161" s="31">
        <v>10602354</v>
      </c>
      <c r="AD161" s="31">
        <v>10144600</v>
      </c>
      <c r="AE161" s="31">
        <v>10775365</v>
      </c>
      <c r="AF161" s="31">
        <v>9920272</v>
      </c>
      <c r="AG161" s="31">
        <v>10237010</v>
      </c>
      <c r="AH161" s="31">
        <v>11738987</v>
      </c>
      <c r="AI161" s="31">
        <v>9367133</v>
      </c>
      <c r="AJ161" s="31">
        <v>9938348</v>
      </c>
      <c r="AK161" s="31">
        <v>12010514</v>
      </c>
      <c r="AL161" s="31">
        <v>9840520</v>
      </c>
      <c r="AM161" s="35">
        <v>8112703</v>
      </c>
      <c r="AN161" s="35">
        <v>10848648</v>
      </c>
      <c r="AO161" s="35">
        <v>10260674</v>
      </c>
      <c r="AP161" s="35">
        <v>10490073</v>
      </c>
      <c r="AQ161" s="35">
        <v>10245706</v>
      </c>
      <c r="AR161" s="35">
        <v>12016212</v>
      </c>
      <c r="AS161" s="35">
        <v>8009499</v>
      </c>
      <c r="AT161" s="35">
        <v>11726503</v>
      </c>
      <c r="AU161" s="35">
        <v>12786481</v>
      </c>
      <c r="AV161" s="35">
        <v>7699943</v>
      </c>
      <c r="AW161" s="35">
        <v>8905780</v>
      </c>
      <c r="AX161" s="35">
        <v>8232813</v>
      </c>
      <c r="AY161" s="35">
        <v>10049008</v>
      </c>
      <c r="AZ161" s="35">
        <v>9939213</v>
      </c>
      <c r="BA161" s="35">
        <v>9124914</v>
      </c>
      <c r="BB161" s="35">
        <v>9346546</v>
      </c>
      <c r="BC161" s="35">
        <v>9374645</v>
      </c>
      <c r="BD161" s="35">
        <v>10202617</v>
      </c>
      <c r="BE161" s="35">
        <v>8946448</v>
      </c>
      <c r="BF161" s="35">
        <v>9407293</v>
      </c>
      <c r="BG161" s="35">
        <v>9832363</v>
      </c>
      <c r="BH161" s="35">
        <v>11618766</v>
      </c>
      <c r="BI161" s="35">
        <v>9196918</v>
      </c>
      <c r="BJ161" s="35">
        <v>10863702</v>
      </c>
      <c r="BK161" s="35">
        <v>11627161</v>
      </c>
      <c r="BL161" s="35">
        <v>8609081</v>
      </c>
      <c r="BM161" s="35">
        <v>8584597</v>
      </c>
      <c r="BN161" s="35">
        <v>12246482</v>
      </c>
      <c r="BO161" s="35">
        <v>8704129</v>
      </c>
      <c r="BP161" s="35">
        <v>11759796</v>
      </c>
      <c r="BQ161" s="35">
        <v>9506460</v>
      </c>
      <c r="BR161" s="35">
        <v>9415703</v>
      </c>
    </row>
    <row r="162" spans="1:70" x14ac:dyDescent="0.25">
      <c r="A162" s="34" t="s">
        <v>453</v>
      </c>
      <c r="B162" s="44">
        <v>766.57417999999996</v>
      </c>
      <c r="C162" s="44">
        <v>765.56690000000003</v>
      </c>
      <c r="D162" s="5" t="s">
        <v>346</v>
      </c>
      <c r="E162" s="45">
        <v>14.02</v>
      </c>
      <c r="F162" s="53">
        <v>288</v>
      </c>
      <c r="G162" s="31">
        <v>178245296</v>
      </c>
      <c r="H162" s="31">
        <v>167561104</v>
      </c>
      <c r="I162" s="31">
        <v>184416176</v>
      </c>
      <c r="J162" s="31">
        <v>185647296</v>
      </c>
      <c r="K162" s="31">
        <v>177491152</v>
      </c>
      <c r="L162" s="31">
        <v>186272864</v>
      </c>
      <c r="M162" s="31">
        <v>174097664</v>
      </c>
      <c r="N162" s="31">
        <v>208879216</v>
      </c>
      <c r="O162" s="31">
        <v>169531200</v>
      </c>
      <c r="P162" s="31">
        <v>157708224</v>
      </c>
      <c r="Q162" s="31">
        <v>150425824</v>
      </c>
      <c r="R162" s="31">
        <v>159319504</v>
      </c>
      <c r="S162" s="31">
        <v>171675728</v>
      </c>
      <c r="T162" s="31">
        <v>164290096</v>
      </c>
      <c r="U162" s="31">
        <v>168127040</v>
      </c>
      <c r="V162" s="31">
        <v>188831984</v>
      </c>
      <c r="W162" s="31">
        <v>165955088</v>
      </c>
      <c r="X162" s="31">
        <v>136372640</v>
      </c>
      <c r="Y162" s="32">
        <v>449914400</v>
      </c>
      <c r="Z162" s="31">
        <v>182554848</v>
      </c>
      <c r="AA162" s="31">
        <v>182082576</v>
      </c>
      <c r="AB162" s="31">
        <v>184914064</v>
      </c>
      <c r="AC162" s="31">
        <v>185096240</v>
      </c>
      <c r="AD162" s="31">
        <v>194815680</v>
      </c>
      <c r="AE162" s="32">
        <v>494728640</v>
      </c>
      <c r="AF162" s="31">
        <v>172158784</v>
      </c>
      <c r="AG162" s="31">
        <v>178316656</v>
      </c>
      <c r="AH162" s="31">
        <v>167826016</v>
      </c>
      <c r="AI162" s="31">
        <v>155447152</v>
      </c>
      <c r="AJ162" s="31">
        <v>171045904</v>
      </c>
      <c r="AK162" s="31">
        <v>166950928</v>
      </c>
      <c r="AL162" s="31">
        <v>180355088</v>
      </c>
      <c r="AM162" s="35">
        <v>160710848</v>
      </c>
      <c r="AN162" s="35">
        <v>197672272</v>
      </c>
      <c r="AO162" s="35">
        <v>179376368</v>
      </c>
      <c r="AP162" s="35">
        <v>168047520</v>
      </c>
      <c r="AQ162" s="35">
        <v>177668528</v>
      </c>
      <c r="AR162" s="35">
        <v>183274080</v>
      </c>
      <c r="AS162" s="35">
        <v>174415424</v>
      </c>
      <c r="AT162" s="35">
        <v>216560816</v>
      </c>
      <c r="AU162" s="35">
        <v>185543728</v>
      </c>
      <c r="AV162" s="35">
        <v>145938320</v>
      </c>
      <c r="AW162" s="67">
        <v>373795424</v>
      </c>
      <c r="AX162" s="35">
        <v>162330608</v>
      </c>
      <c r="AY162" s="35">
        <v>175226736</v>
      </c>
      <c r="AZ162" s="35">
        <v>193312000</v>
      </c>
      <c r="BA162" s="35">
        <v>175596528</v>
      </c>
      <c r="BB162" s="35">
        <v>178906288</v>
      </c>
      <c r="BC162" s="35">
        <v>166962704</v>
      </c>
      <c r="BD162" s="35">
        <v>184598816</v>
      </c>
      <c r="BE162" s="35">
        <v>159218912</v>
      </c>
      <c r="BF162" s="67">
        <v>448632640</v>
      </c>
      <c r="BG162" s="35">
        <v>188867568</v>
      </c>
      <c r="BH162" s="35">
        <v>191276832</v>
      </c>
      <c r="BI162" s="35">
        <v>178102304</v>
      </c>
      <c r="BJ162" s="35">
        <v>207019488</v>
      </c>
      <c r="BK162" s="67">
        <v>557904768</v>
      </c>
      <c r="BL162" s="35">
        <v>157972720</v>
      </c>
      <c r="BM162" s="35">
        <v>181450768</v>
      </c>
      <c r="BN162" s="35">
        <v>204058944</v>
      </c>
      <c r="BO162" s="35">
        <v>187634912</v>
      </c>
      <c r="BP162" s="35">
        <v>216917920</v>
      </c>
      <c r="BQ162" s="35">
        <v>179983024</v>
      </c>
      <c r="BR162" s="35">
        <v>189620064</v>
      </c>
    </row>
    <row r="163" spans="1:70" x14ac:dyDescent="0.25">
      <c r="A163" s="34" t="s">
        <v>454</v>
      </c>
      <c r="B163" s="44">
        <v>780.59118000000001</v>
      </c>
      <c r="C163" s="44">
        <v>779.58389999999997</v>
      </c>
      <c r="D163" s="5" t="s">
        <v>346</v>
      </c>
      <c r="E163" s="45">
        <v>14.37</v>
      </c>
      <c r="F163" s="53">
        <v>291.10000000000002</v>
      </c>
      <c r="G163" s="31">
        <v>12820067</v>
      </c>
      <c r="H163" s="31">
        <v>9498018</v>
      </c>
      <c r="I163" s="31">
        <v>8830531</v>
      </c>
      <c r="J163" s="31">
        <v>10676957</v>
      </c>
      <c r="K163" s="31">
        <v>10028706</v>
      </c>
      <c r="L163" s="31">
        <v>10340740</v>
      </c>
      <c r="M163" s="31">
        <v>10260703</v>
      </c>
      <c r="N163" s="31">
        <v>15329535</v>
      </c>
      <c r="O163" s="31">
        <v>9372140</v>
      </c>
      <c r="P163" s="31">
        <v>9137242</v>
      </c>
      <c r="Q163" s="31">
        <v>9863142</v>
      </c>
      <c r="R163" s="31">
        <v>9350098</v>
      </c>
      <c r="S163" s="31">
        <v>8876055</v>
      </c>
      <c r="T163" s="31">
        <v>10234446</v>
      </c>
      <c r="U163" s="31">
        <v>8880523</v>
      </c>
      <c r="V163" s="31">
        <v>10086479</v>
      </c>
      <c r="W163" s="31">
        <v>9996618</v>
      </c>
      <c r="X163" s="32">
        <v>25168508</v>
      </c>
      <c r="Y163" s="31">
        <v>11988435</v>
      </c>
      <c r="Z163" s="31">
        <v>10149021</v>
      </c>
      <c r="AA163" s="31">
        <v>15346939</v>
      </c>
      <c r="AB163" s="32">
        <v>25981116</v>
      </c>
      <c r="AC163" s="31">
        <v>11028054</v>
      </c>
      <c r="AD163" s="31">
        <v>11613060</v>
      </c>
      <c r="AE163" s="31">
        <v>17123262</v>
      </c>
      <c r="AF163" s="31">
        <v>9459811</v>
      </c>
      <c r="AG163" s="31">
        <v>9580729</v>
      </c>
      <c r="AH163" s="31">
        <v>11633111</v>
      </c>
      <c r="AI163" s="31">
        <v>8944813</v>
      </c>
      <c r="AJ163" s="31">
        <v>13269612</v>
      </c>
      <c r="AK163" s="31">
        <v>12520795</v>
      </c>
      <c r="AL163" s="31">
        <v>13500297</v>
      </c>
      <c r="AM163" s="35">
        <v>9713284</v>
      </c>
      <c r="AN163" s="35">
        <v>14630443</v>
      </c>
      <c r="AO163" s="35">
        <v>11900242</v>
      </c>
      <c r="AP163" s="35">
        <v>15943379</v>
      </c>
      <c r="AQ163" s="35">
        <v>11116888</v>
      </c>
      <c r="AR163" s="35">
        <v>14003471</v>
      </c>
      <c r="AS163" s="67">
        <v>22805282</v>
      </c>
      <c r="AT163" s="35">
        <v>11450227</v>
      </c>
      <c r="AU163" s="35">
        <v>10154898</v>
      </c>
      <c r="AV163" s="35">
        <v>10881599</v>
      </c>
      <c r="AW163" s="35">
        <v>10664713</v>
      </c>
      <c r="AX163" s="35">
        <v>11016396</v>
      </c>
      <c r="AY163" s="67">
        <v>25650614</v>
      </c>
      <c r="AZ163" s="35">
        <v>15528010</v>
      </c>
      <c r="BA163" s="35">
        <v>10518891</v>
      </c>
      <c r="BB163" s="35">
        <v>10269106</v>
      </c>
      <c r="BC163" s="35">
        <v>10794367</v>
      </c>
      <c r="BD163" s="35">
        <v>11053086</v>
      </c>
      <c r="BE163" s="35">
        <v>10545539</v>
      </c>
      <c r="BF163" s="35">
        <v>10679405</v>
      </c>
      <c r="BG163" s="35">
        <v>12196328</v>
      </c>
      <c r="BH163" s="35">
        <v>10926856</v>
      </c>
      <c r="BI163" s="35">
        <v>14927894</v>
      </c>
      <c r="BJ163" s="35"/>
      <c r="BK163" s="35">
        <v>17003370</v>
      </c>
      <c r="BL163" s="67">
        <v>23469564</v>
      </c>
      <c r="BM163" s="35">
        <v>12143356</v>
      </c>
      <c r="BN163" s="35">
        <v>13351673</v>
      </c>
      <c r="BO163" s="67">
        <v>28401328</v>
      </c>
      <c r="BP163" s="67">
        <v>27196344</v>
      </c>
      <c r="BQ163" s="35">
        <v>14526530</v>
      </c>
      <c r="BR163" s="35">
        <v>10827822</v>
      </c>
    </row>
    <row r="164" spans="1:70" x14ac:dyDescent="0.25">
      <c r="A164" s="34" t="s">
        <v>455</v>
      </c>
      <c r="B164" s="44">
        <v>796.62068999999997</v>
      </c>
      <c r="C164" s="44">
        <v>795.61342000000002</v>
      </c>
      <c r="D164" s="5" t="s">
        <v>346</v>
      </c>
      <c r="E164" s="45">
        <v>15</v>
      </c>
      <c r="F164" s="53">
        <v>298.10000000000002</v>
      </c>
      <c r="G164" s="31">
        <v>113499200</v>
      </c>
      <c r="H164" s="31">
        <v>121896176</v>
      </c>
      <c r="I164" s="31">
        <v>127289568</v>
      </c>
      <c r="J164" s="31">
        <v>112949440</v>
      </c>
      <c r="K164" s="31">
        <v>119171192</v>
      </c>
      <c r="L164" s="31">
        <v>136907440</v>
      </c>
      <c r="M164" s="31">
        <v>119033832</v>
      </c>
      <c r="N164" s="31">
        <v>133430248</v>
      </c>
      <c r="O164" s="31">
        <v>109373848</v>
      </c>
      <c r="P164" s="31">
        <v>100384208</v>
      </c>
      <c r="Q164" s="31">
        <v>98553120</v>
      </c>
      <c r="R164" s="31">
        <v>93220112</v>
      </c>
      <c r="S164" s="31">
        <v>110418344</v>
      </c>
      <c r="T164" s="31">
        <v>102767440</v>
      </c>
      <c r="U164" s="31">
        <v>104390392</v>
      </c>
      <c r="V164" s="31">
        <v>114012432</v>
      </c>
      <c r="W164" s="31">
        <v>115195344</v>
      </c>
      <c r="X164" s="31">
        <v>118153624</v>
      </c>
      <c r="Y164" s="31">
        <v>104179744</v>
      </c>
      <c r="Z164" s="31">
        <v>120971792</v>
      </c>
      <c r="AA164" s="31">
        <v>121997656</v>
      </c>
      <c r="AB164" s="31">
        <v>115714760</v>
      </c>
      <c r="AC164" s="31">
        <v>122188136</v>
      </c>
      <c r="AD164" s="31">
        <v>115827256</v>
      </c>
      <c r="AE164" s="31">
        <v>122804192</v>
      </c>
      <c r="AF164" s="31">
        <v>107608200</v>
      </c>
      <c r="AG164" s="31">
        <v>126469648</v>
      </c>
      <c r="AH164" s="31">
        <v>114158008</v>
      </c>
      <c r="AI164" s="31">
        <v>123181144</v>
      </c>
      <c r="AJ164" s="31">
        <v>133134232</v>
      </c>
      <c r="AK164" s="31">
        <v>110004032</v>
      </c>
      <c r="AL164" s="31">
        <v>122439920</v>
      </c>
      <c r="AM164" s="35">
        <v>116912424</v>
      </c>
      <c r="AN164" s="35">
        <v>115958488</v>
      </c>
      <c r="AO164" s="35">
        <v>128273176</v>
      </c>
      <c r="AP164" s="35">
        <v>117961472</v>
      </c>
      <c r="AQ164" s="35">
        <v>114063160</v>
      </c>
      <c r="AR164" s="35">
        <v>126947712</v>
      </c>
      <c r="AS164" s="35">
        <v>115308360</v>
      </c>
      <c r="AT164" s="35">
        <v>131770976</v>
      </c>
      <c r="AU164" s="35">
        <v>119700720</v>
      </c>
      <c r="AV164" s="35">
        <v>109650576</v>
      </c>
      <c r="AW164" s="35">
        <v>109708048</v>
      </c>
      <c r="AX164" s="35">
        <v>104636048</v>
      </c>
      <c r="AY164" s="35">
        <v>98235968</v>
      </c>
      <c r="AZ164" s="35">
        <v>120031504</v>
      </c>
      <c r="BA164" s="35">
        <v>106220000</v>
      </c>
      <c r="BB164" s="35">
        <v>127585576</v>
      </c>
      <c r="BC164" s="35">
        <v>115601912</v>
      </c>
      <c r="BD164" s="35">
        <v>126832320</v>
      </c>
      <c r="BE164" s="35">
        <v>110705696</v>
      </c>
      <c r="BF164" s="35">
        <v>114823576</v>
      </c>
      <c r="BG164" s="35">
        <v>136331520</v>
      </c>
      <c r="BH164" s="35">
        <v>128447816</v>
      </c>
      <c r="BI164" s="35">
        <v>117621456</v>
      </c>
      <c r="BJ164" s="35">
        <v>134170304</v>
      </c>
      <c r="BK164" s="35">
        <v>124007024</v>
      </c>
      <c r="BL164" s="35">
        <v>104349232</v>
      </c>
      <c r="BM164" s="35">
        <v>130413880</v>
      </c>
      <c r="BN164" s="35">
        <v>131171016</v>
      </c>
      <c r="BO164" s="35">
        <v>113223256</v>
      </c>
      <c r="BP164" s="35">
        <v>129595904</v>
      </c>
      <c r="BQ164" s="35">
        <v>117543352</v>
      </c>
      <c r="BR164" s="35">
        <v>122043880</v>
      </c>
    </row>
    <row r="165" spans="1:70" x14ac:dyDescent="0.25">
      <c r="A165" s="34" t="s">
        <v>456</v>
      </c>
      <c r="B165" s="44">
        <v>794.60505999999998</v>
      </c>
      <c r="C165" s="44">
        <v>793.59779000000003</v>
      </c>
      <c r="D165" s="5" t="s">
        <v>346</v>
      </c>
      <c r="E165" s="45">
        <v>14.31</v>
      </c>
      <c r="F165" s="53">
        <v>296.10000000000002</v>
      </c>
      <c r="G165" s="31">
        <v>218785856</v>
      </c>
      <c r="H165" s="31">
        <v>197956000</v>
      </c>
      <c r="I165" s="31">
        <v>236327360</v>
      </c>
      <c r="J165" s="31">
        <v>201784416</v>
      </c>
      <c r="K165" s="31">
        <v>239575296</v>
      </c>
      <c r="L165" s="31">
        <v>272308544</v>
      </c>
      <c r="M165" s="31">
        <v>212754080</v>
      </c>
      <c r="N165" s="31">
        <v>243856240</v>
      </c>
      <c r="O165" s="31">
        <v>233284880</v>
      </c>
      <c r="P165" s="31">
        <v>184373712</v>
      </c>
      <c r="Q165" s="31">
        <v>181988240</v>
      </c>
      <c r="R165" s="31">
        <v>184321104</v>
      </c>
      <c r="S165" s="31">
        <v>205536352</v>
      </c>
      <c r="T165" s="31">
        <v>222648912</v>
      </c>
      <c r="U165" s="31">
        <v>200398080</v>
      </c>
      <c r="V165" s="31">
        <v>251687136</v>
      </c>
      <c r="W165" s="31">
        <v>204730688</v>
      </c>
      <c r="X165" s="31">
        <v>238978176</v>
      </c>
      <c r="Y165" s="31">
        <v>213179072</v>
      </c>
      <c r="Z165" s="31">
        <v>206859664</v>
      </c>
      <c r="AA165" s="31">
        <v>225341664</v>
      </c>
      <c r="AB165" s="31">
        <v>240025072</v>
      </c>
      <c r="AC165" s="31">
        <v>233064160</v>
      </c>
      <c r="AD165" s="31">
        <v>243133536</v>
      </c>
      <c r="AE165" s="31">
        <v>261619776</v>
      </c>
      <c r="AF165" s="31">
        <v>197202912</v>
      </c>
      <c r="AG165" s="31">
        <v>228592160</v>
      </c>
      <c r="AH165" s="31">
        <v>244434736</v>
      </c>
      <c r="AI165" s="31">
        <v>223863760</v>
      </c>
      <c r="AJ165" s="31">
        <v>232742800</v>
      </c>
      <c r="AK165" s="31">
        <v>187911248</v>
      </c>
      <c r="AL165" s="31">
        <v>245557232</v>
      </c>
      <c r="AM165" s="35">
        <v>240916048</v>
      </c>
      <c r="AN165" s="35">
        <v>230751200</v>
      </c>
      <c r="AO165" s="35">
        <v>243868448</v>
      </c>
      <c r="AP165" s="35">
        <v>258881264</v>
      </c>
      <c r="AQ165" s="35">
        <v>240739520</v>
      </c>
      <c r="AR165" s="35">
        <v>244865280</v>
      </c>
      <c r="AS165" s="35">
        <v>226669408</v>
      </c>
      <c r="AT165" s="35">
        <v>244690720</v>
      </c>
      <c r="AU165" s="35">
        <v>233513120</v>
      </c>
      <c r="AV165" s="35">
        <v>189128816</v>
      </c>
      <c r="AW165" s="35">
        <v>178731792</v>
      </c>
      <c r="AX165" s="35">
        <v>201197856</v>
      </c>
      <c r="AY165" s="35">
        <v>202647120</v>
      </c>
      <c r="AZ165" s="35">
        <v>217602272</v>
      </c>
      <c r="BA165" s="35">
        <v>226798944</v>
      </c>
      <c r="BB165" s="35">
        <v>236947088</v>
      </c>
      <c r="BC165" s="35">
        <v>230359728</v>
      </c>
      <c r="BD165" s="35">
        <v>223292720</v>
      </c>
      <c r="BE165" s="35">
        <v>214682304</v>
      </c>
      <c r="BF165" s="35">
        <v>248139520</v>
      </c>
      <c r="BG165" s="35">
        <v>264133152</v>
      </c>
      <c r="BH165" s="35">
        <v>265448144</v>
      </c>
      <c r="BI165" s="35">
        <v>249432192</v>
      </c>
      <c r="BJ165" s="35">
        <v>246064672</v>
      </c>
      <c r="BK165" s="35">
        <v>286659680</v>
      </c>
      <c r="BL165" s="35">
        <v>195021488</v>
      </c>
      <c r="BM165" s="35">
        <v>243400608</v>
      </c>
      <c r="BN165" s="35">
        <v>261634368</v>
      </c>
      <c r="BO165" s="35">
        <v>241959568</v>
      </c>
      <c r="BP165" s="35">
        <v>269079840</v>
      </c>
      <c r="BQ165" s="35">
        <v>262922144</v>
      </c>
      <c r="BR165" s="35">
        <v>268059840</v>
      </c>
    </row>
    <row r="166" spans="1:70" x14ac:dyDescent="0.25">
      <c r="A166" s="34" t="s">
        <v>457</v>
      </c>
      <c r="B166" s="44">
        <v>824.65223000000003</v>
      </c>
      <c r="C166" s="44">
        <v>823.64495999999997</v>
      </c>
      <c r="D166" s="5" t="s">
        <v>346</v>
      </c>
      <c r="E166" s="45">
        <v>15.78</v>
      </c>
      <c r="F166" s="53">
        <v>303</v>
      </c>
      <c r="G166" s="31">
        <v>19410822</v>
      </c>
      <c r="H166" s="31">
        <v>14777944</v>
      </c>
      <c r="I166" s="31">
        <v>14501557</v>
      </c>
      <c r="J166" s="31">
        <v>16265593</v>
      </c>
      <c r="K166" s="31">
        <v>19577418</v>
      </c>
      <c r="L166" s="31">
        <v>18198258</v>
      </c>
      <c r="M166" s="31">
        <v>17334518</v>
      </c>
      <c r="N166" s="31">
        <v>19145906</v>
      </c>
      <c r="O166" s="31">
        <v>16760774</v>
      </c>
      <c r="P166" s="31">
        <v>15247296</v>
      </c>
      <c r="Q166" s="31">
        <v>11610087</v>
      </c>
      <c r="R166" s="31">
        <v>14803859</v>
      </c>
      <c r="S166" s="31">
        <v>16884682</v>
      </c>
      <c r="T166" s="31">
        <v>18206218</v>
      </c>
      <c r="U166" s="31">
        <v>17286240</v>
      </c>
      <c r="V166" s="31">
        <v>19225952</v>
      </c>
      <c r="W166" s="31">
        <v>15094843</v>
      </c>
      <c r="X166" s="31">
        <v>17540142</v>
      </c>
      <c r="Y166" s="31">
        <v>14019286</v>
      </c>
      <c r="Z166" s="31">
        <v>20735704</v>
      </c>
      <c r="AA166" s="31">
        <v>17327462</v>
      </c>
      <c r="AB166" s="31">
        <v>21181108</v>
      </c>
      <c r="AC166" s="31">
        <v>17820354</v>
      </c>
      <c r="AD166" s="31">
        <v>17714170</v>
      </c>
      <c r="AE166" s="31">
        <v>20617276</v>
      </c>
      <c r="AF166" s="31">
        <v>17148676</v>
      </c>
      <c r="AG166" s="31">
        <v>16368211</v>
      </c>
      <c r="AH166" s="31">
        <v>22290140</v>
      </c>
      <c r="AI166" s="31">
        <v>18794330</v>
      </c>
      <c r="AJ166" s="31">
        <v>18403136</v>
      </c>
      <c r="AK166" s="31">
        <v>20643648</v>
      </c>
      <c r="AL166" s="31">
        <v>20153828</v>
      </c>
      <c r="AM166" s="35">
        <v>15464315</v>
      </c>
      <c r="AN166" s="35">
        <v>16509793</v>
      </c>
      <c r="AO166" s="35">
        <v>17474256</v>
      </c>
      <c r="AP166" s="35">
        <v>19025060</v>
      </c>
      <c r="AQ166" s="35">
        <v>20205806</v>
      </c>
      <c r="AR166" s="35">
        <v>18928912</v>
      </c>
      <c r="AS166" s="35">
        <v>14833423</v>
      </c>
      <c r="AT166" s="35">
        <v>16191258</v>
      </c>
      <c r="AU166" s="35">
        <v>17495634</v>
      </c>
      <c r="AV166" s="35">
        <v>13779354</v>
      </c>
      <c r="AW166" s="35">
        <v>18079938</v>
      </c>
      <c r="AX166" s="35">
        <v>17512680</v>
      </c>
      <c r="AY166" s="35">
        <v>13614152</v>
      </c>
      <c r="AZ166" s="35">
        <v>17013316</v>
      </c>
      <c r="BA166" s="35">
        <v>20020480</v>
      </c>
      <c r="BB166" s="35">
        <v>21018984</v>
      </c>
      <c r="BC166" s="35">
        <v>17434184</v>
      </c>
      <c r="BD166" s="35">
        <v>19542440</v>
      </c>
      <c r="BE166" s="35">
        <v>19581856</v>
      </c>
      <c r="BF166" s="35">
        <v>20632884</v>
      </c>
      <c r="BG166" s="35">
        <v>15921068</v>
      </c>
      <c r="BH166" s="35">
        <v>19044864</v>
      </c>
      <c r="BI166" s="35">
        <v>17374786</v>
      </c>
      <c r="BJ166" s="35">
        <v>17983562</v>
      </c>
      <c r="BK166" s="35">
        <v>19412082</v>
      </c>
      <c r="BL166" s="35">
        <v>17772636</v>
      </c>
      <c r="BM166" s="35">
        <v>17309804</v>
      </c>
      <c r="BN166" s="35">
        <v>21110984</v>
      </c>
      <c r="BO166" s="35">
        <v>22886128</v>
      </c>
      <c r="BP166" s="35">
        <v>19274528</v>
      </c>
      <c r="BQ166" s="35">
        <v>21773764</v>
      </c>
      <c r="BR166" s="35">
        <v>23645878</v>
      </c>
    </row>
    <row r="167" spans="1:70" x14ac:dyDescent="0.25">
      <c r="A167" s="34" t="s">
        <v>458</v>
      </c>
      <c r="B167" s="44">
        <v>822.63639000000001</v>
      </c>
      <c r="C167" s="44">
        <v>821.62911999999994</v>
      </c>
      <c r="D167" s="5" t="s">
        <v>346</v>
      </c>
      <c r="E167" s="45">
        <v>15.12</v>
      </c>
      <c r="F167" s="53">
        <v>301.39999999999998</v>
      </c>
      <c r="G167" s="31">
        <v>34752952</v>
      </c>
      <c r="H167" s="31">
        <v>28772856</v>
      </c>
      <c r="I167" s="31">
        <v>31407378</v>
      </c>
      <c r="J167" s="31">
        <v>29011774</v>
      </c>
      <c r="K167" s="31">
        <v>36368004</v>
      </c>
      <c r="L167" s="31">
        <v>39461244</v>
      </c>
      <c r="M167" s="31">
        <v>33124502</v>
      </c>
      <c r="N167" s="31">
        <v>39150984</v>
      </c>
      <c r="O167" s="31">
        <v>37319952</v>
      </c>
      <c r="P167" s="31">
        <v>28741640</v>
      </c>
      <c r="Q167" s="31">
        <v>26404024</v>
      </c>
      <c r="R167" s="31">
        <v>25622278</v>
      </c>
      <c r="S167" s="31">
        <v>29713420</v>
      </c>
      <c r="T167" s="31">
        <v>28930624</v>
      </c>
      <c r="U167" s="31">
        <v>30341886</v>
      </c>
      <c r="V167" s="31">
        <v>36657492</v>
      </c>
      <c r="W167" s="31">
        <v>30233242</v>
      </c>
      <c r="X167" s="31">
        <v>34522768</v>
      </c>
      <c r="Y167" s="31">
        <v>24363408</v>
      </c>
      <c r="Z167" s="31">
        <v>35611748</v>
      </c>
      <c r="AA167" s="31">
        <v>32674444</v>
      </c>
      <c r="AB167" s="31">
        <v>35223612</v>
      </c>
      <c r="AC167" s="31">
        <v>35393656</v>
      </c>
      <c r="AD167" s="31">
        <v>36506980</v>
      </c>
      <c r="AE167" s="31">
        <v>38669500</v>
      </c>
      <c r="AF167" s="31">
        <v>32321692</v>
      </c>
      <c r="AG167" s="31">
        <v>36289748</v>
      </c>
      <c r="AH167" s="31">
        <v>38119624</v>
      </c>
      <c r="AI167" s="31">
        <v>34428168</v>
      </c>
      <c r="AJ167" s="31">
        <v>37217420</v>
      </c>
      <c r="AK167" s="31">
        <v>38493036</v>
      </c>
      <c r="AL167" s="31">
        <v>37864796</v>
      </c>
      <c r="AM167" s="35">
        <v>33854980</v>
      </c>
      <c r="AN167" s="35">
        <v>38445552</v>
      </c>
      <c r="AO167" s="35">
        <v>42292572</v>
      </c>
      <c r="AP167" s="35">
        <v>40293432</v>
      </c>
      <c r="AQ167" s="35">
        <v>39087976</v>
      </c>
      <c r="AR167" s="35">
        <v>42492992</v>
      </c>
      <c r="AS167" s="35">
        <v>36870076</v>
      </c>
      <c r="AT167" s="35">
        <v>41091236</v>
      </c>
      <c r="AU167" s="35">
        <v>38332992</v>
      </c>
      <c r="AV167" s="35">
        <v>30074726</v>
      </c>
      <c r="AW167" s="35">
        <v>33744952</v>
      </c>
      <c r="AX167" s="35">
        <v>30571950</v>
      </c>
      <c r="AY167" s="35">
        <v>32791840</v>
      </c>
      <c r="AZ167" s="35">
        <v>35291892</v>
      </c>
      <c r="BA167" s="35">
        <v>31579726</v>
      </c>
      <c r="BB167" s="35">
        <v>35858200</v>
      </c>
      <c r="BC167" s="35">
        <v>34268612</v>
      </c>
      <c r="BD167" s="35">
        <v>35368864</v>
      </c>
      <c r="BE167" s="35">
        <v>35513232</v>
      </c>
      <c r="BF167" s="35">
        <v>38481028</v>
      </c>
      <c r="BG167" s="35">
        <v>40489788</v>
      </c>
      <c r="BH167" s="35">
        <v>37992928</v>
      </c>
      <c r="BI167" s="35">
        <v>39956824</v>
      </c>
      <c r="BJ167" s="35">
        <v>36881784</v>
      </c>
      <c r="BK167" s="35">
        <v>42016688</v>
      </c>
      <c r="BL167" s="35">
        <v>33524630</v>
      </c>
      <c r="BM167" s="35">
        <v>37095936</v>
      </c>
      <c r="BN167" s="35">
        <v>33417194</v>
      </c>
      <c r="BO167" s="35">
        <v>41613896</v>
      </c>
      <c r="BP167" s="35">
        <v>41643316</v>
      </c>
      <c r="BQ167" s="35">
        <v>39400028</v>
      </c>
      <c r="BR167" s="35">
        <v>45582296</v>
      </c>
    </row>
    <row r="168" spans="1:70" x14ac:dyDescent="0.25">
      <c r="A168" s="34" t="s">
        <v>459</v>
      </c>
      <c r="B168" s="44">
        <v>820.61955999999998</v>
      </c>
      <c r="C168" s="44">
        <v>819.61228000000006</v>
      </c>
      <c r="D168" s="5" t="s">
        <v>346</v>
      </c>
      <c r="E168" s="45">
        <v>14.53</v>
      </c>
      <c r="F168" s="53">
        <v>299.39999999999998</v>
      </c>
      <c r="G168" s="31">
        <v>19961422</v>
      </c>
      <c r="H168" s="31">
        <v>15155433</v>
      </c>
      <c r="I168" s="31">
        <v>19261646</v>
      </c>
      <c r="J168" s="31">
        <v>17167850</v>
      </c>
      <c r="K168" s="31">
        <v>20376292</v>
      </c>
      <c r="L168" s="31">
        <v>17798982</v>
      </c>
      <c r="M168" s="31">
        <v>18242314</v>
      </c>
      <c r="N168" s="31">
        <v>24399046</v>
      </c>
      <c r="O168" s="31">
        <v>19300474</v>
      </c>
      <c r="P168" s="31">
        <v>14871782</v>
      </c>
      <c r="Q168" s="31">
        <v>15928482</v>
      </c>
      <c r="R168" s="31">
        <v>18229580</v>
      </c>
      <c r="S168" s="31">
        <v>19324180</v>
      </c>
      <c r="T168" s="31">
        <v>19132686</v>
      </c>
      <c r="U168" s="31">
        <v>20323168</v>
      </c>
      <c r="V168" s="31">
        <v>22878682</v>
      </c>
      <c r="W168" s="31">
        <v>20856904</v>
      </c>
      <c r="X168" s="31">
        <v>18780632</v>
      </c>
      <c r="Y168" s="31">
        <v>17577258</v>
      </c>
      <c r="Z168" s="31">
        <v>17782964</v>
      </c>
      <c r="AA168" s="31">
        <v>22018072</v>
      </c>
      <c r="AB168" s="31">
        <v>23523928</v>
      </c>
      <c r="AC168" s="31">
        <v>17813142</v>
      </c>
      <c r="AD168" s="31">
        <v>19099618</v>
      </c>
      <c r="AE168" s="31">
        <v>21942908</v>
      </c>
      <c r="AF168" s="31">
        <v>16906314</v>
      </c>
      <c r="AG168" s="31">
        <v>21528856</v>
      </c>
      <c r="AH168" s="31">
        <v>20409196</v>
      </c>
      <c r="AI168" s="31">
        <v>20852404</v>
      </c>
      <c r="AJ168" s="31">
        <v>15724687</v>
      </c>
      <c r="AK168" s="31">
        <v>19964612</v>
      </c>
      <c r="AL168" s="31">
        <v>23304736</v>
      </c>
      <c r="AM168" s="35">
        <v>20131994</v>
      </c>
      <c r="AN168" s="35">
        <v>22834802</v>
      </c>
      <c r="AO168" s="35">
        <v>18089006</v>
      </c>
      <c r="AP168" s="35">
        <v>23596160</v>
      </c>
      <c r="AQ168" s="35">
        <v>23700724</v>
      </c>
      <c r="AR168" s="35">
        <v>23028072</v>
      </c>
      <c r="AS168" s="35">
        <v>17510098</v>
      </c>
      <c r="AT168" s="35">
        <v>21735658</v>
      </c>
      <c r="AU168" s="35">
        <v>14566125</v>
      </c>
      <c r="AV168" s="35">
        <v>19275882</v>
      </c>
      <c r="AW168" s="35">
        <v>17680742</v>
      </c>
      <c r="AX168" s="35">
        <v>16755210</v>
      </c>
      <c r="AY168" s="35">
        <v>15728308</v>
      </c>
      <c r="AZ168" s="35">
        <v>20764428</v>
      </c>
      <c r="BA168" s="35">
        <v>19059234</v>
      </c>
      <c r="BB168" s="35">
        <v>21042814</v>
      </c>
      <c r="BC168" s="35">
        <v>21616178</v>
      </c>
      <c r="BD168" s="35">
        <v>19598770</v>
      </c>
      <c r="BE168" s="35">
        <v>21567426</v>
      </c>
      <c r="BF168" s="35">
        <v>17615736</v>
      </c>
      <c r="BG168" s="35">
        <v>20649874</v>
      </c>
      <c r="BH168" s="35">
        <v>23645376</v>
      </c>
      <c r="BI168" s="35">
        <v>19233142</v>
      </c>
      <c r="BJ168" s="35">
        <v>23390978</v>
      </c>
      <c r="BK168" s="35">
        <v>22670380</v>
      </c>
      <c r="BL168" s="35">
        <v>22647066</v>
      </c>
      <c r="BM168" s="35">
        <v>22437220</v>
      </c>
      <c r="BN168" s="35">
        <v>22322138</v>
      </c>
      <c r="BO168" s="35">
        <v>21428036</v>
      </c>
      <c r="BP168" s="35">
        <v>23348434</v>
      </c>
      <c r="BQ168" s="35">
        <v>23638686</v>
      </c>
      <c r="BR168" s="35">
        <v>21410506</v>
      </c>
    </row>
    <row r="169" spans="1:70" x14ac:dyDescent="0.25">
      <c r="A169" s="34" t="s">
        <v>460</v>
      </c>
      <c r="B169" s="44">
        <v>818.60452999999995</v>
      </c>
      <c r="C169" s="44">
        <v>817.59726000000001</v>
      </c>
      <c r="D169" s="5" t="s">
        <v>346</v>
      </c>
      <c r="E169" s="45">
        <v>14.25</v>
      </c>
      <c r="F169" s="53">
        <v>298.7</v>
      </c>
      <c r="G169" s="31">
        <v>19000488</v>
      </c>
      <c r="H169" s="31">
        <v>23447628</v>
      </c>
      <c r="I169" s="31">
        <v>23277536</v>
      </c>
      <c r="J169" s="31">
        <v>21386658</v>
      </c>
      <c r="K169" s="31">
        <v>17260064</v>
      </c>
      <c r="L169" s="31">
        <v>24657216</v>
      </c>
      <c r="M169" s="31">
        <v>21894622</v>
      </c>
      <c r="N169" s="31">
        <v>24184910</v>
      </c>
      <c r="O169" s="31">
        <v>21777080</v>
      </c>
      <c r="P169" s="31">
        <v>18122012</v>
      </c>
      <c r="Q169" s="31">
        <v>16278851</v>
      </c>
      <c r="R169" s="31">
        <v>17523022</v>
      </c>
      <c r="S169" s="31">
        <v>22105630</v>
      </c>
      <c r="T169" s="31">
        <v>17549834</v>
      </c>
      <c r="U169" s="31">
        <v>19792990</v>
      </c>
      <c r="V169" s="31">
        <v>22463548</v>
      </c>
      <c r="W169" s="31">
        <v>24194744</v>
      </c>
      <c r="X169" s="31">
        <v>22369674</v>
      </c>
      <c r="Y169" s="31">
        <v>18760818</v>
      </c>
      <c r="Z169" s="31">
        <v>19820124</v>
      </c>
      <c r="AA169" s="31">
        <v>25599452</v>
      </c>
      <c r="AB169" s="31">
        <v>26554402</v>
      </c>
      <c r="AC169" s="31">
        <v>18670018</v>
      </c>
      <c r="AD169" s="31">
        <v>21854470</v>
      </c>
      <c r="AE169" s="31">
        <v>20424354</v>
      </c>
      <c r="AF169" s="31">
        <v>18925682</v>
      </c>
      <c r="AG169" s="31">
        <v>22613440</v>
      </c>
      <c r="AH169" s="31">
        <v>21321350</v>
      </c>
      <c r="AI169" s="31">
        <v>23041800</v>
      </c>
      <c r="AJ169" s="31">
        <v>25586984</v>
      </c>
      <c r="AK169" s="31">
        <v>20601424</v>
      </c>
      <c r="AL169" s="31">
        <v>23831770</v>
      </c>
      <c r="AM169" s="35">
        <v>22945434</v>
      </c>
      <c r="AN169" s="35">
        <v>23361312</v>
      </c>
      <c r="AO169" s="35">
        <v>26255692</v>
      </c>
      <c r="AP169" s="35">
        <v>28657528</v>
      </c>
      <c r="AQ169" s="35">
        <v>24195266</v>
      </c>
      <c r="AR169" s="35">
        <v>26290736</v>
      </c>
      <c r="AS169" s="35">
        <v>25289566</v>
      </c>
      <c r="AT169" s="35">
        <v>24648942</v>
      </c>
      <c r="AU169" s="35">
        <v>24907380</v>
      </c>
      <c r="AV169" s="35">
        <v>23041420</v>
      </c>
      <c r="AW169" s="35">
        <v>21155552</v>
      </c>
      <c r="AX169" s="35">
        <v>22814190</v>
      </c>
      <c r="AY169" s="35">
        <v>15950843</v>
      </c>
      <c r="AZ169" s="35">
        <v>22869286</v>
      </c>
      <c r="BA169" s="35">
        <v>21278134</v>
      </c>
      <c r="BB169" s="35">
        <v>24452782</v>
      </c>
      <c r="BC169" s="35">
        <v>24494908</v>
      </c>
      <c r="BD169" s="35">
        <v>21922216</v>
      </c>
      <c r="BE169" s="35">
        <v>17774896</v>
      </c>
      <c r="BF169" s="35">
        <v>21833378</v>
      </c>
      <c r="BG169" s="35">
        <v>24441122</v>
      </c>
      <c r="BH169" s="35">
        <v>28847710</v>
      </c>
      <c r="BI169" s="35">
        <v>26183428</v>
      </c>
      <c r="BJ169" s="35">
        <v>22464838</v>
      </c>
      <c r="BK169" s="35">
        <v>28833900</v>
      </c>
      <c r="BL169" s="35">
        <v>20810254</v>
      </c>
      <c r="BM169" s="35">
        <v>25044986</v>
      </c>
      <c r="BN169" s="35">
        <v>24990900</v>
      </c>
      <c r="BO169" s="35">
        <v>24710314</v>
      </c>
      <c r="BP169" s="35">
        <v>24952624</v>
      </c>
      <c r="BQ169" s="35">
        <v>25311092</v>
      </c>
      <c r="BR169" s="35">
        <v>31059638</v>
      </c>
    </row>
    <row r="170" spans="1:70" x14ac:dyDescent="0.25">
      <c r="A170" s="34" t="s">
        <v>461</v>
      </c>
      <c r="B170" s="44">
        <v>856.71421999999995</v>
      </c>
      <c r="C170" s="44">
        <v>855.70694000000003</v>
      </c>
      <c r="D170" s="5" t="s">
        <v>346</v>
      </c>
      <c r="E170" s="45">
        <v>17.100000000000001</v>
      </c>
      <c r="F170" s="53">
        <v>313.10000000000002</v>
      </c>
      <c r="G170" s="31">
        <v>1662459</v>
      </c>
      <c r="H170" s="31">
        <v>1633878</v>
      </c>
      <c r="I170" s="31">
        <v>1818354</v>
      </c>
      <c r="J170" s="31">
        <v>1731432</v>
      </c>
      <c r="K170" s="31">
        <v>1511765</v>
      </c>
      <c r="L170" s="31">
        <v>1786406</v>
      </c>
      <c r="M170" s="31">
        <v>1460931</v>
      </c>
      <c r="N170" s="31">
        <v>1718561</v>
      </c>
      <c r="O170" s="31">
        <v>1376308</v>
      </c>
      <c r="P170" s="31">
        <v>1425599</v>
      </c>
      <c r="Q170" s="31">
        <v>1275179</v>
      </c>
      <c r="R170" s="31">
        <v>1537312</v>
      </c>
      <c r="S170" s="31">
        <v>1427976</v>
      </c>
      <c r="T170" s="31">
        <v>1408762</v>
      </c>
      <c r="U170" s="31">
        <v>1587550</v>
      </c>
      <c r="V170" s="31">
        <v>1644436</v>
      </c>
      <c r="W170" s="31">
        <v>1341890</v>
      </c>
      <c r="X170" s="31">
        <v>1478709</v>
      </c>
      <c r="Y170" s="31">
        <v>1272337</v>
      </c>
      <c r="Z170" s="31">
        <v>1537707</v>
      </c>
      <c r="AA170" s="31">
        <v>1683700</v>
      </c>
      <c r="AB170" s="31">
        <v>1684044</v>
      </c>
      <c r="AC170" s="31">
        <v>1540107</v>
      </c>
      <c r="AD170" s="31">
        <v>1745884</v>
      </c>
      <c r="AE170" s="31">
        <v>1712110</v>
      </c>
      <c r="AF170" s="31">
        <v>1234927</v>
      </c>
      <c r="AG170" s="31">
        <v>1675825</v>
      </c>
      <c r="AH170" s="31">
        <v>1584632</v>
      </c>
      <c r="AI170" s="31">
        <v>1481410</v>
      </c>
      <c r="AJ170" s="31">
        <v>1829234</v>
      </c>
      <c r="AK170" s="31">
        <v>1446794</v>
      </c>
      <c r="AL170" s="31">
        <v>1698583</v>
      </c>
      <c r="AM170" s="35">
        <v>1838966</v>
      </c>
      <c r="AN170" s="35">
        <v>1654799</v>
      </c>
      <c r="AO170" s="35">
        <v>1649437</v>
      </c>
      <c r="AP170" s="35">
        <v>1556031</v>
      </c>
      <c r="AQ170" s="35">
        <v>1586661</v>
      </c>
      <c r="AR170" s="35">
        <v>1459115</v>
      </c>
      <c r="AS170" s="35">
        <v>1295206</v>
      </c>
      <c r="AT170" s="35">
        <v>1573845</v>
      </c>
      <c r="AU170" s="35">
        <v>1646276</v>
      </c>
      <c r="AV170" s="35">
        <v>1345750</v>
      </c>
      <c r="AW170" s="35">
        <v>1367371</v>
      </c>
      <c r="AX170" s="35">
        <v>1334229</v>
      </c>
      <c r="AY170" s="35">
        <v>1326604</v>
      </c>
      <c r="AZ170" s="35">
        <v>1591329</v>
      </c>
      <c r="BA170" s="35">
        <v>1451120</v>
      </c>
      <c r="BB170" s="35">
        <v>1488170</v>
      </c>
      <c r="BC170" s="35">
        <v>1345004</v>
      </c>
      <c r="BD170" s="35">
        <v>1484991</v>
      </c>
      <c r="BE170" s="35">
        <v>1282617</v>
      </c>
      <c r="BF170" s="35">
        <v>1658283</v>
      </c>
      <c r="BG170" s="35">
        <v>1416176</v>
      </c>
      <c r="BH170" s="35">
        <v>1656637</v>
      </c>
      <c r="BI170" s="35">
        <v>1515860</v>
      </c>
      <c r="BJ170" s="35">
        <v>1789559</v>
      </c>
      <c r="BK170" s="35">
        <v>1634332</v>
      </c>
      <c r="BL170" s="35">
        <v>1407540</v>
      </c>
      <c r="BM170" s="35">
        <v>1464523</v>
      </c>
      <c r="BN170" s="35">
        <v>1562388</v>
      </c>
      <c r="BO170" s="35">
        <v>1505633</v>
      </c>
      <c r="BP170" s="35">
        <v>1688583</v>
      </c>
      <c r="BQ170" s="35">
        <v>1562589</v>
      </c>
      <c r="BR170" s="35">
        <v>1620000</v>
      </c>
    </row>
    <row r="171" spans="1:70" x14ac:dyDescent="0.25">
      <c r="A171" s="34" t="s">
        <v>462</v>
      </c>
      <c r="B171" s="44">
        <v>852.68389000000002</v>
      </c>
      <c r="C171" s="44">
        <v>851.67660999999998</v>
      </c>
      <c r="D171" s="5" t="s">
        <v>346</v>
      </c>
      <c r="E171" s="45">
        <v>16.510000000000002</v>
      </c>
      <c r="F171" s="53">
        <v>309.60000000000002</v>
      </c>
      <c r="G171" s="31">
        <v>10184887</v>
      </c>
      <c r="H171" s="31">
        <v>9334909</v>
      </c>
      <c r="I171" s="31">
        <v>8966766</v>
      </c>
      <c r="J171" s="31">
        <v>8826617</v>
      </c>
      <c r="K171" s="31">
        <v>10660560</v>
      </c>
      <c r="L171" s="31">
        <v>10753374</v>
      </c>
      <c r="M171" s="31">
        <v>9289062</v>
      </c>
      <c r="N171" s="31">
        <v>10101590</v>
      </c>
      <c r="O171" s="31">
        <v>9446566</v>
      </c>
      <c r="P171" s="31">
        <v>8445667</v>
      </c>
      <c r="Q171" s="31">
        <v>8058589</v>
      </c>
      <c r="R171" s="31">
        <v>8235203</v>
      </c>
      <c r="S171" s="31">
        <v>9379211</v>
      </c>
      <c r="T171" s="31">
        <v>8724848</v>
      </c>
      <c r="U171" s="31">
        <v>8625382</v>
      </c>
      <c r="V171" s="31">
        <v>9480869</v>
      </c>
      <c r="W171" s="31">
        <v>8601354</v>
      </c>
      <c r="X171" s="31">
        <v>9108085</v>
      </c>
      <c r="Y171" s="31">
        <v>8666408</v>
      </c>
      <c r="Z171" s="31">
        <v>8962136</v>
      </c>
      <c r="AA171" s="31">
        <v>9885290</v>
      </c>
      <c r="AB171" s="31">
        <v>10298947</v>
      </c>
      <c r="AC171" s="31">
        <v>9622245</v>
      </c>
      <c r="AD171" s="31">
        <v>9026510</v>
      </c>
      <c r="AE171" s="31">
        <v>10461686</v>
      </c>
      <c r="AF171" s="31">
        <v>7361416</v>
      </c>
      <c r="AG171" s="31">
        <v>8414374</v>
      </c>
      <c r="AH171" s="31">
        <v>9791528</v>
      </c>
      <c r="AI171" s="31">
        <v>9739914</v>
      </c>
      <c r="AJ171" s="31">
        <v>10804568</v>
      </c>
      <c r="AK171" s="31">
        <v>9216663</v>
      </c>
      <c r="AL171" s="31">
        <v>9044080</v>
      </c>
      <c r="AM171" s="35">
        <v>9434097</v>
      </c>
      <c r="AN171" s="35">
        <v>10091166</v>
      </c>
      <c r="AO171" s="35">
        <v>9283753</v>
      </c>
      <c r="AP171" s="35">
        <v>10498890</v>
      </c>
      <c r="AQ171" s="35">
        <v>11006349</v>
      </c>
      <c r="AR171" s="35">
        <v>10758123</v>
      </c>
      <c r="AS171" s="35">
        <v>9398422</v>
      </c>
      <c r="AT171" s="35">
        <v>11070015</v>
      </c>
      <c r="AU171" s="35">
        <v>9815290</v>
      </c>
      <c r="AV171" s="35">
        <v>8919421</v>
      </c>
      <c r="AW171" s="35">
        <v>8817871</v>
      </c>
      <c r="AX171" s="35">
        <v>7919522</v>
      </c>
      <c r="AY171" s="35">
        <v>8396951</v>
      </c>
      <c r="AZ171" s="35">
        <v>8874179</v>
      </c>
      <c r="BA171" s="35">
        <v>8652770</v>
      </c>
      <c r="BB171" s="35">
        <v>10460587</v>
      </c>
      <c r="BC171" s="35">
        <v>8673979</v>
      </c>
      <c r="BD171" s="35">
        <v>9503419</v>
      </c>
      <c r="BE171" s="35">
        <v>9161730</v>
      </c>
      <c r="BF171" s="35">
        <v>10443914</v>
      </c>
      <c r="BG171" s="35">
        <v>10349967</v>
      </c>
      <c r="BH171" s="35">
        <v>10582696</v>
      </c>
      <c r="BI171" s="35">
        <v>9488970</v>
      </c>
      <c r="BJ171" s="35">
        <v>10300262</v>
      </c>
      <c r="BK171" s="35">
        <v>11514874</v>
      </c>
      <c r="BL171" s="35">
        <v>8008880</v>
      </c>
      <c r="BM171" s="35">
        <v>10902672</v>
      </c>
      <c r="BN171" s="35">
        <v>10837587</v>
      </c>
      <c r="BO171" s="35">
        <v>9376082</v>
      </c>
      <c r="BP171" s="35">
        <v>11467736</v>
      </c>
      <c r="BQ171" s="35">
        <v>10626531</v>
      </c>
      <c r="BR171" s="35">
        <v>11871607</v>
      </c>
    </row>
    <row r="172" spans="1:70" x14ac:dyDescent="0.25">
      <c r="A172" s="34" t="s">
        <v>463</v>
      </c>
      <c r="B172" s="44">
        <v>850.66763000000003</v>
      </c>
      <c r="C172" s="44">
        <v>849.66034999999999</v>
      </c>
      <c r="D172" s="5" t="s">
        <v>346</v>
      </c>
      <c r="E172" s="45">
        <v>15.88</v>
      </c>
      <c r="F172" s="53">
        <v>308</v>
      </c>
      <c r="G172" s="31">
        <v>19141040</v>
      </c>
      <c r="H172" s="31">
        <v>19385778</v>
      </c>
      <c r="I172" s="31">
        <v>23197700</v>
      </c>
      <c r="J172" s="31">
        <v>21336492</v>
      </c>
      <c r="K172" s="31">
        <v>19052710</v>
      </c>
      <c r="L172" s="31">
        <v>27422370</v>
      </c>
      <c r="M172" s="31">
        <v>19733958</v>
      </c>
      <c r="N172" s="31">
        <v>24518610</v>
      </c>
      <c r="O172" s="31">
        <v>19025480</v>
      </c>
      <c r="P172" s="31">
        <v>17701650</v>
      </c>
      <c r="Q172" s="31">
        <v>15850747</v>
      </c>
      <c r="R172" s="31">
        <v>17514456</v>
      </c>
      <c r="S172" s="31">
        <v>19504350</v>
      </c>
      <c r="T172" s="31">
        <v>18386844</v>
      </c>
      <c r="U172" s="31">
        <v>19603024</v>
      </c>
      <c r="V172" s="31">
        <v>19504020</v>
      </c>
      <c r="W172" s="31">
        <v>19343138</v>
      </c>
      <c r="X172" s="31">
        <v>20661592</v>
      </c>
      <c r="Y172" s="31">
        <v>18894304</v>
      </c>
      <c r="Z172" s="31">
        <v>19446364</v>
      </c>
      <c r="AA172" s="31">
        <v>21334024</v>
      </c>
      <c r="AB172" s="31">
        <v>20412656</v>
      </c>
      <c r="AC172" s="31">
        <v>20100264</v>
      </c>
      <c r="AD172" s="31">
        <v>22473070</v>
      </c>
      <c r="AE172" s="31">
        <v>24115526</v>
      </c>
      <c r="AF172" s="31">
        <v>17732410</v>
      </c>
      <c r="AG172" s="31">
        <v>21523734</v>
      </c>
      <c r="AH172" s="31">
        <v>19306184</v>
      </c>
      <c r="AI172" s="31">
        <v>20060770</v>
      </c>
      <c r="AJ172" s="31">
        <v>23205226</v>
      </c>
      <c r="AK172" s="31">
        <v>20665802</v>
      </c>
      <c r="AL172" s="31">
        <v>22188568</v>
      </c>
      <c r="AM172" s="35">
        <v>19182844</v>
      </c>
      <c r="AN172" s="35">
        <v>21017314</v>
      </c>
      <c r="AO172" s="35">
        <v>22528912</v>
      </c>
      <c r="AP172" s="35">
        <v>22164010</v>
      </c>
      <c r="AQ172" s="35">
        <v>20941342</v>
      </c>
      <c r="AR172" s="35">
        <v>23151058</v>
      </c>
      <c r="AS172" s="35">
        <v>19654578</v>
      </c>
      <c r="AT172" s="35">
        <v>24281454</v>
      </c>
      <c r="AU172" s="35">
        <v>21553258</v>
      </c>
      <c r="AV172" s="35">
        <v>18881496</v>
      </c>
      <c r="AW172" s="35">
        <v>18490504</v>
      </c>
      <c r="AX172" s="35">
        <v>17924954</v>
      </c>
      <c r="AY172" s="35">
        <v>18650118</v>
      </c>
      <c r="AZ172" s="35">
        <v>20934548</v>
      </c>
      <c r="BA172" s="35">
        <v>20388970</v>
      </c>
      <c r="BB172" s="35">
        <v>22995276</v>
      </c>
      <c r="BC172" s="35">
        <v>20728870</v>
      </c>
      <c r="BD172" s="35">
        <v>23411766</v>
      </c>
      <c r="BE172" s="35">
        <v>20252136</v>
      </c>
      <c r="BF172" s="35">
        <v>24189446</v>
      </c>
      <c r="BG172" s="35">
        <v>22777904</v>
      </c>
      <c r="BH172" s="35">
        <v>20843372</v>
      </c>
      <c r="BI172" s="35">
        <v>21548848</v>
      </c>
      <c r="BJ172" s="35">
        <v>21892158</v>
      </c>
      <c r="BK172" s="35">
        <v>25284856</v>
      </c>
      <c r="BL172" s="35">
        <v>16658027</v>
      </c>
      <c r="BM172" s="35">
        <v>21689528</v>
      </c>
      <c r="BN172" s="35">
        <v>23072488</v>
      </c>
      <c r="BO172" s="35">
        <v>22495046</v>
      </c>
      <c r="BP172" s="35">
        <v>25604726</v>
      </c>
      <c r="BQ172" s="35">
        <v>25099486</v>
      </c>
      <c r="BR172" s="35">
        <v>22918674</v>
      </c>
    </row>
    <row r="173" spans="1:70" x14ac:dyDescent="0.25">
      <c r="A173" s="34" t="s">
        <v>464</v>
      </c>
      <c r="B173" s="44">
        <v>848.65093000000002</v>
      </c>
      <c r="C173" s="44">
        <v>847.64364999999998</v>
      </c>
      <c r="D173" s="5" t="s">
        <v>346</v>
      </c>
      <c r="E173" s="45">
        <v>15.33</v>
      </c>
      <c r="F173" s="53">
        <v>304.89999999999998</v>
      </c>
      <c r="G173" s="31">
        <v>9594897</v>
      </c>
      <c r="H173" s="31">
        <v>8177558</v>
      </c>
      <c r="I173" s="31">
        <v>10143975</v>
      </c>
      <c r="J173" s="31">
        <v>9623270</v>
      </c>
      <c r="K173" s="31">
        <v>9315153</v>
      </c>
      <c r="L173" s="31">
        <v>8799801</v>
      </c>
      <c r="M173" s="31">
        <v>8825051</v>
      </c>
      <c r="N173" s="31">
        <v>11009966</v>
      </c>
      <c r="O173" s="31">
        <v>10642493</v>
      </c>
      <c r="P173" s="31">
        <v>8864055</v>
      </c>
      <c r="Q173" s="31">
        <v>7994263</v>
      </c>
      <c r="R173" s="31">
        <v>8015674</v>
      </c>
      <c r="S173" s="31">
        <v>8105055</v>
      </c>
      <c r="T173" s="31">
        <v>8181246</v>
      </c>
      <c r="U173" s="31">
        <v>8449589</v>
      </c>
      <c r="V173" s="31">
        <v>9215052</v>
      </c>
      <c r="W173" s="31">
        <v>8278646</v>
      </c>
      <c r="X173" s="31">
        <v>8109026</v>
      </c>
      <c r="Y173" s="31">
        <v>8695855</v>
      </c>
      <c r="Z173" s="31">
        <v>10036594</v>
      </c>
      <c r="AA173" s="31">
        <v>12443024</v>
      </c>
      <c r="AB173" s="31">
        <v>9941205</v>
      </c>
      <c r="AC173" s="31">
        <v>10523431</v>
      </c>
      <c r="AD173" s="31">
        <v>11799895</v>
      </c>
      <c r="AE173" s="31">
        <v>11901585</v>
      </c>
      <c r="AF173" s="31">
        <v>7703569</v>
      </c>
      <c r="AG173" s="31">
        <v>10280729</v>
      </c>
      <c r="AH173" s="31">
        <v>9835445</v>
      </c>
      <c r="AI173" s="31">
        <v>9552194</v>
      </c>
      <c r="AJ173" s="31">
        <v>10832204</v>
      </c>
      <c r="AK173" s="31">
        <v>9449063</v>
      </c>
      <c r="AL173" s="31">
        <v>11052257</v>
      </c>
      <c r="AM173" s="35">
        <v>9208232</v>
      </c>
      <c r="AN173" s="35">
        <v>11193375</v>
      </c>
      <c r="AO173" s="35">
        <v>11564712</v>
      </c>
      <c r="AP173" s="35">
        <v>10271771</v>
      </c>
      <c r="AQ173" s="35">
        <v>9815043</v>
      </c>
      <c r="AR173" s="35">
        <v>9666443</v>
      </c>
      <c r="AS173" s="35">
        <v>9323382</v>
      </c>
      <c r="AT173" s="35">
        <v>13335988</v>
      </c>
      <c r="AU173" s="35">
        <v>11483603</v>
      </c>
      <c r="AV173" s="35">
        <v>8944145</v>
      </c>
      <c r="AW173" s="35">
        <v>8288012</v>
      </c>
      <c r="AX173" s="35">
        <v>10432933</v>
      </c>
      <c r="AY173" s="35">
        <v>8542694</v>
      </c>
      <c r="AZ173" s="35">
        <v>9871768</v>
      </c>
      <c r="BA173" s="35">
        <v>9303432</v>
      </c>
      <c r="BB173" s="35">
        <v>11791963</v>
      </c>
      <c r="BC173" s="35">
        <v>11989541</v>
      </c>
      <c r="BD173" s="35">
        <v>10708008</v>
      </c>
      <c r="BE173" s="35">
        <v>9185296</v>
      </c>
      <c r="BF173" s="35">
        <v>10286131</v>
      </c>
      <c r="BG173" s="35">
        <v>9119700</v>
      </c>
      <c r="BH173" s="35">
        <v>10940480</v>
      </c>
      <c r="BI173" s="35">
        <v>10651028</v>
      </c>
      <c r="BJ173" s="35">
        <v>12812455</v>
      </c>
      <c r="BK173" s="35">
        <v>10415910</v>
      </c>
      <c r="BL173" s="35">
        <v>9373317</v>
      </c>
      <c r="BM173" s="35">
        <v>9143964</v>
      </c>
      <c r="BN173" s="35">
        <v>11128328</v>
      </c>
      <c r="BO173" s="35">
        <v>13798157</v>
      </c>
      <c r="BP173" s="35">
        <v>15064674</v>
      </c>
      <c r="BQ173" s="35">
        <v>10785845</v>
      </c>
      <c r="BR173" s="35">
        <v>12126171</v>
      </c>
    </row>
    <row r="174" spans="1:70" x14ac:dyDescent="0.25">
      <c r="A174" s="34" t="s">
        <v>465</v>
      </c>
      <c r="B174" s="44">
        <v>878.69926999999996</v>
      </c>
      <c r="C174" s="44">
        <v>877.69200000000001</v>
      </c>
      <c r="D174" s="5" t="s">
        <v>346</v>
      </c>
      <c r="E174" s="45">
        <v>16.57</v>
      </c>
      <c r="F174" s="53">
        <v>313.7</v>
      </c>
      <c r="G174" s="31">
        <v>23835728</v>
      </c>
      <c r="H174" s="31">
        <v>24292208</v>
      </c>
      <c r="I174" s="31">
        <v>24720528</v>
      </c>
      <c r="J174" s="31">
        <v>27074030</v>
      </c>
      <c r="K174" s="31">
        <v>27592938</v>
      </c>
      <c r="L174" s="31">
        <v>26095282</v>
      </c>
      <c r="M174" s="31">
        <v>25254828</v>
      </c>
      <c r="N174" s="31">
        <v>28878110</v>
      </c>
      <c r="O174" s="31">
        <v>24497192</v>
      </c>
      <c r="P174" s="31">
        <v>19618844</v>
      </c>
      <c r="Q174" s="31">
        <v>19917826</v>
      </c>
      <c r="R174" s="31">
        <v>21167970</v>
      </c>
      <c r="S174" s="31">
        <v>21177042</v>
      </c>
      <c r="T174" s="31">
        <v>22492780</v>
      </c>
      <c r="U174" s="31">
        <v>23209388</v>
      </c>
      <c r="V174" s="31">
        <v>24824806</v>
      </c>
      <c r="W174" s="31">
        <v>21000780</v>
      </c>
      <c r="X174" s="31">
        <v>23824074</v>
      </c>
      <c r="Y174" s="31">
        <v>23321928</v>
      </c>
      <c r="Z174" s="31">
        <v>27640002</v>
      </c>
      <c r="AA174" s="31">
        <v>26103648</v>
      </c>
      <c r="AB174" s="31">
        <v>27498418</v>
      </c>
      <c r="AC174" s="31">
        <v>24705000</v>
      </c>
      <c r="AD174" s="31">
        <v>25526284</v>
      </c>
      <c r="AE174" s="31">
        <v>28826094</v>
      </c>
      <c r="AF174" s="31">
        <v>22188584</v>
      </c>
      <c r="AG174" s="31">
        <v>24672880</v>
      </c>
      <c r="AH174" s="31">
        <v>28083234</v>
      </c>
      <c r="AI174" s="31">
        <v>26106484</v>
      </c>
      <c r="AJ174" s="31">
        <v>28730938</v>
      </c>
      <c r="AK174" s="31">
        <v>22779824</v>
      </c>
      <c r="AL174" s="31">
        <v>27513838</v>
      </c>
      <c r="AM174" s="35">
        <v>23762008</v>
      </c>
      <c r="AN174" s="35">
        <v>27237304</v>
      </c>
      <c r="AO174" s="35">
        <v>28753342</v>
      </c>
      <c r="AP174" s="35">
        <v>28272090</v>
      </c>
      <c r="AQ174" s="35">
        <v>26516602</v>
      </c>
      <c r="AR174" s="35">
        <v>27965508</v>
      </c>
      <c r="AS174" s="35">
        <v>24011230</v>
      </c>
      <c r="AT174" s="35">
        <v>30042128</v>
      </c>
      <c r="AU174" s="35">
        <v>26179168</v>
      </c>
      <c r="AV174" s="35">
        <v>22366292</v>
      </c>
      <c r="AW174" s="35">
        <v>23270044</v>
      </c>
      <c r="AX174" s="35">
        <v>23716470</v>
      </c>
      <c r="AY174" s="35">
        <v>22386452</v>
      </c>
      <c r="AZ174" s="35">
        <v>25768788</v>
      </c>
      <c r="BA174" s="35">
        <v>27843124</v>
      </c>
      <c r="BB174" s="35">
        <v>27751642</v>
      </c>
      <c r="BC174" s="35">
        <v>24619822</v>
      </c>
      <c r="BD174" s="35">
        <v>25888308</v>
      </c>
      <c r="BE174" s="35">
        <v>23890790</v>
      </c>
      <c r="BF174" s="35">
        <v>27931418</v>
      </c>
      <c r="BG174" s="35">
        <v>25880412</v>
      </c>
      <c r="BH174" s="35">
        <v>30067560</v>
      </c>
      <c r="BI174" s="35">
        <v>29445422</v>
      </c>
      <c r="BJ174" s="35">
        <v>30692840</v>
      </c>
      <c r="BK174" s="35">
        <v>28893028</v>
      </c>
      <c r="BL174" s="35">
        <v>24097646</v>
      </c>
      <c r="BM174" s="35">
        <v>27126578</v>
      </c>
      <c r="BN174" s="35">
        <v>34319868</v>
      </c>
      <c r="BO174" s="35">
        <v>28832310</v>
      </c>
      <c r="BP174" s="35">
        <v>30957560</v>
      </c>
      <c r="BQ174" s="35">
        <v>31229336</v>
      </c>
      <c r="BR174" s="35">
        <v>32992674</v>
      </c>
    </row>
    <row r="175" spans="1:70" x14ac:dyDescent="0.25">
      <c r="A175" s="34" t="s">
        <v>466</v>
      </c>
      <c r="B175" s="44">
        <v>876.68286000000001</v>
      </c>
      <c r="C175" s="44">
        <v>875.67557999999997</v>
      </c>
      <c r="D175" s="5" t="s">
        <v>346</v>
      </c>
      <c r="E175" s="45">
        <v>16.079999999999998</v>
      </c>
      <c r="F175" s="53">
        <v>311.8</v>
      </c>
      <c r="G175" s="31">
        <v>16200071</v>
      </c>
      <c r="H175" s="31">
        <v>17123000</v>
      </c>
      <c r="I175" s="31">
        <v>16051954</v>
      </c>
      <c r="J175" s="31">
        <v>18427604</v>
      </c>
      <c r="K175" s="31">
        <v>19192304</v>
      </c>
      <c r="L175" s="31">
        <v>18383644</v>
      </c>
      <c r="M175" s="31">
        <v>15970029</v>
      </c>
      <c r="N175" s="31">
        <v>18309160</v>
      </c>
      <c r="O175" s="31">
        <v>16997866</v>
      </c>
      <c r="P175" s="31">
        <v>16731175</v>
      </c>
      <c r="Q175" s="31">
        <v>12088943</v>
      </c>
      <c r="R175" s="31">
        <v>13478833</v>
      </c>
      <c r="S175" s="31">
        <v>15856609</v>
      </c>
      <c r="T175" s="31">
        <v>16576440</v>
      </c>
      <c r="U175" s="31">
        <v>15584741</v>
      </c>
      <c r="V175" s="31">
        <v>17287264</v>
      </c>
      <c r="W175" s="31">
        <v>16481924</v>
      </c>
      <c r="X175" s="31">
        <v>15299447</v>
      </c>
      <c r="Y175" s="31">
        <v>16831430</v>
      </c>
      <c r="Z175" s="31">
        <v>18221326</v>
      </c>
      <c r="AA175" s="31">
        <v>15811802</v>
      </c>
      <c r="AB175" s="31">
        <v>18960218</v>
      </c>
      <c r="AC175" s="31">
        <v>16106726</v>
      </c>
      <c r="AD175" s="31">
        <v>16603623</v>
      </c>
      <c r="AE175" s="31">
        <v>18011528</v>
      </c>
      <c r="AF175" s="31">
        <v>14129667</v>
      </c>
      <c r="AG175" s="31">
        <v>16002533</v>
      </c>
      <c r="AH175" s="31">
        <v>17909956</v>
      </c>
      <c r="AI175" s="31">
        <v>14996486</v>
      </c>
      <c r="AJ175" s="31">
        <v>19249164</v>
      </c>
      <c r="AK175" s="31">
        <v>16762333</v>
      </c>
      <c r="AL175" s="31">
        <v>17804918</v>
      </c>
      <c r="AM175" s="35">
        <v>17162514</v>
      </c>
      <c r="AN175" s="35">
        <v>17117880</v>
      </c>
      <c r="AO175" s="35">
        <v>19606272</v>
      </c>
      <c r="AP175" s="35">
        <v>21618734</v>
      </c>
      <c r="AQ175" s="35">
        <v>21389460</v>
      </c>
      <c r="AR175" s="35">
        <v>19894622</v>
      </c>
      <c r="AS175" s="35">
        <v>19935042</v>
      </c>
      <c r="AT175" s="35">
        <v>22289700</v>
      </c>
      <c r="AU175" s="35">
        <v>17498220</v>
      </c>
      <c r="AV175" s="35">
        <v>14895304</v>
      </c>
      <c r="AW175" s="35">
        <v>17109786</v>
      </c>
      <c r="AX175" s="35">
        <v>14375816</v>
      </c>
      <c r="AY175" s="35">
        <v>14351953</v>
      </c>
      <c r="AZ175" s="35">
        <v>16388968</v>
      </c>
      <c r="BA175" s="35">
        <v>15544923</v>
      </c>
      <c r="BB175" s="35">
        <v>18253278</v>
      </c>
      <c r="BC175" s="35">
        <v>16111843</v>
      </c>
      <c r="BD175" s="35">
        <v>15353610</v>
      </c>
      <c r="BE175" s="35">
        <v>18781060</v>
      </c>
      <c r="BF175" s="35">
        <v>17982394</v>
      </c>
      <c r="BG175" s="35">
        <v>17575622</v>
      </c>
      <c r="BH175" s="35">
        <v>18790226</v>
      </c>
      <c r="BI175" s="35">
        <v>18968304</v>
      </c>
      <c r="BJ175" s="35">
        <v>17892528</v>
      </c>
      <c r="BK175" s="35">
        <v>22381600</v>
      </c>
      <c r="BL175" s="35">
        <v>15969547</v>
      </c>
      <c r="BM175" s="35">
        <v>18499858</v>
      </c>
      <c r="BN175" s="35">
        <v>20564476</v>
      </c>
      <c r="BO175" s="35">
        <v>18432426</v>
      </c>
      <c r="BP175" s="35">
        <v>17676956</v>
      </c>
      <c r="BQ175" s="35">
        <v>17344370</v>
      </c>
      <c r="BR175" s="35">
        <v>21250000</v>
      </c>
    </row>
    <row r="176" spans="1:70" x14ac:dyDescent="0.25">
      <c r="A176" s="34" t="s">
        <v>467</v>
      </c>
      <c r="B176" s="44">
        <v>874.66750000000002</v>
      </c>
      <c r="C176" s="44">
        <v>873.66022999999996</v>
      </c>
      <c r="D176" s="5" t="s">
        <v>346</v>
      </c>
      <c r="E176" s="45">
        <v>15.78</v>
      </c>
      <c r="F176" s="53">
        <v>310.8</v>
      </c>
      <c r="G176" s="31">
        <v>2493696</v>
      </c>
      <c r="H176" s="31">
        <v>2551435</v>
      </c>
      <c r="I176" s="31">
        <v>3004508</v>
      </c>
      <c r="J176" s="31">
        <v>2663388</v>
      </c>
      <c r="K176" s="31">
        <v>2470499</v>
      </c>
      <c r="L176" s="31">
        <v>3187368</v>
      </c>
      <c r="M176" s="31">
        <v>2576009</v>
      </c>
      <c r="N176" s="31">
        <v>3083034</v>
      </c>
      <c r="O176" s="31">
        <v>3159806</v>
      </c>
      <c r="P176" s="31">
        <v>2688568</v>
      </c>
      <c r="Q176" s="31">
        <v>2274315</v>
      </c>
      <c r="R176" s="31">
        <v>2240454</v>
      </c>
      <c r="S176" s="31">
        <v>2435526</v>
      </c>
      <c r="T176" s="31">
        <v>2489909</v>
      </c>
      <c r="U176" s="31">
        <v>2556751</v>
      </c>
      <c r="V176" s="31">
        <v>2798634</v>
      </c>
      <c r="W176" s="31">
        <v>2816827</v>
      </c>
      <c r="X176" s="31">
        <v>3150342</v>
      </c>
      <c r="Y176" s="31">
        <v>3808201</v>
      </c>
      <c r="Z176" s="31">
        <v>2857437</v>
      </c>
      <c r="AA176" s="31">
        <v>3050140</v>
      </c>
      <c r="AB176" s="31">
        <v>3110729</v>
      </c>
      <c r="AC176" s="31">
        <v>2724769</v>
      </c>
      <c r="AD176" s="31">
        <v>2773621</v>
      </c>
      <c r="AE176" s="31">
        <v>3388098</v>
      </c>
      <c r="AF176" s="31">
        <v>2025248</v>
      </c>
      <c r="AG176" s="31">
        <v>3166899</v>
      </c>
      <c r="AH176" s="31">
        <v>2735192</v>
      </c>
      <c r="AI176" s="31">
        <v>2972344</v>
      </c>
      <c r="AJ176" s="31">
        <v>3576129</v>
      </c>
      <c r="AK176" s="31">
        <v>2837082</v>
      </c>
      <c r="AL176" s="31">
        <v>2979915</v>
      </c>
      <c r="AM176" s="35">
        <v>2894579</v>
      </c>
      <c r="AN176" s="35">
        <v>2893081</v>
      </c>
      <c r="AO176" s="35">
        <v>3013815</v>
      </c>
      <c r="AP176" s="35">
        <v>3938421</v>
      </c>
      <c r="AQ176" s="35">
        <v>3050885</v>
      </c>
      <c r="AR176" s="35">
        <v>3379945</v>
      </c>
      <c r="AS176" s="35">
        <v>3141245</v>
      </c>
      <c r="AT176" s="35">
        <v>3393958</v>
      </c>
      <c r="AU176" s="35">
        <v>2821790</v>
      </c>
      <c r="AV176" s="35">
        <v>2701739</v>
      </c>
      <c r="AW176" s="35">
        <v>2784828</v>
      </c>
      <c r="AX176" s="35">
        <v>2706425</v>
      </c>
      <c r="AY176" s="35">
        <v>3453842</v>
      </c>
      <c r="AZ176" s="35">
        <v>2914101</v>
      </c>
      <c r="BA176" s="35">
        <v>2737970</v>
      </c>
      <c r="BB176" s="35">
        <v>3053155</v>
      </c>
      <c r="BC176" s="35">
        <v>2818105</v>
      </c>
      <c r="BD176" s="35">
        <v>2937889</v>
      </c>
      <c r="BE176" s="35">
        <v>2983446</v>
      </c>
      <c r="BF176" s="35">
        <v>3083617</v>
      </c>
      <c r="BG176" s="35">
        <v>3939841</v>
      </c>
      <c r="BH176" s="35">
        <v>3257055</v>
      </c>
      <c r="BI176" s="35">
        <v>3275780</v>
      </c>
      <c r="BJ176" s="35">
        <v>3696480</v>
      </c>
      <c r="BK176" s="35">
        <v>4293932</v>
      </c>
      <c r="BL176" s="35">
        <v>2412038</v>
      </c>
      <c r="BM176" s="35">
        <v>4524056</v>
      </c>
      <c r="BN176" s="35">
        <v>3585020</v>
      </c>
      <c r="BO176" s="35">
        <v>3158230</v>
      </c>
      <c r="BP176" s="35">
        <v>3904519</v>
      </c>
      <c r="BQ176" s="35">
        <v>3302195</v>
      </c>
      <c r="BR176" s="35">
        <v>3251520</v>
      </c>
    </row>
    <row r="177" spans="1:70" x14ac:dyDescent="0.25">
      <c r="A177" s="34" t="s">
        <v>468</v>
      </c>
      <c r="B177" s="44">
        <v>906.72875999999997</v>
      </c>
      <c r="C177" s="44">
        <v>905.72148000000004</v>
      </c>
      <c r="D177" s="5" t="s">
        <v>346</v>
      </c>
      <c r="E177" s="45">
        <v>17.12</v>
      </c>
      <c r="F177" s="53">
        <v>318.60000000000002</v>
      </c>
      <c r="G177" s="31">
        <v>1447920</v>
      </c>
      <c r="H177" s="31">
        <v>1378140</v>
      </c>
      <c r="I177" s="31">
        <v>1802800</v>
      </c>
      <c r="J177" s="31">
        <v>1786246</v>
      </c>
      <c r="K177" s="31">
        <v>1519582</v>
      </c>
      <c r="L177" s="31">
        <v>1714751</v>
      </c>
      <c r="M177" s="31">
        <v>1445808</v>
      </c>
      <c r="N177" s="31">
        <v>1735588</v>
      </c>
      <c r="O177" s="31">
        <v>1503630</v>
      </c>
      <c r="P177" s="31">
        <v>1274811</v>
      </c>
      <c r="Q177" s="31">
        <v>1338578</v>
      </c>
      <c r="R177" s="31">
        <v>1415226</v>
      </c>
      <c r="S177" s="31">
        <v>1348300</v>
      </c>
      <c r="T177" s="31">
        <v>1480185</v>
      </c>
      <c r="U177" s="31">
        <v>1240785</v>
      </c>
      <c r="V177" s="31">
        <v>1383513</v>
      </c>
      <c r="W177" s="31">
        <v>1238858</v>
      </c>
      <c r="X177" s="31">
        <v>1237780</v>
      </c>
      <c r="Y177" s="31">
        <v>1162587</v>
      </c>
      <c r="Z177" s="31">
        <v>1416427</v>
      </c>
      <c r="AA177" s="31">
        <v>1445777</v>
      </c>
      <c r="AB177" s="31">
        <v>1504472</v>
      </c>
      <c r="AC177" s="31">
        <v>1398107</v>
      </c>
      <c r="AD177" s="31">
        <v>1475170</v>
      </c>
      <c r="AE177" s="31">
        <v>1741801</v>
      </c>
      <c r="AF177" s="31">
        <v>1241091</v>
      </c>
      <c r="AG177" s="31">
        <v>1512490</v>
      </c>
      <c r="AH177" s="31">
        <v>1696514</v>
      </c>
      <c r="AI177" s="31">
        <v>1321324</v>
      </c>
      <c r="AJ177" s="31">
        <v>1766180</v>
      </c>
      <c r="AK177" s="31">
        <v>1338513</v>
      </c>
      <c r="AL177" s="31">
        <v>1481075</v>
      </c>
      <c r="AM177" s="35">
        <v>1431009</v>
      </c>
      <c r="AN177" s="35">
        <v>1534557</v>
      </c>
      <c r="AO177" s="35">
        <v>1525824</v>
      </c>
      <c r="AP177" s="35">
        <v>1825695</v>
      </c>
      <c r="AQ177" s="35">
        <v>1501112</v>
      </c>
      <c r="AR177" s="35">
        <v>1524174</v>
      </c>
      <c r="AS177" s="35">
        <v>1276367</v>
      </c>
      <c r="AT177" s="35">
        <v>1629482</v>
      </c>
      <c r="AU177" s="35">
        <v>1356156</v>
      </c>
      <c r="AV177" s="35">
        <v>1147295</v>
      </c>
      <c r="AW177" s="35">
        <v>1324309</v>
      </c>
      <c r="AX177" s="35">
        <v>1201084</v>
      </c>
      <c r="AY177" s="35">
        <v>1313222</v>
      </c>
      <c r="AZ177" s="35">
        <v>1280139</v>
      </c>
      <c r="BA177" s="35">
        <v>1337925</v>
      </c>
      <c r="BB177" s="35">
        <v>1603511</v>
      </c>
      <c r="BC177" s="35">
        <v>1191126</v>
      </c>
      <c r="BD177" s="35">
        <v>1344697</v>
      </c>
      <c r="BE177" s="35">
        <v>1363275</v>
      </c>
      <c r="BF177" s="35">
        <v>1399393</v>
      </c>
      <c r="BG177" s="35">
        <v>1531215</v>
      </c>
      <c r="BH177" s="35">
        <v>1725059</v>
      </c>
      <c r="BI177" s="35">
        <v>1481867</v>
      </c>
      <c r="BJ177" s="35">
        <v>1558081</v>
      </c>
      <c r="BK177" s="35">
        <v>1546727</v>
      </c>
      <c r="BL177" s="35">
        <v>1244876</v>
      </c>
      <c r="BM177" s="35">
        <v>1667973</v>
      </c>
      <c r="BN177" s="35">
        <v>1385399</v>
      </c>
      <c r="BO177" s="35">
        <v>1436724</v>
      </c>
      <c r="BP177" s="35">
        <v>1544554</v>
      </c>
      <c r="BQ177" s="35">
        <v>1503863</v>
      </c>
      <c r="BR177" s="35">
        <v>1707091</v>
      </c>
    </row>
    <row r="178" spans="1:70" x14ac:dyDescent="0.25">
      <c r="A178" s="34" t="s">
        <v>469</v>
      </c>
      <c r="B178" s="44">
        <v>904.71294999999998</v>
      </c>
      <c r="C178" s="44">
        <v>903.70568000000003</v>
      </c>
      <c r="D178" s="5" t="s">
        <v>346</v>
      </c>
      <c r="E178" s="45">
        <v>16.71</v>
      </c>
      <c r="F178" s="53">
        <v>317</v>
      </c>
      <c r="G178" s="31">
        <v>2062359</v>
      </c>
      <c r="H178" s="31">
        <v>2441588</v>
      </c>
      <c r="I178" s="31">
        <v>2876702</v>
      </c>
      <c r="J178" s="32">
        <v>6892855</v>
      </c>
      <c r="K178" s="32">
        <v>7189807</v>
      </c>
      <c r="L178" s="31">
        <v>2555070</v>
      </c>
      <c r="M178" s="31">
        <v>2475824</v>
      </c>
      <c r="N178" s="31">
        <v>2836353</v>
      </c>
      <c r="O178" s="31">
        <v>2646265</v>
      </c>
      <c r="P178" s="31">
        <v>2094780</v>
      </c>
      <c r="Q178" s="32">
        <v>5417821</v>
      </c>
      <c r="R178" s="32">
        <v>5149041</v>
      </c>
      <c r="S178" s="31">
        <v>2438737</v>
      </c>
      <c r="T178" s="31">
        <v>2388457</v>
      </c>
      <c r="U178" s="32">
        <v>5417586</v>
      </c>
      <c r="V178" s="32">
        <v>6628347</v>
      </c>
      <c r="W178" s="32">
        <v>5846676</v>
      </c>
      <c r="X178" s="31">
        <v>2311182</v>
      </c>
      <c r="Y178" s="31">
        <v>2232787</v>
      </c>
      <c r="Z178" s="31">
        <v>2554352</v>
      </c>
      <c r="AA178" s="31">
        <v>2726634</v>
      </c>
      <c r="AB178" s="31">
        <v>2549027</v>
      </c>
      <c r="AC178" s="31">
        <v>2578376</v>
      </c>
      <c r="AD178" s="32">
        <v>6519183</v>
      </c>
      <c r="AE178" s="31">
        <v>2996604</v>
      </c>
      <c r="AF178" s="31">
        <v>1933512</v>
      </c>
      <c r="AG178" s="31">
        <v>2564982</v>
      </c>
      <c r="AH178" s="31">
        <v>2965505</v>
      </c>
      <c r="AI178" s="31">
        <v>2207211</v>
      </c>
      <c r="AJ178" s="31">
        <v>3107731</v>
      </c>
      <c r="AK178" s="32">
        <v>5884935</v>
      </c>
      <c r="AL178" s="32">
        <v>6981582</v>
      </c>
      <c r="AM178" s="67">
        <v>5992703</v>
      </c>
      <c r="AN178" s="67">
        <v>7289213</v>
      </c>
      <c r="AO178" s="67">
        <v>7406675</v>
      </c>
      <c r="AP178" s="67">
        <v>7559081</v>
      </c>
      <c r="AQ178" s="35">
        <v>2618787</v>
      </c>
      <c r="AR178" s="35">
        <v>3040300</v>
      </c>
      <c r="AS178" s="67">
        <v>6257220</v>
      </c>
      <c r="AT178" s="35">
        <v>3096536</v>
      </c>
      <c r="AU178" s="35">
        <v>2391532</v>
      </c>
      <c r="AV178" s="67">
        <v>5132902</v>
      </c>
      <c r="AW178" s="67">
        <v>5408852</v>
      </c>
      <c r="AX178" s="67">
        <v>5814584</v>
      </c>
      <c r="AY178" s="35">
        <v>2046699</v>
      </c>
      <c r="AZ178" s="67">
        <v>5723060</v>
      </c>
      <c r="BA178" s="67">
        <v>6017841</v>
      </c>
      <c r="BB178" s="67">
        <v>7105028</v>
      </c>
      <c r="BC178" s="67">
        <v>6183030</v>
      </c>
      <c r="BD178" s="67">
        <v>6297683</v>
      </c>
      <c r="BE178" s="35">
        <v>2437532</v>
      </c>
      <c r="BF178" s="67">
        <v>6774097</v>
      </c>
      <c r="BG178" s="35">
        <v>2911476</v>
      </c>
      <c r="BH178" s="35">
        <v>2805887</v>
      </c>
      <c r="BI178" s="67">
        <v>6833463</v>
      </c>
      <c r="BJ178" s="67">
        <v>6637311</v>
      </c>
      <c r="BK178" s="67">
        <v>7423603</v>
      </c>
      <c r="BL178" s="35">
        <v>2210663</v>
      </c>
      <c r="BM178" s="35">
        <v>2633643</v>
      </c>
      <c r="BN178" s="35">
        <v>2677082</v>
      </c>
      <c r="BO178" s="67">
        <v>6506257</v>
      </c>
      <c r="BP178" s="67">
        <v>7183537</v>
      </c>
      <c r="BQ178" s="67">
        <v>6267410</v>
      </c>
      <c r="BR178" s="67">
        <v>8111718</v>
      </c>
    </row>
    <row r="179" spans="1:70" x14ac:dyDescent="0.25">
      <c r="A179" s="34" t="s">
        <v>470</v>
      </c>
      <c r="B179" s="44">
        <v>902.69809999999995</v>
      </c>
      <c r="C179" s="44">
        <v>901.69082000000003</v>
      </c>
      <c r="D179" s="5" t="s">
        <v>346</v>
      </c>
      <c r="E179" s="45">
        <v>16.489999999999998</v>
      </c>
      <c r="F179" s="53">
        <v>316.5</v>
      </c>
      <c r="G179" s="31">
        <v>2984205</v>
      </c>
      <c r="H179" s="31">
        <v>3018117</v>
      </c>
      <c r="I179" s="31">
        <v>3338005</v>
      </c>
      <c r="J179" s="31">
        <v>3099547</v>
      </c>
      <c r="K179" s="31">
        <v>3545475</v>
      </c>
      <c r="L179" s="31">
        <v>3645372</v>
      </c>
      <c r="M179" s="31">
        <v>2860152</v>
      </c>
      <c r="N179" s="31">
        <v>3888180</v>
      </c>
      <c r="O179" s="31">
        <v>3124632</v>
      </c>
      <c r="P179" s="31">
        <v>2482612</v>
      </c>
      <c r="Q179" s="31">
        <v>2757834</v>
      </c>
      <c r="R179" s="31">
        <v>2743118</v>
      </c>
      <c r="S179" s="31">
        <v>3559402</v>
      </c>
      <c r="T179" s="31">
        <v>2838455</v>
      </c>
      <c r="U179" s="31">
        <v>2699872</v>
      </c>
      <c r="V179" s="31">
        <v>2951397</v>
      </c>
      <c r="W179" s="31">
        <v>2977847</v>
      </c>
      <c r="X179" s="31">
        <v>2821613</v>
      </c>
      <c r="Y179" s="31">
        <v>3046353</v>
      </c>
      <c r="Z179" s="31">
        <v>3299267</v>
      </c>
      <c r="AA179" s="32">
        <v>8652498</v>
      </c>
      <c r="AB179" s="31">
        <v>3370917</v>
      </c>
      <c r="AC179" s="31">
        <v>3324696</v>
      </c>
      <c r="AD179" s="31">
        <v>3207301</v>
      </c>
      <c r="AE179" s="31">
        <v>3487053</v>
      </c>
      <c r="AF179" s="31">
        <v>2516771</v>
      </c>
      <c r="AG179" s="31">
        <v>3457449</v>
      </c>
      <c r="AH179" s="31">
        <v>4016472</v>
      </c>
      <c r="AI179" s="31">
        <v>3339693</v>
      </c>
      <c r="AJ179" s="31">
        <v>3766001</v>
      </c>
      <c r="AK179" s="31">
        <v>3327447</v>
      </c>
      <c r="AL179" s="31">
        <v>3371226</v>
      </c>
      <c r="AM179" s="35">
        <v>3051111</v>
      </c>
      <c r="AN179" s="35">
        <v>3360304</v>
      </c>
      <c r="AO179" s="35">
        <v>3544597</v>
      </c>
      <c r="AP179" s="35">
        <v>3524685</v>
      </c>
      <c r="AQ179" s="35">
        <v>3315455</v>
      </c>
      <c r="AR179" s="35">
        <v>3632501</v>
      </c>
      <c r="AS179" s="35">
        <v>3280101</v>
      </c>
      <c r="AT179" s="35">
        <v>4282125</v>
      </c>
      <c r="AU179" s="35">
        <v>3406167</v>
      </c>
      <c r="AV179" s="35">
        <v>3010989</v>
      </c>
      <c r="AW179" s="35">
        <v>3241437</v>
      </c>
      <c r="AX179" s="35">
        <v>2757548</v>
      </c>
      <c r="AY179" s="35">
        <v>2823415</v>
      </c>
      <c r="AZ179" s="35">
        <v>3027911</v>
      </c>
      <c r="BA179" s="35">
        <v>2740437</v>
      </c>
      <c r="BB179" s="35">
        <v>3581958</v>
      </c>
      <c r="BC179" s="35">
        <v>3195868</v>
      </c>
      <c r="BD179" s="35">
        <v>3437120</v>
      </c>
      <c r="BE179" s="35">
        <v>2748409</v>
      </c>
      <c r="BF179" s="35">
        <v>3596938</v>
      </c>
      <c r="BG179" s="35">
        <v>3307777</v>
      </c>
      <c r="BH179" s="35">
        <v>3951133</v>
      </c>
      <c r="BI179" s="35">
        <v>3666181</v>
      </c>
      <c r="BJ179" s="35">
        <v>3748871</v>
      </c>
      <c r="BK179" s="35">
        <v>3728918</v>
      </c>
      <c r="BL179" s="35">
        <v>2856446</v>
      </c>
      <c r="BM179" s="35">
        <v>3152444</v>
      </c>
      <c r="BN179" s="35">
        <v>3499568</v>
      </c>
      <c r="BO179" s="35">
        <v>3239431</v>
      </c>
      <c r="BP179" s="35">
        <v>3617173</v>
      </c>
      <c r="BQ179" s="35">
        <v>3722219</v>
      </c>
      <c r="BR179" s="35">
        <v>4131310</v>
      </c>
    </row>
    <row r="180" spans="1:70" x14ac:dyDescent="0.25">
      <c r="A180" s="34" t="s">
        <v>471</v>
      </c>
      <c r="B180" s="44">
        <v>900.68142999999998</v>
      </c>
      <c r="C180" s="44">
        <v>899.67416000000003</v>
      </c>
      <c r="D180" s="5" t="s">
        <v>346</v>
      </c>
      <c r="E180" s="45">
        <v>16.010000000000002</v>
      </c>
      <c r="F180" s="53">
        <v>313.8</v>
      </c>
      <c r="G180" s="31">
        <v>2159321</v>
      </c>
      <c r="H180" s="31">
        <v>1818813</v>
      </c>
      <c r="I180" s="31">
        <v>2168151</v>
      </c>
      <c r="J180" s="31">
        <v>2011306</v>
      </c>
      <c r="K180" s="31">
        <v>2395498</v>
      </c>
      <c r="L180" s="31">
        <v>2524171</v>
      </c>
      <c r="M180" s="31">
        <v>2136724</v>
      </c>
      <c r="N180" s="31">
        <v>2723679</v>
      </c>
      <c r="O180" s="31">
        <v>1916689</v>
      </c>
      <c r="P180" s="31">
        <v>1791319</v>
      </c>
      <c r="Q180" s="31">
        <v>1675191</v>
      </c>
      <c r="R180" s="31">
        <v>1949252</v>
      </c>
      <c r="S180" s="31">
        <v>1950514</v>
      </c>
      <c r="T180" s="31">
        <v>1823316</v>
      </c>
      <c r="U180" s="31">
        <v>1748708</v>
      </c>
      <c r="V180" s="31">
        <v>1922802</v>
      </c>
      <c r="W180" s="31">
        <v>1957235</v>
      </c>
      <c r="X180" s="31">
        <v>1988223</v>
      </c>
      <c r="Y180" s="31">
        <v>1615371</v>
      </c>
      <c r="Z180" s="31">
        <v>2048260</v>
      </c>
      <c r="AA180" s="31">
        <v>2270819</v>
      </c>
      <c r="AB180" s="31">
        <v>2188895</v>
      </c>
      <c r="AC180" s="31">
        <v>2399156</v>
      </c>
      <c r="AD180" s="31">
        <v>2301463</v>
      </c>
      <c r="AE180" s="31">
        <v>2446658</v>
      </c>
      <c r="AF180" s="31">
        <v>1498248</v>
      </c>
      <c r="AG180" s="31">
        <v>2355992</v>
      </c>
      <c r="AH180" s="31">
        <v>2253603</v>
      </c>
      <c r="AI180" s="31">
        <v>2393991</v>
      </c>
      <c r="AJ180" s="31">
        <v>2607585</v>
      </c>
      <c r="AK180" s="31">
        <v>2308636</v>
      </c>
      <c r="AL180" s="31">
        <v>2432337</v>
      </c>
      <c r="AM180" s="35">
        <v>1899929</v>
      </c>
      <c r="AN180" s="35">
        <v>1977663</v>
      </c>
      <c r="AO180" s="35">
        <v>2437898</v>
      </c>
      <c r="AP180" s="35">
        <v>2024877</v>
      </c>
      <c r="AQ180" s="35">
        <v>2083375</v>
      </c>
      <c r="AR180" s="35">
        <v>2162429</v>
      </c>
      <c r="AS180" s="35">
        <v>2238584</v>
      </c>
      <c r="AT180" s="35">
        <v>2771976</v>
      </c>
      <c r="AU180" s="35">
        <v>2011103</v>
      </c>
      <c r="AV180" s="35">
        <v>2066493</v>
      </c>
      <c r="AW180" s="35">
        <v>1795651</v>
      </c>
      <c r="AX180" s="35">
        <v>1993881</v>
      </c>
      <c r="AY180" s="35">
        <v>2162572</v>
      </c>
      <c r="AZ180" s="35">
        <v>2115584</v>
      </c>
      <c r="BA180" s="35">
        <v>1897686</v>
      </c>
      <c r="BB180" s="35">
        <v>2394512</v>
      </c>
      <c r="BC180" s="35">
        <v>2056294</v>
      </c>
      <c r="BD180" s="35">
        <v>2506761</v>
      </c>
      <c r="BE180" s="35">
        <v>1779271</v>
      </c>
      <c r="BF180" s="35">
        <v>2483384</v>
      </c>
      <c r="BG180" s="35">
        <v>2245745</v>
      </c>
      <c r="BH180" s="35">
        <v>2323026</v>
      </c>
      <c r="BI180" s="35">
        <v>2379354</v>
      </c>
      <c r="BJ180" s="35">
        <v>2701905</v>
      </c>
      <c r="BK180" s="35">
        <v>2456008</v>
      </c>
      <c r="BL180" s="35">
        <v>2053326</v>
      </c>
      <c r="BM180" s="35">
        <v>2516903</v>
      </c>
      <c r="BN180" s="35">
        <v>2470265</v>
      </c>
      <c r="BO180" s="35">
        <v>1900564</v>
      </c>
      <c r="BP180" s="35">
        <v>2611465</v>
      </c>
      <c r="BQ180" s="35">
        <v>2854368</v>
      </c>
      <c r="BR180" s="35">
        <v>2955419</v>
      </c>
    </row>
    <row r="181" spans="1:70" x14ac:dyDescent="0.25">
      <c r="A181" s="34" t="s">
        <v>36</v>
      </c>
      <c r="B181" s="44">
        <v>676.49072999999999</v>
      </c>
      <c r="C181" s="44">
        <v>675.48344999999995</v>
      </c>
      <c r="D181" s="5" t="s">
        <v>346</v>
      </c>
      <c r="E181" s="45">
        <v>12.89</v>
      </c>
      <c r="F181" s="53">
        <v>267.10000000000002</v>
      </c>
      <c r="G181" s="31">
        <v>20768532</v>
      </c>
      <c r="H181" s="31">
        <v>16889328</v>
      </c>
      <c r="I181" s="31">
        <v>21364082</v>
      </c>
      <c r="J181" s="31">
        <v>21658438</v>
      </c>
      <c r="K181" s="31">
        <v>20312624</v>
      </c>
      <c r="L181" s="31">
        <v>21933156</v>
      </c>
      <c r="M181" s="31">
        <v>19986036</v>
      </c>
      <c r="N181" s="31">
        <v>19019704</v>
      </c>
      <c r="O181" s="31">
        <v>18192442</v>
      </c>
      <c r="P181" s="31">
        <v>18195654</v>
      </c>
      <c r="Q181" s="31">
        <v>16938494</v>
      </c>
      <c r="R181" s="31">
        <v>18065324</v>
      </c>
      <c r="S181" s="31">
        <v>18714914</v>
      </c>
      <c r="T181" s="31">
        <v>17071264</v>
      </c>
      <c r="U181" s="31">
        <v>18744280</v>
      </c>
      <c r="V181" s="31">
        <v>19848014</v>
      </c>
      <c r="W181" s="31">
        <v>19297292</v>
      </c>
      <c r="X181" s="31">
        <v>18984260</v>
      </c>
      <c r="Y181" s="31">
        <v>16214934</v>
      </c>
      <c r="Z181" s="31">
        <v>20169712</v>
      </c>
      <c r="AA181" s="31">
        <v>21189610</v>
      </c>
      <c r="AB181" s="31">
        <v>19122800</v>
      </c>
      <c r="AC181" s="31">
        <v>19665064</v>
      </c>
      <c r="AD181" s="31">
        <v>20511456</v>
      </c>
      <c r="AE181" s="31">
        <v>19017774</v>
      </c>
      <c r="AF181" s="31">
        <v>16362012</v>
      </c>
      <c r="AG181" s="31">
        <v>19448044</v>
      </c>
      <c r="AH181" s="31">
        <v>20949830</v>
      </c>
      <c r="AI181" s="31">
        <v>20346138</v>
      </c>
      <c r="AJ181" s="31">
        <v>19433352</v>
      </c>
      <c r="AK181" s="31">
        <v>22140604</v>
      </c>
      <c r="AL181" s="31">
        <v>19255802</v>
      </c>
      <c r="AM181" s="35">
        <v>20109810</v>
      </c>
      <c r="AN181" s="35">
        <v>18156006</v>
      </c>
      <c r="AO181" s="35">
        <v>20066018</v>
      </c>
      <c r="AP181" s="35">
        <v>20586388</v>
      </c>
      <c r="AQ181" s="35">
        <v>21834298</v>
      </c>
      <c r="AR181" s="35">
        <v>21200650</v>
      </c>
      <c r="AS181" s="35">
        <v>18968186</v>
      </c>
      <c r="AT181" s="35">
        <v>17400770</v>
      </c>
      <c r="AU181" s="35">
        <v>19813412</v>
      </c>
      <c r="AV181" s="35">
        <v>17199924</v>
      </c>
      <c r="AW181" s="35">
        <v>19555602</v>
      </c>
      <c r="AX181" s="35">
        <v>17505572</v>
      </c>
      <c r="AY181" s="35">
        <v>16623751</v>
      </c>
      <c r="AZ181" s="35">
        <v>18510516</v>
      </c>
      <c r="BA181" s="35">
        <v>17335038</v>
      </c>
      <c r="BB181" s="35">
        <v>19988662</v>
      </c>
      <c r="BC181" s="35">
        <v>18017742</v>
      </c>
      <c r="BD181" s="35">
        <v>19955766</v>
      </c>
      <c r="BE181" s="35">
        <v>17356408</v>
      </c>
      <c r="BF181" s="35">
        <v>18948724</v>
      </c>
      <c r="BG181" s="35">
        <v>19788676</v>
      </c>
      <c r="BH181" s="35">
        <v>20861648</v>
      </c>
      <c r="BI181" s="35">
        <v>22330846</v>
      </c>
      <c r="BJ181" s="35">
        <v>17830348</v>
      </c>
      <c r="BK181" s="35">
        <v>20822810</v>
      </c>
      <c r="BL181" s="35">
        <v>16266001</v>
      </c>
      <c r="BM181" s="35">
        <v>18850664</v>
      </c>
      <c r="BN181" s="35">
        <v>18197762</v>
      </c>
      <c r="BO181" s="35">
        <v>18558012</v>
      </c>
      <c r="BP181" s="35">
        <v>21168222</v>
      </c>
      <c r="BQ181" s="35">
        <v>22607142</v>
      </c>
      <c r="BR181" s="35">
        <v>22663184</v>
      </c>
    </row>
    <row r="182" spans="1:70" x14ac:dyDescent="0.25">
      <c r="A182" s="34" t="s">
        <v>37</v>
      </c>
      <c r="B182" s="44">
        <v>681.52211</v>
      </c>
      <c r="C182" s="44">
        <v>680.51484000000005</v>
      </c>
      <c r="D182" s="5" t="s">
        <v>346</v>
      </c>
      <c r="E182" s="45">
        <v>12.88</v>
      </c>
      <c r="F182" s="53">
        <v>267.2</v>
      </c>
      <c r="G182" s="31">
        <v>33529414</v>
      </c>
      <c r="H182" s="31">
        <v>26820274</v>
      </c>
      <c r="I182" s="31">
        <v>34234304</v>
      </c>
      <c r="J182" s="31">
        <v>32817460</v>
      </c>
      <c r="K182" s="31">
        <v>31855874</v>
      </c>
      <c r="L182" s="31">
        <v>36835692</v>
      </c>
      <c r="M182" s="31">
        <v>30550714</v>
      </c>
      <c r="N182" s="31">
        <v>25009398</v>
      </c>
      <c r="O182" s="31">
        <v>33049916</v>
      </c>
      <c r="P182" s="31">
        <v>28989976</v>
      </c>
      <c r="Q182" s="31">
        <v>26724914</v>
      </c>
      <c r="R182" s="31">
        <v>25402878</v>
      </c>
      <c r="S182" s="31">
        <v>31339928</v>
      </c>
      <c r="T182" s="31">
        <v>29366566</v>
      </c>
      <c r="U182" s="31">
        <v>31504664</v>
      </c>
      <c r="V182" s="31">
        <v>31273586</v>
      </c>
      <c r="W182" s="31">
        <v>26812918</v>
      </c>
      <c r="X182" s="31">
        <v>28690538</v>
      </c>
      <c r="Y182" s="31">
        <v>29660112</v>
      </c>
      <c r="Z182" s="31">
        <v>28260998</v>
      </c>
      <c r="AA182" s="31">
        <v>30949726</v>
      </c>
      <c r="AB182" s="31">
        <v>31290628</v>
      </c>
      <c r="AC182" s="31">
        <v>30368900</v>
      </c>
      <c r="AD182" s="31">
        <v>30294896</v>
      </c>
      <c r="AE182" s="31">
        <v>28957960</v>
      </c>
      <c r="AF182" s="31">
        <v>27715488</v>
      </c>
      <c r="AG182" s="31">
        <v>31392674</v>
      </c>
      <c r="AH182" s="31">
        <v>34829712</v>
      </c>
      <c r="AI182" s="31">
        <v>28922170</v>
      </c>
      <c r="AJ182" s="31">
        <v>30360652</v>
      </c>
      <c r="AK182" s="31">
        <v>31987050</v>
      </c>
      <c r="AL182" s="31">
        <v>30846830</v>
      </c>
      <c r="AM182" s="35">
        <v>31233564</v>
      </c>
      <c r="AN182" s="35">
        <v>30484132</v>
      </c>
      <c r="AO182" s="35">
        <v>35378320</v>
      </c>
      <c r="AP182" s="35">
        <v>31717122</v>
      </c>
      <c r="AQ182" s="35">
        <v>33710072</v>
      </c>
      <c r="AR182" s="35">
        <v>34230152</v>
      </c>
      <c r="AS182" s="35">
        <v>32165224</v>
      </c>
      <c r="AT182" s="35">
        <v>28534290</v>
      </c>
      <c r="AU182" s="35">
        <v>34310772</v>
      </c>
      <c r="AV182" s="35">
        <v>27859448</v>
      </c>
      <c r="AW182" s="35">
        <v>30964938</v>
      </c>
      <c r="AX182" s="35">
        <v>28814106</v>
      </c>
      <c r="AY182" s="35">
        <v>29403248</v>
      </c>
      <c r="AZ182" s="35">
        <v>30577196</v>
      </c>
      <c r="BA182" s="35">
        <v>25680748</v>
      </c>
      <c r="BB182" s="35">
        <v>29192664</v>
      </c>
      <c r="BC182" s="35">
        <v>29164632</v>
      </c>
      <c r="BD182" s="35">
        <v>31557618</v>
      </c>
      <c r="BE182" s="35">
        <v>26978384</v>
      </c>
      <c r="BF182" s="35">
        <v>33023354</v>
      </c>
      <c r="BG182" s="35">
        <v>31981388</v>
      </c>
      <c r="BH182" s="35">
        <v>32281606</v>
      </c>
      <c r="BI182" s="35">
        <v>34343696</v>
      </c>
      <c r="BJ182" s="35">
        <v>28769802</v>
      </c>
      <c r="BK182" s="35">
        <v>34266356</v>
      </c>
      <c r="BL182" s="35">
        <v>26823608</v>
      </c>
      <c r="BM182" s="35">
        <v>29166084</v>
      </c>
      <c r="BN182" s="35">
        <v>33066890</v>
      </c>
      <c r="BO182" s="35">
        <v>30675090</v>
      </c>
      <c r="BP182" s="35">
        <v>33985988</v>
      </c>
      <c r="BQ182" s="35">
        <v>35379488</v>
      </c>
      <c r="BR182" s="35">
        <v>33582360</v>
      </c>
    </row>
    <row r="183" spans="1:70" x14ac:dyDescent="0.25">
      <c r="A183" s="34" t="s">
        <v>38</v>
      </c>
      <c r="B183" s="44">
        <v>737.58456000000001</v>
      </c>
      <c r="C183" s="44">
        <v>736.57727999999997</v>
      </c>
      <c r="D183" s="5" t="s">
        <v>346</v>
      </c>
      <c r="E183" s="45">
        <v>14.63</v>
      </c>
      <c r="F183" s="53">
        <v>280.60000000000002</v>
      </c>
      <c r="G183" s="31">
        <v>22629544</v>
      </c>
      <c r="H183" s="31">
        <v>24102020</v>
      </c>
      <c r="I183" s="31">
        <v>26550466</v>
      </c>
      <c r="J183" s="31">
        <v>29832374</v>
      </c>
      <c r="K183" s="31">
        <v>29507194</v>
      </c>
      <c r="L183" s="31">
        <v>29323422</v>
      </c>
      <c r="M183" s="31">
        <v>27298408</v>
      </c>
      <c r="N183" s="31">
        <v>24876828</v>
      </c>
      <c r="O183" s="31">
        <v>23802770</v>
      </c>
      <c r="P183" s="31">
        <v>26585368</v>
      </c>
      <c r="Q183" s="31">
        <v>22367178</v>
      </c>
      <c r="R183" s="31">
        <v>22716932</v>
      </c>
      <c r="S183" s="31">
        <v>23259876</v>
      </c>
      <c r="T183" s="31">
        <v>24967806</v>
      </c>
      <c r="U183" s="31">
        <v>27453078</v>
      </c>
      <c r="V183" s="31">
        <v>26488216</v>
      </c>
      <c r="W183" s="31">
        <v>24030990</v>
      </c>
      <c r="X183" s="31">
        <v>25237820</v>
      </c>
      <c r="Y183" s="31">
        <v>23125400</v>
      </c>
      <c r="Z183" s="31">
        <v>27153948</v>
      </c>
      <c r="AA183" s="31">
        <v>27573566</v>
      </c>
      <c r="AB183" s="31">
        <v>24846774</v>
      </c>
      <c r="AC183" s="31">
        <v>26269316</v>
      </c>
      <c r="AD183" s="31">
        <v>24027418</v>
      </c>
      <c r="AE183" s="31">
        <v>28040110</v>
      </c>
      <c r="AF183" s="31">
        <v>24010740</v>
      </c>
      <c r="AG183" s="31">
        <v>26808418</v>
      </c>
      <c r="AH183" s="31">
        <v>26784156</v>
      </c>
      <c r="AI183" s="31">
        <v>25918072</v>
      </c>
      <c r="AJ183" s="31">
        <v>27428970</v>
      </c>
      <c r="AK183" s="31">
        <v>27513370</v>
      </c>
      <c r="AL183" s="31">
        <v>26549784</v>
      </c>
      <c r="AM183" s="35">
        <v>25973796</v>
      </c>
      <c r="AN183" s="35">
        <v>24014298</v>
      </c>
      <c r="AO183" s="35">
        <v>26777088</v>
      </c>
      <c r="AP183" s="35">
        <v>29618456</v>
      </c>
      <c r="AQ183" s="35">
        <v>29318040</v>
      </c>
      <c r="AR183" s="35">
        <v>28754148</v>
      </c>
      <c r="AS183" s="35">
        <v>29273090</v>
      </c>
      <c r="AT183" s="35">
        <v>27828252</v>
      </c>
      <c r="AU183" s="35">
        <v>20324544</v>
      </c>
      <c r="AV183" s="35">
        <v>25210918</v>
      </c>
      <c r="AW183" s="35">
        <v>27753440</v>
      </c>
      <c r="AX183" s="35">
        <v>23074942</v>
      </c>
      <c r="AY183" s="35">
        <v>23769590</v>
      </c>
      <c r="AZ183" s="35">
        <v>26361334</v>
      </c>
      <c r="BA183" s="35">
        <v>29502578</v>
      </c>
      <c r="BB183" s="35">
        <v>28049778</v>
      </c>
      <c r="BC183" s="35">
        <v>28402434</v>
      </c>
      <c r="BD183" s="35">
        <v>28796052</v>
      </c>
      <c r="BE183" s="35">
        <v>24460652</v>
      </c>
      <c r="BF183" s="35">
        <v>31645970</v>
      </c>
      <c r="BG183" s="35">
        <v>30908192</v>
      </c>
      <c r="BH183" s="35">
        <v>27706234</v>
      </c>
      <c r="BI183" s="35">
        <v>27538444</v>
      </c>
      <c r="BJ183" s="35">
        <v>26891622</v>
      </c>
      <c r="BK183" s="35">
        <v>31126324</v>
      </c>
      <c r="BL183" s="35">
        <v>26891094</v>
      </c>
      <c r="BM183" s="35">
        <v>27962532</v>
      </c>
      <c r="BN183" s="35">
        <v>25694066</v>
      </c>
      <c r="BO183" s="35">
        <v>29361158</v>
      </c>
      <c r="BP183" s="35">
        <v>29971242</v>
      </c>
      <c r="BQ183" s="35">
        <v>32143876</v>
      </c>
      <c r="BR183" s="35">
        <v>31459528</v>
      </c>
    </row>
    <row r="184" spans="1:70" x14ac:dyDescent="0.25">
      <c r="A184" s="34" t="s">
        <v>120</v>
      </c>
      <c r="B184" s="44">
        <v>716.52200000000005</v>
      </c>
      <c r="C184" s="44">
        <v>715.51472000000001</v>
      </c>
      <c r="D184" s="5" t="s">
        <v>346</v>
      </c>
      <c r="E184" s="45">
        <v>13.64</v>
      </c>
      <c r="F184" s="53">
        <v>274.8</v>
      </c>
      <c r="G184" s="31">
        <v>12243679</v>
      </c>
      <c r="H184" s="31">
        <v>12762135</v>
      </c>
      <c r="I184" s="31">
        <v>10741621</v>
      </c>
      <c r="J184" s="31">
        <v>13202168</v>
      </c>
      <c r="K184" s="31">
        <v>11619806</v>
      </c>
      <c r="L184" s="31">
        <v>12865169</v>
      </c>
      <c r="M184" s="31">
        <v>10391493</v>
      </c>
      <c r="N184" s="31">
        <v>13455005</v>
      </c>
      <c r="O184" s="31">
        <v>12270393</v>
      </c>
      <c r="P184" s="31">
        <v>8078677</v>
      </c>
      <c r="Q184" s="31">
        <v>11648937</v>
      </c>
      <c r="R184" s="31">
        <v>11480814</v>
      </c>
      <c r="S184" s="31">
        <v>12670249</v>
      </c>
      <c r="T184" s="31">
        <v>11475834</v>
      </c>
      <c r="U184" s="31">
        <v>10109076</v>
      </c>
      <c r="V184" s="31">
        <v>12466675</v>
      </c>
      <c r="W184" s="31">
        <v>10891282</v>
      </c>
      <c r="X184" s="31">
        <v>10615166</v>
      </c>
      <c r="Y184" s="31">
        <v>14418951</v>
      </c>
      <c r="Z184" s="31">
        <v>11863320</v>
      </c>
      <c r="AA184" s="31">
        <v>14824759</v>
      </c>
      <c r="AB184" s="31">
        <v>11916567</v>
      </c>
      <c r="AC184" s="31">
        <v>14509547</v>
      </c>
      <c r="AD184" s="31">
        <v>13439687</v>
      </c>
      <c r="AE184" s="31">
        <v>12805686</v>
      </c>
      <c r="AF184" s="31">
        <v>13519816</v>
      </c>
      <c r="AG184" s="31">
        <v>15285021</v>
      </c>
      <c r="AH184" s="31">
        <v>12400815</v>
      </c>
      <c r="AI184" s="31">
        <v>11058144</v>
      </c>
      <c r="AJ184" s="31">
        <v>12922558</v>
      </c>
      <c r="AK184" s="31">
        <v>12052221</v>
      </c>
      <c r="AL184" s="31">
        <v>10536141</v>
      </c>
      <c r="AM184" s="35">
        <v>14544762</v>
      </c>
      <c r="AN184" s="35">
        <v>14612783</v>
      </c>
      <c r="AO184" s="35">
        <v>11151526</v>
      </c>
      <c r="AP184" s="35">
        <v>13832745</v>
      </c>
      <c r="AQ184" s="35">
        <v>12708109</v>
      </c>
      <c r="AR184" s="35">
        <v>15338258</v>
      </c>
      <c r="AS184" s="35">
        <v>12319839</v>
      </c>
      <c r="AT184" s="35">
        <v>14141703</v>
      </c>
      <c r="AU184" s="35">
        <v>12337470</v>
      </c>
      <c r="AV184" s="35">
        <v>10442764</v>
      </c>
      <c r="AW184" s="35">
        <v>13619036</v>
      </c>
      <c r="AX184" s="35">
        <v>11983948</v>
      </c>
      <c r="AY184" s="35">
        <v>13033574</v>
      </c>
      <c r="AZ184" s="35">
        <v>12614972</v>
      </c>
      <c r="BA184" s="35">
        <v>11905888</v>
      </c>
      <c r="BB184" s="35">
        <v>14347449</v>
      </c>
      <c r="BC184" s="35">
        <v>13249943</v>
      </c>
      <c r="BD184" s="35">
        <v>13406423</v>
      </c>
      <c r="BE184" s="35">
        <v>10774041</v>
      </c>
      <c r="BF184" s="35">
        <v>12180588</v>
      </c>
      <c r="BG184" s="35">
        <v>13801072</v>
      </c>
      <c r="BH184" s="35">
        <v>13611936</v>
      </c>
      <c r="BI184" s="35">
        <v>13683185</v>
      </c>
      <c r="BJ184" s="35">
        <v>15519113</v>
      </c>
      <c r="BK184" s="35">
        <v>16748007</v>
      </c>
      <c r="BL184" s="35">
        <v>12269927</v>
      </c>
      <c r="BM184" s="35">
        <v>13359307</v>
      </c>
      <c r="BN184" s="35">
        <v>14774747</v>
      </c>
      <c r="BO184" s="35">
        <v>12302831</v>
      </c>
      <c r="BP184" s="35">
        <v>17626152</v>
      </c>
      <c r="BQ184" s="35">
        <v>14611174</v>
      </c>
      <c r="BR184" s="35">
        <v>14724879</v>
      </c>
    </row>
    <row r="185" spans="1:70" x14ac:dyDescent="0.25">
      <c r="A185" s="34" t="s">
        <v>259</v>
      </c>
      <c r="B185" s="44">
        <v>740.52202999999997</v>
      </c>
      <c r="C185" s="44">
        <v>739.51475000000005</v>
      </c>
      <c r="D185" s="5" t="s">
        <v>346</v>
      </c>
      <c r="E185" s="45">
        <v>13.68</v>
      </c>
      <c r="F185" s="53">
        <v>278.5</v>
      </c>
      <c r="G185" s="31">
        <v>15057468</v>
      </c>
      <c r="H185" s="31">
        <v>17045994</v>
      </c>
      <c r="I185" s="31">
        <v>16493537</v>
      </c>
      <c r="J185" s="31">
        <v>16385025</v>
      </c>
      <c r="K185" s="31">
        <v>13964274</v>
      </c>
      <c r="L185" s="31">
        <v>14175208</v>
      </c>
      <c r="M185" s="31">
        <v>14200541</v>
      </c>
      <c r="N185" s="31">
        <v>15927309</v>
      </c>
      <c r="O185" s="31">
        <v>14257186</v>
      </c>
      <c r="P185" s="31">
        <v>11074649</v>
      </c>
      <c r="Q185" s="31">
        <v>12665238</v>
      </c>
      <c r="R185" s="31">
        <v>13319797</v>
      </c>
      <c r="S185" s="31">
        <v>13190187</v>
      </c>
      <c r="T185" s="31">
        <v>13080195</v>
      </c>
      <c r="U185" s="31">
        <v>12635197</v>
      </c>
      <c r="V185" s="31">
        <v>16041481</v>
      </c>
      <c r="W185" s="31">
        <v>14902737</v>
      </c>
      <c r="X185" s="31">
        <v>17099358</v>
      </c>
      <c r="Y185" s="31">
        <v>13408930</v>
      </c>
      <c r="Z185" s="31">
        <v>14593683</v>
      </c>
      <c r="AA185" s="31">
        <v>16269107</v>
      </c>
      <c r="AB185" s="31">
        <v>18171798</v>
      </c>
      <c r="AC185" s="31">
        <v>16999214</v>
      </c>
      <c r="AD185" s="31">
        <v>14641569</v>
      </c>
      <c r="AE185" s="31">
        <v>17698366</v>
      </c>
      <c r="AF185" s="31">
        <v>11307659</v>
      </c>
      <c r="AG185" s="31">
        <v>17416616</v>
      </c>
      <c r="AH185" s="31">
        <v>16984752</v>
      </c>
      <c r="AI185" s="31">
        <v>13632810</v>
      </c>
      <c r="AJ185" s="31">
        <v>18269984</v>
      </c>
      <c r="AK185" s="31">
        <v>18343754</v>
      </c>
      <c r="AL185" s="31">
        <v>15595549</v>
      </c>
      <c r="AM185" s="35">
        <v>16389988</v>
      </c>
      <c r="AN185" s="35">
        <v>15753692</v>
      </c>
      <c r="AO185" s="35">
        <v>17724510</v>
      </c>
      <c r="AP185" s="35">
        <v>17239402</v>
      </c>
      <c r="AQ185" s="35">
        <v>16591722</v>
      </c>
      <c r="AR185" s="35">
        <v>18344118</v>
      </c>
      <c r="AS185" s="67">
        <v>32776124</v>
      </c>
      <c r="AT185" s="35">
        <v>19526210</v>
      </c>
      <c r="AU185" s="35">
        <v>17244892</v>
      </c>
      <c r="AV185" s="35">
        <v>16601370</v>
      </c>
      <c r="AW185" s="35">
        <v>16169246</v>
      </c>
      <c r="AX185" s="35">
        <v>14608227</v>
      </c>
      <c r="AY185" s="35">
        <v>15069920</v>
      </c>
      <c r="AZ185" s="35">
        <v>15844171</v>
      </c>
      <c r="BA185" s="35">
        <v>12580637</v>
      </c>
      <c r="BB185" s="35">
        <v>15784152</v>
      </c>
      <c r="BC185" s="35">
        <v>14191959</v>
      </c>
      <c r="BD185" s="35">
        <v>15443658</v>
      </c>
      <c r="BE185" s="35">
        <v>16753523</v>
      </c>
      <c r="BF185" s="35">
        <v>16905090</v>
      </c>
      <c r="BG185" s="35">
        <v>18244902</v>
      </c>
      <c r="BH185" s="35">
        <v>15665010</v>
      </c>
      <c r="BI185" s="35">
        <v>16736582</v>
      </c>
      <c r="BJ185" s="35">
        <v>18407278</v>
      </c>
      <c r="BK185" s="35">
        <v>17263658</v>
      </c>
      <c r="BL185" s="35">
        <v>13704666</v>
      </c>
      <c r="BM185" s="35">
        <v>17059188</v>
      </c>
      <c r="BN185" s="35">
        <v>16399881</v>
      </c>
      <c r="BO185" s="35">
        <v>17244530</v>
      </c>
      <c r="BP185" s="35">
        <v>22599414</v>
      </c>
      <c r="BQ185" s="35">
        <v>18102590</v>
      </c>
      <c r="BR185" s="35">
        <v>15877482</v>
      </c>
    </row>
    <row r="186" spans="1:70" x14ac:dyDescent="0.25">
      <c r="A186" s="34" t="s">
        <v>121</v>
      </c>
      <c r="B186" s="44">
        <v>764.52191000000005</v>
      </c>
      <c r="C186" s="44">
        <v>763.51463999999999</v>
      </c>
      <c r="D186" s="5" t="s">
        <v>346</v>
      </c>
      <c r="E186" s="45">
        <v>13.6</v>
      </c>
      <c r="F186" s="53">
        <v>280.5</v>
      </c>
      <c r="G186" s="31">
        <v>16107040</v>
      </c>
      <c r="H186" s="31">
        <v>16126124</v>
      </c>
      <c r="I186" s="31">
        <v>14256182</v>
      </c>
      <c r="J186" s="31">
        <v>20639874</v>
      </c>
      <c r="K186" s="31">
        <v>15157306</v>
      </c>
      <c r="L186" s="31">
        <v>15475552</v>
      </c>
      <c r="M186" s="31">
        <v>15485820</v>
      </c>
      <c r="N186" s="31">
        <v>15388554</v>
      </c>
      <c r="O186" s="31"/>
      <c r="P186" s="31">
        <v>12245849</v>
      </c>
      <c r="Q186" s="31">
        <v>11121029</v>
      </c>
      <c r="R186" s="31">
        <v>13366124</v>
      </c>
      <c r="S186" s="31">
        <v>12454160</v>
      </c>
      <c r="T186" s="31">
        <v>16762082</v>
      </c>
      <c r="U186" s="31">
        <v>13680865</v>
      </c>
      <c r="V186" s="31">
        <v>16088484</v>
      </c>
      <c r="W186" s="31">
        <v>13380702</v>
      </c>
      <c r="X186" s="31">
        <v>12631561</v>
      </c>
      <c r="Y186" s="31">
        <v>14208435</v>
      </c>
      <c r="Z186" s="31">
        <v>12705053</v>
      </c>
      <c r="AA186" s="31">
        <v>17137926</v>
      </c>
      <c r="AB186" s="31">
        <v>16734890</v>
      </c>
      <c r="AC186" s="31">
        <v>17267944</v>
      </c>
      <c r="AD186" s="31">
        <v>17717320</v>
      </c>
      <c r="AE186" s="31">
        <v>16858158</v>
      </c>
      <c r="AF186" s="31">
        <v>13847546</v>
      </c>
      <c r="AG186" s="31">
        <v>14453969</v>
      </c>
      <c r="AH186" s="31">
        <v>15532768</v>
      </c>
      <c r="AI186" s="31">
        <v>16310555</v>
      </c>
      <c r="AJ186" s="31">
        <v>17417088</v>
      </c>
      <c r="AK186" s="31">
        <v>19737904</v>
      </c>
      <c r="AL186" s="31">
        <v>17799714</v>
      </c>
      <c r="AM186" s="35">
        <v>16526867</v>
      </c>
      <c r="AN186" s="35">
        <v>14390610</v>
      </c>
      <c r="AO186" s="35">
        <v>12466984</v>
      </c>
      <c r="AP186" s="35">
        <v>17371370</v>
      </c>
      <c r="AQ186" s="35">
        <v>18984482</v>
      </c>
      <c r="AR186" s="35">
        <v>17899794</v>
      </c>
      <c r="AS186" s="35">
        <v>16069161</v>
      </c>
      <c r="AT186" s="35">
        <v>19706562</v>
      </c>
      <c r="AU186" s="35">
        <v>14356987</v>
      </c>
      <c r="AV186" s="35">
        <v>12895287</v>
      </c>
      <c r="AW186" s="35">
        <v>16294907</v>
      </c>
      <c r="AX186" s="35">
        <v>13575296</v>
      </c>
      <c r="AY186" s="35">
        <v>12864528</v>
      </c>
      <c r="AZ186" s="35">
        <v>11841837</v>
      </c>
      <c r="BA186" s="35">
        <v>16246699</v>
      </c>
      <c r="BB186" s="35">
        <v>16725574</v>
      </c>
      <c r="BC186" s="35">
        <v>15605488</v>
      </c>
      <c r="BD186" s="35">
        <v>13459787</v>
      </c>
      <c r="BE186" s="35">
        <v>14867238</v>
      </c>
      <c r="BF186" s="35">
        <v>15157725</v>
      </c>
      <c r="BG186" s="35">
        <v>14067444</v>
      </c>
      <c r="BH186" s="35">
        <v>19212656</v>
      </c>
      <c r="BI186" s="35">
        <v>16205249</v>
      </c>
      <c r="BJ186" s="35">
        <v>15604341</v>
      </c>
      <c r="BK186" s="35">
        <v>19750168</v>
      </c>
      <c r="BL186" s="35">
        <v>15192276</v>
      </c>
      <c r="BM186" s="35">
        <v>18174226</v>
      </c>
      <c r="BN186" s="35">
        <v>18502618</v>
      </c>
      <c r="BO186" s="35">
        <v>15336082</v>
      </c>
      <c r="BP186" s="35">
        <v>20673772</v>
      </c>
      <c r="BQ186" s="35"/>
      <c r="BR186" s="35">
        <v>15940097</v>
      </c>
    </row>
    <row r="187" spans="1:70" x14ac:dyDescent="0.25">
      <c r="A187" s="34" t="s">
        <v>122</v>
      </c>
      <c r="B187" s="44">
        <v>768.55328999999995</v>
      </c>
      <c r="C187" s="44">
        <v>767.54579999999999</v>
      </c>
      <c r="D187" s="5" t="s">
        <v>346</v>
      </c>
      <c r="E187" s="45">
        <v>14.57</v>
      </c>
      <c r="F187" s="53">
        <v>284.89999999999998</v>
      </c>
      <c r="G187" s="31">
        <v>41414360</v>
      </c>
      <c r="H187" s="31">
        <v>41768720</v>
      </c>
      <c r="I187" s="31">
        <v>37626968</v>
      </c>
      <c r="J187" s="31">
        <v>46510360</v>
      </c>
      <c r="K187" s="31">
        <v>44507692</v>
      </c>
      <c r="L187" s="31">
        <v>47538944</v>
      </c>
      <c r="M187" s="31">
        <v>40987644</v>
      </c>
      <c r="N187" s="31">
        <v>50752684</v>
      </c>
      <c r="O187" s="31">
        <v>43050540</v>
      </c>
      <c r="P187" s="31">
        <v>39400208</v>
      </c>
      <c r="Q187" s="31">
        <v>32097182</v>
      </c>
      <c r="R187" s="31">
        <v>38054588</v>
      </c>
      <c r="S187" s="31">
        <v>45899668</v>
      </c>
      <c r="T187" s="31">
        <v>40042848</v>
      </c>
      <c r="U187" s="31">
        <v>41251244</v>
      </c>
      <c r="V187" s="31">
        <v>42858584</v>
      </c>
      <c r="W187" s="31">
        <v>36964164</v>
      </c>
      <c r="X187" s="31">
        <v>38761028</v>
      </c>
      <c r="Y187" s="31">
        <v>40586416</v>
      </c>
      <c r="Z187" s="31">
        <v>44652240</v>
      </c>
      <c r="AA187" s="31">
        <v>43744924</v>
      </c>
      <c r="AB187" s="31">
        <v>44435844</v>
      </c>
      <c r="AC187" s="31">
        <v>45024716</v>
      </c>
      <c r="AD187" s="31">
        <v>41638880</v>
      </c>
      <c r="AE187" s="31">
        <v>50244708</v>
      </c>
      <c r="AF187" s="31">
        <v>37542048</v>
      </c>
      <c r="AG187" s="31">
        <v>49706596</v>
      </c>
      <c r="AH187" s="31">
        <v>46773328</v>
      </c>
      <c r="AI187" s="31">
        <v>46594720</v>
      </c>
      <c r="AJ187" s="31">
        <v>48851404</v>
      </c>
      <c r="AK187" s="31">
        <v>43612944</v>
      </c>
      <c r="AL187" s="31">
        <v>46709304</v>
      </c>
      <c r="AM187" s="35">
        <v>40548992</v>
      </c>
      <c r="AN187" s="35">
        <v>45211692</v>
      </c>
      <c r="AO187" s="35">
        <v>44590248</v>
      </c>
      <c r="AP187" s="35">
        <v>53766816</v>
      </c>
      <c r="AQ187" s="35">
        <v>46130180</v>
      </c>
      <c r="AR187" s="35">
        <v>47455296</v>
      </c>
      <c r="AS187" s="35">
        <v>45140880</v>
      </c>
      <c r="AT187" s="35">
        <v>46995020</v>
      </c>
      <c r="AU187" s="35">
        <v>32573440</v>
      </c>
      <c r="AV187" s="35">
        <v>41012216</v>
      </c>
      <c r="AW187" s="35">
        <v>42867796</v>
      </c>
      <c r="AX187" s="35">
        <v>40862640</v>
      </c>
      <c r="AY187" s="35">
        <v>41714460</v>
      </c>
      <c r="AZ187" s="35">
        <v>42121188</v>
      </c>
      <c r="BA187" s="35">
        <v>49424780</v>
      </c>
      <c r="BB187" s="35">
        <v>42514772</v>
      </c>
      <c r="BC187" s="35">
        <v>37812708</v>
      </c>
      <c r="BD187" s="35">
        <v>44681616</v>
      </c>
      <c r="BE187" s="35">
        <v>42167780</v>
      </c>
      <c r="BF187" s="35">
        <v>49759256</v>
      </c>
      <c r="BG187" s="35">
        <v>47001456</v>
      </c>
      <c r="BH187" s="35">
        <v>51888368</v>
      </c>
      <c r="BI187" s="35">
        <v>47104320</v>
      </c>
      <c r="BJ187" s="35">
        <v>45298940</v>
      </c>
      <c r="BK187" s="35">
        <v>48953040</v>
      </c>
      <c r="BL187" s="35">
        <v>40799028</v>
      </c>
      <c r="BM187" s="35">
        <v>47252272</v>
      </c>
      <c r="BN187" s="35">
        <v>44420064</v>
      </c>
      <c r="BO187" s="35">
        <v>45729676</v>
      </c>
      <c r="BP187" s="35">
        <v>54293516</v>
      </c>
      <c r="BQ187" s="35">
        <v>42762668</v>
      </c>
      <c r="BR187" s="35">
        <v>47374636</v>
      </c>
    </row>
    <row r="188" spans="1:70" x14ac:dyDescent="0.25">
      <c r="A188" s="34" t="s">
        <v>57</v>
      </c>
      <c r="B188" s="44">
        <v>744.55337999999995</v>
      </c>
      <c r="C188" s="44">
        <v>743.54611</v>
      </c>
      <c r="D188" s="5" t="s">
        <v>346</v>
      </c>
      <c r="E188" s="45">
        <v>14.53</v>
      </c>
      <c r="F188" s="53">
        <v>281.2</v>
      </c>
      <c r="G188" s="31">
        <v>26396754</v>
      </c>
      <c r="H188" s="31">
        <v>24728748</v>
      </c>
      <c r="I188" s="31">
        <v>29277868</v>
      </c>
      <c r="J188" s="31">
        <v>26008270</v>
      </c>
      <c r="K188" s="31">
        <v>26530224</v>
      </c>
      <c r="L188" s="31">
        <v>27269970</v>
      </c>
      <c r="M188" s="31">
        <v>25294868</v>
      </c>
      <c r="N188" s="31">
        <v>35907288</v>
      </c>
      <c r="O188" s="31">
        <v>24738790</v>
      </c>
      <c r="P188" s="31">
        <v>21562012</v>
      </c>
      <c r="Q188" s="31">
        <v>20656378</v>
      </c>
      <c r="R188" s="31">
        <v>24706562</v>
      </c>
      <c r="S188" s="31">
        <v>25911212</v>
      </c>
      <c r="T188" s="31">
        <v>27460666</v>
      </c>
      <c r="U188" s="31">
        <v>29080866</v>
      </c>
      <c r="V188" s="31">
        <v>26715224</v>
      </c>
      <c r="W188" s="31">
        <v>23610336</v>
      </c>
      <c r="X188" s="31">
        <v>24257052</v>
      </c>
      <c r="Y188" s="31">
        <v>23798448</v>
      </c>
      <c r="Z188" s="31">
        <v>29112546</v>
      </c>
      <c r="AA188" s="31">
        <v>28783840</v>
      </c>
      <c r="AB188" s="31">
        <v>30799152</v>
      </c>
      <c r="AC188" s="31">
        <v>25638826</v>
      </c>
      <c r="AD188" s="31">
        <v>28526168</v>
      </c>
      <c r="AE188" s="31">
        <v>32816274</v>
      </c>
      <c r="AF188" s="31">
        <v>26025782</v>
      </c>
      <c r="AG188" s="31">
        <v>29627834</v>
      </c>
      <c r="AH188" s="31">
        <v>28031124</v>
      </c>
      <c r="AI188" s="31">
        <v>25162886</v>
      </c>
      <c r="AJ188" s="31">
        <v>30968674</v>
      </c>
      <c r="AK188" s="31">
        <v>27522366</v>
      </c>
      <c r="AL188" s="31">
        <v>30073204</v>
      </c>
      <c r="AM188" s="35">
        <v>26105708</v>
      </c>
      <c r="AN188" s="35">
        <v>29040252</v>
      </c>
      <c r="AO188" s="35">
        <v>28436504</v>
      </c>
      <c r="AP188" s="35">
        <v>27884312</v>
      </c>
      <c r="AQ188" s="35">
        <v>28468468</v>
      </c>
      <c r="AR188" s="35">
        <v>30923096</v>
      </c>
      <c r="AS188" s="35">
        <v>30133762</v>
      </c>
      <c r="AT188" s="35">
        <v>30800546</v>
      </c>
      <c r="AU188" s="35">
        <v>20062190</v>
      </c>
      <c r="AV188" s="35">
        <v>26208934</v>
      </c>
      <c r="AW188" s="35">
        <v>24447828</v>
      </c>
      <c r="AX188" s="35">
        <v>27014364</v>
      </c>
      <c r="AY188" s="35">
        <v>26038784</v>
      </c>
      <c r="AZ188" s="35">
        <v>33524966</v>
      </c>
      <c r="BA188" s="35">
        <v>24803088</v>
      </c>
      <c r="BB188" s="35">
        <v>31313442</v>
      </c>
      <c r="BC188" s="35">
        <v>26568584</v>
      </c>
      <c r="BD188" s="35">
        <v>28348204</v>
      </c>
      <c r="BE188" s="35">
        <v>29320440</v>
      </c>
      <c r="BF188" s="35">
        <v>25633292</v>
      </c>
      <c r="BG188" s="35">
        <v>30090532</v>
      </c>
      <c r="BH188" s="35">
        <v>27529454</v>
      </c>
      <c r="BI188" s="35">
        <v>28843532</v>
      </c>
      <c r="BJ188" s="35">
        <v>29013860</v>
      </c>
      <c r="BK188" s="35">
        <v>33549300</v>
      </c>
      <c r="BL188" s="35">
        <v>27201970</v>
      </c>
      <c r="BM188" s="35">
        <v>30949442</v>
      </c>
      <c r="BN188" s="35">
        <v>30755776</v>
      </c>
      <c r="BO188" s="35">
        <v>26990154</v>
      </c>
      <c r="BP188" s="35">
        <v>31729200</v>
      </c>
      <c r="BQ188" s="35">
        <v>33297992</v>
      </c>
      <c r="BR188" s="35">
        <v>32085828</v>
      </c>
    </row>
    <row r="189" spans="1:70" ht="15.75" customHeight="1" x14ac:dyDescent="0.25">
      <c r="A189" s="34" t="s">
        <v>125</v>
      </c>
      <c r="B189" s="44">
        <v>740.52179999999998</v>
      </c>
      <c r="C189" s="44">
        <v>739.51453000000004</v>
      </c>
      <c r="D189" s="5" t="s">
        <v>346</v>
      </c>
      <c r="E189" s="45">
        <v>13.3</v>
      </c>
      <c r="F189" s="53">
        <v>274.8</v>
      </c>
      <c r="G189" s="31">
        <v>1566402</v>
      </c>
      <c r="H189" s="31">
        <v>1816247</v>
      </c>
      <c r="I189" s="31">
        <v>1279367</v>
      </c>
      <c r="J189" s="31">
        <v>1729887</v>
      </c>
      <c r="K189" s="31">
        <v>1988882</v>
      </c>
      <c r="L189" s="31">
        <v>1444822</v>
      </c>
      <c r="M189" s="31">
        <v>1406183</v>
      </c>
      <c r="N189" s="31">
        <v>2130621</v>
      </c>
      <c r="O189" s="31">
        <v>1347711</v>
      </c>
      <c r="P189" s="31">
        <v>1451768</v>
      </c>
      <c r="Q189" s="31">
        <v>1188572</v>
      </c>
      <c r="R189" s="31">
        <v>1404225</v>
      </c>
      <c r="S189" s="31">
        <v>1566918</v>
      </c>
      <c r="T189" s="31">
        <v>1562685</v>
      </c>
      <c r="U189" s="31">
        <v>1279452</v>
      </c>
      <c r="V189" s="31">
        <v>1785870</v>
      </c>
      <c r="W189" s="31">
        <v>1532022</v>
      </c>
      <c r="X189" s="31">
        <v>1579466</v>
      </c>
      <c r="Y189" s="31">
        <v>1480431</v>
      </c>
      <c r="Z189" s="31">
        <v>1659446</v>
      </c>
      <c r="AA189" s="31">
        <v>1663136</v>
      </c>
      <c r="AB189" s="31">
        <v>1404373</v>
      </c>
      <c r="AC189" s="31">
        <v>1975944</v>
      </c>
      <c r="AD189" s="31">
        <v>1678084</v>
      </c>
      <c r="AE189" s="31">
        <v>1812250</v>
      </c>
      <c r="AF189" s="31">
        <v>1339224</v>
      </c>
      <c r="AG189" s="31">
        <v>1883379</v>
      </c>
      <c r="AH189" s="31">
        <v>1951273</v>
      </c>
      <c r="AI189" s="31">
        <v>1671327</v>
      </c>
      <c r="AJ189" s="31">
        <v>2280467</v>
      </c>
      <c r="AK189" s="31">
        <v>1605395</v>
      </c>
      <c r="AL189" s="31">
        <v>1730537</v>
      </c>
      <c r="AM189" s="35">
        <v>1760189</v>
      </c>
      <c r="AN189" s="35">
        <v>1935365</v>
      </c>
      <c r="AO189" s="35">
        <v>2128129</v>
      </c>
      <c r="AP189" s="35">
        <v>1931524</v>
      </c>
      <c r="AQ189" s="35">
        <v>1864090</v>
      </c>
      <c r="AR189" s="35">
        <v>2773967</v>
      </c>
      <c r="AS189" s="35">
        <v>1897847</v>
      </c>
      <c r="AT189" s="35">
        <v>2029316</v>
      </c>
      <c r="AU189" s="35">
        <v>1502794</v>
      </c>
      <c r="AV189" s="35">
        <v>1408489</v>
      </c>
      <c r="AW189" s="35">
        <v>1619224</v>
      </c>
      <c r="AX189" s="35">
        <v>1482491</v>
      </c>
      <c r="AY189" s="35">
        <v>1307258</v>
      </c>
      <c r="AZ189" s="35">
        <v>1685205</v>
      </c>
      <c r="BA189" s="35">
        <v>1669053</v>
      </c>
      <c r="BB189" s="35">
        <v>1752186</v>
      </c>
      <c r="BC189" s="35">
        <v>1736177</v>
      </c>
      <c r="BD189" s="35">
        <v>1681638</v>
      </c>
      <c r="BE189" s="35">
        <v>2174809</v>
      </c>
      <c r="BF189" s="35">
        <v>1943668</v>
      </c>
      <c r="BG189" s="35">
        <v>1901729</v>
      </c>
      <c r="BH189" s="35">
        <v>2020125</v>
      </c>
      <c r="BI189" s="35">
        <v>2263440</v>
      </c>
      <c r="BJ189" s="35">
        <v>2003467</v>
      </c>
      <c r="BK189" s="35">
        <v>1939810</v>
      </c>
      <c r="BL189" s="35">
        <v>1284698</v>
      </c>
      <c r="BM189" s="35">
        <v>1807288</v>
      </c>
      <c r="BN189" s="67">
        <v>4273859</v>
      </c>
      <c r="BO189" s="35">
        <v>2070424</v>
      </c>
      <c r="BP189" s="35">
        <v>2099509</v>
      </c>
      <c r="BQ189" s="35">
        <v>1904731</v>
      </c>
      <c r="BR189" s="35">
        <v>2192299</v>
      </c>
    </row>
    <row r="190" spans="1:70" x14ac:dyDescent="0.25">
      <c r="A190" s="34" t="s">
        <v>128</v>
      </c>
      <c r="B190" s="44">
        <v>730.57420000000002</v>
      </c>
      <c r="C190" s="44">
        <v>729.56692999999996</v>
      </c>
      <c r="D190" s="5" t="s">
        <v>346</v>
      </c>
      <c r="E190" s="45">
        <v>15.51</v>
      </c>
      <c r="F190" s="53">
        <v>284</v>
      </c>
      <c r="G190" s="31">
        <v>2557101</v>
      </c>
      <c r="H190" s="31">
        <v>3302209</v>
      </c>
      <c r="I190" s="31">
        <v>3401574</v>
      </c>
      <c r="J190" s="31">
        <v>3290383</v>
      </c>
      <c r="K190" s="31">
        <v>4534236</v>
      </c>
      <c r="L190" s="31">
        <v>3821355</v>
      </c>
      <c r="M190" s="31">
        <v>3304572</v>
      </c>
      <c r="N190" s="31">
        <v>3639242</v>
      </c>
      <c r="O190" s="31">
        <v>3141628</v>
      </c>
      <c r="P190" s="31">
        <v>3551596</v>
      </c>
      <c r="Q190" s="31">
        <v>2885650</v>
      </c>
      <c r="R190" s="31">
        <v>3373446</v>
      </c>
      <c r="S190" s="31">
        <v>3430537</v>
      </c>
      <c r="T190" s="31">
        <v>4173955</v>
      </c>
      <c r="U190" s="31">
        <v>3257737</v>
      </c>
      <c r="V190" s="31">
        <v>4027825</v>
      </c>
      <c r="W190" s="31">
        <v>3042753</v>
      </c>
      <c r="X190" s="31">
        <v>3308664</v>
      </c>
      <c r="Y190" s="31">
        <v>3724678</v>
      </c>
      <c r="Z190" s="31">
        <v>3636928</v>
      </c>
      <c r="AA190" s="31">
        <v>3419197</v>
      </c>
      <c r="AB190" s="31">
        <v>4052708</v>
      </c>
      <c r="AC190" s="31">
        <v>3219839</v>
      </c>
      <c r="AD190" s="31">
        <v>3239799</v>
      </c>
      <c r="AE190" s="31">
        <v>4693175</v>
      </c>
      <c r="AF190" s="31">
        <v>3409113</v>
      </c>
      <c r="AG190" s="31">
        <v>3787348</v>
      </c>
      <c r="AH190" s="31">
        <v>4139823</v>
      </c>
      <c r="AI190" s="31">
        <v>3364788</v>
      </c>
      <c r="AJ190" s="31">
        <v>4279850</v>
      </c>
      <c r="AK190" s="31">
        <v>3087742</v>
      </c>
      <c r="AL190" s="31">
        <v>3706355</v>
      </c>
      <c r="AM190" s="35">
        <v>2908296</v>
      </c>
      <c r="AN190" s="35">
        <v>4407918</v>
      </c>
      <c r="AO190" s="35">
        <v>3578525</v>
      </c>
      <c r="AP190" s="35">
        <v>3778067</v>
      </c>
      <c r="AQ190" s="35">
        <v>3696469</v>
      </c>
      <c r="AR190" s="35">
        <v>3715269</v>
      </c>
      <c r="AS190" s="35">
        <v>2731503</v>
      </c>
      <c r="AT190" s="35">
        <v>3149081</v>
      </c>
      <c r="AU190" s="35">
        <v>4165792</v>
      </c>
      <c r="AV190" s="35">
        <v>2675001</v>
      </c>
      <c r="AW190" s="35">
        <v>3817016</v>
      </c>
      <c r="AX190" s="35">
        <v>3701076</v>
      </c>
      <c r="AY190" s="35">
        <v>3075157</v>
      </c>
      <c r="AZ190" s="35">
        <v>3750097</v>
      </c>
      <c r="BA190" s="35">
        <v>3299131</v>
      </c>
      <c r="BB190" s="35">
        <v>3437128</v>
      </c>
      <c r="BC190" s="35">
        <v>3487758</v>
      </c>
      <c r="BD190" s="35">
        <v>3077883</v>
      </c>
      <c r="BE190" s="35">
        <v>2936353</v>
      </c>
      <c r="BF190" s="35">
        <v>3195493</v>
      </c>
      <c r="BG190" s="35">
        <v>3340024</v>
      </c>
      <c r="BH190" s="35">
        <v>3393185</v>
      </c>
      <c r="BI190" s="35">
        <v>3791570</v>
      </c>
      <c r="BJ190" s="35">
        <v>3696974</v>
      </c>
      <c r="BK190" s="35">
        <v>4966960</v>
      </c>
      <c r="BL190" s="35">
        <v>3251846</v>
      </c>
      <c r="BM190" s="35">
        <v>3546196</v>
      </c>
      <c r="BN190" s="35">
        <v>3691379</v>
      </c>
      <c r="BO190" s="35">
        <v>3833147</v>
      </c>
      <c r="BP190" s="35">
        <v>4792464</v>
      </c>
      <c r="BQ190" s="35">
        <v>4006661</v>
      </c>
      <c r="BR190" s="35">
        <v>4116814</v>
      </c>
    </row>
    <row r="191" spans="1:70" x14ac:dyDescent="0.25">
      <c r="A191" s="34" t="s">
        <v>58</v>
      </c>
      <c r="B191" s="44">
        <v>752.55844000000002</v>
      </c>
      <c r="C191" s="44">
        <v>751.55134999999996</v>
      </c>
      <c r="D191" s="5" t="s">
        <v>346</v>
      </c>
      <c r="E191" s="45">
        <v>15.04</v>
      </c>
      <c r="F191" s="53">
        <v>282.39999999999998</v>
      </c>
      <c r="G191" s="31">
        <v>36837828</v>
      </c>
      <c r="H191" s="31">
        <v>37955684</v>
      </c>
      <c r="I191" s="31">
        <v>42563312</v>
      </c>
      <c r="J191" s="31">
        <v>42758976</v>
      </c>
      <c r="K191" s="31">
        <v>40521272</v>
      </c>
      <c r="L191" s="31">
        <v>48120640</v>
      </c>
      <c r="M191" s="31">
        <v>37842156</v>
      </c>
      <c r="N191" s="31">
        <v>46258732</v>
      </c>
      <c r="O191" s="31">
        <v>35709640</v>
      </c>
      <c r="P191" s="31">
        <v>34166192</v>
      </c>
      <c r="Q191" s="31">
        <v>32429302</v>
      </c>
      <c r="R191" s="31">
        <v>30820880</v>
      </c>
      <c r="S191" s="31">
        <v>35636304</v>
      </c>
      <c r="T191" s="31">
        <v>37591760</v>
      </c>
      <c r="U191" s="31">
        <v>34722412</v>
      </c>
      <c r="V191" s="31">
        <v>36133512</v>
      </c>
      <c r="W191" s="31">
        <v>39270660</v>
      </c>
      <c r="X191" s="31">
        <v>38899960</v>
      </c>
      <c r="Y191" s="31">
        <v>37392700</v>
      </c>
      <c r="Z191" s="31">
        <v>36677016</v>
      </c>
      <c r="AA191" s="31">
        <v>43941924</v>
      </c>
      <c r="AB191" s="31">
        <v>41463916</v>
      </c>
      <c r="AC191" s="31">
        <v>39512268</v>
      </c>
      <c r="AD191" s="31">
        <v>39773252</v>
      </c>
      <c r="AE191" s="31">
        <v>44386864</v>
      </c>
      <c r="AF191" s="31">
        <v>35457132</v>
      </c>
      <c r="AG191" s="31">
        <v>39897752</v>
      </c>
      <c r="AH191" s="31">
        <v>42824084</v>
      </c>
      <c r="AI191" s="31">
        <v>41382072</v>
      </c>
      <c r="AJ191" s="31">
        <v>41653980</v>
      </c>
      <c r="AK191" s="31">
        <v>41793244</v>
      </c>
      <c r="AL191" s="31">
        <v>40532556</v>
      </c>
      <c r="AM191" s="35">
        <v>39851468</v>
      </c>
      <c r="AN191" s="35">
        <v>46182276</v>
      </c>
      <c r="AO191" s="35">
        <v>44094336</v>
      </c>
      <c r="AP191" s="35">
        <v>42186956</v>
      </c>
      <c r="AQ191" s="35">
        <v>43755132</v>
      </c>
      <c r="AR191" s="35">
        <v>41701280</v>
      </c>
      <c r="AS191" s="35">
        <v>36696796</v>
      </c>
      <c r="AT191" s="35">
        <v>43808344</v>
      </c>
      <c r="AU191" s="35">
        <v>37595192</v>
      </c>
      <c r="AV191" s="35">
        <v>38034200</v>
      </c>
      <c r="AW191" s="35">
        <v>37032052</v>
      </c>
      <c r="AX191" s="35">
        <v>33406866</v>
      </c>
      <c r="AY191" s="35">
        <v>34617972</v>
      </c>
      <c r="AZ191" s="35">
        <v>39910268</v>
      </c>
      <c r="BA191" s="35">
        <v>33991724</v>
      </c>
      <c r="BB191" s="35">
        <v>43882016</v>
      </c>
      <c r="BC191" s="35">
        <v>37465744</v>
      </c>
      <c r="BD191" s="35">
        <v>45590108</v>
      </c>
      <c r="BE191" s="35">
        <v>38135756</v>
      </c>
      <c r="BF191" s="35">
        <v>49121444</v>
      </c>
      <c r="BG191" s="35">
        <v>43059140</v>
      </c>
      <c r="BH191" s="35">
        <v>43694200</v>
      </c>
      <c r="BI191" s="35">
        <v>44000168</v>
      </c>
      <c r="BJ191" s="35">
        <v>46607148</v>
      </c>
      <c r="BK191" s="35">
        <v>46671700</v>
      </c>
      <c r="BL191" s="35">
        <v>38442532</v>
      </c>
      <c r="BM191" s="35">
        <v>42571332</v>
      </c>
      <c r="BN191" s="35">
        <v>48271860</v>
      </c>
      <c r="BO191" s="35">
        <v>43362052</v>
      </c>
      <c r="BP191" s="35">
        <v>43926640</v>
      </c>
      <c r="BQ191" s="35">
        <v>49419996</v>
      </c>
      <c r="BR191" s="35">
        <v>50416072</v>
      </c>
    </row>
    <row r="192" spans="1:70" x14ac:dyDescent="0.25">
      <c r="A192" s="34" t="s">
        <v>263</v>
      </c>
      <c r="B192" s="44">
        <v>776.55795999999998</v>
      </c>
      <c r="C192" s="44">
        <v>775.55069000000003</v>
      </c>
      <c r="D192" s="5" t="s">
        <v>346</v>
      </c>
      <c r="E192" s="45">
        <v>14.95</v>
      </c>
      <c r="F192" s="53">
        <v>285.5</v>
      </c>
      <c r="G192" s="31">
        <v>11482337</v>
      </c>
      <c r="H192" s="31">
        <v>12370915</v>
      </c>
      <c r="I192" s="31">
        <v>12146528</v>
      </c>
      <c r="J192" s="31">
        <v>15076040</v>
      </c>
      <c r="K192" s="31">
        <v>11985251</v>
      </c>
      <c r="L192" s="31">
        <v>12630706</v>
      </c>
      <c r="M192" s="31">
        <v>13127708</v>
      </c>
      <c r="N192" s="31">
        <v>14463625</v>
      </c>
      <c r="O192" s="31">
        <v>11692138</v>
      </c>
      <c r="P192" s="31">
        <v>10728525</v>
      </c>
      <c r="Q192" s="31">
        <v>10502522</v>
      </c>
      <c r="R192" s="31">
        <v>9386918</v>
      </c>
      <c r="S192" s="31">
        <v>10675205</v>
      </c>
      <c r="T192" s="31">
        <v>11600959</v>
      </c>
      <c r="U192" s="31">
        <v>11827433</v>
      </c>
      <c r="V192" s="31">
        <v>12254460</v>
      </c>
      <c r="W192" s="31">
        <v>12618164</v>
      </c>
      <c r="X192" s="31">
        <v>12363212</v>
      </c>
      <c r="Y192" s="31">
        <v>11791098</v>
      </c>
      <c r="Z192" s="31">
        <v>12325728</v>
      </c>
      <c r="AA192" s="31">
        <v>13581076</v>
      </c>
      <c r="AB192" s="31">
        <v>14122570</v>
      </c>
      <c r="AC192" s="31">
        <v>12894698</v>
      </c>
      <c r="AD192" s="31">
        <v>14194544</v>
      </c>
      <c r="AE192" s="31">
        <v>13621441</v>
      </c>
      <c r="AF192" s="31">
        <v>9370960</v>
      </c>
      <c r="AG192" s="31">
        <v>12115842</v>
      </c>
      <c r="AH192" s="31">
        <v>12799212</v>
      </c>
      <c r="AI192" s="31">
        <v>11279193</v>
      </c>
      <c r="AJ192" s="31">
        <v>13714622</v>
      </c>
      <c r="AK192" s="31">
        <v>13898626</v>
      </c>
      <c r="AL192" s="31">
        <v>13139471</v>
      </c>
      <c r="AM192" s="35">
        <v>10883538</v>
      </c>
      <c r="AN192" s="35">
        <v>13948239</v>
      </c>
      <c r="AO192" s="35">
        <v>14771807</v>
      </c>
      <c r="AP192" s="35">
        <v>16219902</v>
      </c>
      <c r="AQ192" s="35">
        <v>12098625</v>
      </c>
      <c r="AR192" s="35">
        <v>16473345</v>
      </c>
      <c r="AS192" s="35">
        <v>13067365</v>
      </c>
      <c r="AT192" s="35">
        <v>15074062</v>
      </c>
      <c r="AU192" s="35">
        <v>11832909</v>
      </c>
      <c r="AV192" s="35">
        <v>11846297</v>
      </c>
      <c r="AW192" s="35">
        <v>12561745</v>
      </c>
      <c r="AX192" s="35">
        <v>11719103</v>
      </c>
      <c r="AY192" s="35">
        <v>12521331</v>
      </c>
      <c r="AZ192" s="35">
        <v>13467936</v>
      </c>
      <c r="BA192" s="35">
        <v>13883535</v>
      </c>
      <c r="BB192" s="35">
        <v>13059417</v>
      </c>
      <c r="BC192" s="35">
        <v>11483505</v>
      </c>
      <c r="BD192" s="35">
        <v>15324857</v>
      </c>
      <c r="BE192" s="35">
        <v>13720560</v>
      </c>
      <c r="BF192" s="35">
        <v>11905751</v>
      </c>
      <c r="BG192" s="35">
        <v>14710761</v>
      </c>
      <c r="BH192" s="35">
        <v>15352479</v>
      </c>
      <c r="BI192" s="35">
        <v>13926244</v>
      </c>
      <c r="BJ192" s="35">
        <v>16461288</v>
      </c>
      <c r="BK192" s="35">
        <v>16031112</v>
      </c>
      <c r="BL192" s="35">
        <v>11515547</v>
      </c>
      <c r="BM192" s="35">
        <v>12389966</v>
      </c>
      <c r="BN192" s="35">
        <v>15350747</v>
      </c>
      <c r="BO192" s="35">
        <v>15019360</v>
      </c>
      <c r="BP192" s="35">
        <v>16169314</v>
      </c>
      <c r="BQ192" s="35">
        <v>14888160</v>
      </c>
      <c r="BR192" s="35">
        <v>14387482</v>
      </c>
    </row>
    <row r="193" spans="1:70" x14ac:dyDescent="0.25">
      <c r="A193" s="34" t="s">
        <v>41</v>
      </c>
      <c r="B193" s="44">
        <v>724.51139999999998</v>
      </c>
      <c r="C193" s="44">
        <v>706.47811000000002</v>
      </c>
      <c r="D193" s="5" t="s">
        <v>335</v>
      </c>
      <c r="E193" s="45">
        <v>11.56</v>
      </c>
      <c r="F193" s="53">
        <v>280.3</v>
      </c>
      <c r="G193" s="31">
        <v>3775179</v>
      </c>
      <c r="H193" s="31">
        <v>3648272</v>
      </c>
      <c r="I193" s="31">
        <v>3803493</v>
      </c>
      <c r="J193" s="31">
        <v>4258738</v>
      </c>
      <c r="K193" s="31">
        <v>3866884</v>
      </c>
      <c r="L193" s="31">
        <v>3823478</v>
      </c>
      <c r="M193" s="31">
        <v>4016968</v>
      </c>
      <c r="N193" s="31">
        <v>3899745</v>
      </c>
      <c r="O193" s="31">
        <v>3662142</v>
      </c>
      <c r="P193" s="31">
        <v>3859272</v>
      </c>
      <c r="Q193" s="31">
        <v>3559005</v>
      </c>
      <c r="R193" s="31">
        <v>3761597</v>
      </c>
      <c r="S193" s="31">
        <v>3778391</v>
      </c>
      <c r="T193" s="31">
        <v>3500345</v>
      </c>
      <c r="U193" s="31">
        <v>3752759</v>
      </c>
      <c r="V193" s="31">
        <v>3745457</v>
      </c>
      <c r="W193" s="31">
        <v>3868186</v>
      </c>
      <c r="X193" s="31">
        <v>3553614</v>
      </c>
      <c r="Y193" s="31">
        <v>3317691</v>
      </c>
      <c r="Z193" s="31">
        <v>4001927</v>
      </c>
      <c r="AA193" s="31">
        <v>4329293</v>
      </c>
      <c r="AB193" s="31">
        <v>3472204</v>
      </c>
      <c r="AC193" s="31">
        <v>4315236</v>
      </c>
      <c r="AD193" s="31">
        <v>4701552</v>
      </c>
      <c r="AE193" s="31">
        <v>3828924</v>
      </c>
      <c r="AF193" s="31">
        <v>3793780</v>
      </c>
      <c r="AG193" s="31">
        <v>3830134</v>
      </c>
      <c r="AH193" s="31">
        <v>3741871</v>
      </c>
      <c r="AI193" s="31">
        <v>4357666</v>
      </c>
      <c r="AJ193" s="31">
        <v>3882551</v>
      </c>
      <c r="AK193" s="31">
        <v>4286595</v>
      </c>
      <c r="AL193" s="31">
        <v>4164941</v>
      </c>
      <c r="AM193" s="35">
        <v>3502254</v>
      </c>
      <c r="AN193" s="35">
        <v>3758534</v>
      </c>
      <c r="AO193" s="35">
        <v>4046209</v>
      </c>
      <c r="AP193" s="35">
        <v>4412840</v>
      </c>
      <c r="AQ193" s="35">
        <v>4059935</v>
      </c>
      <c r="AR193" s="35">
        <v>4516382</v>
      </c>
      <c r="AS193" s="35">
        <v>4238205</v>
      </c>
      <c r="AT193" s="35">
        <v>4281164</v>
      </c>
      <c r="AU193" s="35">
        <v>4357487</v>
      </c>
      <c r="AV193" s="35">
        <v>4598359</v>
      </c>
      <c r="AW193" s="35">
        <v>3807039</v>
      </c>
      <c r="AX193" s="35">
        <v>3884299</v>
      </c>
      <c r="AY193" s="35">
        <v>4153987</v>
      </c>
      <c r="AZ193" s="35">
        <v>4834834</v>
      </c>
      <c r="BA193" s="35">
        <v>3872100</v>
      </c>
      <c r="BB193" s="35">
        <v>4622878</v>
      </c>
      <c r="BC193" s="35">
        <v>4389515</v>
      </c>
      <c r="BD193" s="35">
        <v>3989986</v>
      </c>
      <c r="BE193" s="35">
        <v>4051690</v>
      </c>
      <c r="BF193" s="35">
        <v>4510826</v>
      </c>
      <c r="BG193" s="35">
        <v>4214391</v>
      </c>
      <c r="BH193" s="35">
        <v>4387969</v>
      </c>
      <c r="BI193" s="35">
        <v>4473396</v>
      </c>
      <c r="BJ193" s="35">
        <v>4671140</v>
      </c>
      <c r="BK193" s="35">
        <v>4966404</v>
      </c>
      <c r="BL193" s="35">
        <v>4227111</v>
      </c>
      <c r="BM193" s="35">
        <v>4415239</v>
      </c>
      <c r="BN193" s="35">
        <v>4707661</v>
      </c>
      <c r="BO193" s="35">
        <v>4373958</v>
      </c>
      <c r="BP193" s="35">
        <v>4767859</v>
      </c>
      <c r="BQ193" s="35">
        <v>4471648</v>
      </c>
      <c r="BR193" s="35">
        <v>4848860</v>
      </c>
    </row>
    <row r="194" spans="1:70" x14ac:dyDescent="0.25">
      <c r="A194" s="34" t="s">
        <v>44</v>
      </c>
      <c r="B194" s="44">
        <v>812.52820999999994</v>
      </c>
      <c r="C194" s="44">
        <v>794.49404000000004</v>
      </c>
      <c r="D194" s="5" t="s">
        <v>335</v>
      </c>
      <c r="E194" s="45">
        <v>11.25</v>
      </c>
      <c r="F194" s="53">
        <v>290</v>
      </c>
      <c r="G194" s="31">
        <v>1347787</v>
      </c>
      <c r="H194" s="31">
        <v>1291546</v>
      </c>
      <c r="I194" s="31">
        <v>1592363</v>
      </c>
      <c r="J194" s="31">
        <v>1667552</v>
      </c>
      <c r="K194" s="31">
        <v>1628875</v>
      </c>
      <c r="L194" s="31">
        <v>1748522</v>
      </c>
      <c r="M194" s="31">
        <v>1386201</v>
      </c>
      <c r="N194" s="31">
        <v>1449729</v>
      </c>
      <c r="O194" s="31">
        <v>1465546</v>
      </c>
      <c r="P194" s="31">
        <v>1370030</v>
      </c>
      <c r="Q194" s="31">
        <v>1318678</v>
      </c>
      <c r="R194" s="31">
        <v>1326738</v>
      </c>
      <c r="S194" s="31">
        <v>1499282</v>
      </c>
      <c r="T194" s="31">
        <v>1496625</v>
      </c>
      <c r="U194" s="31">
        <v>1324458</v>
      </c>
      <c r="V194" s="31">
        <v>1694619</v>
      </c>
      <c r="W194" s="31">
        <v>1410484</v>
      </c>
      <c r="X194" s="31">
        <v>1371341</v>
      </c>
      <c r="Y194" s="31">
        <v>1305522</v>
      </c>
      <c r="Z194" s="31">
        <v>1555243</v>
      </c>
      <c r="AA194" s="31">
        <v>1625757</v>
      </c>
      <c r="AB194" s="31">
        <v>1414392</v>
      </c>
      <c r="AC194" s="31">
        <v>1395001</v>
      </c>
      <c r="AD194" s="31">
        <v>1507204</v>
      </c>
      <c r="AE194" s="31">
        <v>1579432</v>
      </c>
      <c r="AF194" s="31">
        <v>1387526</v>
      </c>
      <c r="AG194" s="31">
        <v>1567447</v>
      </c>
      <c r="AH194" s="31">
        <v>1623930</v>
      </c>
      <c r="AI194" s="31">
        <v>1781704</v>
      </c>
      <c r="AJ194" s="31">
        <v>1756849</v>
      </c>
      <c r="AK194" s="31">
        <v>1775077</v>
      </c>
      <c r="AL194" s="31">
        <v>1699924</v>
      </c>
      <c r="AM194" s="35">
        <v>1503552</v>
      </c>
      <c r="AN194" s="35">
        <v>1493634</v>
      </c>
      <c r="AO194" s="35">
        <v>1741717</v>
      </c>
      <c r="AP194" s="35">
        <v>1747058</v>
      </c>
      <c r="AQ194" s="35">
        <v>1746885</v>
      </c>
      <c r="AR194" s="35">
        <v>1935653</v>
      </c>
      <c r="AS194" s="35">
        <v>1678957</v>
      </c>
      <c r="AT194" s="35">
        <v>1597033</v>
      </c>
      <c r="AU194" s="35">
        <v>1567403</v>
      </c>
      <c r="AV194" s="35">
        <v>1368488</v>
      </c>
      <c r="AW194" s="35">
        <v>1429795</v>
      </c>
      <c r="AX194" s="35">
        <v>1250432</v>
      </c>
      <c r="AY194" s="35">
        <v>1271161</v>
      </c>
      <c r="AZ194" s="35">
        <v>1465897</v>
      </c>
      <c r="BA194" s="35">
        <v>1338610</v>
      </c>
      <c r="BB194" s="35">
        <v>1684453</v>
      </c>
      <c r="BC194" s="35">
        <v>1667985</v>
      </c>
      <c r="BD194" s="35">
        <v>1575099</v>
      </c>
      <c r="BE194" s="35">
        <v>1592198</v>
      </c>
      <c r="BF194" s="35">
        <v>1810574</v>
      </c>
      <c r="BG194" s="35">
        <v>1834177</v>
      </c>
      <c r="BH194" s="35">
        <v>1803413</v>
      </c>
      <c r="BI194" s="35">
        <v>1821756</v>
      </c>
      <c r="BJ194" s="35">
        <v>1874139</v>
      </c>
      <c r="BK194" s="35">
        <v>1737928</v>
      </c>
      <c r="BL194" s="35">
        <v>1553385</v>
      </c>
      <c r="BM194" s="35">
        <v>1516405</v>
      </c>
      <c r="BN194" s="35">
        <v>1802248</v>
      </c>
      <c r="BO194" s="35">
        <v>1971671</v>
      </c>
      <c r="BP194" s="35">
        <v>2017310</v>
      </c>
      <c r="BQ194" s="35">
        <v>1921578</v>
      </c>
      <c r="BR194" s="35">
        <v>1883388</v>
      </c>
    </row>
    <row r="195" spans="1:70" x14ac:dyDescent="0.25">
      <c r="A195" s="34" t="s">
        <v>162</v>
      </c>
      <c r="B195" s="44">
        <v>817.55673000000002</v>
      </c>
      <c r="C195" s="44">
        <v>799.52503999999999</v>
      </c>
      <c r="D195" s="5" t="s">
        <v>335</v>
      </c>
      <c r="E195" s="45">
        <v>11.25</v>
      </c>
      <c r="F195" s="53">
        <v>290.10000000000002</v>
      </c>
      <c r="G195" s="31">
        <v>2749229</v>
      </c>
      <c r="H195" s="31">
        <v>2371314</v>
      </c>
      <c r="I195" s="31">
        <v>3316206</v>
      </c>
      <c r="J195" s="31">
        <v>3261496</v>
      </c>
      <c r="K195" s="31">
        <v>3310993</v>
      </c>
      <c r="L195" s="31">
        <v>3361460</v>
      </c>
      <c r="M195" s="31">
        <v>2977213</v>
      </c>
      <c r="N195" s="31">
        <v>3048334</v>
      </c>
      <c r="O195" s="31">
        <v>2864271</v>
      </c>
      <c r="P195" s="31">
        <v>2631445</v>
      </c>
      <c r="Q195" s="31">
        <v>2499963</v>
      </c>
      <c r="R195" s="31">
        <v>2441917</v>
      </c>
      <c r="S195" s="31">
        <v>2790356</v>
      </c>
      <c r="T195" s="31">
        <v>2859982</v>
      </c>
      <c r="U195" s="31">
        <v>2669601</v>
      </c>
      <c r="V195" s="31">
        <v>3002656</v>
      </c>
      <c r="W195" s="31">
        <v>2900081</v>
      </c>
      <c r="X195" s="31">
        <v>2552571</v>
      </c>
      <c r="Y195" s="31">
        <v>2772657</v>
      </c>
      <c r="Z195" s="31">
        <v>3029645</v>
      </c>
      <c r="AA195" s="31">
        <v>3125686</v>
      </c>
      <c r="AB195" s="31">
        <v>2798922</v>
      </c>
      <c r="AC195" s="31">
        <v>3063222</v>
      </c>
      <c r="AD195" s="31">
        <v>3295628</v>
      </c>
      <c r="AE195" s="31">
        <v>3420560</v>
      </c>
      <c r="AF195" s="31">
        <v>2805522</v>
      </c>
      <c r="AG195" s="31">
        <v>3090890</v>
      </c>
      <c r="AH195" s="31">
        <v>3304255</v>
      </c>
      <c r="AI195" s="31">
        <v>3551346</v>
      </c>
      <c r="AJ195" s="31">
        <v>3512043</v>
      </c>
      <c r="AK195" s="31">
        <v>3336767</v>
      </c>
      <c r="AL195" s="31">
        <v>3387524</v>
      </c>
      <c r="AM195" s="35">
        <v>2804584</v>
      </c>
      <c r="AN195" s="35">
        <v>2979134</v>
      </c>
      <c r="AO195" s="35">
        <v>3455858</v>
      </c>
      <c r="AP195" s="35">
        <v>3165711</v>
      </c>
      <c r="AQ195" s="35">
        <v>3008901</v>
      </c>
      <c r="AR195" s="35">
        <v>3211762</v>
      </c>
      <c r="AS195" s="35">
        <v>2898660</v>
      </c>
      <c r="AT195" s="35">
        <v>3149921</v>
      </c>
      <c r="AU195" s="35">
        <v>3588203</v>
      </c>
      <c r="AV195" s="35">
        <v>2865236</v>
      </c>
      <c r="AW195" s="35">
        <v>2863524</v>
      </c>
      <c r="AX195" s="35">
        <v>2803433</v>
      </c>
      <c r="AY195" s="35">
        <v>2591468</v>
      </c>
      <c r="AZ195" s="35">
        <v>2941847</v>
      </c>
      <c r="BA195" s="35">
        <v>2996024</v>
      </c>
      <c r="BB195" s="35">
        <v>3271738</v>
      </c>
      <c r="BC195" s="35">
        <v>3266914</v>
      </c>
      <c r="BD195" s="35">
        <v>3286761</v>
      </c>
      <c r="BE195" s="35">
        <v>2769040</v>
      </c>
      <c r="BF195" s="35">
        <v>3695384</v>
      </c>
      <c r="BG195" s="35">
        <v>3149420</v>
      </c>
      <c r="BH195" s="35">
        <v>3081262</v>
      </c>
      <c r="BI195" s="35">
        <v>3554607</v>
      </c>
      <c r="BJ195" s="35">
        <v>3734117</v>
      </c>
      <c r="BK195" s="35">
        <v>3452934</v>
      </c>
      <c r="BL195" s="35">
        <v>3126476</v>
      </c>
      <c r="BM195" s="35">
        <v>2967304</v>
      </c>
      <c r="BN195" s="35">
        <v>3363397</v>
      </c>
      <c r="BO195" s="35">
        <v>3370367</v>
      </c>
      <c r="BP195" s="35">
        <v>3707382</v>
      </c>
      <c r="BQ195" s="35">
        <v>3836263</v>
      </c>
      <c r="BR195" s="35">
        <v>3775423</v>
      </c>
    </row>
    <row r="196" spans="1:70" x14ac:dyDescent="0.25">
      <c r="A196" s="34" t="s">
        <v>135</v>
      </c>
      <c r="B196" s="44">
        <v>873.62104999999997</v>
      </c>
      <c r="C196" s="44">
        <v>855.58730000000003</v>
      </c>
      <c r="D196" s="5" t="s">
        <v>335</v>
      </c>
      <c r="E196" s="45">
        <v>13.11</v>
      </c>
      <c r="F196" s="53">
        <v>302.10000000000002</v>
      </c>
      <c r="G196" s="31">
        <v>4260198</v>
      </c>
      <c r="H196" s="31">
        <v>4232085</v>
      </c>
      <c r="I196" s="31">
        <v>5328862</v>
      </c>
      <c r="J196" s="31">
        <v>4832057</v>
      </c>
      <c r="K196" s="31">
        <v>4514074</v>
      </c>
      <c r="L196" s="31">
        <v>5791094</v>
      </c>
      <c r="M196" s="31">
        <v>5129256</v>
      </c>
      <c r="N196" s="31">
        <v>4503985</v>
      </c>
      <c r="O196" s="31">
        <v>3789399</v>
      </c>
      <c r="P196" s="31">
        <v>4759065</v>
      </c>
      <c r="Q196" s="31">
        <v>3544928</v>
      </c>
      <c r="R196" s="31">
        <v>3886325</v>
      </c>
      <c r="S196" s="31">
        <v>4600179</v>
      </c>
      <c r="T196" s="31">
        <v>4685215</v>
      </c>
      <c r="U196" s="31">
        <v>3316673</v>
      </c>
      <c r="V196" s="31">
        <v>5559267</v>
      </c>
      <c r="W196" s="31">
        <v>4078684</v>
      </c>
      <c r="X196" s="31">
        <v>4317544</v>
      </c>
      <c r="Y196" s="31">
        <v>3934317</v>
      </c>
      <c r="Z196" s="31">
        <v>4281827</v>
      </c>
      <c r="AA196" s="31">
        <v>4693598</v>
      </c>
      <c r="AB196" s="31">
        <v>4411483</v>
      </c>
      <c r="AC196" s="31">
        <v>5203775</v>
      </c>
      <c r="AD196" s="31">
        <v>4738510</v>
      </c>
      <c r="AE196" s="31">
        <v>4374825</v>
      </c>
      <c r="AF196" s="31">
        <v>4165050</v>
      </c>
      <c r="AG196" s="31">
        <v>4632678</v>
      </c>
      <c r="AH196" s="31">
        <v>5172177</v>
      </c>
      <c r="AI196" s="31">
        <v>4648255</v>
      </c>
      <c r="AJ196" s="31">
        <v>4706051</v>
      </c>
      <c r="AK196" s="31">
        <v>4787263</v>
      </c>
      <c r="AL196" s="31">
        <v>4490772</v>
      </c>
      <c r="AM196" s="35">
        <v>3909086</v>
      </c>
      <c r="AN196" s="35">
        <v>4397432</v>
      </c>
      <c r="AO196" s="35">
        <v>5677280</v>
      </c>
      <c r="AP196" s="35">
        <v>6116645</v>
      </c>
      <c r="AQ196" s="35">
        <v>4066745</v>
      </c>
      <c r="AR196" s="35">
        <v>5199528</v>
      </c>
      <c r="AS196" s="35">
        <v>4574069</v>
      </c>
      <c r="AT196" s="35">
        <v>5230335</v>
      </c>
      <c r="AU196" s="35">
        <v>4879354</v>
      </c>
      <c r="AV196" s="35">
        <v>4526075</v>
      </c>
      <c r="AW196" s="35">
        <v>5760242</v>
      </c>
      <c r="AX196" s="35">
        <v>3993863</v>
      </c>
      <c r="AY196" s="35">
        <v>4247021</v>
      </c>
      <c r="AZ196" s="35">
        <v>4813433</v>
      </c>
      <c r="BA196" s="35">
        <v>4902774</v>
      </c>
      <c r="BB196" s="35">
        <v>4755258</v>
      </c>
      <c r="BC196" s="35">
        <v>4295138</v>
      </c>
      <c r="BD196" s="35">
        <v>4518609</v>
      </c>
      <c r="BE196" s="35">
        <v>5280479</v>
      </c>
      <c r="BF196" s="35">
        <v>5342452</v>
      </c>
      <c r="BG196" s="35">
        <v>4944002</v>
      </c>
      <c r="BH196" s="35">
        <v>5259190</v>
      </c>
      <c r="BI196" s="35">
        <v>4660523</v>
      </c>
      <c r="BJ196" s="35">
        <v>6139035</v>
      </c>
      <c r="BK196" s="35">
        <v>4906650</v>
      </c>
      <c r="BL196" s="35">
        <v>4786474</v>
      </c>
      <c r="BM196" s="35">
        <v>5419284</v>
      </c>
      <c r="BN196" s="35">
        <v>5475443</v>
      </c>
      <c r="BO196" s="35">
        <v>4793597</v>
      </c>
      <c r="BP196" s="35">
        <v>5223015</v>
      </c>
      <c r="BQ196" s="35">
        <v>5091020</v>
      </c>
      <c r="BR196" s="35">
        <v>5355596</v>
      </c>
    </row>
    <row r="197" spans="1:70" x14ac:dyDescent="0.25">
      <c r="A197" s="34" t="s">
        <v>163</v>
      </c>
      <c r="B197" s="44">
        <v>923.63678000000004</v>
      </c>
      <c r="C197" s="44">
        <v>905.60260000000005</v>
      </c>
      <c r="D197" s="5" t="s">
        <v>335</v>
      </c>
      <c r="E197" s="45">
        <v>13.27</v>
      </c>
      <c r="F197" s="53">
        <v>308.2</v>
      </c>
      <c r="G197" s="31">
        <v>4924550</v>
      </c>
      <c r="H197" s="31">
        <v>4612440</v>
      </c>
      <c r="I197" s="31">
        <v>5269823</v>
      </c>
      <c r="J197" s="31">
        <v>5013594</v>
      </c>
      <c r="K197" s="31">
        <v>5373539</v>
      </c>
      <c r="L197" s="31">
        <v>6536271</v>
      </c>
      <c r="M197" s="31">
        <v>5029721</v>
      </c>
      <c r="N197" s="31">
        <v>5337732</v>
      </c>
      <c r="O197" s="31">
        <v>5067017</v>
      </c>
      <c r="P197" s="31">
        <v>4331603</v>
      </c>
      <c r="Q197" s="31">
        <v>3949942</v>
      </c>
      <c r="R197" s="31">
        <v>4407987</v>
      </c>
      <c r="S197" s="31">
        <v>4867337</v>
      </c>
      <c r="T197" s="31">
        <v>4518926</v>
      </c>
      <c r="U197" s="31">
        <v>4316511</v>
      </c>
      <c r="V197" s="31">
        <v>4669246</v>
      </c>
      <c r="W197" s="31">
        <v>4676148</v>
      </c>
      <c r="X197" s="31">
        <v>4300348</v>
      </c>
      <c r="Y197" s="31">
        <v>4235556</v>
      </c>
      <c r="Z197" s="31">
        <v>4783851</v>
      </c>
      <c r="AA197" s="31">
        <v>5178087</v>
      </c>
      <c r="AB197" s="31">
        <v>5141210</v>
      </c>
      <c r="AC197" s="31">
        <v>4994167</v>
      </c>
      <c r="AD197" s="31">
        <v>5508781</v>
      </c>
      <c r="AE197" s="31">
        <v>5448897</v>
      </c>
      <c r="AF197" s="31">
        <v>4010038</v>
      </c>
      <c r="AG197" s="31">
        <v>5546324</v>
      </c>
      <c r="AH197" s="31">
        <v>5485429</v>
      </c>
      <c r="AI197" s="31">
        <v>5626830</v>
      </c>
      <c r="AJ197" s="31">
        <v>5670873</v>
      </c>
      <c r="AK197" s="31">
        <v>5612179</v>
      </c>
      <c r="AL197" s="31">
        <v>5454777</v>
      </c>
      <c r="AM197" s="35">
        <v>4524241</v>
      </c>
      <c r="AN197" s="35">
        <v>5035313</v>
      </c>
      <c r="AO197" s="35">
        <v>5999860</v>
      </c>
      <c r="AP197" s="35">
        <v>5723552</v>
      </c>
      <c r="AQ197" s="35">
        <v>5141159</v>
      </c>
      <c r="AR197" s="35">
        <v>5876237</v>
      </c>
      <c r="AS197" s="35">
        <v>4105796</v>
      </c>
      <c r="AT197" s="35">
        <v>5482965</v>
      </c>
      <c r="AU197" s="35">
        <v>4779304</v>
      </c>
      <c r="AV197" s="35">
        <v>4913506</v>
      </c>
      <c r="AW197" s="35">
        <v>4971729</v>
      </c>
      <c r="AX197" s="35">
        <v>4742785</v>
      </c>
      <c r="AY197" s="35">
        <v>4256556</v>
      </c>
      <c r="AZ197" s="35">
        <v>4906362</v>
      </c>
      <c r="BA197" s="35">
        <v>4578023</v>
      </c>
      <c r="BB197" s="35">
        <v>5853867</v>
      </c>
      <c r="BC197" s="35">
        <v>4077541</v>
      </c>
      <c r="BD197" s="35">
        <v>5040408</v>
      </c>
      <c r="BE197" s="35">
        <v>4881335</v>
      </c>
      <c r="BF197" s="35">
        <v>5560278</v>
      </c>
      <c r="BG197" s="35">
        <v>4949664</v>
      </c>
      <c r="BH197" s="35">
        <v>4909381</v>
      </c>
      <c r="BI197" s="35">
        <v>5275741</v>
      </c>
      <c r="BJ197" s="35">
        <v>6448127</v>
      </c>
      <c r="BK197" s="35">
        <v>5691528</v>
      </c>
      <c r="BL197" s="35">
        <v>4929833</v>
      </c>
      <c r="BM197" s="35">
        <v>5109497</v>
      </c>
      <c r="BN197" s="35">
        <v>6200630</v>
      </c>
      <c r="BO197" s="35">
        <v>6082383</v>
      </c>
      <c r="BP197" s="35">
        <v>6704288</v>
      </c>
      <c r="BQ197" s="35">
        <v>6459835</v>
      </c>
      <c r="BR197" s="35">
        <v>6135417</v>
      </c>
    </row>
    <row r="198" spans="1:70" x14ac:dyDescent="0.25">
      <c r="A198" s="34" t="s">
        <v>42</v>
      </c>
      <c r="B198" s="44">
        <v>828.5607</v>
      </c>
      <c r="C198" s="44">
        <v>810.52647999999999</v>
      </c>
      <c r="D198" s="5" t="s">
        <v>335</v>
      </c>
      <c r="E198" s="45">
        <v>12.37</v>
      </c>
      <c r="F198" s="53">
        <v>297.39999999999998</v>
      </c>
      <c r="G198" s="31">
        <v>223191</v>
      </c>
      <c r="H198" s="31">
        <v>219780</v>
      </c>
      <c r="I198" s="31">
        <v>196593</v>
      </c>
      <c r="J198" s="31">
        <v>224894</v>
      </c>
      <c r="K198" s="31">
        <v>274947</v>
      </c>
      <c r="L198" s="31">
        <v>181475</v>
      </c>
      <c r="M198" s="31">
        <v>250756</v>
      </c>
      <c r="N198" s="31">
        <v>255906</v>
      </c>
      <c r="O198" s="31">
        <v>196378</v>
      </c>
      <c r="P198" s="31">
        <v>217782</v>
      </c>
      <c r="Q198" s="31">
        <v>195893</v>
      </c>
      <c r="R198" s="31">
        <v>200445</v>
      </c>
      <c r="S198" s="31">
        <v>225490</v>
      </c>
      <c r="T198" s="31">
        <v>221110</v>
      </c>
      <c r="U198" s="31">
        <v>180593</v>
      </c>
      <c r="V198" s="31">
        <v>262851</v>
      </c>
      <c r="W198" s="31">
        <v>216684</v>
      </c>
      <c r="X198" s="31">
        <v>242014</v>
      </c>
      <c r="Y198" s="31">
        <v>276850</v>
      </c>
      <c r="Z198" s="31">
        <v>223436</v>
      </c>
      <c r="AA198" s="31">
        <v>296486</v>
      </c>
      <c r="AB198" s="31">
        <v>274308</v>
      </c>
      <c r="AC198" s="31">
        <v>243956</v>
      </c>
      <c r="AD198" s="31">
        <v>239893</v>
      </c>
      <c r="AE198" s="31">
        <v>320482</v>
      </c>
      <c r="AF198" s="31">
        <v>164864</v>
      </c>
      <c r="AG198" s="31">
        <v>224054</v>
      </c>
      <c r="AH198" s="31">
        <v>240564</v>
      </c>
      <c r="AI198" s="31">
        <v>217070</v>
      </c>
      <c r="AJ198" s="31">
        <v>258954</v>
      </c>
      <c r="AK198" s="31">
        <v>273115</v>
      </c>
      <c r="AL198" s="32">
        <v>683507</v>
      </c>
      <c r="AM198" s="35">
        <v>239835</v>
      </c>
      <c r="AN198" s="35">
        <v>304729</v>
      </c>
      <c r="AO198" s="35">
        <v>247860</v>
      </c>
      <c r="AP198" s="35">
        <v>332520</v>
      </c>
      <c r="AQ198" s="35">
        <v>245857</v>
      </c>
      <c r="AR198" s="35">
        <v>352286</v>
      </c>
      <c r="AS198" s="35">
        <v>270604</v>
      </c>
      <c r="AT198" s="35">
        <v>230289</v>
      </c>
      <c r="AU198" s="35">
        <v>286525</v>
      </c>
      <c r="AV198" s="35">
        <v>281490</v>
      </c>
      <c r="AW198" s="35">
        <v>205829</v>
      </c>
      <c r="AX198" s="35">
        <v>223456</v>
      </c>
      <c r="AY198" s="35">
        <v>217301</v>
      </c>
      <c r="AZ198" s="35">
        <v>186852</v>
      </c>
      <c r="BA198" s="35">
        <v>310546</v>
      </c>
      <c r="BB198" s="35">
        <v>234154</v>
      </c>
      <c r="BC198" s="35">
        <v>240939</v>
      </c>
      <c r="BD198" s="35">
        <v>263634</v>
      </c>
      <c r="BE198" s="35">
        <v>214839</v>
      </c>
      <c r="BF198" s="35">
        <v>280181</v>
      </c>
      <c r="BG198" s="35">
        <v>207514</v>
      </c>
      <c r="BH198" s="35">
        <v>261356</v>
      </c>
      <c r="BI198" s="35">
        <v>277779</v>
      </c>
      <c r="BJ198" s="35">
        <v>217115</v>
      </c>
      <c r="BK198" s="35">
        <v>267851</v>
      </c>
      <c r="BL198" s="35">
        <v>258623</v>
      </c>
      <c r="BM198" s="35">
        <v>302151</v>
      </c>
      <c r="BN198" s="35">
        <v>189211</v>
      </c>
      <c r="BO198" s="35">
        <v>272348</v>
      </c>
      <c r="BP198" s="35">
        <v>283656</v>
      </c>
      <c r="BQ198" s="35">
        <v>215120</v>
      </c>
      <c r="BR198" s="67">
        <v>792050</v>
      </c>
    </row>
    <row r="199" spans="1:70" x14ac:dyDescent="0.25">
      <c r="A199" s="34" t="s">
        <v>43</v>
      </c>
      <c r="B199" s="44">
        <v>854.57408999999996</v>
      </c>
      <c r="C199" s="44">
        <v>836.54052000000001</v>
      </c>
      <c r="D199" s="5" t="s">
        <v>335</v>
      </c>
      <c r="E199" s="45">
        <v>12.71</v>
      </c>
      <c r="F199" s="53">
        <v>299.2</v>
      </c>
      <c r="G199" s="31">
        <v>3484681</v>
      </c>
      <c r="H199" s="31">
        <v>3499349</v>
      </c>
      <c r="I199" s="31">
        <v>3910117</v>
      </c>
      <c r="J199" s="31">
        <v>3898680</v>
      </c>
      <c r="K199" s="31">
        <v>3671725</v>
      </c>
      <c r="L199" s="31">
        <v>3671581</v>
      </c>
      <c r="M199" s="31">
        <v>4347307</v>
      </c>
      <c r="N199" s="31">
        <v>4330601</v>
      </c>
      <c r="O199" s="31">
        <v>3469754</v>
      </c>
      <c r="P199" s="31">
        <v>3123644</v>
      </c>
      <c r="Q199" s="31">
        <v>3755388</v>
      </c>
      <c r="R199" s="31">
        <v>3525318</v>
      </c>
      <c r="S199" s="31">
        <v>3444583</v>
      </c>
      <c r="T199" s="31">
        <v>3240470</v>
      </c>
      <c r="U199" s="31">
        <v>2905738</v>
      </c>
      <c r="V199" s="31">
        <v>3311762</v>
      </c>
      <c r="W199" s="31">
        <v>2911589</v>
      </c>
      <c r="X199" s="31">
        <v>3050589</v>
      </c>
      <c r="Y199" s="31">
        <v>3033097</v>
      </c>
      <c r="Z199" s="31">
        <v>4386200</v>
      </c>
      <c r="AA199" s="31">
        <v>3658665</v>
      </c>
      <c r="AB199" s="31">
        <v>4067585</v>
      </c>
      <c r="AC199" s="31">
        <v>3677139</v>
      </c>
      <c r="AD199" s="31">
        <v>3464161</v>
      </c>
      <c r="AE199" s="31">
        <v>4029112</v>
      </c>
      <c r="AF199" s="31">
        <v>3144503</v>
      </c>
      <c r="AG199" s="31">
        <v>4553828</v>
      </c>
      <c r="AH199" s="31">
        <v>4313020</v>
      </c>
      <c r="AI199" s="31">
        <v>3700452</v>
      </c>
      <c r="AJ199" s="31">
        <v>3692895</v>
      </c>
      <c r="AK199" s="31">
        <v>3923500</v>
      </c>
      <c r="AL199" s="31">
        <v>3777755</v>
      </c>
      <c r="AM199" s="35">
        <v>3322887</v>
      </c>
      <c r="AN199" s="35">
        <v>3756409</v>
      </c>
      <c r="AO199" s="35">
        <v>3760326</v>
      </c>
      <c r="AP199" s="35">
        <v>3913231</v>
      </c>
      <c r="AQ199" s="35">
        <v>4290733</v>
      </c>
      <c r="AR199" s="35">
        <v>3985911</v>
      </c>
      <c r="AS199" s="35">
        <v>3615075</v>
      </c>
      <c r="AT199" s="35">
        <v>4254115</v>
      </c>
      <c r="AU199" s="35">
        <v>3923043</v>
      </c>
      <c r="AV199" s="35">
        <v>2938154</v>
      </c>
      <c r="AW199" s="35">
        <v>3729790</v>
      </c>
      <c r="AX199" s="35">
        <v>3316436</v>
      </c>
      <c r="AY199" s="35">
        <v>2925742</v>
      </c>
      <c r="AZ199" s="35">
        <v>3389154</v>
      </c>
      <c r="BA199" s="35">
        <v>3628880</v>
      </c>
      <c r="BB199" s="35">
        <v>3809998</v>
      </c>
      <c r="BC199" s="35">
        <v>3264483</v>
      </c>
      <c r="BD199" s="35">
        <v>3093246</v>
      </c>
      <c r="BE199" s="35">
        <v>3287145</v>
      </c>
      <c r="BF199" s="35">
        <v>3595183</v>
      </c>
      <c r="BG199" s="35">
        <v>2930448</v>
      </c>
      <c r="BH199" s="35">
        <v>3855966</v>
      </c>
      <c r="BI199" s="35">
        <v>3815157</v>
      </c>
      <c r="BJ199" s="35">
        <v>4532369</v>
      </c>
      <c r="BK199" s="35">
        <v>4918964</v>
      </c>
      <c r="BL199" s="35">
        <v>3525898</v>
      </c>
      <c r="BM199" s="35">
        <v>4039661</v>
      </c>
      <c r="BN199" s="35">
        <v>4679878</v>
      </c>
      <c r="BO199" s="35">
        <v>3948854</v>
      </c>
      <c r="BP199" s="35">
        <v>5065460</v>
      </c>
      <c r="BQ199" s="35">
        <v>3962842</v>
      </c>
      <c r="BR199" s="35">
        <v>3965705</v>
      </c>
    </row>
    <row r="200" spans="1:70" x14ac:dyDescent="0.25">
      <c r="A200" s="34" t="s">
        <v>138</v>
      </c>
      <c r="B200" s="44">
        <v>904.59010000000001</v>
      </c>
      <c r="C200" s="44">
        <v>886.55574000000001</v>
      </c>
      <c r="D200" s="5" t="s">
        <v>335</v>
      </c>
      <c r="E200" s="45">
        <v>13.06</v>
      </c>
      <c r="F200" s="53">
        <v>305.8</v>
      </c>
      <c r="G200" s="31">
        <v>38694948</v>
      </c>
      <c r="H200" s="31">
        <v>35768260</v>
      </c>
      <c r="I200" s="31">
        <v>41374388</v>
      </c>
      <c r="J200" s="31">
        <v>43031792</v>
      </c>
      <c r="K200" s="31">
        <v>42814304</v>
      </c>
      <c r="L200" s="31">
        <v>44034128</v>
      </c>
      <c r="M200" s="31">
        <v>42700772</v>
      </c>
      <c r="N200" s="31">
        <v>43227280</v>
      </c>
      <c r="O200" s="31">
        <v>38362796</v>
      </c>
      <c r="P200" s="31">
        <v>35653844</v>
      </c>
      <c r="Q200" s="31">
        <v>29996910</v>
      </c>
      <c r="R200" s="31">
        <v>30189872</v>
      </c>
      <c r="S200" s="31">
        <v>35042612</v>
      </c>
      <c r="T200" s="31">
        <v>41326128</v>
      </c>
      <c r="U200" s="31">
        <v>34230920</v>
      </c>
      <c r="V200" s="31">
        <v>43726764</v>
      </c>
      <c r="W200" s="31">
        <v>31833066</v>
      </c>
      <c r="X200" s="31">
        <v>38892460</v>
      </c>
      <c r="Y200" s="31">
        <v>35475588</v>
      </c>
      <c r="Z200" s="31">
        <v>39409988</v>
      </c>
      <c r="AA200" s="31">
        <v>40461252</v>
      </c>
      <c r="AB200" s="31">
        <v>41254052</v>
      </c>
      <c r="AC200" s="31">
        <v>40915448</v>
      </c>
      <c r="AD200" s="31">
        <v>38619804</v>
      </c>
      <c r="AE200" s="31">
        <v>46104440</v>
      </c>
      <c r="AF200" s="31">
        <v>34660856</v>
      </c>
      <c r="AG200" s="31">
        <v>38617276</v>
      </c>
      <c r="AH200" s="31">
        <v>44876128</v>
      </c>
      <c r="AI200" s="31">
        <v>40087768</v>
      </c>
      <c r="AJ200" s="31">
        <v>51690740</v>
      </c>
      <c r="AK200" s="31">
        <v>41306228</v>
      </c>
      <c r="AL200" s="31">
        <v>46564416</v>
      </c>
      <c r="AM200" s="35">
        <v>39429940</v>
      </c>
      <c r="AN200" s="35">
        <v>47283692</v>
      </c>
      <c r="AO200" s="35">
        <v>46793748</v>
      </c>
      <c r="AP200" s="35">
        <v>52624632</v>
      </c>
      <c r="AQ200" s="35">
        <v>46861300</v>
      </c>
      <c r="AR200" s="35">
        <v>49035536</v>
      </c>
      <c r="AS200" s="35">
        <v>38429080</v>
      </c>
      <c r="AT200" s="35">
        <v>53025500</v>
      </c>
      <c r="AU200" s="35">
        <v>45096748</v>
      </c>
      <c r="AV200" s="35">
        <v>35907116</v>
      </c>
      <c r="AW200" s="35">
        <v>35501616</v>
      </c>
      <c r="AX200" s="35">
        <v>36658236</v>
      </c>
      <c r="AY200" s="35">
        <v>32872258</v>
      </c>
      <c r="AZ200" s="35">
        <v>38201904</v>
      </c>
      <c r="BA200" s="35">
        <v>40544052</v>
      </c>
      <c r="BB200" s="35">
        <v>44618308</v>
      </c>
      <c r="BC200" s="35">
        <v>40391440</v>
      </c>
      <c r="BD200" s="35">
        <v>46052412</v>
      </c>
      <c r="BE200" s="35">
        <v>38625296</v>
      </c>
      <c r="BF200" s="35">
        <v>45036312</v>
      </c>
      <c r="BG200" s="35">
        <v>43542728</v>
      </c>
      <c r="BH200" s="35">
        <v>47508428</v>
      </c>
      <c r="BI200" s="35">
        <v>43990352</v>
      </c>
      <c r="BJ200" s="35">
        <v>48309708</v>
      </c>
      <c r="BK200" s="35">
        <v>52486696</v>
      </c>
      <c r="BL200" s="35">
        <v>36760692</v>
      </c>
      <c r="BM200" s="35">
        <v>42600260</v>
      </c>
      <c r="BN200" s="35">
        <v>51714636</v>
      </c>
      <c r="BO200" s="35">
        <v>46471176</v>
      </c>
      <c r="BP200" s="35">
        <v>54514632</v>
      </c>
      <c r="BQ200" s="35">
        <v>47156080</v>
      </c>
      <c r="BR200" s="35">
        <v>55895144</v>
      </c>
    </row>
    <row r="201" spans="1:70" x14ac:dyDescent="0.25">
      <c r="A201" s="34" t="s">
        <v>137</v>
      </c>
      <c r="B201" s="44">
        <v>880.58992000000001</v>
      </c>
      <c r="C201" s="44">
        <v>862.55622000000005</v>
      </c>
      <c r="D201" s="5" t="s">
        <v>335</v>
      </c>
      <c r="E201" s="45">
        <v>12.98</v>
      </c>
      <c r="F201" s="53">
        <v>302</v>
      </c>
      <c r="G201" s="31">
        <v>24666672</v>
      </c>
      <c r="H201" s="31">
        <v>21084570</v>
      </c>
      <c r="I201" s="31">
        <v>23251962</v>
      </c>
      <c r="J201" s="31">
        <v>23951052</v>
      </c>
      <c r="K201" s="31">
        <v>24322414</v>
      </c>
      <c r="L201" s="31">
        <v>17867898</v>
      </c>
      <c r="M201" s="31">
        <v>23887624</v>
      </c>
      <c r="N201" s="31">
        <v>31200882</v>
      </c>
      <c r="O201" s="31">
        <v>26209554</v>
      </c>
      <c r="P201" s="31">
        <v>22552154</v>
      </c>
      <c r="Q201" s="31">
        <v>18356254</v>
      </c>
      <c r="R201" s="31">
        <v>22466522</v>
      </c>
      <c r="S201" s="31">
        <v>24275928</v>
      </c>
      <c r="T201" s="31">
        <v>25527974</v>
      </c>
      <c r="U201" s="31">
        <v>23524294</v>
      </c>
      <c r="V201" s="31">
        <v>27712322</v>
      </c>
      <c r="W201" s="31">
        <v>21741992</v>
      </c>
      <c r="X201" s="31">
        <v>25534330</v>
      </c>
      <c r="Y201" s="31">
        <v>21843672</v>
      </c>
      <c r="Z201" s="31">
        <v>22387092</v>
      </c>
      <c r="AA201" s="31">
        <v>24106342</v>
      </c>
      <c r="AB201" s="31">
        <v>29562032</v>
      </c>
      <c r="AC201" s="31">
        <v>28600576</v>
      </c>
      <c r="AD201" s="31">
        <v>28435202</v>
      </c>
      <c r="AE201" s="31">
        <v>34406756</v>
      </c>
      <c r="AF201" s="31">
        <v>19445944</v>
      </c>
      <c r="AG201" s="31">
        <v>28818006</v>
      </c>
      <c r="AH201" s="31">
        <v>26260556</v>
      </c>
      <c r="AI201" s="31">
        <v>21488684</v>
      </c>
      <c r="AJ201" s="31">
        <v>32606848</v>
      </c>
      <c r="AK201" s="31">
        <v>22816962</v>
      </c>
      <c r="AL201" s="31">
        <v>25493742</v>
      </c>
      <c r="AM201" s="35">
        <v>28616450</v>
      </c>
      <c r="AN201" s="35">
        <v>30209760</v>
      </c>
      <c r="AO201" s="35">
        <v>30918102</v>
      </c>
      <c r="AP201" s="35">
        <v>35808656</v>
      </c>
      <c r="AQ201" s="35">
        <v>33098348</v>
      </c>
      <c r="AR201" s="35">
        <v>34351552</v>
      </c>
      <c r="AS201" s="35">
        <v>29311974</v>
      </c>
      <c r="AT201" s="35">
        <v>35755820</v>
      </c>
      <c r="AU201" s="35">
        <v>26564800</v>
      </c>
      <c r="AV201" s="35">
        <v>25014974</v>
      </c>
      <c r="AW201" s="35">
        <v>22821472</v>
      </c>
      <c r="AX201" s="35">
        <v>19928202</v>
      </c>
      <c r="AY201" s="35">
        <v>24217842</v>
      </c>
      <c r="AZ201" s="35">
        <v>26623280</v>
      </c>
      <c r="BA201" s="35">
        <v>31613840</v>
      </c>
      <c r="BB201" s="35">
        <v>33990948</v>
      </c>
      <c r="BC201" s="35">
        <v>27940934</v>
      </c>
      <c r="BD201" s="35">
        <v>31858338</v>
      </c>
      <c r="BE201" s="35">
        <v>26634932</v>
      </c>
      <c r="BF201" s="35">
        <v>30728440</v>
      </c>
      <c r="BG201" s="35">
        <v>23895556</v>
      </c>
      <c r="BH201" s="35">
        <v>30810832</v>
      </c>
      <c r="BI201" s="35">
        <v>27584536</v>
      </c>
      <c r="BJ201" s="35">
        <v>30598428</v>
      </c>
      <c r="BK201" s="35">
        <v>35243068</v>
      </c>
      <c r="BL201" s="35">
        <v>26133376</v>
      </c>
      <c r="BM201" s="35">
        <v>26880760</v>
      </c>
      <c r="BN201" s="35">
        <v>32611600</v>
      </c>
      <c r="BO201" s="35">
        <v>33095202</v>
      </c>
      <c r="BP201" s="35">
        <v>37900228</v>
      </c>
      <c r="BQ201" s="35">
        <v>36713404</v>
      </c>
      <c r="BR201" s="35">
        <v>32084904</v>
      </c>
    </row>
    <row r="202" spans="1:70" x14ac:dyDescent="0.25">
      <c r="A202" s="34" t="s">
        <v>48</v>
      </c>
      <c r="B202" s="44">
        <v>720.48055999999997</v>
      </c>
      <c r="C202" s="44">
        <v>719.47338000000002</v>
      </c>
      <c r="D202" s="5" t="s">
        <v>346</v>
      </c>
      <c r="E202" s="45">
        <v>11.46</v>
      </c>
      <c r="F202" s="53">
        <v>275.2</v>
      </c>
      <c r="G202" s="31">
        <v>1677865</v>
      </c>
      <c r="H202" s="31">
        <v>1516060</v>
      </c>
      <c r="I202" s="31">
        <v>1879625</v>
      </c>
      <c r="J202" s="31">
        <v>1805428</v>
      </c>
      <c r="K202" s="31">
        <v>1686080</v>
      </c>
      <c r="L202" s="31">
        <v>2187907</v>
      </c>
      <c r="M202" s="31">
        <v>1705533</v>
      </c>
      <c r="N202" s="31">
        <v>1921763</v>
      </c>
      <c r="O202" s="31">
        <v>1582356</v>
      </c>
      <c r="P202" s="31">
        <v>1538148</v>
      </c>
      <c r="Q202" s="31">
        <v>1325086</v>
      </c>
      <c r="R202" s="31">
        <v>1472568</v>
      </c>
      <c r="S202" s="31">
        <v>1641149</v>
      </c>
      <c r="T202" s="31">
        <v>1605007</v>
      </c>
      <c r="U202" s="31">
        <v>1466267</v>
      </c>
      <c r="V202" s="31">
        <v>1663453</v>
      </c>
      <c r="W202" s="31">
        <v>1747480</v>
      </c>
      <c r="X202" s="31">
        <v>1583340</v>
      </c>
      <c r="Y202" s="31">
        <v>1621543</v>
      </c>
      <c r="Z202" s="31">
        <v>2028515</v>
      </c>
      <c r="AA202" s="31">
        <v>1845603</v>
      </c>
      <c r="AB202" s="31">
        <v>1811680</v>
      </c>
      <c r="AC202" s="31">
        <v>1732465</v>
      </c>
      <c r="AD202" s="31">
        <v>1740319</v>
      </c>
      <c r="AE202" s="31">
        <v>1635578</v>
      </c>
      <c r="AF202" s="31">
        <v>1554991</v>
      </c>
      <c r="AG202" s="31">
        <v>1807826</v>
      </c>
      <c r="AH202" s="31">
        <v>2020232</v>
      </c>
      <c r="AI202" s="31">
        <v>1989606</v>
      </c>
      <c r="AJ202" s="31">
        <v>1972106</v>
      </c>
      <c r="AK202" s="31">
        <v>1694393</v>
      </c>
      <c r="AL202" s="31">
        <v>1774282</v>
      </c>
      <c r="AM202" s="35">
        <v>1705302</v>
      </c>
      <c r="AN202" s="35">
        <v>1749165</v>
      </c>
      <c r="AO202" s="35">
        <v>2050334</v>
      </c>
      <c r="AP202" s="35">
        <v>1757823</v>
      </c>
      <c r="AQ202" s="35">
        <v>2194984</v>
      </c>
      <c r="AR202" s="35">
        <v>2180689</v>
      </c>
      <c r="AS202" s="35">
        <v>1713357</v>
      </c>
      <c r="AT202" s="35">
        <v>1940005</v>
      </c>
      <c r="AU202" s="35">
        <v>2008134</v>
      </c>
      <c r="AV202" s="35">
        <v>1662583</v>
      </c>
      <c r="AW202" s="35">
        <v>1805589</v>
      </c>
      <c r="AX202" s="35">
        <v>1700752</v>
      </c>
      <c r="AY202" s="35">
        <v>1589040</v>
      </c>
      <c r="AZ202" s="35">
        <v>1780696</v>
      </c>
      <c r="BA202" s="35">
        <v>1574606</v>
      </c>
      <c r="BB202" s="35">
        <v>1962178</v>
      </c>
      <c r="BC202" s="35">
        <v>1986062</v>
      </c>
      <c r="BD202" s="35">
        <v>1806563</v>
      </c>
      <c r="BE202" s="35">
        <v>1806460</v>
      </c>
      <c r="BF202" s="35">
        <v>1983726</v>
      </c>
      <c r="BG202" s="35">
        <v>1942764</v>
      </c>
      <c r="BH202" s="35">
        <v>1950007</v>
      </c>
      <c r="BI202" s="35">
        <v>2096741</v>
      </c>
      <c r="BJ202" s="35">
        <v>2057850</v>
      </c>
      <c r="BK202" s="35">
        <v>2210431</v>
      </c>
      <c r="BL202" s="35">
        <v>1603164</v>
      </c>
      <c r="BM202" s="35">
        <v>2055688</v>
      </c>
      <c r="BN202" s="35">
        <v>2087208</v>
      </c>
      <c r="BO202" s="35">
        <v>1887171</v>
      </c>
      <c r="BP202" s="35">
        <v>2202343</v>
      </c>
      <c r="BQ202" s="35">
        <v>2014925</v>
      </c>
      <c r="BR202" s="35">
        <v>2068136</v>
      </c>
    </row>
    <row r="203" spans="1:70" ht="16.5" customHeight="1" x14ac:dyDescent="0.25">
      <c r="A203" s="34" t="s">
        <v>49</v>
      </c>
      <c r="B203" s="44">
        <v>725.51175999999998</v>
      </c>
      <c r="C203" s="44">
        <v>724.50445999999999</v>
      </c>
      <c r="D203" s="5" t="s">
        <v>346</v>
      </c>
      <c r="E203" s="45">
        <v>11.45</v>
      </c>
      <c r="F203" s="53">
        <v>275.10000000000002</v>
      </c>
      <c r="G203" s="31">
        <v>2899635</v>
      </c>
      <c r="H203" s="31">
        <v>2777475</v>
      </c>
      <c r="I203" s="31">
        <v>3090541</v>
      </c>
      <c r="J203" s="31">
        <v>3338484</v>
      </c>
      <c r="K203" s="31">
        <v>3025549</v>
      </c>
      <c r="L203" s="31">
        <v>3264719</v>
      </c>
      <c r="M203" s="31">
        <v>3144927</v>
      </c>
      <c r="N203" s="31">
        <v>3085430</v>
      </c>
      <c r="O203" s="31">
        <v>3445075</v>
      </c>
      <c r="P203" s="31">
        <v>2951722</v>
      </c>
      <c r="Q203" s="31">
        <v>2348954</v>
      </c>
      <c r="R203" s="31">
        <v>2520986</v>
      </c>
      <c r="S203" s="31">
        <v>2751580</v>
      </c>
      <c r="T203" s="31">
        <v>2761870</v>
      </c>
      <c r="U203" s="31">
        <v>2745172</v>
      </c>
      <c r="V203" s="31">
        <v>3113038</v>
      </c>
      <c r="W203" s="31">
        <v>2862401</v>
      </c>
      <c r="X203" s="31">
        <v>2871798</v>
      </c>
      <c r="Y203" s="31">
        <v>2832562</v>
      </c>
      <c r="Z203" s="31">
        <v>3048945</v>
      </c>
      <c r="AA203" s="31">
        <v>3075992</v>
      </c>
      <c r="AB203" s="31">
        <v>3277566</v>
      </c>
      <c r="AC203" s="31">
        <v>3282200</v>
      </c>
      <c r="AD203" s="31">
        <v>3147616</v>
      </c>
      <c r="AE203" s="31">
        <v>3150782</v>
      </c>
      <c r="AF203" s="31">
        <v>2884369</v>
      </c>
      <c r="AG203" s="31">
        <v>2850772</v>
      </c>
      <c r="AH203" s="31">
        <v>3883611</v>
      </c>
      <c r="AI203" s="31">
        <v>3222489</v>
      </c>
      <c r="AJ203" s="31">
        <v>3124571</v>
      </c>
      <c r="AK203" s="31">
        <v>3213885</v>
      </c>
      <c r="AL203" s="31">
        <v>3134733</v>
      </c>
      <c r="AM203" s="35">
        <v>2879469</v>
      </c>
      <c r="AN203" s="35">
        <v>3621476</v>
      </c>
      <c r="AO203" s="35">
        <v>3358484</v>
      </c>
      <c r="AP203" s="35">
        <v>3526569</v>
      </c>
      <c r="AQ203" s="35">
        <v>3038495</v>
      </c>
      <c r="AR203" s="35">
        <v>3734782</v>
      </c>
      <c r="AS203" s="35">
        <v>2762564</v>
      </c>
      <c r="AT203" s="35">
        <v>3223135</v>
      </c>
      <c r="AU203" s="35">
        <v>3529916</v>
      </c>
      <c r="AV203" s="35">
        <v>2903967</v>
      </c>
      <c r="AW203" s="35">
        <v>3128442</v>
      </c>
      <c r="AX203" s="35">
        <v>2924642</v>
      </c>
      <c r="AY203" s="35">
        <v>3158610</v>
      </c>
      <c r="AZ203" s="35">
        <v>3328471</v>
      </c>
      <c r="BA203" s="35">
        <v>2904885</v>
      </c>
      <c r="BB203" s="35">
        <v>3288982</v>
      </c>
      <c r="BC203" s="35">
        <v>3310689</v>
      </c>
      <c r="BD203" s="35">
        <v>2922320</v>
      </c>
      <c r="BE203" s="35">
        <v>2799197</v>
      </c>
      <c r="BF203" s="35">
        <v>3388451</v>
      </c>
      <c r="BG203" s="35">
        <v>3301486</v>
      </c>
      <c r="BH203" s="35">
        <v>3478233</v>
      </c>
      <c r="BI203" s="35">
        <v>3737385</v>
      </c>
      <c r="BJ203" s="35">
        <v>3625762</v>
      </c>
      <c r="BK203" s="35">
        <v>3894172</v>
      </c>
      <c r="BL203" s="35">
        <v>2975564</v>
      </c>
      <c r="BM203" s="35">
        <v>3194228</v>
      </c>
      <c r="BN203" s="35">
        <v>3908771</v>
      </c>
      <c r="BO203" s="35">
        <v>3269395</v>
      </c>
      <c r="BP203" s="35">
        <v>3753681</v>
      </c>
      <c r="BQ203" s="35">
        <v>3189332</v>
      </c>
      <c r="BR203" s="35">
        <v>3695536</v>
      </c>
    </row>
    <row r="204" spans="1:70" x14ac:dyDescent="0.25">
      <c r="A204" s="34" t="s">
        <v>51</v>
      </c>
      <c r="B204" s="44">
        <v>647.51301000000001</v>
      </c>
      <c r="C204" s="44">
        <v>646.50513000000001</v>
      </c>
      <c r="D204" s="5" t="s">
        <v>346</v>
      </c>
      <c r="E204" s="45">
        <v>10.51</v>
      </c>
      <c r="F204" s="53">
        <v>276.5</v>
      </c>
      <c r="G204" s="31">
        <v>48395128</v>
      </c>
      <c r="H204" s="31">
        <v>51029536</v>
      </c>
      <c r="I204" s="31">
        <v>50957624</v>
      </c>
      <c r="J204" s="31">
        <v>55464868</v>
      </c>
      <c r="K204" s="31">
        <v>44688156</v>
      </c>
      <c r="L204" s="31">
        <v>48553216</v>
      </c>
      <c r="M204" s="31">
        <v>48556716</v>
      </c>
      <c r="N204" s="31">
        <v>51026144</v>
      </c>
      <c r="O204" s="31">
        <v>51306400</v>
      </c>
      <c r="P204" s="31">
        <v>53504960</v>
      </c>
      <c r="Q204" s="31">
        <v>55736708</v>
      </c>
      <c r="R204" s="31">
        <v>55971796</v>
      </c>
      <c r="S204" s="31">
        <v>58605040</v>
      </c>
      <c r="T204" s="31">
        <v>60922524</v>
      </c>
      <c r="U204" s="31">
        <v>56860688</v>
      </c>
      <c r="V204" s="31">
        <v>48430816</v>
      </c>
      <c r="W204" s="31">
        <v>48331248</v>
      </c>
      <c r="X204" s="31">
        <v>47248456</v>
      </c>
      <c r="Y204" s="31">
        <v>59907632</v>
      </c>
      <c r="Z204" s="31">
        <v>62941360</v>
      </c>
      <c r="AA204" s="31">
        <v>60738456</v>
      </c>
      <c r="AB204" s="31">
        <v>60474772</v>
      </c>
      <c r="AC204" s="31">
        <v>49638188</v>
      </c>
      <c r="AD204" s="31">
        <v>51989928</v>
      </c>
      <c r="AE204" s="31">
        <v>54636624</v>
      </c>
      <c r="AF204" s="31">
        <v>62542392</v>
      </c>
      <c r="AG204" s="31">
        <v>61860880</v>
      </c>
      <c r="AH204" s="31">
        <v>61855600</v>
      </c>
      <c r="AI204" s="31">
        <v>57574212</v>
      </c>
      <c r="AJ204" s="31">
        <v>60161532</v>
      </c>
      <c r="AK204" s="31">
        <v>61397600</v>
      </c>
      <c r="AL204" s="31">
        <v>51708552</v>
      </c>
      <c r="AM204" s="35">
        <v>54452092</v>
      </c>
      <c r="AN204" s="35">
        <v>58357516</v>
      </c>
      <c r="AO204" s="35">
        <v>57632080</v>
      </c>
      <c r="AP204" s="35">
        <v>63892708</v>
      </c>
      <c r="AQ204" s="35">
        <v>55203864</v>
      </c>
      <c r="AR204" s="35">
        <v>59728420</v>
      </c>
      <c r="AS204" s="35">
        <v>51494004</v>
      </c>
      <c r="AT204" s="35">
        <v>56793888</v>
      </c>
      <c r="AU204" s="35">
        <v>56300240</v>
      </c>
      <c r="AV204" s="35">
        <v>60223888</v>
      </c>
      <c r="AW204" s="35">
        <v>63442712</v>
      </c>
      <c r="AX204" s="35">
        <v>57860000</v>
      </c>
      <c r="AY204" s="35">
        <v>60187508</v>
      </c>
      <c r="AZ204" s="35">
        <v>63922220</v>
      </c>
      <c r="BA204" s="35">
        <v>60569456</v>
      </c>
      <c r="BB204" s="35">
        <v>51052116</v>
      </c>
      <c r="BC204" s="35">
        <v>57254532</v>
      </c>
      <c r="BD204" s="35">
        <v>55801728</v>
      </c>
      <c r="BE204" s="35">
        <v>63166812</v>
      </c>
      <c r="BF204" s="35">
        <v>68659816</v>
      </c>
      <c r="BG204" s="35">
        <v>63669884</v>
      </c>
      <c r="BH204" s="35">
        <v>68985056</v>
      </c>
      <c r="BI204" s="35">
        <v>55094440</v>
      </c>
      <c r="BJ204" s="35">
        <v>62246708</v>
      </c>
      <c r="BK204" s="35">
        <v>60749648</v>
      </c>
      <c r="BL204" s="35">
        <v>64792880</v>
      </c>
      <c r="BM204" s="35">
        <v>70369600</v>
      </c>
      <c r="BN204" s="35">
        <v>64551240</v>
      </c>
      <c r="BO204" s="35">
        <v>66143628</v>
      </c>
      <c r="BP204" s="35">
        <v>67987912</v>
      </c>
      <c r="BQ204" s="35">
        <v>65349080</v>
      </c>
      <c r="BR204" s="35">
        <v>59446156</v>
      </c>
    </row>
    <row r="205" spans="1:70" x14ac:dyDescent="0.25">
      <c r="A205" s="34" t="s">
        <v>164</v>
      </c>
      <c r="B205" s="44">
        <v>710.61622</v>
      </c>
      <c r="C205" s="44">
        <v>709.60648000000003</v>
      </c>
      <c r="D205" s="5" t="s">
        <v>346</v>
      </c>
      <c r="E205" s="45">
        <v>12.02</v>
      </c>
      <c r="F205" s="53">
        <v>285.10000000000002</v>
      </c>
      <c r="G205" s="31">
        <v>130613960</v>
      </c>
      <c r="H205" s="31">
        <v>107280768</v>
      </c>
      <c r="I205" s="31">
        <v>135199744</v>
      </c>
      <c r="J205" s="31">
        <v>129217008</v>
      </c>
      <c r="K205" s="31">
        <v>139205664</v>
      </c>
      <c r="L205" s="31">
        <v>147320688</v>
      </c>
      <c r="M205" s="31">
        <v>142186848</v>
      </c>
      <c r="N205" s="31">
        <v>134132448</v>
      </c>
      <c r="O205" s="31">
        <v>139328208</v>
      </c>
      <c r="P205" s="31">
        <v>118537232</v>
      </c>
      <c r="Q205" s="31">
        <v>108745160</v>
      </c>
      <c r="R205" s="31">
        <v>126066032</v>
      </c>
      <c r="S205" s="31">
        <v>128398488</v>
      </c>
      <c r="T205" s="31">
        <v>135155440</v>
      </c>
      <c r="U205" s="31">
        <v>121819688</v>
      </c>
      <c r="V205" s="31">
        <v>140962496</v>
      </c>
      <c r="W205" s="31">
        <v>129514560</v>
      </c>
      <c r="X205" s="31">
        <v>117293712</v>
      </c>
      <c r="Y205" s="31">
        <v>124228584</v>
      </c>
      <c r="Z205" s="31">
        <v>140759568</v>
      </c>
      <c r="AA205" s="31">
        <v>141398848</v>
      </c>
      <c r="AB205" s="31">
        <v>132037648</v>
      </c>
      <c r="AC205" s="31">
        <v>144010432</v>
      </c>
      <c r="AD205" s="31">
        <v>147380656</v>
      </c>
      <c r="AE205" s="31">
        <v>142228032</v>
      </c>
      <c r="AF205" s="31">
        <v>137225808</v>
      </c>
      <c r="AG205" s="31">
        <v>149284688</v>
      </c>
      <c r="AH205" s="31">
        <v>148709680</v>
      </c>
      <c r="AI205" s="31">
        <v>132319064</v>
      </c>
      <c r="AJ205" s="31">
        <v>145413360</v>
      </c>
      <c r="AK205" s="31">
        <v>138419392</v>
      </c>
      <c r="AL205" s="31">
        <v>136872608</v>
      </c>
      <c r="AM205" s="35">
        <v>135975632</v>
      </c>
      <c r="AN205" s="35">
        <v>137447136</v>
      </c>
      <c r="AO205" s="35">
        <v>168231216</v>
      </c>
      <c r="AP205" s="35">
        <v>153719808</v>
      </c>
      <c r="AQ205" s="35">
        <v>153116864</v>
      </c>
      <c r="AR205" s="35">
        <v>152979632</v>
      </c>
      <c r="AS205" s="35">
        <v>144355952</v>
      </c>
      <c r="AT205" s="35">
        <v>160391552</v>
      </c>
      <c r="AU205" s="35">
        <v>165904736</v>
      </c>
      <c r="AV205" s="35">
        <v>150334832</v>
      </c>
      <c r="AW205" s="35">
        <v>123725272</v>
      </c>
      <c r="AX205" s="35">
        <v>131075824</v>
      </c>
      <c r="AY205" s="35">
        <v>118610600</v>
      </c>
      <c r="AZ205" s="35">
        <v>133006240</v>
      </c>
      <c r="BA205" s="35">
        <v>122140360</v>
      </c>
      <c r="BB205" s="35">
        <v>134211128</v>
      </c>
      <c r="BC205" s="35">
        <v>150813680</v>
      </c>
      <c r="BD205" s="35">
        <v>142480080</v>
      </c>
      <c r="BE205" s="35">
        <v>125161464</v>
      </c>
      <c r="BF205" s="35">
        <v>171392896</v>
      </c>
      <c r="BG205" s="35">
        <v>148058048</v>
      </c>
      <c r="BH205" s="35">
        <v>148784720</v>
      </c>
      <c r="BI205" s="35">
        <v>162476304</v>
      </c>
      <c r="BJ205" s="35">
        <v>164286448</v>
      </c>
      <c r="BK205" s="35">
        <v>165776400</v>
      </c>
      <c r="BL205" s="35">
        <v>151481120</v>
      </c>
      <c r="BM205" s="35">
        <v>134406448</v>
      </c>
      <c r="BN205" s="35">
        <v>149401872</v>
      </c>
      <c r="BO205" s="35">
        <v>165801008</v>
      </c>
      <c r="BP205" s="35">
        <v>155842144</v>
      </c>
      <c r="BQ205" s="35">
        <v>164155024</v>
      </c>
      <c r="BR205" s="35">
        <v>169937088</v>
      </c>
    </row>
    <row r="206" spans="1:70" x14ac:dyDescent="0.25">
      <c r="A206" s="34" t="s">
        <v>165</v>
      </c>
      <c r="B206" s="44">
        <v>738.64657999999997</v>
      </c>
      <c r="C206" s="44">
        <v>737.63906999999995</v>
      </c>
      <c r="D206" s="5" t="s">
        <v>346</v>
      </c>
      <c r="E206" s="45">
        <v>13</v>
      </c>
      <c r="F206" s="53">
        <v>291.3</v>
      </c>
      <c r="G206" s="31">
        <v>103313416</v>
      </c>
      <c r="H206" s="31">
        <v>87286784</v>
      </c>
      <c r="I206" s="31">
        <v>115040600</v>
      </c>
      <c r="J206" s="31">
        <v>110557544</v>
      </c>
      <c r="K206" s="31">
        <v>119165656</v>
      </c>
      <c r="L206" s="31">
        <v>120141224</v>
      </c>
      <c r="M206" s="31">
        <v>111491760</v>
      </c>
      <c r="N206" s="31">
        <v>116368872</v>
      </c>
      <c r="O206" s="31">
        <v>108535384</v>
      </c>
      <c r="P206" s="31">
        <v>87871088</v>
      </c>
      <c r="Q206" s="31">
        <v>93441776</v>
      </c>
      <c r="R206" s="31">
        <v>94859440</v>
      </c>
      <c r="S206" s="31">
        <v>105525792</v>
      </c>
      <c r="T206" s="31">
        <v>107264640</v>
      </c>
      <c r="U206" s="31">
        <v>93207344</v>
      </c>
      <c r="V206" s="31">
        <v>120902336</v>
      </c>
      <c r="W206" s="31">
        <v>112634416</v>
      </c>
      <c r="X206" s="31">
        <v>90043160</v>
      </c>
      <c r="Y206" s="31">
        <v>99469168</v>
      </c>
      <c r="Z206" s="31">
        <v>117529312</v>
      </c>
      <c r="AA206" s="31">
        <v>113804240</v>
      </c>
      <c r="AB206" s="31">
        <v>109942640</v>
      </c>
      <c r="AC206" s="31">
        <v>119415912</v>
      </c>
      <c r="AD206" s="31">
        <v>120943056</v>
      </c>
      <c r="AE206" s="31">
        <v>116857712</v>
      </c>
      <c r="AF206" s="31">
        <v>90255168</v>
      </c>
      <c r="AG206" s="31">
        <v>118388664</v>
      </c>
      <c r="AH206" s="31">
        <v>118000336</v>
      </c>
      <c r="AI206" s="31">
        <v>123087048</v>
      </c>
      <c r="AJ206" s="31">
        <v>128845016</v>
      </c>
      <c r="AK206" s="31">
        <v>117602784</v>
      </c>
      <c r="AL206" s="31">
        <v>116128640</v>
      </c>
      <c r="AM206" s="35">
        <v>129836568</v>
      </c>
      <c r="AN206" s="35">
        <v>121604944</v>
      </c>
      <c r="AO206" s="35">
        <v>131557128</v>
      </c>
      <c r="AP206" s="35">
        <v>152709232</v>
      </c>
      <c r="AQ206" s="35">
        <v>130322640</v>
      </c>
      <c r="AR206" s="35">
        <v>138620016</v>
      </c>
      <c r="AS206" s="35">
        <v>122701472</v>
      </c>
      <c r="AT206" s="35">
        <v>116474272</v>
      </c>
      <c r="AU206" s="35">
        <v>122554192</v>
      </c>
      <c r="AV206" s="35">
        <v>110126880</v>
      </c>
      <c r="AW206" s="35">
        <v>107129016</v>
      </c>
      <c r="AX206" s="35">
        <v>110822016</v>
      </c>
      <c r="AY206" s="35">
        <v>102743848</v>
      </c>
      <c r="AZ206" s="35">
        <v>117023952</v>
      </c>
      <c r="BA206" s="35">
        <v>102059720</v>
      </c>
      <c r="BB206" s="35">
        <v>127820672</v>
      </c>
      <c r="BC206" s="35">
        <v>120516144</v>
      </c>
      <c r="BD206" s="35">
        <v>123222184</v>
      </c>
      <c r="BE206" s="35">
        <v>105934504</v>
      </c>
      <c r="BF206" s="35">
        <v>129505696</v>
      </c>
      <c r="BG206" s="35">
        <v>122002632</v>
      </c>
      <c r="BH206" s="35">
        <v>134923344</v>
      </c>
      <c r="BI206" s="35">
        <v>126495184</v>
      </c>
      <c r="BJ206" s="35">
        <v>145229552</v>
      </c>
      <c r="BK206" s="35">
        <v>122316048</v>
      </c>
      <c r="BL206" s="35">
        <v>115339592</v>
      </c>
      <c r="BM206" s="35">
        <v>118929936</v>
      </c>
      <c r="BN206" s="35">
        <v>139046992</v>
      </c>
      <c r="BO206" s="35">
        <v>133559312</v>
      </c>
      <c r="BP206" s="35">
        <v>135956864</v>
      </c>
      <c r="BQ206" s="35">
        <v>133988992</v>
      </c>
      <c r="BR206" s="35">
        <v>133588760</v>
      </c>
    </row>
    <row r="207" spans="1:70" x14ac:dyDescent="0.25">
      <c r="A207" s="34" t="s">
        <v>143</v>
      </c>
      <c r="B207" s="44">
        <v>721.58295999999996</v>
      </c>
      <c r="C207" s="44">
        <v>720.57568000000003</v>
      </c>
      <c r="D207" s="5" t="s">
        <v>346</v>
      </c>
      <c r="E207" s="45">
        <v>12.14</v>
      </c>
      <c r="F207" s="53">
        <v>291.2</v>
      </c>
      <c r="G207" s="31">
        <v>2240811</v>
      </c>
      <c r="H207" s="31">
        <v>2149089</v>
      </c>
      <c r="I207" s="31">
        <v>2120901</v>
      </c>
      <c r="J207" s="31">
        <v>2332182</v>
      </c>
      <c r="K207" s="31">
        <v>2102051</v>
      </c>
      <c r="L207" s="31">
        <v>2271054</v>
      </c>
      <c r="M207" s="31">
        <v>2312325</v>
      </c>
      <c r="N207" s="31">
        <v>2346158</v>
      </c>
      <c r="O207" s="31">
        <v>2227662</v>
      </c>
      <c r="P207" s="31">
        <v>4702617</v>
      </c>
      <c r="Q207" s="31">
        <v>2185438</v>
      </c>
      <c r="R207" s="31">
        <v>2182177</v>
      </c>
      <c r="S207" s="31">
        <v>1872406</v>
      </c>
      <c r="T207" s="31">
        <v>2289958</v>
      </c>
      <c r="U207" s="31">
        <v>2259690</v>
      </c>
      <c r="V207" s="31">
        <v>2244203</v>
      </c>
      <c r="W207" s="31">
        <v>1954530</v>
      </c>
      <c r="X207" s="31">
        <v>2225644</v>
      </c>
      <c r="Y207" s="31">
        <v>1986554</v>
      </c>
      <c r="Z207" s="31">
        <v>2067891</v>
      </c>
      <c r="AA207" s="31">
        <v>2390501</v>
      </c>
      <c r="AB207" s="31">
        <v>2342726</v>
      </c>
      <c r="AC207" s="31">
        <v>2293127</v>
      </c>
      <c r="AD207" s="31">
        <v>2333341</v>
      </c>
      <c r="AE207" s="31">
        <v>2594871</v>
      </c>
      <c r="AF207" s="31">
        <v>2022373</v>
      </c>
      <c r="AG207" s="31">
        <v>2548630</v>
      </c>
      <c r="AH207" s="31">
        <v>2344249</v>
      </c>
      <c r="AI207" s="31">
        <v>2278203</v>
      </c>
      <c r="AJ207" s="31">
        <v>6319864</v>
      </c>
      <c r="AK207" s="31">
        <v>2376460</v>
      </c>
      <c r="AL207" s="31">
        <v>2246515</v>
      </c>
      <c r="AM207" s="35">
        <v>2304604</v>
      </c>
      <c r="AN207" s="35">
        <v>2315321</v>
      </c>
      <c r="AO207" s="35">
        <v>2193816</v>
      </c>
      <c r="AP207" s="35">
        <v>2579052</v>
      </c>
      <c r="AQ207" s="35">
        <v>2141186</v>
      </c>
      <c r="AR207" s="35">
        <v>2363192</v>
      </c>
      <c r="AS207" s="35">
        <v>2251951</v>
      </c>
      <c r="AT207" s="35">
        <v>2454592</v>
      </c>
      <c r="AU207" s="35">
        <v>2214225</v>
      </c>
      <c r="AV207" s="35">
        <v>2244635</v>
      </c>
      <c r="AW207" s="35">
        <v>2020451</v>
      </c>
      <c r="AX207" s="35">
        <v>2133871</v>
      </c>
      <c r="AY207" s="35">
        <v>2346306</v>
      </c>
      <c r="AZ207" s="35">
        <v>2398824</v>
      </c>
      <c r="BA207" s="35">
        <v>2431306</v>
      </c>
      <c r="BB207" s="35">
        <v>2362866</v>
      </c>
      <c r="BC207" s="35">
        <v>2096206</v>
      </c>
      <c r="BD207" s="35">
        <v>2504836</v>
      </c>
      <c r="BE207" s="35">
        <v>2525398</v>
      </c>
      <c r="BF207" s="35">
        <v>2340709</v>
      </c>
      <c r="BG207" s="35">
        <v>2544313</v>
      </c>
      <c r="BH207" s="35">
        <v>2331451</v>
      </c>
      <c r="BI207" s="35">
        <v>2138740</v>
      </c>
      <c r="BJ207" s="35">
        <v>2473285</v>
      </c>
      <c r="BK207" s="35">
        <v>2898845</v>
      </c>
      <c r="BL207" s="35">
        <v>2464908</v>
      </c>
      <c r="BM207" s="35">
        <v>2567293</v>
      </c>
      <c r="BN207" s="35">
        <v>2385762</v>
      </c>
      <c r="BO207" s="35">
        <v>2736573</v>
      </c>
      <c r="BP207" s="35">
        <v>3029237</v>
      </c>
      <c r="BQ207" s="35">
        <v>3087601</v>
      </c>
      <c r="BR207" s="35">
        <v>2700572</v>
      </c>
    </row>
    <row r="208" spans="1:70" x14ac:dyDescent="0.25">
      <c r="A208" s="34" t="s">
        <v>144</v>
      </c>
      <c r="B208" s="44">
        <v>719.56868999999995</v>
      </c>
      <c r="C208" s="44">
        <v>718.56142</v>
      </c>
      <c r="D208" s="5" t="s">
        <v>346</v>
      </c>
      <c r="E208" s="45">
        <v>12.24</v>
      </c>
      <c r="F208" s="53">
        <v>293.5</v>
      </c>
      <c r="G208" s="31">
        <v>4341060</v>
      </c>
      <c r="H208" s="31">
        <v>4517959</v>
      </c>
      <c r="I208" s="31">
        <v>4199806</v>
      </c>
      <c r="J208" s="31">
        <v>4851048</v>
      </c>
      <c r="K208" s="31">
        <v>4923368</v>
      </c>
      <c r="L208" s="31">
        <v>5061471</v>
      </c>
      <c r="M208" s="31">
        <v>4452590</v>
      </c>
      <c r="N208" s="31">
        <v>4803709</v>
      </c>
      <c r="O208" s="31">
        <v>4235252</v>
      </c>
      <c r="P208" s="31">
        <v>3828399</v>
      </c>
      <c r="Q208" s="31">
        <v>4029591</v>
      </c>
      <c r="R208" s="31">
        <v>3961993</v>
      </c>
      <c r="S208" s="31">
        <v>4247924</v>
      </c>
      <c r="T208" s="31">
        <v>4568108</v>
      </c>
      <c r="U208" s="31">
        <v>4459348</v>
      </c>
      <c r="V208" s="31">
        <v>4999109</v>
      </c>
      <c r="W208" s="31">
        <v>4099125</v>
      </c>
      <c r="X208" s="31">
        <v>4346005</v>
      </c>
      <c r="Y208" s="31">
        <v>4424261</v>
      </c>
      <c r="Z208" s="31">
        <v>4340392</v>
      </c>
      <c r="AA208" s="31">
        <v>4526997</v>
      </c>
      <c r="AB208" s="31">
        <v>4552756</v>
      </c>
      <c r="AC208" s="31">
        <v>4760741</v>
      </c>
      <c r="AD208" s="31">
        <v>4437212</v>
      </c>
      <c r="AE208" s="31">
        <v>4786944</v>
      </c>
      <c r="AF208" s="31">
        <v>4577859</v>
      </c>
      <c r="AG208" s="31">
        <v>5077281</v>
      </c>
      <c r="AH208" s="31">
        <v>4720421</v>
      </c>
      <c r="AI208" s="31">
        <v>4743334</v>
      </c>
      <c r="AJ208" s="31">
        <v>4824691</v>
      </c>
      <c r="AK208" s="31">
        <v>4519709</v>
      </c>
      <c r="AL208" s="31">
        <v>5464653</v>
      </c>
      <c r="AM208" s="35">
        <v>4857659</v>
      </c>
      <c r="AN208" s="35">
        <v>5063183</v>
      </c>
      <c r="AO208" s="35">
        <v>4995602</v>
      </c>
      <c r="AP208" s="35">
        <v>5209198</v>
      </c>
      <c r="AQ208" s="35">
        <v>5149742</v>
      </c>
      <c r="AR208" s="35">
        <v>4629516</v>
      </c>
      <c r="AS208" s="35">
        <v>4107162</v>
      </c>
      <c r="AT208" s="35">
        <v>5107862</v>
      </c>
      <c r="AU208" s="35">
        <v>4526939</v>
      </c>
      <c r="AV208" s="35">
        <v>4140131</v>
      </c>
      <c r="AW208" s="35">
        <v>4659158</v>
      </c>
      <c r="AX208" s="35">
        <v>4459058</v>
      </c>
      <c r="AY208" s="35">
        <v>4181269</v>
      </c>
      <c r="AZ208" s="35">
        <v>4976309</v>
      </c>
      <c r="BA208" s="35">
        <v>4769144</v>
      </c>
      <c r="BB208" s="35">
        <v>5405445</v>
      </c>
      <c r="BC208" s="35">
        <v>4930809</v>
      </c>
      <c r="BD208" s="35">
        <v>4157633</v>
      </c>
      <c r="BE208" s="35">
        <v>5590262</v>
      </c>
      <c r="BF208" s="35">
        <v>4788900</v>
      </c>
      <c r="BG208" s="35">
        <v>5151453</v>
      </c>
      <c r="BH208" s="35">
        <v>5943913</v>
      </c>
      <c r="BI208" s="35">
        <v>4887113</v>
      </c>
      <c r="BJ208" s="35">
        <v>4734013</v>
      </c>
      <c r="BK208" s="35">
        <v>5113189</v>
      </c>
      <c r="BL208" s="35">
        <v>5145690</v>
      </c>
      <c r="BM208" s="35">
        <v>5097245</v>
      </c>
      <c r="BN208" s="35">
        <v>5202450</v>
      </c>
      <c r="BO208" s="35">
        <v>4569575</v>
      </c>
      <c r="BP208" s="35">
        <v>6003406</v>
      </c>
      <c r="BQ208" s="35">
        <v>5886642</v>
      </c>
      <c r="BR208" s="35">
        <v>5455647</v>
      </c>
    </row>
    <row r="209" spans="1:70" x14ac:dyDescent="0.25">
      <c r="A209" s="34" t="s">
        <v>473</v>
      </c>
      <c r="B209" s="44">
        <v>717.55313000000001</v>
      </c>
      <c r="C209" s="44">
        <v>716.54584999999997</v>
      </c>
      <c r="D209" s="5" t="s">
        <v>346</v>
      </c>
      <c r="E209" s="45">
        <v>11.5</v>
      </c>
      <c r="F209" s="53">
        <v>289.10000000000002</v>
      </c>
      <c r="G209" s="31">
        <v>983022</v>
      </c>
      <c r="H209" s="31">
        <v>973628</v>
      </c>
      <c r="I209" s="31">
        <v>1094394</v>
      </c>
      <c r="J209" s="31">
        <v>1283794</v>
      </c>
      <c r="K209" s="31">
        <v>1032101</v>
      </c>
      <c r="L209" s="31">
        <v>1182559</v>
      </c>
      <c r="M209" s="31">
        <v>968071</v>
      </c>
      <c r="N209" s="31">
        <v>1095739</v>
      </c>
      <c r="O209" s="31">
        <v>870931</v>
      </c>
      <c r="P209" s="31">
        <v>914876</v>
      </c>
      <c r="Q209" s="31">
        <v>1038839</v>
      </c>
      <c r="R209" s="31">
        <v>1071143</v>
      </c>
      <c r="S209" s="31">
        <v>876866</v>
      </c>
      <c r="T209" s="31">
        <v>841137</v>
      </c>
      <c r="U209" s="31">
        <v>1057588</v>
      </c>
      <c r="V209" s="31">
        <v>1231504</v>
      </c>
      <c r="W209" s="31">
        <v>754500</v>
      </c>
      <c r="X209" s="31">
        <v>1197207</v>
      </c>
      <c r="Y209" s="31">
        <v>1118567</v>
      </c>
      <c r="Z209" s="31">
        <v>1124573</v>
      </c>
      <c r="AA209" s="31">
        <v>1082615</v>
      </c>
      <c r="AB209" s="31">
        <v>1241414</v>
      </c>
      <c r="AC209" s="31">
        <v>906689</v>
      </c>
      <c r="AD209" s="31">
        <v>1040436</v>
      </c>
      <c r="AE209" s="31">
        <v>1039072</v>
      </c>
      <c r="AF209" s="31">
        <v>821966</v>
      </c>
      <c r="AG209" s="31">
        <v>1054956</v>
      </c>
      <c r="AH209" s="31">
        <v>1217570</v>
      </c>
      <c r="AI209" s="31">
        <v>1047205</v>
      </c>
      <c r="AJ209" s="31">
        <v>1127946</v>
      </c>
      <c r="AK209" s="31">
        <v>1395908</v>
      </c>
      <c r="AL209" s="31">
        <v>1376945</v>
      </c>
      <c r="AM209" s="35">
        <v>1045612</v>
      </c>
      <c r="AN209" s="35">
        <v>1170654</v>
      </c>
      <c r="AO209" s="35">
        <v>990099</v>
      </c>
      <c r="AP209" s="35">
        <v>1134613</v>
      </c>
      <c r="AQ209" s="35">
        <v>1151165</v>
      </c>
      <c r="AR209" s="35">
        <v>1289038</v>
      </c>
      <c r="AS209" s="35">
        <v>1034561</v>
      </c>
      <c r="AT209" s="35">
        <v>1189318</v>
      </c>
      <c r="AU209" s="35">
        <v>1033735</v>
      </c>
      <c r="AV209" s="35">
        <v>893851</v>
      </c>
      <c r="AW209" s="35">
        <v>1491058</v>
      </c>
      <c r="AX209" s="35">
        <v>941843</v>
      </c>
      <c r="AY209" s="35">
        <v>898153</v>
      </c>
      <c r="AZ209" s="35">
        <v>1432375</v>
      </c>
      <c r="BA209" s="35">
        <v>1169078</v>
      </c>
      <c r="BB209" s="35">
        <v>1359881</v>
      </c>
      <c r="BC209" s="35">
        <v>1046601</v>
      </c>
      <c r="BD209" s="35">
        <v>931560</v>
      </c>
      <c r="BE209" s="35">
        <v>1190538</v>
      </c>
      <c r="BF209" s="35">
        <v>1121254</v>
      </c>
      <c r="BG209" s="35">
        <v>1144329</v>
      </c>
      <c r="BH209" s="35">
        <v>969147</v>
      </c>
      <c r="BI209" s="35">
        <v>1216841</v>
      </c>
      <c r="BJ209" s="35">
        <v>1193315</v>
      </c>
      <c r="BK209" s="35">
        <v>1232338</v>
      </c>
      <c r="BL209" s="35">
        <v>1001911</v>
      </c>
      <c r="BM209" s="35">
        <v>1207484</v>
      </c>
      <c r="BN209" s="35">
        <v>1248603</v>
      </c>
      <c r="BO209" s="35">
        <v>1169671</v>
      </c>
      <c r="BP209" s="35">
        <v>1158364</v>
      </c>
      <c r="BQ209" s="35">
        <v>1416132</v>
      </c>
      <c r="BR209" s="35">
        <v>1245188</v>
      </c>
    </row>
    <row r="210" spans="1:70" x14ac:dyDescent="0.25">
      <c r="A210" s="34" t="s">
        <v>474</v>
      </c>
      <c r="B210" s="44">
        <v>747.59438</v>
      </c>
      <c r="C210" s="44">
        <v>746.58711000000005</v>
      </c>
      <c r="D210" s="5" t="s">
        <v>346</v>
      </c>
      <c r="E210" s="45">
        <v>12.19</v>
      </c>
      <c r="F210" s="53">
        <v>295.2</v>
      </c>
      <c r="G210" s="31">
        <v>372074</v>
      </c>
      <c r="H210" s="31">
        <v>393767</v>
      </c>
      <c r="I210" s="31">
        <v>436740</v>
      </c>
      <c r="J210" s="31">
        <v>511706</v>
      </c>
      <c r="K210" s="31">
        <v>564629</v>
      </c>
      <c r="L210" s="31">
        <v>482350</v>
      </c>
      <c r="M210" s="31">
        <v>438145</v>
      </c>
      <c r="N210" s="31">
        <v>407852</v>
      </c>
      <c r="O210" s="31">
        <v>361678</v>
      </c>
      <c r="P210" s="31">
        <v>400810</v>
      </c>
      <c r="Q210" s="31">
        <v>309521</v>
      </c>
      <c r="R210" s="31">
        <v>422831</v>
      </c>
      <c r="S210" s="31">
        <v>366749</v>
      </c>
      <c r="T210" s="31">
        <v>424763</v>
      </c>
      <c r="U210" s="31">
        <v>453914</v>
      </c>
      <c r="V210" s="31">
        <v>354952</v>
      </c>
      <c r="W210" s="31">
        <v>359013</v>
      </c>
      <c r="X210" s="31">
        <v>379652</v>
      </c>
      <c r="Y210" s="31">
        <v>599621</v>
      </c>
      <c r="Z210" s="31">
        <v>496334</v>
      </c>
      <c r="AA210" s="31">
        <v>443346</v>
      </c>
      <c r="AB210" s="31">
        <v>545527</v>
      </c>
      <c r="AC210" s="31">
        <v>487243</v>
      </c>
      <c r="AD210" s="31">
        <v>437561</v>
      </c>
      <c r="AE210" s="31">
        <v>494932</v>
      </c>
      <c r="AF210" s="31">
        <v>509215</v>
      </c>
      <c r="AG210" s="31">
        <v>441402</v>
      </c>
      <c r="AH210" s="31">
        <v>466728</v>
      </c>
      <c r="AI210" s="31">
        <v>428277</v>
      </c>
      <c r="AJ210" s="31">
        <v>501305</v>
      </c>
      <c r="AK210" s="31">
        <v>375306</v>
      </c>
      <c r="AL210" s="31">
        <v>520428</v>
      </c>
      <c r="AM210" s="35">
        <v>419418</v>
      </c>
      <c r="AN210" s="35">
        <v>422393</v>
      </c>
      <c r="AO210" s="35">
        <v>381333</v>
      </c>
      <c r="AP210" s="35">
        <v>476212</v>
      </c>
      <c r="AQ210" s="35">
        <v>537877</v>
      </c>
      <c r="AR210" s="35">
        <v>567370</v>
      </c>
      <c r="AS210" s="35">
        <v>429505</v>
      </c>
      <c r="AT210" s="35">
        <v>418625</v>
      </c>
      <c r="AU210" s="35">
        <v>440591</v>
      </c>
      <c r="AV210" s="35">
        <v>404740</v>
      </c>
      <c r="AW210" s="35">
        <v>519391</v>
      </c>
      <c r="AX210" s="35">
        <v>526578</v>
      </c>
      <c r="AY210" s="35">
        <v>405056</v>
      </c>
      <c r="AZ210" s="35">
        <v>485139</v>
      </c>
      <c r="BA210" s="35">
        <v>472833</v>
      </c>
      <c r="BB210" s="35">
        <v>492834</v>
      </c>
      <c r="BC210" s="35">
        <v>448397</v>
      </c>
      <c r="BD210" s="35">
        <v>480296</v>
      </c>
      <c r="BE210" s="35">
        <v>509916</v>
      </c>
      <c r="BF210" s="35">
        <v>370712</v>
      </c>
      <c r="BG210" s="35">
        <v>515507</v>
      </c>
      <c r="BH210" s="35">
        <v>646226</v>
      </c>
      <c r="BI210" s="35">
        <v>494004</v>
      </c>
      <c r="BJ210" s="35">
        <v>415597</v>
      </c>
      <c r="BK210" s="35">
        <v>513237</v>
      </c>
      <c r="BL210" s="35">
        <v>498584</v>
      </c>
      <c r="BM210" s="35">
        <v>612720</v>
      </c>
      <c r="BN210" s="35">
        <v>437451</v>
      </c>
      <c r="BO210" s="35">
        <v>529269</v>
      </c>
      <c r="BP210" s="35">
        <v>517428</v>
      </c>
      <c r="BQ210" s="35">
        <v>510809</v>
      </c>
      <c r="BR210" s="35">
        <v>436425</v>
      </c>
    </row>
    <row r="211" spans="1:70" x14ac:dyDescent="0.25">
      <c r="A211" s="34" t="s">
        <v>52</v>
      </c>
      <c r="B211" s="44">
        <v>703.57560999999998</v>
      </c>
      <c r="C211" s="44">
        <v>702.56746999999996</v>
      </c>
      <c r="D211" s="5" t="s">
        <v>346</v>
      </c>
      <c r="E211" s="45">
        <v>12.72</v>
      </c>
      <c r="F211" s="53">
        <v>287</v>
      </c>
      <c r="G211" s="31">
        <v>1121002624</v>
      </c>
      <c r="H211" s="31">
        <v>964625856</v>
      </c>
      <c r="I211" s="31">
        <v>958475712</v>
      </c>
      <c r="J211" s="31">
        <v>1161928704</v>
      </c>
      <c r="K211" s="31">
        <v>1205978368</v>
      </c>
      <c r="L211" s="31">
        <v>1197989120</v>
      </c>
      <c r="M211" s="31">
        <v>1074692224</v>
      </c>
      <c r="N211" s="31">
        <v>1224859136</v>
      </c>
      <c r="O211" s="31">
        <v>1041459072</v>
      </c>
      <c r="P211" s="31">
        <v>1069348480</v>
      </c>
      <c r="Q211" s="31">
        <v>999834112</v>
      </c>
      <c r="R211" s="31">
        <v>1113523712</v>
      </c>
      <c r="S211" s="31">
        <v>963839936</v>
      </c>
      <c r="T211" s="31">
        <v>1148913152</v>
      </c>
      <c r="U211" s="31">
        <v>968338944</v>
      </c>
      <c r="V211" s="31">
        <v>1145511808</v>
      </c>
      <c r="W211" s="31">
        <v>1180960768</v>
      </c>
      <c r="X211" s="31">
        <v>1177741696</v>
      </c>
      <c r="Y211" s="31">
        <v>1223152000</v>
      </c>
      <c r="Z211" s="31">
        <v>1221277824</v>
      </c>
      <c r="AA211" s="31">
        <v>1186941952</v>
      </c>
      <c r="AB211" s="31">
        <v>1091568640</v>
      </c>
      <c r="AC211" s="31">
        <v>1162264704</v>
      </c>
      <c r="AD211" s="31">
        <v>1154991488</v>
      </c>
      <c r="AE211" s="31">
        <v>1356043008</v>
      </c>
      <c r="AF211" s="31">
        <v>1151761664</v>
      </c>
      <c r="AG211" s="31">
        <v>1370509696</v>
      </c>
      <c r="AH211" s="31">
        <v>1125120768</v>
      </c>
      <c r="AI211" s="31">
        <v>1278839424</v>
      </c>
      <c r="AJ211" s="31">
        <v>1259666944</v>
      </c>
      <c r="AK211" s="31">
        <v>1246155136</v>
      </c>
      <c r="AL211" s="31">
        <v>1142426112</v>
      </c>
      <c r="AM211" s="35">
        <v>1271653376</v>
      </c>
      <c r="AN211" s="35">
        <v>1285515264</v>
      </c>
      <c r="AO211" s="35">
        <v>1266839808</v>
      </c>
      <c r="AP211" s="35">
        <v>1290249856</v>
      </c>
      <c r="AQ211" s="35">
        <v>1184423040</v>
      </c>
      <c r="AR211" s="35">
        <v>1185331712</v>
      </c>
      <c r="AS211" s="35">
        <v>1055004288</v>
      </c>
      <c r="AT211" s="35">
        <v>1365366912</v>
      </c>
      <c r="AU211" s="35">
        <v>1312691584</v>
      </c>
      <c r="AV211" s="35">
        <v>1168353152</v>
      </c>
      <c r="AW211" s="35">
        <v>1198152064</v>
      </c>
      <c r="AX211" s="35">
        <v>1167106176</v>
      </c>
      <c r="AY211" s="35">
        <v>1038810496</v>
      </c>
      <c r="AZ211" s="35">
        <v>1280811904</v>
      </c>
      <c r="BA211" s="35">
        <v>1286900864</v>
      </c>
      <c r="BB211" s="35">
        <v>1191969536</v>
      </c>
      <c r="BC211" s="35">
        <v>1194429440</v>
      </c>
      <c r="BD211" s="35">
        <v>1252198400</v>
      </c>
      <c r="BE211" s="35">
        <v>1306222464</v>
      </c>
      <c r="BF211" s="35">
        <v>1322139264</v>
      </c>
      <c r="BG211" s="35">
        <v>1252401792</v>
      </c>
      <c r="BH211" s="35">
        <v>1468454912</v>
      </c>
      <c r="BI211" s="35">
        <v>1233315456</v>
      </c>
      <c r="BJ211" s="35">
        <v>1193948288</v>
      </c>
      <c r="BK211" s="35">
        <v>1464774656</v>
      </c>
      <c r="BL211" s="35">
        <v>1251214080</v>
      </c>
      <c r="BM211" s="35">
        <v>1285374592</v>
      </c>
      <c r="BN211" s="35">
        <v>1386866688</v>
      </c>
      <c r="BO211" s="35">
        <v>1264876416</v>
      </c>
      <c r="BP211" s="35">
        <v>1565846144</v>
      </c>
      <c r="BQ211" s="35">
        <v>1337052672</v>
      </c>
      <c r="BR211" s="35">
        <v>1527454848</v>
      </c>
    </row>
    <row r="212" spans="1:70" x14ac:dyDescent="0.25">
      <c r="A212" s="34" t="s">
        <v>475</v>
      </c>
      <c r="B212" s="44">
        <v>701.55998</v>
      </c>
      <c r="C212" s="44">
        <v>700.55184999999994</v>
      </c>
      <c r="D212" s="5" t="s">
        <v>346</v>
      </c>
      <c r="E212" s="45">
        <v>12</v>
      </c>
      <c r="F212" s="53">
        <v>282.7</v>
      </c>
      <c r="G212" s="31">
        <v>138339168</v>
      </c>
      <c r="H212" s="31">
        <v>120243592</v>
      </c>
      <c r="I212" s="31">
        <v>136638576</v>
      </c>
      <c r="J212" s="31">
        <v>153358000</v>
      </c>
      <c r="K212" s="31">
        <v>143369376</v>
      </c>
      <c r="L212" s="31">
        <v>153338160</v>
      </c>
      <c r="M212" s="31">
        <v>144153920</v>
      </c>
      <c r="N212" s="31">
        <v>160458672</v>
      </c>
      <c r="O212" s="31">
        <v>146286160</v>
      </c>
      <c r="P212" s="31">
        <v>125590416</v>
      </c>
      <c r="Q212" s="31">
        <v>122306496</v>
      </c>
      <c r="R212" s="31">
        <v>115526608</v>
      </c>
      <c r="S212" s="31">
        <v>140136944</v>
      </c>
      <c r="T212" s="31">
        <v>136794816</v>
      </c>
      <c r="U212" s="31">
        <v>138165968</v>
      </c>
      <c r="V212" s="31">
        <v>148322912</v>
      </c>
      <c r="W212" s="31">
        <v>138288176</v>
      </c>
      <c r="X212" s="31">
        <v>128014576</v>
      </c>
      <c r="Y212" s="31">
        <v>137199600</v>
      </c>
      <c r="Z212" s="31">
        <v>144784384</v>
      </c>
      <c r="AA212" s="31">
        <v>142023920</v>
      </c>
      <c r="AB212" s="31">
        <v>144213056</v>
      </c>
      <c r="AC212" s="31">
        <v>160536336</v>
      </c>
      <c r="AD212" s="31">
        <v>146605440</v>
      </c>
      <c r="AE212" s="31">
        <v>171360208</v>
      </c>
      <c r="AF212" s="31">
        <v>137175712</v>
      </c>
      <c r="AG212" s="31">
        <v>161985904</v>
      </c>
      <c r="AH212" s="31">
        <v>151583200</v>
      </c>
      <c r="AI212" s="31">
        <v>155065264</v>
      </c>
      <c r="AJ212" s="31">
        <v>153405840</v>
      </c>
      <c r="AK212" s="31">
        <v>146378144</v>
      </c>
      <c r="AL212" s="31">
        <v>158637888</v>
      </c>
      <c r="AM212" s="35">
        <v>148191136</v>
      </c>
      <c r="AN212" s="35">
        <v>157002960</v>
      </c>
      <c r="AO212" s="35">
        <v>168855728</v>
      </c>
      <c r="AP212" s="35">
        <v>174531088</v>
      </c>
      <c r="AQ212" s="35">
        <v>162483664</v>
      </c>
      <c r="AR212" s="35">
        <v>165595824</v>
      </c>
      <c r="AS212" s="35">
        <v>146554464</v>
      </c>
      <c r="AT212" s="35">
        <v>167686336</v>
      </c>
      <c r="AU212" s="35">
        <v>162552208</v>
      </c>
      <c r="AV212" s="35">
        <v>149923376</v>
      </c>
      <c r="AW212" s="35">
        <v>140519120</v>
      </c>
      <c r="AX212" s="35">
        <v>152954528</v>
      </c>
      <c r="AY212" s="35">
        <v>133435208</v>
      </c>
      <c r="AZ212" s="35">
        <v>146363776</v>
      </c>
      <c r="BA212" s="35">
        <v>138635936</v>
      </c>
      <c r="BB212" s="35">
        <v>158346560</v>
      </c>
      <c r="BC212" s="35">
        <v>153098304</v>
      </c>
      <c r="BD212" s="35">
        <v>156512672</v>
      </c>
      <c r="BE212" s="35">
        <v>143338464</v>
      </c>
      <c r="BF212" s="35">
        <v>175183744</v>
      </c>
      <c r="BG212" s="35">
        <v>155162704</v>
      </c>
      <c r="BH212" s="35">
        <v>190531168</v>
      </c>
      <c r="BI212" s="35">
        <v>168536976</v>
      </c>
      <c r="BJ212" s="35">
        <v>164148480</v>
      </c>
      <c r="BK212" s="35">
        <v>177950928</v>
      </c>
      <c r="BL212" s="35">
        <v>149291776</v>
      </c>
      <c r="BM212" s="35">
        <v>170214928</v>
      </c>
      <c r="BN212" s="35">
        <v>171795792</v>
      </c>
      <c r="BO212" s="35">
        <v>158317648</v>
      </c>
      <c r="BP212" s="35">
        <v>187244576</v>
      </c>
      <c r="BQ212" s="35">
        <v>177336896</v>
      </c>
      <c r="BR212" s="35">
        <v>179448080</v>
      </c>
    </row>
    <row r="213" spans="1:70" x14ac:dyDescent="0.25">
      <c r="A213" s="34" t="s">
        <v>145</v>
      </c>
      <c r="B213" s="44">
        <v>731.60583999999994</v>
      </c>
      <c r="C213" s="44">
        <v>730.59846000000005</v>
      </c>
      <c r="D213" s="5" t="s">
        <v>346</v>
      </c>
      <c r="E213" s="45">
        <v>13.71</v>
      </c>
      <c r="F213" s="53">
        <v>293</v>
      </c>
      <c r="G213" s="31">
        <v>230749040</v>
      </c>
      <c r="H213" s="31">
        <v>234664960</v>
      </c>
      <c r="I213" s="31">
        <v>256385408</v>
      </c>
      <c r="J213" s="31">
        <v>271032256</v>
      </c>
      <c r="K213" s="31">
        <v>251451616</v>
      </c>
      <c r="L213" s="31">
        <v>307545440</v>
      </c>
      <c r="M213" s="31">
        <v>250056416</v>
      </c>
      <c r="N213" s="31">
        <v>278156896</v>
      </c>
      <c r="O213" s="31">
        <v>246974896</v>
      </c>
      <c r="P213" s="31">
        <v>230999808</v>
      </c>
      <c r="Q213" s="31">
        <v>206254176</v>
      </c>
      <c r="R213" s="31">
        <v>254370656</v>
      </c>
      <c r="S213" s="31">
        <v>238652912</v>
      </c>
      <c r="T213" s="31">
        <v>253688960</v>
      </c>
      <c r="U213" s="31">
        <v>259234608</v>
      </c>
      <c r="V213" s="31">
        <v>255732496</v>
      </c>
      <c r="W213" s="31">
        <v>215465184</v>
      </c>
      <c r="X213" s="31">
        <v>251817520</v>
      </c>
      <c r="Y213" s="31">
        <v>277008192</v>
      </c>
      <c r="Z213" s="31">
        <v>255107008</v>
      </c>
      <c r="AA213" s="31">
        <v>254959072</v>
      </c>
      <c r="AB213" s="31">
        <v>317180832</v>
      </c>
      <c r="AC213" s="31">
        <v>239792208</v>
      </c>
      <c r="AD213" s="31">
        <v>243283600</v>
      </c>
      <c r="AE213" s="31">
        <v>292561664</v>
      </c>
      <c r="AF213" s="31">
        <v>228609632</v>
      </c>
      <c r="AG213" s="31">
        <v>261504928</v>
      </c>
      <c r="AH213" s="31">
        <v>269536352</v>
      </c>
      <c r="AI213" s="31">
        <v>255173120</v>
      </c>
      <c r="AJ213" s="31">
        <v>278446976</v>
      </c>
      <c r="AK213" s="31">
        <v>250784672</v>
      </c>
      <c r="AL213" s="31">
        <v>276904608</v>
      </c>
      <c r="AM213" s="35">
        <v>263036912</v>
      </c>
      <c r="AN213" s="35">
        <v>277766944</v>
      </c>
      <c r="AO213" s="35">
        <v>266727504</v>
      </c>
      <c r="AP213" s="35">
        <v>270296768</v>
      </c>
      <c r="AQ213" s="35">
        <v>253174528</v>
      </c>
      <c r="AR213" s="35">
        <v>291361056</v>
      </c>
      <c r="AS213" s="35">
        <v>234332000</v>
      </c>
      <c r="AT213" s="35">
        <v>323020256</v>
      </c>
      <c r="AU213" s="35">
        <v>269717920</v>
      </c>
      <c r="AV213" s="35">
        <v>245488960</v>
      </c>
      <c r="AW213" s="35">
        <v>287311008</v>
      </c>
      <c r="AX213" s="35">
        <v>270574208</v>
      </c>
      <c r="AY213" s="35">
        <v>232386928</v>
      </c>
      <c r="AZ213" s="35">
        <v>277179008</v>
      </c>
      <c r="BA213" s="35">
        <v>283414528</v>
      </c>
      <c r="BB213" s="35">
        <v>254046384</v>
      </c>
      <c r="BC213" s="35">
        <v>259478720</v>
      </c>
      <c r="BD213" s="35">
        <v>277066336</v>
      </c>
      <c r="BE213" s="35">
        <v>271913728</v>
      </c>
      <c r="BF213" s="35">
        <v>277201440</v>
      </c>
      <c r="BG213" s="35">
        <v>294553952</v>
      </c>
      <c r="BH213" s="35">
        <v>292794240</v>
      </c>
      <c r="BI213" s="35">
        <v>288405056</v>
      </c>
      <c r="BJ213" s="35">
        <v>289871840</v>
      </c>
      <c r="BK213" s="35">
        <v>296104032</v>
      </c>
      <c r="BL213" s="35">
        <v>248894176</v>
      </c>
      <c r="BM213" s="35">
        <v>300058720</v>
      </c>
      <c r="BN213" s="35">
        <v>275662784</v>
      </c>
      <c r="BO213" s="35">
        <v>270334016</v>
      </c>
      <c r="BP213" s="35">
        <v>297753888</v>
      </c>
      <c r="BQ213" s="35">
        <v>295577376</v>
      </c>
      <c r="BR213" s="35">
        <v>314902976</v>
      </c>
    </row>
    <row r="214" spans="1:70" x14ac:dyDescent="0.25">
      <c r="A214" s="34" t="s">
        <v>53</v>
      </c>
      <c r="B214" s="44">
        <v>729.59019000000001</v>
      </c>
      <c r="C214" s="44">
        <v>728.58263999999997</v>
      </c>
      <c r="D214" s="5" t="s">
        <v>346</v>
      </c>
      <c r="E214" s="45">
        <v>13.05</v>
      </c>
      <c r="F214" s="53">
        <v>289.89999999999998</v>
      </c>
      <c r="G214" s="31">
        <v>112941800</v>
      </c>
      <c r="H214" s="31">
        <v>125294968</v>
      </c>
      <c r="I214" s="31">
        <v>132811208</v>
      </c>
      <c r="J214" s="31">
        <v>121353072</v>
      </c>
      <c r="K214" s="31">
        <v>135048256</v>
      </c>
      <c r="L214" s="31">
        <v>136107296</v>
      </c>
      <c r="M214" s="31">
        <v>125179560</v>
      </c>
      <c r="N214" s="31">
        <v>137793840</v>
      </c>
      <c r="O214" s="31">
        <v>126375848</v>
      </c>
      <c r="P214" s="31">
        <v>113925736</v>
      </c>
      <c r="Q214" s="31">
        <v>96359432</v>
      </c>
      <c r="R214" s="31">
        <v>107840480</v>
      </c>
      <c r="S214" s="31">
        <v>118668712</v>
      </c>
      <c r="T214" s="31">
        <v>129377160</v>
      </c>
      <c r="U214" s="31">
        <v>111060416</v>
      </c>
      <c r="V214" s="31">
        <v>136297056</v>
      </c>
      <c r="W214" s="31">
        <v>111749912</v>
      </c>
      <c r="X214" s="31">
        <v>114552328</v>
      </c>
      <c r="Y214" s="31">
        <v>122198720</v>
      </c>
      <c r="Z214" s="31">
        <v>134623248</v>
      </c>
      <c r="AA214" s="31">
        <v>133187120</v>
      </c>
      <c r="AB214" s="31">
        <v>126197512</v>
      </c>
      <c r="AC214" s="31">
        <v>138930016</v>
      </c>
      <c r="AD214" s="31">
        <v>129998264</v>
      </c>
      <c r="AE214" s="31">
        <v>144266736</v>
      </c>
      <c r="AF214" s="31">
        <v>106216288</v>
      </c>
      <c r="AG214" s="31">
        <v>124422616</v>
      </c>
      <c r="AH214" s="31">
        <v>133535048</v>
      </c>
      <c r="AI214" s="31">
        <v>145691344</v>
      </c>
      <c r="AJ214" s="31">
        <v>151432432</v>
      </c>
      <c r="AK214" s="31">
        <v>127473768</v>
      </c>
      <c r="AL214" s="31">
        <v>147630496</v>
      </c>
      <c r="AM214" s="35">
        <v>123053656</v>
      </c>
      <c r="AN214" s="35">
        <v>134976224</v>
      </c>
      <c r="AO214" s="35">
        <v>129795208</v>
      </c>
      <c r="AP214" s="35">
        <v>147724112</v>
      </c>
      <c r="AQ214" s="35">
        <v>147373104</v>
      </c>
      <c r="AR214" s="35">
        <v>146505504</v>
      </c>
      <c r="AS214" s="35">
        <v>134091976</v>
      </c>
      <c r="AT214" s="35">
        <v>153550208</v>
      </c>
      <c r="AU214" s="35">
        <v>134592880</v>
      </c>
      <c r="AV214" s="35">
        <v>120420384</v>
      </c>
      <c r="AW214" s="35">
        <v>124451928</v>
      </c>
      <c r="AX214" s="35">
        <v>132322768</v>
      </c>
      <c r="AY214" s="35">
        <v>108553768</v>
      </c>
      <c r="AZ214" s="35">
        <v>134907424</v>
      </c>
      <c r="BA214" s="35">
        <v>125248704</v>
      </c>
      <c r="BB214" s="35">
        <v>147494128</v>
      </c>
      <c r="BC214" s="35">
        <v>119890520</v>
      </c>
      <c r="BD214" s="35">
        <v>144300352</v>
      </c>
      <c r="BE214" s="35">
        <v>137003744</v>
      </c>
      <c r="BF214" s="35">
        <v>151828096</v>
      </c>
      <c r="BG214" s="35">
        <v>148767040</v>
      </c>
      <c r="BH214" s="35">
        <v>163445200</v>
      </c>
      <c r="BI214" s="35">
        <v>151846608</v>
      </c>
      <c r="BJ214" s="35">
        <v>142290048</v>
      </c>
      <c r="BK214" s="35">
        <v>151776400</v>
      </c>
      <c r="BL214" s="35">
        <v>116094456</v>
      </c>
      <c r="BM214" s="35">
        <v>146312224</v>
      </c>
      <c r="BN214" s="35">
        <v>159878896</v>
      </c>
      <c r="BO214" s="35">
        <v>149298320</v>
      </c>
      <c r="BP214" s="35">
        <v>165263792</v>
      </c>
      <c r="BQ214" s="35">
        <v>147067024</v>
      </c>
      <c r="BR214" s="35">
        <v>157658176</v>
      </c>
    </row>
    <row r="215" spans="1:70" x14ac:dyDescent="0.25">
      <c r="A215" s="34" t="s">
        <v>266</v>
      </c>
      <c r="B215" s="44">
        <v>815.70092</v>
      </c>
      <c r="C215" s="44">
        <v>814.69295</v>
      </c>
      <c r="D215" s="5" t="s">
        <v>346</v>
      </c>
      <c r="E215" s="45">
        <v>16.170000000000002</v>
      </c>
      <c r="F215" s="53">
        <v>309.39999999999998</v>
      </c>
      <c r="G215" s="31">
        <v>225001920</v>
      </c>
      <c r="H215" s="31">
        <v>218357248</v>
      </c>
      <c r="I215" s="31">
        <v>243206688</v>
      </c>
      <c r="J215" s="31">
        <v>245368352</v>
      </c>
      <c r="K215" s="31">
        <v>241179936</v>
      </c>
      <c r="L215" s="31">
        <v>258207712</v>
      </c>
      <c r="M215" s="31">
        <v>223160384</v>
      </c>
      <c r="N215" s="31">
        <v>263895184</v>
      </c>
      <c r="O215" s="31">
        <v>233404688</v>
      </c>
      <c r="P215" s="31">
        <v>208275648</v>
      </c>
      <c r="Q215" s="31">
        <v>198686416</v>
      </c>
      <c r="R215" s="31">
        <v>218578096</v>
      </c>
      <c r="S215" s="31">
        <v>215096944</v>
      </c>
      <c r="T215" s="31">
        <v>233436304</v>
      </c>
      <c r="U215" s="31">
        <v>246210944</v>
      </c>
      <c r="V215" s="31">
        <v>227808480</v>
      </c>
      <c r="W215" s="31">
        <v>199366416</v>
      </c>
      <c r="X215" s="31">
        <v>236802176</v>
      </c>
      <c r="Y215" s="31">
        <v>234945312</v>
      </c>
      <c r="Z215" s="31">
        <v>251092128</v>
      </c>
      <c r="AA215" s="31">
        <v>241302144</v>
      </c>
      <c r="AB215" s="31">
        <v>258273616</v>
      </c>
      <c r="AC215" s="31">
        <v>224361584</v>
      </c>
      <c r="AD215" s="31">
        <v>224041152</v>
      </c>
      <c r="AE215" s="31">
        <v>273403488</v>
      </c>
      <c r="AF215" s="31">
        <v>230131568</v>
      </c>
      <c r="AG215" s="31">
        <v>277982400</v>
      </c>
      <c r="AH215" s="31">
        <v>255249424</v>
      </c>
      <c r="AI215" s="31">
        <v>257750512</v>
      </c>
      <c r="AJ215" s="31">
        <v>260886832</v>
      </c>
      <c r="AK215" s="31">
        <v>255502080</v>
      </c>
      <c r="AL215" s="31">
        <v>239560960</v>
      </c>
      <c r="AM215" s="35">
        <v>252788464</v>
      </c>
      <c r="AN215" s="35">
        <v>282333216</v>
      </c>
      <c r="AO215" s="35">
        <v>254921456</v>
      </c>
      <c r="AP215" s="35">
        <v>235629808</v>
      </c>
      <c r="AQ215" s="35">
        <v>231625424</v>
      </c>
      <c r="AR215" s="35">
        <v>244180064</v>
      </c>
      <c r="AS215" s="35">
        <v>224684000</v>
      </c>
      <c r="AT215" s="35">
        <v>259746000</v>
      </c>
      <c r="AU215" s="35">
        <v>235730640</v>
      </c>
      <c r="AV215" s="35">
        <v>205193536</v>
      </c>
      <c r="AW215" s="35">
        <v>218865664</v>
      </c>
      <c r="AX215" s="35">
        <v>209255408</v>
      </c>
      <c r="AY215" s="35">
        <v>202179024</v>
      </c>
      <c r="AZ215" s="35">
        <v>215294528</v>
      </c>
      <c r="BA215" s="35">
        <v>229483920</v>
      </c>
      <c r="BB215" s="35">
        <v>236072224</v>
      </c>
      <c r="BC215" s="35">
        <v>209529328</v>
      </c>
      <c r="BD215" s="35">
        <v>237321392</v>
      </c>
      <c r="BE215" s="35">
        <v>224391920</v>
      </c>
      <c r="BF215" s="35">
        <v>260162336</v>
      </c>
      <c r="BG215" s="35">
        <v>232141168</v>
      </c>
      <c r="BH215" s="35">
        <v>247161904</v>
      </c>
      <c r="BI215" s="35">
        <v>230587552</v>
      </c>
      <c r="BJ215" s="35">
        <v>242809312</v>
      </c>
      <c r="BK215" s="35">
        <v>279535264</v>
      </c>
      <c r="BL215" s="35">
        <v>230980192</v>
      </c>
      <c r="BM215" s="35">
        <v>246581456</v>
      </c>
      <c r="BN215" s="35">
        <v>241078496</v>
      </c>
      <c r="BO215" s="35">
        <v>257925328</v>
      </c>
      <c r="BP215" s="35">
        <v>249801920</v>
      </c>
      <c r="BQ215" s="35">
        <v>254611712</v>
      </c>
      <c r="BR215" s="35">
        <v>264664944</v>
      </c>
    </row>
    <row r="216" spans="1:70" x14ac:dyDescent="0.25">
      <c r="A216" s="34" t="s">
        <v>54</v>
      </c>
      <c r="B216" s="44">
        <v>813.68511000000001</v>
      </c>
      <c r="C216" s="44">
        <v>812.67904999999996</v>
      </c>
      <c r="D216" s="5" t="s">
        <v>346</v>
      </c>
      <c r="E216" s="45">
        <v>15.51</v>
      </c>
      <c r="F216" s="53">
        <v>306.7</v>
      </c>
      <c r="G216" s="31">
        <v>400044896</v>
      </c>
      <c r="H216" s="31">
        <v>433313120</v>
      </c>
      <c r="I216" s="31">
        <v>395189920</v>
      </c>
      <c r="J216" s="31">
        <v>451451456</v>
      </c>
      <c r="K216" s="31">
        <v>434498528</v>
      </c>
      <c r="L216" s="31">
        <v>533241664</v>
      </c>
      <c r="M216" s="31">
        <v>415680992</v>
      </c>
      <c r="N216" s="31">
        <v>462036672</v>
      </c>
      <c r="O216" s="31">
        <v>405391712</v>
      </c>
      <c r="P216" s="31">
        <v>381026784</v>
      </c>
      <c r="Q216" s="31">
        <v>361594016</v>
      </c>
      <c r="R216" s="31">
        <v>395350944</v>
      </c>
      <c r="S216" s="31">
        <v>355662080</v>
      </c>
      <c r="T216" s="31">
        <v>407761216</v>
      </c>
      <c r="U216" s="31">
        <v>392881184</v>
      </c>
      <c r="V216" s="31">
        <v>426055936</v>
      </c>
      <c r="W216" s="31">
        <v>347118720</v>
      </c>
      <c r="X216" s="31">
        <v>410651968</v>
      </c>
      <c r="Y216" s="31">
        <v>431983904</v>
      </c>
      <c r="Z216" s="31">
        <v>419678400</v>
      </c>
      <c r="AA216" s="31">
        <v>402256928</v>
      </c>
      <c r="AB216" s="31">
        <v>400999360</v>
      </c>
      <c r="AC216" s="31">
        <v>397953536</v>
      </c>
      <c r="AD216" s="31">
        <v>384808128</v>
      </c>
      <c r="AE216" s="31">
        <v>463894112</v>
      </c>
      <c r="AF216" s="31">
        <v>453283520</v>
      </c>
      <c r="AG216" s="31">
        <v>414987648</v>
      </c>
      <c r="AH216" s="31">
        <v>464317472</v>
      </c>
      <c r="AI216" s="31">
        <v>423297440</v>
      </c>
      <c r="AJ216" s="31">
        <v>485530208</v>
      </c>
      <c r="AK216" s="31">
        <v>454491744</v>
      </c>
      <c r="AL216" s="31">
        <v>442240480</v>
      </c>
      <c r="AM216" s="35">
        <v>484370816</v>
      </c>
      <c r="AN216" s="35">
        <v>475646272</v>
      </c>
      <c r="AO216" s="35">
        <v>492303872</v>
      </c>
      <c r="AP216" s="35">
        <v>462741440</v>
      </c>
      <c r="AQ216" s="35">
        <v>499136416</v>
      </c>
      <c r="AR216" s="35">
        <v>448202816</v>
      </c>
      <c r="AS216" s="35">
        <v>405761376</v>
      </c>
      <c r="AT216" s="35">
        <v>451800864</v>
      </c>
      <c r="AU216" s="35">
        <v>437872448</v>
      </c>
      <c r="AV216" s="35">
        <v>384656640</v>
      </c>
      <c r="AW216" s="35">
        <v>478372768</v>
      </c>
      <c r="AX216" s="35">
        <v>409656736</v>
      </c>
      <c r="AY216" s="35">
        <v>392899264</v>
      </c>
      <c r="AZ216" s="35">
        <v>440518912</v>
      </c>
      <c r="BA216" s="35">
        <v>441741312</v>
      </c>
      <c r="BB216" s="35">
        <v>509397440</v>
      </c>
      <c r="BC216" s="35">
        <v>401550880</v>
      </c>
      <c r="BD216" s="35">
        <v>421687488</v>
      </c>
      <c r="BE216" s="35">
        <v>412336480</v>
      </c>
      <c r="BF216" s="35">
        <v>492515104</v>
      </c>
      <c r="BG216" s="35">
        <v>455905728</v>
      </c>
      <c r="BH216" s="35">
        <v>452892224</v>
      </c>
      <c r="BI216" s="35">
        <v>520126272</v>
      </c>
      <c r="BJ216" s="35">
        <v>550020992</v>
      </c>
      <c r="BK216" s="35">
        <v>532311328</v>
      </c>
      <c r="BL216" s="35">
        <v>447831136</v>
      </c>
      <c r="BM216" s="35">
        <v>491275968</v>
      </c>
      <c r="BN216" s="35">
        <v>510660544</v>
      </c>
      <c r="BO216" s="35">
        <v>483379936</v>
      </c>
      <c r="BP216" s="35">
        <v>491705184</v>
      </c>
      <c r="BQ216" s="35">
        <v>463414848</v>
      </c>
      <c r="BR216" s="35">
        <v>560760640</v>
      </c>
    </row>
    <row r="217" spans="1:70" x14ac:dyDescent="0.25">
      <c r="A217" s="34" t="s">
        <v>476</v>
      </c>
      <c r="B217" s="44">
        <v>661.52716999999996</v>
      </c>
      <c r="C217" s="44">
        <v>660.51990000000001</v>
      </c>
      <c r="D217" s="5" t="s">
        <v>346</v>
      </c>
      <c r="E217" s="45">
        <v>11.07</v>
      </c>
      <c r="F217" s="53">
        <v>278.10000000000002</v>
      </c>
      <c r="G217" s="31">
        <v>1611832</v>
      </c>
      <c r="H217" s="31">
        <v>1758235</v>
      </c>
      <c r="I217" s="31">
        <v>1648351</v>
      </c>
      <c r="J217" s="31">
        <v>1811459</v>
      </c>
      <c r="K217" s="31">
        <v>1545868</v>
      </c>
      <c r="L217" s="31">
        <v>1631516</v>
      </c>
      <c r="M217" s="31">
        <v>1710260</v>
      </c>
      <c r="N217" s="31">
        <v>1782730</v>
      </c>
      <c r="O217" s="31">
        <v>1595742</v>
      </c>
      <c r="P217" s="31">
        <v>1587444</v>
      </c>
      <c r="Q217" s="31">
        <v>1426094</v>
      </c>
      <c r="R217" s="31">
        <v>1778780</v>
      </c>
      <c r="S217" s="31">
        <v>1488691</v>
      </c>
      <c r="T217" s="31">
        <v>1733837</v>
      </c>
      <c r="U217" s="31">
        <v>1674048</v>
      </c>
      <c r="V217" s="31">
        <v>1735392</v>
      </c>
      <c r="W217" s="31">
        <v>1739815</v>
      </c>
      <c r="X217" s="31">
        <v>1743310</v>
      </c>
      <c r="Y217" s="31">
        <v>1831687</v>
      </c>
      <c r="Z217" s="31">
        <v>1654005</v>
      </c>
      <c r="AA217" s="31">
        <v>2001826</v>
      </c>
      <c r="AB217" s="31">
        <v>1945749</v>
      </c>
      <c r="AC217" s="31">
        <v>1628004</v>
      </c>
      <c r="AD217" s="31">
        <v>1826012</v>
      </c>
      <c r="AE217" s="31">
        <v>1872652</v>
      </c>
      <c r="AF217" s="31">
        <v>1747443</v>
      </c>
      <c r="AG217" s="31">
        <v>2000303</v>
      </c>
      <c r="AH217" s="31">
        <v>2005044</v>
      </c>
      <c r="AI217" s="31">
        <v>1816690</v>
      </c>
      <c r="AJ217" s="31">
        <v>2016674</v>
      </c>
      <c r="AK217" s="31">
        <v>1749939</v>
      </c>
      <c r="AL217" s="31">
        <v>1949935</v>
      </c>
      <c r="AM217" s="35">
        <v>1994338</v>
      </c>
      <c r="AN217" s="35">
        <v>1851422</v>
      </c>
      <c r="AO217" s="35">
        <v>1878881</v>
      </c>
      <c r="AP217" s="35">
        <v>1846316</v>
      </c>
      <c r="AQ217" s="35">
        <v>2184998</v>
      </c>
      <c r="AR217" s="35">
        <v>1925890</v>
      </c>
      <c r="AS217" s="35">
        <v>1709760</v>
      </c>
      <c r="AT217" s="35">
        <v>2080636</v>
      </c>
      <c r="AU217" s="35">
        <v>1855808</v>
      </c>
      <c r="AV217" s="35">
        <v>1562810</v>
      </c>
      <c r="AW217" s="35">
        <v>1856886</v>
      </c>
      <c r="AX217" s="35">
        <v>1771928</v>
      </c>
      <c r="AY217" s="35">
        <v>1827050</v>
      </c>
      <c r="AZ217" s="35">
        <v>1687689</v>
      </c>
      <c r="BA217" s="35">
        <v>1777767</v>
      </c>
      <c r="BB217" s="35">
        <v>2002606</v>
      </c>
      <c r="BC217" s="35">
        <v>1905381</v>
      </c>
      <c r="BD217" s="35">
        <v>1949250</v>
      </c>
      <c r="BE217" s="35">
        <v>1843904</v>
      </c>
      <c r="BF217" s="35">
        <v>1984913</v>
      </c>
      <c r="BG217" s="35">
        <v>2073673</v>
      </c>
      <c r="BH217" s="35">
        <v>2083656</v>
      </c>
      <c r="BI217" s="35">
        <v>1788896</v>
      </c>
      <c r="BJ217" s="35">
        <v>1911893</v>
      </c>
      <c r="BK217" s="35">
        <v>2278174</v>
      </c>
      <c r="BL217" s="35">
        <v>1696878</v>
      </c>
      <c r="BM217" s="35">
        <v>1968123</v>
      </c>
      <c r="BN217" s="35">
        <v>2051080</v>
      </c>
      <c r="BO217" s="35">
        <v>1735941</v>
      </c>
      <c r="BP217" s="35">
        <v>2399624</v>
      </c>
      <c r="BQ217" s="35">
        <v>2145101</v>
      </c>
      <c r="BR217" s="35">
        <v>2192565</v>
      </c>
    </row>
    <row r="218" spans="1:70" x14ac:dyDescent="0.25">
      <c r="A218" s="34" t="s">
        <v>477</v>
      </c>
      <c r="B218" s="44">
        <v>677.55813999999998</v>
      </c>
      <c r="C218" s="44">
        <v>676.55085999999994</v>
      </c>
      <c r="D218" s="5" t="s">
        <v>346</v>
      </c>
      <c r="E218" s="45">
        <v>12.08</v>
      </c>
      <c r="F218" s="53">
        <v>285.39999999999998</v>
      </c>
      <c r="G218" s="31">
        <v>2731473</v>
      </c>
      <c r="H218" s="31">
        <v>2432481</v>
      </c>
      <c r="I218" s="31">
        <v>2845868</v>
      </c>
      <c r="J218" s="31">
        <v>2758711</v>
      </c>
      <c r="K218" s="31">
        <v>2727802</v>
      </c>
      <c r="L218" s="31">
        <v>3349952</v>
      </c>
      <c r="M218" s="31">
        <v>2864374</v>
      </c>
      <c r="N218" s="31">
        <v>3178506</v>
      </c>
      <c r="O218" s="31">
        <v>2578248</v>
      </c>
      <c r="P218" s="31">
        <v>2863415</v>
      </c>
      <c r="Q218" s="31">
        <v>2501059</v>
      </c>
      <c r="R218" s="31">
        <v>2859990</v>
      </c>
      <c r="S218" s="31">
        <v>2649430</v>
      </c>
      <c r="T218" s="31">
        <v>2576613</v>
      </c>
      <c r="U218" s="31">
        <v>2865528</v>
      </c>
      <c r="V218" s="31">
        <v>2849755</v>
      </c>
      <c r="W218" s="31">
        <v>2677506</v>
      </c>
      <c r="X218" s="31">
        <v>2869618</v>
      </c>
      <c r="Y218" s="31">
        <v>2776928</v>
      </c>
      <c r="Z218" s="31">
        <v>2887033</v>
      </c>
      <c r="AA218" s="31">
        <v>2869494</v>
      </c>
      <c r="AB218" s="31">
        <v>3147239</v>
      </c>
      <c r="AC218" s="31">
        <v>3162473</v>
      </c>
      <c r="AD218" s="31">
        <v>2854769</v>
      </c>
      <c r="AE218" s="31">
        <v>3206643</v>
      </c>
      <c r="AF218" s="31">
        <v>2644923</v>
      </c>
      <c r="AG218" s="31">
        <v>3301905</v>
      </c>
      <c r="AH218" s="31">
        <v>2923256</v>
      </c>
      <c r="AI218" s="31">
        <v>3130450</v>
      </c>
      <c r="AJ218" s="31">
        <v>3174791</v>
      </c>
      <c r="AK218" s="31">
        <v>3075073</v>
      </c>
      <c r="AL218" s="31">
        <v>3003104</v>
      </c>
      <c r="AM218" s="35">
        <v>2816807</v>
      </c>
      <c r="AN218" s="35">
        <v>3242372</v>
      </c>
      <c r="AO218" s="35">
        <v>2925238</v>
      </c>
      <c r="AP218" s="35">
        <v>3357268</v>
      </c>
      <c r="AQ218" s="35">
        <v>3420969</v>
      </c>
      <c r="AR218" s="35">
        <v>2909850</v>
      </c>
      <c r="AS218" s="35">
        <v>2542203</v>
      </c>
      <c r="AT218" s="35">
        <v>2962976</v>
      </c>
      <c r="AU218" s="35">
        <v>2943480</v>
      </c>
      <c r="AV218" s="35">
        <v>2938055</v>
      </c>
      <c r="AW218" s="35">
        <v>3127630</v>
      </c>
      <c r="AX218" s="35">
        <v>2869551</v>
      </c>
      <c r="AY218" s="35">
        <v>2779259</v>
      </c>
      <c r="AZ218" s="35">
        <v>3168903</v>
      </c>
      <c r="BA218" s="35">
        <v>3317854</v>
      </c>
      <c r="BB218" s="35">
        <v>3529363</v>
      </c>
      <c r="BC218" s="35">
        <v>2919594</v>
      </c>
      <c r="BD218" s="35">
        <v>3673586</v>
      </c>
      <c r="BE218" s="35">
        <v>2742454</v>
      </c>
      <c r="BF218" s="35">
        <v>3126315</v>
      </c>
      <c r="BG218" s="35">
        <v>3277147</v>
      </c>
      <c r="BH218" s="35">
        <v>3669311</v>
      </c>
      <c r="BI218" s="35">
        <v>3591925</v>
      </c>
      <c r="BJ218" s="35">
        <v>3200338</v>
      </c>
      <c r="BK218" s="35">
        <v>3919097</v>
      </c>
      <c r="BL218" s="35">
        <v>2867864</v>
      </c>
      <c r="BM218" s="35">
        <v>3313705</v>
      </c>
      <c r="BN218" s="35">
        <v>3944005</v>
      </c>
      <c r="BO218" s="35">
        <v>3167797</v>
      </c>
      <c r="BP218" s="35">
        <v>3569263</v>
      </c>
      <c r="BQ218" s="35">
        <v>3616387</v>
      </c>
      <c r="BR218" s="35">
        <v>3645080</v>
      </c>
    </row>
    <row r="219" spans="1:70" x14ac:dyDescent="0.25">
      <c r="A219" s="34" t="s">
        <v>146</v>
      </c>
      <c r="B219" s="44">
        <v>675.54326000000003</v>
      </c>
      <c r="C219" s="44">
        <v>674.53580999999997</v>
      </c>
      <c r="D219" s="5" t="s">
        <v>346</v>
      </c>
      <c r="E219" s="45">
        <v>11.65</v>
      </c>
      <c r="F219" s="53">
        <v>280.89999999999998</v>
      </c>
      <c r="G219" s="31">
        <v>74142440</v>
      </c>
      <c r="H219" s="31">
        <v>80250776</v>
      </c>
      <c r="I219" s="31">
        <v>84852024</v>
      </c>
      <c r="J219" s="31">
        <v>87149376</v>
      </c>
      <c r="K219" s="31">
        <v>83727408</v>
      </c>
      <c r="L219" s="31">
        <v>89197416</v>
      </c>
      <c r="M219" s="31">
        <v>85883544</v>
      </c>
      <c r="N219" s="31">
        <v>93830520</v>
      </c>
      <c r="O219" s="31">
        <v>77308696</v>
      </c>
      <c r="P219" s="31">
        <v>77602408</v>
      </c>
      <c r="Q219" s="31">
        <v>78818752</v>
      </c>
      <c r="R219" s="31">
        <v>73706296</v>
      </c>
      <c r="S219" s="31">
        <v>78144792</v>
      </c>
      <c r="T219" s="31">
        <v>92732560</v>
      </c>
      <c r="U219" s="31">
        <v>80645824</v>
      </c>
      <c r="V219" s="31">
        <v>81899344</v>
      </c>
      <c r="W219" s="31">
        <v>80854240</v>
      </c>
      <c r="X219" s="31">
        <v>88645608</v>
      </c>
      <c r="Y219" s="31">
        <v>79328232</v>
      </c>
      <c r="Z219" s="31">
        <v>91243384</v>
      </c>
      <c r="AA219" s="31">
        <v>95407056</v>
      </c>
      <c r="AB219" s="31">
        <v>98620208</v>
      </c>
      <c r="AC219" s="31">
        <v>83725480</v>
      </c>
      <c r="AD219" s="31">
        <v>108920408</v>
      </c>
      <c r="AE219" s="31">
        <v>110517952</v>
      </c>
      <c r="AF219" s="31">
        <v>76698760</v>
      </c>
      <c r="AG219" s="31">
        <v>86110552</v>
      </c>
      <c r="AH219" s="31">
        <v>88576568</v>
      </c>
      <c r="AI219" s="31">
        <v>88655464</v>
      </c>
      <c r="AJ219" s="31">
        <v>89038176</v>
      </c>
      <c r="AK219" s="31">
        <v>89295560</v>
      </c>
      <c r="AL219" s="31">
        <v>90250640</v>
      </c>
      <c r="AM219" s="35">
        <v>86167024</v>
      </c>
      <c r="AN219" s="35">
        <v>109636968</v>
      </c>
      <c r="AO219" s="35">
        <v>86130736</v>
      </c>
      <c r="AP219" s="35">
        <v>88544256</v>
      </c>
      <c r="AQ219" s="35">
        <v>90448016</v>
      </c>
      <c r="AR219" s="35">
        <v>102799408</v>
      </c>
      <c r="AS219" s="35">
        <v>93793224</v>
      </c>
      <c r="AT219" s="35">
        <v>95138656</v>
      </c>
      <c r="AU219" s="35">
        <v>87353656</v>
      </c>
      <c r="AV219" s="35">
        <v>74856344</v>
      </c>
      <c r="AW219" s="35">
        <v>107172096</v>
      </c>
      <c r="AX219" s="35">
        <v>92564704</v>
      </c>
      <c r="AY219" s="35">
        <v>87203240</v>
      </c>
      <c r="AZ219" s="35">
        <v>94754168</v>
      </c>
      <c r="BA219" s="35">
        <v>87875160</v>
      </c>
      <c r="BB219" s="35">
        <v>96095712</v>
      </c>
      <c r="BC219" s="35">
        <v>86044904</v>
      </c>
      <c r="BD219" s="35">
        <v>95226520</v>
      </c>
      <c r="BE219" s="35">
        <v>92023560</v>
      </c>
      <c r="BF219" s="35">
        <v>97857992</v>
      </c>
      <c r="BG219" s="35">
        <v>97217280</v>
      </c>
      <c r="BH219" s="35">
        <v>125681176</v>
      </c>
      <c r="BI219" s="35">
        <v>106667032</v>
      </c>
      <c r="BJ219" s="35">
        <v>103121760</v>
      </c>
      <c r="BK219" s="35">
        <v>100750392</v>
      </c>
      <c r="BL219" s="35">
        <v>103675136</v>
      </c>
      <c r="BM219" s="35">
        <v>97555224</v>
      </c>
      <c r="BN219" s="35">
        <v>98961480</v>
      </c>
      <c r="BO219" s="35">
        <v>100496288</v>
      </c>
      <c r="BP219" s="35">
        <v>97094120</v>
      </c>
      <c r="BQ219" s="35">
        <v>99454360</v>
      </c>
      <c r="BR219" s="35">
        <v>118771000</v>
      </c>
    </row>
    <row r="220" spans="1:70" x14ac:dyDescent="0.25">
      <c r="A220" s="34" t="s">
        <v>147</v>
      </c>
      <c r="B220" s="44">
        <v>673.52728000000002</v>
      </c>
      <c r="C220" s="44">
        <v>672.52170999999998</v>
      </c>
      <c r="D220" s="5" t="s">
        <v>346</v>
      </c>
      <c r="E220" s="45">
        <v>10.84</v>
      </c>
      <c r="F220" s="53">
        <v>277.3</v>
      </c>
      <c r="G220" s="31">
        <v>5784461</v>
      </c>
      <c r="H220" s="31">
        <v>6020126</v>
      </c>
      <c r="I220" s="31">
        <v>6709624</v>
      </c>
      <c r="J220" s="31">
        <v>6766767</v>
      </c>
      <c r="K220" s="31">
        <v>6293539</v>
      </c>
      <c r="L220" s="31">
        <v>7365662</v>
      </c>
      <c r="M220" s="31">
        <v>6653694</v>
      </c>
      <c r="N220" s="31">
        <v>7444079</v>
      </c>
      <c r="O220" s="31">
        <v>6429736</v>
      </c>
      <c r="P220" s="31">
        <v>5990033</v>
      </c>
      <c r="Q220" s="31">
        <v>5485480</v>
      </c>
      <c r="R220" s="31">
        <v>5669976</v>
      </c>
      <c r="S220" s="31">
        <v>6347640</v>
      </c>
      <c r="T220" s="31">
        <v>6558607</v>
      </c>
      <c r="U220" s="31">
        <v>6184118</v>
      </c>
      <c r="V220" s="31">
        <v>6622804</v>
      </c>
      <c r="W220" s="31">
        <v>6213782</v>
      </c>
      <c r="X220" s="31">
        <v>6879168</v>
      </c>
      <c r="Y220" s="31">
        <v>6126022</v>
      </c>
      <c r="Z220" s="31">
        <v>6478847</v>
      </c>
      <c r="AA220" s="31">
        <v>7210231</v>
      </c>
      <c r="AB220" s="31">
        <v>7347400</v>
      </c>
      <c r="AC220" s="31">
        <v>7347446</v>
      </c>
      <c r="AD220" s="31">
        <v>7246198</v>
      </c>
      <c r="AE220" s="31">
        <v>6906696</v>
      </c>
      <c r="AF220" s="31">
        <v>6232578</v>
      </c>
      <c r="AG220" s="31">
        <v>7375730</v>
      </c>
      <c r="AH220" s="31">
        <v>7626862</v>
      </c>
      <c r="AI220" s="31">
        <v>6520415</v>
      </c>
      <c r="AJ220" s="31">
        <v>7434054</v>
      </c>
      <c r="AK220" s="31">
        <v>6918991</v>
      </c>
      <c r="AL220" s="31">
        <v>7294768</v>
      </c>
      <c r="AM220" s="35">
        <v>6910914</v>
      </c>
      <c r="AN220" s="35">
        <v>6925326</v>
      </c>
      <c r="AO220" s="35">
        <v>7480056</v>
      </c>
      <c r="AP220" s="35">
        <v>7616732</v>
      </c>
      <c r="AQ220" s="35">
        <v>7272649</v>
      </c>
      <c r="AR220" s="35">
        <v>8040038</v>
      </c>
      <c r="AS220" s="35">
        <v>6521858</v>
      </c>
      <c r="AT220" s="35">
        <v>7964229</v>
      </c>
      <c r="AU220" s="35">
        <v>7324857</v>
      </c>
      <c r="AV220" s="35">
        <v>5697232</v>
      </c>
      <c r="AW220" s="35">
        <v>7168056</v>
      </c>
      <c r="AX220" s="35">
        <v>6956160</v>
      </c>
      <c r="AY220" s="35">
        <v>6160005</v>
      </c>
      <c r="AZ220" s="35">
        <v>7044729</v>
      </c>
      <c r="BA220" s="35">
        <v>6218879</v>
      </c>
      <c r="BB220" s="35">
        <v>7088054</v>
      </c>
      <c r="BC220" s="35">
        <v>7820289</v>
      </c>
      <c r="BD220" s="35">
        <v>7644622</v>
      </c>
      <c r="BE220" s="35">
        <v>8187471</v>
      </c>
      <c r="BF220" s="35">
        <v>7731713</v>
      </c>
      <c r="BG220" s="35">
        <v>7353740</v>
      </c>
      <c r="BH220" s="35">
        <v>8011221</v>
      </c>
      <c r="BI220" s="35">
        <v>7676298</v>
      </c>
      <c r="BJ220" s="35">
        <v>8107314</v>
      </c>
      <c r="BK220" s="35">
        <v>9598317</v>
      </c>
      <c r="BL220" s="35">
        <v>6657395</v>
      </c>
      <c r="BM220" s="35">
        <v>7773835</v>
      </c>
      <c r="BN220" s="35">
        <v>7892479</v>
      </c>
      <c r="BO220" s="35">
        <v>7048429</v>
      </c>
      <c r="BP220" s="35">
        <v>8744136</v>
      </c>
      <c r="BQ220" s="35">
        <v>8275142</v>
      </c>
      <c r="BR220" s="35">
        <v>9714845</v>
      </c>
    </row>
    <row r="221" spans="1:70" x14ac:dyDescent="0.25">
      <c r="A221" s="34" t="s">
        <v>148</v>
      </c>
      <c r="B221" s="44">
        <v>689.55953</v>
      </c>
      <c r="C221" s="44">
        <v>688.55224999999996</v>
      </c>
      <c r="D221" s="5" t="s">
        <v>346</v>
      </c>
      <c r="E221" s="45">
        <v>12.2</v>
      </c>
      <c r="F221" s="53">
        <v>284.3</v>
      </c>
      <c r="G221" s="31">
        <v>42235596</v>
      </c>
      <c r="H221" s="31">
        <v>42885316</v>
      </c>
      <c r="I221" s="31">
        <v>43201576</v>
      </c>
      <c r="J221" s="31">
        <v>45347036</v>
      </c>
      <c r="K221" s="31">
        <v>49461728</v>
      </c>
      <c r="L221" s="31">
        <v>50315528</v>
      </c>
      <c r="M221" s="31">
        <v>45822760</v>
      </c>
      <c r="N221" s="31">
        <v>52698876</v>
      </c>
      <c r="O221" s="31">
        <v>45734052</v>
      </c>
      <c r="P221" s="31">
        <v>41295020</v>
      </c>
      <c r="Q221" s="31">
        <v>34956300</v>
      </c>
      <c r="R221" s="31">
        <v>41473360</v>
      </c>
      <c r="S221" s="31">
        <v>41592876</v>
      </c>
      <c r="T221" s="31">
        <v>41045140</v>
      </c>
      <c r="U221" s="31">
        <v>46402828</v>
      </c>
      <c r="V221" s="31">
        <v>48821996</v>
      </c>
      <c r="W221" s="31">
        <v>44055360</v>
      </c>
      <c r="X221" s="31">
        <v>47658732</v>
      </c>
      <c r="Y221" s="31">
        <v>45427452</v>
      </c>
      <c r="Z221" s="31">
        <v>45339704</v>
      </c>
      <c r="AA221" s="31">
        <v>45776580</v>
      </c>
      <c r="AB221" s="31">
        <v>45617472</v>
      </c>
      <c r="AC221" s="31">
        <v>44365112</v>
      </c>
      <c r="AD221" s="31">
        <v>43372960</v>
      </c>
      <c r="AE221" s="31">
        <v>51674480</v>
      </c>
      <c r="AF221" s="31">
        <v>40639868</v>
      </c>
      <c r="AG221" s="31">
        <v>54279876</v>
      </c>
      <c r="AH221" s="31">
        <v>48108016</v>
      </c>
      <c r="AI221" s="31">
        <v>50258404</v>
      </c>
      <c r="AJ221" s="31">
        <v>53315788</v>
      </c>
      <c r="AK221" s="31">
        <v>45412144</v>
      </c>
      <c r="AL221" s="31">
        <v>53734648</v>
      </c>
      <c r="AM221" s="35">
        <v>43811512</v>
      </c>
      <c r="AN221" s="35">
        <v>51488712</v>
      </c>
      <c r="AO221" s="35">
        <v>48973608</v>
      </c>
      <c r="AP221" s="35">
        <v>50821040</v>
      </c>
      <c r="AQ221" s="35">
        <v>49752812</v>
      </c>
      <c r="AR221" s="35">
        <v>55721292</v>
      </c>
      <c r="AS221" s="35">
        <v>46485784</v>
      </c>
      <c r="AT221" s="35">
        <v>49966712</v>
      </c>
      <c r="AU221" s="35">
        <v>45554408</v>
      </c>
      <c r="AV221" s="35">
        <v>46082984</v>
      </c>
      <c r="AW221" s="35">
        <v>49240432</v>
      </c>
      <c r="AX221" s="35">
        <v>46996736</v>
      </c>
      <c r="AY221" s="35">
        <v>43128752</v>
      </c>
      <c r="AZ221" s="35">
        <v>47285276</v>
      </c>
      <c r="BA221" s="35">
        <v>49789888</v>
      </c>
      <c r="BB221" s="35">
        <v>51927648</v>
      </c>
      <c r="BC221" s="35">
        <v>47148364</v>
      </c>
      <c r="BD221" s="35">
        <v>48632432</v>
      </c>
      <c r="BE221" s="35">
        <v>48974600</v>
      </c>
      <c r="BF221" s="35">
        <v>50970428</v>
      </c>
      <c r="BG221" s="35">
        <v>54474984</v>
      </c>
      <c r="BH221" s="35">
        <v>56208240</v>
      </c>
      <c r="BI221" s="35">
        <v>48774312</v>
      </c>
      <c r="BJ221" s="35">
        <v>51455412</v>
      </c>
      <c r="BK221" s="35">
        <v>59811916</v>
      </c>
      <c r="BL221" s="35">
        <v>48966312</v>
      </c>
      <c r="BM221" s="35">
        <v>59045708</v>
      </c>
      <c r="BN221" s="35">
        <v>48110424</v>
      </c>
      <c r="BO221" s="35">
        <v>54016228</v>
      </c>
      <c r="BP221" s="35">
        <v>53231228</v>
      </c>
      <c r="BQ221" s="35">
        <v>51414872</v>
      </c>
      <c r="BR221" s="35">
        <v>57622512</v>
      </c>
    </row>
    <row r="222" spans="1:70" x14ac:dyDescent="0.25">
      <c r="A222" s="34" t="s">
        <v>478</v>
      </c>
      <c r="B222" s="44">
        <v>687.54217000000006</v>
      </c>
      <c r="C222" s="44">
        <v>686.53489000000002</v>
      </c>
      <c r="D222" s="5" t="s">
        <v>346</v>
      </c>
      <c r="E222" s="45">
        <v>11.46</v>
      </c>
      <c r="F222" s="53">
        <v>279.89999999999998</v>
      </c>
      <c r="G222" s="31">
        <v>1097361</v>
      </c>
      <c r="H222" s="31">
        <v>1061932</v>
      </c>
      <c r="I222" s="31">
        <v>1284898</v>
      </c>
      <c r="J222" s="31">
        <v>1242489</v>
      </c>
      <c r="K222" s="31">
        <v>1245118</v>
      </c>
      <c r="L222" s="31">
        <v>1281128</v>
      </c>
      <c r="M222" s="31">
        <v>1269484</v>
      </c>
      <c r="N222" s="31">
        <v>1340772</v>
      </c>
      <c r="O222" s="31">
        <v>1180940</v>
      </c>
      <c r="P222" s="31">
        <v>1152343</v>
      </c>
      <c r="Q222" s="31">
        <v>1231169</v>
      </c>
      <c r="R222" s="31">
        <v>1202722</v>
      </c>
      <c r="S222" s="31">
        <v>1358278</v>
      </c>
      <c r="T222" s="31">
        <v>1120843</v>
      </c>
      <c r="U222" s="31">
        <v>1153477</v>
      </c>
      <c r="V222" s="31">
        <v>1327235</v>
      </c>
      <c r="W222" s="31">
        <v>1186351</v>
      </c>
      <c r="X222" s="31">
        <v>1130178</v>
      </c>
      <c r="Y222" s="31">
        <v>1078423</v>
      </c>
      <c r="Z222" s="31">
        <v>1292266</v>
      </c>
      <c r="AA222" s="31">
        <v>1308734</v>
      </c>
      <c r="AB222" s="31">
        <v>1422213</v>
      </c>
      <c r="AC222" s="31">
        <v>1154449</v>
      </c>
      <c r="AD222" s="31">
        <v>1505565</v>
      </c>
      <c r="AE222" s="31">
        <v>1215812</v>
      </c>
      <c r="AF222" s="31">
        <v>1171454</v>
      </c>
      <c r="AG222" s="31">
        <v>1258738</v>
      </c>
      <c r="AH222" s="31">
        <v>1359994</v>
      </c>
      <c r="AI222" s="31">
        <v>1419807</v>
      </c>
      <c r="AJ222" s="31">
        <v>1328764</v>
      </c>
      <c r="AK222" s="31">
        <v>1108806</v>
      </c>
      <c r="AL222" s="31">
        <v>1361764</v>
      </c>
      <c r="AM222" s="35">
        <v>1135784</v>
      </c>
      <c r="AN222" s="35">
        <v>1426772</v>
      </c>
      <c r="AO222" s="35">
        <v>1261139</v>
      </c>
      <c r="AP222" s="35">
        <v>1530856</v>
      </c>
      <c r="AQ222" s="35">
        <v>1361483</v>
      </c>
      <c r="AR222" s="35">
        <v>1391742</v>
      </c>
      <c r="AS222" s="35">
        <v>1266643</v>
      </c>
      <c r="AT222" s="35">
        <v>1438922</v>
      </c>
      <c r="AU222" s="35">
        <v>1309139</v>
      </c>
      <c r="AV222" s="35">
        <v>1414852</v>
      </c>
      <c r="AW222" s="35">
        <v>1248233</v>
      </c>
      <c r="AX222" s="35">
        <v>1578127</v>
      </c>
      <c r="AY222" s="35">
        <v>1292604</v>
      </c>
      <c r="AZ222" s="35">
        <v>1372554</v>
      </c>
      <c r="BA222" s="35">
        <v>1571500</v>
      </c>
      <c r="BB222" s="35">
        <v>1433639</v>
      </c>
      <c r="BC222" s="35">
        <v>1008690</v>
      </c>
      <c r="BD222" s="35">
        <v>1258603</v>
      </c>
      <c r="BE222" s="35">
        <v>1299138</v>
      </c>
      <c r="BF222" s="35">
        <v>1385186</v>
      </c>
      <c r="BG222" s="35">
        <v>1318195</v>
      </c>
      <c r="BH222" s="35">
        <v>1488652</v>
      </c>
      <c r="BI222" s="35">
        <v>1347325</v>
      </c>
      <c r="BJ222" s="35">
        <v>1480298</v>
      </c>
      <c r="BK222" s="35">
        <v>1547474</v>
      </c>
      <c r="BL222" s="35">
        <v>1206190</v>
      </c>
      <c r="BM222" s="35">
        <v>1515813</v>
      </c>
      <c r="BN222" s="35">
        <v>1803651</v>
      </c>
      <c r="BO222" s="35">
        <v>1455522</v>
      </c>
      <c r="BP222" s="35">
        <v>1571946</v>
      </c>
      <c r="BQ222" s="35">
        <v>1572239</v>
      </c>
      <c r="BR222" s="35">
        <v>2003611</v>
      </c>
    </row>
    <row r="223" spans="1:70" x14ac:dyDescent="0.25">
      <c r="A223" s="34" t="s">
        <v>149</v>
      </c>
      <c r="B223" s="44">
        <v>705.58998999999994</v>
      </c>
      <c r="C223" s="44">
        <v>704.58264999999994</v>
      </c>
      <c r="D223" s="5" t="s">
        <v>346</v>
      </c>
      <c r="E223" s="45">
        <v>13.12</v>
      </c>
      <c r="F223" s="53">
        <v>290.7</v>
      </c>
      <c r="G223" s="31">
        <v>72954808</v>
      </c>
      <c r="H223" s="31">
        <v>71497168</v>
      </c>
      <c r="I223" s="31">
        <v>67987624</v>
      </c>
      <c r="J223" s="31">
        <v>72764360</v>
      </c>
      <c r="K223" s="31">
        <v>60680472</v>
      </c>
      <c r="L223" s="31">
        <v>82835512</v>
      </c>
      <c r="M223" s="31">
        <v>72253216</v>
      </c>
      <c r="N223" s="31">
        <v>88820152</v>
      </c>
      <c r="O223" s="31">
        <v>61726300</v>
      </c>
      <c r="P223" s="31">
        <v>63991180</v>
      </c>
      <c r="Q223" s="31">
        <v>57386292</v>
      </c>
      <c r="R223" s="31">
        <v>70148136</v>
      </c>
      <c r="S223" s="31">
        <v>65173536</v>
      </c>
      <c r="T223" s="31">
        <v>70385008</v>
      </c>
      <c r="U223" s="31">
        <v>64107184</v>
      </c>
      <c r="V223" s="31">
        <v>74821864</v>
      </c>
      <c r="W223" s="31">
        <v>64862024</v>
      </c>
      <c r="X223" s="31">
        <v>65774076</v>
      </c>
      <c r="Y223" s="31">
        <v>71557976</v>
      </c>
      <c r="Z223" s="31">
        <v>69533400</v>
      </c>
      <c r="AA223" s="31">
        <v>70518440</v>
      </c>
      <c r="AB223" s="31">
        <v>70533696</v>
      </c>
      <c r="AC223" s="31">
        <v>69142016</v>
      </c>
      <c r="AD223" s="31">
        <v>76009632</v>
      </c>
      <c r="AE223" s="31">
        <v>75726944</v>
      </c>
      <c r="AF223" s="31">
        <v>75463288</v>
      </c>
      <c r="AG223" s="31">
        <v>73560408</v>
      </c>
      <c r="AH223" s="31">
        <v>74148408</v>
      </c>
      <c r="AI223" s="31">
        <v>74303192</v>
      </c>
      <c r="AJ223" s="31">
        <v>81179992</v>
      </c>
      <c r="AK223" s="31">
        <v>72852840</v>
      </c>
      <c r="AL223" s="31">
        <v>82418448</v>
      </c>
      <c r="AM223" s="35">
        <v>71272888</v>
      </c>
      <c r="AN223" s="35">
        <v>83075544</v>
      </c>
      <c r="AO223" s="35">
        <v>82350720</v>
      </c>
      <c r="AP223" s="35">
        <v>81105280</v>
      </c>
      <c r="AQ223" s="35">
        <v>69092992</v>
      </c>
      <c r="AR223" s="35">
        <v>77134672</v>
      </c>
      <c r="AS223" s="35">
        <v>66924136</v>
      </c>
      <c r="AT223" s="35">
        <v>90960216</v>
      </c>
      <c r="AU223" s="35">
        <v>84212264</v>
      </c>
      <c r="AV223" s="35">
        <v>69793592</v>
      </c>
      <c r="AW223" s="35">
        <v>76048496</v>
      </c>
      <c r="AX223" s="35">
        <v>74804072</v>
      </c>
      <c r="AY223" s="35">
        <v>62344844</v>
      </c>
      <c r="AZ223" s="35">
        <v>75039720</v>
      </c>
      <c r="BA223" s="35">
        <v>80309976</v>
      </c>
      <c r="BB223" s="35">
        <v>80498768</v>
      </c>
      <c r="BC223" s="35">
        <v>72217656</v>
      </c>
      <c r="BD223" s="35">
        <v>83575928</v>
      </c>
      <c r="BE223" s="35">
        <v>77383888</v>
      </c>
      <c r="BF223" s="35">
        <v>71826728</v>
      </c>
      <c r="BG223" s="35">
        <v>84442976</v>
      </c>
      <c r="BH223" s="35">
        <v>81222568</v>
      </c>
      <c r="BI223" s="35">
        <v>81642616</v>
      </c>
      <c r="BJ223" s="35">
        <v>82515560</v>
      </c>
      <c r="BK223" s="35">
        <v>96264288</v>
      </c>
      <c r="BL223" s="35">
        <v>69777688</v>
      </c>
      <c r="BM223" s="35">
        <v>79439616</v>
      </c>
      <c r="BN223" s="35">
        <v>82327336</v>
      </c>
      <c r="BO223" s="35">
        <v>86010688</v>
      </c>
      <c r="BP223" s="35">
        <v>80146584</v>
      </c>
      <c r="BQ223" s="35">
        <v>84951904</v>
      </c>
      <c r="BR223" s="35">
        <v>90409656</v>
      </c>
    </row>
    <row r="224" spans="1:70" x14ac:dyDescent="0.25">
      <c r="A224" s="34" t="s">
        <v>150</v>
      </c>
      <c r="B224" s="44">
        <v>717.59018000000003</v>
      </c>
      <c r="C224" s="44">
        <v>716.58267000000001</v>
      </c>
      <c r="D224" s="5" t="s">
        <v>346</v>
      </c>
      <c r="E224" s="45">
        <v>13.24</v>
      </c>
      <c r="F224" s="53">
        <v>290.10000000000002</v>
      </c>
      <c r="G224" s="31">
        <v>30971282</v>
      </c>
      <c r="H224" s="31">
        <v>28771856</v>
      </c>
      <c r="I224" s="31">
        <v>30369550</v>
      </c>
      <c r="J224" s="31">
        <v>33991912</v>
      </c>
      <c r="K224" s="31">
        <v>29341158</v>
      </c>
      <c r="L224" s="31">
        <v>36042568</v>
      </c>
      <c r="M224" s="31">
        <v>29582000</v>
      </c>
      <c r="N224" s="31">
        <v>36601660</v>
      </c>
      <c r="O224" s="31">
        <v>27359626</v>
      </c>
      <c r="P224" s="31">
        <v>28149324</v>
      </c>
      <c r="Q224" s="31">
        <v>30377394</v>
      </c>
      <c r="R224" s="31">
        <v>28533386</v>
      </c>
      <c r="S224" s="31">
        <v>28550864</v>
      </c>
      <c r="T224" s="31">
        <v>31915580</v>
      </c>
      <c r="U224" s="31">
        <v>32436706</v>
      </c>
      <c r="V224" s="31">
        <v>34134864</v>
      </c>
      <c r="W224" s="31">
        <v>29289384</v>
      </c>
      <c r="X224" s="31">
        <v>32181244</v>
      </c>
      <c r="Y224" s="31">
        <v>32359082</v>
      </c>
      <c r="Z224" s="31">
        <v>29049680</v>
      </c>
      <c r="AA224" s="31">
        <v>33747680</v>
      </c>
      <c r="AB224" s="31">
        <v>31098742</v>
      </c>
      <c r="AC224" s="31">
        <v>30137980</v>
      </c>
      <c r="AD224" s="31">
        <v>33672996</v>
      </c>
      <c r="AE224" s="31">
        <v>34622920</v>
      </c>
      <c r="AF224" s="31">
        <v>28618844</v>
      </c>
      <c r="AG224" s="31">
        <v>31799328</v>
      </c>
      <c r="AH224" s="31">
        <v>31665882</v>
      </c>
      <c r="AI224" s="31">
        <v>30064842</v>
      </c>
      <c r="AJ224" s="31">
        <v>35688764</v>
      </c>
      <c r="AK224" s="31">
        <v>28731968</v>
      </c>
      <c r="AL224" s="31">
        <v>32933716</v>
      </c>
      <c r="AM224" s="35">
        <v>35198584</v>
      </c>
      <c r="AN224" s="35">
        <v>34491856</v>
      </c>
      <c r="AO224" s="35">
        <v>29958802</v>
      </c>
      <c r="AP224" s="35">
        <v>35628068</v>
      </c>
      <c r="AQ224" s="35">
        <v>35480128</v>
      </c>
      <c r="AR224" s="35">
        <v>32966030</v>
      </c>
      <c r="AS224" s="35">
        <v>33438836</v>
      </c>
      <c r="AT224" s="35">
        <v>40318420</v>
      </c>
      <c r="AU224" s="35">
        <v>32205538</v>
      </c>
      <c r="AV224" s="35">
        <v>32672856</v>
      </c>
      <c r="AW224" s="35">
        <v>31711650</v>
      </c>
      <c r="AX224" s="35">
        <v>35431484</v>
      </c>
      <c r="AY224" s="35">
        <v>28733842</v>
      </c>
      <c r="AZ224" s="35">
        <v>36661092</v>
      </c>
      <c r="BA224" s="35">
        <v>35578496</v>
      </c>
      <c r="BB224" s="35">
        <v>33553940</v>
      </c>
      <c r="BC224" s="35">
        <v>30166256</v>
      </c>
      <c r="BD224" s="35">
        <v>37282204</v>
      </c>
      <c r="BE224" s="35">
        <v>31962142</v>
      </c>
      <c r="BF224" s="35">
        <v>31356986</v>
      </c>
      <c r="BG224" s="35">
        <v>34773204</v>
      </c>
      <c r="BH224" s="35">
        <v>35091784</v>
      </c>
      <c r="BI224" s="35">
        <v>34654488</v>
      </c>
      <c r="BJ224" s="35">
        <v>36233144</v>
      </c>
      <c r="BK224" s="35">
        <v>38545284</v>
      </c>
      <c r="BL224" s="35">
        <v>35720904</v>
      </c>
      <c r="BM224" s="35">
        <v>37157992</v>
      </c>
      <c r="BN224" s="35">
        <v>37635456</v>
      </c>
      <c r="BO224" s="35">
        <v>35972548</v>
      </c>
      <c r="BP224" s="35">
        <v>36281548</v>
      </c>
      <c r="BQ224" s="35">
        <v>35721140</v>
      </c>
      <c r="BR224" s="35">
        <v>39468312</v>
      </c>
    </row>
    <row r="225" spans="1:70" x14ac:dyDescent="0.25">
      <c r="A225" s="34" t="s">
        <v>151</v>
      </c>
      <c r="B225" s="44">
        <v>715.57406000000003</v>
      </c>
      <c r="C225" s="44">
        <v>714.56677999999999</v>
      </c>
      <c r="D225" s="5" t="s">
        <v>346</v>
      </c>
      <c r="E225" s="45">
        <v>12.55</v>
      </c>
      <c r="F225" s="53">
        <v>286.8</v>
      </c>
      <c r="G225" s="31">
        <v>3636952</v>
      </c>
      <c r="H225" s="31">
        <v>3526189</v>
      </c>
      <c r="I225" s="31">
        <v>4127006</v>
      </c>
      <c r="J225" s="31">
        <v>3114338</v>
      </c>
      <c r="K225" s="31">
        <v>3505652</v>
      </c>
      <c r="L225" s="31">
        <v>4200830</v>
      </c>
      <c r="M225" s="31">
        <v>3515124</v>
      </c>
      <c r="N225" s="31">
        <v>3805333</v>
      </c>
      <c r="O225" s="31">
        <v>4301067</v>
      </c>
      <c r="P225" s="31">
        <v>3038416</v>
      </c>
      <c r="Q225" s="31">
        <v>3086192</v>
      </c>
      <c r="R225" s="31">
        <v>3016002</v>
      </c>
      <c r="S225" s="31">
        <v>3435498</v>
      </c>
      <c r="T225" s="31">
        <v>3952602</v>
      </c>
      <c r="U225" s="31">
        <v>4794947</v>
      </c>
      <c r="V225" s="31">
        <v>3333557</v>
      </c>
      <c r="W225" s="31">
        <v>3547579</v>
      </c>
      <c r="X225" s="31">
        <v>3644585</v>
      </c>
      <c r="Y225" s="31">
        <v>3049573</v>
      </c>
      <c r="Z225" s="31">
        <v>3404421</v>
      </c>
      <c r="AA225" s="31">
        <v>4311526</v>
      </c>
      <c r="AB225" s="31">
        <v>3272824</v>
      </c>
      <c r="AC225" s="31">
        <v>3316459</v>
      </c>
      <c r="AD225" s="31">
        <v>3984886</v>
      </c>
      <c r="AE225" s="31">
        <v>4445751</v>
      </c>
      <c r="AF225" s="31">
        <v>3391401</v>
      </c>
      <c r="AG225" s="31">
        <v>3826618</v>
      </c>
      <c r="AH225" s="31">
        <v>3785042</v>
      </c>
      <c r="AI225" s="31">
        <v>3599444</v>
      </c>
      <c r="AJ225" s="31">
        <v>3759561</v>
      </c>
      <c r="AK225" s="31">
        <v>3699766</v>
      </c>
      <c r="AL225" s="31">
        <v>4276639</v>
      </c>
      <c r="AM225" s="35">
        <v>3927469</v>
      </c>
      <c r="AN225" s="35">
        <v>3836504</v>
      </c>
      <c r="AO225" s="35">
        <v>4226154</v>
      </c>
      <c r="AP225" s="35">
        <v>4705667</v>
      </c>
      <c r="AQ225" s="35">
        <v>4683257</v>
      </c>
      <c r="AR225" s="35">
        <v>4069872</v>
      </c>
      <c r="AS225" s="35">
        <v>3958464</v>
      </c>
      <c r="AT225" s="35">
        <v>4369070</v>
      </c>
      <c r="AU225" s="35">
        <v>4622115</v>
      </c>
      <c r="AV225" s="35">
        <v>4363586</v>
      </c>
      <c r="AW225" s="35">
        <v>3572142</v>
      </c>
      <c r="AX225" s="35">
        <v>3712568</v>
      </c>
      <c r="AY225" s="35">
        <v>3492105</v>
      </c>
      <c r="AZ225" s="35">
        <v>4336453</v>
      </c>
      <c r="BA225" s="35">
        <v>3887791</v>
      </c>
      <c r="BB225" s="35">
        <v>3819707</v>
      </c>
      <c r="BC225" s="35">
        <v>3681894</v>
      </c>
      <c r="BD225" s="35">
        <v>4022402</v>
      </c>
      <c r="BE225" s="35">
        <v>3781446</v>
      </c>
      <c r="BF225" s="35">
        <v>4238656</v>
      </c>
      <c r="BG225" s="35">
        <v>4727068</v>
      </c>
      <c r="BH225" s="35">
        <v>3781863</v>
      </c>
      <c r="BI225" s="35">
        <v>4334490</v>
      </c>
      <c r="BJ225" s="35">
        <v>4204458</v>
      </c>
      <c r="BK225" s="35">
        <v>4561964</v>
      </c>
      <c r="BL225" s="35">
        <v>3573409</v>
      </c>
      <c r="BM225" s="35">
        <v>4389101</v>
      </c>
      <c r="BN225" s="35">
        <v>4083809</v>
      </c>
      <c r="BO225" s="35">
        <v>5119551</v>
      </c>
      <c r="BP225" s="35">
        <v>3996896</v>
      </c>
      <c r="BQ225" s="35">
        <v>4605086</v>
      </c>
      <c r="BR225" s="35">
        <v>3811579</v>
      </c>
    </row>
    <row r="226" spans="1:70" x14ac:dyDescent="0.25">
      <c r="A226" s="34" t="s">
        <v>479</v>
      </c>
      <c r="B226" s="44">
        <v>733.62049000000002</v>
      </c>
      <c r="C226" s="44">
        <v>732.61320999999998</v>
      </c>
      <c r="D226" s="5" t="s">
        <v>346</v>
      </c>
      <c r="E226" s="45">
        <v>14.05</v>
      </c>
      <c r="F226" s="53">
        <v>296</v>
      </c>
      <c r="G226" s="31">
        <v>19775748</v>
      </c>
      <c r="H226" s="31">
        <v>16808638</v>
      </c>
      <c r="I226" s="31">
        <v>20365172</v>
      </c>
      <c r="J226" s="31">
        <v>21936388</v>
      </c>
      <c r="K226" s="31">
        <v>22422684</v>
      </c>
      <c r="L226" s="31">
        <v>19912230</v>
      </c>
      <c r="M226" s="31">
        <v>20751672</v>
      </c>
      <c r="N226" s="31">
        <v>23920434</v>
      </c>
      <c r="O226" s="31">
        <v>15009568</v>
      </c>
      <c r="P226" s="31">
        <v>19603674</v>
      </c>
      <c r="Q226" s="31">
        <v>18821194</v>
      </c>
      <c r="R226" s="31">
        <v>18659658</v>
      </c>
      <c r="S226" s="31">
        <v>19126354</v>
      </c>
      <c r="T226" s="31">
        <v>19391906</v>
      </c>
      <c r="U226" s="31">
        <v>20779054</v>
      </c>
      <c r="V226" s="31">
        <v>20365682</v>
      </c>
      <c r="W226" s="31">
        <v>16559870</v>
      </c>
      <c r="X226" s="31">
        <v>15089748</v>
      </c>
      <c r="Y226" s="31">
        <v>16731774</v>
      </c>
      <c r="Z226" s="31">
        <v>17697610</v>
      </c>
      <c r="AA226" s="31">
        <v>16939858</v>
      </c>
      <c r="AB226" s="31">
        <v>20468168</v>
      </c>
      <c r="AC226" s="31">
        <v>18399486</v>
      </c>
      <c r="AD226" s="31">
        <v>19212174</v>
      </c>
      <c r="AE226" s="31">
        <v>19635838</v>
      </c>
      <c r="AF226" s="31">
        <v>18261218</v>
      </c>
      <c r="AG226" s="31">
        <v>18944580</v>
      </c>
      <c r="AH226" s="31">
        <v>20023932</v>
      </c>
      <c r="AI226" s="31">
        <v>17378022</v>
      </c>
      <c r="AJ226" s="31">
        <v>19699504</v>
      </c>
      <c r="AK226" s="31">
        <v>18578256</v>
      </c>
      <c r="AL226" s="31">
        <v>20599854</v>
      </c>
      <c r="AM226" s="35">
        <v>20807514</v>
      </c>
      <c r="AN226" s="35">
        <v>19415158</v>
      </c>
      <c r="AO226" s="35">
        <v>20187314</v>
      </c>
      <c r="AP226" s="35">
        <v>20776348</v>
      </c>
      <c r="AQ226" s="35">
        <v>20370730</v>
      </c>
      <c r="AR226" s="35">
        <v>22110660</v>
      </c>
      <c r="AS226" s="35">
        <v>17984076</v>
      </c>
      <c r="AT226" s="35">
        <v>18937276</v>
      </c>
      <c r="AU226" s="35">
        <v>19805616</v>
      </c>
      <c r="AV226" s="35">
        <v>17078780</v>
      </c>
      <c r="AW226" s="35">
        <v>16669130</v>
      </c>
      <c r="AX226" s="35">
        <v>23267732</v>
      </c>
      <c r="AY226" s="35">
        <v>17944898</v>
      </c>
      <c r="AZ226" s="35">
        <v>19521330</v>
      </c>
      <c r="BA226" s="35">
        <v>18345322</v>
      </c>
      <c r="BB226" s="35">
        <v>17603816</v>
      </c>
      <c r="BC226" s="35">
        <v>21708184</v>
      </c>
      <c r="BD226" s="35">
        <v>21468344</v>
      </c>
      <c r="BE226" s="35">
        <v>21718424</v>
      </c>
      <c r="BF226" s="35">
        <v>18992920</v>
      </c>
      <c r="BG226" s="35">
        <v>19266018</v>
      </c>
      <c r="BH226" s="35">
        <v>19693238</v>
      </c>
      <c r="BI226" s="35">
        <v>21199378</v>
      </c>
      <c r="BJ226" s="35">
        <v>21904318</v>
      </c>
      <c r="BK226" s="35">
        <v>26922878</v>
      </c>
      <c r="BL226" s="35">
        <v>20060812</v>
      </c>
      <c r="BM226" s="35">
        <v>21998242</v>
      </c>
      <c r="BN226" s="35">
        <v>22210628</v>
      </c>
      <c r="BO226" s="35">
        <v>18374478</v>
      </c>
      <c r="BP226" s="35">
        <v>20004734</v>
      </c>
      <c r="BQ226" s="35">
        <v>21604028</v>
      </c>
      <c r="BR226" s="35">
        <v>21543722</v>
      </c>
    </row>
    <row r="227" spans="1:70" x14ac:dyDescent="0.25">
      <c r="A227" s="34" t="s">
        <v>152</v>
      </c>
      <c r="B227" s="44">
        <v>727.57431999999994</v>
      </c>
      <c r="C227" s="44">
        <v>726.56704000000002</v>
      </c>
      <c r="D227" s="5" t="s">
        <v>346</v>
      </c>
      <c r="E227" s="45">
        <v>12.41</v>
      </c>
      <c r="F227" s="53">
        <v>287.60000000000002</v>
      </c>
      <c r="G227" s="31">
        <v>10110598</v>
      </c>
      <c r="H227" s="31">
        <v>9821289</v>
      </c>
      <c r="I227" s="31">
        <v>10785704</v>
      </c>
      <c r="J227" s="31">
        <v>10376157</v>
      </c>
      <c r="K227" s="31">
        <v>11026641</v>
      </c>
      <c r="L227" s="31">
        <v>11825495</v>
      </c>
      <c r="M227" s="31">
        <v>8613603</v>
      </c>
      <c r="N227" s="31">
        <v>11572117</v>
      </c>
      <c r="O227" s="31">
        <v>10519003</v>
      </c>
      <c r="P227" s="31">
        <v>9311952</v>
      </c>
      <c r="Q227" s="31">
        <v>8573903</v>
      </c>
      <c r="R227" s="31">
        <v>9325832</v>
      </c>
      <c r="S227" s="31">
        <v>9889891</v>
      </c>
      <c r="T227" s="31">
        <v>8832778</v>
      </c>
      <c r="U227" s="31">
        <v>9601868</v>
      </c>
      <c r="V227" s="31">
        <v>11081779</v>
      </c>
      <c r="W227" s="31">
        <v>10488080</v>
      </c>
      <c r="X227" s="31">
        <v>8982618</v>
      </c>
      <c r="Y227" s="31">
        <v>10179815</v>
      </c>
      <c r="Z227" s="31">
        <v>10871007</v>
      </c>
      <c r="AA227" s="31">
        <v>10754638</v>
      </c>
      <c r="AB227" s="31">
        <v>10382458</v>
      </c>
      <c r="AC227" s="31">
        <v>10757854</v>
      </c>
      <c r="AD227" s="31">
        <v>11221133</v>
      </c>
      <c r="AE227" s="31">
        <v>12654232</v>
      </c>
      <c r="AF227" s="31">
        <v>10239305</v>
      </c>
      <c r="AG227" s="31">
        <v>11614386</v>
      </c>
      <c r="AH227" s="31">
        <v>10104696</v>
      </c>
      <c r="AI227" s="31">
        <v>11986349</v>
      </c>
      <c r="AJ227" s="31">
        <v>12351430</v>
      </c>
      <c r="AK227" s="31">
        <v>9241789</v>
      </c>
      <c r="AL227" s="31">
        <v>12255080</v>
      </c>
      <c r="AM227" s="35">
        <v>10436176</v>
      </c>
      <c r="AN227" s="35">
        <v>11121834</v>
      </c>
      <c r="AO227" s="35">
        <v>13216188</v>
      </c>
      <c r="AP227" s="35">
        <v>13851643</v>
      </c>
      <c r="AQ227" s="35">
        <v>12842902</v>
      </c>
      <c r="AR227" s="35">
        <v>12228676</v>
      </c>
      <c r="AS227" s="35">
        <v>11787354</v>
      </c>
      <c r="AT227" s="35">
        <v>12903123</v>
      </c>
      <c r="AU227" s="35">
        <v>11441496</v>
      </c>
      <c r="AV227" s="35">
        <v>9891386</v>
      </c>
      <c r="AW227" s="35">
        <v>9634565</v>
      </c>
      <c r="AX227" s="35">
        <v>9227262</v>
      </c>
      <c r="AY227" s="35">
        <v>10380646</v>
      </c>
      <c r="AZ227" s="35">
        <v>11686534</v>
      </c>
      <c r="BA227" s="35">
        <v>10754198</v>
      </c>
      <c r="BB227" s="35">
        <v>11782358</v>
      </c>
      <c r="BC227" s="35">
        <v>9794944</v>
      </c>
      <c r="BD227" s="35">
        <v>11710344</v>
      </c>
      <c r="BE227" s="35">
        <v>12246327</v>
      </c>
      <c r="BF227" s="35">
        <v>13010076</v>
      </c>
      <c r="BG227" s="35">
        <v>13346709</v>
      </c>
      <c r="BH227" s="35">
        <v>13636268</v>
      </c>
      <c r="BI227" s="35">
        <v>10888599</v>
      </c>
      <c r="BJ227" s="35">
        <v>12385338</v>
      </c>
      <c r="BK227" s="35">
        <v>12476923</v>
      </c>
      <c r="BL227" s="35">
        <v>10688719</v>
      </c>
      <c r="BM227" s="35">
        <v>12781757</v>
      </c>
      <c r="BN227" s="35">
        <v>12641457</v>
      </c>
      <c r="BO227" s="35">
        <v>13463026</v>
      </c>
      <c r="BP227" s="35">
        <v>14098039</v>
      </c>
      <c r="BQ227" s="35">
        <v>14415859</v>
      </c>
      <c r="BR227" s="35">
        <v>12877003</v>
      </c>
    </row>
    <row r="228" spans="1:70" x14ac:dyDescent="0.25">
      <c r="A228" s="34" t="s">
        <v>480</v>
      </c>
      <c r="B228" s="44">
        <v>745.62126000000001</v>
      </c>
      <c r="C228" s="44">
        <v>744.61397999999997</v>
      </c>
      <c r="D228" s="5" t="s">
        <v>346</v>
      </c>
      <c r="E228" s="45">
        <v>14.19</v>
      </c>
      <c r="F228" s="53">
        <v>295.8</v>
      </c>
      <c r="G228" s="31">
        <v>14566172</v>
      </c>
      <c r="H228" s="31">
        <v>13896255</v>
      </c>
      <c r="I228" s="31">
        <v>15132320</v>
      </c>
      <c r="J228" s="31">
        <v>13867557</v>
      </c>
      <c r="K228" s="31">
        <v>14375000</v>
      </c>
      <c r="L228" s="31">
        <v>15716599</v>
      </c>
      <c r="M228" s="31">
        <v>15356142</v>
      </c>
      <c r="N228" s="31">
        <v>16831302</v>
      </c>
      <c r="O228" s="31">
        <v>14187397</v>
      </c>
      <c r="P228" s="31">
        <v>13680420</v>
      </c>
      <c r="Q228" s="31">
        <v>9631381</v>
      </c>
      <c r="R228" s="31">
        <v>13789824</v>
      </c>
      <c r="S228" s="31">
        <v>14598641</v>
      </c>
      <c r="T228" s="31">
        <v>12971073</v>
      </c>
      <c r="U228" s="31">
        <v>14594250</v>
      </c>
      <c r="V228" s="31">
        <v>14739730</v>
      </c>
      <c r="W228" s="31">
        <v>16125641</v>
      </c>
      <c r="X228" s="31">
        <v>13836076</v>
      </c>
      <c r="Y228" s="31">
        <v>14223006</v>
      </c>
      <c r="Z228" s="31">
        <v>13547109</v>
      </c>
      <c r="AA228" s="31">
        <v>13149736</v>
      </c>
      <c r="AB228" s="31">
        <v>15446360</v>
      </c>
      <c r="AC228" s="31">
        <v>14931823</v>
      </c>
      <c r="AD228" s="31">
        <v>15450299</v>
      </c>
      <c r="AE228" s="31">
        <v>15886737</v>
      </c>
      <c r="AF228" s="31">
        <v>11270690</v>
      </c>
      <c r="AG228" s="31">
        <v>15213299</v>
      </c>
      <c r="AH228" s="31">
        <v>14993020</v>
      </c>
      <c r="AI228" s="31">
        <v>15621530</v>
      </c>
      <c r="AJ228" s="31">
        <v>12308155</v>
      </c>
      <c r="AK228" s="31">
        <v>15792591</v>
      </c>
      <c r="AL228" s="31">
        <v>12609679</v>
      </c>
      <c r="AM228" s="35">
        <v>13873166</v>
      </c>
      <c r="AN228" s="35">
        <v>14595795</v>
      </c>
      <c r="AO228" s="35">
        <v>16056863</v>
      </c>
      <c r="AP228" s="35">
        <v>15857310</v>
      </c>
      <c r="AQ228" s="35">
        <v>16144198</v>
      </c>
      <c r="AR228" s="35">
        <v>16146685</v>
      </c>
      <c r="AS228" s="35">
        <v>16306651</v>
      </c>
      <c r="AT228" s="35">
        <v>17706126</v>
      </c>
      <c r="AU228" s="35">
        <v>15248112</v>
      </c>
      <c r="AV228" s="35">
        <v>14842230</v>
      </c>
      <c r="AW228" s="35">
        <v>14527441</v>
      </c>
      <c r="AX228" s="35">
        <v>14262120</v>
      </c>
      <c r="AY228" s="35">
        <v>15743965</v>
      </c>
      <c r="AZ228" s="35">
        <v>15007109</v>
      </c>
      <c r="BA228" s="35">
        <v>15629709</v>
      </c>
      <c r="BB228" s="35">
        <v>16568057</v>
      </c>
      <c r="BC228" s="35">
        <v>16342673</v>
      </c>
      <c r="BD228" s="35">
        <v>17736634</v>
      </c>
      <c r="BE228" s="35">
        <v>14513686</v>
      </c>
      <c r="BF228" s="35">
        <v>14495001</v>
      </c>
      <c r="BG228" s="35">
        <v>14008749</v>
      </c>
      <c r="BH228" s="35">
        <v>19594140</v>
      </c>
      <c r="BI228" s="35">
        <v>15360635</v>
      </c>
      <c r="BJ228" s="35">
        <v>15018333</v>
      </c>
      <c r="BK228" s="35">
        <v>16635394</v>
      </c>
      <c r="BL228" s="35">
        <v>14312672</v>
      </c>
      <c r="BM228" s="35">
        <v>18776006</v>
      </c>
      <c r="BN228" s="35">
        <v>15790555</v>
      </c>
      <c r="BO228" s="35">
        <v>15572551</v>
      </c>
      <c r="BP228" s="35">
        <v>14335882</v>
      </c>
      <c r="BQ228" s="35">
        <v>18118476</v>
      </c>
      <c r="BR228" s="35">
        <v>16373215</v>
      </c>
    </row>
    <row r="229" spans="1:70" x14ac:dyDescent="0.25">
      <c r="A229" s="34" t="s">
        <v>268</v>
      </c>
      <c r="B229" s="44">
        <v>759.63703999999996</v>
      </c>
      <c r="C229" s="44">
        <v>758.62968999999998</v>
      </c>
      <c r="D229" s="5" t="s">
        <v>346</v>
      </c>
      <c r="E229" s="45">
        <v>14.64</v>
      </c>
      <c r="F229" s="53">
        <v>298.8</v>
      </c>
      <c r="G229" s="31">
        <v>141470944</v>
      </c>
      <c r="H229" s="31">
        <v>144476848</v>
      </c>
      <c r="I229" s="31">
        <v>143006608</v>
      </c>
      <c r="J229" s="31">
        <v>154097200</v>
      </c>
      <c r="K229" s="31">
        <v>147446592</v>
      </c>
      <c r="L229" s="31">
        <v>169784080</v>
      </c>
      <c r="M229" s="31">
        <v>128446664</v>
      </c>
      <c r="N229" s="31">
        <v>150639344</v>
      </c>
      <c r="O229" s="31">
        <v>131205520</v>
      </c>
      <c r="P229" s="31">
        <v>135713472</v>
      </c>
      <c r="Q229" s="31">
        <v>129965224</v>
      </c>
      <c r="R229" s="31">
        <v>144293984</v>
      </c>
      <c r="S229" s="31">
        <v>134575312</v>
      </c>
      <c r="T229" s="31">
        <v>144722800</v>
      </c>
      <c r="U229" s="31">
        <v>145041872</v>
      </c>
      <c r="V229" s="31">
        <v>158726416</v>
      </c>
      <c r="W229" s="31">
        <v>133879904</v>
      </c>
      <c r="X229" s="31">
        <v>143526960</v>
      </c>
      <c r="Y229" s="31">
        <v>145423904</v>
      </c>
      <c r="Z229" s="31">
        <v>144543552</v>
      </c>
      <c r="AA229" s="31">
        <v>139654128</v>
      </c>
      <c r="AB229" s="31">
        <v>157929696</v>
      </c>
      <c r="AC229" s="31">
        <v>137020752</v>
      </c>
      <c r="AD229" s="31">
        <v>141427296</v>
      </c>
      <c r="AE229" s="31">
        <v>161384080</v>
      </c>
      <c r="AF229" s="31">
        <v>139277648</v>
      </c>
      <c r="AG229" s="31">
        <v>157047120</v>
      </c>
      <c r="AH229" s="31">
        <v>139018048</v>
      </c>
      <c r="AI229" s="31">
        <v>159053408</v>
      </c>
      <c r="AJ229" s="31">
        <v>160601008</v>
      </c>
      <c r="AK229" s="31">
        <v>150347392</v>
      </c>
      <c r="AL229" s="31">
        <v>154593168</v>
      </c>
      <c r="AM229" s="35">
        <v>146667696</v>
      </c>
      <c r="AN229" s="35">
        <v>147612400</v>
      </c>
      <c r="AO229" s="35">
        <v>147565616</v>
      </c>
      <c r="AP229" s="35">
        <v>162887392</v>
      </c>
      <c r="AQ229" s="35">
        <v>173274352</v>
      </c>
      <c r="AR229" s="35">
        <v>164319120</v>
      </c>
      <c r="AS229" s="35">
        <v>137983984</v>
      </c>
      <c r="AT229" s="35">
        <v>174655072</v>
      </c>
      <c r="AU229" s="35">
        <v>100915608</v>
      </c>
      <c r="AV229" s="35">
        <v>142134448</v>
      </c>
      <c r="AW229" s="35">
        <v>148469936</v>
      </c>
      <c r="AX229" s="35">
        <v>144694608</v>
      </c>
      <c r="AY229" s="35">
        <v>145435296</v>
      </c>
      <c r="AZ229" s="35">
        <v>164529744</v>
      </c>
      <c r="BA229" s="35">
        <v>163302720</v>
      </c>
      <c r="BB229" s="35">
        <v>143395216</v>
      </c>
      <c r="BC229" s="35">
        <v>154161936</v>
      </c>
      <c r="BD229" s="35">
        <v>158180320</v>
      </c>
      <c r="BE229" s="35">
        <v>144410448</v>
      </c>
      <c r="BF229" s="35">
        <v>152047072</v>
      </c>
      <c r="BG229" s="35">
        <v>166274304</v>
      </c>
      <c r="BH229" s="35">
        <v>179748800</v>
      </c>
      <c r="BI229" s="35">
        <v>145954800</v>
      </c>
      <c r="BJ229" s="35">
        <v>158894496</v>
      </c>
      <c r="BK229" s="35">
        <v>180902592</v>
      </c>
      <c r="BL229" s="35">
        <v>134458352</v>
      </c>
      <c r="BM229" s="35">
        <v>163104144</v>
      </c>
      <c r="BN229" s="35">
        <v>153597104</v>
      </c>
      <c r="BO229" s="35">
        <v>158465136</v>
      </c>
      <c r="BP229" s="35">
        <v>177249712</v>
      </c>
      <c r="BQ229" s="35">
        <v>160817840</v>
      </c>
      <c r="BR229" s="35">
        <v>167712976</v>
      </c>
    </row>
    <row r="230" spans="1:70" x14ac:dyDescent="0.25">
      <c r="A230" s="34" t="s">
        <v>153</v>
      </c>
      <c r="B230" s="44">
        <v>757.62114999999994</v>
      </c>
      <c r="C230" s="44">
        <v>756.61387000000002</v>
      </c>
      <c r="D230" s="5" t="s">
        <v>346</v>
      </c>
      <c r="E230" s="45">
        <v>14</v>
      </c>
      <c r="F230" s="53">
        <v>295.89999999999998</v>
      </c>
      <c r="G230" s="31">
        <v>57234108</v>
      </c>
      <c r="H230" s="31">
        <v>62955924</v>
      </c>
      <c r="I230" s="31">
        <v>68255096</v>
      </c>
      <c r="J230" s="31">
        <v>62174004</v>
      </c>
      <c r="K230" s="31">
        <v>71692616</v>
      </c>
      <c r="L230" s="31">
        <v>74475152</v>
      </c>
      <c r="M230" s="31">
        <v>62509088</v>
      </c>
      <c r="N230" s="31">
        <v>64983360</v>
      </c>
      <c r="O230" s="31">
        <v>63511276</v>
      </c>
      <c r="P230" s="31">
        <v>57337088</v>
      </c>
      <c r="Q230" s="31">
        <v>59047076</v>
      </c>
      <c r="R230" s="31">
        <v>60792224</v>
      </c>
      <c r="S230" s="31">
        <v>63429768</v>
      </c>
      <c r="T230" s="31">
        <v>64425408</v>
      </c>
      <c r="U230" s="31">
        <v>66956636</v>
      </c>
      <c r="V230" s="31">
        <v>73572168</v>
      </c>
      <c r="W230" s="31">
        <v>60065908</v>
      </c>
      <c r="X230" s="31">
        <v>59046692</v>
      </c>
      <c r="Y230" s="31">
        <v>62864104</v>
      </c>
      <c r="Z230" s="31">
        <v>57630828</v>
      </c>
      <c r="AA230" s="31">
        <v>66165676</v>
      </c>
      <c r="AB230" s="31">
        <v>74058616</v>
      </c>
      <c r="AC230" s="31">
        <v>58964736</v>
      </c>
      <c r="AD230" s="31">
        <v>69222168</v>
      </c>
      <c r="AE230" s="31">
        <v>73358288</v>
      </c>
      <c r="AF230" s="31">
        <v>56569572</v>
      </c>
      <c r="AG230" s="31">
        <v>65610736</v>
      </c>
      <c r="AH230" s="31">
        <v>68585104</v>
      </c>
      <c r="AI230" s="31">
        <v>70615320</v>
      </c>
      <c r="AJ230" s="31">
        <v>73806896</v>
      </c>
      <c r="AK230" s="31">
        <v>68409584</v>
      </c>
      <c r="AL230" s="31">
        <v>74818680</v>
      </c>
      <c r="AM230" s="35">
        <v>63486152</v>
      </c>
      <c r="AN230" s="35">
        <v>76286472</v>
      </c>
      <c r="AO230" s="35">
        <v>72345912</v>
      </c>
      <c r="AP230" s="35">
        <v>71009776</v>
      </c>
      <c r="AQ230" s="35">
        <v>76069832</v>
      </c>
      <c r="AR230" s="35">
        <v>70575744</v>
      </c>
      <c r="AS230" s="35">
        <v>66474992</v>
      </c>
      <c r="AT230" s="35">
        <v>76701608</v>
      </c>
      <c r="AU230" s="35">
        <v>65341680</v>
      </c>
      <c r="AV230" s="35">
        <v>55508088</v>
      </c>
      <c r="AW230" s="35">
        <v>63536904</v>
      </c>
      <c r="AX230" s="35">
        <v>67015432</v>
      </c>
      <c r="AY230" s="35">
        <v>61376360</v>
      </c>
      <c r="AZ230" s="35">
        <v>69329048</v>
      </c>
      <c r="BA230" s="35">
        <v>62682608</v>
      </c>
      <c r="BB230" s="35">
        <v>67480752</v>
      </c>
      <c r="BC230" s="35">
        <v>65952232</v>
      </c>
      <c r="BD230" s="35">
        <v>73070880</v>
      </c>
      <c r="BE230" s="35">
        <v>73380984</v>
      </c>
      <c r="BF230" s="35">
        <v>75163544</v>
      </c>
      <c r="BG230" s="35">
        <v>79041920</v>
      </c>
      <c r="BH230" s="35">
        <v>86930704</v>
      </c>
      <c r="BI230" s="35">
        <v>78878848</v>
      </c>
      <c r="BJ230" s="35">
        <v>72903064</v>
      </c>
      <c r="BK230" s="35">
        <v>80636464</v>
      </c>
      <c r="BL230" s="35">
        <v>65644968</v>
      </c>
      <c r="BM230" s="35">
        <v>69233656</v>
      </c>
      <c r="BN230" s="35">
        <v>76435752</v>
      </c>
      <c r="BO230" s="35">
        <v>81328216</v>
      </c>
      <c r="BP230" s="35">
        <v>77521984</v>
      </c>
      <c r="BQ230" s="35">
        <v>73359512</v>
      </c>
      <c r="BR230" s="35">
        <v>86635472</v>
      </c>
    </row>
    <row r="231" spans="1:70" x14ac:dyDescent="0.25">
      <c r="A231" s="34" t="s">
        <v>154</v>
      </c>
      <c r="B231" s="44">
        <v>755.60481000000004</v>
      </c>
      <c r="C231" s="44">
        <v>754.59753000000001</v>
      </c>
      <c r="D231" s="5" t="s">
        <v>346</v>
      </c>
      <c r="E231" s="45">
        <v>13.38</v>
      </c>
      <c r="F231" s="53">
        <v>293.2</v>
      </c>
      <c r="G231" s="31">
        <v>4373216</v>
      </c>
      <c r="H231" s="31">
        <v>4773890</v>
      </c>
      <c r="I231" s="31">
        <v>4041195</v>
      </c>
      <c r="J231" s="31">
        <v>4632915</v>
      </c>
      <c r="K231" s="31">
        <v>5574017</v>
      </c>
      <c r="L231" s="31">
        <v>4751328</v>
      </c>
      <c r="M231" s="31">
        <v>4539296</v>
      </c>
      <c r="N231" s="31">
        <v>5520553</v>
      </c>
      <c r="O231" s="31">
        <v>4532089</v>
      </c>
      <c r="P231" s="31">
        <v>4205389</v>
      </c>
      <c r="Q231" s="31">
        <v>4048426</v>
      </c>
      <c r="R231" s="31">
        <v>4822399</v>
      </c>
      <c r="S231" s="31">
        <v>4909634</v>
      </c>
      <c r="T231" s="31">
        <v>5048656</v>
      </c>
      <c r="U231" s="31">
        <v>4384323</v>
      </c>
      <c r="V231" s="31">
        <v>4325917</v>
      </c>
      <c r="W231" s="31">
        <v>4021967</v>
      </c>
      <c r="X231" s="31">
        <v>5443008</v>
      </c>
      <c r="Y231" s="31">
        <v>4263625</v>
      </c>
      <c r="Z231" s="31">
        <v>4702109</v>
      </c>
      <c r="AA231" s="31">
        <v>5096758</v>
      </c>
      <c r="AB231" s="31">
        <v>4280396</v>
      </c>
      <c r="AC231" s="31">
        <v>4521514</v>
      </c>
      <c r="AD231" s="31">
        <v>6026705</v>
      </c>
      <c r="AE231" s="31">
        <v>5099761</v>
      </c>
      <c r="AF231" s="31">
        <v>4314553</v>
      </c>
      <c r="AG231" s="31">
        <v>4381219</v>
      </c>
      <c r="AH231" s="31">
        <v>5480421</v>
      </c>
      <c r="AI231" s="31">
        <v>4733639</v>
      </c>
      <c r="AJ231" s="31">
        <v>5383325</v>
      </c>
      <c r="AK231" s="31">
        <v>4512138</v>
      </c>
      <c r="AL231" s="31">
        <v>6414559</v>
      </c>
      <c r="AM231" s="35">
        <v>4358338</v>
      </c>
      <c r="AN231" s="35">
        <v>5499727</v>
      </c>
      <c r="AO231" s="35">
        <v>5125552</v>
      </c>
      <c r="AP231" s="35">
        <v>4778970</v>
      </c>
      <c r="AQ231" s="35">
        <v>4434755</v>
      </c>
      <c r="AR231" s="35">
        <v>5382992</v>
      </c>
      <c r="AS231" s="35">
        <v>4832052</v>
      </c>
      <c r="AT231" s="35">
        <v>4872894</v>
      </c>
      <c r="AU231" s="35">
        <v>4482790</v>
      </c>
      <c r="AV231" s="35">
        <v>4348159</v>
      </c>
      <c r="AW231" s="35">
        <v>4456390</v>
      </c>
      <c r="AX231" s="35">
        <v>4834278</v>
      </c>
      <c r="AY231" s="35">
        <v>4149893</v>
      </c>
      <c r="AZ231" s="35">
        <v>4755532</v>
      </c>
      <c r="BA231" s="35">
        <v>4469828</v>
      </c>
      <c r="BB231" s="35">
        <v>4829947</v>
      </c>
      <c r="BC231" s="35">
        <v>5283875</v>
      </c>
      <c r="BD231" s="35">
        <v>5038291</v>
      </c>
      <c r="BE231" s="35">
        <v>4144233</v>
      </c>
      <c r="BF231" s="35">
        <v>5529255</v>
      </c>
      <c r="BG231" s="35">
        <v>5565091</v>
      </c>
      <c r="BH231" s="35">
        <v>5122729</v>
      </c>
      <c r="BI231" s="35">
        <v>4779938</v>
      </c>
      <c r="BJ231" s="35">
        <v>5535811</v>
      </c>
      <c r="BK231" s="35">
        <v>5801103</v>
      </c>
      <c r="BL231" s="35">
        <v>4933097</v>
      </c>
      <c r="BM231" s="35">
        <v>4835196</v>
      </c>
      <c r="BN231" s="35">
        <v>5374720</v>
      </c>
      <c r="BO231" s="35">
        <v>5122052</v>
      </c>
      <c r="BP231" s="35">
        <v>6487602</v>
      </c>
      <c r="BQ231" s="35">
        <v>5657260</v>
      </c>
      <c r="BR231" s="35">
        <v>5527423</v>
      </c>
    </row>
    <row r="232" spans="1:70" x14ac:dyDescent="0.25">
      <c r="A232" s="34" t="s">
        <v>155</v>
      </c>
      <c r="B232" s="44">
        <v>773.65275999999994</v>
      </c>
      <c r="C232" s="44">
        <v>772.64549</v>
      </c>
      <c r="D232" s="5" t="s">
        <v>346</v>
      </c>
      <c r="E232" s="45">
        <v>15.08</v>
      </c>
      <c r="F232" s="53">
        <v>301</v>
      </c>
      <c r="G232" s="31">
        <v>55476376</v>
      </c>
      <c r="H232" s="31">
        <v>57029452</v>
      </c>
      <c r="I232" s="31">
        <v>59966664</v>
      </c>
      <c r="J232" s="31">
        <v>62662616</v>
      </c>
      <c r="K232" s="31">
        <v>61351204</v>
      </c>
      <c r="L232" s="31">
        <v>67149256</v>
      </c>
      <c r="M232" s="31">
        <v>53852280</v>
      </c>
      <c r="N232" s="31">
        <v>64572844</v>
      </c>
      <c r="O232" s="31">
        <v>56494620</v>
      </c>
      <c r="P232" s="31">
        <v>58342080</v>
      </c>
      <c r="Q232" s="31">
        <v>48043564</v>
      </c>
      <c r="R232" s="31">
        <v>56256388</v>
      </c>
      <c r="S232" s="31">
        <v>58766964</v>
      </c>
      <c r="T232" s="31">
        <v>57309864</v>
      </c>
      <c r="U232" s="31">
        <v>60056476</v>
      </c>
      <c r="V232" s="31">
        <v>66632468</v>
      </c>
      <c r="W232" s="31">
        <v>55046844</v>
      </c>
      <c r="X232" s="31">
        <v>64420540</v>
      </c>
      <c r="Y232" s="31">
        <v>58181048</v>
      </c>
      <c r="Z232" s="31">
        <v>62837804</v>
      </c>
      <c r="AA232" s="31">
        <v>60956860</v>
      </c>
      <c r="AB232" s="31">
        <v>61671916</v>
      </c>
      <c r="AC232" s="31">
        <v>54776924</v>
      </c>
      <c r="AD232" s="31">
        <v>61642672</v>
      </c>
      <c r="AE232" s="31">
        <v>70107704</v>
      </c>
      <c r="AF232" s="31">
        <v>55234744</v>
      </c>
      <c r="AG232" s="31">
        <v>62420980</v>
      </c>
      <c r="AH232" s="31">
        <v>61293024</v>
      </c>
      <c r="AI232" s="31">
        <v>71048208</v>
      </c>
      <c r="AJ232" s="31">
        <v>68204632</v>
      </c>
      <c r="AK232" s="31">
        <v>65568276</v>
      </c>
      <c r="AL232" s="31">
        <v>62802040</v>
      </c>
      <c r="AM232" s="35">
        <v>65227332</v>
      </c>
      <c r="AN232" s="35">
        <v>68551304</v>
      </c>
      <c r="AO232" s="35">
        <v>71488536</v>
      </c>
      <c r="AP232" s="35">
        <v>64114800</v>
      </c>
      <c r="AQ232" s="35">
        <v>62346780</v>
      </c>
      <c r="AR232" s="35">
        <v>64854408</v>
      </c>
      <c r="AS232" s="35">
        <v>53795408</v>
      </c>
      <c r="AT232" s="35">
        <v>69811568</v>
      </c>
      <c r="AU232" s="35">
        <v>61620760</v>
      </c>
      <c r="AV232" s="35">
        <v>65910704</v>
      </c>
      <c r="AW232" s="35">
        <v>64989256</v>
      </c>
      <c r="AX232" s="35">
        <v>61812776</v>
      </c>
      <c r="AY232" s="35">
        <v>56136944</v>
      </c>
      <c r="AZ232" s="35">
        <v>60957948</v>
      </c>
      <c r="BA232" s="35">
        <v>60268584</v>
      </c>
      <c r="BB232" s="35">
        <v>74286456</v>
      </c>
      <c r="BC232" s="35">
        <v>64229148</v>
      </c>
      <c r="BD232" s="35">
        <v>67174624</v>
      </c>
      <c r="BE232" s="35">
        <v>68192592</v>
      </c>
      <c r="BF232" s="35">
        <v>68915248</v>
      </c>
      <c r="BG232" s="35">
        <v>81662016</v>
      </c>
      <c r="BH232" s="35">
        <v>66803592</v>
      </c>
      <c r="BI232" s="35">
        <v>66437188</v>
      </c>
      <c r="BJ232" s="35">
        <v>63604904</v>
      </c>
      <c r="BK232" s="35">
        <v>75878472</v>
      </c>
      <c r="BL232" s="35">
        <v>62617244</v>
      </c>
      <c r="BM232" s="35">
        <v>74287736</v>
      </c>
      <c r="BN232" s="35">
        <v>65034224</v>
      </c>
      <c r="BO232" s="35">
        <v>72026792</v>
      </c>
      <c r="BP232" s="35">
        <v>78488304</v>
      </c>
      <c r="BQ232" s="35">
        <v>66741284</v>
      </c>
      <c r="BR232" s="35">
        <v>71530408</v>
      </c>
    </row>
    <row r="233" spans="1:70" x14ac:dyDescent="0.25">
      <c r="A233" s="34" t="s">
        <v>269</v>
      </c>
      <c r="B233" s="44">
        <v>787.66868999999997</v>
      </c>
      <c r="C233" s="44">
        <v>786.66062999999997</v>
      </c>
      <c r="D233" s="5" t="s">
        <v>346</v>
      </c>
      <c r="E233" s="45">
        <v>15.43</v>
      </c>
      <c r="F233" s="53">
        <v>303.10000000000002</v>
      </c>
      <c r="G233" s="31">
        <v>400458112</v>
      </c>
      <c r="H233" s="31">
        <v>380239328</v>
      </c>
      <c r="I233" s="31">
        <v>378756064</v>
      </c>
      <c r="J233" s="31">
        <v>424358912</v>
      </c>
      <c r="K233" s="31">
        <v>387995584</v>
      </c>
      <c r="L233" s="31">
        <v>402939200</v>
      </c>
      <c r="M233" s="31">
        <v>374344736</v>
      </c>
      <c r="N233" s="31">
        <v>454751200</v>
      </c>
      <c r="O233" s="31">
        <v>406654112</v>
      </c>
      <c r="P233" s="31">
        <v>335043264</v>
      </c>
      <c r="Q233" s="31">
        <v>350859680</v>
      </c>
      <c r="R233" s="31">
        <v>358173408</v>
      </c>
      <c r="S233" s="31">
        <v>334612832</v>
      </c>
      <c r="T233" s="31">
        <v>337671840</v>
      </c>
      <c r="U233" s="31">
        <v>314122336</v>
      </c>
      <c r="V233" s="31">
        <v>374893216</v>
      </c>
      <c r="W233" s="31">
        <v>322473632</v>
      </c>
      <c r="X233" s="31">
        <v>388140928</v>
      </c>
      <c r="Y233" s="31">
        <v>369379744</v>
      </c>
      <c r="Z233" s="31">
        <v>392232384</v>
      </c>
      <c r="AA233" s="31">
        <v>387507936</v>
      </c>
      <c r="AB233" s="31">
        <v>362368704</v>
      </c>
      <c r="AC233" s="31">
        <v>390157824</v>
      </c>
      <c r="AD233" s="31">
        <v>369433632</v>
      </c>
      <c r="AE233" s="31">
        <v>419762560</v>
      </c>
      <c r="AF233" s="31">
        <v>334494304</v>
      </c>
      <c r="AG233" s="31">
        <v>400246720</v>
      </c>
      <c r="AH233" s="31">
        <v>398351840</v>
      </c>
      <c r="AI233" s="31">
        <v>415060352</v>
      </c>
      <c r="AJ233" s="31">
        <v>425373024</v>
      </c>
      <c r="AK233" s="31">
        <v>406172288</v>
      </c>
      <c r="AL233" s="31">
        <v>451160096</v>
      </c>
      <c r="AM233" s="35">
        <v>399182048</v>
      </c>
      <c r="AN233" s="35">
        <v>418763616</v>
      </c>
      <c r="AO233" s="35">
        <v>430544096</v>
      </c>
      <c r="AP233" s="35">
        <v>384588352</v>
      </c>
      <c r="AQ233" s="35">
        <v>415437952</v>
      </c>
      <c r="AR233" s="35">
        <v>388224128</v>
      </c>
      <c r="AS233" s="35">
        <v>347218560</v>
      </c>
      <c r="AT233" s="35">
        <v>439743744</v>
      </c>
      <c r="AU233" s="35">
        <v>389173728</v>
      </c>
      <c r="AV233" s="35">
        <v>372215872</v>
      </c>
      <c r="AW233" s="35">
        <v>369253632</v>
      </c>
      <c r="AX233" s="35">
        <v>382208704</v>
      </c>
      <c r="AY233" s="35">
        <v>353317280</v>
      </c>
      <c r="AZ233" s="35">
        <v>375822496</v>
      </c>
      <c r="BA233" s="35">
        <v>373478304</v>
      </c>
      <c r="BB233" s="35">
        <v>426648064</v>
      </c>
      <c r="BC233" s="35">
        <v>352118304</v>
      </c>
      <c r="BD233" s="35">
        <v>399042272</v>
      </c>
      <c r="BE233" s="35">
        <v>422893760</v>
      </c>
      <c r="BF233" s="35">
        <v>389136544</v>
      </c>
      <c r="BG233" s="35">
        <v>378139968</v>
      </c>
      <c r="BH233" s="35">
        <v>409588384</v>
      </c>
      <c r="BI233" s="35">
        <v>408802624</v>
      </c>
      <c r="BJ233" s="35">
        <v>423784096</v>
      </c>
      <c r="BK233" s="35">
        <v>423733120</v>
      </c>
      <c r="BL233" s="35">
        <v>360516160</v>
      </c>
      <c r="BM233" s="35">
        <v>409849760</v>
      </c>
      <c r="BN233" s="35">
        <v>404025664</v>
      </c>
      <c r="BO233" s="35">
        <v>435784960</v>
      </c>
      <c r="BP233" s="35">
        <v>404516384</v>
      </c>
      <c r="BQ233" s="35">
        <v>407807424</v>
      </c>
      <c r="BR233" s="35">
        <v>472189472</v>
      </c>
    </row>
    <row r="234" spans="1:70" x14ac:dyDescent="0.25">
      <c r="A234" s="34" t="s">
        <v>270</v>
      </c>
      <c r="B234" s="44">
        <v>785.65238999999997</v>
      </c>
      <c r="C234" s="44">
        <v>784.64472999999998</v>
      </c>
      <c r="D234" s="5" t="s">
        <v>346</v>
      </c>
      <c r="E234" s="45">
        <v>14.91</v>
      </c>
      <c r="F234" s="53">
        <v>300.8</v>
      </c>
      <c r="G234" s="31">
        <v>168723968</v>
      </c>
      <c r="H234" s="31">
        <v>162678656</v>
      </c>
      <c r="I234" s="31">
        <v>163681648</v>
      </c>
      <c r="J234" s="31">
        <v>193092320</v>
      </c>
      <c r="K234" s="31">
        <v>181186976</v>
      </c>
      <c r="L234" s="31">
        <v>183025536</v>
      </c>
      <c r="M234" s="31">
        <v>154192608</v>
      </c>
      <c r="N234" s="31">
        <v>201570272</v>
      </c>
      <c r="O234" s="31">
        <v>146676560</v>
      </c>
      <c r="P234" s="31">
        <v>116666944</v>
      </c>
      <c r="Q234" s="31">
        <v>113410040</v>
      </c>
      <c r="R234" s="31">
        <v>120718136</v>
      </c>
      <c r="S234" s="31">
        <v>129552552</v>
      </c>
      <c r="T234" s="31">
        <v>133993664</v>
      </c>
      <c r="U234" s="31">
        <v>118502560</v>
      </c>
      <c r="V234" s="31">
        <v>160965904</v>
      </c>
      <c r="W234" s="31">
        <v>139541248</v>
      </c>
      <c r="X234" s="31">
        <v>139922656</v>
      </c>
      <c r="Y234" s="31">
        <v>140705728</v>
      </c>
      <c r="Z234" s="31">
        <v>131228840</v>
      </c>
      <c r="AA234" s="31">
        <v>143110576</v>
      </c>
      <c r="AB234" s="31">
        <v>173408640</v>
      </c>
      <c r="AC234" s="31">
        <v>157143168</v>
      </c>
      <c r="AD234" s="31">
        <v>148174352</v>
      </c>
      <c r="AE234" s="31">
        <v>177122064</v>
      </c>
      <c r="AF234" s="31">
        <v>126863336</v>
      </c>
      <c r="AG234" s="31">
        <v>166815520</v>
      </c>
      <c r="AH234" s="31">
        <v>133368712</v>
      </c>
      <c r="AI234" s="31">
        <v>146849408</v>
      </c>
      <c r="AJ234" s="31">
        <v>161885888</v>
      </c>
      <c r="AK234" s="31">
        <v>131327336</v>
      </c>
      <c r="AL234" s="31">
        <v>155764288</v>
      </c>
      <c r="AM234" s="35">
        <v>139870928</v>
      </c>
      <c r="AN234" s="35">
        <v>168467312</v>
      </c>
      <c r="AO234" s="35">
        <v>142958800</v>
      </c>
      <c r="AP234" s="35">
        <v>151771888</v>
      </c>
      <c r="AQ234" s="35">
        <v>144167584</v>
      </c>
      <c r="AR234" s="35">
        <v>170504048</v>
      </c>
      <c r="AS234" s="35">
        <v>142224976</v>
      </c>
      <c r="AT234" s="35">
        <v>185149408</v>
      </c>
      <c r="AU234" s="35">
        <v>149201056</v>
      </c>
      <c r="AV234" s="35">
        <v>139394832</v>
      </c>
      <c r="AW234" s="35">
        <v>108074608</v>
      </c>
      <c r="AX234" s="35">
        <v>112747016</v>
      </c>
      <c r="AY234" s="35">
        <v>118032544</v>
      </c>
      <c r="AZ234" s="35">
        <v>124678152</v>
      </c>
      <c r="BA234" s="35">
        <v>147779392</v>
      </c>
      <c r="BB234" s="35">
        <v>168480432</v>
      </c>
      <c r="BC234" s="35">
        <v>159542768</v>
      </c>
      <c r="BD234" s="35">
        <v>154636880</v>
      </c>
      <c r="BE234" s="35">
        <v>144388032</v>
      </c>
      <c r="BF234" s="35">
        <v>121269312</v>
      </c>
      <c r="BG234" s="35">
        <v>139084192</v>
      </c>
      <c r="BH234" s="35">
        <v>159876272</v>
      </c>
      <c r="BI234" s="35">
        <v>167024896</v>
      </c>
      <c r="BJ234" s="35">
        <v>151612624</v>
      </c>
      <c r="BK234" s="35">
        <v>173647168</v>
      </c>
      <c r="BL234" s="35">
        <v>141211424</v>
      </c>
      <c r="BM234" s="35">
        <v>149773360</v>
      </c>
      <c r="BN234" s="35">
        <v>145166032</v>
      </c>
      <c r="BO234" s="35">
        <v>151568736</v>
      </c>
      <c r="BP234" s="35">
        <v>163717088</v>
      </c>
      <c r="BQ234" s="35">
        <v>185698560</v>
      </c>
      <c r="BR234" s="35">
        <v>167766560</v>
      </c>
    </row>
    <row r="235" spans="1:70" x14ac:dyDescent="0.25">
      <c r="A235" s="34" t="s">
        <v>272</v>
      </c>
      <c r="B235" s="44">
        <v>801.68483000000003</v>
      </c>
      <c r="C235" s="44">
        <v>800.67575999999997</v>
      </c>
      <c r="D235" s="5" t="s">
        <v>346</v>
      </c>
      <c r="E235" s="45">
        <v>15.81</v>
      </c>
      <c r="F235" s="53">
        <v>306.60000000000002</v>
      </c>
      <c r="G235" s="31">
        <v>156283664</v>
      </c>
      <c r="H235" s="31">
        <v>147403728</v>
      </c>
      <c r="I235" s="31">
        <v>171049776</v>
      </c>
      <c r="J235" s="31">
        <v>178326240</v>
      </c>
      <c r="K235" s="31">
        <v>178477232</v>
      </c>
      <c r="L235" s="31">
        <v>157556784</v>
      </c>
      <c r="M235" s="31">
        <v>152300928</v>
      </c>
      <c r="N235" s="31">
        <v>195807056</v>
      </c>
      <c r="O235" s="31">
        <v>160572560</v>
      </c>
      <c r="P235" s="31">
        <v>147849472</v>
      </c>
      <c r="Q235" s="31">
        <v>139188992</v>
      </c>
      <c r="R235" s="31">
        <v>150776368</v>
      </c>
      <c r="S235" s="31">
        <v>133940976</v>
      </c>
      <c r="T235" s="31">
        <v>142483360</v>
      </c>
      <c r="U235" s="31">
        <v>141270256</v>
      </c>
      <c r="V235" s="31">
        <v>145110032</v>
      </c>
      <c r="W235" s="31">
        <v>133026544</v>
      </c>
      <c r="X235" s="31">
        <v>164566960</v>
      </c>
      <c r="Y235" s="31">
        <v>162450736</v>
      </c>
      <c r="Z235" s="31">
        <v>152563600</v>
      </c>
      <c r="AA235" s="31">
        <v>180757296</v>
      </c>
      <c r="AB235" s="31">
        <v>170655072</v>
      </c>
      <c r="AC235" s="31">
        <v>159062544</v>
      </c>
      <c r="AD235" s="31">
        <v>153502336</v>
      </c>
      <c r="AE235" s="31">
        <v>188611936</v>
      </c>
      <c r="AF235" s="31">
        <v>152415408</v>
      </c>
      <c r="AG235" s="31">
        <v>171664784</v>
      </c>
      <c r="AH235" s="31">
        <v>176394720</v>
      </c>
      <c r="AI235" s="31">
        <v>183258784</v>
      </c>
      <c r="AJ235" s="31">
        <v>192914960</v>
      </c>
      <c r="AK235" s="31">
        <v>167500256</v>
      </c>
      <c r="AL235" s="31">
        <v>199350272</v>
      </c>
      <c r="AM235" s="35">
        <v>158320192</v>
      </c>
      <c r="AN235" s="35">
        <v>177677472</v>
      </c>
      <c r="AO235" s="35">
        <v>175940352</v>
      </c>
      <c r="AP235" s="35">
        <v>176616912</v>
      </c>
      <c r="AQ235" s="35">
        <v>167395344</v>
      </c>
      <c r="AR235" s="35">
        <v>168406864</v>
      </c>
      <c r="AS235" s="35">
        <v>141874272</v>
      </c>
      <c r="AT235" s="35">
        <v>180749600</v>
      </c>
      <c r="AU235" s="35">
        <v>172526656</v>
      </c>
      <c r="AV235" s="35">
        <v>140097168</v>
      </c>
      <c r="AW235" s="35">
        <v>157731792</v>
      </c>
      <c r="AX235" s="35">
        <v>159550528</v>
      </c>
      <c r="AY235" s="35">
        <v>135339568</v>
      </c>
      <c r="AZ235" s="35">
        <v>155305888</v>
      </c>
      <c r="BA235" s="35">
        <v>156368448</v>
      </c>
      <c r="BB235" s="35">
        <v>174721776</v>
      </c>
      <c r="BC235" s="35">
        <v>156318960</v>
      </c>
      <c r="BD235" s="35">
        <v>187072800</v>
      </c>
      <c r="BE235" s="35">
        <v>160499552</v>
      </c>
      <c r="BF235" s="35">
        <v>163010912</v>
      </c>
      <c r="BG235" s="35">
        <v>137901968</v>
      </c>
      <c r="BH235" s="35">
        <v>170864576</v>
      </c>
      <c r="BI235" s="35">
        <v>173827072</v>
      </c>
      <c r="BJ235" s="35">
        <v>177322176</v>
      </c>
      <c r="BK235" s="35">
        <v>199383024</v>
      </c>
      <c r="BL235" s="35">
        <v>148013920</v>
      </c>
      <c r="BM235" s="35">
        <v>148345424</v>
      </c>
      <c r="BN235" s="35">
        <v>181521360</v>
      </c>
      <c r="BO235" s="35">
        <v>184330688</v>
      </c>
      <c r="BP235" s="35">
        <v>175812864</v>
      </c>
      <c r="BQ235" s="35">
        <v>163373600</v>
      </c>
      <c r="BR235" s="35">
        <v>187887376</v>
      </c>
    </row>
    <row r="236" spans="1:70" x14ac:dyDescent="0.25">
      <c r="A236" s="34" t="s">
        <v>156</v>
      </c>
      <c r="B236" s="44">
        <v>799.66855999999996</v>
      </c>
      <c r="C236" s="44">
        <v>798.66129000000001</v>
      </c>
      <c r="D236" s="5" t="s">
        <v>346</v>
      </c>
      <c r="E236" s="45">
        <v>15.3</v>
      </c>
      <c r="F236" s="53">
        <v>304.10000000000002</v>
      </c>
      <c r="G236" s="31">
        <v>72902304</v>
      </c>
      <c r="H236" s="31">
        <v>73969296</v>
      </c>
      <c r="I236" s="31">
        <v>74703808</v>
      </c>
      <c r="J236" s="31">
        <v>85185696</v>
      </c>
      <c r="K236" s="31">
        <v>76538616</v>
      </c>
      <c r="L236" s="31">
        <v>81649048</v>
      </c>
      <c r="M236" s="31">
        <v>66251388</v>
      </c>
      <c r="N236" s="31">
        <v>88456968</v>
      </c>
      <c r="O236" s="31">
        <v>73177408</v>
      </c>
      <c r="P236" s="31">
        <v>64454588</v>
      </c>
      <c r="Q236" s="31">
        <v>59784764</v>
      </c>
      <c r="R236" s="31">
        <v>68635104</v>
      </c>
      <c r="S236" s="31">
        <v>70573112</v>
      </c>
      <c r="T236" s="31">
        <v>69296200</v>
      </c>
      <c r="U236" s="31">
        <v>63290140</v>
      </c>
      <c r="V236" s="31">
        <v>77574616</v>
      </c>
      <c r="W236" s="31">
        <v>65844400</v>
      </c>
      <c r="X236" s="31">
        <v>72744584</v>
      </c>
      <c r="Y236" s="31">
        <v>79690696</v>
      </c>
      <c r="Z236" s="31">
        <v>72756056</v>
      </c>
      <c r="AA236" s="31">
        <v>83273240</v>
      </c>
      <c r="AB236" s="31">
        <v>77680112</v>
      </c>
      <c r="AC236" s="31">
        <v>75330344</v>
      </c>
      <c r="AD236" s="31">
        <v>67177632</v>
      </c>
      <c r="AE236" s="31">
        <v>79763280</v>
      </c>
      <c r="AF236" s="31">
        <v>61697680</v>
      </c>
      <c r="AG236" s="31">
        <v>80926360</v>
      </c>
      <c r="AH236" s="31">
        <v>78266144</v>
      </c>
      <c r="AI236" s="31">
        <v>81199088</v>
      </c>
      <c r="AJ236" s="31">
        <v>116983088</v>
      </c>
      <c r="AK236" s="31">
        <v>73853016</v>
      </c>
      <c r="AL236" s="31">
        <v>80604792</v>
      </c>
      <c r="AM236" s="35">
        <v>80285384</v>
      </c>
      <c r="AN236" s="35">
        <v>81662352</v>
      </c>
      <c r="AO236" s="35">
        <v>80904040</v>
      </c>
      <c r="AP236" s="35">
        <v>84543928</v>
      </c>
      <c r="AQ236" s="35">
        <v>79608088</v>
      </c>
      <c r="AR236" s="35">
        <v>78146408</v>
      </c>
      <c r="AS236" s="35">
        <v>69840832</v>
      </c>
      <c r="AT236" s="35">
        <v>82596368</v>
      </c>
      <c r="AU236" s="35">
        <v>77789152</v>
      </c>
      <c r="AV236" s="35">
        <v>66124916</v>
      </c>
      <c r="AW236" s="35">
        <v>76276008</v>
      </c>
      <c r="AX236" s="35">
        <v>71779016</v>
      </c>
      <c r="AY236" s="35">
        <v>93587272</v>
      </c>
      <c r="AZ236" s="35">
        <v>78459808</v>
      </c>
      <c r="BA236" s="35">
        <v>69482280</v>
      </c>
      <c r="BB236" s="35">
        <v>84088264</v>
      </c>
      <c r="BC236" s="35">
        <v>71050512</v>
      </c>
      <c r="BD236" s="35">
        <v>78670832</v>
      </c>
      <c r="BE236" s="35">
        <v>73395312</v>
      </c>
      <c r="BF236" s="35">
        <v>84178528</v>
      </c>
      <c r="BG236" s="35">
        <v>93160328</v>
      </c>
      <c r="BH236" s="35">
        <v>87419832</v>
      </c>
      <c r="BI236" s="35">
        <v>81928632</v>
      </c>
      <c r="BJ236" s="35">
        <v>87174808</v>
      </c>
      <c r="BK236" s="35">
        <v>101297552</v>
      </c>
      <c r="BL236" s="35">
        <v>73200464</v>
      </c>
      <c r="BM236" s="35">
        <v>80046560</v>
      </c>
      <c r="BN236" s="35">
        <v>86279408</v>
      </c>
      <c r="BO236" s="35">
        <v>80085160</v>
      </c>
      <c r="BP236" s="35">
        <v>91421648</v>
      </c>
      <c r="BQ236" s="35">
        <v>92513424</v>
      </c>
      <c r="BR236" s="35">
        <v>85714008</v>
      </c>
    </row>
    <row r="237" spans="1:70" x14ac:dyDescent="0.25">
      <c r="A237" s="34" t="s">
        <v>273</v>
      </c>
      <c r="B237" s="44">
        <v>797.65228000000002</v>
      </c>
      <c r="C237" s="44">
        <v>796.64499999999998</v>
      </c>
      <c r="D237" s="5" t="s">
        <v>346</v>
      </c>
      <c r="E237" s="45">
        <v>14.61</v>
      </c>
      <c r="F237" s="53">
        <v>301.89999999999998</v>
      </c>
      <c r="G237" s="31">
        <v>9231413</v>
      </c>
      <c r="H237" s="31">
        <v>9299224</v>
      </c>
      <c r="I237" s="31">
        <v>10475751</v>
      </c>
      <c r="J237" s="31">
        <v>11838838</v>
      </c>
      <c r="K237" s="31">
        <v>11512344</v>
      </c>
      <c r="L237" s="31">
        <v>9887445</v>
      </c>
      <c r="M237" s="31">
        <v>12130944</v>
      </c>
      <c r="N237" s="31">
        <v>11058690</v>
      </c>
      <c r="O237" s="31">
        <v>11013497</v>
      </c>
      <c r="P237" s="31">
        <v>9009836</v>
      </c>
      <c r="Q237" s="31">
        <v>8946077</v>
      </c>
      <c r="R237" s="31">
        <v>7828120</v>
      </c>
      <c r="S237" s="31">
        <v>10636047</v>
      </c>
      <c r="T237" s="31">
        <v>9648225</v>
      </c>
      <c r="U237" s="31">
        <v>10080358</v>
      </c>
      <c r="V237" s="31">
        <v>10181370</v>
      </c>
      <c r="W237" s="31">
        <v>8567104</v>
      </c>
      <c r="X237" s="31">
        <v>9582304</v>
      </c>
      <c r="Y237" s="31">
        <v>8874263</v>
      </c>
      <c r="Z237" s="31">
        <v>9667470</v>
      </c>
      <c r="AA237" s="31">
        <v>10309253</v>
      </c>
      <c r="AB237" s="31">
        <v>10178729</v>
      </c>
      <c r="AC237" s="31">
        <v>10465479</v>
      </c>
      <c r="AD237" s="31">
        <v>10016224</v>
      </c>
      <c r="AE237" s="31">
        <v>12043272</v>
      </c>
      <c r="AF237" s="31">
        <v>9347846</v>
      </c>
      <c r="AG237" s="31">
        <v>10638856</v>
      </c>
      <c r="AH237" s="31">
        <v>9882021</v>
      </c>
      <c r="AI237" s="31">
        <v>10865255</v>
      </c>
      <c r="AJ237" s="31">
        <v>11601859</v>
      </c>
      <c r="AK237" s="31">
        <v>10196793</v>
      </c>
      <c r="AL237" s="31">
        <v>9748980</v>
      </c>
      <c r="AM237" s="35">
        <v>11246556</v>
      </c>
      <c r="AN237" s="35">
        <v>10740805</v>
      </c>
      <c r="AO237" s="35">
        <v>11998302</v>
      </c>
      <c r="AP237" s="35">
        <v>10720094</v>
      </c>
      <c r="AQ237" s="35">
        <v>11785627</v>
      </c>
      <c r="AR237" s="35">
        <v>12387344</v>
      </c>
      <c r="AS237" s="35">
        <v>10124853</v>
      </c>
      <c r="AT237" s="35">
        <v>10799753</v>
      </c>
      <c r="AU237" s="35">
        <v>6292196</v>
      </c>
      <c r="AV237" s="35">
        <v>9031555</v>
      </c>
      <c r="AW237" s="35">
        <v>10399316</v>
      </c>
      <c r="AX237" s="35">
        <v>9203906</v>
      </c>
      <c r="AY237" s="35">
        <v>11424145</v>
      </c>
      <c r="AZ237" s="35">
        <v>11431746</v>
      </c>
      <c r="BA237" s="35">
        <v>11470216</v>
      </c>
      <c r="BB237" s="35">
        <v>10182382</v>
      </c>
      <c r="BC237" s="35">
        <v>9342597</v>
      </c>
      <c r="BD237" s="35">
        <v>8693679</v>
      </c>
      <c r="BE237" s="35">
        <v>10321807</v>
      </c>
      <c r="BF237" s="35">
        <v>12048175</v>
      </c>
      <c r="BG237" s="35">
        <v>10495341</v>
      </c>
      <c r="BH237" s="35">
        <v>10532352</v>
      </c>
      <c r="BI237" s="35">
        <v>10251769</v>
      </c>
      <c r="BJ237" s="35">
        <v>12061684</v>
      </c>
      <c r="BK237" s="35">
        <v>13697570</v>
      </c>
      <c r="BL237" s="35">
        <v>9636813</v>
      </c>
      <c r="BM237" s="35">
        <v>11555147</v>
      </c>
      <c r="BN237" s="35">
        <v>13674850</v>
      </c>
      <c r="BO237" s="35">
        <v>11490086</v>
      </c>
      <c r="BP237" s="35">
        <v>11286603</v>
      </c>
      <c r="BQ237" s="35">
        <v>11298917</v>
      </c>
      <c r="BR237" s="35">
        <v>13155172</v>
      </c>
    </row>
    <row r="238" spans="1:70" x14ac:dyDescent="0.25">
      <c r="A238" s="34" t="s">
        <v>481</v>
      </c>
      <c r="B238" s="44">
        <v>811.66877999999997</v>
      </c>
      <c r="C238" s="44">
        <v>810.66088000000002</v>
      </c>
      <c r="D238" s="5" t="s">
        <v>346</v>
      </c>
      <c r="E238" s="45">
        <v>14.99</v>
      </c>
      <c r="F238" s="53">
        <v>304.39999999999998</v>
      </c>
      <c r="G238" s="31">
        <v>281136864</v>
      </c>
      <c r="H238" s="31">
        <v>315640256</v>
      </c>
      <c r="I238" s="31">
        <v>296661888</v>
      </c>
      <c r="J238" s="31">
        <v>317192800</v>
      </c>
      <c r="K238" s="31">
        <v>334646688</v>
      </c>
      <c r="L238" s="31">
        <v>376227520</v>
      </c>
      <c r="M238" s="31">
        <v>286277888</v>
      </c>
      <c r="N238" s="31">
        <v>321697952</v>
      </c>
      <c r="O238" s="31">
        <v>321404992</v>
      </c>
      <c r="P238" s="31">
        <v>264121696</v>
      </c>
      <c r="Q238" s="31">
        <v>252115824</v>
      </c>
      <c r="R238" s="31">
        <v>238441744</v>
      </c>
      <c r="S238" s="31">
        <v>309479872</v>
      </c>
      <c r="T238" s="31">
        <v>299622624</v>
      </c>
      <c r="U238" s="31">
        <v>297432992</v>
      </c>
      <c r="V238" s="31">
        <v>300341248</v>
      </c>
      <c r="W238" s="31">
        <v>310576384</v>
      </c>
      <c r="X238" s="31">
        <v>337596224</v>
      </c>
      <c r="Y238" s="31">
        <v>282299232</v>
      </c>
      <c r="Z238" s="31">
        <v>280230400</v>
      </c>
      <c r="AA238" s="31">
        <v>319998400</v>
      </c>
      <c r="AB238" s="31">
        <v>369534560</v>
      </c>
      <c r="AC238" s="31">
        <v>277869568</v>
      </c>
      <c r="AD238" s="31">
        <v>291334656</v>
      </c>
      <c r="AE238" s="31">
        <v>354128640</v>
      </c>
      <c r="AF238" s="31">
        <v>283736928</v>
      </c>
      <c r="AG238" s="31">
        <v>287342560</v>
      </c>
      <c r="AH238" s="31">
        <v>310035584</v>
      </c>
      <c r="AI238" s="31">
        <v>350340672</v>
      </c>
      <c r="AJ238" s="31">
        <v>318163776</v>
      </c>
      <c r="AK238" s="31">
        <v>298165216</v>
      </c>
      <c r="AL238" s="31">
        <v>292605760</v>
      </c>
      <c r="AM238" s="35">
        <v>360158880</v>
      </c>
      <c r="AN238" s="35">
        <v>329878176</v>
      </c>
      <c r="AO238" s="35">
        <v>354790016</v>
      </c>
      <c r="AP238" s="35">
        <v>316854848</v>
      </c>
      <c r="AQ238" s="35">
        <v>355674496</v>
      </c>
      <c r="AR238" s="35">
        <v>343582784</v>
      </c>
      <c r="AS238" s="35">
        <v>304884288</v>
      </c>
      <c r="AT238" s="35">
        <v>379482016</v>
      </c>
      <c r="AU238" s="35">
        <v>283986720</v>
      </c>
      <c r="AV238" s="35">
        <v>292902400</v>
      </c>
      <c r="AW238" s="35">
        <v>285336544</v>
      </c>
      <c r="AX238" s="35">
        <v>278554592</v>
      </c>
      <c r="AY238" s="35">
        <v>272621568</v>
      </c>
      <c r="AZ238" s="35">
        <v>288339104</v>
      </c>
      <c r="BA238" s="35">
        <v>270201216</v>
      </c>
      <c r="BB238" s="35">
        <v>318427712</v>
      </c>
      <c r="BC238" s="35">
        <v>284188352</v>
      </c>
      <c r="BD238" s="35">
        <v>325530688</v>
      </c>
      <c r="BE238" s="35">
        <v>318249728</v>
      </c>
      <c r="BF238" s="35">
        <v>336014880</v>
      </c>
      <c r="BG238" s="35">
        <v>369368032</v>
      </c>
      <c r="BH238" s="35">
        <v>336548640</v>
      </c>
      <c r="BI238" s="35">
        <v>347398752</v>
      </c>
      <c r="BJ238" s="35">
        <v>323631744</v>
      </c>
      <c r="BK238" s="35">
        <v>382362176</v>
      </c>
      <c r="BL238" s="35">
        <v>299705696</v>
      </c>
      <c r="BM238" s="35">
        <v>357749664</v>
      </c>
      <c r="BN238" s="35">
        <v>356436768</v>
      </c>
      <c r="BO238" s="35">
        <v>309947456</v>
      </c>
      <c r="BP238" s="35">
        <v>364775456</v>
      </c>
      <c r="BQ238" s="35">
        <v>299384448</v>
      </c>
      <c r="BR238" s="35">
        <v>381437856</v>
      </c>
    </row>
    <row r="239" spans="1:70" x14ac:dyDescent="0.25">
      <c r="A239" s="34" t="s">
        <v>482</v>
      </c>
      <c r="B239" s="44">
        <v>809.65124000000003</v>
      </c>
      <c r="C239" s="44">
        <v>808.64396999999997</v>
      </c>
      <c r="D239" s="5" t="s">
        <v>346</v>
      </c>
      <c r="E239" s="45">
        <v>14.44</v>
      </c>
      <c r="F239" s="53">
        <v>301.89999999999998</v>
      </c>
      <c r="G239" s="31">
        <v>30958582</v>
      </c>
      <c r="H239" s="31">
        <v>32706188</v>
      </c>
      <c r="I239" s="31">
        <v>28170690</v>
      </c>
      <c r="J239" s="31">
        <v>31974850</v>
      </c>
      <c r="K239" s="31">
        <v>28521552</v>
      </c>
      <c r="L239" s="31">
        <v>32491890</v>
      </c>
      <c r="M239" s="31">
        <v>29152400</v>
      </c>
      <c r="N239" s="31">
        <v>29917764</v>
      </c>
      <c r="O239" s="31">
        <v>29635676</v>
      </c>
      <c r="P239" s="31">
        <v>27391526</v>
      </c>
      <c r="Q239" s="31">
        <v>23357756</v>
      </c>
      <c r="R239" s="31">
        <v>26828280</v>
      </c>
      <c r="S239" s="31">
        <v>36501244</v>
      </c>
      <c r="T239" s="31">
        <v>29423942</v>
      </c>
      <c r="U239" s="31">
        <v>28043276</v>
      </c>
      <c r="V239" s="31">
        <v>31453222</v>
      </c>
      <c r="W239" s="31">
        <v>29442530</v>
      </c>
      <c r="X239" s="31">
        <v>29302538</v>
      </c>
      <c r="Y239" s="31">
        <v>27383698</v>
      </c>
      <c r="Z239" s="31">
        <v>28208362</v>
      </c>
      <c r="AA239" s="31">
        <v>30950802</v>
      </c>
      <c r="AB239" s="31">
        <v>37038936</v>
      </c>
      <c r="AC239" s="31">
        <v>31486652</v>
      </c>
      <c r="AD239" s="31">
        <v>30113042</v>
      </c>
      <c r="AE239" s="31">
        <v>31189484</v>
      </c>
      <c r="AF239" s="31">
        <v>30095400</v>
      </c>
      <c r="AG239" s="31">
        <v>33995716</v>
      </c>
      <c r="AH239" s="31">
        <v>28694830</v>
      </c>
      <c r="AI239" s="31">
        <v>36848540</v>
      </c>
      <c r="AJ239" s="31">
        <v>40520788</v>
      </c>
      <c r="AK239" s="31">
        <v>29294864</v>
      </c>
      <c r="AL239" s="31">
        <v>32626582</v>
      </c>
      <c r="AM239" s="35">
        <v>28952182</v>
      </c>
      <c r="AN239" s="35">
        <v>29068682</v>
      </c>
      <c r="AO239" s="35">
        <v>31640952</v>
      </c>
      <c r="AP239" s="35">
        <v>30240456</v>
      </c>
      <c r="AQ239" s="35">
        <v>34073204</v>
      </c>
      <c r="AR239" s="35">
        <v>34330520</v>
      </c>
      <c r="AS239" s="35">
        <v>29611850</v>
      </c>
      <c r="AT239" s="35">
        <v>31882652</v>
      </c>
      <c r="AU239" s="35">
        <v>37098268</v>
      </c>
      <c r="AV239" s="35">
        <v>27662612</v>
      </c>
      <c r="AW239" s="35">
        <v>25836972</v>
      </c>
      <c r="AX239" s="35">
        <v>27215562</v>
      </c>
      <c r="AY239" s="35">
        <v>29674396</v>
      </c>
      <c r="AZ239" s="35">
        <v>34495908</v>
      </c>
      <c r="BA239" s="35">
        <v>30755758</v>
      </c>
      <c r="BB239" s="35">
        <v>28876520</v>
      </c>
      <c r="BC239" s="35">
        <v>28314736</v>
      </c>
      <c r="BD239" s="35">
        <v>32075724</v>
      </c>
      <c r="BE239" s="35">
        <v>29261718</v>
      </c>
      <c r="BF239" s="35">
        <v>32583438</v>
      </c>
      <c r="BG239" s="35">
        <v>29773262</v>
      </c>
      <c r="BH239" s="35">
        <v>30944764</v>
      </c>
      <c r="BI239" s="35">
        <v>28579266</v>
      </c>
      <c r="BJ239" s="35">
        <v>31811310</v>
      </c>
      <c r="BK239" s="35">
        <v>30368898</v>
      </c>
      <c r="BL239" s="35">
        <v>26596378</v>
      </c>
      <c r="BM239" s="35">
        <v>36802192</v>
      </c>
      <c r="BN239" s="35">
        <v>33048076</v>
      </c>
      <c r="BO239" s="35">
        <v>30541102</v>
      </c>
      <c r="BP239" s="35">
        <v>35206688</v>
      </c>
      <c r="BQ239" s="35">
        <v>30630532</v>
      </c>
      <c r="BR239" s="35">
        <v>31774210</v>
      </c>
    </row>
    <row r="240" spans="1:70" x14ac:dyDescent="0.25">
      <c r="A240" s="34" t="s">
        <v>483</v>
      </c>
      <c r="B240" s="44">
        <v>829.71540000000005</v>
      </c>
      <c r="C240" s="44">
        <v>828.70871</v>
      </c>
      <c r="D240" s="5" t="s">
        <v>346</v>
      </c>
      <c r="E240" s="45">
        <v>16.440000000000001</v>
      </c>
      <c r="F240" s="53">
        <v>312.7</v>
      </c>
      <c r="G240" s="31">
        <v>8174017</v>
      </c>
      <c r="H240" s="31">
        <v>9533399</v>
      </c>
      <c r="I240" s="31">
        <v>8731813</v>
      </c>
      <c r="J240" s="31">
        <v>8871291</v>
      </c>
      <c r="K240" s="31">
        <v>9040972</v>
      </c>
      <c r="L240" s="31">
        <v>9573453</v>
      </c>
      <c r="M240" s="31">
        <v>7619065</v>
      </c>
      <c r="N240" s="31">
        <v>8929418</v>
      </c>
      <c r="O240" s="31">
        <v>8524719</v>
      </c>
      <c r="P240" s="31">
        <v>7429378</v>
      </c>
      <c r="Q240" s="31">
        <v>8246434</v>
      </c>
      <c r="R240" s="31">
        <v>7839308</v>
      </c>
      <c r="S240" s="31">
        <v>8505589</v>
      </c>
      <c r="T240" s="31">
        <v>8535356</v>
      </c>
      <c r="U240" s="31">
        <v>9169745</v>
      </c>
      <c r="V240" s="31">
        <v>9190332</v>
      </c>
      <c r="W240" s="31">
        <v>8021068</v>
      </c>
      <c r="X240" s="31">
        <v>8047571</v>
      </c>
      <c r="Y240" s="31">
        <v>8291118</v>
      </c>
      <c r="Z240" s="31">
        <v>9410326</v>
      </c>
      <c r="AA240" s="31">
        <v>8712661</v>
      </c>
      <c r="AB240" s="31">
        <v>9776049</v>
      </c>
      <c r="AC240" s="31">
        <v>8419014</v>
      </c>
      <c r="AD240" s="31">
        <v>8476386</v>
      </c>
      <c r="AE240" s="31">
        <v>9182991</v>
      </c>
      <c r="AF240" s="31">
        <v>7781166</v>
      </c>
      <c r="AG240" s="31">
        <v>8402247</v>
      </c>
      <c r="AH240" s="31">
        <v>8806877</v>
      </c>
      <c r="AI240" s="31">
        <v>8942267</v>
      </c>
      <c r="AJ240" s="31">
        <v>9451933</v>
      </c>
      <c r="AK240" s="31">
        <v>8708229</v>
      </c>
      <c r="AL240" s="31">
        <v>8658048</v>
      </c>
      <c r="AM240" s="35">
        <v>9167588</v>
      </c>
      <c r="AN240" s="35">
        <v>9382218</v>
      </c>
      <c r="AO240" s="35">
        <v>8743641</v>
      </c>
      <c r="AP240" s="35">
        <v>8664668</v>
      </c>
      <c r="AQ240" s="35">
        <v>9044200</v>
      </c>
      <c r="AR240" s="35">
        <v>9764682</v>
      </c>
      <c r="AS240" s="35">
        <v>8780278</v>
      </c>
      <c r="AT240" s="35">
        <v>9257582</v>
      </c>
      <c r="AU240" s="35">
        <v>8225219</v>
      </c>
      <c r="AV240" s="35">
        <v>7863064</v>
      </c>
      <c r="AW240" s="35">
        <v>7969308</v>
      </c>
      <c r="AX240" s="35">
        <v>8133445</v>
      </c>
      <c r="AY240" s="35">
        <v>7536309</v>
      </c>
      <c r="AZ240" s="35">
        <v>8136418</v>
      </c>
      <c r="BA240" s="35">
        <v>8510951</v>
      </c>
      <c r="BB240" s="35">
        <v>8349222</v>
      </c>
      <c r="BC240" s="35">
        <v>7962873</v>
      </c>
      <c r="BD240" s="35">
        <v>7818905</v>
      </c>
      <c r="BE240" s="35">
        <v>7716067</v>
      </c>
      <c r="BF240" s="35">
        <v>9214577</v>
      </c>
      <c r="BG240" s="35">
        <v>9152288</v>
      </c>
      <c r="BH240" s="35">
        <v>9126696</v>
      </c>
      <c r="BI240" s="35">
        <v>9075700</v>
      </c>
      <c r="BJ240" s="35">
        <v>8589894</v>
      </c>
      <c r="BK240" s="35">
        <v>10363028</v>
      </c>
      <c r="BL240" s="35">
        <v>7936243</v>
      </c>
      <c r="BM240" s="35">
        <v>9327641</v>
      </c>
      <c r="BN240" s="35">
        <v>9480419</v>
      </c>
      <c r="BO240" s="35">
        <v>10030367</v>
      </c>
      <c r="BP240" s="35">
        <v>9733318</v>
      </c>
      <c r="BQ240" s="35">
        <v>7999073</v>
      </c>
      <c r="BR240" s="35">
        <v>9773815</v>
      </c>
    </row>
    <row r="241" spans="1:70" x14ac:dyDescent="0.25">
      <c r="A241" s="34" t="s">
        <v>484</v>
      </c>
      <c r="B241" s="44">
        <v>827.69816000000003</v>
      </c>
      <c r="C241" s="44">
        <v>826.69088999999997</v>
      </c>
      <c r="D241" s="5" t="s">
        <v>346</v>
      </c>
      <c r="E241" s="45">
        <v>15.75</v>
      </c>
      <c r="F241" s="53">
        <v>310.39999999999998</v>
      </c>
      <c r="G241" s="31">
        <v>22070664</v>
      </c>
      <c r="H241" s="31">
        <v>16108646</v>
      </c>
      <c r="I241" s="31">
        <v>15902537</v>
      </c>
      <c r="J241" s="31">
        <v>20947878</v>
      </c>
      <c r="K241" s="31">
        <v>22677352</v>
      </c>
      <c r="L241" s="31">
        <v>17920002</v>
      </c>
      <c r="M241" s="31">
        <v>19105292</v>
      </c>
      <c r="N241" s="31">
        <v>17748432</v>
      </c>
      <c r="O241" s="31">
        <v>23282294</v>
      </c>
      <c r="P241" s="31">
        <v>18785056</v>
      </c>
      <c r="Q241" s="31">
        <v>13269497</v>
      </c>
      <c r="R241" s="31">
        <v>19684018</v>
      </c>
      <c r="S241" s="31">
        <v>16536090</v>
      </c>
      <c r="T241" s="31">
        <v>16525000</v>
      </c>
      <c r="U241" s="31">
        <v>20716372</v>
      </c>
      <c r="V241" s="31">
        <v>20223378</v>
      </c>
      <c r="W241" s="31">
        <v>20683574</v>
      </c>
      <c r="X241" s="31">
        <v>21564272</v>
      </c>
      <c r="Y241" s="31">
        <v>20075452</v>
      </c>
      <c r="Z241" s="31">
        <v>22369738</v>
      </c>
      <c r="AA241" s="31">
        <v>17259252</v>
      </c>
      <c r="AB241" s="31">
        <v>23335788</v>
      </c>
      <c r="AC241" s="31">
        <v>14461021</v>
      </c>
      <c r="AD241" s="31">
        <v>20119846</v>
      </c>
      <c r="AE241" s="31">
        <v>17314440</v>
      </c>
      <c r="AF241" s="31">
        <v>15974947</v>
      </c>
      <c r="AG241" s="31">
        <v>22575266</v>
      </c>
      <c r="AH241" s="31">
        <v>20616804</v>
      </c>
      <c r="AI241" s="31">
        <v>15625391</v>
      </c>
      <c r="AJ241" s="31">
        <v>24029102</v>
      </c>
      <c r="AK241" s="31">
        <v>18240574</v>
      </c>
      <c r="AL241" s="31">
        <v>21340404</v>
      </c>
      <c r="AM241" s="35">
        <v>20133764</v>
      </c>
      <c r="AN241" s="35">
        <v>20072122</v>
      </c>
      <c r="AO241" s="35">
        <v>22812792</v>
      </c>
      <c r="AP241" s="35">
        <v>28602190</v>
      </c>
      <c r="AQ241" s="35">
        <v>17684282</v>
      </c>
      <c r="AR241" s="35">
        <v>19819582</v>
      </c>
      <c r="AS241" s="35">
        <v>21143852</v>
      </c>
      <c r="AT241" s="35">
        <v>17963744</v>
      </c>
      <c r="AU241" s="35">
        <v>18268434</v>
      </c>
      <c r="AV241" s="35">
        <v>21020028</v>
      </c>
      <c r="AW241" s="35">
        <v>17082154</v>
      </c>
      <c r="AX241" s="35">
        <v>20922130</v>
      </c>
      <c r="AY241" s="35">
        <v>20224050</v>
      </c>
      <c r="AZ241" s="35">
        <v>24179710</v>
      </c>
      <c r="BA241" s="35">
        <v>22599312</v>
      </c>
      <c r="BB241" s="35">
        <v>24759918</v>
      </c>
      <c r="BC241" s="35">
        <v>19354554</v>
      </c>
      <c r="BD241" s="35">
        <v>18611218</v>
      </c>
      <c r="BE241" s="35">
        <v>19456870</v>
      </c>
      <c r="BF241" s="35">
        <v>21627120</v>
      </c>
      <c r="BG241" s="35">
        <v>17324956</v>
      </c>
      <c r="BH241" s="35">
        <v>26578760</v>
      </c>
      <c r="BI241" s="35">
        <v>17770534</v>
      </c>
      <c r="BJ241" s="35">
        <v>24828944</v>
      </c>
      <c r="BK241" s="35">
        <v>27824672</v>
      </c>
      <c r="BL241" s="35">
        <v>20210536</v>
      </c>
      <c r="BM241" s="35">
        <v>24664434</v>
      </c>
      <c r="BN241" s="35">
        <v>24500416</v>
      </c>
      <c r="BO241" s="35">
        <v>24546404</v>
      </c>
      <c r="BP241" s="35">
        <v>25291872</v>
      </c>
      <c r="BQ241" s="35">
        <v>26715276</v>
      </c>
      <c r="BR241" s="35">
        <v>27343838</v>
      </c>
    </row>
    <row r="242" spans="1:70" x14ac:dyDescent="0.25">
      <c r="A242" s="34" t="s">
        <v>485</v>
      </c>
      <c r="B242" s="44">
        <v>825.67916000000002</v>
      </c>
      <c r="C242" s="44">
        <v>824.67188999999996</v>
      </c>
      <c r="D242" s="5" t="s">
        <v>346</v>
      </c>
      <c r="E242" s="45">
        <v>15.37</v>
      </c>
      <c r="F242" s="53">
        <v>306.8</v>
      </c>
      <c r="G242" s="31">
        <v>4956050</v>
      </c>
      <c r="H242" s="31">
        <v>4929885</v>
      </c>
      <c r="I242" s="31">
        <v>5389055</v>
      </c>
      <c r="J242" s="31">
        <v>5532642</v>
      </c>
      <c r="K242" s="31">
        <v>4459837</v>
      </c>
      <c r="L242" s="31">
        <v>4217064</v>
      </c>
      <c r="M242" s="31">
        <v>4423230</v>
      </c>
      <c r="N242" s="31">
        <v>5316027</v>
      </c>
      <c r="O242" s="31">
        <v>4528658</v>
      </c>
      <c r="P242" s="31">
        <v>3798565</v>
      </c>
      <c r="Q242" s="31">
        <v>3894406</v>
      </c>
      <c r="R242" s="31">
        <v>5045961</v>
      </c>
      <c r="S242" s="31">
        <v>4630207</v>
      </c>
      <c r="T242" s="31">
        <v>4476840</v>
      </c>
      <c r="U242" s="31">
        <v>3984542</v>
      </c>
      <c r="V242" s="31">
        <v>4901482</v>
      </c>
      <c r="W242" s="31">
        <v>4019567</v>
      </c>
      <c r="X242" s="31">
        <v>5039795</v>
      </c>
      <c r="Y242" s="31">
        <v>4020039</v>
      </c>
      <c r="Z242" s="31">
        <v>4104354</v>
      </c>
      <c r="AA242" s="31">
        <v>5507898</v>
      </c>
      <c r="AB242" s="31">
        <v>4733629</v>
      </c>
      <c r="AC242" s="31">
        <v>5071914</v>
      </c>
      <c r="AD242" s="31">
        <v>4518073</v>
      </c>
      <c r="AE242" s="31">
        <v>4937816</v>
      </c>
      <c r="AF242" s="31">
        <v>3803460</v>
      </c>
      <c r="AG242" s="31">
        <v>4407932</v>
      </c>
      <c r="AH242" s="31">
        <v>4609785</v>
      </c>
      <c r="AI242" s="31">
        <v>4532289</v>
      </c>
      <c r="AJ242" s="31">
        <v>4131673</v>
      </c>
      <c r="AK242" s="31">
        <v>4960570</v>
      </c>
      <c r="AL242" s="31">
        <v>5145728</v>
      </c>
      <c r="AM242" s="35">
        <v>4148871</v>
      </c>
      <c r="AN242" s="35">
        <v>5147448</v>
      </c>
      <c r="AO242" s="35">
        <v>6061976</v>
      </c>
      <c r="AP242" s="35">
        <v>4846822</v>
      </c>
      <c r="AQ242" s="35">
        <v>5148509</v>
      </c>
      <c r="AR242" s="35">
        <v>5224359</v>
      </c>
      <c r="AS242" s="35">
        <v>4915311</v>
      </c>
      <c r="AT242" s="35">
        <v>5091203</v>
      </c>
      <c r="AU242" s="35">
        <v>5057702</v>
      </c>
      <c r="AV242" s="35">
        <v>4367999</v>
      </c>
      <c r="AW242" s="35">
        <v>4114497</v>
      </c>
      <c r="AX242" s="35">
        <v>4393675</v>
      </c>
      <c r="AY242" s="35">
        <v>4618501</v>
      </c>
      <c r="AZ242" s="35">
        <v>4928808</v>
      </c>
      <c r="BA242" s="35">
        <v>5077234</v>
      </c>
      <c r="BB242" s="35">
        <v>4660608</v>
      </c>
      <c r="BC242" s="35">
        <v>4220949</v>
      </c>
      <c r="BD242" s="35">
        <v>4595233</v>
      </c>
      <c r="BE242" s="35">
        <v>4179674</v>
      </c>
      <c r="BF242" s="35">
        <v>4956759</v>
      </c>
      <c r="BG242" s="35">
        <v>5920136</v>
      </c>
      <c r="BH242" s="35">
        <v>6329976</v>
      </c>
      <c r="BI242" s="35">
        <v>4837638</v>
      </c>
      <c r="BJ242" s="35">
        <v>5176161</v>
      </c>
      <c r="BK242" s="35">
        <v>5807137</v>
      </c>
      <c r="BL242" s="35">
        <v>4754333</v>
      </c>
      <c r="BM242" s="35">
        <v>4994463</v>
      </c>
      <c r="BN242" s="35">
        <v>5528847</v>
      </c>
      <c r="BO242" s="35">
        <v>5560992</v>
      </c>
      <c r="BP242" s="35">
        <v>6409955</v>
      </c>
      <c r="BQ242" s="35">
        <v>4490756</v>
      </c>
      <c r="BR242" s="35">
        <v>4281112</v>
      </c>
    </row>
    <row r="243" spans="1:70" x14ac:dyDescent="0.25">
      <c r="A243" s="34" t="s">
        <v>486</v>
      </c>
      <c r="B243" s="44">
        <v>843.72517000000005</v>
      </c>
      <c r="C243" s="44">
        <v>842.71789999999999</v>
      </c>
      <c r="D243" s="5" t="s">
        <v>346</v>
      </c>
      <c r="E243" s="45">
        <v>16.84</v>
      </c>
      <c r="F243" s="53">
        <v>314.89999999999998</v>
      </c>
      <c r="G243" s="31">
        <v>1169572</v>
      </c>
      <c r="H243" s="31">
        <v>1664190</v>
      </c>
      <c r="I243" s="31">
        <v>1533232</v>
      </c>
      <c r="J243" s="31">
        <v>1712162</v>
      </c>
      <c r="K243" s="31">
        <v>1095698</v>
      </c>
      <c r="L243" s="31">
        <v>1571345</v>
      </c>
      <c r="M243" s="31">
        <v>1143060</v>
      </c>
      <c r="N243" s="31">
        <v>1292275</v>
      </c>
      <c r="O243" s="31">
        <v>1203280</v>
      </c>
      <c r="P243" s="31">
        <v>1217726</v>
      </c>
      <c r="Q243" s="31">
        <v>1178058</v>
      </c>
      <c r="R243" s="31">
        <v>1266183</v>
      </c>
      <c r="S243" s="31">
        <v>1408004</v>
      </c>
      <c r="T243" s="31">
        <v>1263120</v>
      </c>
      <c r="U243" s="31">
        <v>1117075</v>
      </c>
      <c r="V243" s="31">
        <v>1149530</v>
      </c>
      <c r="W243" s="31">
        <v>1011551</v>
      </c>
      <c r="X243" s="31">
        <v>1175345</v>
      </c>
      <c r="Y243" s="31">
        <v>1198898</v>
      </c>
      <c r="Z243" s="31">
        <v>1413955</v>
      </c>
      <c r="AA243" s="31">
        <v>1253707</v>
      </c>
      <c r="AB243" s="31">
        <v>1348233</v>
      </c>
      <c r="AC243" s="31">
        <v>1322228</v>
      </c>
      <c r="AD243" s="31">
        <v>1110727</v>
      </c>
      <c r="AE243" s="31">
        <v>1425675</v>
      </c>
      <c r="AF243" s="31">
        <v>942904</v>
      </c>
      <c r="AG243" s="31">
        <v>1070249</v>
      </c>
      <c r="AH243" s="31">
        <v>1388274</v>
      </c>
      <c r="AI243" s="31">
        <v>1348614</v>
      </c>
      <c r="AJ243" s="31">
        <v>1203691</v>
      </c>
      <c r="AK243" s="31">
        <v>736431</v>
      </c>
      <c r="AL243" s="31">
        <v>1152060</v>
      </c>
      <c r="AM243" s="35">
        <v>1011953</v>
      </c>
      <c r="AN243" s="35">
        <v>1143536</v>
      </c>
      <c r="AO243" s="35">
        <v>1001594</v>
      </c>
      <c r="AP243" s="35">
        <v>864759</v>
      </c>
      <c r="AQ243" s="35">
        <v>961648</v>
      </c>
      <c r="AR243" s="35">
        <v>876973</v>
      </c>
      <c r="AS243" s="35">
        <v>1047028</v>
      </c>
      <c r="AT243" s="35">
        <v>1163353</v>
      </c>
      <c r="AU243" s="35">
        <v>1060822</v>
      </c>
      <c r="AV243" s="35">
        <v>605781</v>
      </c>
      <c r="AW243" s="35">
        <v>667612</v>
      </c>
      <c r="AX243" s="35">
        <v>1008986</v>
      </c>
      <c r="AY243" s="35">
        <v>960635</v>
      </c>
      <c r="AZ243" s="35">
        <v>1047922</v>
      </c>
      <c r="BA243" s="35">
        <v>855740</v>
      </c>
      <c r="BB243" s="35">
        <v>799791</v>
      </c>
      <c r="BC243" s="35">
        <v>777640</v>
      </c>
      <c r="BD243" s="35">
        <v>914613</v>
      </c>
      <c r="BE243" s="35">
        <v>880976</v>
      </c>
      <c r="BF243" s="35">
        <v>776786</v>
      </c>
      <c r="BG243" s="35">
        <v>895545</v>
      </c>
      <c r="BH243" s="35">
        <v>898992</v>
      </c>
      <c r="BI243" s="35">
        <v>945955</v>
      </c>
      <c r="BJ243" s="35">
        <v>740803</v>
      </c>
      <c r="BK243" s="35">
        <v>1144804</v>
      </c>
      <c r="BL243" s="35">
        <v>995273</v>
      </c>
      <c r="BM243" s="35">
        <v>865320</v>
      </c>
      <c r="BN243" s="35">
        <v>988335</v>
      </c>
      <c r="BO243" s="35">
        <v>756418</v>
      </c>
      <c r="BP243" s="35">
        <v>1161564</v>
      </c>
      <c r="BQ243" s="35">
        <v>790649</v>
      </c>
      <c r="BR243" s="35">
        <v>806341</v>
      </c>
    </row>
    <row r="244" spans="1:70" x14ac:dyDescent="0.25">
      <c r="A244" s="34" t="s">
        <v>157</v>
      </c>
      <c r="B244" s="44">
        <v>841.71185000000003</v>
      </c>
      <c r="C244" s="44">
        <v>840.70457999999996</v>
      </c>
      <c r="D244" s="5" t="s">
        <v>346</v>
      </c>
      <c r="E244" s="45">
        <v>16.38</v>
      </c>
      <c r="F244" s="53">
        <v>313.5</v>
      </c>
      <c r="G244" s="31">
        <v>2132816</v>
      </c>
      <c r="H244" s="31">
        <v>2201390</v>
      </c>
      <c r="I244" s="31">
        <v>2106685</v>
      </c>
      <c r="J244" s="31">
        <v>1981764</v>
      </c>
      <c r="K244" s="31">
        <v>2067383</v>
      </c>
      <c r="L244" s="31">
        <v>2312651</v>
      </c>
      <c r="M244" s="31">
        <v>2431761</v>
      </c>
      <c r="N244" s="31">
        <v>1914681</v>
      </c>
      <c r="O244" s="32">
        <v>5033496</v>
      </c>
      <c r="P244" s="31">
        <v>1852404</v>
      </c>
      <c r="Q244" s="31">
        <v>1833698</v>
      </c>
      <c r="R244" s="31">
        <v>2265742</v>
      </c>
      <c r="S244" s="31"/>
      <c r="T244" s="32">
        <v>5674060</v>
      </c>
      <c r="U244" s="31">
        <v>2425502</v>
      </c>
      <c r="V244" s="31">
        <v>2284796</v>
      </c>
      <c r="W244" s="31">
        <v>1905817</v>
      </c>
      <c r="X244" s="31">
        <v>2476653</v>
      </c>
      <c r="Y244" s="31">
        <v>2475580</v>
      </c>
      <c r="Z244" s="31">
        <v>2547459</v>
      </c>
      <c r="AA244" s="31">
        <v>2694347</v>
      </c>
      <c r="AB244" s="31">
        <v>2310754</v>
      </c>
      <c r="AC244" s="31">
        <v>1841896</v>
      </c>
      <c r="AD244" s="31">
        <v>2162261</v>
      </c>
      <c r="AE244" s="31">
        <v>2206141</v>
      </c>
      <c r="AF244" s="32">
        <v>4282023</v>
      </c>
      <c r="AG244" s="31">
        <v>2356343</v>
      </c>
      <c r="AH244" s="31">
        <v>2036862</v>
      </c>
      <c r="AI244" s="31">
        <v>1863206</v>
      </c>
      <c r="AJ244" s="31">
        <v>2210075</v>
      </c>
      <c r="AK244" s="31"/>
      <c r="AL244" s="31">
        <v>3362411</v>
      </c>
      <c r="AM244" s="35">
        <v>1826165</v>
      </c>
      <c r="AN244" s="35">
        <v>2645412</v>
      </c>
      <c r="AO244" s="35">
        <v>2135372</v>
      </c>
      <c r="AP244" s="35">
        <v>2105002</v>
      </c>
      <c r="AQ244" s="35">
        <v>2201221</v>
      </c>
      <c r="AR244" s="35">
        <v>2035576</v>
      </c>
      <c r="AS244" s="35">
        <v>2152154</v>
      </c>
      <c r="AT244" s="67">
        <v>6325374</v>
      </c>
      <c r="AU244" s="67">
        <v>5711856</v>
      </c>
      <c r="AV244" s="35"/>
      <c r="AW244" s="35">
        <v>1691998</v>
      </c>
      <c r="AX244" s="35">
        <v>2132860</v>
      </c>
      <c r="AY244" s="67">
        <v>4636589</v>
      </c>
      <c r="AZ244" s="35">
        <v>2178310</v>
      </c>
      <c r="BA244" s="67">
        <v>5311747</v>
      </c>
      <c r="BB244" s="35">
        <v>2270836</v>
      </c>
      <c r="BC244" s="35">
        <v>1772935</v>
      </c>
      <c r="BD244" s="35">
        <v>2148652</v>
      </c>
      <c r="BE244" s="35">
        <v>1986469</v>
      </c>
      <c r="BF244" s="35">
        <v>1894440</v>
      </c>
      <c r="BG244" s="35">
        <v>2052068</v>
      </c>
      <c r="BH244" s="35">
        <v>2507852</v>
      </c>
      <c r="BI244" s="35">
        <v>1843159</v>
      </c>
      <c r="BJ244" s="35">
        <v>2091703</v>
      </c>
      <c r="BK244" s="35">
        <v>3298152</v>
      </c>
      <c r="BL244" s="35">
        <v>2804329</v>
      </c>
      <c r="BM244" s="35">
        <v>2432909</v>
      </c>
      <c r="BN244" s="35">
        <v>2247286</v>
      </c>
      <c r="BO244" s="35">
        <v>2286891</v>
      </c>
      <c r="BP244" s="35">
        <v>2550537</v>
      </c>
      <c r="BQ244" s="35">
        <v>2293123</v>
      </c>
      <c r="BR244" s="35">
        <v>2686259</v>
      </c>
    </row>
    <row r="245" spans="1:70" x14ac:dyDescent="0.25">
      <c r="A245" s="34" t="s">
        <v>158</v>
      </c>
      <c r="B245" s="44">
        <v>839.69755999999995</v>
      </c>
      <c r="C245" s="44">
        <v>838.69028000000003</v>
      </c>
      <c r="D245" s="5" t="s">
        <v>346</v>
      </c>
      <c r="E245" s="45">
        <v>15.75</v>
      </c>
      <c r="F245" s="53">
        <v>311.10000000000002</v>
      </c>
      <c r="G245" s="31">
        <v>4059745</v>
      </c>
      <c r="H245" s="31">
        <v>4521686</v>
      </c>
      <c r="I245" s="31">
        <v>5434009</v>
      </c>
      <c r="J245" s="31">
        <v>5717344</v>
      </c>
      <c r="K245" s="31">
        <v>4957732</v>
      </c>
      <c r="L245" s="31">
        <v>6654776</v>
      </c>
      <c r="M245" s="31">
        <v>4290366</v>
      </c>
      <c r="N245" s="31">
        <v>5802321</v>
      </c>
      <c r="O245" s="31">
        <v>4798726</v>
      </c>
      <c r="P245" s="31">
        <v>3809339</v>
      </c>
      <c r="Q245" s="31">
        <v>4114701</v>
      </c>
      <c r="R245" s="31">
        <v>4938500</v>
      </c>
      <c r="S245" s="31">
        <v>3893838</v>
      </c>
      <c r="T245" s="31">
        <v>4836212</v>
      </c>
      <c r="U245" s="31">
        <v>4801644</v>
      </c>
      <c r="V245" s="31">
        <v>4484818</v>
      </c>
      <c r="W245" s="31">
        <v>4833081</v>
      </c>
      <c r="X245" s="31">
        <v>4254802</v>
      </c>
      <c r="Y245" s="31">
        <v>4816145</v>
      </c>
      <c r="Z245" s="31">
        <v>5359248</v>
      </c>
      <c r="AA245" s="31">
        <v>5339447</v>
      </c>
      <c r="AB245" s="31">
        <v>5635391</v>
      </c>
      <c r="AC245" s="31">
        <v>4646339</v>
      </c>
      <c r="AD245" s="31">
        <v>4612123</v>
      </c>
      <c r="AE245" s="31">
        <v>5355528</v>
      </c>
      <c r="AF245" s="31">
        <v>4220951</v>
      </c>
      <c r="AG245" s="31">
        <v>5959069</v>
      </c>
      <c r="AH245" s="31">
        <v>4306129</v>
      </c>
      <c r="AI245" s="31">
        <v>5453569</v>
      </c>
      <c r="AJ245" s="32">
        <v>13017369</v>
      </c>
      <c r="AK245" s="31">
        <v>4881216</v>
      </c>
      <c r="AL245" s="31">
        <v>5327687</v>
      </c>
      <c r="AM245" s="35">
        <v>4868562</v>
      </c>
      <c r="AN245" s="35">
        <v>4524362</v>
      </c>
      <c r="AO245" s="35">
        <v>5322639</v>
      </c>
      <c r="AP245" s="35">
        <v>5527956</v>
      </c>
      <c r="AQ245" s="35">
        <v>5036644</v>
      </c>
      <c r="AR245" s="35">
        <v>5917110</v>
      </c>
      <c r="AS245" s="35">
        <v>4410845</v>
      </c>
      <c r="AT245" s="35">
        <v>5066977</v>
      </c>
      <c r="AU245" s="35">
        <v>5150535</v>
      </c>
      <c r="AV245" s="35">
        <v>4061823</v>
      </c>
      <c r="AW245" s="35">
        <v>4904472</v>
      </c>
      <c r="AX245" s="67">
        <v>13114233</v>
      </c>
      <c r="AY245" s="35">
        <v>4289143</v>
      </c>
      <c r="AZ245" s="35">
        <v>4788381</v>
      </c>
      <c r="BA245" s="35">
        <v>4306472</v>
      </c>
      <c r="BB245" s="35">
        <v>5195930</v>
      </c>
      <c r="BC245" s="35">
        <v>4692600</v>
      </c>
      <c r="BD245" s="35">
        <v>5356905</v>
      </c>
      <c r="BE245" s="35">
        <v>4383496</v>
      </c>
      <c r="BF245" s="35">
        <v>5113854</v>
      </c>
      <c r="BG245" s="35">
        <v>4889775</v>
      </c>
      <c r="BH245" s="67">
        <v>14008212</v>
      </c>
      <c r="BI245" s="35">
        <v>4525463</v>
      </c>
      <c r="BJ245" s="35">
        <v>4821546</v>
      </c>
      <c r="BK245" s="35">
        <v>5513648</v>
      </c>
      <c r="BL245" s="35">
        <v>4650280</v>
      </c>
      <c r="BM245" s="35">
        <v>5676807</v>
      </c>
      <c r="BN245" s="35">
        <v>5587649</v>
      </c>
      <c r="BO245" s="35">
        <v>4863367</v>
      </c>
      <c r="BP245" s="35">
        <v>6147941</v>
      </c>
      <c r="BQ245" s="35">
        <v>5300089</v>
      </c>
      <c r="BR245" s="35">
        <v>6972030</v>
      </c>
    </row>
    <row r="246" spans="1:70" x14ac:dyDescent="0.25">
      <c r="A246" s="34" t="s">
        <v>509</v>
      </c>
      <c r="B246" s="44">
        <v>771.72400000000005</v>
      </c>
      <c r="C246" s="44">
        <v>753.68978000000004</v>
      </c>
      <c r="D246" s="5" t="s">
        <v>335</v>
      </c>
      <c r="E246" s="45">
        <v>18.59</v>
      </c>
      <c r="F246" s="53">
        <v>299.89999999999998</v>
      </c>
      <c r="G246" s="31">
        <v>392697312</v>
      </c>
      <c r="H246" s="31">
        <v>328423808</v>
      </c>
      <c r="I246" s="31">
        <v>316054816</v>
      </c>
      <c r="J246" s="31">
        <v>298668192</v>
      </c>
      <c r="K246" s="31">
        <v>325932224</v>
      </c>
      <c r="L246" s="31">
        <v>273428480</v>
      </c>
      <c r="M246" s="31">
        <v>288240480</v>
      </c>
      <c r="N246" s="31">
        <v>375142976</v>
      </c>
      <c r="O246" s="31">
        <v>314936416</v>
      </c>
      <c r="P246" s="31">
        <v>234474864</v>
      </c>
      <c r="Q246" s="31">
        <v>177835792</v>
      </c>
      <c r="R246" s="31">
        <v>194991600</v>
      </c>
      <c r="S246" s="31">
        <v>192788928</v>
      </c>
      <c r="T246" s="31">
        <v>197861856</v>
      </c>
      <c r="U246" s="31">
        <v>164872592</v>
      </c>
      <c r="V246" s="31">
        <v>212586208</v>
      </c>
      <c r="W246" s="31">
        <v>171624720</v>
      </c>
      <c r="X246" s="31">
        <v>139514912</v>
      </c>
      <c r="Y246" s="31">
        <v>114966464</v>
      </c>
      <c r="Z246" s="31">
        <v>142285008</v>
      </c>
      <c r="AA246" s="31">
        <v>145022160</v>
      </c>
      <c r="AB246" s="31">
        <v>116961968</v>
      </c>
      <c r="AC246" s="31">
        <v>157595504</v>
      </c>
      <c r="AD246" s="31">
        <v>144126288</v>
      </c>
      <c r="AE246" s="31">
        <v>117438632</v>
      </c>
      <c r="AF246" s="31">
        <v>105410896</v>
      </c>
      <c r="AG246" s="31">
        <v>93737672</v>
      </c>
      <c r="AH246" s="31">
        <v>136894144</v>
      </c>
      <c r="AI246" s="31">
        <v>124746368</v>
      </c>
      <c r="AJ246" s="31">
        <v>117060056</v>
      </c>
      <c r="AK246" s="31">
        <v>117702552</v>
      </c>
      <c r="AL246" s="31">
        <v>95951344</v>
      </c>
      <c r="AM246" s="35">
        <v>250585872</v>
      </c>
      <c r="AN246" s="35">
        <v>135528624</v>
      </c>
      <c r="AO246" s="35">
        <v>91160688</v>
      </c>
      <c r="AP246" s="35">
        <v>69216880</v>
      </c>
      <c r="AQ246" s="35">
        <v>54035896</v>
      </c>
      <c r="AR246" s="35">
        <v>86099272</v>
      </c>
      <c r="AS246" s="35">
        <v>107002928</v>
      </c>
      <c r="AT246" s="35">
        <v>224770432</v>
      </c>
      <c r="AU246" s="35">
        <v>103603736</v>
      </c>
      <c r="AV246" s="35">
        <v>128281112</v>
      </c>
      <c r="AW246" s="35">
        <v>77919968</v>
      </c>
      <c r="AX246" s="35">
        <v>68822344</v>
      </c>
      <c r="AY246" s="35">
        <v>85730200</v>
      </c>
      <c r="AZ246" s="35">
        <v>95293832</v>
      </c>
      <c r="BA246" s="35">
        <v>90512080</v>
      </c>
      <c r="BB246" s="35">
        <v>59979188</v>
      </c>
      <c r="BC246" s="35">
        <v>21259078</v>
      </c>
      <c r="BD246" s="35">
        <v>73338368</v>
      </c>
      <c r="BE246" s="35">
        <v>61388672</v>
      </c>
      <c r="BF246" s="35">
        <v>54425116</v>
      </c>
      <c r="BG246" s="35">
        <v>75720424</v>
      </c>
      <c r="BH246" s="35">
        <v>54913772</v>
      </c>
      <c r="BI246" s="35">
        <v>65190804</v>
      </c>
      <c r="BJ246" s="35">
        <v>41616560</v>
      </c>
      <c r="BK246" s="35">
        <v>37133788</v>
      </c>
      <c r="BL246" s="35">
        <v>64449532</v>
      </c>
      <c r="BM246" s="35">
        <v>52673612</v>
      </c>
      <c r="BN246" s="35">
        <v>69053688</v>
      </c>
      <c r="BO246" s="35">
        <v>73228960</v>
      </c>
      <c r="BP246" s="35">
        <v>76923488</v>
      </c>
      <c r="BQ246" s="35">
        <v>76236264</v>
      </c>
      <c r="BR246" s="35">
        <v>64970996</v>
      </c>
    </row>
    <row r="247" spans="1:70" x14ac:dyDescent="0.25">
      <c r="A247" s="34" t="s">
        <v>549</v>
      </c>
      <c r="B247" s="44">
        <v>869.83207000000004</v>
      </c>
      <c r="C247" s="44">
        <v>851.79823999999996</v>
      </c>
      <c r="D247" s="5" t="s">
        <v>335</v>
      </c>
      <c r="E247" s="45">
        <v>19.28</v>
      </c>
      <c r="F247" s="53">
        <v>320.3</v>
      </c>
      <c r="G247" s="31">
        <v>72296416</v>
      </c>
      <c r="H247" s="31">
        <v>52409264</v>
      </c>
      <c r="I247" s="31">
        <v>56142520</v>
      </c>
      <c r="J247" s="31">
        <v>51197020</v>
      </c>
      <c r="K247" s="31">
        <v>62114840</v>
      </c>
      <c r="L247" s="31">
        <v>52547452</v>
      </c>
      <c r="M247" s="31">
        <v>60402336</v>
      </c>
      <c r="N247" s="31">
        <v>61572216</v>
      </c>
      <c r="O247" s="31">
        <v>63264048</v>
      </c>
      <c r="P247" s="31">
        <v>35677020</v>
      </c>
      <c r="Q247" s="31">
        <v>34078940</v>
      </c>
      <c r="R247" s="31">
        <v>30928202</v>
      </c>
      <c r="S247" s="31">
        <v>38199832</v>
      </c>
      <c r="T247" s="31">
        <v>35270008</v>
      </c>
      <c r="U247" s="31">
        <v>28423590</v>
      </c>
      <c r="V247" s="31">
        <v>36729952</v>
      </c>
      <c r="W247" s="31">
        <v>36584480</v>
      </c>
      <c r="X247" s="31">
        <v>27409258</v>
      </c>
      <c r="Y247" s="31">
        <v>20968988</v>
      </c>
      <c r="Z247" s="31">
        <v>27542212</v>
      </c>
      <c r="AA247" s="31">
        <v>26548200</v>
      </c>
      <c r="AB247" s="31">
        <v>21409090</v>
      </c>
      <c r="AC247" s="31">
        <v>32070392</v>
      </c>
      <c r="AD247" s="31">
        <v>22453404</v>
      </c>
      <c r="AE247" s="31">
        <v>20103210</v>
      </c>
      <c r="AF247" s="31">
        <v>19244876</v>
      </c>
      <c r="AG247" s="31">
        <v>16617886</v>
      </c>
      <c r="AH247" s="31">
        <v>25552980</v>
      </c>
      <c r="AI247" s="31">
        <v>22473596</v>
      </c>
      <c r="AJ247" s="31">
        <v>21492524</v>
      </c>
      <c r="AK247" s="31">
        <v>22053906</v>
      </c>
      <c r="AL247" s="31">
        <v>21016458</v>
      </c>
      <c r="AM247" s="35">
        <v>50048700</v>
      </c>
      <c r="AN247" s="35">
        <v>21986478</v>
      </c>
      <c r="AO247" s="35">
        <v>19895018</v>
      </c>
      <c r="AP247" s="35">
        <v>15918834</v>
      </c>
      <c r="AQ247" s="35">
        <v>13901152</v>
      </c>
      <c r="AR247" s="35">
        <v>18207338</v>
      </c>
      <c r="AS247" s="35">
        <v>21742160</v>
      </c>
      <c r="AT247" s="35">
        <v>38757424</v>
      </c>
      <c r="AU247" s="35">
        <v>17891396</v>
      </c>
      <c r="AV247" s="35">
        <v>25310428</v>
      </c>
      <c r="AW247" s="35">
        <v>14265103</v>
      </c>
      <c r="AX247" s="35">
        <v>11538256</v>
      </c>
      <c r="AY247" s="35">
        <v>18582414</v>
      </c>
      <c r="AZ247" s="35">
        <v>18023692</v>
      </c>
      <c r="BA247" s="35">
        <v>17506144</v>
      </c>
      <c r="BB247" s="35">
        <v>11105322</v>
      </c>
      <c r="BC247" s="35">
        <v>5658551</v>
      </c>
      <c r="BD247" s="35">
        <v>12932478</v>
      </c>
      <c r="BE247" s="35">
        <v>11463301</v>
      </c>
      <c r="BF247" s="35">
        <v>11141261</v>
      </c>
      <c r="BG247" s="35">
        <v>15536239</v>
      </c>
      <c r="BH247" s="35">
        <v>11109718</v>
      </c>
      <c r="BI247" s="35">
        <v>13811462</v>
      </c>
      <c r="BJ247" s="35">
        <v>8101090</v>
      </c>
      <c r="BK247" s="35">
        <v>7269832</v>
      </c>
      <c r="BL247" s="35">
        <v>12543197</v>
      </c>
      <c r="BM247" s="35">
        <v>10670364</v>
      </c>
      <c r="BN247" s="35">
        <v>12627760</v>
      </c>
      <c r="BO247" s="35">
        <v>14320650</v>
      </c>
      <c r="BP247" s="35">
        <v>13024208</v>
      </c>
      <c r="BQ247" s="35">
        <v>15743084</v>
      </c>
      <c r="BR247" s="35">
        <v>13833168</v>
      </c>
    </row>
    <row r="248" spans="1:70" x14ac:dyDescent="0.25">
      <c r="A248" s="34" t="s">
        <v>580</v>
      </c>
      <c r="B248" s="44">
        <v>857.83222000000001</v>
      </c>
      <c r="C248" s="44">
        <v>839.79839000000004</v>
      </c>
      <c r="D248" s="5" t="s">
        <v>335</v>
      </c>
      <c r="E248" s="45">
        <v>19.34</v>
      </c>
      <c r="F248" s="53">
        <v>320.5</v>
      </c>
      <c r="G248" s="31">
        <v>124867272</v>
      </c>
      <c r="H248" s="31">
        <v>92847288</v>
      </c>
      <c r="I248" s="31">
        <v>86389032</v>
      </c>
      <c r="J248" s="31">
        <v>82832640</v>
      </c>
      <c r="K248" s="31">
        <v>106971896</v>
      </c>
      <c r="L248" s="31">
        <v>89350536</v>
      </c>
      <c r="M248" s="31">
        <v>92102496</v>
      </c>
      <c r="N248" s="31">
        <v>96658408</v>
      </c>
      <c r="O248" s="31">
        <v>104733472</v>
      </c>
      <c r="P248" s="31">
        <v>63316940</v>
      </c>
      <c r="Q248" s="31">
        <v>48420604</v>
      </c>
      <c r="R248" s="31">
        <v>50714940</v>
      </c>
      <c r="S248" s="31">
        <v>60992348</v>
      </c>
      <c r="T248" s="31">
        <v>48411468</v>
      </c>
      <c r="U248" s="31">
        <v>43949968</v>
      </c>
      <c r="V248" s="31">
        <v>62062340</v>
      </c>
      <c r="W248" s="31">
        <v>48034592</v>
      </c>
      <c r="X248" s="31">
        <v>35459672</v>
      </c>
      <c r="Y248" s="31">
        <v>30676898</v>
      </c>
      <c r="Z248" s="31">
        <v>33501628</v>
      </c>
      <c r="AA248" s="31">
        <v>41339456</v>
      </c>
      <c r="AB248" s="31">
        <v>29494032</v>
      </c>
      <c r="AC248" s="31">
        <v>42714936</v>
      </c>
      <c r="AD248" s="31">
        <v>38658316</v>
      </c>
      <c r="AE248" s="31">
        <v>38493140</v>
      </c>
      <c r="AF248" s="31">
        <v>27782354</v>
      </c>
      <c r="AG248" s="31">
        <v>23905312</v>
      </c>
      <c r="AH248" s="31">
        <v>44097156</v>
      </c>
      <c r="AI248" s="31">
        <v>36984584</v>
      </c>
      <c r="AJ248" s="31">
        <v>33678720</v>
      </c>
      <c r="AK248" s="31">
        <v>33023598</v>
      </c>
      <c r="AL248" s="31">
        <v>28984246</v>
      </c>
      <c r="AM248" s="35">
        <v>95526120</v>
      </c>
      <c r="AN248" s="35">
        <v>37610144</v>
      </c>
      <c r="AO248" s="35">
        <v>24826722</v>
      </c>
      <c r="AP248" s="35">
        <v>20518580</v>
      </c>
      <c r="AQ248" s="35">
        <v>18165012</v>
      </c>
      <c r="AR248" s="35">
        <v>23954178</v>
      </c>
      <c r="AS248" s="35">
        <v>35923392</v>
      </c>
      <c r="AT248" s="35">
        <v>67130792</v>
      </c>
      <c r="AU248" s="35">
        <v>28541156</v>
      </c>
      <c r="AV248" s="35">
        <v>37652020</v>
      </c>
      <c r="AW248" s="35">
        <v>21434988</v>
      </c>
      <c r="AX248" s="35">
        <v>15789745</v>
      </c>
      <c r="AY248" s="35">
        <v>24016946</v>
      </c>
      <c r="AZ248" s="35">
        <v>22695562</v>
      </c>
      <c r="BA248" s="35">
        <v>22132126</v>
      </c>
      <c r="BB248" s="35">
        <v>17377926</v>
      </c>
      <c r="BC248" s="35">
        <v>7363766</v>
      </c>
      <c r="BD248" s="35">
        <v>19043216</v>
      </c>
      <c r="BE248" s="35">
        <v>17989252</v>
      </c>
      <c r="BF248" s="35">
        <v>16891602</v>
      </c>
      <c r="BG248" s="35">
        <v>19724416</v>
      </c>
      <c r="BH248" s="35">
        <v>16704843</v>
      </c>
      <c r="BI248" s="35">
        <v>19687774</v>
      </c>
      <c r="BJ248" s="35">
        <v>12166329</v>
      </c>
      <c r="BK248" s="35">
        <v>11823777</v>
      </c>
      <c r="BL248" s="35">
        <v>15589509</v>
      </c>
      <c r="BM248" s="35">
        <v>14084856</v>
      </c>
      <c r="BN248" s="35">
        <v>20663298</v>
      </c>
      <c r="BO248" s="35">
        <v>21253646</v>
      </c>
      <c r="BP248" s="35">
        <v>20540408</v>
      </c>
      <c r="BQ248" s="35">
        <v>21268756</v>
      </c>
      <c r="BR248" s="35">
        <v>23679832</v>
      </c>
    </row>
    <row r="249" spans="1:70" x14ac:dyDescent="0.25">
      <c r="A249" s="34" t="s">
        <v>487</v>
      </c>
      <c r="B249" s="44">
        <v>712.64509999999996</v>
      </c>
      <c r="C249" s="44">
        <v>694.61127999999997</v>
      </c>
      <c r="D249" s="5" t="s">
        <v>335</v>
      </c>
      <c r="E249" s="45">
        <v>18.25</v>
      </c>
      <c r="F249" s="53">
        <v>290.89999999999998</v>
      </c>
      <c r="G249" s="31">
        <v>30902154</v>
      </c>
      <c r="H249" s="31">
        <v>24313260</v>
      </c>
      <c r="I249" s="31">
        <v>25191014</v>
      </c>
      <c r="J249" s="31">
        <v>24355714</v>
      </c>
      <c r="K249" s="31">
        <v>24455868</v>
      </c>
      <c r="L249" s="31">
        <v>21063882</v>
      </c>
      <c r="M249" s="31">
        <v>22641554</v>
      </c>
      <c r="N249" s="31">
        <v>29416200</v>
      </c>
      <c r="O249" s="31">
        <v>23096618</v>
      </c>
      <c r="P249" s="31">
        <v>20787918</v>
      </c>
      <c r="Q249" s="31">
        <v>19929632</v>
      </c>
      <c r="R249" s="31">
        <v>18627856</v>
      </c>
      <c r="S249" s="31">
        <v>19270114</v>
      </c>
      <c r="T249" s="31">
        <v>20406508</v>
      </c>
      <c r="U249" s="31">
        <v>18805850</v>
      </c>
      <c r="V249" s="31">
        <v>22359176</v>
      </c>
      <c r="W249" s="31">
        <v>21571262</v>
      </c>
      <c r="X249" s="31">
        <v>16894328</v>
      </c>
      <c r="Y249" s="31">
        <v>14808112</v>
      </c>
      <c r="Z249" s="31">
        <v>16226681</v>
      </c>
      <c r="AA249" s="31">
        <v>17457564</v>
      </c>
      <c r="AB249" s="31">
        <v>15726092</v>
      </c>
      <c r="AC249" s="31">
        <v>19574120</v>
      </c>
      <c r="AD249" s="31">
        <v>17279578</v>
      </c>
      <c r="AE249" s="31">
        <v>21469724</v>
      </c>
      <c r="AF249" s="31">
        <v>14980298</v>
      </c>
      <c r="AG249" s="31">
        <v>17655678</v>
      </c>
      <c r="AH249" s="31">
        <v>17420274</v>
      </c>
      <c r="AI249" s="31">
        <v>18453796</v>
      </c>
      <c r="AJ249" s="31">
        <v>15673829</v>
      </c>
      <c r="AK249" s="31">
        <v>17225458</v>
      </c>
      <c r="AL249" s="31">
        <v>18324090</v>
      </c>
      <c r="AM249" s="35">
        <v>21993706</v>
      </c>
      <c r="AN249" s="35">
        <v>16561217</v>
      </c>
      <c r="AO249" s="35">
        <v>12677082</v>
      </c>
      <c r="AP249" s="35">
        <v>15230730</v>
      </c>
      <c r="AQ249" s="35">
        <v>13752150</v>
      </c>
      <c r="AR249" s="35">
        <v>16392606</v>
      </c>
      <c r="AS249" s="35">
        <v>16782874</v>
      </c>
      <c r="AT249" s="35">
        <v>20696844</v>
      </c>
      <c r="AU249" s="35">
        <v>13809484</v>
      </c>
      <c r="AV249" s="35">
        <v>18099830</v>
      </c>
      <c r="AW249" s="35">
        <v>16406040</v>
      </c>
      <c r="AX249" s="35">
        <v>15950521</v>
      </c>
      <c r="AY249" s="35">
        <v>16375887</v>
      </c>
      <c r="AZ249" s="35">
        <v>16536768</v>
      </c>
      <c r="BA249" s="35">
        <v>15599834</v>
      </c>
      <c r="BB249" s="35">
        <v>14939180</v>
      </c>
      <c r="BC249" s="35">
        <v>15210536</v>
      </c>
      <c r="BD249" s="35">
        <v>14800163</v>
      </c>
      <c r="BE249" s="35">
        <v>15273275</v>
      </c>
      <c r="BF249" s="35">
        <v>14644166</v>
      </c>
      <c r="BG249" s="35">
        <v>14015746</v>
      </c>
      <c r="BH249" s="35">
        <v>13631274</v>
      </c>
      <c r="BI249" s="35">
        <v>13645553</v>
      </c>
      <c r="BJ249" s="35">
        <v>13728635</v>
      </c>
      <c r="BK249" s="35">
        <v>14940445</v>
      </c>
      <c r="BL249" s="35">
        <v>13284608</v>
      </c>
      <c r="BM249" s="35">
        <v>15183601</v>
      </c>
      <c r="BN249" s="35">
        <v>15483885</v>
      </c>
      <c r="BO249" s="35">
        <v>16003954</v>
      </c>
      <c r="BP249" s="35">
        <v>15615351</v>
      </c>
      <c r="BQ249" s="35">
        <v>13179423</v>
      </c>
      <c r="BR249" s="35">
        <v>12254243</v>
      </c>
    </row>
    <row r="250" spans="1:70" x14ac:dyDescent="0.25">
      <c r="A250" s="34" t="s">
        <v>488</v>
      </c>
      <c r="B250" s="44">
        <v>710.62909999999999</v>
      </c>
      <c r="C250" s="44">
        <v>692.59528</v>
      </c>
      <c r="D250" s="5" t="s">
        <v>335</v>
      </c>
      <c r="E250" s="45">
        <v>17.93</v>
      </c>
      <c r="F250" s="53">
        <v>286.3</v>
      </c>
      <c r="G250" s="31">
        <v>10861204</v>
      </c>
      <c r="H250" s="31">
        <v>10764895</v>
      </c>
      <c r="I250" s="31">
        <v>11227254</v>
      </c>
      <c r="J250" s="31">
        <v>10972910</v>
      </c>
      <c r="K250" s="31">
        <v>12217881</v>
      </c>
      <c r="L250" s="31">
        <v>9264212</v>
      </c>
      <c r="M250" s="31">
        <v>9743142</v>
      </c>
      <c r="N250" s="31">
        <v>12447470</v>
      </c>
      <c r="O250" s="31">
        <v>10416533</v>
      </c>
      <c r="P250" s="31">
        <v>9106396</v>
      </c>
      <c r="Q250" s="31">
        <v>8775945</v>
      </c>
      <c r="R250" s="31">
        <v>7709123</v>
      </c>
      <c r="S250" s="31">
        <v>9424449</v>
      </c>
      <c r="T250" s="31">
        <v>8301506</v>
      </c>
      <c r="U250" s="31">
        <v>8470637</v>
      </c>
      <c r="V250" s="31">
        <v>8338736</v>
      </c>
      <c r="W250" s="31">
        <v>6879008</v>
      </c>
      <c r="X250" s="31">
        <v>7562189</v>
      </c>
      <c r="Y250" s="31">
        <v>5732685</v>
      </c>
      <c r="Z250" s="31">
        <v>7290225</v>
      </c>
      <c r="AA250" s="31">
        <v>6482004</v>
      </c>
      <c r="AB250" s="31">
        <v>6057197</v>
      </c>
      <c r="AC250" s="31">
        <v>7289403</v>
      </c>
      <c r="AD250" s="31">
        <v>6444489</v>
      </c>
      <c r="AE250" s="31">
        <v>6752448</v>
      </c>
      <c r="AF250" s="31">
        <v>5936545</v>
      </c>
      <c r="AG250" s="31">
        <v>6633280</v>
      </c>
      <c r="AH250" s="31">
        <v>7099683</v>
      </c>
      <c r="AI250" s="31">
        <v>6619176</v>
      </c>
      <c r="AJ250" s="31">
        <v>7311244</v>
      </c>
      <c r="AK250" s="31">
        <v>6394989</v>
      </c>
      <c r="AL250" s="31">
        <v>6026280</v>
      </c>
      <c r="AM250" s="35">
        <v>8894955</v>
      </c>
      <c r="AN250" s="35">
        <v>6521965</v>
      </c>
      <c r="AO250" s="35">
        <v>5035601</v>
      </c>
      <c r="AP250" s="35">
        <v>4576380</v>
      </c>
      <c r="AQ250" s="35">
        <v>3910416</v>
      </c>
      <c r="AR250" s="35">
        <v>5299578</v>
      </c>
      <c r="AS250" s="35">
        <v>5838995</v>
      </c>
      <c r="AT250" s="35">
        <v>7777416</v>
      </c>
      <c r="AU250" s="35">
        <v>5474979</v>
      </c>
      <c r="AV250" s="35">
        <v>5315563</v>
      </c>
      <c r="AW250" s="35">
        <v>5381174</v>
      </c>
      <c r="AX250" s="35">
        <v>5540805</v>
      </c>
      <c r="AY250" s="35">
        <v>5951661</v>
      </c>
      <c r="AZ250" s="35">
        <v>6227005</v>
      </c>
      <c r="BA250" s="35">
        <v>5732302</v>
      </c>
      <c r="BB250" s="35">
        <v>4661230</v>
      </c>
      <c r="BC250" s="35">
        <v>1883635</v>
      </c>
      <c r="BD250" s="35">
        <v>4249115</v>
      </c>
      <c r="BE250" s="35">
        <v>4521225</v>
      </c>
      <c r="BF250" s="35">
        <v>5037798</v>
      </c>
      <c r="BG250" s="35">
        <v>4698114</v>
      </c>
      <c r="BH250" s="35">
        <v>4966816</v>
      </c>
      <c r="BI250" s="35">
        <v>3471183</v>
      </c>
      <c r="BJ250" s="35">
        <v>4351505</v>
      </c>
      <c r="BK250" s="35">
        <v>4078604</v>
      </c>
      <c r="BL250" s="35">
        <v>4662245</v>
      </c>
      <c r="BM250" s="35">
        <v>4954273</v>
      </c>
      <c r="BN250" s="35">
        <v>4488482</v>
      </c>
      <c r="BO250" s="35">
        <v>4299420</v>
      </c>
      <c r="BP250" s="35">
        <v>5196112</v>
      </c>
      <c r="BQ250" s="35">
        <v>4944842</v>
      </c>
      <c r="BR250" s="35">
        <v>4110730</v>
      </c>
    </row>
    <row r="251" spans="1:70" x14ac:dyDescent="0.25">
      <c r="A251" s="34" t="s">
        <v>489</v>
      </c>
      <c r="B251" s="44">
        <v>764.67628999999999</v>
      </c>
      <c r="C251" s="44">
        <v>746.64247</v>
      </c>
      <c r="D251" s="5" t="s">
        <v>335</v>
      </c>
      <c r="E251" s="45">
        <v>18.43</v>
      </c>
      <c r="F251" s="53">
        <v>297.8</v>
      </c>
      <c r="G251" s="31">
        <v>38067692</v>
      </c>
      <c r="H251" s="31">
        <v>35152468</v>
      </c>
      <c r="I251" s="31">
        <v>28950310</v>
      </c>
      <c r="J251" s="31">
        <v>30799650</v>
      </c>
      <c r="K251" s="31">
        <v>32877406</v>
      </c>
      <c r="L251" s="31">
        <v>26636754</v>
      </c>
      <c r="M251" s="31">
        <v>27365810</v>
      </c>
      <c r="N251" s="31">
        <v>36895196</v>
      </c>
      <c r="O251" s="31">
        <v>28301364</v>
      </c>
      <c r="P251" s="31">
        <v>20956164</v>
      </c>
      <c r="Q251" s="31">
        <v>17862174</v>
      </c>
      <c r="R251" s="31">
        <v>20304272</v>
      </c>
      <c r="S251" s="31">
        <v>19948628</v>
      </c>
      <c r="T251" s="31">
        <v>18973146</v>
      </c>
      <c r="U251" s="31">
        <v>16274516</v>
      </c>
      <c r="V251" s="31">
        <v>22334594</v>
      </c>
      <c r="W251" s="31">
        <v>13084406</v>
      </c>
      <c r="X251" s="31">
        <v>14295565</v>
      </c>
      <c r="Y251" s="31">
        <v>14758992</v>
      </c>
      <c r="Z251" s="31">
        <v>15400939</v>
      </c>
      <c r="AA251" s="31">
        <v>15068723</v>
      </c>
      <c r="AB251" s="31">
        <v>12971827</v>
      </c>
      <c r="AC251" s="31">
        <v>14424277</v>
      </c>
      <c r="AD251" s="31">
        <v>14461584</v>
      </c>
      <c r="AE251" s="31">
        <v>16683717</v>
      </c>
      <c r="AF251" s="31">
        <v>11172277</v>
      </c>
      <c r="AG251" s="31">
        <v>12151483</v>
      </c>
      <c r="AH251" s="31">
        <v>13533538</v>
      </c>
      <c r="AI251" s="31">
        <v>13421842</v>
      </c>
      <c r="AJ251" s="31">
        <v>13402893</v>
      </c>
      <c r="AK251" s="31">
        <v>13307325</v>
      </c>
      <c r="AL251" s="31">
        <v>12833735</v>
      </c>
      <c r="AM251" s="35">
        <v>22914120</v>
      </c>
      <c r="AN251" s="35">
        <v>13532650</v>
      </c>
      <c r="AO251" s="35">
        <v>9810021</v>
      </c>
      <c r="AP251" s="35">
        <v>9619864</v>
      </c>
      <c r="AQ251" s="35">
        <v>8780933</v>
      </c>
      <c r="AR251" s="35">
        <v>9567632</v>
      </c>
      <c r="AS251" s="35">
        <v>11448766</v>
      </c>
      <c r="AT251" s="35">
        <v>23062036</v>
      </c>
      <c r="AU251" s="35">
        <v>10938778</v>
      </c>
      <c r="AV251" s="35">
        <v>14214058</v>
      </c>
      <c r="AW251" s="35">
        <v>10587894</v>
      </c>
      <c r="AX251" s="35">
        <v>9673237</v>
      </c>
      <c r="AY251" s="35">
        <v>10522179</v>
      </c>
      <c r="AZ251" s="35">
        <v>11351227</v>
      </c>
      <c r="BA251" s="35">
        <v>11798969</v>
      </c>
      <c r="BB251" s="35">
        <v>8706611</v>
      </c>
      <c r="BC251" s="35">
        <v>4379314</v>
      </c>
      <c r="BD251" s="35">
        <v>9697535</v>
      </c>
      <c r="BE251" s="35">
        <v>8271799</v>
      </c>
      <c r="BF251" s="35">
        <v>7896797</v>
      </c>
      <c r="BG251" s="35">
        <v>9878871</v>
      </c>
      <c r="BH251" s="35">
        <v>9850552</v>
      </c>
      <c r="BI251" s="35">
        <v>8574184</v>
      </c>
      <c r="BJ251" s="35">
        <v>7457364</v>
      </c>
      <c r="BK251" s="35">
        <v>9280368</v>
      </c>
      <c r="BL251" s="35">
        <v>9210539</v>
      </c>
      <c r="BM251" s="35">
        <v>8974014</v>
      </c>
      <c r="BN251" s="35">
        <v>9974191</v>
      </c>
      <c r="BO251" s="35">
        <v>10090674</v>
      </c>
      <c r="BP251" s="35">
        <v>9740723</v>
      </c>
      <c r="BQ251" s="35">
        <v>9484070</v>
      </c>
      <c r="BR251" s="35">
        <v>9025598</v>
      </c>
    </row>
    <row r="252" spans="1:70" x14ac:dyDescent="0.25">
      <c r="A252" s="34" t="s">
        <v>490</v>
      </c>
      <c r="B252" s="44">
        <v>788.67506000000003</v>
      </c>
      <c r="C252" s="44">
        <v>770.64124000000004</v>
      </c>
      <c r="D252" s="5" t="s">
        <v>335</v>
      </c>
      <c r="E252" s="45">
        <v>18.3</v>
      </c>
      <c r="F252" s="53">
        <v>298.8</v>
      </c>
      <c r="G252" s="31">
        <v>4287231</v>
      </c>
      <c r="H252" s="31">
        <v>4459688</v>
      </c>
      <c r="I252" s="31">
        <v>3886899</v>
      </c>
      <c r="J252" s="31">
        <v>4569206</v>
      </c>
      <c r="K252" s="31">
        <v>4312965</v>
      </c>
      <c r="L252" s="31">
        <v>3201165</v>
      </c>
      <c r="M252" s="31">
        <v>4186418</v>
      </c>
      <c r="N252" s="31">
        <v>4943725</v>
      </c>
      <c r="O252" s="31">
        <v>3888585</v>
      </c>
      <c r="P252" s="31">
        <v>2634737</v>
      </c>
      <c r="Q252" s="31">
        <v>2599430</v>
      </c>
      <c r="R252" s="31">
        <v>2482233</v>
      </c>
      <c r="S252" s="31">
        <v>2593666</v>
      </c>
      <c r="T252" s="31">
        <v>2667836</v>
      </c>
      <c r="U252" s="31">
        <v>2170597</v>
      </c>
      <c r="V252" s="31">
        <v>3010354</v>
      </c>
      <c r="W252" s="31">
        <v>2007119</v>
      </c>
      <c r="X252" s="31">
        <v>2211617</v>
      </c>
      <c r="Y252" s="31">
        <v>1584010</v>
      </c>
      <c r="Z252" s="31">
        <v>1489031</v>
      </c>
      <c r="AA252" s="31">
        <v>1772020</v>
      </c>
      <c r="AB252" s="31">
        <v>1642302</v>
      </c>
      <c r="AC252" s="31">
        <v>1597928</v>
      </c>
      <c r="AD252" s="31">
        <v>2227872</v>
      </c>
      <c r="AE252" s="31">
        <v>2136369</v>
      </c>
      <c r="AF252" s="31">
        <v>1377823</v>
      </c>
      <c r="AG252" s="31">
        <v>1258713</v>
      </c>
      <c r="AH252" s="31">
        <v>2166935</v>
      </c>
      <c r="AI252" s="31">
        <v>2326206</v>
      </c>
      <c r="AJ252" s="31">
        <v>1630990</v>
      </c>
      <c r="AK252" s="31">
        <v>1714315</v>
      </c>
      <c r="AL252" s="31">
        <v>1907475</v>
      </c>
      <c r="AM252" s="35">
        <v>2744965</v>
      </c>
      <c r="AN252" s="35">
        <v>1666628</v>
      </c>
      <c r="AO252" s="35">
        <v>1417025</v>
      </c>
      <c r="AP252" s="35">
        <v>964365</v>
      </c>
      <c r="AQ252" s="35">
        <v>834917</v>
      </c>
      <c r="AR252" s="35">
        <v>1363397</v>
      </c>
      <c r="AS252" s="35">
        <v>1033855</v>
      </c>
      <c r="AT252" s="35">
        <v>2515508</v>
      </c>
      <c r="AU252" s="35">
        <v>1084907</v>
      </c>
      <c r="AV252" s="35">
        <v>1862619</v>
      </c>
      <c r="AW252" s="35">
        <v>995591</v>
      </c>
      <c r="AX252" s="35">
        <v>1197202</v>
      </c>
      <c r="AY252" s="35">
        <v>1122505</v>
      </c>
      <c r="AZ252" s="35">
        <v>1543271</v>
      </c>
      <c r="BA252" s="35"/>
      <c r="BB252" s="35">
        <v>740947</v>
      </c>
      <c r="BC252" s="35">
        <v>1077233</v>
      </c>
      <c r="BD252" s="35">
        <v>903309</v>
      </c>
      <c r="BE252" s="35">
        <v>787265</v>
      </c>
      <c r="BF252" s="35">
        <v>1059081</v>
      </c>
      <c r="BG252" s="35">
        <v>1251150</v>
      </c>
      <c r="BH252" s="35">
        <v>936177</v>
      </c>
      <c r="BI252" s="35">
        <v>686346</v>
      </c>
      <c r="BJ252" s="35">
        <v>663006</v>
      </c>
      <c r="BK252" s="35">
        <v>710433</v>
      </c>
      <c r="BL252" s="35">
        <v>998981</v>
      </c>
      <c r="BM252" s="35">
        <v>1135327</v>
      </c>
      <c r="BN252" s="35">
        <v>1086250</v>
      </c>
      <c r="BO252" s="35">
        <v>939652</v>
      </c>
      <c r="BP252" s="35">
        <v>898553</v>
      </c>
      <c r="BQ252" s="35">
        <v>903627</v>
      </c>
      <c r="BR252" s="35">
        <v>890243</v>
      </c>
    </row>
    <row r="253" spans="1:70" x14ac:dyDescent="0.25">
      <c r="A253" s="34" t="s">
        <v>491</v>
      </c>
      <c r="B253" s="44">
        <v>724.64317000000005</v>
      </c>
      <c r="C253" s="44">
        <v>706.60933999999997</v>
      </c>
      <c r="D253" s="5" t="s">
        <v>335</v>
      </c>
      <c r="E253" s="45">
        <v>18.14</v>
      </c>
      <c r="F253" s="53">
        <v>290.60000000000002</v>
      </c>
      <c r="G253" s="31">
        <v>2404116</v>
      </c>
      <c r="H253" s="31">
        <v>1626661</v>
      </c>
      <c r="I253" s="31">
        <v>1561765</v>
      </c>
      <c r="J253" s="31">
        <v>1601918</v>
      </c>
      <c r="K253" s="31">
        <v>2110962</v>
      </c>
      <c r="L253" s="31">
        <v>1752357</v>
      </c>
      <c r="M253" s="31">
        <v>1539193</v>
      </c>
      <c r="N253" s="31">
        <v>2098883</v>
      </c>
      <c r="O253" s="31">
        <v>1752556</v>
      </c>
      <c r="P253" s="31">
        <v>1644399</v>
      </c>
      <c r="Q253" s="31">
        <v>1334053</v>
      </c>
      <c r="R253" s="31">
        <v>1565804</v>
      </c>
      <c r="S253" s="31">
        <v>1376725</v>
      </c>
      <c r="T253" s="31">
        <v>1446754</v>
      </c>
      <c r="U253" s="31">
        <v>1255756</v>
      </c>
      <c r="V253" s="31">
        <v>1917026</v>
      </c>
      <c r="W253" s="31">
        <v>2119805</v>
      </c>
      <c r="X253" s="31">
        <v>1257054</v>
      </c>
      <c r="Y253" s="31">
        <v>1298833</v>
      </c>
      <c r="Z253" s="31">
        <v>1173459</v>
      </c>
      <c r="AA253" s="31">
        <v>1182413</v>
      </c>
      <c r="AB253" s="31">
        <v>1254172</v>
      </c>
      <c r="AC253" s="31">
        <v>1367683</v>
      </c>
      <c r="AD253" s="31">
        <v>1407085</v>
      </c>
      <c r="AE253" s="31">
        <v>2551032</v>
      </c>
      <c r="AF253" s="31">
        <v>1308583</v>
      </c>
      <c r="AG253" s="31">
        <v>1196060</v>
      </c>
      <c r="AH253" s="31">
        <v>1204945</v>
      </c>
      <c r="AI253" s="31">
        <v>1563639</v>
      </c>
      <c r="AJ253" s="31">
        <v>1303170</v>
      </c>
      <c r="AK253" s="31">
        <v>1210314</v>
      </c>
      <c r="AL253" s="31">
        <v>1153342</v>
      </c>
      <c r="AM253" s="35">
        <v>1867264</v>
      </c>
      <c r="AN253" s="35">
        <v>1237854</v>
      </c>
      <c r="AO253" s="35">
        <v>1111360</v>
      </c>
      <c r="AP253" s="35">
        <v>1031975</v>
      </c>
      <c r="AQ253" s="35">
        <v>1191177</v>
      </c>
      <c r="AR253" s="35">
        <v>1084169</v>
      </c>
      <c r="AS253" s="35">
        <v>1267961</v>
      </c>
      <c r="AT253" s="35">
        <v>1640192</v>
      </c>
      <c r="AU253" s="35">
        <v>1215987</v>
      </c>
      <c r="AV253" s="35">
        <v>1244001</v>
      </c>
      <c r="AW253" s="35">
        <v>1160828</v>
      </c>
      <c r="AX253" s="35">
        <v>1119832</v>
      </c>
      <c r="AY253" s="35">
        <v>1067037</v>
      </c>
      <c r="AZ253" s="35">
        <v>1371915</v>
      </c>
      <c r="BA253" s="35">
        <v>1247259</v>
      </c>
      <c r="BB253" s="35">
        <v>1092163</v>
      </c>
      <c r="BC253" s="35">
        <v>936816</v>
      </c>
      <c r="BD253" s="35">
        <v>863228</v>
      </c>
      <c r="BE253" s="35">
        <v>940677</v>
      </c>
      <c r="BF253" s="35">
        <v>1109763</v>
      </c>
      <c r="BG253" s="35">
        <v>1048492</v>
      </c>
      <c r="BH253" s="35">
        <v>1192763</v>
      </c>
      <c r="BI253" s="35">
        <v>1096999</v>
      </c>
      <c r="BJ253" s="35">
        <v>1092715</v>
      </c>
      <c r="BK253" s="35">
        <v>1147962</v>
      </c>
      <c r="BL253" s="35">
        <v>1278019</v>
      </c>
      <c r="BM253" s="35">
        <v>999538</v>
      </c>
      <c r="BN253" s="35">
        <v>1072122</v>
      </c>
      <c r="BO253" s="35">
        <v>1023216</v>
      </c>
      <c r="BP253" s="35">
        <v>1195971</v>
      </c>
      <c r="BQ253" s="35">
        <v>1125976</v>
      </c>
      <c r="BR253" s="35">
        <v>993509</v>
      </c>
    </row>
    <row r="254" spans="1:70" x14ac:dyDescent="0.25">
      <c r="A254" s="34" t="s">
        <v>492</v>
      </c>
      <c r="B254" s="44">
        <v>726.66018999999994</v>
      </c>
      <c r="C254" s="44">
        <v>708.62635999999998</v>
      </c>
      <c r="D254" s="5" t="s">
        <v>335</v>
      </c>
      <c r="E254" s="45">
        <v>18.399999999999999</v>
      </c>
      <c r="F254" s="53">
        <v>293.7</v>
      </c>
      <c r="G254" s="31">
        <v>4114101</v>
      </c>
      <c r="H254" s="31">
        <v>4823251</v>
      </c>
      <c r="I254" s="31">
        <v>5037721</v>
      </c>
      <c r="J254" s="31">
        <v>5256726</v>
      </c>
      <c r="K254" s="31">
        <v>5744191</v>
      </c>
      <c r="L254" s="31">
        <v>4733813</v>
      </c>
      <c r="M254" s="31">
        <v>5160192</v>
      </c>
      <c r="N254" s="31">
        <v>5693234</v>
      </c>
      <c r="O254" s="31">
        <v>4588296</v>
      </c>
      <c r="P254" s="31">
        <v>4977925</v>
      </c>
      <c r="Q254" s="31">
        <v>4411748</v>
      </c>
      <c r="R254" s="31">
        <v>4825959</v>
      </c>
      <c r="S254" s="31">
        <v>4008830</v>
      </c>
      <c r="T254" s="31">
        <v>4135003</v>
      </c>
      <c r="U254" s="31">
        <v>4512507</v>
      </c>
      <c r="V254" s="31">
        <v>4724368</v>
      </c>
      <c r="W254" s="31">
        <v>3921536</v>
      </c>
      <c r="X254" s="31">
        <v>4431393</v>
      </c>
      <c r="Y254" s="31">
        <v>3689732</v>
      </c>
      <c r="Z254" s="31">
        <v>3972988</v>
      </c>
      <c r="AA254" s="31">
        <v>4534447</v>
      </c>
      <c r="AB254" s="31">
        <v>4387289</v>
      </c>
      <c r="AC254" s="31">
        <v>4273416</v>
      </c>
      <c r="AD254" s="31">
        <v>4025302</v>
      </c>
      <c r="AE254" s="31">
        <v>5912286</v>
      </c>
      <c r="AF254" s="31">
        <v>4469633</v>
      </c>
      <c r="AG254" s="31">
        <v>4012439</v>
      </c>
      <c r="AH254" s="31">
        <v>3829749</v>
      </c>
      <c r="AI254" s="31">
        <v>4357870</v>
      </c>
      <c r="AJ254" s="31">
        <v>3782637</v>
      </c>
      <c r="AK254" s="31">
        <v>4760430</v>
      </c>
      <c r="AL254" s="31">
        <v>4114534</v>
      </c>
      <c r="AM254" s="35">
        <v>3421267</v>
      </c>
      <c r="AN254" s="35">
        <v>3897033</v>
      </c>
      <c r="AO254" s="35">
        <v>3875449</v>
      </c>
      <c r="AP254" s="35">
        <v>3741912</v>
      </c>
      <c r="AQ254" s="35">
        <v>2984934</v>
      </c>
      <c r="AR254" s="35">
        <v>3703872</v>
      </c>
      <c r="AS254" s="35">
        <v>3378985</v>
      </c>
      <c r="AT254" s="35">
        <v>4472413</v>
      </c>
      <c r="AU254" s="35">
        <v>3800558</v>
      </c>
      <c r="AV254" s="35">
        <v>4157626</v>
      </c>
      <c r="AW254" s="35">
        <v>3381673</v>
      </c>
      <c r="AX254" s="35">
        <v>3402415</v>
      </c>
      <c r="AY254" s="35">
        <v>4131855</v>
      </c>
      <c r="AZ254" s="35">
        <v>3506261</v>
      </c>
      <c r="BA254" s="35">
        <v>3970998</v>
      </c>
      <c r="BB254" s="35">
        <v>3896199</v>
      </c>
      <c r="BC254" s="35">
        <v>2169829</v>
      </c>
      <c r="BD254" s="35">
        <v>3646997</v>
      </c>
      <c r="BE254" s="35">
        <v>3186974</v>
      </c>
      <c r="BF254" s="35">
        <v>3143176</v>
      </c>
      <c r="BG254" s="35">
        <v>4017639</v>
      </c>
      <c r="BH254" s="35">
        <v>3749361</v>
      </c>
      <c r="BI254" s="35">
        <v>3349259</v>
      </c>
      <c r="BJ254" s="35">
        <v>3235569</v>
      </c>
      <c r="BK254" s="35">
        <v>3594227</v>
      </c>
      <c r="BL254" s="35">
        <v>3607984</v>
      </c>
      <c r="BM254" s="35">
        <v>3464392</v>
      </c>
      <c r="BN254" s="35">
        <v>3639722</v>
      </c>
      <c r="BO254" s="35">
        <v>3259667</v>
      </c>
      <c r="BP254" s="35">
        <v>3262297</v>
      </c>
      <c r="BQ254" s="35">
        <v>3850804</v>
      </c>
      <c r="BR254" s="35">
        <v>3525148</v>
      </c>
    </row>
    <row r="255" spans="1:70" x14ac:dyDescent="0.25">
      <c r="A255" s="34" t="s">
        <v>493</v>
      </c>
      <c r="B255" s="44">
        <v>740.67636000000005</v>
      </c>
      <c r="C255" s="44">
        <v>722.64254000000005</v>
      </c>
      <c r="D255" s="5" t="s">
        <v>335</v>
      </c>
      <c r="E255" s="45">
        <v>18.559999999999999</v>
      </c>
      <c r="F255" s="53">
        <v>296.10000000000002</v>
      </c>
      <c r="G255" s="31">
        <v>51071424</v>
      </c>
      <c r="H255" s="31">
        <v>46814516</v>
      </c>
      <c r="I255" s="31">
        <v>48944760</v>
      </c>
      <c r="J255" s="31">
        <v>46749476</v>
      </c>
      <c r="K255" s="31">
        <v>50541360</v>
      </c>
      <c r="L255" s="31">
        <v>39603784</v>
      </c>
      <c r="M255" s="31">
        <v>42014412</v>
      </c>
      <c r="N255" s="31">
        <v>54765164</v>
      </c>
      <c r="O255" s="31">
        <v>46990952</v>
      </c>
      <c r="P255" s="31">
        <v>41113136</v>
      </c>
      <c r="Q255" s="31">
        <v>36804864</v>
      </c>
      <c r="R255" s="31">
        <v>34736468</v>
      </c>
      <c r="S255" s="31">
        <v>33983660</v>
      </c>
      <c r="T255" s="31">
        <v>39218876</v>
      </c>
      <c r="U255" s="31">
        <v>32811360</v>
      </c>
      <c r="V255" s="31">
        <v>37318376</v>
      </c>
      <c r="W255" s="31">
        <v>37580592</v>
      </c>
      <c r="X255" s="31">
        <v>36845084</v>
      </c>
      <c r="Y255" s="31">
        <v>29186318</v>
      </c>
      <c r="Z255" s="31">
        <v>30331818</v>
      </c>
      <c r="AA255" s="31">
        <v>32179110</v>
      </c>
      <c r="AB255" s="31">
        <v>30802476</v>
      </c>
      <c r="AC255" s="31">
        <v>34254516</v>
      </c>
      <c r="AD255" s="31">
        <v>31876100</v>
      </c>
      <c r="AE255" s="31">
        <v>36668504</v>
      </c>
      <c r="AF255" s="31">
        <v>29724460</v>
      </c>
      <c r="AG255" s="31">
        <v>28736848</v>
      </c>
      <c r="AH255" s="31">
        <v>30036892</v>
      </c>
      <c r="AI255" s="31">
        <v>35115472</v>
      </c>
      <c r="AJ255" s="31">
        <v>27518392</v>
      </c>
      <c r="AK255" s="31">
        <v>30183846</v>
      </c>
      <c r="AL255" s="31">
        <v>29539966</v>
      </c>
      <c r="AM255" s="35">
        <v>43868216</v>
      </c>
      <c r="AN255" s="35">
        <v>33064720</v>
      </c>
      <c r="AO255" s="35">
        <v>27629558</v>
      </c>
      <c r="AP255" s="35">
        <v>25409580</v>
      </c>
      <c r="AQ255" s="35">
        <v>23762590</v>
      </c>
      <c r="AR255" s="35">
        <v>25599434</v>
      </c>
      <c r="AS255" s="35">
        <v>26817750</v>
      </c>
      <c r="AT255" s="35">
        <v>38314500</v>
      </c>
      <c r="AU255" s="35">
        <v>29369278</v>
      </c>
      <c r="AV255" s="35">
        <v>27811606</v>
      </c>
      <c r="AW255" s="35">
        <v>25330164</v>
      </c>
      <c r="AX255" s="35">
        <v>24525558</v>
      </c>
      <c r="AY255" s="35">
        <v>30215984</v>
      </c>
      <c r="AZ255" s="35">
        <v>29134308</v>
      </c>
      <c r="BA255" s="35">
        <v>27029594</v>
      </c>
      <c r="BB255" s="35">
        <v>27042042</v>
      </c>
      <c r="BC255" s="35">
        <v>18932172</v>
      </c>
      <c r="BD255" s="35">
        <v>23959830</v>
      </c>
      <c r="BE255" s="35">
        <v>29052196</v>
      </c>
      <c r="BF255" s="35">
        <v>24873534</v>
      </c>
      <c r="BG255" s="35">
        <v>25987290</v>
      </c>
      <c r="BH255" s="35">
        <v>24581228</v>
      </c>
      <c r="BI255" s="35">
        <v>27630140</v>
      </c>
      <c r="BJ255" s="35">
        <v>25986370</v>
      </c>
      <c r="BK255" s="35">
        <v>25913028</v>
      </c>
      <c r="BL255" s="35">
        <v>27094598</v>
      </c>
      <c r="BM255" s="35">
        <v>24810564</v>
      </c>
      <c r="BN255" s="35">
        <v>24753246</v>
      </c>
      <c r="BO255" s="35">
        <v>24003918</v>
      </c>
      <c r="BP255" s="35">
        <v>25262704</v>
      </c>
      <c r="BQ255" s="35">
        <v>25734046</v>
      </c>
      <c r="BR255" s="35">
        <v>28877148</v>
      </c>
    </row>
    <row r="256" spans="1:70" x14ac:dyDescent="0.25">
      <c r="A256" s="34" t="s">
        <v>494</v>
      </c>
      <c r="B256" s="44">
        <v>766.69177000000002</v>
      </c>
      <c r="C256" s="44">
        <v>748.65795000000003</v>
      </c>
      <c r="D256" s="5" t="s">
        <v>335</v>
      </c>
      <c r="E256" s="45">
        <v>18.63</v>
      </c>
      <c r="F256" s="53">
        <v>301.10000000000002</v>
      </c>
      <c r="G256" s="31">
        <v>68083912</v>
      </c>
      <c r="H256" s="31">
        <v>62035944</v>
      </c>
      <c r="I256" s="31">
        <v>59037080</v>
      </c>
      <c r="J256" s="31">
        <v>58087624</v>
      </c>
      <c r="K256" s="31">
        <v>61257264</v>
      </c>
      <c r="L256" s="31">
        <v>52338060</v>
      </c>
      <c r="M256" s="31">
        <v>55675676</v>
      </c>
      <c r="N256" s="31">
        <v>67538560</v>
      </c>
      <c r="O256" s="31">
        <v>61377392</v>
      </c>
      <c r="P256" s="31">
        <v>42372164</v>
      </c>
      <c r="Q256" s="31">
        <v>37996300</v>
      </c>
      <c r="R256" s="31">
        <v>41847472</v>
      </c>
      <c r="S256" s="31">
        <v>39560000</v>
      </c>
      <c r="T256" s="31">
        <v>41080164</v>
      </c>
      <c r="U256" s="31">
        <v>36303692</v>
      </c>
      <c r="V256" s="31">
        <v>49253724</v>
      </c>
      <c r="W256" s="31">
        <v>46317840</v>
      </c>
      <c r="X256" s="31">
        <v>35722872</v>
      </c>
      <c r="Y256" s="31">
        <v>31351754</v>
      </c>
      <c r="Z256" s="31">
        <v>31237318</v>
      </c>
      <c r="AA256" s="31">
        <v>36950312</v>
      </c>
      <c r="AB256" s="31">
        <v>32409482</v>
      </c>
      <c r="AC256" s="31">
        <v>36633124</v>
      </c>
      <c r="AD256" s="31">
        <v>33150358</v>
      </c>
      <c r="AE256" s="31">
        <v>44918840</v>
      </c>
      <c r="AF256" s="31">
        <v>32607464</v>
      </c>
      <c r="AG256" s="31">
        <v>29804438</v>
      </c>
      <c r="AH256" s="31">
        <v>35934092</v>
      </c>
      <c r="AI256" s="31">
        <v>34310760</v>
      </c>
      <c r="AJ256" s="31">
        <v>33186140</v>
      </c>
      <c r="AK256" s="31">
        <v>30455094</v>
      </c>
      <c r="AL256" s="31">
        <v>33131624</v>
      </c>
      <c r="AM256" s="35">
        <v>50016632</v>
      </c>
      <c r="AN256" s="35">
        <v>34055892</v>
      </c>
      <c r="AO256" s="35">
        <v>27654532</v>
      </c>
      <c r="AP256" s="35">
        <v>24726600</v>
      </c>
      <c r="AQ256" s="35">
        <v>22839084</v>
      </c>
      <c r="AR256" s="35">
        <v>25847032</v>
      </c>
      <c r="AS256" s="35">
        <v>32647510</v>
      </c>
      <c r="AT256" s="35">
        <v>46348492</v>
      </c>
      <c r="AU256" s="35">
        <v>28005204</v>
      </c>
      <c r="AV256" s="35">
        <v>29776280</v>
      </c>
      <c r="AW256" s="35">
        <v>27528474</v>
      </c>
      <c r="AX256" s="35">
        <v>23253310</v>
      </c>
      <c r="AY256" s="35">
        <v>25902684</v>
      </c>
      <c r="AZ256" s="35">
        <v>28790160</v>
      </c>
      <c r="BA256" s="35">
        <v>25659464</v>
      </c>
      <c r="BB256" s="35">
        <v>27622188</v>
      </c>
      <c r="BC256" s="35">
        <v>18392368</v>
      </c>
      <c r="BD256" s="35">
        <v>23747194</v>
      </c>
      <c r="BE256" s="35">
        <v>24853940</v>
      </c>
      <c r="BF256" s="35">
        <v>24249122</v>
      </c>
      <c r="BG256" s="35">
        <v>26163108</v>
      </c>
      <c r="BH256" s="35">
        <v>24309548</v>
      </c>
      <c r="BI256" s="35">
        <v>25432484</v>
      </c>
      <c r="BJ256" s="35">
        <v>22169090</v>
      </c>
      <c r="BK256" s="35">
        <v>26476400</v>
      </c>
      <c r="BL256" s="35">
        <v>25705556</v>
      </c>
      <c r="BM256" s="35">
        <v>23525840</v>
      </c>
      <c r="BN256" s="35">
        <v>25001366</v>
      </c>
      <c r="BO256" s="35">
        <v>23192316</v>
      </c>
      <c r="BP256" s="35">
        <v>25016812</v>
      </c>
      <c r="BQ256" s="35">
        <v>25625970</v>
      </c>
      <c r="BR256" s="35">
        <v>25028388</v>
      </c>
    </row>
    <row r="257" spans="1:70" x14ac:dyDescent="0.25">
      <c r="A257" s="34" t="s">
        <v>495</v>
      </c>
      <c r="B257" s="44">
        <v>792.70757000000003</v>
      </c>
      <c r="C257" s="44">
        <v>774.67373999999995</v>
      </c>
      <c r="D257" s="5" t="s">
        <v>335</v>
      </c>
      <c r="E257" s="45">
        <v>18.68</v>
      </c>
      <c r="F257" s="53">
        <v>304.10000000000002</v>
      </c>
      <c r="G257" s="31">
        <v>122101432</v>
      </c>
      <c r="H257" s="31">
        <v>126021376</v>
      </c>
      <c r="I257" s="31">
        <v>117278992</v>
      </c>
      <c r="J257" s="31">
        <v>112853352</v>
      </c>
      <c r="K257" s="31">
        <v>130050952</v>
      </c>
      <c r="L257" s="31">
        <v>100166032</v>
      </c>
      <c r="M257" s="31">
        <v>101121576</v>
      </c>
      <c r="N257" s="31">
        <v>145078624</v>
      </c>
      <c r="O257" s="31">
        <v>122400072</v>
      </c>
      <c r="P257" s="31">
        <v>78389704</v>
      </c>
      <c r="Q257" s="31">
        <v>69479688</v>
      </c>
      <c r="R257" s="31">
        <v>70982224</v>
      </c>
      <c r="S257" s="31">
        <v>73671384</v>
      </c>
      <c r="T257" s="31">
        <v>68189512</v>
      </c>
      <c r="U257" s="31">
        <v>62458832</v>
      </c>
      <c r="V257" s="31">
        <v>82262232</v>
      </c>
      <c r="W257" s="31">
        <v>54161204</v>
      </c>
      <c r="X257" s="31">
        <v>51863240</v>
      </c>
      <c r="Y257" s="31">
        <v>51747508</v>
      </c>
      <c r="Z257" s="31">
        <v>53929752</v>
      </c>
      <c r="AA257" s="31">
        <v>59918124</v>
      </c>
      <c r="AB257" s="31">
        <v>44838100</v>
      </c>
      <c r="AC257" s="31">
        <v>54923336</v>
      </c>
      <c r="AD257" s="31">
        <v>48398520</v>
      </c>
      <c r="AE257" s="31">
        <v>58490760</v>
      </c>
      <c r="AF257" s="31">
        <v>45232200</v>
      </c>
      <c r="AG257" s="31">
        <v>43911664</v>
      </c>
      <c r="AH257" s="31">
        <v>56605128</v>
      </c>
      <c r="AI257" s="31">
        <v>57907380</v>
      </c>
      <c r="AJ257" s="31">
        <v>52539592</v>
      </c>
      <c r="AK257" s="31">
        <v>48927252</v>
      </c>
      <c r="AL257" s="31">
        <v>48756056</v>
      </c>
      <c r="AM257" s="35">
        <v>69204320</v>
      </c>
      <c r="AN257" s="35">
        <v>55627084</v>
      </c>
      <c r="AO257" s="35">
        <v>45433484</v>
      </c>
      <c r="AP257" s="35">
        <v>35979492</v>
      </c>
      <c r="AQ257" s="35">
        <v>33158410</v>
      </c>
      <c r="AR257" s="35">
        <v>34347788</v>
      </c>
      <c r="AS257" s="35">
        <v>46793816</v>
      </c>
      <c r="AT257" s="35">
        <v>81026720</v>
      </c>
      <c r="AU257" s="35">
        <v>39638568</v>
      </c>
      <c r="AV257" s="35">
        <v>42985468</v>
      </c>
      <c r="AW257" s="35">
        <v>38151696</v>
      </c>
      <c r="AX257" s="35">
        <v>31925050</v>
      </c>
      <c r="AY257" s="35">
        <v>40297020</v>
      </c>
      <c r="AZ257" s="35">
        <v>37040036</v>
      </c>
      <c r="BA257" s="35">
        <v>39107316</v>
      </c>
      <c r="BB257" s="35">
        <v>33213964</v>
      </c>
      <c r="BC257" s="35">
        <v>14699865</v>
      </c>
      <c r="BD257" s="35">
        <v>36754312</v>
      </c>
      <c r="BE257" s="35">
        <v>34861136</v>
      </c>
      <c r="BF257" s="35">
        <v>31452066</v>
      </c>
      <c r="BG257" s="35">
        <v>32737074</v>
      </c>
      <c r="BH257" s="35">
        <v>31017806</v>
      </c>
      <c r="BI257" s="35">
        <v>35032228</v>
      </c>
      <c r="BJ257" s="35">
        <v>28898674</v>
      </c>
      <c r="BK257" s="35">
        <v>30919252</v>
      </c>
      <c r="BL257" s="35">
        <v>37073376</v>
      </c>
      <c r="BM257" s="35">
        <v>30152160</v>
      </c>
      <c r="BN257" s="35">
        <v>35213868</v>
      </c>
      <c r="BO257" s="35">
        <v>35345376</v>
      </c>
      <c r="BP257" s="35">
        <v>36116156</v>
      </c>
      <c r="BQ257" s="35">
        <v>36933100</v>
      </c>
      <c r="BR257" s="35">
        <v>39114132</v>
      </c>
    </row>
    <row r="258" spans="1:70" x14ac:dyDescent="0.25">
      <c r="A258" s="34" t="s">
        <v>496</v>
      </c>
      <c r="B258" s="44">
        <v>790.69155999999998</v>
      </c>
      <c r="C258" s="44">
        <v>772.65773000000002</v>
      </c>
      <c r="D258" s="5" t="s">
        <v>335</v>
      </c>
      <c r="E258" s="45">
        <v>18.52</v>
      </c>
      <c r="F258" s="53">
        <v>302.39999999999998</v>
      </c>
      <c r="G258" s="31">
        <v>45572972</v>
      </c>
      <c r="H258" s="31">
        <v>28961332</v>
      </c>
      <c r="I258" s="31">
        <v>30268852</v>
      </c>
      <c r="J258" s="31">
        <v>27444310</v>
      </c>
      <c r="K258" s="31">
        <v>27656986</v>
      </c>
      <c r="L258" s="31">
        <v>22533378</v>
      </c>
      <c r="M258" s="31">
        <v>26023848</v>
      </c>
      <c r="N258" s="31">
        <v>37909820</v>
      </c>
      <c r="O258" s="31">
        <v>25973964</v>
      </c>
      <c r="P258" s="31">
        <v>19240342</v>
      </c>
      <c r="Q258" s="31">
        <v>15952097</v>
      </c>
      <c r="R258" s="31">
        <v>17514844</v>
      </c>
      <c r="S258" s="31">
        <v>16509386</v>
      </c>
      <c r="T258" s="31">
        <v>16690522</v>
      </c>
      <c r="U258" s="31">
        <v>15381137</v>
      </c>
      <c r="V258" s="31">
        <v>19242824</v>
      </c>
      <c r="W258" s="31">
        <v>18291496</v>
      </c>
      <c r="X258" s="31">
        <v>13680350</v>
      </c>
      <c r="Y258" s="31">
        <v>11612753</v>
      </c>
      <c r="Z258" s="31">
        <v>11333044</v>
      </c>
      <c r="AA258" s="31">
        <v>13754793</v>
      </c>
      <c r="AB258" s="31">
        <v>11399699</v>
      </c>
      <c r="AC258" s="31">
        <v>12934853</v>
      </c>
      <c r="AD258" s="31">
        <v>12247236</v>
      </c>
      <c r="AE258" s="31">
        <v>15185964</v>
      </c>
      <c r="AF258" s="31">
        <v>10757883</v>
      </c>
      <c r="AG258" s="31">
        <v>9971375</v>
      </c>
      <c r="AH258" s="31">
        <v>13978882</v>
      </c>
      <c r="AI258" s="31">
        <v>12483387</v>
      </c>
      <c r="AJ258" s="31">
        <v>12169538</v>
      </c>
      <c r="AK258" s="31">
        <v>10315249</v>
      </c>
      <c r="AL258" s="31">
        <v>12832840</v>
      </c>
      <c r="AM258" s="35">
        <v>22795770</v>
      </c>
      <c r="AN258" s="35">
        <v>12531137</v>
      </c>
      <c r="AO258" s="35">
        <v>8884179</v>
      </c>
      <c r="AP258" s="35">
        <v>7674809</v>
      </c>
      <c r="AQ258" s="35">
        <v>5888468</v>
      </c>
      <c r="AR258" s="35">
        <v>7742803</v>
      </c>
      <c r="AS258" s="35">
        <v>9153747</v>
      </c>
      <c r="AT258" s="35">
        <v>20460102</v>
      </c>
      <c r="AU258" s="35">
        <v>8547845</v>
      </c>
      <c r="AV258" s="35">
        <v>10909066</v>
      </c>
      <c r="AW258" s="35">
        <v>7998051</v>
      </c>
      <c r="AX258" s="35">
        <v>6653001</v>
      </c>
      <c r="AY258" s="35">
        <v>8348131</v>
      </c>
      <c r="AZ258" s="35">
        <v>8639551</v>
      </c>
      <c r="BA258" s="35">
        <v>8354532</v>
      </c>
      <c r="BB258" s="35">
        <v>7272010</v>
      </c>
      <c r="BC258" s="35">
        <v>4366394</v>
      </c>
      <c r="BD258" s="35">
        <v>6604887</v>
      </c>
      <c r="BE258" s="35">
        <v>6702132</v>
      </c>
      <c r="BF258" s="35">
        <v>6136657</v>
      </c>
      <c r="BG258" s="35">
        <v>7765220</v>
      </c>
      <c r="BH258" s="35">
        <v>6988992</v>
      </c>
      <c r="BI258" s="35">
        <v>6847882</v>
      </c>
      <c r="BJ258" s="35">
        <v>5480034</v>
      </c>
      <c r="BK258" s="35">
        <v>6817321</v>
      </c>
      <c r="BL258" s="35">
        <v>7146436</v>
      </c>
      <c r="BM258" s="35">
        <v>7201093</v>
      </c>
      <c r="BN258" s="35">
        <v>7244776</v>
      </c>
      <c r="BO258" s="35">
        <v>7235626</v>
      </c>
      <c r="BP258" s="35">
        <v>7829717</v>
      </c>
      <c r="BQ258" s="35">
        <v>7470633</v>
      </c>
      <c r="BR258" s="35">
        <v>6569398</v>
      </c>
    </row>
    <row r="259" spans="1:70" x14ac:dyDescent="0.25">
      <c r="A259" s="34" t="s">
        <v>497</v>
      </c>
      <c r="B259" s="44">
        <v>816.70664999999997</v>
      </c>
      <c r="C259" s="44">
        <v>798.67282999999998</v>
      </c>
      <c r="D259" s="5" t="s">
        <v>335</v>
      </c>
      <c r="E259" s="45">
        <v>18.579999999999998</v>
      </c>
      <c r="F259" s="53">
        <v>306</v>
      </c>
      <c r="G259" s="31">
        <v>41958120</v>
      </c>
      <c r="H259" s="31">
        <v>41185800</v>
      </c>
      <c r="I259" s="31">
        <v>34553452</v>
      </c>
      <c r="J259" s="31">
        <v>32317384</v>
      </c>
      <c r="K259" s="31">
        <v>38987080</v>
      </c>
      <c r="L259" s="31">
        <v>31517734</v>
      </c>
      <c r="M259" s="31">
        <v>29920622</v>
      </c>
      <c r="N259" s="31">
        <v>43213612</v>
      </c>
      <c r="O259" s="31">
        <v>35695308</v>
      </c>
      <c r="P259" s="31">
        <v>23515770</v>
      </c>
      <c r="Q259" s="31">
        <v>18428820</v>
      </c>
      <c r="R259" s="31">
        <v>18571314</v>
      </c>
      <c r="S259" s="31">
        <v>21201708</v>
      </c>
      <c r="T259" s="31">
        <v>20150620</v>
      </c>
      <c r="U259" s="31">
        <v>18170240</v>
      </c>
      <c r="V259" s="31">
        <v>24142266</v>
      </c>
      <c r="W259" s="31">
        <v>14506679</v>
      </c>
      <c r="X259" s="31">
        <v>16160578</v>
      </c>
      <c r="Y259" s="31">
        <v>13387323</v>
      </c>
      <c r="Z259" s="31">
        <v>13943940</v>
      </c>
      <c r="AA259" s="31">
        <v>16272332</v>
      </c>
      <c r="AB259" s="31">
        <v>12541115</v>
      </c>
      <c r="AC259" s="31">
        <v>13912538</v>
      </c>
      <c r="AD259" s="31">
        <v>13187289</v>
      </c>
      <c r="AE259" s="31">
        <v>14080694</v>
      </c>
      <c r="AF259" s="31">
        <v>11105920</v>
      </c>
      <c r="AG259" s="31">
        <v>11160531</v>
      </c>
      <c r="AH259" s="31">
        <v>15727529</v>
      </c>
      <c r="AI259" s="31">
        <v>14638205</v>
      </c>
      <c r="AJ259" s="31">
        <v>13777635</v>
      </c>
      <c r="AK259" s="31">
        <v>12837361</v>
      </c>
      <c r="AL259" s="31">
        <v>11738125</v>
      </c>
      <c r="AM259" s="35">
        <v>23087352</v>
      </c>
      <c r="AN259" s="35">
        <v>15440006</v>
      </c>
      <c r="AO259" s="35">
        <v>9286786</v>
      </c>
      <c r="AP259" s="35">
        <v>8221605</v>
      </c>
      <c r="AQ259" s="35">
        <v>7701648</v>
      </c>
      <c r="AR259" s="35">
        <v>7759061</v>
      </c>
      <c r="AS259" s="35">
        <v>11206933</v>
      </c>
      <c r="AT259" s="35">
        <v>23909754</v>
      </c>
      <c r="AU259" s="35">
        <v>9562733</v>
      </c>
      <c r="AV259" s="35">
        <v>11155356</v>
      </c>
      <c r="AW259" s="35">
        <v>8189411</v>
      </c>
      <c r="AX259" s="35">
        <v>6449382</v>
      </c>
      <c r="AY259" s="35">
        <v>8974324</v>
      </c>
      <c r="AZ259" s="35">
        <v>9245801</v>
      </c>
      <c r="BA259" s="35">
        <v>9149877</v>
      </c>
      <c r="BB259" s="35">
        <v>6228576</v>
      </c>
      <c r="BC259" s="35">
        <v>3751432</v>
      </c>
      <c r="BD259" s="35">
        <v>7505183</v>
      </c>
      <c r="BE259" s="35">
        <v>7200393</v>
      </c>
      <c r="BF259" s="35">
        <v>5907948</v>
      </c>
      <c r="BG259" s="35">
        <v>7411351</v>
      </c>
      <c r="BH259" s="35">
        <v>6302217</v>
      </c>
      <c r="BI259" s="35">
        <v>7146454</v>
      </c>
      <c r="BJ259" s="35">
        <v>4946005</v>
      </c>
      <c r="BK259" s="35">
        <v>5201059</v>
      </c>
      <c r="BL259" s="35">
        <v>7145407</v>
      </c>
      <c r="BM259" s="35">
        <v>6281864</v>
      </c>
      <c r="BN259" s="35">
        <v>6604241</v>
      </c>
      <c r="BO259" s="35">
        <v>8467168</v>
      </c>
      <c r="BP259" s="35">
        <v>7921293</v>
      </c>
      <c r="BQ259" s="35">
        <v>7534811</v>
      </c>
      <c r="BR259" s="35">
        <v>8069036</v>
      </c>
    </row>
    <row r="260" spans="1:70" x14ac:dyDescent="0.25">
      <c r="A260" s="34" t="s">
        <v>498</v>
      </c>
      <c r="B260" s="44">
        <v>814.68893000000003</v>
      </c>
      <c r="C260" s="44">
        <v>796.65509999999995</v>
      </c>
      <c r="D260" s="5" t="s">
        <v>335</v>
      </c>
      <c r="E260" s="45">
        <v>18.440000000000001</v>
      </c>
      <c r="F260" s="53">
        <v>304.60000000000002</v>
      </c>
      <c r="G260" s="31">
        <v>8909051</v>
      </c>
      <c r="H260" s="31">
        <v>6982828</v>
      </c>
      <c r="I260" s="31">
        <v>6082647</v>
      </c>
      <c r="J260" s="31">
        <v>6186563</v>
      </c>
      <c r="K260" s="31">
        <v>6406469</v>
      </c>
      <c r="L260" s="31">
        <v>4915646</v>
      </c>
      <c r="M260" s="31">
        <v>6162440</v>
      </c>
      <c r="N260" s="31">
        <v>6984347</v>
      </c>
      <c r="O260" s="31">
        <v>6245104</v>
      </c>
      <c r="P260" s="31">
        <v>3822049</v>
      </c>
      <c r="Q260" s="31">
        <v>2952456</v>
      </c>
      <c r="R260" s="31">
        <v>3356229</v>
      </c>
      <c r="S260" s="31">
        <v>3603965</v>
      </c>
      <c r="T260" s="31">
        <v>3690909</v>
      </c>
      <c r="U260" s="31">
        <v>3177533</v>
      </c>
      <c r="V260" s="31">
        <v>3945163</v>
      </c>
      <c r="W260" s="31">
        <v>2844795</v>
      </c>
      <c r="X260" s="31">
        <v>2837178</v>
      </c>
      <c r="Y260" s="31">
        <v>2100353</v>
      </c>
      <c r="Z260" s="31">
        <v>2407025</v>
      </c>
      <c r="AA260" s="31">
        <v>3014946</v>
      </c>
      <c r="AB260" s="31">
        <v>2224176</v>
      </c>
      <c r="AC260" s="31">
        <v>2457391</v>
      </c>
      <c r="AD260" s="31">
        <v>2520025</v>
      </c>
      <c r="AE260" s="31">
        <v>2253442</v>
      </c>
      <c r="AF260" s="31">
        <v>2099118</v>
      </c>
      <c r="AG260" s="31">
        <v>2174942</v>
      </c>
      <c r="AH260" s="31">
        <v>2420600</v>
      </c>
      <c r="AI260" s="31">
        <v>2342560</v>
      </c>
      <c r="AJ260" s="31">
        <v>2217135</v>
      </c>
      <c r="AK260" s="31">
        <v>2426414</v>
      </c>
      <c r="AL260" s="31">
        <v>2321604</v>
      </c>
      <c r="AM260" s="35">
        <v>4065866</v>
      </c>
      <c r="AN260" s="35">
        <v>2427826</v>
      </c>
      <c r="AO260" s="35">
        <v>1657949</v>
      </c>
      <c r="AP260" s="35">
        <v>1425868</v>
      </c>
      <c r="AQ260" s="35">
        <v>1164837</v>
      </c>
      <c r="AR260" s="35">
        <v>1606298</v>
      </c>
      <c r="AS260" s="35">
        <v>1769082</v>
      </c>
      <c r="AT260" s="35">
        <v>4090218</v>
      </c>
      <c r="AU260" s="35">
        <v>1889031</v>
      </c>
      <c r="AV260" s="35">
        <v>2032969</v>
      </c>
      <c r="AW260" s="35">
        <v>1407223</v>
      </c>
      <c r="AX260" s="35">
        <v>1417216</v>
      </c>
      <c r="AY260" s="35">
        <v>1737715</v>
      </c>
      <c r="AZ260" s="35">
        <v>1605650</v>
      </c>
      <c r="BA260" s="35">
        <v>1768361</v>
      </c>
      <c r="BB260" s="35">
        <v>1254587</v>
      </c>
      <c r="BC260" s="35">
        <v>797394</v>
      </c>
      <c r="BD260" s="35">
        <v>1403736</v>
      </c>
      <c r="BE260" s="35">
        <v>1434813</v>
      </c>
      <c r="BF260" s="35">
        <v>1381675</v>
      </c>
      <c r="BG260" s="35">
        <v>1547695</v>
      </c>
      <c r="BH260" s="35">
        <v>1483533</v>
      </c>
      <c r="BI260" s="35">
        <v>1127245</v>
      </c>
      <c r="BJ260" s="35">
        <v>1111340</v>
      </c>
      <c r="BK260" s="35">
        <v>895420</v>
      </c>
      <c r="BL260" s="35">
        <v>1372928</v>
      </c>
      <c r="BM260" s="35">
        <v>1266337</v>
      </c>
      <c r="BN260" s="35">
        <v>1504040</v>
      </c>
      <c r="BO260" s="35">
        <v>1567840</v>
      </c>
      <c r="BP260" s="35">
        <v>1725777</v>
      </c>
      <c r="BQ260" s="35">
        <v>1465221</v>
      </c>
      <c r="BR260" s="35">
        <v>1313399</v>
      </c>
    </row>
    <row r="261" spans="1:70" x14ac:dyDescent="0.25">
      <c r="A261" s="34" t="s">
        <v>499</v>
      </c>
      <c r="B261" s="44">
        <v>838.69024999999999</v>
      </c>
      <c r="C261" s="44">
        <v>820.65643</v>
      </c>
      <c r="D261" s="5" t="s">
        <v>335</v>
      </c>
      <c r="E261" s="45">
        <v>18.39</v>
      </c>
      <c r="F261" s="53">
        <v>307.5</v>
      </c>
      <c r="G261" s="32">
        <v>4869110</v>
      </c>
      <c r="H261" s="32">
        <v>5276010</v>
      </c>
      <c r="I261" s="32">
        <v>4308566</v>
      </c>
      <c r="J261" s="31">
        <v>1573666</v>
      </c>
      <c r="K261" s="31">
        <v>1790347</v>
      </c>
      <c r="L261" s="31"/>
      <c r="M261" s="31">
        <v>1445205</v>
      </c>
      <c r="N261" s="31">
        <v>2217072</v>
      </c>
      <c r="O261" s="31">
        <v>1378740</v>
      </c>
      <c r="P261" s="31"/>
      <c r="Q261" s="31">
        <v>901994</v>
      </c>
      <c r="R261" s="32">
        <v>2740771</v>
      </c>
      <c r="S261" s="31">
        <v>1173623</v>
      </c>
      <c r="T261" s="31"/>
      <c r="U261" s="31">
        <v>803573</v>
      </c>
      <c r="V261" s="32">
        <v>3137388</v>
      </c>
      <c r="W261" s="31">
        <v>642309</v>
      </c>
      <c r="X261" s="31">
        <v>740032</v>
      </c>
      <c r="Y261" s="31">
        <v>681649</v>
      </c>
      <c r="Z261" s="31">
        <v>754844</v>
      </c>
      <c r="AA261" s="31">
        <v>870995</v>
      </c>
      <c r="AB261" s="31">
        <v>719305</v>
      </c>
      <c r="AC261" s="31">
        <v>850209</v>
      </c>
      <c r="AD261" s="31">
        <v>791722</v>
      </c>
      <c r="AE261" s="31">
        <v>763084</v>
      </c>
      <c r="AF261" s="31">
        <v>522728</v>
      </c>
      <c r="AG261" s="31">
        <v>561274</v>
      </c>
      <c r="AH261" s="31">
        <v>716495</v>
      </c>
      <c r="AI261" s="31">
        <v>648696</v>
      </c>
      <c r="AJ261" s="31">
        <v>733014</v>
      </c>
      <c r="AK261" s="31">
        <v>599201</v>
      </c>
      <c r="AL261" s="31">
        <v>679541</v>
      </c>
      <c r="AM261" s="67">
        <v>3380498</v>
      </c>
      <c r="AN261" s="35">
        <v>646920</v>
      </c>
      <c r="AO261" s="35">
        <v>436405</v>
      </c>
      <c r="AP261" s="67">
        <v>930396</v>
      </c>
      <c r="AQ261" s="67">
        <v>916800</v>
      </c>
      <c r="AR261" s="35">
        <v>271323</v>
      </c>
      <c r="AS261" s="35">
        <v>648559</v>
      </c>
      <c r="AT261" s="67">
        <v>2890131</v>
      </c>
      <c r="AU261" s="35">
        <v>533694</v>
      </c>
      <c r="AV261" s="67">
        <v>1409588</v>
      </c>
      <c r="AW261" s="67">
        <v>1074370</v>
      </c>
      <c r="AX261" s="35">
        <v>382756</v>
      </c>
      <c r="AY261" s="35">
        <v>379533</v>
      </c>
      <c r="AZ261" s="35">
        <v>527098</v>
      </c>
      <c r="BA261" s="35">
        <v>492398</v>
      </c>
      <c r="BB261" s="35">
        <v>279301</v>
      </c>
      <c r="BC261" s="67">
        <v>573002</v>
      </c>
      <c r="BD261" s="35">
        <v>288397</v>
      </c>
      <c r="BE261" s="35">
        <v>191674</v>
      </c>
      <c r="BF261" s="35">
        <v>163813</v>
      </c>
      <c r="BG261" s="35">
        <v>496504</v>
      </c>
      <c r="BH261" s="35"/>
      <c r="BI261" s="35">
        <v>356605</v>
      </c>
      <c r="BJ261" s="35">
        <v>190235</v>
      </c>
      <c r="BK261" s="67">
        <v>666607</v>
      </c>
      <c r="BL261" s="35">
        <v>399075</v>
      </c>
      <c r="BM261" s="35">
        <v>160620</v>
      </c>
      <c r="BN261" s="67">
        <v>548428</v>
      </c>
      <c r="BO261" s="35">
        <v>463183</v>
      </c>
      <c r="BP261" s="35">
        <v>487417</v>
      </c>
      <c r="BQ261" s="35">
        <v>324881</v>
      </c>
      <c r="BR261" s="35"/>
    </row>
    <row r="262" spans="1:70" x14ac:dyDescent="0.25">
      <c r="A262" s="34" t="s">
        <v>500</v>
      </c>
      <c r="B262" s="44">
        <v>778.69105000000002</v>
      </c>
      <c r="C262" s="44">
        <v>760.65723000000003</v>
      </c>
      <c r="D262" s="5" t="s">
        <v>335</v>
      </c>
      <c r="E262" s="45">
        <v>18.59</v>
      </c>
      <c r="F262" s="53">
        <v>302.8</v>
      </c>
      <c r="G262" s="31">
        <v>10738149</v>
      </c>
      <c r="H262" s="31">
        <v>9321401</v>
      </c>
      <c r="I262" s="31">
        <v>9147988</v>
      </c>
      <c r="J262" s="31">
        <v>8935080</v>
      </c>
      <c r="K262" s="31">
        <v>10339146</v>
      </c>
      <c r="L262" s="31">
        <v>9510635</v>
      </c>
      <c r="M262" s="31">
        <v>8981625</v>
      </c>
      <c r="N262" s="31">
        <v>11009392</v>
      </c>
      <c r="O262" s="31">
        <v>10129448</v>
      </c>
      <c r="P262" s="31">
        <v>8734834</v>
      </c>
      <c r="Q262" s="31">
        <v>8397542</v>
      </c>
      <c r="R262" s="31">
        <v>8057117</v>
      </c>
      <c r="S262" s="31">
        <v>8689257</v>
      </c>
      <c r="T262" s="31">
        <v>9076690</v>
      </c>
      <c r="U262" s="31">
        <v>7940999</v>
      </c>
      <c r="V262" s="31">
        <v>11606011</v>
      </c>
      <c r="W262" s="31">
        <v>12486171</v>
      </c>
      <c r="X262" s="31">
        <v>7973132</v>
      </c>
      <c r="Y262" s="31">
        <v>8281580</v>
      </c>
      <c r="Z262" s="31">
        <v>7431108</v>
      </c>
      <c r="AA262" s="31">
        <v>7802808</v>
      </c>
      <c r="AB262" s="31">
        <v>8366680</v>
      </c>
      <c r="AC262" s="31">
        <v>7659780</v>
      </c>
      <c r="AD262" s="31">
        <v>7938392</v>
      </c>
      <c r="AE262" s="31">
        <v>14135028</v>
      </c>
      <c r="AF262" s="31">
        <v>8007235</v>
      </c>
      <c r="AG262" s="31">
        <v>7752771</v>
      </c>
      <c r="AH262" s="31">
        <v>8223700</v>
      </c>
      <c r="AI262" s="31">
        <v>8355028</v>
      </c>
      <c r="AJ262" s="31">
        <v>8139155</v>
      </c>
      <c r="AK262" s="31">
        <v>7715574</v>
      </c>
      <c r="AL262" s="31">
        <v>8440261</v>
      </c>
      <c r="AM262" s="35">
        <v>9473991</v>
      </c>
      <c r="AN262" s="35">
        <v>7598071</v>
      </c>
      <c r="AO262" s="35">
        <v>7593981</v>
      </c>
      <c r="AP262" s="35">
        <v>8193113</v>
      </c>
      <c r="AQ262" s="35">
        <v>7702376</v>
      </c>
      <c r="AR262" s="35">
        <v>7323498</v>
      </c>
      <c r="AS262" s="35">
        <v>8767899</v>
      </c>
      <c r="AT262" s="35">
        <v>8859456</v>
      </c>
      <c r="AU262" s="35">
        <v>7866586</v>
      </c>
      <c r="AV262" s="35">
        <v>8482906</v>
      </c>
      <c r="AW262" s="35">
        <v>7947188</v>
      </c>
      <c r="AX262" s="35">
        <v>8206355</v>
      </c>
      <c r="AY262" s="35">
        <v>8945861</v>
      </c>
      <c r="AZ262" s="35">
        <v>8113728</v>
      </c>
      <c r="BA262" s="35">
        <v>8914013</v>
      </c>
      <c r="BB262" s="35">
        <v>8641665</v>
      </c>
      <c r="BC262" s="35">
        <v>6447580</v>
      </c>
      <c r="BD262" s="35">
        <v>7327919</v>
      </c>
      <c r="BE262" s="35">
        <v>8693436</v>
      </c>
      <c r="BF262" s="35">
        <v>8295260</v>
      </c>
      <c r="BG262" s="35">
        <v>8447094</v>
      </c>
      <c r="BH262" s="35">
        <v>7445881</v>
      </c>
      <c r="BI262" s="35">
        <v>7907404</v>
      </c>
      <c r="BJ262" s="35">
        <v>7273890</v>
      </c>
      <c r="BK262" s="35">
        <v>11054326</v>
      </c>
      <c r="BL262" s="35">
        <v>8353018</v>
      </c>
      <c r="BM262" s="35">
        <v>8507354</v>
      </c>
      <c r="BN262" s="35">
        <v>7326892</v>
      </c>
      <c r="BO262" s="35">
        <v>8175623</v>
      </c>
      <c r="BP262" s="35">
        <v>8059396</v>
      </c>
      <c r="BQ262" s="35">
        <v>7682366</v>
      </c>
      <c r="BR262" s="35">
        <v>8281955</v>
      </c>
    </row>
    <row r="263" spans="1:70" x14ac:dyDescent="0.25">
      <c r="A263" s="34" t="s">
        <v>501</v>
      </c>
      <c r="B263" s="44">
        <v>754.69105999999999</v>
      </c>
      <c r="C263" s="44">
        <v>736.65723000000003</v>
      </c>
      <c r="D263" s="5" t="s">
        <v>335</v>
      </c>
      <c r="E263" s="45">
        <v>18.670000000000002</v>
      </c>
      <c r="F263" s="53">
        <v>299.60000000000002</v>
      </c>
      <c r="G263" s="31">
        <v>11440082</v>
      </c>
      <c r="H263" s="31">
        <v>14258543</v>
      </c>
      <c r="I263" s="31">
        <v>13646813</v>
      </c>
      <c r="J263" s="31">
        <v>15485464</v>
      </c>
      <c r="K263" s="31">
        <v>14923834</v>
      </c>
      <c r="L263" s="31">
        <v>14368077</v>
      </c>
      <c r="M263" s="31">
        <v>13334639</v>
      </c>
      <c r="N263" s="31">
        <v>16284149</v>
      </c>
      <c r="O263" s="31">
        <v>15162199</v>
      </c>
      <c r="P263" s="31">
        <v>14272569</v>
      </c>
      <c r="Q263" s="31">
        <v>14051024</v>
      </c>
      <c r="R263" s="31">
        <v>15763778</v>
      </c>
      <c r="S263" s="31">
        <v>15222916</v>
      </c>
      <c r="T263" s="31">
        <v>14365340</v>
      </c>
      <c r="U263" s="31">
        <v>14595776</v>
      </c>
      <c r="V263" s="31">
        <v>17326770</v>
      </c>
      <c r="W263" s="31">
        <v>13478498</v>
      </c>
      <c r="X263" s="31">
        <v>12620082</v>
      </c>
      <c r="Y263" s="31">
        <v>14870032</v>
      </c>
      <c r="Z263" s="31">
        <v>13797102</v>
      </c>
      <c r="AA263" s="31">
        <v>14566099</v>
      </c>
      <c r="AB263" s="31">
        <v>13984858</v>
      </c>
      <c r="AC263" s="31">
        <v>12744077</v>
      </c>
      <c r="AD263" s="31">
        <v>14074733</v>
      </c>
      <c r="AE263" s="31">
        <v>20967428</v>
      </c>
      <c r="AF263" s="31">
        <v>14389199</v>
      </c>
      <c r="AG263" s="31">
        <v>12655279</v>
      </c>
      <c r="AH263" s="31">
        <v>13364686</v>
      </c>
      <c r="AI263" s="31">
        <v>13592146</v>
      </c>
      <c r="AJ263" s="31">
        <v>14162328</v>
      </c>
      <c r="AK263" s="31">
        <v>14945068</v>
      </c>
      <c r="AL263" s="31">
        <v>12244470</v>
      </c>
      <c r="AM263" s="35">
        <v>10223407</v>
      </c>
      <c r="AN263" s="35">
        <v>12259477</v>
      </c>
      <c r="AO263" s="35">
        <v>13064781</v>
      </c>
      <c r="AP263" s="35">
        <v>13400423</v>
      </c>
      <c r="AQ263" s="35">
        <v>12486188</v>
      </c>
      <c r="AR263" s="35">
        <v>13653770</v>
      </c>
      <c r="AS263" s="35">
        <v>13695647</v>
      </c>
      <c r="AT263" s="35">
        <v>14374583</v>
      </c>
      <c r="AU263" s="35">
        <v>12920932</v>
      </c>
      <c r="AV263" s="35">
        <v>13027181</v>
      </c>
      <c r="AW263" s="35">
        <v>13657448</v>
      </c>
      <c r="AX263" s="35">
        <v>13672448</v>
      </c>
      <c r="AY263" s="35">
        <v>14004740</v>
      </c>
      <c r="AZ263" s="35">
        <v>13037177</v>
      </c>
      <c r="BA263" s="35">
        <v>13233592</v>
      </c>
      <c r="BB263" s="35">
        <v>13022310</v>
      </c>
      <c r="BC263" s="35">
        <v>9745961</v>
      </c>
      <c r="BD263" s="35">
        <v>11306665</v>
      </c>
      <c r="BE263" s="35">
        <v>14061543</v>
      </c>
      <c r="BF263" s="35">
        <v>13242395</v>
      </c>
      <c r="BG263" s="35">
        <v>12351444</v>
      </c>
      <c r="BH263" s="35">
        <v>14069667</v>
      </c>
      <c r="BI263" s="35">
        <v>12568837</v>
      </c>
      <c r="BJ263" s="35">
        <v>12313480</v>
      </c>
      <c r="BK263" s="35">
        <v>16354861</v>
      </c>
      <c r="BL263" s="35">
        <v>13461871</v>
      </c>
      <c r="BM263" s="35">
        <v>13110829</v>
      </c>
      <c r="BN263" s="35">
        <v>14285809</v>
      </c>
      <c r="BO263" s="35">
        <v>13186047</v>
      </c>
      <c r="BP263" s="35">
        <v>12874055</v>
      </c>
      <c r="BQ263" s="35">
        <v>13783087</v>
      </c>
      <c r="BR263" s="35">
        <v>12365091</v>
      </c>
    </row>
    <row r="264" spans="1:70" x14ac:dyDescent="0.25">
      <c r="A264" s="34" t="s">
        <v>502</v>
      </c>
      <c r="B264" s="44">
        <v>768.70722000000001</v>
      </c>
      <c r="C264" s="44">
        <v>750.67340000000002</v>
      </c>
      <c r="D264" s="5" t="s">
        <v>335</v>
      </c>
      <c r="E264" s="45">
        <v>18.78</v>
      </c>
      <c r="F264" s="53">
        <v>302.60000000000002</v>
      </c>
      <c r="G264" s="31">
        <v>85811464</v>
      </c>
      <c r="H264" s="31">
        <v>76071056</v>
      </c>
      <c r="I264" s="31">
        <v>72106392</v>
      </c>
      <c r="J264" s="31">
        <v>72791296</v>
      </c>
      <c r="K264" s="31">
        <v>85230288</v>
      </c>
      <c r="L264" s="31">
        <v>73337904</v>
      </c>
      <c r="M264" s="31">
        <v>75409016</v>
      </c>
      <c r="N264" s="31">
        <v>89560600</v>
      </c>
      <c r="O264" s="31">
        <v>77748912</v>
      </c>
      <c r="P264" s="31">
        <v>62431772</v>
      </c>
      <c r="Q264" s="31">
        <v>53155860</v>
      </c>
      <c r="R264" s="31">
        <v>52824736</v>
      </c>
      <c r="S264" s="31">
        <v>62037048</v>
      </c>
      <c r="T264" s="31">
        <v>64500292</v>
      </c>
      <c r="U264" s="31">
        <v>56657936</v>
      </c>
      <c r="V264" s="31">
        <v>67356008</v>
      </c>
      <c r="W264" s="31">
        <v>55644128</v>
      </c>
      <c r="X264" s="31">
        <v>53050416</v>
      </c>
      <c r="Y264" s="31">
        <v>50852432</v>
      </c>
      <c r="Z264" s="31">
        <v>54347176</v>
      </c>
      <c r="AA264" s="31">
        <v>55314492</v>
      </c>
      <c r="AB264" s="31">
        <v>48544980</v>
      </c>
      <c r="AC264" s="31">
        <v>47445076</v>
      </c>
      <c r="AD264" s="31">
        <v>53417460</v>
      </c>
      <c r="AE264" s="31">
        <v>60372284</v>
      </c>
      <c r="AF264" s="31">
        <v>50618956</v>
      </c>
      <c r="AG264" s="31">
        <v>43905040</v>
      </c>
      <c r="AH264" s="31">
        <v>55312752</v>
      </c>
      <c r="AI264" s="31">
        <v>53297740</v>
      </c>
      <c r="AJ264" s="31">
        <v>54194388</v>
      </c>
      <c r="AK264" s="31">
        <v>48658108</v>
      </c>
      <c r="AL264" s="31">
        <v>49903952</v>
      </c>
      <c r="AM264" s="35">
        <v>61554916</v>
      </c>
      <c r="AN264" s="35">
        <v>54316620</v>
      </c>
      <c r="AO264" s="35">
        <v>43699628</v>
      </c>
      <c r="AP264" s="35">
        <v>46800432</v>
      </c>
      <c r="AQ264" s="35">
        <v>43316372</v>
      </c>
      <c r="AR264" s="35">
        <v>45943296</v>
      </c>
      <c r="AS264" s="35">
        <v>49439220</v>
      </c>
      <c r="AT264" s="35">
        <v>68997600</v>
      </c>
      <c r="AU264" s="35">
        <v>48976496</v>
      </c>
      <c r="AV264" s="35">
        <v>45823516</v>
      </c>
      <c r="AW264" s="35">
        <v>46461148</v>
      </c>
      <c r="AX264" s="35">
        <v>42350244</v>
      </c>
      <c r="AY264" s="35">
        <v>47259580</v>
      </c>
      <c r="AZ264" s="35">
        <v>46609916</v>
      </c>
      <c r="BA264" s="35">
        <v>44955640</v>
      </c>
      <c r="BB264" s="35">
        <v>40967044</v>
      </c>
      <c r="BC264" s="35">
        <v>34474980</v>
      </c>
      <c r="BD264" s="35">
        <v>41769604</v>
      </c>
      <c r="BE264" s="35">
        <v>43372024</v>
      </c>
      <c r="BF264" s="35">
        <v>42278360</v>
      </c>
      <c r="BG264" s="35">
        <v>45602964</v>
      </c>
      <c r="BH264" s="35">
        <v>41936492</v>
      </c>
      <c r="BI264" s="35">
        <v>42880004</v>
      </c>
      <c r="BJ264" s="35">
        <v>38094232</v>
      </c>
      <c r="BK264" s="35">
        <v>43929920</v>
      </c>
      <c r="BL264" s="35">
        <v>42772192</v>
      </c>
      <c r="BM264" s="35">
        <v>42068892</v>
      </c>
      <c r="BN264" s="35">
        <v>38978300</v>
      </c>
      <c r="BO264" s="35">
        <v>44681916</v>
      </c>
      <c r="BP264" s="35">
        <v>42968056</v>
      </c>
      <c r="BQ264" s="35">
        <v>44832012</v>
      </c>
      <c r="BR264" s="35">
        <v>41014536</v>
      </c>
    </row>
    <row r="265" spans="1:70" x14ac:dyDescent="0.25">
      <c r="A265" s="34" t="s">
        <v>503</v>
      </c>
      <c r="B265" s="44">
        <v>782.72235999999998</v>
      </c>
      <c r="C265" s="44">
        <v>764.68853000000001</v>
      </c>
      <c r="D265" s="5" t="s">
        <v>335</v>
      </c>
      <c r="E265" s="45">
        <v>18.87</v>
      </c>
      <c r="F265" s="53">
        <v>305.2</v>
      </c>
      <c r="G265" s="31">
        <v>25902036</v>
      </c>
      <c r="H265" s="31">
        <v>28694636</v>
      </c>
      <c r="I265" s="31">
        <v>31171814</v>
      </c>
      <c r="J265" s="31">
        <v>29315164</v>
      </c>
      <c r="K265" s="31">
        <v>32465390</v>
      </c>
      <c r="L265" s="31">
        <v>31235134</v>
      </c>
      <c r="M265" s="31">
        <v>29856294</v>
      </c>
      <c r="N265" s="31">
        <v>29078202</v>
      </c>
      <c r="O265" s="31">
        <v>32883028</v>
      </c>
      <c r="P265" s="31">
        <v>27810502</v>
      </c>
      <c r="Q265" s="31">
        <v>30949082</v>
      </c>
      <c r="R265" s="31">
        <v>27789340</v>
      </c>
      <c r="S265" s="31">
        <v>34619644</v>
      </c>
      <c r="T265" s="31">
        <v>27162582</v>
      </c>
      <c r="U265" s="31">
        <v>30830476</v>
      </c>
      <c r="V265" s="31">
        <v>37198496</v>
      </c>
      <c r="W265" s="31">
        <v>28269252</v>
      </c>
      <c r="X265" s="31">
        <v>33127078</v>
      </c>
      <c r="Y265" s="31">
        <v>30114396</v>
      </c>
      <c r="Z265" s="31">
        <v>28668846</v>
      </c>
      <c r="AA265" s="31">
        <v>31539336</v>
      </c>
      <c r="AB265" s="31">
        <v>30167304</v>
      </c>
      <c r="AC265" s="31">
        <v>28516864</v>
      </c>
      <c r="AD265" s="31">
        <v>29102568</v>
      </c>
      <c r="AE265" s="31">
        <v>41117264</v>
      </c>
      <c r="AF265" s="31">
        <v>33443492</v>
      </c>
      <c r="AG265" s="31">
        <v>28923226</v>
      </c>
      <c r="AH265" s="31">
        <v>33693644</v>
      </c>
      <c r="AI265" s="31">
        <v>32620614</v>
      </c>
      <c r="AJ265" s="31">
        <v>34126944</v>
      </c>
      <c r="AK265" s="31">
        <v>31996286</v>
      </c>
      <c r="AL265" s="31">
        <v>31943640</v>
      </c>
      <c r="AM265" s="35">
        <v>23720702</v>
      </c>
      <c r="AN265" s="35">
        <v>30922614</v>
      </c>
      <c r="AO265" s="35">
        <v>33225052</v>
      </c>
      <c r="AP265" s="35">
        <v>30584062</v>
      </c>
      <c r="AQ265" s="35">
        <v>30465616</v>
      </c>
      <c r="AR265" s="35">
        <v>29807912</v>
      </c>
      <c r="AS265" s="35">
        <v>28882860</v>
      </c>
      <c r="AT265" s="35">
        <v>25387826</v>
      </c>
      <c r="AU265" s="35">
        <v>29177578</v>
      </c>
      <c r="AV265" s="35">
        <v>28165470</v>
      </c>
      <c r="AW265" s="35">
        <v>31634942</v>
      </c>
      <c r="AX265" s="35">
        <v>30309332</v>
      </c>
      <c r="AY265" s="35">
        <v>30861456</v>
      </c>
      <c r="AZ265" s="35">
        <v>29342138</v>
      </c>
      <c r="BA265" s="35">
        <v>28704162</v>
      </c>
      <c r="BB265" s="35">
        <v>33933456</v>
      </c>
      <c r="BC265" s="35">
        <v>21325188</v>
      </c>
      <c r="BD265" s="35">
        <v>28119248</v>
      </c>
      <c r="BE265" s="35">
        <v>31239398</v>
      </c>
      <c r="BF265" s="35">
        <v>30640562</v>
      </c>
      <c r="BG265" s="35">
        <v>31457932</v>
      </c>
      <c r="BH265" s="35">
        <v>31393316</v>
      </c>
      <c r="BI265" s="35">
        <v>29398156</v>
      </c>
      <c r="BJ265" s="35">
        <v>31564228</v>
      </c>
      <c r="BK265" s="35">
        <v>36606840</v>
      </c>
      <c r="BL265" s="35">
        <v>29221522</v>
      </c>
      <c r="BM265" s="35">
        <v>32532722</v>
      </c>
      <c r="BN265" s="35">
        <v>33870372</v>
      </c>
      <c r="BO265" s="35">
        <v>30364922</v>
      </c>
      <c r="BP265" s="35">
        <v>30367416</v>
      </c>
      <c r="BQ265" s="35">
        <v>30497716</v>
      </c>
      <c r="BR265" s="35">
        <v>30956948</v>
      </c>
    </row>
    <row r="266" spans="1:70" x14ac:dyDescent="0.25">
      <c r="A266" s="34" t="s">
        <v>504</v>
      </c>
      <c r="B266" s="44">
        <v>780.70677000000001</v>
      </c>
      <c r="C266" s="44">
        <v>762.67295000000001</v>
      </c>
      <c r="D266" s="5" t="s">
        <v>335</v>
      </c>
      <c r="E266" s="45">
        <v>18.73</v>
      </c>
      <c r="F266" s="53">
        <v>303.7</v>
      </c>
      <c r="G266" s="32">
        <v>63986116</v>
      </c>
      <c r="H266" s="31">
        <v>26006258</v>
      </c>
      <c r="I266" s="31">
        <v>28263584</v>
      </c>
      <c r="J266" s="31">
        <v>27157820</v>
      </c>
      <c r="K266" s="31">
        <v>24824638</v>
      </c>
      <c r="L266" s="31">
        <v>26212646</v>
      </c>
      <c r="M266" s="31">
        <v>25571580</v>
      </c>
      <c r="N266" s="31">
        <v>30333904</v>
      </c>
      <c r="O266" s="31">
        <v>26025786</v>
      </c>
      <c r="P266" s="31">
        <v>26044170</v>
      </c>
      <c r="Q266" s="31">
        <v>25799602</v>
      </c>
      <c r="R266" s="31">
        <v>25758832</v>
      </c>
      <c r="S266" s="31">
        <v>22951094</v>
      </c>
      <c r="T266" s="31">
        <v>24921868</v>
      </c>
      <c r="U266" s="31">
        <v>24737760</v>
      </c>
      <c r="V266" s="31">
        <v>33249518</v>
      </c>
      <c r="W266" s="31">
        <v>27006912</v>
      </c>
      <c r="X266" s="31">
        <v>24502692</v>
      </c>
      <c r="Y266" s="31">
        <v>23712622</v>
      </c>
      <c r="Z266" s="31">
        <v>24169940</v>
      </c>
      <c r="AA266" s="31">
        <v>23564658</v>
      </c>
      <c r="AB266" s="31">
        <v>23895422</v>
      </c>
      <c r="AC266" s="31">
        <v>24587294</v>
      </c>
      <c r="AD266" s="31">
        <v>23461522</v>
      </c>
      <c r="AE266" s="31">
        <v>36138136</v>
      </c>
      <c r="AF266" s="31">
        <v>24016514</v>
      </c>
      <c r="AG266" s="31">
        <v>23246634</v>
      </c>
      <c r="AH266" s="31">
        <v>23704756</v>
      </c>
      <c r="AI266" s="31">
        <v>23292070</v>
      </c>
      <c r="AJ266" s="31">
        <v>23128682</v>
      </c>
      <c r="AK266" s="31">
        <v>22522540</v>
      </c>
      <c r="AL266" s="31">
        <v>25718156</v>
      </c>
      <c r="AM266" s="35">
        <v>17280664</v>
      </c>
      <c r="AN266" s="35">
        <v>21066996</v>
      </c>
      <c r="AO266" s="35">
        <v>21347130</v>
      </c>
      <c r="AP266" s="35">
        <v>20656698</v>
      </c>
      <c r="AQ266" s="35">
        <v>19636858</v>
      </c>
      <c r="AR266" s="35">
        <v>23696208</v>
      </c>
      <c r="AS266" s="35">
        <v>22907782</v>
      </c>
      <c r="AT266" s="35">
        <v>27170578</v>
      </c>
      <c r="AU266" s="35">
        <v>23253632</v>
      </c>
      <c r="AV266" s="35">
        <v>23076812</v>
      </c>
      <c r="AW266" s="35">
        <v>21856966</v>
      </c>
      <c r="AX266" s="35">
        <v>22114068</v>
      </c>
      <c r="AY266" s="35">
        <v>22431878</v>
      </c>
      <c r="AZ266" s="35">
        <v>22925132</v>
      </c>
      <c r="BA266" s="35">
        <v>20355512</v>
      </c>
      <c r="BB266" s="35">
        <v>20731464</v>
      </c>
      <c r="BC266" s="35">
        <v>15906647</v>
      </c>
      <c r="BD266" s="35">
        <v>20630006</v>
      </c>
      <c r="BE266" s="35">
        <v>20091020</v>
      </c>
      <c r="BF266" s="35">
        <v>20896752</v>
      </c>
      <c r="BG266" s="35">
        <v>23064762</v>
      </c>
      <c r="BH266" s="35">
        <v>21463042</v>
      </c>
      <c r="BI266" s="35">
        <v>19876362</v>
      </c>
      <c r="BJ266" s="35">
        <v>22717268</v>
      </c>
      <c r="BK266" s="35">
        <v>25108520</v>
      </c>
      <c r="BL266" s="35">
        <v>21889112</v>
      </c>
      <c r="BM266" s="35">
        <v>21839774</v>
      </c>
      <c r="BN266" s="35">
        <v>22875430</v>
      </c>
      <c r="BO266" s="35">
        <v>21217284</v>
      </c>
      <c r="BP266" s="35">
        <v>22517390</v>
      </c>
      <c r="BQ266" s="35">
        <v>21457576</v>
      </c>
      <c r="BR266" s="35">
        <v>22967822</v>
      </c>
    </row>
    <row r="267" spans="1:70" x14ac:dyDescent="0.25">
      <c r="A267" s="34" t="s">
        <v>505</v>
      </c>
      <c r="B267" s="44">
        <v>796.73829999999998</v>
      </c>
      <c r="C267" s="44">
        <v>778.70447000000001</v>
      </c>
      <c r="D267" s="5" t="s">
        <v>335</v>
      </c>
      <c r="E267" s="45">
        <v>18.97</v>
      </c>
      <c r="F267" s="53">
        <v>308.60000000000002</v>
      </c>
      <c r="G267" s="31">
        <v>108760024</v>
      </c>
      <c r="H267" s="31">
        <v>90354184</v>
      </c>
      <c r="I267" s="31">
        <v>102413144</v>
      </c>
      <c r="J267" s="31">
        <v>98387000</v>
      </c>
      <c r="K267" s="31">
        <v>112421768</v>
      </c>
      <c r="L267" s="31">
        <v>95681288</v>
      </c>
      <c r="M267" s="31">
        <v>93791760</v>
      </c>
      <c r="N267" s="31">
        <v>113793768</v>
      </c>
      <c r="O267" s="31">
        <v>101890368</v>
      </c>
      <c r="P267" s="31">
        <v>85268288</v>
      </c>
      <c r="Q267" s="31">
        <v>77449832</v>
      </c>
      <c r="R267" s="31">
        <v>75765672</v>
      </c>
      <c r="S267" s="31">
        <v>72011496</v>
      </c>
      <c r="T267" s="31">
        <v>74662280</v>
      </c>
      <c r="U267" s="31">
        <v>79512152</v>
      </c>
      <c r="V267" s="31">
        <v>91522520</v>
      </c>
      <c r="W267" s="31">
        <v>72772112</v>
      </c>
      <c r="X267" s="31">
        <v>65642412</v>
      </c>
      <c r="Y267" s="31">
        <v>68502904</v>
      </c>
      <c r="Z267" s="31">
        <v>72348872</v>
      </c>
      <c r="AA267" s="31">
        <v>69242520</v>
      </c>
      <c r="AB267" s="31">
        <v>60690740</v>
      </c>
      <c r="AC267" s="31">
        <v>77314096</v>
      </c>
      <c r="AD267" s="31">
        <v>67259520</v>
      </c>
      <c r="AE267" s="31">
        <v>78835712</v>
      </c>
      <c r="AF267" s="31">
        <v>69941440</v>
      </c>
      <c r="AG267" s="31">
        <v>62960104</v>
      </c>
      <c r="AH267" s="31">
        <v>75361240</v>
      </c>
      <c r="AI267" s="31">
        <v>75953128</v>
      </c>
      <c r="AJ267" s="31">
        <v>66564912</v>
      </c>
      <c r="AK267" s="31">
        <v>75560584</v>
      </c>
      <c r="AL267" s="31">
        <v>70958768</v>
      </c>
      <c r="AM267" s="35">
        <v>90678576</v>
      </c>
      <c r="AN267" s="35">
        <v>70161712</v>
      </c>
      <c r="AO267" s="35">
        <v>64588312</v>
      </c>
      <c r="AP267" s="35">
        <v>53640936</v>
      </c>
      <c r="AQ267" s="35">
        <v>60263216</v>
      </c>
      <c r="AR267" s="35">
        <v>56461236</v>
      </c>
      <c r="AS267" s="35">
        <v>60073532</v>
      </c>
      <c r="AT267" s="35">
        <v>85378608</v>
      </c>
      <c r="AU267" s="35">
        <v>63572204</v>
      </c>
      <c r="AV267" s="35">
        <v>62904444</v>
      </c>
      <c r="AW267" s="35">
        <v>63368408</v>
      </c>
      <c r="AX267" s="35">
        <v>56697760</v>
      </c>
      <c r="AY267" s="35">
        <v>52464648</v>
      </c>
      <c r="AZ267" s="35">
        <v>55493456</v>
      </c>
      <c r="BA267" s="35">
        <v>59300352</v>
      </c>
      <c r="BB267" s="35">
        <v>59685188</v>
      </c>
      <c r="BC267" s="35">
        <v>45363328</v>
      </c>
      <c r="BD267" s="35">
        <v>60652488</v>
      </c>
      <c r="BE267" s="35">
        <v>59685648</v>
      </c>
      <c r="BF267" s="35">
        <v>57254500</v>
      </c>
      <c r="BG267" s="35">
        <v>58905876</v>
      </c>
      <c r="BH267" s="35">
        <v>57014044</v>
      </c>
      <c r="BI267" s="35">
        <v>56141732</v>
      </c>
      <c r="BJ267" s="35">
        <v>54932496</v>
      </c>
      <c r="BK267" s="35">
        <v>59099936</v>
      </c>
      <c r="BL267" s="35">
        <v>59977344</v>
      </c>
      <c r="BM267" s="35">
        <v>57776348</v>
      </c>
      <c r="BN267" s="35">
        <v>62525768</v>
      </c>
      <c r="BO267" s="35">
        <v>54584188</v>
      </c>
      <c r="BP267" s="35">
        <v>58740900</v>
      </c>
      <c r="BQ267" s="35">
        <v>60556136</v>
      </c>
      <c r="BR267" s="35">
        <v>59980632</v>
      </c>
    </row>
    <row r="268" spans="1:70" x14ac:dyDescent="0.25">
      <c r="A268" s="34" t="s">
        <v>506</v>
      </c>
      <c r="B268" s="44">
        <v>794.72319000000005</v>
      </c>
      <c r="C268" s="44">
        <v>776.68897000000004</v>
      </c>
      <c r="D268" s="5" t="s">
        <v>335</v>
      </c>
      <c r="E268" s="45">
        <v>18.829999999999998</v>
      </c>
      <c r="F268" s="53">
        <v>306.60000000000002</v>
      </c>
      <c r="G268" s="31">
        <v>223345056</v>
      </c>
      <c r="H268" s="31">
        <v>176940080</v>
      </c>
      <c r="I268" s="31">
        <v>178839232</v>
      </c>
      <c r="J268" s="31">
        <v>170211904</v>
      </c>
      <c r="K268" s="31">
        <v>196476896</v>
      </c>
      <c r="L268" s="31">
        <v>155168464</v>
      </c>
      <c r="M268" s="31">
        <v>175655488</v>
      </c>
      <c r="N268" s="31">
        <v>213730864</v>
      </c>
      <c r="O268" s="31">
        <v>212719424</v>
      </c>
      <c r="P268" s="31">
        <v>141892800</v>
      </c>
      <c r="Q268" s="31">
        <v>104567384</v>
      </c>
      <c r="R268" s="31">
        <v>124634232</v>
      </c>
      <c r="S268" s="31">
        <v>134187648</v>
      </c>
      <c r="T268" s="31">
        <v>115976192</v>
      </c>
      <c r="U268" s="31">
        <v>112760664</v>
      </c>
      <c r="V268" s="31">
        <v>147652800</v>
      </c>
      <c r="W268" s="31">
        <v>112740136</v>
      </c>
      <c r="X268" s="31">
        <v>100453144</v>
      </c>
      <c r="Y268" s="31">
        <v>88389392</v>
      </c>
      <c r="Z268" s="31">
        <v>92603288</v>
      </c>
      <c r="AA268" s="31">
        <v>95698960</v>
      </c>
      <c r="AB268" s="31">
        <v>87751536</v>
      </c>
      <c r="AC268" s="31">
        <v>99221184</v>
      </c>
      <c r="AD268" s="31">
        <v>96482944</v>
      </c>
      <c r="AE268" s="31">
        <v>121697840</v>
      </c>
      <c r="AF268" s="31">
        <v>86383912</v>
      </c>
      <c r="AG268" s="31">
        <v>76623576</v>
      </c>
      <c r="AH268" s="31">
        <v>103778208</v>
      </c>
      <c r="AI268" s="31">
        <v>90360248</v>
      </c>
      <c r="AJ268" s="31">
        <v>89696312</v>
      </c>
      <c r="AK268" s="31">
        <v>86635280</v>
      </c>
      <c r="AL268" s="31">
        <v>89523448</v>
      </c>
      <c r="AM268" s="35">
        <v>144905760</v>
      </c>
      <c r="AN268" s="35">
        <v>97708568</v>
      </c>
      <c r="AO268" s="35">
        <v>78241544</v>
      </c>
      <c r="AP268" s="35">
        <v>68909120</v>
      </c>
      <c r="AQ268" s="35">
        <v>63714340</v>
      </c>
      <c r="AR268" s="35">
        <v>75991640</v>
      </c>
      <c r="AS268" s="35">
        <v>86548464</v>
      </c>
      <c r="AT268" s="35">
        <v>143345856</v>
      </c>
      <c r="AU268" s="35">
        <v>74325752</v>
      </c>
      <c r="AV268" s="35">
        <v>84305760</v>
      </c>
      <c r="AW268" s="35">
        <v>75042408</v>
      </c>
      <c r="AX268" s="35">
        <v>68411280</v>
      </c>
      <c r="AY268" s="35">
        <v>69412312</v>
      </c>
      <c r="AZ268" s="35">
        <v>74939256</v>
      </c>
      <c r="BA268" s="35">
        <v>73280480</v>
      </c>
      <c r="BB268" s="35">
        <v>64122372</v>
      </c>
      <c r="BC268" s="35">
        <v>42271252</v>
      </c>
      <c r="BD268" s="35">
        <v>60741040</v>
      </c>
      <c r="BE268" s="35">
        <v>64545164</v>
      </c>
      <c r="BF268" s="35">
        <v>57702092</v>
      </c>
      <c r="BG268" s="35">
        <v>71256808</v>
      </c>
      <c r="BH268" s="35">
        <v>66565996</v>
      </c>
      <c r="BI268" s="35">
        <v>63169832</v>
      </c>
      <c r="BJ268" s="35">
        <v>50655132</v>
      </c>
      <c r="BK268" s="35">
        <v>66250708</v>
      </c>
      <c r="BL268" s="35">
        <v>65254568</v>
      </c>
      <c r="BM268" s="35">
        <v>64110356</v>
      </c>
      <c r="BN268" s="35">
        <v>65713664</v>
      </c>
      <c r="BO268" s="35">
        <v>68011656</v>
      </c>
      <c r="BP268" s="35">
        <v>73845608</v>
      </c>
      <c r="BQ268" s="35">
        <v>75523344</v>
      </c>
      <c r="BR268" s="35">
        <v>68277256</v>
      </c>
    </row>
    <row r="269" spans="1:70" x14ac:dyDescent="0.25">
      <c r="A269" s="34" t="s">
        <v>507</v>
      </c>
      <c r="B269" s="44">
        <v>822.75414000000001</v>
      </c>
      <c r="C269" s="44">
        <v>804.72031000000004</v>
      </c>
      <c r="D269" s="5" t="s">
        <v>335</v>
      </c>
      <c r="E269" s="45">
        <v>19.010000000000002</v>
      </c>
      <c r="F269" s="53">
        <v>312.5</v>
      </c>
      <c r="G269" s="31">
        <v>456646080</v>
      </c>
      <c r="H269" s="31">
        <v>357602176</v>
      </c>
      <c r="I269" s="31">
        <v>387400288</v>
      </c>
      <c r="J269" s="31">
        <v>381688224</v>
      </c>
      <c r="K269" s="31">
        <v>405002624</v>
      </c>
      <c r="L269" s="31">
        <v>346968384</v>
      </c>
      <c r="M269" s="31">
        <v>375829856</v>
      </c>
      <c r="N269" s="31">
        <v>454714432</v>
      </c>
      <c r="O269" s="31">
        <v>406809536</v>
      </c>
      <c r="P269" s="31">
        <v>273027616</v>
      </c>
      <c r="Q269" s="31">
        <v>226756688</v>
      </c>
      <c r="R269" s="31">
        <v>251075760</v>
      </c>
      <c r="S269" s="31">
        <v>243452720</v>
      </c>
      <c r="T269" s="31">
        <v>246222048</v>
      </c>
      <c r="U269" s="31">
        <v>207804528</v>
      </c>
      <c r="V269" s="31">
        <v>280372480</v>
      </c>
      <c r="W269" s="31">
        <v>224558576</v>
      </c>
      <c r="X269" s="31">
        <v>197910944</v>
      </c>
      <c r="Y269" s="31">
        <v>181859152</v>
      </c>
      <c r="Z269" s="31">
        <v>192400160</v>
      </c>
      <c r="AA269" s="31">
        <v>211706288</v>
      </c>
      <c r="AB269" s="31">
        <v>167719008</v>
      </c>
      <c r="AC269" s="31">
        <v>188731168</v>
      </c>
      <c r="AD269" s="31">
        <v>194344176</v>
      </c>
      <c r="AE269" s="31">
        <v>199505568</v>
      </c>
      <c r="AF269" s="31">
        <v>151420544</v>
      </c>
      <c r="AG269" s="31">
        <v>146885936</v>
      </c>
      <c r="AH269" s="31">
        <v>206763568</v>
      </c>
      <c r="AI269" s="31">
        <v>189287408</v>
      </c>
      <c r="AJ269" s="31">
        <v>185196864</v>
      </c>
      <c r="AK269" s="31">
        <v>176243360</v>
      </c>
      <c r="AL269" s="31">
        <v>187288960</v>
      </c>
      <c r="AM269" s="35">
        <v>316169568</v>
      </c>
      <c r="AN269" s="35">
        <v>213718352</v>
      </c>
      <c r="AO269" s="35">
        <v>142874416</v>
      </c>
      <c r="AP269" s="35">
        <v>123130656</v>
      </c>
      <c r="AQ269" s="35">
        <v>112751096</v>
      </c>
      <c r="AR269" s="35">
        <v>133597496</v>
      </c>
      <c r="AS269" s="35">
        <v>160988944</v>
      </c>
      <c r="AT269" s="35">
        <v>305571040</v>
      </c>
      <c r="AU269" s="35">
        <v>153182112</v>
      </c>
      <c r="AV269" s="35">
        <v>155803680</v>
      </c>
      <c r="AW269" s="35">
        <v>129169952</v>
      </c>
      <c r="AX269" s="35">
        <v>110447896</v>
      </c>
      <c r="AY269" s="35">
        <v>125239112</v>
      </c>
      <c r="AZ269" s="35">
        <v>133028936</v>
      </c>
      <c r="BA269" s="35">
        <v>140151216</v>
      </c>
      <c r="BB269" s="35">
        <v>109665784</v>
      </c>
      <c r="BC269" s="35">
        <v>68446104</v>
      </c>
      <c r="BD269" s="35">
        <v>113167640</v>
      </c>
      <c r="BE269" s="35">
        <v>114743064</v>
      </c>
      <c r="BF269" s="35">
        <v>102300272</v>
      </c>
      <c r="BG269" s="35">
        <v>120505080</v>
      </c>
      <c r="BH269" s="35">
        <v>108226336</v>
      </c>
      <c r="BI269" s="35">
        <v>125961680</v>
      </c>
      <c r="BJ269" s="35">
        <v>94456296</v>
      </c>
      <c r="BK269" s="35">
        <v>86115440</v>
      </c>
      <c r="BL269" s="35">
        <v>122709512</v>
      </c>
      <c r="BM269" s="35">
        <v>100759400</v>
      </c>
      <c r="BN269" s="35">
        <v>118437104</v>
      </c>
      <c r="BO269" s="35">
        <v>129890344</v>
      </c>
      <c r="BP269" s="35">
        <v>126019280</v>
      </c>
      <c r="BQ269" s="35">
        <v>139891680</v>
      </c>
      <c r="BR269" s="35">
        <v>127783344</v>
      </c>
    </row>
    <row r="270" spans="1:70" x14ac:dyDescent="0.25">
      <c r="A270" s="34" t="s">
        <v>508</v>
      </c>
      <c r="B270" s="44">
        <v>922.87766999999997</v>
      </c>
      <c r="C270" s="44">
        <v>904.84384999999997</v>
      </c>
      <c r="D270" s="5" t="s">
        <v>335</v>
      </c>
      <c r="E270" s="45">
        <v>19.82</v>
      </c>
      <c r="F270" s="53">
        <v>335</v>
      </c>
      <c r="G270" s="31">
        <v>3981418</v>
      </c>
      <c r="H270" s="31">
        <v>4768337</v>
      </c>
      <c r="I270" s="31">
        <v>4933628</v>
      </c>
      <c r="J270" s="31">
        <v>4656575</v>
      </c>
      <c r="K270" s="31">
        <v>4221708</v>
      </c>
      <c r="L270" s="31">
        <v>4980974</v>
      </c>
      <c r="M270" s="31">
        <v>4412320</v>
      </c>
      <c r="N270" s="31">
        <v>4647456</v>
      </c>
      <c r="O270" s="31">
        <v>4326100</v>
      </c>
      <c r="P270" s="31">
        <v>4354242</v>
      </c>
      <c r="Q270" s="31">
        <v>4138495</v>
      </c>
      <c r="R270" s="31">
        <v>4365147</v>
      </c>
      <c r="S270" s="31">
        <v>4143481</v>
      </c>
      <c r="T270" s="31">
        <v>4623957</v>
      </c>
      <c r="U270" s="31">
        <v>4379893</v>
      </c>
      <c r="V270" s="31">
        <v>4587513</v>
      </c>
      <c r="W270" s="31">
        <v>4172222</v>
      </c>
      <c r="X270" s="31">
        <v>4695667</v>
      </c>
      <c r="Y270" s="31">
        <v>4509096</v>
      </c>
      <c r="Z270" s="31">
        <v>4536241</v>
      </c>
      <c r="AA270" s="31">
        <v>4108915</v>
      </c>
      <c r="AB270" s="31">
        <v>4526365</v>
      </c>
      <c r="AC270" s="31">
        <v>4273322</v>
      </c>
      <c r="AD270" s="31">
        <v>4292255</v>
      </c>
      <c r="AE270" s="31">
        <v>4155634</v>
      </c>
      <c r="AF270" s="31">
        <v>4158835</v>
      </c>
      <c r="AG270" s="31">
        <v>4339229</v>
      </c>
      <c r="AH270" s="31">
        <v>3952052</v>
      </c>
      <c r="AI270" s="31">
        <v>4297580</v>
      </c>
      <c r="AJ270" s="31">
        <v>4248857</v>
      </c>
      <c r="AK270" s="31">
        <v>4370006</v>
      </c>
      <c r="AL270" s="31">
        <v>4406625</v>
      </c>
      <c r="AM270" s="35">
        <v>3540162</v>
      </c>
      <c r="AN270" s="35">
        <v>4123594</v>
      </c>
      <c r="AO270" s="35">
        <v>4302163</v>
      </c>
      <c r="AP270" s="35">
        <v>3761267</v>
      </c>
      <c r="AQ270" s="35">
        <v>3980891</v>
      </c>
      <c r="AR270" s="35">
        <v>4193491</v>
      </c>
      <c r="AS270" s="35">
        <v>4033488</v>
      </c>
      <c r="AT270" s="35">
        <v>3804999</v>
      </c>
      <c r="AU270" s="35">
        <v>4137553</v>
      </c>
      <c r="AV270" s="35">
        <v>4349082</v>
      </c>
      <c r="AW270" s="35">
        <v>4193400</v>
      </c>
      <c r="AX270" s="35">
        <v>3907314</v>
      </c>
      <c r="AY270" s="35">
        <v>4205326</v>
      </c>
      <c r="AZ270" s="35">
        <v>4408967</v>
      </c>
      <c r="BA270" s="35">
        <v>3731327</v>
      </c>
      <c r="BB270" s="35">
        <v>3831063</v>
      </c>
      <c r="BC270" s="35">
        <v>3167967</v>
      </c>
      <c r="BD270" s="35">
        <v>4031912</v>
      </c>
      <c r="BE270" s="35">
        <v>4162999</v>
      </c>
      <c r="BF270" s="35">
        <v>4103653</v>
      </c>
      <c r="BG270" s="35">
        <v>3851978</v>
      </c>
      <c r="BH270" s="35">
        <v>3672639</v>
      </c>
      <c r="BI270" s="35">
        <v>3753041</v>
      </c>
      <c r="BJ270" s="35">
        <v>4110503</v>
      </c>
      <c r="BK270" s="35">
        <v>3988092</v>
      </c>
      <c r="BL270" s="35">
        <v>4157691</v>
      </c>
      <c r="BM270" s="35">
        <v>3939472</v>
      </c>
      <c r="BN270" s="35">
        <v>4322716</v>
      </c>
      <c r="BO270" s="35">
        <v>4085653</v>
      </c>
      <c r="BP270" s="35">
        <v>4190679</v>
      </c>
      <c r="BQ270" s="35">
        <v>4192484</v>
      </c>
      <c r="BR270" s="35">
        <v>3694635</v>
      </c>
    </row>
    <row r="271" spans="1:70" x14ac:dyDescent="0.25">
      <c r="A271" s="34" t="s">
        <v>510</v>
      </c>
      <c r="B271" s="44">
        <v>820.73915</v>
      </c>
      <c r="C271" s="44">
        <v>802.70532000000003</v>
      </c>
      <c r="D271" s="5" t="s">
        <v>335</v>
      </c>
      <c r="E271" s="45">
        <v>18.87</v>
      </c>
      <c r="F271" s="53">
        <v>310.3</v>
      </c>
      <c r="G271" s="31">
        <v>486458016</v>
      </c>
      <c r="H271" s="31">
        <v>476864384</v>
      </c>
      <c r="I271" s="31">
        <v>410087456</v>
      </c>
      <c r="J271" s="31">
        <v>452006400</v>
      </c>
      <c r="K271" s="31">
        <v>491125600</v>
      </c>
      <c r="L271" s="31">
        <v>385047648</v>
      </c>
      <c r="M271" s="31">
        <v>442530240</v>
      </c>
      <c r="N271" s="31">
        <v>554670464</v>
      </c>
      <c r="O271" s="31">
        <v>427108416</v>
      </c>
      <c r="P271" s="31">
        <v>298716288</v>
      </c>
      <c r="Q271" s="31">
        <v>253954576</v>
      </c>
      <c r="R271" s="31">
        <v>267768176</v>
      </c>
      <c r="S271" s="31">
        <v>261670272</v>
      </c>
      <c r="T271" s="31">
        <v>261357776</v>
      </c>
      <c r="U271" s="31">
        <v>206579856</v>
      </c>
      <c r="V271" s="31">
        <v>294375232</v>
      </c>
      <c r="W271" s="31">
        <v>199625040</v>
      </c>
      <c r="X271" s="31">
        <v>202932464</v>
      </c>
      <c r="Y271" s="31">
        <v>181626432</v>
      </c>
      <c r="Z271" s="31">
        <v>201770784</v>
      </c>
      <c r="AA271" s="31">
        <v>218515616</v>
      </c>
      <c r="AB271" s="31">
        <v>154770160</v>
      </c>
      <c r="AC271" s="31">
        <v>201171968</v>
      </c>
      <c r="AD271" s="31">
        <v>196983072</v>
      </c>
      <c r="AE271" s="31">
        <v>201906576</v>
      </c>
      <c r="AF271" s="31">
        <v>164110736</v>
      </c>
      <c r="AG271" s="31">
        <v>147534640</v>
      </c>
      <c r="AH271" s="31">
        <v>201627904</v>
      </c>
      <c r="AI271" s="31">
        <v>189778464</v>
      </c>
      <c r="AJ271" s="31">
        <v>192953488</v>
      </c>
      <c r="AK271" s="31">
        <v>199462432</v>
      </c>
      <c r="AL271" s="31">
        <v>176437984</v>
      </c>
      <c r="AM271" s="35">
        <v>328408768</v>
      </c>
      <c r="AN271" s="35">
        <v>214665120</v>
      </c>
      <c r="AO271" s="35">
        <v>144179104</v>
      </c>
      <c r="AP271" s="35">
        <v>116327904</v>
      </c>
      <c r="AQ271" s="35">
        <v>100948392</v>
      </c>
      <c r="AR271" s="35">
        <v>128966264</v>
      </c>
      <c r="AS271" s="35">
        <v>166637504</v>
      </c>
      <c r="AT271" s="35">
        <v>353378656</v>
      </c>
      <c r="AU271" s="35">
        <v>146051328</v>
      </c>
      <c r="AV271" s="35">
        <v>165679088</v>
      </c>
      <c r="AW271" s="35">
        <v>127760608</v>
      </c>
      <c r="AX271" s="35">
        <v>102988800</v>
      </c>
      <c r="AY271" s="35">
        <v>121485936</v>
      </c>
      <c r="AZ271" s="35">
        <v>134836560</v>
      </c>
      <c r="BA271" s="35">
        <v>122174352</v>
      </c>
      <c r="BB271" s="35">
        <v>106149768</v>
      </c>
      <c r="BC271" s="35">
        <v>38501096</v>
      </c>
      <c r="BD271" s="35">
        <v>116765176</v>
      </c>
      <c r="BE271" s="35">
        <v>104458904</v>
      </c>
      <c r="BF271" s="35">
        <v>93908536</v>
      </c>
      <c r="BG271" s="35">
        <v>132765240</v>
      </c>
      <c r="BH271" s="35">
        <v>101994616</v>
      </c>
      <c r="BI271" s="35">
        <v>108992304</v>
      </c>
      <c r="BJ271" s="35">
        <v>75095544</v>
      </c>
      <c r="BK271" s="35">
        <v>76974944</v>
      </c>
      <c r="BL271" s="35">
        <v>106938000</v>
      </c>
      <c r="BM271" s="35">
        <v>94089888</v>
      </c>
      <c r="BN271" s="35">
        <v>99404904</v>
      </c>
      <c r="BO271" s="35">
        <v>121730216</v>
      </c>
      <c r="BP271" s="35">
        <v>119783560</v>
      </c>
      <c r="BQ271" s="35">
        <v>130573824</v>
      </c>
      <c r="BR271" s="35">
        <v>118065088</v>
      </c>
    </row>
    <row r="272" spans="1:70" x14ac:dyDescent="0.25">
      <c r="A272" s="34" t="s">
        <v>511</v>
      </c>
      <c r="B272" s="44">
        <v>844.73914000000002</v>
      </c>
      <c r="C272" s="44">
        <v>826.70532000000003</v>
      </c>
      <c r="D272" s="5" t="s">
        <v>335</v>
      </c>
      <c r="E272" s="45">
        <v>18.79</v>
      </c>
      <c r="F272" s="53">
        <v>312.3</v>
      </c>
      <c r="G272" s="31">
        <v>365045792</v>
      </c>
      <c r="H272" s="31">
        <v>316418624</v>
      </c>
      <c r="I272" s="31">
        <v>282888832</v>
      </c>
      <c r="J272" s="31">
        <v>285323296</v>
      </c>
      <c r="K272" s="31">
        <v>319982272</v>
      </c>
      <c r="L272" s="31">
        <v>245132544</v>
      </c>
      <c r="M272" s="31">
        <v>254243184</v>
      </c>
      <c r="N272" s="31">
        <v>345262752</v>
      </c>
      <c r="O272" s="31">
        <v>305054464</v>
      </c>
      <c r="P272" s="31">
        <v>196494256</v>
      </c>
      <c r="Q272" s="31">
        <v>163463856</v>
      </c>
      <c r="R272" s="31">
        <v>158380624</v>
      </c>
      <c r="S272" s="31">
        <v>182074416</v>
      </c>
      <c r="T272" s="31">
        <v>176019072</v>
      </c>
      <c r="U272" s="31">
        <v>140508928</v>
      </c>
      <c r="V272" s="31">
        <v>198925440</v>
      </c>
      <c r="W272" s="31">
        <v>149814656</v>
      </c>
      <c r="X272" s="31">
        <v>124647984</v>
      </c>
      <c r="Y272" s="31">
        <v>111878720</v>
      </c>
      <c r="Z272" s="31">
        <v>121566840</v>
      </c>
      <c r="AA272" s="31">
        <v>132423936</v>
      </c>
      <c r="AB272" s="31">
        <v>105709064</v>
      </c>
      <c r="AC272" s="31">
        <v>125059912</v>
      </c>
      <c r="AD272" s="31">
        <v>118280512</v>
      </c>
      <c r="AE272" s="31">
        <v>119530096</v>
      </c>
      <c r="AF272" s="31">
        <v>93511032</v>
      </c>
      <c r="AG272" s="31">
        <v>85885184</v>
      </c>
      <c r="AH272" s="31">
        <v>133543080</v>
      </c>
      <c r="AI272" s="31">
        <v>123340616</v>
      </c>
      <c r="AJ272" s="31">
        <v>120793184</v>
      </c>
      <c r="AK272" s="31">
        <v>106933136</v>
      </c>
      <c r="AL272" s="31">
        <v>95108768</v>
      </c>
      <c r="AM272" s="35">
        <v>252772640</v>
      </c>
      <c r="AN272" s="35">
        <v>131279424</v>
      </c>
      <c r="AO272" s="35">
        <v>81219112</v>
      </c>
      <c r="AP272" s="35">
        <v>70923744</v>
      </c>
      <c r="AQ272" s="35">
        <v>51112884</v>
      </c>
      <c r="AR272" s="35">
        <v>75945872</v>
      </c>
      <c r="AS272" s="35">
        <v>99939864</v>
      </c>
      <c r="AT272" s="35">
        <v>206008912</v>
      </c>
      <c r="AU272" s="35">
        <v>91346600</v>
      </c>
      <c r="AV272" s="35">
        <v>103696592</v>
      </c>
      <c r="AW272" s="35">
        <v>68876896</v>
      </c>
      <c r="AX272" s="35">
        <v>50070784</v>
      </c>
      <c r="AY272" s="35">
        <v>73754592</v>
      </c>
      <c r="AZ272" s="35">
        <v>82819648</v>
      </c>
      <c r="BA272" s="35">
        <v>78073720</v>
      </c>
      <c r="BB272" s="35">
        <v>47033928</v>
      </c>
      <c r="BC272" s="35">
        <v>23065374</v>
      </c>
      <c r="BD272" s="35">
        <v>56723200</v>
      </c>
      <c r="BE272" s="35">
        <v>52952592</v>
      </c>
      <c r="BF272" s="35">
        <v>48735072</v>
      </c>
      <c r="BG272" s="35">
        <v>70318160</v>
      </c>
      <c r="BH272" s="35">
        <v>55534016</v>
      </c>
      <c r="BI272" s="35">
        <v>57803708</v>
      </c>
      <c r="BJ272" s="35">
        <v>33290222</v>
      </c>
      <c r="BK272" s="35">
        <v>37724380</v>
      </c>
      <c r="BL272" s="35">
        <v>57864288</v>
      </c>
      <c r="BM272" s="35">
        <v>48867028</v>
      </c>
      <c r="BN272" s="35">
        <v>55861240</v>
      </c>
      <c r="BO272" s="35">
        <v>66561304</v>
      </c>
      <c r="BP272" s="35">
        <v>72454496</v>
      </c>
      <c r="BQ272" s="35">
        <v>69161552</v>
      </c>
      <c r="BR272" s="35">
        <v>65316616</v>
      </c>
    </row>
    <row r="273" spans="1:70" x14ac:dyDescent="0.25">
      <c r="A273" s="34" t="s">
        <v>512</v>
      </c>
      <c r="B273" s="44">
        <v>842.72186999999997</v>
      </c>
      <c r="C273" s="44">
        <v>824.68804</v>
      </c>
      <c r="D273" s="5" t="s">
        <v>335</v>
      </c>
      <c r="E273" s="45">
        <v>18.670000000000002</v>
      </c>
      <c r="F273" s="53">
        <v>310.60000000000002</v>
      </c>
      <c r="G273" s="31">
        <v>51919692</v>
      </c>
      <c r="H273" s="31">
        <v>60061888</v>
      </c>
      <c r="I273" s="31">
        <v>52499480</v>
      </c>
      <c r="J273" s="31">
        <v>53469000</v>
      </c>
      <c r="K273" s="31">
        <v>59303868</v>
      </c>
      <c r="L273" s="31">
        <v>42867580</v>
      </c>
      <c r="M273" s="31">
        <v>47733048</v>
      </c>
      <c r="N273" s="31">
        <v>64901640</v>
      </c>
      <c r="O273" s="31">
        <v>52911040</v>
      </c>
      <c r="P273" s="31">
        <v>36261164</v>
      </c>
      <c r="Q273" s="31">
        <v>27679852</v>
      </c>
      <c r="R273" s="31">
        <v>31064234</v>
      </c>
      <c r="S273" s="31">
        <v>32976462</v>
      </c>
      <c r="T273" s="31">
        <v>33656476</v>
      </c>
      <c r="U273" s="31">
        <v>25859660</v>
      </c>
      <c r="V273" s="31">
        <v>36039924</v>
      </c>
      <c r="W273" s="31">
        <v>18609442</v>
      </c>
      <c r="X273" s="31">
        <v>22218664</v>
      </c>
      <c r="Y273" s="31">
        <v>19118074</v>
      </c>
      <c r="Z273" s="31">
        <v>19752606</v>
      </c>
      <c r="AA273" s="31">
        <v>22630338</v>
      </c>
      <c r="AB273" s="31">
        <v>19880024</v>
      </c>
      <c r="AC273" s="31">
        <v>21591962</v>
      </c>
      <c r="AD273" s="31">
        <v>20683996</v>
      </c>
      <c r="AE273" s="31">
        <v>17474236</v>
      </c>
      <c r="AF273" s="31">
        <v>15218585</v>
      </c>
      <c r="AG273" s="31">
        <v>16684205</v>
      </c>
      <c r="AH273" s="31">
        <v>20982234</v>
      </c>
      <c r="AI273" s="31">
        <v>21165262</v>
      </c>
      <c r="AJ273" s="31">
        <v>21377764</v>
      </c>
      <c r="AK273" s="31">
        <v>18612030</v>
      </c>
      <c r="AL273" s="31">
        <v>18154674</v>
      </c>
      <c r="AM273" s="35">
        <v>29544968</v>
      </c>
      <c r="AN273" s="35">
        <v>21222732</v>
      </c>
      <c r="AO273" s="35">
        <v>14067907</v>
      </c>
      <c r="AP273" s="35">
        <v>12308886</v>
      </c>
      <c r="AQ273" s="35">
        <v>9352269</v>
      </c>
      <c r="AR273" s="35">
        <v>12632633</v>
      </c>
      <c r="AS273" s="35">
        <v>17525842</v>
      </c>
      <c r="AT273" s="35">
        <v>35945156</v>
      </c>
      <c r="AU273" s="35">
        <v>14880297</v>
      </c>
      <c r="AV273" s="35">
        <v>18386018</v>
      </c>
      <c r="AW273" s="35">
        <v>13755125</v>
      </c>
      <c r="AX273" s="35">
        <v>10808318</v>
      </c>
      <c r="AY273" s="35">
        <v>13034703</v>
      </c>
      <c r="AZ273" s="35">
        <v>13656707</v>
      </c>
      <c r="BA273" s="35">
        <v>14634348</v>
      </c>
      <c r="BB273" s="35">
        <v>8944165</v>
      </c>
      <c r="BC273" s="35">
        <v>3702694</v>
      </c>
      <c r="BD273" s="35">
        <v>10494699</v>
      </c>
      <c r="BE273" s="35">
        <v>9833481</v>
      </c>
      <c r="BF273" s="35">
        <v>8394088</v>
      </c>
      <c r="BG273" s="35">
        <v>11724279</v>
      </c>
      <c r="BH273" s="35">
        <v>10632394</v>
      </c>
      <c r="BI273" s="35">
        <v>10133617</v>
      </c>
      <c r="BJ273" s="35">
        <v>6472539</v>
      </c>
      <c r="BK273" s="35">
        <v>7382068</v>
      </c>
      <c r="BL273" s="35">
        <v>9455426</v>
      </c>
      <c r="BM273" s="35">
        <v>9317303</v>
      </c>
      <c r="BN273" s="35">
        <v>11024779</v>
      </c>
      <c r="BO273" s="35">
        <v>10153735</v>
      </c>
      <c r="BP273" s="35">
        <v>12898331</v>
      </c>
      <c r="BQ273" s="35">
        <v>13566532</v>
      </c>
      <c r="BR273" s="35">
        <v>10661984</v>
      </c>
    </row>
    <row r="274" spans="1:70" x14ac:dyDescent="0.25">
      <c r="A274" s="34" t="s">
        <v>513</v>
      </c>
      <c r="B274" s="44">
        <v>828.69673</v>
      </c>
      <c r="C274" s="44">
        <v>810.66291000000001</v>
      </c>
      <c r="D274" s="5" t="s">
        <v>335</v>
      </c>
      <c r="E274" s="45">
        <v>18.59</v>
      </c>
      <c r="F274" s="53">
        <v>308.2</v>
      </c>
      <c r="G274" s="31">
        <v>1908368</v>
      </c>
      <c r="H274" s="31">
        <v>1464797</v>
      </c>
      <c r="I274" s="32">
        <v>3316813</v>
      </c>
      <c r="J274" s="31">
        <v>1195334</v>
      </c>
      <c r="K274" s="31">
        <v>1237280</v>
      </c>
      <c r="L274" s="32">
        <v>2087931</v>
      </c>
      <c r="M274" s="31">
        <v>1118189</v>
      </c>
      <c r="N274" s="31">
        <v>1644915</v>
      </c>
      <c r="O274" s="32">
        <v>2441621</v>
      </c>
      <c r="P274" s="31">
        <v>1005591</v>
      </c>
      <c r="Q274" s="31">
        <v>874312</v>
      </c>
      <c r="R274" s="31">
        <v>953467</v>
      </c>
      <c r="S274" s="32">
        <v>1823779</v>
      </c>
      <c r="T274" s="31">
        <v>858373</v>
      </c>
      <c r="U274" s="31">
        <v>921305</v>
      </c>
      <c r="V274" s="31">
        <v>938735</v>
      </c>
      <c r="W274" s="31">
        <v>852137</v>
      </c>
      <c r="X274" s="31">
        <v>789281</v>
      </c>
      <c r="Y274" s="32">
        <v>1516045</v>
      </c>
      <c r="Z274" s="31">
        <v>704069</v>
      </c>
      <c r="AA274" s="31">
        <v>832986</v>
      </c>
      <c r="AB274" s="31">
        <v>769166</v>
      </c>
      <c r="AC274" s="31">
        <v>881051</v>
      </c>
      <c r="AD274" s="31"/>
      <c r="AE274" s="31">
        <v>860135</v>
      </c>
      <c r="AF274" s="31"/>
      <c r="AG274" s="31"/>
      <c r="AH274" s="31">
        <v>843394</v>
      </c>
      <c r="AI274" s="31">
        <v>871300</v>
      </c>
      <c r="AJ274" s="31">
        <v>765232</v>
      </c>
      <c r="AK274" s="31">
        <v>804895</v>
      </c>
      <c r="AL274" s="31"/>
      <c r="AM274" s="35">
        <v>933122</v>
      </c>
      <c r="AN274" s="35">
        <v>1646607</v>
      </c>
      <c r="AO274" s="35">
        <v>708116</v>
      </c>
      <c r="AP274" s="35">
        <v>634606</v>
      </c>
      <c r="AQ274" s="35">
        <v>637296</v>
      </c>
      <c r="AR274" s="35">
        <v>696599</v>
      </c>
      <c r="AS274" s="35">
        <v>689876</v>
      </c>
      <c r="AT274" s="35">
        <v>1009082</v>
      </c>
      <c r="AU274" s="35">
        <v>705442</v>
      </c>
      <c r="AV274" s="35">
        <v>659277</v>
      </c>
      <c r="AW274" s="35">
        <v>1163809</v>
      </c>
      <c r="AX274" s="35"/>
      <c r="AY274" s="35"/>
      <c r="AZ274" s="35">
        <v>685947</v>
      </c>
      <c r="BA274" s="35">
        <v>1353512</v>
      </c>
      <c r="BB274" s="35">
        <v>1355282</v>
      </c>
      <c r="BC274" s="35">
        <v>715663</v>
      </c>
      <c r="BD274" s="35"/>
      <c r="BE274" s="35">
        <v>624930</v>
      </c>
      <c r="BF274" s="35"/>
      <c r="BG274" s="35">
        <v>715970</v>
      </c>
      <c r="BH274" s="35">
        <v>678297</v>
      </c>
      <c r="BI274" s="35">
        <v>641674</v>
      </c>
      <c r="BJ274" s="35"/>
      <c r="BK274" s="35">
        <v>580811</v>
      </c>
      <c r="BL274" s="35">
        <v>594465</v>
      </c>
      <c r="BM274" s="35">
        <v>1245785</v>
      </c>
      <c r="BN274" s="35"/>
      <c r="BO274" s="35">
        <v>722060</v>
      </c>
      <c r="BP274" s="35">
        <v>717508</v>
      </c>
      <c r="BQ274" s="35">
        <v>1283294</v>
      </c>
      <c r="BR274" s="35"/>
    </row>
    <row r="275" spans="1:70" x14ac:dyDescent="0.25">
      <c r="A275" s="34" t="s">
        <v>514</v>
      </c>
      <c r="B275" s="44">
        <v>840.70672999999999</v>
      </c>
      <c r="C275" s="44">
        <v>822.67291</v>
      </c>
      <c r="D275" s="5" t="s">
        <v>335</v>
      </c>
      <c r="E275" s="45">
        <v>18.54</v>
      </c>
      <c r="F275" s="53">
        <v>309.39999999999998</v>
      </c>
      <c r="G275" s="31">
        <v>11892067</v>
      </c>
      <c r="H275" s="31">
        <v>9860438</v>
      </c>
      <c r="I275" s="31">
        <v>9218125</v>
      </c>
      <c r="J275" s="31">
        <v>9076790</v>
      </c>
      <c r="K275" s="31">
        <v>9777338</v>
      </c>
      <c r="L275" s="31">
        <v>8022190</v>
      </c>
      <c r="M275" s="31">
        <v>8965869</v>
      </c>
      <c r="N275" s="31">
        <v>11964546</v>
      </c>
      <c r="O275" s="31">
        <v>8984592</v>
      </c>
      <c r="P275" s="31">
        <v>5935629</v>
      </c>
      <c r="Q275" s="31">
        <v>5007303</v>
      </c>
      <c r="R275" s="31">
        <v>5418191</v>
      </c>
      <c r="S275" s="32">
        <v>15426233</v>
      </c>
      <c r="T275" s="31">
        <v>5567254</v>
      </c>
      <c r="U275" s="31">
        <v>4780506</v>
      </c>
      <c r="V275" s="31">
        <v>6055582</v>
      </c>
      <c r="W275" s="31">
        <v>4166127</v>
      </c>
      <c r="X275" s="31">
        <v>4140968</v>
      </c>
      <c r="Y275" s="31">
        <v>3665631</v>
      </c>
      <c r="Z275" s="31">
        <v>3785666</v>
      </c>
      <c r="AA275" s="32">
        <v>11778541</v>
      </c>
      <c r="AB275" s="31">
        <v>3484176</v>
      </c>
      <c r="AC275" s="31">
        <v>3953236</v>
      </c>
      <c r="AD275" s="31">
        <v>3941696</v>
      </c>
      <c r="AE275" s="31">
        <v>10264910</v>
      </c>
      <c r="AF275" s="31">
        <v>2890202</v>
      </c>
      <c r="AG275" s="31">
        <v>3227314</v>
      </c>
      <c r="AH275" s="31">
        <v>3760286</v>
      </c>
      <c r="AI275" s="32">
        <v>9891376</v>
      </c>
      <c r="AJ275" s="31">
        <v>4055123</v>
      </c>
      <c r="AK275" s="31"/>
      <c r="AL275" s="31">
        <v>3412215</v>
      </c>
      <c r="AM275" s="35">
        <v>6052892</v>
      </c>
      <c r="AN275" s="35">
        <v>3634216</v>
      </c>
      <c r="AO275" s="35">
        <v>2372422</v>
      </c>
      <c r="AP275" s="35">
        <v>2217629</v>
      </c>
      <c r="AQ275" s="35">
        <v>4207825</v>
      </c>
      <c r="AR275" s="35">
        <v>2043004</v>
      </c>
      <c r="AS275" s="35">
        <v>2906134</v>
      </c>
      <c r="AT275" s="35">
        <v>6497619</v>
      </c>
      <c r="AU275" s="35">
        <v>2771556</v>
      </c>
      <c r="AV275" s="35">
        <v>3062857</v>
      </c>
      <c r="AW275" s="35">
        <v>2109563</v>
      </c>
      <c r="AX275" s="35">
        <v>1906309</v>
      </c>
      <c r="AY275" s="35">
        <v>2372612</v>
      </c>
      <c r="AZ275" s="35">
        <v>2457463</v>
      </c>
      <c r="BA275" s="35">
        <v>2522364</v>
      </c>
      <c r="BB275" s="35">
        <v>1577409</v>
      </c>
      <c r="BC275" s="35">
        <v>2494561</v>
      </c>
      <c r="BD275" s="35">
        <v>4778456</v>
      </c>
      <c r="BE275" s="35">
        <v>1876586</v>
      </c>
      <c r="BF275" s="35">
        <v>1659580</v>
      </c>
      <c r="BG275" s="35">
        <v>1989640</v>
      </c>
      <c r="BH275" s="35">
        <v>4988338</v>
      </c>
      <c r="BI275" s="35">
        <v>1592484</v>
      </c>
      <c r="BJ275" s="35">
        <v>3135385</v>
      </c>
      <c r="BK275" s="35">
        <v>3462150</v>
      </c>
      <c r="BL275" s="35">
        <v>1607563</v>
      </c>
      <c r="BM275" s="35">
        <v>4025294</v>
      </c>
      <c r="BN275" s="35">
        <v>2007813</v>
      </c>
      <c r="BO275" s="35">
        <v>5140127</v>
      </c>
      <c r="BP275" s="35">
        <v>2148055</v>
      </c>
      <c r="BQ275" s="35">
        <v>2059801</v>
      </c>
      <c r="BR275" s="35">
        <v>1973793</v>
      </c>
    </row>
    <row r="276" spans="1:70" x14ac:dyDescent="0.25">
      <c r="A276" s="34" t="s">
        <v>515</v>
      </c>
      <c r="B276" s="44">
        <v>810.75293999999997</v>
      </c>
      <c r="C276" s="44">
        <v>792.71911999999998</v>
      </c>
      <c r="D276" s="5" t="s">
        <v>335</v>
      </c>
      <c r="E276" s="45">
        <v>19.05</v>
      </c>
      <c r="F276" s="53">
        <v>311.3</v>
      </c>
      <c r="G276" s="31">
        <v>25926172</v>
      </c>
      <c r="H276" s="31">
        <v>28148642</v>
      </c>
      <c r="I276" s="31">
        <v>31592486</v>
      </c>
      <c r="J276" s="31">
        <v>29454360</v>
      </c>
      <c r="K276" s="31">
        <v>31505774</v>
      </c>
      <c r="L276" s="31">
        <v>32660584</v>
      </c>
      <c r="M276" s="31">
        <v>30718410</v>
      </c>
      <c r="N276" s="31">
        <v>29644770</v>
      </c>
      <c r="O276" s="31">
        <v>34014048</v>
      </c>
      <c r="P276" s="31">
        <v>32068730</v>
      </c>
      <c r="Q276" s="31">
        <v>32260156</v>
      </c>
      <c r="R276" s="31">
        <v>31294092</v>
      </c>
      <c r="S276" s="31">
        <v>28635430</v>
      </c>
      <c r="T276" s="31">
        <v>28463206</v>
      </c>
      <c r="U276" s="31">
        <v>32716912</v>
      </c>
      <c r="V276" s="31">
        <v>31865950</v>
      </c>
      <c r="W276" s="31">
        <v>29902286</v>
      </c>
      <c r="X276" s="31">
        <v>33058416</v>
      </c>
      <c r="Y276" s="31">
        <v>36029644</v>
      </c>
      <c r="Z276" s="31">
        <v>30313492</v>
      </c>
      <c r="AA276" s="31">
        <v>34954640</v>
      </c>
      <c r="AB276" s="31">
        <v>31791562</v>
      </c>
      <c r="AC276" s="31">
        <v>33933360</v>
      </c>
      <c r="AD276" s="31">
        <v>29858214</v>
      </c>
      <c r="AE276" s="31">
        <v>38952376</v>
      </c>
      <c r="AF276" s="31">
        <v>32428960</v>
      </c>
      <c r="AG276" s="31">
        <v>35868696</v>
      </c>
      <c r="AH276" s="31">
        <v>31106038</v>
      </c>
      <c r="AI276" s="31">
        <v>28962050</v>
      </c>
      <c r="AJ276" s="31">
        <v>34028896</v>
      </c>
      <c r="AK276" s="31">
        <v>32313134</v>
      </c>
      <c r="AL276" s="31">
        <v>34411896</v>
      </c>
      <c r="AM276" s="35">
        <v>23456584</v>
      </c>
      <c r="AN276" s="35">
        <v>26809432</v>
      </c>
      <c r="AO276" s="35">
        <v>27969264</v>
      </c>
      <c r="AP276" s="35">
        <v>29066600</v>
      </c>
      <c r="AQ276" s="35">
        <v>30487366</v>
      </c>
      <c r="AR276" s="35">
        <v>30877100</v>
      </c>
      <c r="AS276" s="35">
        <v>31738192</v>
      </c>
      <c r="AT276" s="35">
        <v>28491782</v>
      </c>
      <c r="AU276" s="35">
        <v>28525856</v>
      </c>
      <c r="AV276" s="35">
        <v>32587586</v>
      </c>
      <c r="AW276" s="35">
        <v>34606440</v>
      </c>
      <c r="AX276" s="35">
        <v>33804772</v>
      </c>
      <c r="AY276" s="35">
        <v>28802610</v>
      </c>
      <c r="AZ276" s="35">
        <v>30739812</v>
      </c>
      <c r="BA276" s="35">
        <v>32084444</v>
      </c>
      <c r="BB276" s="35">
        <v>37523752</v>
      </c>
      <c r="BC276" s="35">
        <v>27367904</v>
      </c>
      <c r="BD276" s="35">
        <v>31300508</v>
      </c>
      <c r="BE276" s="35">
        <v>30483812</v>
      </c>
      <c r="BF276" s="35">
        <v>36024632</v>
      </c>
      <c r="BG276" s="35">
        <v>29497818</v>
      </c>
      <c r="BH276" s="35">
        <v>30750216</v>
      </c>
      <c r="BI276" s="35">
        <v>31135024</v>
      </c>
      <c r="BJ276" s="35">
        <v>33061706</v>
      </c>
      <c r="BK276" s="35">
        <v>33990884</v>
      </c>
      <c r="BL276" s="35">
        <v>35104420</v>
      </c>
      <c r="BM276" s="35">
        <v>33761096</v>
      </c>
      <c r="BN276" s="35">
        <v>28988152</v>
      </c>
      <c r="BO276" s="35">
        <v>30253026</v>
      </c>
      <c r="BP276" s="35">
        <v>33775372</v>
      </c>
      <c r="BQ276" s="35">
        <v>31397592</v>
      </c>
      <c r="BR276" s="35">
        <v>31382002</v>
      </c>
    </row>
    <row r="277" spans="1:70" x14ac:dyDescent="0.25">
      <c r="A277" s="34" t="s">
        <v>516</v>
      </c>
      <c r="B277" s="44">
        <v>808.73780999999997</v>
      </c>
      <c r="C277" s="44">
        <v>790.70398</v>
      </c>
      <c r="D277" s="5" t="s">
        <v>335</v>
      </c>
      <c r="E277" s="45">
        <v>18.920000000000002</v>
      </c>
      <c r="F277" s="53">
        <v>309.7</v>
      </c>
      <c r="G277" s="31">
        <v>38591968</v>
      </c>
      <c r="H277" s="31">
        <v>38462164</v>
      </c>
      <c r="I277" s="31">
        <v>42584652</v>
      </c>
      <c r="J277" s="31">
        <v>44298304</v>
      </c>
      <c r="K277" s="31">
        <v>41673068</v>
      </c>
      <c r="L277" s="31">
        <v>37147276</v>
      </c>
      <c r="M277" s="31">
        <v>37331884</v>
      </c>
      <c r="N277" s="31">
        <v>46255072</v>
      </c>
      <c r="O277" s="31">
        <v>40424532</v>
      </c>
      <c r="P277" s="31">
        <v>41117560</v>
      </c>
      <c r="Q277" s="31">
        <v>37833072</v>
      </c>
      <c r="R277" s="31">
        <v>38493288</v>
      </c>
      <c r="S277" s="31">
        <v>36179364</v>
      </c>
      <c r="T277" s="31">
        <v>35970352</v>
      </c>
      <c r="U277" s="31">
        <v>39643464</v>
      </c>
      <c r="V277" s="31">
        <v>47221176</v>
      </c>
      <c r="W277" s="31">
        <v>40784172</v>
      </c>
      <c r="X277" s="31">
        <v>33082600</v>
      </c>
      <c r="Y277" s="31">
        <v>37362392</v>
      </c>
      <c r="Z277" s="31">
        <v>37910792</v>
      </c>
      <c r="AA277" s="31">
        <v>36583052</v>
      </c>
      <c r="AB277" s="31">
        <v>34479236</v>
      </c>
      <c r="AC277" s="31">
        <v>37522384</v>
      </c>
      <c r="AD277" s="31">
        <v>36751960</v>
      </c>
      <c r="AE277" s="31">
        <v>53759368</v>
      </c>
      <c r="AF277" s="31">
        <v>36609236</v>
      </c>
      <c r="AG277" s="31">
        <v>35393836</v>
      </c>
      <c r="AH277" s="31">
        <v>36960720</v>
      </c>
      <c r="AI277" s="31">
        <v>35833488</v>
      </c>
      <c r="AJ277" s="31">
        <v>38709896</v>
      </c>
      <c r="AK277" s="31">
        <v>38462180</v>
      </c>
      <c r="AL277" s="31">
        <v>36223684</v>
      </c>
      <c r="AM277" s="35">
        <v>30379374</v>
      </c>
      <c r="AN277" s="35">
        <v>35605196</v>
      </c>
      <c r="AO277" s="35">
        <v>34881324</v>
      </c>
      <c r="AP277" s="35">
        <v>35417756</v>
      </c>
      <c r="AQ277" s="35">
        <v>35893640</v>
      </c>
      <c r="AR277" s="35">
        <v>32450346</v>
      </c>
      <c r="AS277" s="35">
        <v>30974352</v>
      </c>
      <c r="AT277" s="35">
        <v>39421488</v>
      </c>
      <c r="AU277" s="35">
        <v>33849648</v>
      </c>
      <c r="AV277" s="35">
        <v>35205080</v>
      </c>
      <c r="AW277" s="35">
        <v>35118900</v>
      </c>
      <c r="AX277" s="35">
        <v>34749124</v>
      </c>
      <c r="AY277" s="35">
        <v>33470550</v>
      </c>
      <c r="AZ277" s="35">
        <v>31472462</v>
      </c>
      <c r="BA277" s="35">
        <v>33834280</v>
      </c>
      <c r="BB277" s="35">
        <v>38984680</v>
      </c>
      <c r="BC277" s="35">
        <v>22068978</v>
      </c>
      <c r="BD277" s="35">
        <v>35135728</v>
      </c>
      <c r="BE277" s="35">
        <v>33849388</v>
      </c>
      <c r="BF277" s="35">
        <v>34988436</v>
      </c>
      <c r="BG277" s="35">
        <v>35815644</v>
      </c>
      <c r="BH277" s="35">
        <v>34467076</v>
      </c>
      <c r="BI277" s="35">
        <v>33248210</v>
      </c>
      <c r="BJ277" s="35">
        <v>37723552</v>
      </c>
      <c r="BK277" s="35">
        <v>39144856</v>
      </c>
      <c r="BL277" s="35">
        <v>36329168</v>
      </c>
      <c r="BM277" s="35">
        <v>34637788</v>
      </c>
      <c r="BN277" s="35">
        <v>34748680</v>
      </c>
      <c r="BO277" s="35">
        <v>36072488</v>
      </c>
      <c r="BP277" s="35">
        <v>37703560</v>
      </c>
      <c r="BQ277" s="35">
        <v>38829056</v>
      </c>
      <c r="BR277" s="35">
        <v>34943880</v>
      </c>
    </row>
    <row r="278" spans="1:70" x14ac:dyDescent="0.25">
      <c r="A278" s="34" t="s">
        <v>517</v>
      </c>
      <c r="B278" s="44">
        <v>836.76912000000004</v>
      </c>
      <c r="C278" s="44">
        <v>818.73530000000005</v>
      </c>
      <c r="D278" s="5" t="s">
        <v>335</v>
      </c>
      <c r="E278" s="45">
        <v>19.100000000000001</v>
      </c>
      <c r="F278" s="53">
        <v>315.39999999999998</v>
      </c>
      <c r="G278" s="31">
        <v>42153776</v>
      </c>
      <c r="H278" s="31">
        <v>38828104</v>
      </c>
      <c r="I278" s="31">
        <v>46698708</v>
      </c>
      <c r="J278" s="31">
        <v>35443124</v>
      </c>
      <c r="K278" s="31">
        <v>48853736</v>
      </c>
      <c r="L278" s="31">
        <v>37443640</v>
      </c>
      <c r="M278" s="31">
        <v>35919680</v>
      </c>
      <c r="N278" s="31">
        <v>45490308</v>
      </c>
      <c r="O278" s="31">
        <v>43807316</v>
      </c>
      <c r="P278" s="31">
        <v>37534456</v>
      </c>
      <c r="Q278" s="31">
        <v>32418126</v>
      </c>
      <c r="R278" s="31">
        <v>28735216</v>
      </c>
      <c r="S278" s="31">
        <v>37113352</v>
      </c>
      <c r="T278" s="31">
        <v>33081754</v>
      </c>
      <c r="U278" s="31">
        <v>32588614</v>
      </c>
      <c r="V278" s="31">
        <v>36880912</v>
      </c>
      <c r="W278" s="31">
        <v>31740288</v>
      </c>
      <c r="X278" s="31">
        <v>33897840</v>
      </c>
      <c r="Y278" s="31">
        <v>31957004</v>
      </c>
      <c r="Z278" s="31">
        <v>34282260</v>
      </c>
      <c r="AA278" s="31">
        <v>32675974</v>
      </c>
      <c r="AB278" s="31">
        <v>29075522</v>
      </c>
      <c r="AC278" s="31">
        <v>29589070</v>
      </c>
      <c r="AD278" s="31">
        <v>31076358</v>
      </c>
      <c r="AE278" s="31">
        <v>38504632</v>
      </c>
      <c r="AF278" s="31">
        <v>28726220</v>
      </c>
      <c r="AG278" s="31">
        <v>30682158</v>
      </c>
      <c r="AH278" s="31">
        <v>32398178</v>
      </c>
      <c r="AI278" s="31">
        <v>30586022</v>
      </c>
      <c r="AJ278" s="31">
        <v>31926584</v>
      </c>
      <c r="AK278" s="31">
        <v>32102982</v>
      </c>
      <c r="AL278" s="31">
        <v>37003984</v>
      </c>
      <c r="AM278" s="35">
        <v>37562024</v>
      </c>
      <c r="AN278" s="35">
        <v>31190412</v>
      </c>
      <c r="AO278" s="35">
        <v>26220944</v>
      </c>
      <c r="AP278" s="35">
        <v>25942336</v>
      </c>
      <c r="AQ278" s="35">
        <v>26477918</v>
      </c>
      <c r="AR278" s="35">
        <v>24793060</v>
      </c>
      <c r="AS278" s="35">
        <v>28127260</v>
      </c>
      <c r="AT278" s="35">
        <v>36359444</v>
      </c>
      <c r="AU278" s="35">
        <v>27517412</v>
      </c>
      <c r="AV278" s="35">
        <v>27887886</v>
      </c>
      <c r="AW278" s="35">
        <v>24606298</v>
      </c>
      <c r="AX278" s="35">
        <v>25684250</v>
      </c>
      <c r="AY278" s="35">
        <v>26597954</v>
      </c>
      <c r="AZ278" s="35">
        <v>23978516</v>
      </c>
      <c r="BA278" s="35">
        <v>26088908</v>
      </c>
      <c r="BB278" s="35">
        <v>24428898</v>
      </c>
      <c r="BC278" s="35">
        <v>19352610</v>
      </c>
      <c r="BD278" s="35">
        <v>23036384</v>
      </c>
      <c r="BE278" s="35">
        <v>26421466</v>
      </c>
      <c r="BF278" s="35">
        <v>24675520</v>
      </c>
      <c r="BG278" s="35">
        <v>28290662</v>
      </c>
      <c r="BH278" s="35">
        <v>24682144</v>
      </c>
      <c r="BI278" s="35">
        <v>26027842</v>
      </c>
      <c r="BJ278" s="35">
        <v>26461054</v>
      </c>
      <c r="BK278" s="35">
        <v>25776028</v>
      </c>
      <c r="BL278" s="35">
        <v>27478562</v>
      </c>
      <c r="BM278" s="35">
        <v>24083128</v>
      </c>
      <c r="BN278" s="35">
        <v>26408692</v>
      </c>
      <c r="BO278" s="35">
        <v>26918482</v>
      </c>
      <c r="BP278" s="35">
        <v>25339762</v>
      </c>
      <c r="BQ278" s="35">
        <v>27221554</v>
      </c>
      <c r="BR278" s="35">
        <v>28019802</v>
      </c>
    </row>
    <row r="279" spans="1:70" x14ac:dyDescent="0.25">
      <c r="A279" s="34" t="s">
        <v>518</v>
      </c>
      <c r="B279" s="44">
        <v>806.72251000000006</v>
      </c>
      <c r="C279" s="44">
        <v>788.68867999999998</v>
      </c>
      <c r="D279" s="5" t="s">
        <v>335</v>
      </c>
      <c r="E279" s="45">
        <v>18.79</v>
      </c>
      <c r="F279" s="53">
        <v>308.10000000000002</v>
      </c>
      <c r="G279" s="31">
        <v>26119896</v>
      </c>
      <c r="H279" s="31">
        <v>23496786</v>
      </c>
      <c r="I279" s="31">
        <v>26437322</v>
      </c>
      <c r="J279" s="31">
        <v>26861342</v>
      </c>
      <c r="K279" s="31">
        <v>27645678</v>
      </c>
      <c r="L279" s="31">
        <v>25384456</v>
      </c>
      <c r="M279" s="31">
        <v>27899802</v>
      </c>
      <c r="N279" s="31">
        <v>30238006</v>
      </c>
      <c r="O279" s="31">
        <v>25821214</v>
      </c>
      <c r="P279" s="31">
        <v>28977810</v>
      </c>
      <c r="Q279" s="31">
        <v>23988288</v>
      </c>
      <c r="R279" s="31">
        <v>22746678</v>
      </c>
      <c r="S279" s="31">
        <v>23280334</v>
      </c>
      <c r="T279" s="31">
        <v>21019128</v>
      </c>
      <c r="U279" s="31">
        <v>22971368</v>
      </c>
      <c r="V279" s="31">
        <v>29438310</v>
      </c>
      <c r="W279" s="31">
        <v>29014854</v>
      </c>
      <c r="X279" s="31">
        <v>21955480</v>
      </c>
      <c r="Y279" s="31">
        <v>22753712</v>
      </c>
      <c r="Z279" s="31">
        <v>25478694</v>
      </c>
      <c r="AA279" s="31">
        <v>25024382</v>
      </c>
      <c r="AB279" s="31">
        <v>19163900</v>
      </c>
      <c r="AC279" s="31">
        <v>22393418</v>
      </c>
      <c r="AD279" s="31">
        <v>22565722</v>
      </c>
      <c r="AE279" s="31">
        <v>37690036</v>
      </c>
      <c r="AF279" s="31">
        <v>24099176</v>
      </c>
      <c r="AG279" s="31">
        <v>21741944</v>
      </c>
      <c r="AH279" s="31">
        <v>23799790</v>
      </c>
      <c r="AI279" s="31">
        <v>25580154</v>
      </c>
      <c r="AJ279" s="31">
        <v>22967876</v>
      </c>
      <c r="AK279" s="31">
        <v>23405814</v>
      </c>
      <c r="AL279" s="31">
        <v>23244820</v>
      </c>
      <c r="AM279" s="35">
        <v>19621546</v>
      </c>
      <c r="AN279" s="35">
        <v>21046670</v>
      </c>
      <c r="AO279" s="35">
        <v>21905236</v>
      </c>
      <c r="AP279" s="35">
        <v>20535414</v>
      </c>
      <c r="AQ279" s="35">
        <v>19854110</v>
      </c>
      <c r="AR279" s="35">
        <v>19705154</v>
      </c>
      <c r="AS279" s="35">
        <v>20869876</v>
      </c>
      <c r="AT279" s="35">
        <v>24878248</v>
      </c>
      <c r="AU279" s="35">
        <v>19148376</v>
      </c>
      <c r="AV279" s="35">
        <v>20151526</v>
      </c>
      <c r="AW279" s="35">
        <v>20526808</v>
      </c>
      <c r="AX279" s="35">
        <v>19723852</v>
      </c>
      <c r="AY279" s="35">
        <v>21242320</v>
      </c>
      <c r="AZ279" s="35">
        <v>21203346</v>
      </c>
      <c r="BA279" s="35">
        <v>19367500</v>
      </c>
      <c r="BB279" s="35">
        <v>24589992</v>
      </c>
      <c r="BC279" s="35">
        <v>19692788</v>
      </c>
      <c r="BD279" s="35">
        <v>20609402</v>
      </c>
      <c r="BE279" s="35">
        <v>21818758</v>
      </c>
      <c r="BF279" s="35">
        <v>21564828</v>
      </c>
      <c r="BG279" s="35">
        <v>19660852</v>
      </c>
      <c r="BH279" s="35">
        <v>19663362</v>
      </c>
      <c r="BI279" s="35">
        <v>19878114</v>
      </c>
      <c r="BJ279" s="35">
        <v>20394136</v>
      </c>
      <c r="BK279" s="35">
        <v>24077108</v>
      </c>
      <c r="BL279" s="35">
        <v>21056972</v>
      </c>
      <c r="BM279" s="35">
        <v>19269214</v>
      </c>
      <c r="BN279" s="35">
        <v>19125850</v>
      </c>
      <c r="BO279" s="35">
        <v>19454596</v>
      </c>
      <c r="BP279" s="35">
        <v>19169156</v>
      </c>
      <c r="BQ279" s="35">
        <v>22190986</v>
      </c>
      <c r="BR279" s="35">
        <v>22604934</v>
      </c>
    </row>
    <row r="280" spans="1:70" x14ac:dyDescent="0.25">
      <c r="A280" s="34" t="s">
        <v>519</v>
      </c>
      <c r="B280" s="44">
        <v>834.75358000000006</v>
      </c>
      <c r="C280" s="44">
        <v>816.71974999999998</v>
      </c>
      <c r="D280" s="5" t="s">
        <v>335</v>
      </c>
      <c r="E280" s="45">
        <v>18.97</v>
      </c>
      <c r="F280" s="53">
        <v>313.3</v>
      </c>
      <c r="G280" s="31">
        <v>55033220</v>
      </c>
      <c r="H280" s="31">
        <v>46899684</v>
      </c>
      <c r="I280" s="31">
        <v>46517116</v>
      </c>
      <c r="J280" s="31">
        <v>43839892</v>
      </c>
      <c r="K280" s="31">
        <v>52995792</v>
      </c>
      <c r="L280" s="31">
        <v>41059172</v>
      </c>
      <c r="M280" s="31">
        <v>43099004</v>
      </c>
      <c r="N280" s="31">
        <v>48546144</v>
      </c>
      <c r="O280" s="31">
        <v>43160416</v>
      </c>
      <c r="P280" s="31">
        <v>39926388</v>
      </c>
      <c r="Q280" s="31">
        <v>37745080</v>
      </c>
      <c r="R280" s="31">
        <v>32962668</v>
      </c>
      <c r="S280" s="31">
        <v>36066048</v>
      </c>
      <c r="T280" s="31">
        <v>35448116</v>
      </c>
      <c r="U280" s="31">
        <v>35219348</v>
      </c>
      <c r="V280" s="31">
        <v>40814768</v>
      </c>
      <c r="W280" s="31">
        <v>35790260</v>
      </c>
      <c r="X280" s="31">
        <v>26190400</v>
      </c>
      <c r="Y280" s="31">
        <v>28465214</v>
      </c>
      <c r="Z280" s="31">
        <v>29625522</v>
      </c>
      <c r="AA280" s="31">
        <v>28879414</v>
      </c>
      <c r="AB280" s="31">
        <v>26598824</v>
      </c>
      <c r="AC280" s="31">
        <v>30004644</v>
      </c>
      <c r="AD280" s="31">
        <v>31174596</v>
      </c>
      <c r="AE280" s="31">
        <v>38191964</v>
      </c>
      <c r="AF280" s="31">
        <v>31073678</v>
      </c>
      <c r="AG280" s="31">
        <v>25288024</v>
      </c>
      <c r="AH280" s="31">
        <v>32630114</v>
      </c>
      <c r="AI280" s="31">
        <v>30511086</v>
      </c>
      <c r="AJ280" s="31">
        <v>28489456</v>
      </c>
      <c r="AK280" s="31">
        <v>29817388</v>
      </c>
      <c r="AL280" s="31">
        <v>27585042</v>
      </c>
      <c r="AM280" s="35">
        <v>37825072</v>
      </c>
      <c r="AN280" s="35">
        <v>30987580</v>
      </c>
      <c r="AO280" s="35">
        <v>25647946</v>
      </c>
      <c r="AP280" s="35">
        <v>23086806</v>
      </c>
      <c r="AQ280" s="35">
        <v>22330506</v>
      </c>
      <c r="AR280" s="35">
        <v>26190398</v>
      </c>
      <c r="AS280" s="35">
        <v>28431198</v>
      </c>
      <c r="AT280" s="35">
        <v>42058948</v>
      </c>
      <c r="AU280" s="35">
        <v>22902176</v>
      </c>
      <c r="AV280" s="35">
        <v>24310658</v>
      </c>
      <c r="AW280" s="35">
        <v>23878886</v>
      </c>
      <c r="AX280" s="35">
        <v>22945456</v>
      </c>
      <c r="AY280" s="35">
        <v>25800074</v>
      </c>
      <c r="AZ280" s="35">
        <v>24339146</v>
      </c>
      <c r="BA280" s="35">
        <v>25801912</v>
      </c>
      <c r="BB280" s="35">
        <v>23522158</v>
      </c>
      <c r="BC280" s="35">
        <v>18983028</v>
      </c>
      <c r="BD280" s="35">
        <v>23609700</v>
      </c>
      <c r="BE280" s="35">
        <v>24480902</v>
      </c>
      <c r="BF280" s="35">
        <v>23803120</v>
      </c>
      <c r="BG280" s="35">
        <v>26721712</v>
      </c>
      <c r="BH280" s="35">
        <v>25332970</v>
      </c>
      <c r="BI280" s="35">
        <v>21939978</v>
      </c>
      <c r="BJ280" s="35">
        <v>23504512</v>
      </c>
      <c r="BK280" s="35">
        <v>24775806</v>
      </c>
      <c r="BL280" s="35">
        <v>24232340</v>
      </c>
      <c r="BM280" s="35">
        <v>25543294</v>
      </c>
      <c r="BN280" s="35">
        <v>24237292</v>
      </c>
      <c r="BO280" s="35">
        <v>25458722</v>
      </c>
      <c r="BP280" s="35">
        <v>22562338</v>
      </c>
      <c r="BQ280" s="35">
        <v>23790218</v>
      </c>
      <c r="BR280" s="35">
        <v>25647448</v>
      </c>
    </row>
    <row r="281" spans="1:70" x14ac:dyDescent="0.25">
      <c r="A281" s="34" t="s">
        <v>520</v>
      </c>
      <c r="B281" s="44">
        <v>832.73820999999998</v>
      </c>
      <c r="C281" s="44">
        <v>814.70438999999999</v>
      </c>
      <c r="D281" s="5" t="s">
        <v>335</v>
      </c>
      <c r="E281" s="45">
        <v>18.829999999999998</v>
      </c>
      <c r="F281" s="53">
        <v>312</v>
      </c>
      <c r="G281" s="31">
        <v>24073408</v>
      </c>
      <c r="H281" s="31">
        <v>22377758</v>
      </c>
      <c r="I281" s="32">
        <v>55138936</v>
      </c>
      <c r="J281" s="32">
        <v>51186728</v>
      </c>
      <c r="K281" s="31">
        <v>22491072</v>
      </c>
      <c r="L281" s="31">
        <v>19517828</v>
      </c>
      <c r="M281" s="31">
        <v>18632922</v>
      </c>
      <c r="N281" s="31">
        <v>22760316</v>
      </c>
      <c r="O281" s="31">
        <v>23299630</v>
      </c>
      <c r="P281" s="31">
        <v>16689028</v>
      </c>
      <c r="Q281" s="31">
        <v>14060825</v>
      </c>
      <c r="R281" s="31">
        <v>13531006</v>
      </c>
      <c r="S281" s="31">
        <v>15624699</v>
      </c>
      <c r="T281" s="31">
        <v>13707985</v>
      </c>
      <c r="U281" s="31">
        <v>13827343</v>
      </c>
      <c r="V281" s="31">
        <v>17368496</v>
      </c>
      <c r="W281" s="31">
        <v>12975722</v>
      </c>
      <c r="X281" s="31">
        <v>11226174</v>
      </c>
      <c r="Y281" s="31">
        <v>10400561</v>
      </c>
      <c r="Z281" s="31">
        <v>11832880</v>
      </c>
      <c r="AA281" s="31">
        <v>12097013</v>
      </c>
      <c r="AB281" s="31">
        <v>11134920</v>
      </c>
      <c r="AC281" s="31">
        <v>12948752</v>
      </c>
      <c r="AD281" s="31">
        <v>10437835</v>
      </c>
      <c r="AE281" s="31">
        <v>14426817</v>
      </c>
      <c r="AF281" s="31">
        <v>12327531</v>
      </c>
      <c r="AG281" s="31">
        <v>9255830</v>
      </c>
      <c r="AH281" s="31">
        <v>12947449</v>
      </c>
      <c r="AI281" s="31">
        <v>11910052</v>
      </c>
      <c r="AJ281" s="31">
        <v>11696199</v>
      </c>
      <c r="AK281" s="31">
        <v>11201499</v>
      </c>
      <c r="AL281" s="31">
        <v>11029012</v>
      </c>
      <c r="AM281" s="35">
        <v>16057749</v>
      </c>
      <c r="AN281" s="35">
        <v>13168002</v>
      </c>
      <c r="AO281" s="35">
        <v>10748114</v>
      </c>
      <c r="AP281" s="35">
        <v>9051195</v>
      </c>
      <c r="AQ281" s="35">
        <v>8263551</v>
      </c>
      <c r="AR281" s="35">
        <v>9433593</v>
      </c>
      <c r="AS281" s="35">
        <v>10279075</v>
      </c>
      <c r="AT281" s="35">
        <v>17432846</v>
      </c>
      <c r="AU281" s="35">
        <v>9953453</v>
      </c>
      <c r="AV281" s="35">
        <v>10559439</v>
      </c>
      <c r="AW281" s="35">
        <v>9540393</v>
      </c>
      <c r="AX281" s="35">
        <v>8547715</v>
      </c>
      <c r="AY281" s="35">
        <v>9516522</v>
      </c>
      <c r="AZ281" s="35">
        <v>8735978</v>
      </c>
      <c r="BA281" s="35">
        <v>8927910</v>
      </c>
      <c r="BB281" s="35">
        <v>9475549</v>
      </c>
      <c r="BC281" s="35">
        <v>5484865</v>
      </c>
      <c r="BD281" s="35">
        <v>9018551</v>
      </c>
      <c r="BE281" s="35">
        <v>8598415</v>
      </c>
      <c r="BF281" s="35">
        <v>8820795</v>
      </c>
      <c r="BG281" s="35">
        <v>9660710</v>
      </c>
      <c r="BH281" s="35">
        <v>9556685</v>
      </c>
      <c r="BI281" s="35">
        <v>9470997</v>
      </c>
      <c r="BJ281" s="35">
        <v>7751286</v>
      </c>
      <c r="BK281" s="35">
        <v>10363076</v>
      </c>
      <c r="BL281" s="35">
        <v>9410125</v>
      </c>
      <c r="BM281" s="35">
        <v>8701320</v>
      </c>
      <c r="BN281" s="35">
        <v>8904469</v>
      </c>
      <c r="BO281" s="35">
        <v>8559120</v>
      </c>
      <c r="BP281" s="35">
        <v>8741924</v>
      </c>
      <c r="BQ281" s="35">
        <v>8633635</v>
      </c>
      <c r="BR281" s="35">
        <v>9371447</v>
      </c>
    </row>
    <row r="282" spans="1:70" x14ac:dyDescent="0.25">
      <c r="A282" s="34" t="s">
        <v>521</v>
      </c>
      <c r="B282" s="44">
        <v>860.76937999999996</v>
      </c>
      <c r="C282" s="44">
        <v>842.73554999999999</v>
      </c>
      <c r="D282" s="5" t="s">
        <v>335</v>
      </c>
      <c r="E282" s="45">
        <v>19.010000000000002</v>
      </c>
      <c r="F282" s="53">
        <v>317.3</v>
      </c>
      <c r="G282" s="31">
        <v>72819328</v>
      </c>
      <c r="H282" s="31">
        <v>70421544</v>
      </c>
      <c r="I282" s="31">
        <v>58648416</v>
      </c>
      <c r="J282" s="31">
        <v>68218160</v>
      </c>
      <c r="K282" s="31">
        <v>65332428</v>
      </c>
      <c r="L282" s="31">
        <v>54531184</v>
      </c>
      <c r="M282" s="31">
        <v>64834872</v>
      </c>
      <c r="N282" s="31">
        <v>76215184</v>
      </c>
      <c r="O282" s="31">
        <v>67017828</v>
      </c>
      <c r="P282" s="31">
        <v>51174524</v>
      </c>
      <c r="Q282" s="31">
        <v>34945024</v>
      </c>
      <c r="R282" s="31">
        <v>42047196</v>
      </c>
      <c r="S282" s="31">
        <v>38428512</v>
      </c>
      <c r="T282" s="31">
        <v>44982584</v>
      </c>
      <c r="U282" s="31">
        <v>34434680</v>
      </c>
      <c r="V282" s="31">
        <v>44396916</v>
      </c>
      <c r="W282" s="31">
        <v>36359616</v>
      </c>
      <c r="X282" s="31">
        <v>27774522</v>
      </c>
      <c r="Y282" s="31">
        <v>26499498</v>
      </c>
      <c r="Z282" s="31">
        <v>28334700</v>
      </c>
      <c r="AA282" s="31">
        <v>30098520</v>
      </c>
      <c r="AB282" s="31">
        <v>29470624</v>
      </c>
      <c r="AC282" s="31">
        <v>30369022</v>
      </c>
      <c r="AD282" s="31">
        <v>35563452</v>
      </c>
      <c r="AE282" s="31">
        <v>29038180</v>
      </c>
      <c r="AF282" s="31">
        <v>20965030</v>
      </c>
      <c r="AG282" s="31">
        <v>22390488</v>
      </c>
      <c r="AH282" s="31">
        <v>29005796</v>
      </c>
      <c r="AI282" s="31">
        <v>24058310</v>
      </c>
      <c r="AJ282" s="31">
        <v>25829444</v>
      </c>
      <c r="AK282" s="31">
        <v>26143306</v>
      </c>
      <c r="AL282" s="31">
        <v>28025884</v>
      </c>
      <c r="AM282" s="35">
        <v>49509504</v>
      </c>
      <c r="AN282" s="35">
        <v>34220716</v>
      </c>
      <c r="AO282" s="35">
        <v>21068588</v>
      </c>
      <c r="AP282" s="35">
        <v>18420992</v>
      </c>
      <c r="AQ282" s="35">
        <v>16676584</v>
      </c>
      <c r="AR282" s="35">
        <v>19063410</v>
      </c>
      <c r="AS282" s="35">
        <v>23624328</v>
      </c>
      <c r="AT282" s="35">
        <v>49894688</v>
      </c>
      <c r="AU282" s="35">
        <v>20253892</v>
      </c>
      <c r="AV282" s="35">
        <v>22851290</v>
      </c>
      <c r="AW282" s="35">
        <v>18744264</v>
      </c>
      <c r="AX282" s="35">
        <v>16692970</v>
      </c>
      <c r="AY282" s="35">
        <v>17336232</v>
      </c>
      <c r="AZ282" s="35">
        <v>20579824</v>
      </c>
      <c r="BA282" s="35">
        <v>21753374</v>
      </c>
      <c r="BB282" s="35">
        <v>15219982</v>
      </c>
      <c r="BC282" s="35">
        <v>7695518</v>
      </c>
      <c r="BD282" s="35">
        <v>16460673</v>
      </c>
      <c r="BE282" s="35">
        <v>14100761</v>
      </c>
      <c r="BF282" s="35">
        <v>13770338</v>
      </c>
      <c r="BG282" s="35">
        <v>16562489</v>
      </c>
      <c r="BH282" s="35">
        <v>15891219</v>
      </c>
      <c r="BI282" s="35">
        <v>16811892</v>
      </c>
      <c r="BJ282" s="35">
        <v>10344631</v>
      </c>
      <c r="BK282" s="35">
        <v>12048276</v>
      </c>
      <c r="BL282" s="35">
        <v>15670832</v>
      </c>
      <c r="BM282" s="35">
        <v>14011298</v>
      </c>
      <c r="BN282" s="35">
        <v>16389674</v>
      </c>
      <c r="BO282" s="35">
        <v>16770004</v>
      </c>
      <c r="BP282" s="35">
        <v>19278954</v>
      </c>
      <c r="BQ282" s="35">
        <v>18214906</v>
      </c>
      <c r="BR282" s="35">
        <v>17262348</v>
      </c>
    </row>
    <row r="283" spans="1:70" x14ac:dyDescent="0.25">
      <c r="A283" s="34" t="s">
        <v>522</v>
      </c>
      <c r="B283" s="44">
        <v>858.75369999999998</v>
      </c>
      <c r="C283" s="44">
        <v>840.71987999999999</v>
      </c>
      <c r="D283" s="5" t="s">
        <v>335</v>
      </c>
      <c r="E283" s="45">
        <v>18.88</v>
      </c>
      <c r="F283" s="53">
        <v>315.39999999999998</v>
      </c>
      <c r="G283" s="31">
        <v>38825620</v>
      </c>
      <c r="H283" s="31">
        <v>38001456</v>
      </c>
      <c r="I283" s="31">
        <v>34508036</v>
      </c>
      <c r="J283" s="31">
        <v>31038668</v>
      </c>
      <c r="K283" s="31">
        <v>32649360</v>
      </c>
      <c r="L283" s="31">
        <v>25922774</v>
      </c>
      <c r="M283" s="31">
        <v>27842982</v>
      </c>
      <c r="N283" s="31">
        <v>35407316</v>
      </c>
      <c r="O283" s="31">
        <v>31550050</v>
      </c>
      <c r="P283" s="31">
        <v>19602170</v>
      </c>
      <c r="Q283" s="31">
        <v>18177290</v>
      </c>
      <c r="R283" s="31">
        <v>18264644</v>
      </c>
      <c r="S283" s="31">
        <v>18515972</v>
      </c>
      <c r="T283" s="31">
        <v>16659957</v>
      </c>
      <c r="U283" s="31">
        <v>15368621</v>
      </c>
      <c r="V283" s="31">
        <v>22417334</v>
      </c>
      <c r="W283" s="31">
        <v>13802892</v>
      </c>
      <c r="X283" s="31">
        <v>14599139</v>
      </c>
      <c r="Y283" s="31">
        <v>13217935</v>
      </c>
      <c r="Z283" s="31">
        <v>12382748</v>
      </c>
      <c r="AA283" s="32">
        <v>39753032</v>
      </c>
      <c r="AB283" s="31">
        <v>9904394</v>
      </c>
      <c r="AC283" s="31">
        <v>13749157</v>
      </c>
      <c r="AD283" s="31">
        <v>12478544</v>
      </c>
      <c r="AE283" s="32">
        <v>32168366</v>
      </c>
      <c r="AF283" s="31">
        <v>9159144</v>
      </c>
      <c r="AG283" s="31">
        <v>9976399</v>
      </c>
      <c r="AH283" s="31">
        <v>10323859</v>
      </c>
      <c r="AI283" s="31">
        <v>11960684</v>
      </c>
      <c r="AJ283" s="31">
        <v>13424781</v>
      </c>
      <c r="AK283" s="31">
        <v>11407608</v>
      </c>
      <c r="AL283" s="31">
        <v>10977335</v>
      </c>
      <c r="AM283" s="35">
        <v>23937442</v>
      </c>
      <c r="AN283" s="35">
        <v>13573866</v>
      </c>
      <c r="AO283" s="35">
        <v>7974518</v>
      </c>
      <c r="AP283" s="35">
        <v>7550074</v>
      </c>
      <c r="AQ283" s="35">
        <v>6751182</v>
      </c>
      <c r="AR283" s="35">
        <v>7819646</v>
      </c>
      <c r="AS283" s="35">
        <v>11097502</v>
      </c>
      <c r="AT283" s="35">
        <v>21566962</v>
      </c>
      <c r="AU283" s="35">
        <v>10149340</v>
      </c>
      <c r="AV283" s="35">
        <v>11033439</v>
      </c>
      <c r="AW283" s="35">
        <v>8709699</v>
      </c>
      <c r="AX283" s="35">
        <v>6773807</v>
      </c>
      <c r="AY283" s="35">
        <v>8648607</v>
      </c>
      <c r="AZ283" s="35">
        <v>22517778</v>
      </c>
      <c r="BA283" s="35">
        <v>8102419</v>
      </c>
      <c r="BB283" s="35">
        <v>5625067</v>
      </c>
      <c r="BC283" s="35">
        <v>1978015</v>
      </c>
      <c r="BD283" s="35">
        <v>6756602</v>
      </c>
      <c r="BE283" s="35">
        <v>6139451</v>
      </c>
      <c r="BF283" s="35">
        <v>5533943</v>
      </c>
      <c r="BG283" s="35">
        <v>7926894</v>
      </c>
      <c r="BH283" s="35">
        <v>6248233</v>
      </c>
      <c r="BI283" s="35">
        <v>5727276</v>
      </c>
      <c r="BJ283" s="35">
        <v>3718392</v>
      </c>
      <c r="BK283" s="35">
        <v>4909118</v>
      </c>
      <c r="BL283" s="35">
        <v>7141512</v>
      </c>
      <c r="BM283" s="35">
        <v>5646799</v>
      </c>
      <c r="BN283" s="35">
        <v>6256021</v>
      </c>
      <c r="BO283" s="35">
        <v>7296545</v>
      </c>
      <c r="BP283" s="35">
        <v>7023803</v>
      </c>
      <c r="BQ283" s="35">
        <v>7568775</v>
      </c>
      <c r="BR283" s="35">
        <v>7585480</v>
      </c>
    </row>
    <row r="284" spans="1:70" x14ac:dyDescent="0.25">
      <c r="A284" s="34" t="s">
        <v>523</v>
      </c>
      <c r="B284" s="44">
        <v>856.73609999999996</v>
      </c>
      <c r="C284" s="44">
        <v>838.70227999999997</v>
      </c>
      <c r="D284" s="5" t="s">
        <v>335</v>
      </c>
      <c r="E284" s="45">
        <v>18.760000000000002</v>
      </c>
      <c r="F284" s="53">
        <v>314.3</v>
      </c>
      <c r="G284" s="32">
        <v>33253912</v>
      </c>
      <c r="H284" s="31">
        <v>10746987</v>
      </c>
      <c r="I284" s="31">
        <v>8988547</v>
      </c>
      <c r="J284" s="31">
        <v>8523970</v>
      </c>
      <c r="K284" s="31">
        <v>10390245</v>
      </c>
      <c r="L284" s="31">
        <v>7068022</v>
      </c>
      <c r="M284" s="31">
        <v>8414336</v>
      </c>
      <c r="N284" s="31">
        <v>11391831</v>
      </c>
      <c r="O284" s="31">
        <v>9820571</v>
      </c>
      <c r="P284" s="31">
        <v>5836620</v>
      </c>
      <c r="Q284" s="31">
        <v>4887191</v>
      </c>
      <c r="R284" s="32">
        <v>13825643</v>
      </c>
      <c r="S284" s="31">
        <v>5882533</v>
      </c>
      <c r="T284" s="31">
        <v>6395747</v>
      </c>
      <c r="U284" s="31">
        <v>4199155</v>
      </c>
      <c r="V284" s="31">
        <v>5635001</v>
      </c>
      <c r="W284" s="31">
        <v>5581157</v>
      </c>
      <c r="X284" s="31">
        <v>4855237</v>
      </c>
      <c r="Y284" s="31">
        <v>3674340</v>
      </c>
      <c r="Z284" s="31">
        <v>3777699</v>
      </c>
      <c r="AA284" s="31">
        <v>3880156</v>
      </c>
      <c r="AB284" s="31">
        <v>3820877</v>
      </c>
      <c r="AC284" s="31">
        <v>3776392</v>
      </c>
      <c r="AD284" s="31">
        <v>3683621</v>
      </c>
      <c r="AE284" s="31">
        <v>4174695</v>
      </c>
      <c r="AF284" s="31">
        <v>2589895</v>
      </c>
      <c r="AG284" s="31">
        <v>2824325</v>
      </c>
      <c r="AH284" s="32">
        <v>9629244</v>
      </c>
      <c r="AI284" s="31">
        <v>4272254</v>
      </c>
      <c r="AJ284" s="31">
        <v>3287323</v>
      </c>
      <c r="AK284" s="31">
        <v>3309666</v>
      </c>
      <c r="AL284" s="31">
        <v>3729347</v>
      </c>
      <c r="AM284" s="35">
        <v>7875669</v>
      </c>
      <c r="AN284" s="35">
        <v>10778281</v>
      </c>
      <c r="AO284" s="35">
        <v>2394008</v>
      </c>
      <c r="AP284" s="35">
        <v>2113224</v>
      </c>
      <c r="AQ284" s="35">
        <v>2066320</v>
      </c>
      <c r="AR284" s="35">
        <v>2247863</v>
      </c>
      <c r="AS284" s="35">
        <v>3478034</v>
      </c>
      <c r="AT284" s="35">
        <v>7359203</v>
      </c>
      <c r="AU284" s="35">
        <v>2716213</v>
      </c>
      <c r="AV284" s="35">
        <v>3862519</v>
      </c>
      <c r="AW284" s="35">
        <v>2131013</v>
      </c>
      <c r="AX284" s="35">
        <v>2132973</v>
      </c>
      <c r="AY284" s="35">
        <v>2505623</v>
      </c>
      <c r="AZ284" s="35">
        <v>2506111</v>
      </c>
      <c r="BA284" s="35">
        <v>2463048</v>
      </c>
      <c r="BB284" s="35">
        <v>2140816</v>
      </c>
      <c r="BC284" s="35">
        <v>402248</v>
      </c>
      <c r="BD284" s="35">
        <v>1768339</v>
      </c>
      <c r="BE284" s="35">
        <v>1838723</v>
      </c>
      <c r="BF284" s="35">
        <v>1571847</v>
      </c>
      <c r="BG284" s="35">
        <v>2193125</v>
      </c>
      <c r="BH284" s="35"/>
      <c r="BI284" s="35">
        <v>1951515</v>
      </c>
      <c r="BJ284" s="35"/>
      <c r="BK284" s="35"/>
      <c r="BL284" s="35">
        <v>1855559</v>
      </c>
      <c r="BM284" s="35">
        <v>2065489</v>
      </c>
      <c r="BN284" s="35">
        <v>1937849</v>
      </c>
      <c r="BO284" s="35">
        <v>2277547</v>
      </c>
      <c r="BP284" s="35">
        <v>2108575</v>
      </c>
      <c r="BQ284" s="35">
        <v>2277465</v>
      </c>
      <c r="BR284" s="35">
        <v>2171839</v>
      </c>
    </row>
    <row r="285" spans="1:70" x14ac:dyDescent="0.25">
      <c r="A285" s="34" t="s">
        <v>524</v>
      </c>
      <c r="B285" s="44">
        <v>830.72262000000001</v>
      </c>
      <c r="C285" s="44">
        <v>812.68879000000004</v>
      </c>
      <c r="D285" s="5" t="s">
        <v>335</v>
      </c>
      <c r="E285" s="45">
        <v>18.71</v>
      </c>
      <c r="F285" s="53">
        <v>309.89999999999998</v>
      </c>
      <c r="G285" s="31">
        <v>5489915</v>
      </c>
      <c r="H285" s="32">
        <v>14263098</v>
      </c>
      <c r="I285" s="31">
        <v>5446841</v>
      </c>
      <c r="J285" s="31">
        <v>4724141</v>
      </c>
      <c r="K285" s="31">
        <v>5377951</v>
      </c>
      <c r="L285" s="31">
        <v>3823741</v>
      </c>
      <c r="M285" s="31">
        <v>4539665</v>
      </c>
      <c r="N285" s="31">
        <v>5371042</v>
      </c>
      <c r="O285" s="31">
        <v>5576079</v>
      </c>
      <c r="P285" s="31">
        <v>3109103</v>
      </c>
      <c r="Q285" s="31">
        <v>2893144</v>
      </c>
      <c r="R285" s="31">
        <v>2873242</v>
      </c>
      <c r="S285" s="31">
        <v>3485427</v>
      </c>
      <c r="T285" s="31">
        <v>3139647</v>
      </c>
      <c r="U285" s="31">
        <v>2680091</v>
      </c>
      <c r="V285" s="31">
        <v>4055431</v>
      </c>
      <c r="W285" s="31">
        <v>2252174</v>
      </c>
      <c r="X285" s="31">
        <v>2536451</v>
      </c>
      <c r="Y285" s="31">
        <v>2130791</v>
      </c>
      <c r="Z285" s="31">
        <v>2242063</v>
      </c>
      <c r="AA285" s="31">
        <v>2646957</v>
      </c>
      <c r="AB285" s="31">
        <v>2275243</v>
      </c>
      <c r="AC285" s="31">
        <v>2210558</v>
      </c>
      <c r="AD285" s="31">
        <v>2196708</v>
      </c>
      <c r="AE285" s="31">
        <v>2672619</v>
      </c>
      <c r="AF285" s="31">
        <v>1972179</v>
      </c>
      <c r="AG285" s="31">
        <v>2007279</v>
      </c>
      <c r="AH285" s="31">
        <v>2435936</v>
      </c>
      <c r="AI285" s="31">
        <v>2331875</v>
      </c>
      <c r="AJ285" s="31">
        <v>2189031</v>
      </c>
      <c r="AK285" s="31">
        <v>2156082</v>
      </c>
      <c r="AL285" s="31">
        <v>2143059</v>
      </c>
      <c r="AM285" s="35">
        <v>3523201</v>
      </c>
      <c r="AN285" s="35">
        <v>2552833</v>
      </c>
      <c r="AO285" s="35">
        <v>1743797</v>
      </c>
      <c r="AP285" s="35">
        <v>1795913</v>
      </c>
      <c r="AQ285" s="35">
        <v>1536302</v>
      </c>
      <c r="AR285" s="35">
        <v>1749074</v>
      </c>
      <c r="AS285" s="35">
        <v>2144056</v>
      </c>
      <c r="AT285" s="35">
        <v>3896819</v>
      </c>
      <c r="AU285" s="35">
        <v>1865850</v>
      </c>
      <c r="AV285" s="35">
        <v>2220491</v>
      </c>
      <c r="AW285" s="35">
        <v>1636012</v>
      </c>
      <c r="AX285" s="35">
        <v>1430210</v>
      </c>
      <c r="AY285" s="35">
        <v>1796186</v>
      </c>
      <c r="AZ285" s="35">
        <v>1737755</v>
      </c>
      <c r="BA285" s="35">
        <v>1898388</v>
      </c>
      <c r="BB285" s="35">
        <v>1326862</v>
      </c>
      <c r="BC285" s="35">
        <v>1038359</v>
      </c>
      <c r="BD285" s="35">
        <v>1523399</v>
      </c>
      <c r="BE285" s="35">
        <v>1433736</v>
      </c>
      <c r="BF285" s="35">
        <v>1497478</v>
      </c>
      <c r="BG285" s="35">
        <v>1592418</v>
      </c>
      <c r="BH285" s="35">
        <v>1401854</v>
      </c>
      <c r="BI285" s="35">
        <v>1397682</v>
      </c>
      <c r="BJ285" s="35">
        <v>1205792</v>
      </c>
      <c r="BK285" s="35">
        <v>1464708</v>
      </c>
      <c r="BL285" s="35">
        <v>1536044</v>
      </c>
      <c r="BM285" s="35">
        <v>1471417</v>
      </c>
      <c r="BN285" s="35">
        <v>1432982</v>
      </c>
      <c r="BO285" s="35">
        <v>1510396</v>
      </c>
      <c r="BP285" s="35">
        <v>1636590</v>
      </c>
      <c r="BQ285" s="35">
        <v>1663208</v>
      </c>
      <c r="BR285" s="35">
        <v>1659121</v>
      </c>
    </row>
    <row r="286" spans="1:70" x14ac:dyDescent="0.25">
      <c r="A286" s="34" t="s">
        <v>525</v>
      </c>
      <c r="B286" s="44">
        <v>854.72347000000002</v>
      </c>
      <c r="C286" s="44">
        <v>836.68964000000005</v>
      </c>
      <c r="D286" s="5" t="s">
        <v>335</v>
      </c>
      <c r="E286" s="45">
        <v>18.66</v>
      </c>
      <c r="F286" s="53">
        <v>311.7</v>
      </c>
      <c r="G286" s="35">
        <v>2416086</v>
      </c>
      <c r="H286" s="35">
        <v>1988476</v>
      </c>
      <c r="I286" s="35">
        <v>1789889</v>
      </c>
      <c r="J286" s="67">
        <v>4298055</v>
      </c>
      <c r="K286" s="35">
        <v>1820550</v>
      </c>
      <c r="L286" s="67">
        <v>4002056</v>
      </c>
      <c r="M286" s="67">
        <v>3684934</v>
      </c>
      <c r="N286" s="35">
        <v>2296344</v>
      </c>
      <c r="O286" s="67">
        <v>5342075</v>
      </c>
      <c r="P286" s="67">
        <v>3294740</v>
      </c>
      <c r="Q286" s="35">
        <v>1137108</v>
      </c>
      <c r="R286" s="35">
        <v>2440273</v>
      </c>
      <c r="S286" s="35">
        <v>1095885</v>
      </c>
      <c r="T286" s="35">
        <v>1113331</v>
      </c>
      <c r="U286" s="35">
        <v>2605260</v>
      </c>
      <c r="V286" s="35">
        <v>3426774</v>
      </c>
      <c r="W286" s="35">
        <v>777099</v>
      </c>
      <c r="X286" s="35">
        <v>222362</v>
      </c>
      <c r="Y286" s="35">
        <v>1792289</v>
      </c>
      <c r="Z286" s="35">
        <v>1840079</v>
      </c>
      <c r="AA286" s="35">
        <v>2030970</v>
      </c>
      <c r="AB286" s="35">
        <v>807711</v>
      </c>
      <c r="AC286" s="35">
        <v>1795212</v>
      </c>
      <c r="AD286" s="35">
        <v>1563560</v>
      </c>
      <c r="AE286" s="35">
        <v>1622223</v>
      </c>
      <c r="AF286" s="35">
        <v>624221</v>
      </c>
      <c r="AG286" s="35">
        <v>1122790</v>
      </c>
      <c r="AH286" s="35">
        <v>1773726</v>
      </c>
      <c r="AI286" s="35"/>
      <c r="AJ286" s="35">
        <v>1968354</v>
      </c>
      <c r="AK286" s="35">
        <v>1513999</v>
      </c>
      <c r="AL286" s="35">
        <v>1611100</v>
      </c>
      <c r="AM286" s="35">
        <v>3369500</v>
      </c>
      <c r="AN286" s="35">
        <v>1673791</v>
      </c>
      <c r="AO286" s="35">
        <v>622956</v>
      </c>
      <c r="AP286" s="35"/>
      <c r="AQ286" s="35"/>
      <c r="AR286" s="35">
        <v>431233</v>
      </c>
      <c r="AS286" s="35">
        <v>649255</v>
      </c>
      <c r="AT286" s="35">
        <v>1580562</v>
      </c>
      <c r="AU286" s="35"/>
      <c r="AV286" s="35">
        <v>1916968</v>
      </c>
      <c r="AW286" s="35">
        <v>684763</v>
      </c>
      <c r="AX286" s="35">
        <v>472533</v>
      </c>
      <c r="AY286" s="35">
        <v>1103945</v>
      </c>
      <c r="AZ286" s="35">
        <v>675129</v>
      </c>
      <c r="BA286" s="35">
        <v>1343534</v>
      </c>
      <c r="BB286" s="35">
        <v>710412</v>
      </c>
      <c r="BC286" s="35"/>
      <c r="BD286" s="35">
        <v>1079906</v>
      </c>
      <c r="BE286" s="35">
        <v>981790</v>
      </c>
      <c r="BF286" s="35">
        <v>766066</v>
      </c>
      <c r="BG286" s="35">
        <v>474854</v>
      </c>
      <c r="BH286" s="35">
        <v>525196</v>
      </c>
      <c r="BI286" s="35">
        <v>408195</v>
      </c>
      <c r="BJ286" s="35">
        <v>349340</v>
      </c>
      <c r="BK286" s="35">
        <v>298973</v>
      </c>
      <c r="BL286" s="35">
        <v>866428</v>
      </c>
      <c r="BM286" s="35"/>
      <c r="BN286" s="35">
        <v>888974</v>
      </c>
      <c r="BO286" s="35">
        <v>504939</v>
      </c>
      <c r="BP286" s="35">
        <v>444205</v>
      </c>
      <c r="BQ286" s="35">
        <v>856506</v>
      </c>
      <c r="BR286" s="35">
        <v>993351</v>
      </c>
    </row>
    <row r="287" spans="1:70" x14ac:dyDescent="0.25">
      <c r="A287" s="34" t="s">
        <v>526</v>
      </c>
      <c r="B287" s="44">
        <v>824.76949000000002</v>
      </c>
      <c r="C287" s="44">
        <v>806.73566000000005</v>
      </c>
      <c r="D287" s="5" t="s">
        <v>335</v>
      </c>
      <c r="E287" s="45">
        <v>19.149999999999999</v>
      </c>
      <c r="F287" s="53">
        <v>314.60000000000002</v>
      </c>
      <c r="G287" s="31">
        <v>117977912</v>
      </c>
      <c r="H287" s="31">
        <v>114006176</v>
      </c>
      <c r="I287" s="31">
        <v>123983928</v>
      </c>
      <c r="J287" s="31">
        <v>109059224</v>
      </c>
      <c r="K287" s="31">
        <v>123728192</v>
      </c>
      <c r="L287" s="31">
        <v>108236152</v>
      </c>
      <c r="M287" s="31">
        <v>102679352</v>
      </c>
      <c r="N287" s="31">
        <v>123677616</v>
      </c>
      <c r="O287" s="31">
        <v>119241056</v>
      </c>
      <c r="P287" s="31">
        <v>91836888</v>
      </c>
      <c r="Q287" s="31">
        <v>85543496</v>
      </c>
      <c r="R287" s="31">
        <v>92356440</v>
      </c>
      <c r="S287" s="31">
        <v>91704552</v>
      </c>
      <c r="T287" s="31">
        <v>78387296</v>
      </c>
      <c r="U287" s="31">
        <v>77552920</v>
      </c>
      <c r="V287" s="31">
        <v>98087696</v>
      </c>
      <c r="W287" s="31">
        <v>74173584</v>
      </c>
      <c r="X287" s="31">
        <v>73898712</v>
      </c>
      <c r="Y287" s="31">
        <v>77263192</v>
      </c>
      <c r="Z287" s="31">
        <v>65867780</v>
      </c>
      <c r="AA287" s="31">
        <v>80061424</v>
      </c>
      <c r="AB287" s="31">
        <v>63699456</v>
      </c>
      <c r="AC287" s="31">
        <v>73883960</v>
      </c>
      <c r="AD287" s="31">
        <v>77407504</v>
      </c>
      <c r="AE287" s="31">
        <v>83118496</v>
      </c>
      <c r="AF287" s="31">
        <v>72906024</v>
      </c>
      <c r="AG287" s="31">
        <v>63733756</v>
      </c>
      <c r="AH287" s="31">
        <v>78982296</v>
      </c>
      <c r="AI287" s="31">
        <v>69455512</v>
      </c>
      <c r="AJ287" s="31">
        <v>74121864</v>
      </c>
      <c r="AK287" s="31">
        <v>70802000</v>
      </c>
      <c r="AL287" s="31">
        <v>74157552</v>
      </c>
      <c r="AM287" s="35">
        <v>100992528</v>
      </c>
      <c r="AN287" s="35">
        <v>81259960</v>
      </c>
      <c r="AO287" s="35">
        <v>63183016</v>
      </c>
      <c r="AP287" s="35">
        <v>56310708</v>
      </c>
      <c r="AQ287" s="35">
        <v>56042280</v>
      </c>
      <c r="AR287" s="35">
        <v>64633232</v>
      </c>
      <c r="AS287" s="35">
        <v>70777440</v>
      </c>
      <c r="AT287" s="35">
        <v>94837600</v>
      </c>
      <c r="AU287" s="35">
        <v>61173864</v>
      </c>
      <c r="AV287" s="35">
        <v>65533056</v>
      </c>
      <c r="AW287" s="35">
        <v>66706504</v>
      </c>
      <c r="AX287" s="35">
        <v>58093356</v>
      </c>
      <c r="AY287" s="35">
        <v>56812556</v>
      </c>
      <c r="AZ287" s="35">
        <v>67260128</v>
      </c>
      <c r="BA287" s="35">
        <v>64681016</v>
      </c>
      <c r="BB287" s="35">
        <v>60111652</v>
      </c>
      <c r="BC287" s="35">
        <v>44550224</v>
      </c>
      <c r="BD287" s="35">
        <v>55986300</v>
      </c>
      <c r="BE287" s="35">
        <v>54134232</v>
      </c>
      <c r="BF287" s="35">
        <v>52596844</v>
      </c>
      <c r="BG287" s="35">
        <v>55684036</v>
      </c>
      <c r="BH287" s="35">
        <v>48199480</v>
      </c>
      <c r="BI287" s="35">
        <v>57935424</v>
      </c>
      <c r="BJ287" s="35">
        <v>58859048</v>
      </c>
      <c r="BK287" s="35">
        <v>52593388</v>
      </c>
      <c r="BL287" s="35">
        <v>58976076</v>
      </c>
      <c r="BM287" s="35">
        <v>48828132</v>
      </c>
      <c r="BN287" s="35">
        <v>51615092</v>
      </c>
      <c r="BO287" s="35">
        <v>55810652</v>
      </c>
      <c r="BP287" s="35">
        <v>54676172</v>
      </c>
      <c r="BQ287" s="35">
        <v>62381444</v>
      </c>
      <c r="BR287" s="35">
        <v>57164760</v>
      </c>
    </row>
    <row r="288" spans="1:70" x14ac:dyDescent="0.25">
      <c r="A288" s="34" t="s">
        <v>527</v>
      </c>
      <c r="B288" s="44">
        <v>852.80062999999996</v>
      </c>
      <c r="C288" s="44">
        <v>834.76679999999999</v>
      </c>
      <c r="D288" s="5" t="s">
        <v>335</v>
      </c>
      <c r="E288" s="45">
        <v>19.34</v>
      </c>
      <c r="F288" s="53">
        <v>320.7</v>
      </c>
      <c r="G288" s="31">
        <v>75560104</v>
      </c>
      <c r="H288" s="31">
        <v>68232296</v>
      </c>
      <c r="I288" s="31">
        <v>59914076</v>
      </c>
      <c r="J288" s="31">
        <v>61722340</v>
      </c>
      <c r="K288" s="31">
        <v>69967848</v>
      </c>
      <c r="L288" s="31">
        <v>59218328</v>
      </c>
      <c r="M288" s="31">
        <v>64062632</v>
      </c>
      <c r="N288" s="31">
        <v>78491912</v>
      </c>
      <c r="O288" s="31">
        <v>72070224</v>
      </c>
      <c r="P288" s="31">
        <v>49406544</v>
      </c>
      <c r="Q288" s="31">
        <v>41732900</v>
      </c>
      <c r="R288" s="31">
        <v>42438816</v>
      </c>
      <c r="S288" s="31">
        <v>50404716</v>
      </c>
      <c r="T288" s="31">
        <v>45478712</v>
      </c>
      <c r="U288" s="31">
        <v>35166420</v>
      </c>
      <c r="V288" s="31">
        <v>53848576</v>
      </c>
      <c r="W288" s="31">
        <v>42900736</v>
      </c>
      <c r="X288" s="31">
        <v>40156900</v>
      </c>
      <c r="Y288" s="31">
        <v>38521820</v>
      </c>
      <c r="Z288" s="31">
        <v>35224484</v>
      </c>
      <c r="AA288" s="31">
        <v>35648688</v>
      </c>
      <c r="AB288" s="31">
        <v>36283948</v>
      </c>
      <c r="AC288" s="31">
        <v>43116840</v>
      </c>
      <c r="AD288" s="31">
        <v>36171180</v>
      </c>
      <c r="AE288" s="31">
        <v>37629896</v>
      </c>
      <c r="AF288" s="31">
        <v>33964540</v>
      </c>
      <c r="AG288" s="31">
        <v>33071670</v>
      </c>
      <c r="AH288" s="31">
        <v>36883816</v>
      </c>
      <c r="AI288" s="31">
        <v>35907712</v>
      </c>
      <c r="AJ288" s="31">
        <v>34509920</v>
      </c>
      <c r="AK288" s="31">
        <v>34904268</v>
      </c>
      <c r="AL288" s="31">
        <v>33725924</v>
      </c>
      <c r="AM288" s="35">
        <v>62399924</v>
      </c>
      <c r="AN288" s="35">
        <v>36223308</v>
      </c>
      <c r="AO288" s="35">
        <v>32075364</v>
      </c>
      <c r="AP288" s="35">
        <v>28510094</v>
      </c>
      <c r="AQ288" s="35">
        <v>30375172</v>
      </c>
      <c r="AR288" s="35">
        <v>37792448</v>
      </c>
      <c r="AS288" s="35">
        <v>35771856</v>
      </c>
      <c r="AT288" s="35">
        <v>56000124</v>
      </c>
      <c r="AU288" s="35">
        <v>28636564</v>
      </c>
      <c r="AV288" s="35">
        <v>37911896</v>
      </c>
      <c r="AW288" s="35">
        <v>31420532</v>
      </c>
      <c r="AX288" s="35">
        <v>26328104</v>
      </c>
      <c r="AY288" s="35">
        <v>28264956</v>
      </c>
      <c r="AZ288" s="35">
        <v>38151952</v>
      </c>
      <c r="BA288" s="35">
        <v>31728532</v>
      </c>
      <c r="BB288" s="35">
        <v>28613870</v>
      </c>
      <c r="BC288" s="35">
        <v>19833734</v>
      </c>
      <c r="BD288" s="35">
        <v>30858156</v>
      </c>
      <c r="BE288" s="35">
        <v>29727150</v>
      </c>
      <c r="BF288" s="35">
        <v>26148956</v>
      </c>
      <c r="BG288" s="35">
        <v>31038038</v>
      </c>
      <c r="BH288" s="35">
        <v>24780220</v>
      </c>
      <c r="BI288" s="35">
        <v>26284192</v>
      </c>
      <c r="BJ288" s="35">
        <v>23373462</v>
      </c>
      <c r="BK288" s="35">
        <v>23308732</v>
      </c>
      <c r="BL288" s="35">
        <v>26723906</v>
      </c>
      <c r="BM288" s="35">
        <v>25815976</v>
      </c>
      <c r="BN288" s="35">
        <v>25512758</v>
      </c>
      <c r="BO288" s="35">
        <v>27748634</v>
      </c>
      <c r="BP288" s="35">
        <v>32260080</v>
      </c>
      <c r="BQ288" s="35">
        <v>34473416</v>
      </c>
      <c r="BR288" s="35">
        <v>27773830</v>
      </c>
    </row>
    <row r="289" spans="1:70" x14ac:dyDescent="0.25">
      <c r="A289" s="34" t="s">
        <v>528</v>
      </c>
      <c r="B289" s="44">
        <v>850.78549999999996</v>
      </c>
      <c r="C289" s="44">
        <v>832.75167999999996</v>
      </c>
      <c r="D289" s="5" t="s">
        <v>335</v>
      </c>
      <c r="E289" s="45">
        <v>19.190000000000001</v>
      </c>
      <c r="F289" s="53">
        <v>318.8</v>
      </c>
      <c r="G289" s="31">
        <v>619848512</v>
      </c>
      <c r="H289" s="31">
        <v>578563776</v>
      </c>
      <c r="I289" s="31">
        <v>543832960</v>
      </c>
      <c r="J289" s="31">
        <v>591897024</v>
      </c>
      <c r="K289" s="31">
        <v>540331584</v>
      </c>
      <c r="L289" s="31">
        <v>562291008</v>
      </c>
      <c r="M289" s="31">
        <v>560263488</v>
      </c>
      <c r="N289" s="31">
        <v>704030784</v>
      </c>
      <c r="O289" s="31">
        <v>558784448</v>
      </c>
      <c r="P289" s="31">
        <v>402242912</v>
      </c>
      <c r="Q289" s="31">
        <v>344473728</v>
      </c>
      <c r="R289" s="31">
        <v>394545376</v>
      </c>
      <c r="S289" s="31">
        <v>400632320</v>
      </c>
      <c r="T289" s="31">
        <v>383755136</v>
      </c>
      <c r="U289" s="31">
        <v>316086112</v>
      </c>
      <c r="V289" s="31">
        <v>418214336</v>
      </c>
      <c r="W289" s="31">
        <v>365007168</v>
      </c>
      <c r="X289" s="31">
        <v>314295616</v>
      </c>
      <c r="Y289" s="31">
        <v>262252720</v>
      </c>
      <c r="Z289" s="31">
        <v>249112768</v>
      </c>
      <c r="AA289" s="31">
        <v>290467392</v>
      </c>
      <c r="AB289" s="31">
        <v>248856544</v>
      </c>
      <c r="AC289" s="31">
        <v>288060064</v>
      </c>
      <c r="AD289" s="31">
        <v>303559008</v>
      </c>
      <c r="AE289" s="31">
        <v>281724768</v>
      </c>
      <c r="AF289" s="31">
        <v>245251584</v>
      </c>
      <c r="AG289" s="31">
        <v>207778000</v>
      </c>
      <c r="AH289" s="31">
        <v>258383280</v>
      </c>
      <c r="AI289" s="31">
        <v>238043216</v>
      </c>
      <c r="AJ289" s="31">
        <v>255362272</v>
      </c>
      <c r="AK289" s="31">
        <v>239611648</v>
      </c>
      <c r="AL289" s="31">
        <v>257917520</v>
      </c>
      <c r="AM289" s="35">
        <v>502733984</v>
      </c>
      <c r="AN289" s="35">
        <v>284869632</v>
      </c>
      <c r="AO289" s="35">
        <v>202082400</v>
      </c>
      <c r="AP289" s="35">
        <v>168552384</v>
      </c>
      <c r="AQ289" s="35">
        <v>167102320</v>
      </c>
      <c r="AR289" s="35">
        <v>199234320</v>
      </c>
      <c r="AS289" s="35">
        <v>271018208</v>
      </c>
      <c r="AT289" s="35">
        <v>478416000</v>
      </c>
      <c r="AU289" s="35">
        <v>226862528</v>
      </c>
      <c r="AV289" s="35">
        <v>265675904</v>
      </c>
      <c r="AW289" s="35">
        <v>189908912</v>
      </c>
      <c r="AX289" s="35">
        <v>148918816</v>
      </c>
      <c r="AY289" s="35">
        <v>170939744</v>
      </c>
      <c r="AZ289" s="35">
        <v>211602944</v>
      </c>
      <c r="BA289" s="35">
        <v>201929808</v>
      </c>
      <c r="BB289" s="35">
        <v>166649376</v>
      </c>
      <c r="BC289" s="35">
        <v>83549064</v>
      </c>
      <c r="BD289" s="35">
        <v>169808208</v>
      </c>
      <c r="BE289" s="35">
        <v>135607712</v>
      </c>
      <c r="BF289" s="35">
        <v>133350752</v>
      </c>
      <c r="BG289" s="35">
        <v>183478352</v>
      </c>
      <c r="BH289" s="35">
        <v>147811760</v>
      </c>
      <c r="BI289" s="35">
        <v>165582000</v>
      </c>
      <c r="BJ289" s="35">
        <v>112813920</v>
      </c>
      <c r="BK289" s="35">
        <v>120095728</v>
      </c>
      <c r="BL289" s="35">
        <v>157927568</v>
      </c>
      <c r="BM289" s="35">
        <v>140154432</v>
      </c>
      <c r="BN289" s="35">
        <v>160892000</v>
      </c>
      <c r="BO289" s="35">
        <v>161544416</v>
      </c>
      <c r="BP289" s="35">
        <v>180533232</v>
      </c>
      <c r="BQ289" s="35">
        <v>189020128</v>
      </c>
      <c r="BR289" s="35">
        <v>155786528</v>
      </c>
    </row>
    <row r="290" spans="1:70" x14ac:dyDescent="0.25">
      <c r="A290" s="34" t="s">
        <v>529</v>
      </c>
      <c r="B290" s="44">
        <v>936.89399000000003</v>
      </c>
      <c r="C290" s="44">
        <v>918.86015999999995</v>
      </c>
      <c r="D290" s="5" t="s">
        <v>335</v>
      </c>
      <c r="E290" s="45">
        <v>19.93</v>
      </c>
      <c r="F290" s="53">
        <v>337.6</v>
      </c>
      <c r="G290" s="31">
        <v>4970233</v>
      </c>
      <c r="H290" s="31">
        <v>6091644</v>
      </c>
      <c r="I290" s="31">
        <v>6005014</v>
      </c>
      <c r="J290" s="31">
        <v>5213391</v>
      </c>
      <c r="K290" s="31">
        <v>5709359</v>
      </c>
      <c r="L290" s="31">
        <v>4881223</v>
      </c>
      <c r="M290" s="31">
        <v>5067404</v>
      </c>
      <c r="N290" s="31">
        <v>5557788</v>
      </c>
      <c r="O290" s="31">
        <v>5128172</v>
      </c>
      <c r="P290" s="31">
        <v>5033181</v>
      </c>
      <c r="Q290" s="31">
        <v>4954907</v>
      </c>
      <c r="R290" s="31">
        <v>6072027</v>
      </c>
      <c r="S290" s="31">
        <v>5131021</v>
      </c>
      <c r="T290" s="31">
        <v>4565555</v>
      </c>
      <c r="U290" s="31">
        <v>5270149</v>
      </c>
      <c r="V290" s="31">
        <v>5355005</v>
      </c>
      <c r="W290" s="31">
        <v>5076484</v>
      </c>
      <c r="X290" s="31">
        <v>5913734</v>
      </c>
      <c r="Y290" s="31">
        <v>4956569</v>
      </c>
      <c r="Z290" s="31">
        <v>4326604</v>
      </c>
      <c r="AA290" s="31">
        <v>4529461</v>
      </c>
      <c r="AB290" s="31">
        <v>4880133</v>
      </c>
      <c r="AC290" s="31">
        <v>5406268</v>
      </c>
      <c r="AD290" s="31">
        <v>4908934</v>
      </c>
      <c r="AE290" s="31">
        <v>4332180</v>
      </c>
      <c r="AF290" s="31">
        <v>4738944</v>
      </c>
      <c r="AG290" s="31">
        <v>4892411</v>
      </c>
      <c r="AH290" s="31">
        <v>4719124</v>
      </c>
      <c r="AI290" s="31">
        <v>4610351</v>
      </c>
      <c r="AJ290" s="31">
        <v>5282186</v>
      </c>
      <c r="AK290" s="31">
        <v>4915825</v>
      </c>
      <c r="AL290" s="31">
        <v>4782174</v>
      </c>
      <c r="AM290" s="35">
        <v>4201749</v>
      </c>
      <c r="AN290" s="35">
        <v>4718759</v>
      </c>
      <c r="AO290" s="35">
        <v>4750569</v>
      </c>
      <c r="AP290" s="35">
        <v>4316422</v>
      </c>
      <c r="AQ290" s="35">
        <v>4054321</v>
      </c>
      <c r="AR290" s="35">
        <v>4805075</v>
      </c>
      <c r="AS290" s="35">
        <v>5086243</v>
      </c>
      <c r="AT290" s="35">
        <v>4180093</v>
      </c>
      <c r="AU290" s="35">
        <v>4182109</v>
      </c>
      <c r="AV290" s="35">
        <v>4359634</v>
      </c>
      <c r="AW290" s="35">
        <v>4487391</v>
      </c>
      <c r="AX290" s="35">
        <v>3986019</v>
      </c>
      <c r="AY290" s="35">
        <v>4423426</v>
      </c>
      <c r="AZ290" s="35">
        <v>4375084</v>
      </c>
      <c r="BA290" s="35">
        <v>3880983</v>
      </c>
      <c r="BB290" s="35">
        <v>3913237</v>
      </c>
      <c r="BC290" s="35">
        <v>3478662</v>
      </c>
      <c r="BD290" s="35">
        <v>4084007</v>
      </c>
      <c r="BE290" s="35">
        <v>5293819</v>
      </c>
      <c r="BF290" s="35">
        <v>4667503</v>
      </c>
      <c r="BG290" s="35">
        <v>4054616</v>
      </c>
      <c r="BH290" s="35">
        <v>4458732</v>
      </c>
      <c r="BI290" s="35">
        <v>3862662</v>
      </c>
      <c r="BJ290" s="35">
        <v>4615197</v>
      </c>
      <c r="BK290" s="35">
        <v>4225198</v>
      </c>
      <c r="BL290" s="35">
        <v>4041326</v>
      </c>
      <c r="BM290" s="35">
        <v>4027625</v>
      </c>
      <c r="BN290" s="35">
        <v>4713163</v>
      </c>
      <c r="BO290" s="35">
        <v>4405428</v>
      </c>
      <c r="BP290" s="35">
        <v>4868659</v>
      </c>
      <c r="BQ290" s="35">
        <v>4550503</v>
      </c>
      <c r="BR290" s="35">
        <v>4325657</v>
      </c>
    </row>
    <row r="291" spans="1:70" x14ac:dyDescent="0.25">
      <c r="A291" s="34" t="s">
        <v>530</v>
      </c>
      <c r="B291" s="44">
        <v>950.90787</v>
      </c>
      <c r="C291" s="44">
        <v>932.87404000000004</v>
      </c>
      <c r="D291" s="5" t="s">
        <v>335</v>
      </c>
      <c r="E291" s="45">
        <v>19.98</v>
      </c>
      <c r="F291" s="53">
        <v>340.1</v>
      </c>
      <c r="G291" s="31">
        <v>2424796</v>
      </c>
      <c r="H291" s="31">
        <v>2634538</v>
      </c>
      <c r="I291" s="31">
        <v>2567832</v>
      </c>
      <c r="J291" s="31">
        <v>2053200</v>
      </c>
      <c r="K291" s="31">
        <v>2161044</v>
      </c>
      <c r="L291" s="31">
        <v>2223265</v>
      </c>
      <c r="M291" s="31">
        <v>3094825</v>
      </c>
      <c r="N291" s="31">
        <v>2236163</v>
      </c>
      <c r="O291" s="31">
        <v>1852147</v>
      </c>
      <c r="P291" s="31">
        <v>1978810</v>
      </c>
      <c r="Q291" s="31">
        <v>2441974</v>
      </c>
      <c r="R291" s="31">
        <v>2358303</v>
      </c>
      <c r="S291" s="31">
        <v>2142412</v>
      </c>
      <c r="T291" s="31">
        <v>1955876</v>
      </c>
      <c r="U291" s="31">
        <v>1684061</v>
      </c>
      <c r="V291" s="31">
        <v>2525416</v>
      </c>
      <c r="W291" s="31">
        <v>1286480</v>
      </c>
      <c r="X291" s="31">
        <v>2088128</v>
      </c>
      <c r="Y291" s="31">
        <v>1531663</v>
      </c>
      <c r="Z291" s="31">
        <v>1388677</v>
      </c>
      <c r="AA291" s="31">
        <v>1699207</v>
      </c>
      <c r="AB291" s="32">
        <v>3046478</v>
      </c>
      <c r="AC291" s="31">
        <v>1854704</v>
      </c>
      <c r="AD291" s="31">
        <v>2179001</v>
      </c>
      <c r="AE291" s="31">
        <v>1404674</v>
      </c>
      <c r="AF291" s="31">
        <v>1840988</v>
      </c>
      <c r="AG291" s="31">
        <v>1437283</v>
      </c>
      <c r="AH291" s="32">
        <v>3234514</v>
      </c>
      <c r="AI291" s="31">
        <v>1577861</v>
      </c>
      <c r="AJ291" s="32">
        <v>3281198</v>
      </c>
      <c r="AK291" s="31">
        <v>1238240</v>
      </c>
      <c r="AL291" s="32">
        <v>3328750</v>
      </c>
      <c r="AM291" s="35">
        <v>1520656</v>
      </c>
      <c r="AN291" s="35">
        <v>1663451</v>
      </c>
      <c r="AO291" s="35">
        <v>3313094</v>
      </c>
      <c r="AP291" s="35">
        <v>1145751</v>
      </c>
      <c r="AQ291" s="35">
        <v>1437442</v>
      </c>
      <c r="AR291" s="35">
        <v>2716875</v>
      </c>
      <c r="AS291" s="35">
        <v>3208636</v>
      </c>
      <c r="AT291" s="35">
        <v>1272042</v>
      </c>
      <c r="AU291" s="35">
        <v>2541409</v>
      </c>
      <c r="AV291" s="35">
        <v>3114965</v>
      </c>
      <c r="AW291" s="35">
        <v>982075</v>
      </c>
      <c r="AX291" s="35">
        <v>1107063</v>
      </c>
      <c r="AY291" s="35">
        <v>2608309</v>
      </c>
      <c r="AZ291" s="35">
        <v>2684461</v>
      </c>
      <c r="BA291" s="35">
        <v>1089015</v>
      </c>
      <c r="BB291" s="35">
        <v>2824660</v>
      </c>
      <c r="BC291" s="35">
        <v>2469495</v>
      </c>
      <c r="BD291" s="35">
        <v>2834950</v>
      </c>
      <c r="BE291" s="35">
        <v>1687245</v>
      </c>
      <c r="BF291" s="35">
        <v>2673649</v>
      </c>
      <c r="BG291" s="35">
        <v>1299833</v>
      </c>
      <c r="BH291" s="35">
        <v>2814539</v>
      </c>
      <c r="BI291" s="35">
        <v>2501154</v>
      </c>
      <c r="BJ291" s="35">
        <v>1338900</v>
      </c>
      <c r="BK291" s="35">
        <v>1008688</v>
      </c>
      <c r="BL291" s="35">
        <v>2763117</v>
      </c>
      <c r="BM291" s="35">
        <v>2657195</v>
      </c>
      <c r="BN291" s="35">
        <v>2527818</v>
      </c>
      <c r="BO291" s="35">
        <v>1407826</v>
      </c>
      <c r="BP291" s="35">
        <v>1069423</v>
      </c>
      <c r="BQ291" s="35">
        <v>2776209</v>
      </c>
      <c r="BR291" s="35">
        <v>2795726</v>
      </c>
    </row>
    <row r="292" spans="1:70" x14ac:dyDescent="0.25">
      <c r="A292" s="34" t="s">
        <v>531</v>
      </c>
      <c r="B292" s="44">
        <v>848.77035999999998</v>
      </c>
      <c r="C292" s="44">
        <v>830.73584000000005</v>
      </c>
      <c r="D292" s="5" t="s">
        <v>335</v>
      </c>
      <c r="E292" s="45">
        <v>19.05</v>
      </c>
      <c r="F292" s="53">
        <v>316.3</v>
      </c>
      <c r="G292" s="31">
        <v>1302652928</v>
      </c>
      <c r="H292" s="31">
        <v>1203820032</v>
      </c>
      <c r="I292" s="31">
        <v>1119411328</v>
      </c>
      <c r="J292" s="31">
        <v>1224006784</v>
      </c>
      <c r="K292" s="31">
        <v>1298539520</v>
      </c>
      <c r="L292" s="31">
        <v>1000735424</v>
      </c>
      <c r="M292" s="31">
        <v>1167478528</v>
      </c>
      <c r="N292" s="31">
        <v>1596360832</v>
      </c>
      <c r="O292" s="31">
        <v>1162183296</v>
      </c>
      <c r="P292" s="31">
        <v>846478784</v>
      </c>
      <c r="Q292" s="31">
        <v>717619392</v>
      </c>
      <c r="R292" s="31">
        <v>775588800</v>
      </c>
      <c r="S292" s="31">
        <v>769355648</v>
      </c>
      <c r="T292" s="31">
        <v>706641856</v>
      </c>
      <c r="U292" s="31">
        <v>642312832</v>
      </c>
      <c r="V292" s="31">
        <v>888594880</v>
      </c>
      <c r="W292" s="31">
        <v>687518720</v>
      </c>
      <c r="X292" s="31">
        <v>566610944</v>
      </c>
      <c r="Y292" s="31">
        <v>512129568</v>
      </c>
      <c r="Z292" s="31">
        <v>546851776</v>
      </c>
      <c r="AA292" s="31">
        <v>601077248</v>
      </c>
      <c r="AB292" s="31">
        <v>473701568</v>
      </c>
      <c r="AC292" s="31">
        <v>563820288</v>
      </c>
      <c r="AD292" s="31">
        <v>573382336</v>
      </c>
      <c r="AE292" s="31">
        <v>556027584</v>
      </c>
      <c r="AF292" s="31">
        <v>417436352</v>
      </c>
      <c r="AG292" s="31">
        <v>398773504</v>
      </c>
      <c r="AH292" s="31">
        <v>562820864</v>
      </c>
      <c r="AI292" s="31">
        <v>509369472</v>
      </c>
      <c r="AJ292" s="31">
        <v>526081824</v>
      </c>
      <c r="AK292" s="31">
        <v>496140096</v>
      </c>
      <c r="AL292" s="31">
        <v>508300288</v>
      </c>
      <c r="AM292" s="35">
        <v>992391040</v>
      </c>
      <c r="AN292" s="35">
        <v>596531264</v>
      </c>
      <c r="AO292" s="35">
        <v>388550336</v>
      </c>
      <c r="AP292" s="35">
        <v>310213888</v>
      </c>
      <c r="AQ292" s="35">
        <v>268231424</v>
      </c>
      <c r="AR292" s="35">
        <v>359638112</v>
      </c>
      <c r="AS292" s="35">
        <v>498268064</v>
      </c>
      <c r="AT292" s="35">
        <v>972943872</v>
      </c>
      <c r="AU292" s="35">
        <v>417555328</v>
      </c>
      <c r="AV292" s="35">
        <v>487564704</v>
      </c>
      <c r="AW292" s="35">
        <v>378623712</v>
      </c>
      <c r="AX292" s="35">
        <v>280605920</v>
      </c>
      <c r="AY292" s="35">
        <v>330467680</v>
      </c>
      <c r="AZ292" s="35">
        <v>381391360</v>
      </c>
      <c r="BA292" s="35">
        <v>382647328</v>
      </c>
      <c r="BB292" s="35">
        <v>280860352</v>
      </c>
      <c r="BC292" s="35">
        <v>123847864</v>
      </c>
      <c r="BD292" s="35">
        <v>302780160</v>
      </c>
      <c r="BE292" s="35">
        <v>241698544</v>
      </c>
      <c r="BF292" s="35">
        <v>235535616</v>
      </c>
      <c r="BG292" s="35">
        <v>309665024</v>
      </c>
      <c r="BH292" s="35">
        <v>262198432</v>
      </c>
      <c r="BI292" s="35">
        <v>320432416</v>
      </c>
      <c r="BJ292" s="35">
        <v>204658400</v>
      </c>
      <c r="BK292" s="35">
        <v>195134848</v>
      </c>
      <c r="BL292" s="35">
        <v>290138176</v>
      </c>
      <c r="BM292" s="35">
        <v>240141840</v>
      </c>
      <c r="BN292" s="35">
        <v>281291200</v>
      </c>
      <c r="BO292" s="35">
        <v>343951360</v>
      </c>
      <c r="BP292" s="35">
        <v>318658656</v>
      </c>
      <c r="BQ292" s="35">
        <v>354776032</v>
      </c>
      <c r="BR292" s="35">
        <v>319494400</v>
      </c>
    </row>
    <row r="293" spans="1:70" x14ac:dyDescent="0.25">
      <c r="A293" s="34" t="s">
        <v>532</v>
      </c>
      <c r="B293" s="44">
        <v>948.89326000000005</v>
      </c>
      <c r="C293" s="44">
        <v>930.85943999999995</v>
      </c>
      <c r="D293" s="5" t="s">
        <v>335</v>
      </c>
      <c r="E293" s="45">
        <v>19.88</v>
      </c>
      <c r="F293" s="53">
        <v>338.8</v>
      </c>
      <c r="G293" s="31">
        <v>3167176</v>
      </c>
      <c r="H293" s="31">
        <v>3558181</v>
      </c>
      <c r="I293" s="31">
        <v>3761441</v>
      </c>
      <c r="J293" s="31">
        <v>3553154</v>
      </c>
      <c r="K293" s="31">
        <v>3443507</v>
      </c>
      <c r="L293" s="31">
        <v>3269499</v>
      </c>
      <c r="M293" s="31">
        <v>3624958</v>
      </c>
      <c r="N293" s="31">
        <v>3761046</v>
      </c>
      <c r="O293" s="31">
        <v>3370954</v>
      </c>
      <c r="P293" s="31">
        <v>3676628</v>
      </c>
      <c r="Q293" s="31">
        <v>3674528</v>
      </c>
      <c r="R293" s="31">
        <v>3595854</v>
      </c>
      <c r="S293" s="31">
        <v>3345198</v>
      </c>
      <c r="T293" s="31">
        <v>3277653</v>
      </c>
      <c r="U293" s="31">
        <v>3246556</v>
      </c>
      <c r="V293" s="31">
        <v>3428795</v>
      </c>
      <c r="W293" s="31">
        <v>3296481</v>
      </c>
      <c r="X293" s="31">
        <v>3331646</v>
      </c>
      <c r="Y293" s="31">
        <v>3609541</v>
      </c>
      <c r="Z293" s="31">
        <v>3376865</v>
      </c>
      <c r="AA293" s="31">
        <v>3191131</v>
      </c>
      <c r="AB293" s="31">
        <v>3405086</v>
      </c>
      <c r="AC293" s="31">
        <v>3135668</v>
      </c>
      <c r="AD293" s="31">
        <v>3208407</v>
      </c>
      <c r="AE293" s="31">
        <v>3486794</v>
      </c>
      <c r="AF293" s="31">
        <v>3245899</v>
      </c>
      <c r="AG293" s="31">
        <v>2885683</v>
      </c>
      <c r="AH293" s="31">
        <v>3320264</v>
      </c>
      <c r="AI293" s="31">
        <v>3173503</v>
      </c>
      <c r="AJ293" s="31">
        <v>3312118</v>
      </c>
      <c r="AK293" s="31">
        <v>3157857</v>
      </c>
      <c r="AL293" s="31">
        <v>3184265</v>
      </c>
      <c r="AM293" s="35">
        <v>2598938</v>
      </c>
      <c r="AN293" s="35">
        <v>3587804</v>
      </c>
      <c r="AO293" s="35">
        <v>3467407</v>
      </c>
      <c r="AP293" s="35">
        <v>3132862</v>
      </c>
      <c r="AQ293" s="35">
        <v>3073336</v>
      </c>
      <c r="AR293" s="35">
        <v>3014590</v>
      </c>
      <c r="AS293" s="35">
        <v>3046231</v>
      </c>
      <c r="AT293" s="35">
        <v>3232219</v>
      </c>
      <c r="AU293" s="35">
        <v>2989434</v>
      </c>
      <c r="AV293" s="35">
        <v>3134463</v>
      </c>
      <c r="AW293" s="35">
        <v>3089525</v>
      </c>
      <c r="AX293" s="35">
        <v>2953532</v>
      </c>
      <c r="AY293" s="35">
        <v>3072292</v>
      </c>
      <c r="AZ293" s="35">
        <v>2923357</v>
      </c>
      <c r="BA293" s="35">
        <v>2967070</v>
      </c>
      <c r="BB293" s="35">
        <v>3245215</v>
      </c>
      <c r="BC293" s="35">
        <v>2341638</v>
      </c>
      <c r="BD293" s="35">
        <v>3240307</v>
      </c>
      <c r="BE293" s="35">
        <v>3553877</v>
      </c>
      <c r="BF293" s="35">
        <v>2991824</v>
      </c>
      <c r="BG293" s="35">
        <v>2878755</v>
      </c>
      <c r="BH293" s="35">
        <v>3162244</v>
      </c>
      <c r="BI293" s="35">
        <v>2953123</v>
      </c>
      <c r="BJ293" s="35">
        <v>2995157</v>
      </c>
      <c r="BK293" s="35">
        <v>3010603</v>
      </c>
      <c r="BL293" s="35">
        <v>2982401</v>
      </c>
      <c r="BM293" s="35">
        <v>3192118</v>
      </c>
      <c r="BN293" s="35">
        <v>3156906</v>
      </c>
      <c r="BO293" s="35">
        <v>3286850</v>
      </c>
      <c r="BP293" s="35">
        <v>3031196</v>
      </c>
      <c r="BQ293" s="35">
        <v>3103222</v>
      </c>
      <c r="BR293" s="35">
        <v>3152008</v>
      </c>
    </row>
    <row r="294" spans="1:70" x14ac:dyDescent="0.25">
      <c r="A294" s="34" t="s">
        <v>533</v>
      </c>
      <c r="B294" s="44">
        <v>864.79957999999999</v>
      </c>
      <c r="C294" s="44">
        <v>846.76575000000003</v>
      </c>
      <c r="D294" s="5" t="s">
        <v>335</v>
      </c>
      <c r="E294" s="45">
        <v>19.29</v>
      </c>
      <c r="F294" s="53">
        <v>321.5</v>
      </c>
      <c r="G294" s="31">
        <v>22081668</v>
      </c>
      <c r="H294" s="31">
        <v>19581678</v>
      </c>
      <c r="I294" s="31">
        <v>20922734</v>
      </c>
      <c r="J294" s="31">
        <v>21331930</v>
      </c>
      <c r="K294" s="31">
        <v>22524442</v>
      </c>
      <c r="L294" s="31">
        <v>23520188</v>
      </c>
      <c r="M294" s="31">
        <v>19877548</v>
      </c>
      <c r="N294" s="31">
        <v>22323102</v>
      </c>
      <c r="O294" s="31">
        <v>20340854</v>
      </c>
      <c r="P294" s="31">
        <v>16203042</v>
      </c>
      <c r="Q294" s="31">
        <v>16337439</v>
      </c>
      <c r="R294" s="31">
        <v>13910589</v>
      </c>
      <c r="S294" s="31">
        <v>16079306</v>
      </c>
      <c r="T294" s="31">
        <v>16738298</v>
      </c>
      <c r="U294" s="31">
        <v>13184624</v>
      </c>
      <c r="V294" s="31">
        <v>18778526</v>
      </c>
      <c r="W294" s="31">
        <v>13681681</v>
      </c>
      <c r="X294" s="31">
        <v>12732844</v>
      </c>
      <c r="Y294" s="31">
        <v>14239362</v>
      </c>
      <c r="Z294" s="31">
        <v>11617912</v>
      </c>
      <c r="AA294" s="31">
        <v>13467643</v>
      </c>
      <c r="AB294" s="31">
        <v>11935938</v>
      </c>
      <c r="AC294" s="31">
        <v>13062173</v>
      </c>
      <c r="AD294" s="31">
        <v>11033983</v>
      </c>
      <c r="AE294" s="31">
        <v>14790872</v>
      </c>
      <c r="AF294" s="31">
        <v>11958863</v>
      </c>
      <c r="AG294" s="31">
        <v>12329229</v>
      </c>
      <c r="AH294" s="31">
        <v>12247652</v>
      </c>
      <c r="AI294" s="31">
        <v>12301570</v>
      </c>
      <c r="AJ294" s="31">
        <v>12803073</v>
      </c>
      <c r="AK294" s="31">
        <v>12471748</v>
      </c>
      <c r="AL294" s="31">
        <v>11477913</v>
      </c>
      <c r="AM294" s="35">
        <v>16084112</v>
      </c>
      <c r="AN294" s="35">
        <v>12080164</v>
      </c>
      <c r="AO294" s="35">
        <v>11146726</v>
      </c>
      <c r="AP294" s="35">
        <v>10019273</v>
      </c>
      <c r="AQ294" s="35">
        <v>9983283</v>
      </c>
      <c r="AR294" s="35">
        <v>10512350</v>
      </c>
      <c r="AS294" s="35">
        <v>12486910</v>
      </c>
      <c r="AT294" s="35">
        <v>18780712</v>
      </c>
      <c r="AU294" s="35">
        <v>11422255</v>
      </c>
      <c r="AV294" s="35">
        <v>12700270</v>
      </c>
      <c r="AW294" s="35">
        <v>10320216</v>
      </c>
      <c r="AX294" s="35">
        <v>9516883</v>
      </c>
      <c r="AY294" s="35">
        <v>11244241</v>
      </c>
      <c r="AZ294" s="35">
        <v>9461724</v>
      </c>
      <c r="BA294" s="35">
        <v>10391754</v>
      </c>
      <c r="BB294" s="35">
        <v>8562418</v>
      </c>
      <c r="BC294" s="35">
        <v>7351466</v>
      </c>
      <c r="BD294" s="35">
        <v>8317453</v>
      </c>
      <c r="BE294" s="35">
        <v>9961690</v>
      </c>
      <c r="BF294" s="35">
        <v>9644630</v>
      </c>
      <c r="BG294" s="35">
        <v>11791149</v>
      </c>
      <c r="BH294" s="35">
        <v>10080491</v>
      </c>
      <c r="BI294" s="35">
        <v>9388907</v>
      </c>
      <c r="BJ294" s="35">
        <v>8942286</v>
      </c>
      <c r="BK294" s="35">
        <v>9036065</v>
      </c>
      <c r="BL294" s="35">
        <v>9262478</v>
      </c>
      <c r="BM294" s="35">
        <v>11004639</v>
      </c>
      <c r="BN294" s="35">
        <v>9313188</v>
      </c>
      <c r="BO294" s="35">
        <v>9777111</v>
      </c>
      <c r="BP294" s="35">
        <v>10187483</v>
      </c>
      <c r="BQ294" s="35">
        <v>12096167</v>
      </c>
      <c r="BR294" s="35">
        <v>10944487</v>
      </c>
    </row>
    <row r="295" spans="1:70" x14ac:dyDescent="0.25">
      <c r="A295" s="34" t="s">
        <v>534</v>
      </c>
      <c r="B295" s="44">
        <v>862.78498000000002</v>
      </c>
      <c r="C295" s="44">
        <v>844.75116000000003</v>
      </c>
      <c r="D295" s="5" t="s">
        <v>335</v>
      </c>
      <c r="E295" s="45">
        <v>19.14</v>
      </c>
      <c r="F295" s="53">
        <v>319</v>
      </c>
      <c r="G295" s="31">
        <v>73849712</v>
      </c>
      <c r="H295" s="31">
        <v>71271336</v>
      </c>
      <c r="I295" s="31">
        <v>66470816</v>
      </c>
      <c r="J295" s="31">
        <v>62371136</v>
      </c>
      <c r="K295" s="31">
        <v>73880768</v>
      </c>
      <c r="L295" s="31">
        <v>58244348</v>
      </c>
      <c r="M295" s="31">
        <v>64832424</v>
      </c>
      <c r="N295" s="31">
        <v>84199056</v>
      </c>
      <c r="O295" s="31">
        <v>78063024</v>
      </c>
      <c r="P295" s="31">
        <v>50417628</v>
      </c>
      <c r="Q295" s="31">
        <v>38809364</v>
      </c>
      <c r="R295" s="31">
        <v>41079940</v>
      </c>
      <c r="S295" s="31">
        <v>46460496</v>
      </c>
      <c r="T295" s="31">
        <v>48018752</v>
      </c>
      <c r="U295" s="31">
        <v>35925256</v>
      </c>
      <c r="V295" s="31">
        <v>51376536</v>
      </c>
      <c r="W295" s="31">
        <v>40162224</v>
      </c>
      <c r="X295" s="31">
        <v>37180828</v>
      </c>
      <c r="Y295" s="31">
        <v>32639758</v>
      </c>
      <c r="Z295" s="31">
        <v>36039336</v>
      </c>
      <c r="AA295" s="31">
        <v>34008836</v>
      </c>
      <c r="AB295" s="31">
        <v>36231932</v>
      </c>
      <c r="AC295" s="31">
        <v>37174928</v>
      </c>
      <c r="AD295" s="31">
        <v>33772820</v>
      </c>
      <c r="AE295" s="31">
        <v>33235688</v>
      </c>
      <c r="AF295" s="31">
        <v>25739172</v>
      </c>
      <c r="AG295" s="31">
        <v>24108828</v>
      </c>
      <c r="AH295" s="31">
        <v>34449288</v>
      </c>
      <c r="AI295" s="31">
        <v>33969280</v>
      </c>
      <c r="AJ295" s="31">
        <v>35980364</v>
      </c>
      <c r="AK295" s="31">
        <v>28629034</v>
      </c>
      <c r="AL295" s="31">
        <v>30163546</v>
      </c>
      <c r="AM295" s="35">
        <v>54073188</v>
      </c>
      <c r="AN295" s="35">
        <v>38555788</v>
      </c>
      <c r="AO295" s="35">
        <v>28921824</v>
      </c>
      <c r="AP295" s="35">
        <v>23026922</v>
      </c>
      <c r="AQ295" s="35">
        <v>19838970</v>
      </c>
      <c r="AR295" s="35">
        <v>25345240</v>
      </c>
      <c r="AS295" s="35">
        <v>29386664</v>
      </c>
      <c r="AT295" s="35">
        <v>54219484</v>
      </c>
      <c r="AU295" s="35">
        <v>25440022</v>
      </c>
      <c r="AV295" s="35">
        <v>29186216</v>
      </c>
      <c r="AW295" s="35">
        <v>23208152</v>
      </c>
      <c r="AX295" s="35">
        <v>20804498</v>
      </c>
      <c r="AY295" s="35">
        <v>22482152</v>
      </c>
      <c r="AZ295" s="35">
        <v>23068562</v>
      </c>
      <c r="BA295" s="35">
        <v>23127000</v>
      </c>
      <c r="BB295" s="35">
        <v>20150450</v>
      </c>
      <c r="BC295" s="35">
        <v>13070696</v>
      </c>
      <c r="BD295" s="35">
        <v>22996052</v>
      </c>
      <c r="BE295" s="35">
        <v>22931968</v>
      </c>
      <c r="BF295" s="35">
        <v>15840346</v>
      </c>
      <c r="BG295" s="35">
        <v>23255316</v>
      </c>
      <c r="BH295" s="35">
        <v>21659906</v>
      </c>
      <c r="BI295" s="35">
        <v>22052848</v>
      </c>
      <c r="BJ295" s="35">
        <v>15764870</v>
      </c>
      <c r="BK295" s="35">
        <v>18403228</v>
      </c>
      <c r="BL295" s="35">
        <v>20794036</v>
      </c>
      <c r="BM295" s="35">
        <v>18743522</v>
      </c>
      <c r="BN295" s="35">
        <v>23554688</v>
      </c>
      <c r="BO295" s="35">
        <v>22340544</v>
      </c>
      <c r="BP295" s="35">
        <v>22320546</v>
      </c>
      <c r="BQ295" s="35">
        <v>25374132</v>
      </c>
      <c r="BR295" s="35">
        <v>22667674</v>
      </c>
    </row>
    <row r="296" spans="1:70" x14ac:dyDescent="0.25">
      <c r="A296" s="34" t="s">
        <v>535</v>
      </c>
      <c r="B296" s="44">
        <v>880.83163000000002</v>
      </c>
      <c r="C296" s="44">
        <v>862.79781000000003</v>
      </c>
      <c r="D296" s="5" t="s">
        <v>335</v>
      </c>
      <c r="E296" s="45">
        <v>19.53</v>
      </c>
      <c r="F296" s="53">
        <v>326.8</v>
      </c>
      <c r="G296" s="31">
        <v>28375942</v>
      </c>
      <c r="H296" s="31">
        <v>24329966</v>
      </c>
      <c r="I296" s="31">
        <v>25002162</v>
      </c>
      <c r="J296" s="31">
        <v>22092716</v>
      </c>
      <c r="K296" s="31">
        <v>25380080</v>
      </c>
      <c r="L296" s="31">
        <v>22683126</v>
      </c>
      <c r="M296" s="31">
        <v>23072844</v>
      </c>
      <c r="N296" s="31">
        <v>25302878</v>
      </c>
      <c r="O296" s="31">
        <v>24277120</v>
      </c>
      <c r="P296" s="31">
        <v>16875010</v>
      </c>
      <c r="Q296" s="31">
        <v>18398570</v>
      </c>
      <c r="R296" s="31">
        <v>17228588</v>
      </c>
      <c r="S296" s="31">
        <v>16636641</v>
      </c>
      <c r="T296" s="31">
        <v>16792846</v>
      </c>
      <c r="U296" s="31">
        <v>17732094</v>
      </c>
      <c r="V296" s="31">
        <v>18614026</v>
      </c>
      <c r="W296" s="31">
        <v>17654690</v>
      </c>
      <c r="X296" s="31">
        <v>18989314</v>
      </c>
      <c r="Y296" s="31">
        <v>16484781</v>
      </c>
      <c r="Z296" s="31">
        <v>17454722</v>
      </c>
      <c r="AA296" s="31">
        <v>17452022</v>
      </c>
      <c r="AB296" s="31">
        <v>14219061</v>
      </c>
      <c r="AC296" s="31">
        <v>16220709</v>
      </c>
      <c r="AD296" s="31">
        <v>17485324</v>
      </c>
      <c r="AE296" s="31">
        <v>15917875</v>
      </c>
      <c r="AF296" s="31">
        <v>15660298</v>
      </c>
      <c r="AG296" s="31">
        <v>15143154</v>
      </c>
      <c r="AH296" s="31">
        <v>16778942</v>
      </c>
      <c r="AI296" s="31">
        <v>17288392</v>
      </c>
      <c r="AJ296" s="31">
        <v>16746528</v>
      </c>
      <c r="AK296" s="31">
        <v>15971006</v>
      </c>
      <c r="AL296" s="31">
        <v>16054412</v>
      </c>
      <c r="AM296" s="35">
        <v>23699828</v>
      </c>
      <c r="AN296" s="35">
        <v>17259132</v>
      </c>
      <c r="AO296" s="35">
        <v>15661388</v>
      </c>
      <c r="AP296" s="35">
        <v>14348044</v>
      </c>
      <c r="AQ296" s="35">
        <v>13927944</v>
      </c>
      <c r="AR296" s="35">
        <v>14247054</v>
      </c>
      <c r="AS296" s="35">
        <v>15424002</v>
      </c>
      <c r="AT296" s="35">
        <v>18481162</v>
      </c>
      <c r="AU296" s="35">
        <v>14954202</v>
      </c>
      <c r="AV296" s="35">
        <v>14002005</v>
      </c>
      <c r="AW296" s="35">
        <v>14778414</v>
      </c>
      <c r="AX296" s="35">
        <v>14163897</v>
      </c>
      <c r="AY296" s="35">
        <v>12958542</v>
      </c>
      <c r="AZ296" s="35">
        <v>13904798</v>
      </c>
      <c r="BA296" s="35">
        <v>14389073</v>
      </c>
      <c r="BB296" s="35">
        <v>14448907</v>
      </c>
      <c r="BC296" s="35">
        <v>11534465</v>
      </c>
      <c r="BD296" s="35">
        <v>14467898</v>
      </c>
      <c r="BE296" s="35">
        <v>13858970</v>
      </c>
      <c r="BF296" s="35">
        <v>13848895</v>
      </c>
      <c r="BG296" s="35">
        <v>12831749</v>
      </c>
      <c r="BH296" s="35">
        <v>13198381</v>
      </c>
      <c r="BI296" s="35">
        <v>13470511</v>
      </c>
      <c r="BJ296" s="35">
        <v>14256372</v>
      </c>
      <c r="BK296" s="35">
        <v>12911000</v>
      </c>
      <c r="BL296" s="35">
        <v>14671703</v>
      </c>
      <c r="BM296" s="35">
        <v>12671301</v>
      </c>
      <c r="BN296" s="35">
        <v>14533776</v>
      </c>
      <c r="BO296" s="35">
        <v>15507969</v>
      </c>
      <c r="BP296" s="35">
        <v>14889194</v>
      </c>
      <c r="BQ296" s="35">
        <v>14118489</v>
      </c>
      <c r="BR296" s="35">
        <v>13580594</v>
      </c>
    </row>
    <row r="297" spans="1:70" x14ac:dyDescent="0.25">
      <c r="A297" s="34" t="s">
        <v>536</v>
      </c>
      <c r="B297" s="44">
        <v>878.81637000000001</v>
      </c>
      <c r="C297" s="44">
        <v>860.78255000000001</v>
      </c>
      <c r="D297" s="5" t="s">
        <v>335</v>
      </c>
      <c r="E297" s="45">
        <v>19.37</v>
      </c>
      <c r="F297" s="53">
        <v>324.8</v>
      </c>
      <c r="G297" s="31">
        <v>303228064</v>
      </c>
      <c r="H297" s="31">
        <v>250129936</v>
      </c>
      <c r="I297" s="31">
        <v>194414432</v>
      </c>
      <c r="J297" s="31">
        <v>214150336</v>
      </c>
      <c r="K297" s="31">
        <v>234063584</v>
      </c>
      <c r="L297" s="31">
        <v>205085472</v>
      </c>
      <c r="M297" s="31">
        <v>211940432</v>
      </c>
      <c r="N297" s="31">
        <v>263105328</v>
      </c>
      <c r="O297" s="31">
        <v>235108176</v>
      </c>
      <c r="P297" s="31">
        <v>145795904</v>
      </c>
      <c r="Q297" s="31">
        <v>122022248</v>
      </c>
      <c r="R297" s="31">
        <v>123623440</v>
      </c>
      <c r="S297" s="31">
        <v>133941864</v>
      </c>
      <c r="T297" s="31">
        <v>130446760</v>
      </c>
      <c r="U297" s="31">
        <v>109599592</v>
      </c>
      <c r="V297" s="31">
        <v>156525280</v>
      </c>
      <c r="W297" s="31">
        <v>130724992</v>
      </c>
      <c r="X297" s="31">
        <v>101399072</v>
      </c>
      <c r="Y297" s="31">
        <v>91692016</v>
      </c>
      <c r="Z297" s="31">
        <v>93039432</v>
      </c>
      <c r="AA297" s="31">
        <v>105291936</v>
      </c>
      <c r="AB297" s="31">
        <v>88061800</v>
      </c>
      <c r="AC297" s="31">
        <v>103311944</v>
      </c>
      <c r="AD297" s="31">
        <v>102951104</v>
      </c>
      <c r="AE297" s="31">
        <v>98882128</v>
      </c>
      <c r="AF297" s="31">
        <v>78330432</v>
      </c>
      <c r="AG297" s="31">
        <v>78147008</v>
      </c>
      <c r="AH297" s="31">
        <v>105815112</v>
      </c>
      <c r="AI297" s="31">
        <v>96133520</v>
      </c>
      <c r="AJ297" s="31">
        <v>89944088</v>
      </c>
      <c r="AK297" s="31">
        <v>91594392</v>
      </c>
      <c r="AL297" s="31">
        <v>93415352</v>
      </c>
      <c r="AM297" s="35">
        <v>229196160</v>
      </c>
      <c r="AN297" s="35">
        <v>111782808</v>
      </c>
      <c r="AO297" s="35">
        <v>82993248</v>
      </c>
      <c r="AP297" s="35">
        <v>77335768</v>
      </c>
      <c r="AQ297" s="35">
        <v>61294120</v>
      </c>
      <c r="AR297" s="35">
        <v>72553480</v>
      </c>
      <c r="AS297" s="35">
        <v>88292016</v>
      </c>
      <c r="AT297" s="35">
        <v>178787952</v>
      </c>
      <c r="AU297" s="35">
        <v>80397528</v>
      </c>
      <c r="AV297" s="35">
        <v>80992864</v>
      </c>
      <c r="AW297" s="35">
        <v>67822168</v>
      </c>
      <c r="AX297" s="35">
        <v>60865080</v>
      </c>
      <c r="AY297" s="35">
        <v>68322688</v>
      </c>
      <c r="AZ297" s="35">
        <v>70385880</v>
      </c>
      <c r="BA297" s="35">
        <v>64551372</v>
      </c>
      <c r="BB297" s="35">
        <v>60291280</v>
      </c>
      <c r="BC297" s="35">
        <v>42547656</v>
      </c>
      <c r="BD297" s="35">
        <v>65701012</v>
      </c>
      <c r="BE297" s="35">
        <v>55652600</v>
      </c>
      <c r="BF297" s="35">
        <v>58647556</v>
      </c>
      <c r="BG297" s="35">
        <v>68747464</v>
      </c>
      <c r="BH297" s="35">
        <v>57574416</v>
      </c>
      <c r="BI297" s="35">
        <v>64943348</v>
      </c>
      <c r="BJ297" s="35">
        <v>50041668</v>
      </c>
      <c r="BK297" s="35">
        <v>53530536</v>
      </c>
      <c r="BL297" s="35">
        <v>63506828</v>
      </c>
      <c r="BM297" s="35">
        <v>52237188</v>
      </c>
      <c r="BN297" s="35">
        <v>57146284</v>
      </c>
      <c r="BO297" s="35">
        <v>69843960</v>
      </c>
      <c r="BP297" s="35">
        <v>65469408</v>
      </c>
      <c r="BQ297" s="35">
        <v>67888496</v>
      </c>
      <c r="BR297" s="35">
        <v>68205824</v>
      </c>
    </row>
    <row r="298" spans="1:70" x14ac:dyDescent="0.25">
      <c r="A298" s="34" t="s">
        <v>537</v>
      </c>
      <c r="B298" s="44">
        <v>876.80159000000003</v>
      </c>
      <c r="C298" s="44">
        <v>858.76666</v>
      </c>
      <c r="D298" s="5" t="s">
        <v>335</v>
      </c>
      <c r="E298" s="45">
        <v>19.23</v>
      </c>
      <c r="F298" s="53">
        <v>322.60000000000002</v>
      </c>
      <c r="G298" s="31">
        <v>1661550592</v>
      </c>
      <c r="H298" s="31">
        <v>1368169856</v>
      </c>
      <c r="I298" s="31">
        <v>1253766656</v>
      </c>
      <c r="J298" s="31">
        <v>1313908864</v>
      </c>
      <c r="K298" s="31">
        <v>1468418048</v>
      </c>
      <c r="L298" s="31">
        <v>1236817920</v>
      </c>
      <c r="M298" s="31">
        <v>1358930304</v>
      </c>
      <c r="N298" s="31">
        <v>1464720896</v>
      </c>
      <c r="O298" s="31">
        <v>1454040448</v>
      </c>
      <c r="P298" s="31">
        <v>1087344640</v>
      </c>
      <c r="Q298" s="31">
        <v>804883648</v>
      </c>
      <c r="R298" s="31">
        <v>835316480</v>
      </c>
      <c r="S298" s="31">
        <v>928314304</v>
      </c>
      <c r="T298" s="31">
        <v>910665792</v>
      </c>
      <c r="U298" s="31">
        <v>844756800</v>
      </c>
      <c r="V298" s="31">
        <v>1019104320</v>
      </c>
      <c r="W298" s="31">
        <v>818773120</v>
      </c>
      <c r="X298" s="31">
        <v>741769216</v>
      </c>
      <c r="Y298" s="31">
        <v>622357056</v>
      </c>
      <c r="Z298" s="31">
        <v>673896000</v>
      </c>
      <c r="AA298" s="31">
        <v>665852288</v>
      </c>
      <c r="AB298" s="31">
        <v>621337600</v>
      </c>
      <c r="AC298" s="31">
        <v>751063552</v>
      </c>
      <c r="AD298" s="31">
        <v>710707456</v>
      </c>
      <c r="AE298" s="31">
        <v>645757824</v>
      </c>
      <c r="AF298" s="31">
        <v>511593056</v>
      </c>
      <c r="AG298" s="31">
        <v>473085952</v>
      </c>
      <c r="AH298" s="31">
        <v>715316928</v>
      </c>
      <c r="AI298" s="31">
        <v>662462336</v>
      </c>
      <c r="AJ298" s="31">
        <v>581855232</v>
      </c>
      <c r="AK298" s="31">
        <v>592897664</v>
      </c>
      <c r="AL298" s="31">
        <v>565671424</v>
      </c>
      <c r="AM298" s="35">
        <v>1194761088</v>
      </c>
      <c r="AN298" s="35">
        <v>729233728</v>
      </c>
      <c r="AO298" s="35">
        <v>537307392</v>
      </c>
      <c r="AP298" s="35">
        <v>455860384</v>
      </c>
      <c r="AQ298" s="35">
        <v>393846656</v>
      </c>
      <c r="AR298" s="35">
        <v>502042112</v>
      </c>
      <c r="AS298" s="35">
        <v>593652544</v>
      </c>
      <c r="AT298" s="35">
        <v>1083622144</v>
      </c>
      <c r="AU298" s="35">
        <v>545253568</v>
      </c>
      <c r="AV298" s="35">
        <v>645730304</v>
      </c>
      <c r="AW298" s="35">
        <v>410343776</v>
      </c>
      <c r="AX298" s="35">
        <v>371876128</v>
      </c>
      <c r="AY298" s="35">
        <v>452383744</v>
      </c>
      <c r="AZ298" s="35">
        <v>482074912</v>
      </c>
      <c r="BA298" s="35">
        <v>495489216</v>
      </c>
      <c r="BB298" s="35">
        <v>372556768</v>
      </c>
      <c r="BC298" s="35">
        <v>201152960</v>
      </c>
      <c r="BD298" s="35">
        <v>386258848</v>
      </c>
      <c r="BE298" s="35">
        <v>368016736</v>
      </c>
      <c r="BF298" s="35">
        <v>348361920</v>
      </c>
      <c r="BG298" s="35">
        <v>443329920</v>
      </c>
      <c r="BH298" s="35">
        <v>361527008</v>
      </c>
      <c r="BI298" s="35">
        <v>405488864</v>
      </c>
      <c r="BJ298" s="35">
        <v>271285632</v>
      </c>
      <c r="BK298" s="35">
        <v>291340352</v>
      </c>
      <c r="BL298" s="35">
        <v>399204480</v>
      </c>
      <c r="BM298" s="35">
        <v>311899808</v>
      </c>
      <c r="BN298" s="35">
        <v>383097472</v>
      </c>
      <c r="BO298" s="35">
        <v>437615552</v>
      </c>
      <c r="BP298" s="35">
        <v>445588064</v>
      </c>
      <c r="BQ298" s="35">
        <v>454959392</v>
      </c>
      <c r="BR298" s="35">
        <v>409197856</v>
      </c>
    </row>
    <row r="299" spans="1:70" x14ac:dyDescent="0.25">
      <c r="A299" s="34" t="s">
        <v>538</v>
      </c>
      <c r="B299" s="44">
        <v>874.78643</v>
      </c>
      <c r="C299" s="44">
        <v>856.75302999999997</v>
      </c>
      <c r="D299" s="5" t="s">
        <v>335</v>
      </c>
      <c r="E299" s="45">
        <v>19.100000000000001</v>
      </c>
      <c r="F299" s="53">
        <v>320.5</v>
      </c>
      <c r="G299" s="31">
        <v>2732482048</v>
      </c>
      <c r="H299" s="31">
        <v>2364114176</v>
      </c>
      <c r="I299" s="31">
        <v>2309446656</v>
      </c>
      <c r="J299" s="31">
        <v>2220171520</v>
      </c>
      <c r="K299" s="31">
        <v>2358817024</v>
      </c>
      <c r="L299" s="31">
        <v>2051187968</v>
      </c>
      <c r="M299" s="31">
        <v>2108042240</v>
      </c>
      <c r="N299" s="31">
        <v>2550150656</v>
      </c>
      <c r="O299" s="31">
        <v>2281989888</v>
      </c>
      <c r="P299" s="31">
        <v>1669359872</v>
      </c>
      <c r="Q299" s="31">
        <v>1421437184</v>
      </c>
      <c r="R299" s="31">
        <v>1351645440</v>
      </c>
      <c r="S299" s="31">
        <v>1581254656</v>
      </c>
      <c r="T299" s="31">
        <v>1513900288</v>
      </c>
      <c r="U299" s="31">
        <v>1209006976</v>
      </c>
      <c r="V299" s="31">
        <v>1667660032</v>
      </c>
      <c r="W299" s="31">
        <v>1312732160</v>
      </c>
      <c r="X299" s="31">
        <v>1118058240</v>
      </c>
      <c r="Y299" s="31">
        <v>958498880</v>
      </c>
      <c r="Z299" s="31">
        <v>1071695424</v>
      </c>
      <c r="AA299" s="31">
        <v>1087725440</v>
      </c>
      <c r="AB299" s="31">
        <v>955904320</v>
      </c>
      <c r="AC299" s="31">
        <v>1125243136</v>
      </c>
      <c r="AD299" s="31">
        <v>1089323904</v>
      </c>
      <c r="AE299" s="31">
        <v>961756608</v>
      </c>
      <c r="AF299" s="31">
        <v>731585344</v>
      </c>
      <c r="AG299" s="31">
        <v>799709120</v>
      </c>
      <c r="AH299" s="31">
        <v>977221760</v>
      </c>
      <c r="AI299" s="31">
        <v>908204736</v>
      </c>
      <c r="AJ299" s="31">
        <v>979787072</v>
      </c>
      <c r="AK299" s="31">
        <v>904443904</v>
      </c>
      <c r="AL299" s="31">
        <v>939545280</v>
      </c>
      <c r="AM299" s="35">
        <v>1916761600</v>
      </c>
      <c r="AN299" s="35">
        <v>1079090048</v>
      </c>
      <c r="AO299" s="35">
        <v>825450304</v>
      </c>
      <c r="AP299" s="35">
        <v>671657152</v>
      </c>
      <c r="AQ299" s="35">
        <v>578480448</v>
      </c>
      <c r="AR299" s="35">
        <v>755112896</v>
      </c>
      <c r="AS299" s="35">
        <v>930934976</v>
      </c>
      <c r="AT299" s="35">
        <v>1901599488</v>
      </c>
      <c r="AU299" s="35">
        <v>793276224</v>
      </c>
      <c r="AV299" s="35">
        <v>989298944</v>
      </c>
      <c r="AW299" s="35">
        <v>640988672</v>
      </c>
      <c r="AX299" s="35">
        <v>487310496</v>
      </c>
      <c r="AY299" s="35">
        <v>683859648</v>
      </c>
      <c r="AZ299" s="35">
        <v>722342720</v>
      </c>
      <c r="BA299" s="35">
        <v>730487296</v>
      </c>
      <c r="BB299" s="35">
        <v>539637888</v>
      </c>
      <c r="BC299" s="35">
        <v>239892352</v>
      </c>
      <c r="BD299" s="35">
        <v>617899328</v>
      </c>
      <c r="BE299" s="35">
        <v>525525120</v>
      </c>
      <c r="BF299" s="35">
        <v>493020160</v>
      </c>
      <c r="BG299" s="35">
        <v>664164480</v>
      </c>
      <c r="BH299" s="35">
        <v>534332768</v>
      </c>
      <c r="BI299" s="35">
        <v>560043520</v>
      </c>
      <c r="BJ299" s="35">
        <v>365831360</v>
      </c>
      <c r="BK299" s="35">
        <v>387433568</v>
      </c>
      <c r="BL299" s="35">
        <v>541797696</v>
      </c>
      <c r="BM299" s="35">
        <v>497895424</v>
      </c>
      <c r="BN299" s="35">
        <v>570452288</v>
      </c>
      <c r="BO299" s="35">
        <v>619576960</v>
      </c>
      <c r="BP299" s="35">
        <v>656956800</v>
      </c>
      <c r="BQ299" s="35">
        <v>644823488</v>
      </c>
      <c r="BR299" s="35">
        <v>590376320</v>
      </c>
    </row>
    <row r="300" spans="1:70" x14ac:dyDescent="0.25">
      <c r="A300" s="34" t="s">
        <v>539</v>
      </c>
      <c r="B300" s="44">
        <v>920.86207999999999</v>
      </c>
      <c r="C300" s="44">
        <v>902.82826</v>
      </c>
      <c r="D300" s="5" t="s">
        <v>335</v>
      </c>
      <c r="E300" s="45">
        <v>19.68</v>
      </c>
      <c r="F300" s="53">
        <v>333.5</v>
      </c>
      <c r="G300" s="31">
        <v>3259448</v>
      </c>
      <c r="H300" s="31">
        <v>3405597</v>
      </c>
      <c r="I300" s="31">
        <v>3733446</v>
      </c>
      <c r="J300" s="31">
        <v>3255216</v>
      </c>
      <c r="K300" s="31">
        <v>3801063</v>
      </c>
      <c r="L300" s="31">
        <v>3764190</v>
      </c>
      <c r="M300" s="31">
        <v>3577534</v>
      </c>
      <c r="N300" s="31">
        <v>3611878</v>
      </c>
      <c r="O300" s="31">
        <v>3317435</v>
      </c>
      <c r="P300" s="31">
        <v>3503811</v>
      </c>
      <c r="Q300" s="31">
        <v>3473406</v>
      </c>
      <c r="R300" s="31">
        <v>3310906</v>
      </c>
      <c r="S300" s="31">
        <v>3385214</v>
      </c>
      <c r="T300" s="31">
        <v>3470190</v>
      </c>
      <c r="U300" s="31">
        <v>3672601</v>
      </c>
      <c r="V300" s="31">
        <v>4011512</v>
      </c>
      <c r="W300" s="31">
        <v>3188057</v>
      </c>
      <c r="X300" s="31">
        <v>3813157</v>
      </c>
      <c r="Y300" s="31">
        <v>3273651</v>
      </c>
      <c r="Z300" s="31">
        <v>3516676</v>
      </c>
      <c r="AA300" s="31">
        <v>3383447</v>
      </c>
      <c r="AB300" s="31">
        <v>3161007</v>
      </c>
      <c r="AC300" s="31">
        <v>3187095</v>
      </c>
      <c r="AD300" s="31">
        <v>3425468</v>
      </c>
      <c r="AE300" s="31">
        <v>3519959</v>
      </c>
      <c r="AF300" s="31">
        <v>3457916</v>
      </c>
      <c r="AG300" s="31">
        <v>3361299</v>
      </c>
      <c r="AH300" s="31">
        <v>3064642</v>
      </c>
      <c r="AI300" s="31">
        <v>3241679</v>
      </c>
      <c r="AJ300" s="31">
        <v>3224103</v>
      </c>
      <c r="AK300" s="31">
        <v>3478459</v>
      </c>
      <c r="AL300" s="31">
        <v>3349942</v>
      </c>
      <c r="AM300" s="35">
        <v>2897572</v>
      </c>
      <c r="AN300" s="35">
        <v>2962288</v>
      </c>
      <c r="AO300" s="35">
        <v>3195396</v>
      </c>
      <c r="AP300" s="35">
        <v>2932070</v>
      </c>
      <c r="AQ300" s="35">
        <v>3000817</v>
      </c>
      <c r="AR300" s="35">
        <v>3386231</v>
      </c>
      <c r="AS300" s="35">
        <v>3286790</v>
      </c>
      <c r="AT300" s="35">
        <v>3056954</v>
      </c>
      <c r="AU300" s="35">
        <v>3140732</v>
      </c>
      <c r="AV300" s="35">
        <v>3130166</v>
      </c>
      <c r="AW300" s="35">
        <v>3331880</v>
      </c>
      <c r="AX300" s="35">
        <v>3273309</v>
      </c>
      <c r="AY300" s="35">
        <v>2952797</v>
      </c>
      <c r="AZ300" s="35">
        <v>3428025</v>
      </c>
      <c r="BA300" s="35">
        <v>3048566</v>
      </c>
      <c r="BB300" s="35">
        <v>3020320</v>
      </c>
      <c r="BC300" s="35">
        <v>3111716</v>
      </c>
      <c r="BD300" s="35">
        <v>3173340</v>
      </c>
      <c r="BE300" s="35">
        <v>3393995</v>
      </c>
      <c r="BF300" s="35">
        <v>3205450</v>
      </c>
      <c r="BG300" s="35">
        <v>3256131</v>
      </c>
      <c r="BH300" s="35">
        <v>2903397</v>
      </c>
      <c r="BI300" s="35">
        <v>2785226</v>
      </c>
      <c r="BJ300" s="35">
        <v>3169115</v>
      </c>
      <c r="BK300" s="35">
        <v>3036343</v>
      </c>
      <c r="BL300" s="35">
        <v>2953602</v>
      </c>
      <c r="BM300" s="35">
        <v>3047779</v>
      </c>
      <c r="BN300" s="35">
        <v>2980237</v>
      </c>
      <c r="BO300" s="35">
        <v>3276969</v>
      </c>
      <c r="BP300" s="35">
        <v>3425640</v>
      </c>
      <c r="BQ300" s="35">
        <v>3300387</v>
      </c>
      <c r="BR300" s="35">
        <v>2798896</v>
      </c>
    </row>
    <row r="301" spans="1:70" x14ac:dyDescent="0.25">
      <c r="A301" s="34" t="s">
        <v>540</v>
      </c>
      <c r="B301" s="44">
        <v>934.87851000000001</v>
      </c>
      <c r="C301" s="44">
        <v>916.84469000000001</v>
      </c>
      <c r="D301" s="5" t="s">
        <v>335</v>
      </c>
      <c r="E301" s="45">
        <v>19.78</v>
      </c>
      <c r="F301" s="53">
        <v>336.5</v>
      </c>
      <c r="G301" s="31">
        <v>7736733</v>
      </c>
      <c r="H301" s="31">
        <v>6905132</v>
      </c>
      <c r="I301" s="31">
        <v>7009896</v>
      </c>
      <c r="J301" s="31">
        <v>6779453</v>
      </c>
      <c r="K301" s="31">
        <v>6954932</v>
      </c>
      <c r="L301" s="31">
        <v>6926808</v>
      </c>
      <c r="M301" s="31">
        <v>6212264</v>
      </c>
      <c r="N301" s="31">
        <v>7480785</v>
      </c>
      <c r="O301" s="31">
        <v>6179595</v>
      </c>
      <c r="P301" s="31">
        <v>5891374</v>
      </c>
      <c r="Q301" s="31">
        <v>5460843</v>
      </c>
      <c r="R301" s="31">
        <v>5240945</v>
      </c>
      <c r="S301" s="31">
        <v>5585306</v>
      </c>
      <c r="T301" s="31">
        <v>5418859</v>
      </c>
      <c r="U301" s="31">
        <v>5377242</v>
      </c>
      <c r="V301" s="31">
        <v>5868520</v>
      </c>
      <c r="W301" s="31">
        <v>4868835</v>
      </c>
      <c r="X301" s="31">
        <v>5967052</v>
      </c>
      <c r="Y301" s="31">
        <v>5490995</v>
      </c>
      <c r="Z301" s="31">
        <v>5318293</v>
      </c>
      <c r="AA301" s="31">
        <v>4879717</v>
      </c>
      <c r="AB301" s="31">
        <v>4954784</v>
      </c>
      <c r="AC301" s="31">
        <v>5116264</v>
      </c>
      <c r="AD301" s="31">
        <v>5138792</v>
      </c>
      <c r="AE301" s="31">
        <v>5462689</v>
      </c>
      <c r="AF301" s="31">
        <v>5023577</v>
      </c>
      <c r="AG301" s="31">
        <v>5127670</v>
      </c>
      <c r="AH301" s="31">
        <v>4901092</v>
      </c>
      <c r="AI301" s="31">
        <v>5378869</v>
      </c>
      <c r="AJ301" s="31">
        <v>4981244</v>
      </c>
      <c r="AK301" s="31">
        <v>5177250</v>
      </c>
      <c r="AL301" s="31">
        <v>4938382</v>
      </c>
      <c r="AM301" s="35">
        <v>5119632</v>
      </c>
      <c r="AN301" s="35">
        <v>4947930</v>
      </c>
      <c r="AO301" s="35">
        <v>4918535</v>
      </c>
      <c r="AP301" s="35">
        <v>4324492</v>
      </c>
      <c r="AQ301" s="35">
        <v>4347086</v>
      </c>
      <c r="AR301" s="35">
        <v>5002854</v>
      </c>
      <c r="AS301" s="35">
        <v>4633516</v>
      </c>
      <c r="AT301" s="35">
        <v>5192244</v>
      </c>
      <c r="AU301" s="35">
        <v>4487582</v>
      </c>
      <c r="AV301" s="35">
        <v>4918712</v>
      </c>
      <c r="AW301" s="35">
        <v>4406007</v>
      </c>
      <c r="AX301" s="35">
        <v>4651802</v>
      </c>
      <c r="AY301" s="35">
        <v>4508182</v>
      </c>
      <c r="AZ301" s="35">
        <v>4595286</v>
      </c>
      <c r="BA301" s="35">
        <v>4915734</v>
      </c>
      <c r="BB301" s="35">
        <v>4210310</v>
      </c>
      <c r="BC301" s="35">
        <v>3617363</v>
      </c>
      <c r="BD301" s="35">
        <v>4571659</v>
      </c>
      <c r="BE301" s="35">
        <v>4825230</v>
      </c>
      <c r="BF301" s="35">
        <v>4941287</v>
      </c>
      <c r="BG301" s="35">
        <v>4767519</v>
      </c>
      <c r="BH301" s="35">
        <v>4683118</v>
      </c>
      <c r="BI301" s="35">
        <v>4303538</v>
      </c>
      <c r="BJ301" s="35">
        <v>4524601</v>
      </c>
      <c r="BK301" s="35">
        <v>4801483</v>
      </c>
      <c r="BL301" s="35">
        <v>4752234</v>
      </c>
      <c r="BM301" s="35">
        <v>4672870</v>
      </c>
      <c r="BN301" s="35">
        <v>4585915</v>
      </c>
      <c r="BO301" s="35">
        <v>4675982</v>
      </c>
      <c r="BP301" s="35">
        <v>4723919</v>
      </c>
      <c r="BQ301" s="35">
        <v>4757219</v>
      </c>
      <c r="BR301" s="35">
        <v>4642939</v>
      </c>
    </row>
    <row r="302" spans="1:70" x14ac:dyDescent="0.25">
      <c r="A302" s="34" t="s">
        <v>541</v>
      </c>
      <c r="B302" s="44">
        <v>872.77059999999994</v>
      </c>
      <c r="C302" s="44">
        <v>854.73608000000002</v>
      </c>
      <c r="D302" s="5" t="s">
        <v>335</v>
      </c>
      <c r="E302" s="45">
        <v>18.97</v>
      </c>
      <c r="F302" s="53">
        <v>318.3</v>
      </c>
      <c r="G302" s="31">
        <v>1845092480</v>
      </c>
      <c r="H302" s="31">
        <v>1620683136</v>
      </c>
      <c r="I302" s="31">
        <v>1580212480</v>
      </c>
      <c r="J302" s="31">
        <v>1591000192</v>
      </c>
      <c r="K302" s="31">
        <v>1763693696</v>
      </c>
      <c r="L302" s="31">
        <v>1285210368</v>
      </c>
      <c r="M302" s="31">
        <v>1433763840</v>
      </c>
      <c r="N302" s="31">
        <v>1998534784</v>
      </c>
      <c r="O302" s="31">
        <v>1504768000</v>
      </c>
      <c r="P302" s="31">
        <v>1188146048</v>
      </c>
      <c r="Q302" s="31">
        <v>953082368</v>
      </c>
      <c r="R302" s="31">
        <v>879483072</v>
      </c>
      <c r="S302" s="31">
        <v>1058184320</v>
      </c>
      <c r="T302" s="31">
        <v>960549568</v>
      </c>
      <c r="U302" s="31">
        <v>756530496</v>
      </c>
      <c r="V302" s="31">
        <v>1145940096</v>
      </c>
      <c r="W302" s="31">
        <v>847408128</v>
      </c>
      <c r="X302" s="31">
        <v>699276480</v>
      </c>
      <c r="Y302" s="31">
        <v>634099200</v>
      </c>
      <c r="Z302" s="31">
        <v>672384448</v>
      </c>
      <c r="AA302" s="31">
        <v>758592192</v>
      </c>
      <c r="AB302" s="31">
        <v>597324224</v>
      </c>
      <c r="AC302" s="31">
        <v>721266112</v>
      </c>
      <c r="AD302" s="31">
        <v>689500416</v>
      </c>
      <c r="AE302" s="31">
        <v>586686912</v>
      </c>
      <c r="AF302" s="31">
        <v>445889600</v>
      </c>
      <c r="AG302" s="31">
        <v>546273728</v>
      </c>
      <c r="AH302" s="31">
        <v>762730944</v>
      </c>
      <c r="AI302" s="31">
        <v>659437568</v>
      </c>
      <c r="AJ302" s="31">
        <v>685425600</v>
      </c>
      <c r="AK302" s="31">
        <v>538567744</v>
      </c>
      <c r="AL302" s="31">
        <v>642506304</v>
      </c>
      <c r="AM302" s="35">
        <v>1138239744</v>
      </c>
      <c r="AN302" s="35">
        <v>793696320</v>
      </c>
      <c r="AO302" s="35">
        <v>495059744</v>
      </c>
      <c r="AP302" s="35">
        <v>396292672</v>
      </c>
      <c r="AQ302" s="35">
        <v>354493056</v>
      </c>
      <c r="AR302" s="35">
        <v>419731520</v>
      </c>
      <c r="AS302" s="35">
        <v>561134080</v>
      </c>
      <c r="AT302" s="35">
        <v>1329322880</v>
      </c>
      <c r="AU302" s="35">
        <v>506410016</v>
      </c>
      <c r="AV302" s="35">
        <v>666528384</v>
      </c>
      <c r="AW302" s="35">
        <v>428914976</v>
      </c>
      <c r="AX302" s="35">
        <v>337636480</v>
      </c>
      <c r="AY302" s="35">
        <v>430437120</v>
      </c>
      <c r="AZ302" s="35">
        <v>446373472</v>
      </c>
      <c r="BA302" s="35">
        <v>476372192</v>
      </c>
      <c r="BB302" s="35">
        <v>326614464</v>
      </c>
      <c r="BC302" s="35">
        <v>150044560</v>
      </c>
      <c r="BD302" s="35">
        <v>370235872</v>
      </c>
      <c r="BE302" s="35">
        <v>330524704</v>
      </c>
      <c r="BF302" s="35">
        <v>292331648</v>
      </c>
      <c r="BG302" s="35">
        <v>408731936</v>
      </c>
      <c r="BH302" s="35">
        <v>345678624</v>
      </c>
      <c r="BI302" s="35">
        <v>329379104</v>
      </c>
      <c r="BJ302" s="35">
        <v>236227456</v>
      </c>
      <c r="BK302" s="35">
        <v>248985712</v>
      </c>
      <c r="BL302" s="35">
        <v>319492192</v>
      </c>
      <c r="BM302" s="35">
        <v>316497088</v>
      </c>
      <c r="BN302" s="35">
        <v>357939264</v>
      </c>
      <c r="BO302" s="35">
        <v>436283616</v>
      </c>
      <c r="BP302" s="35">
        <v>422190720</v>
      </c>
      <c r="BQ302" s="35">
        <v>413030112</v>
      </c>
      <c r="BR302" s="35">
        <v>405122784</v>
      </c>
    </row>
    <row r="303" spans="1:70" x14ac:dyDescent="0.25">
      <c r="A303" s="34" t="s">
        <v>542</v>
      </c>
      <c r="B303" s="44">
        <v>920.76841000000002</v>
      </c>
      <c r="C303" s="44">
        <v>902.73458000000005</v>
      </c>
      <c r="D303" s="5" t="s">
        <v>335</v>
      </c>
      <c r="E303" s="45">
        <v>18.89</v>
      </c>
      <c r="F303" s="53">
        <v>324.7</v>
      </c>
      <c r="G303" s="31">
        <v>130430240</v>
      </c>
      <c r="H303" s="31">
        <v>108330104</v>
      </c>
      <c r="I303" s="31">
        <v>92411824</v>
      </c>
      <c r="J303" s="31">
        <v>103839912</v>
      </c>
      <c r="K303" s="31">
        <v>98477720</v>
      </c>
      <c r="L303" s="31">
        <v>79636808</v>
      </c>
      <c r="M303" s="31">
        <v>90331768</v>
      </c>
      <c r="N303" s="31">
        <v>128525648</v>
      </c>
      <c r="O303" s="31">
        <v>98368440</v>
      </c>
      <c r="P303" s="31">
        <v>67224664</v>
      </c>
      <c r="Q303" s="31">
        <v>56144264</v>
      </c>
      <c r="R303" s="31">
        <v>60170688</v>
      </c>
      <c r="S303" s="31">
        <v>57707888</v>
      </c>
      <c r="T303" s="31">
        <v>60936876</v>
      </c>
      <c r="U303" s="31">
        <v>52079500</v>
      </c>
      <c r="V303" s="31">
        <v>68844288</v>
      </c>
      <c r="W303" s="31">
        <v>61921368</v>
      </c>
      <c r="X303" s="31">
        <v>40124940</v>
      </c>
      <c r="Y303" s="31">
        <v>41477064</v>
      </c>
      <c r="Z303" s="31">
        <v>43563032</v>
      </c>
      <c r="AA303" s="31">
        <v>43311960</v>
      </c>
      <c r="AB303" s="31">
        <v>36785392</v>
      </c>
      <c r="AC303" s="31">
        <v>42181172</v>
      </c>
      <c r="AD303" s="31">
        <v>42613988</v>
      </c>
      <c r="AE303" s="31">
        <v>35012836</v>
      </c>
      <c r="AF303" s="31">
        <v>30650428</v>
      </c>
      <c r="AG303" s="31">
        <v>32281280</v>
      </c>
      <c r="AH303" s="31">
        <v>39109628</v>
      </c>
      <c r="AI303" s="31">
        <v>38449324</v>
      </c>
      <c r="AJ303" s="31">
        <v>38066140</v>
      </c>
      <c r="AK303" s="31">
        <v>35521908</v>
      </c>
      <c r="AL303" s="31">
        <v>34312604</v>
      </c>
      <c r="AM303" s="35">
        <v>87851064</v>
      </c>
      <c r="AN303" s="35">
        <v>40416148</v>
      </c>
      <c r="AO303" s="35">
        <v>26966118</v>
      </c>
      <c r="AP303" s="35">
        <v>20486322</v>
      </c>
      <c r="AQ303" s="35">
        <v>19685820</v>
      </c>
      <c r="AR303" s="35">
        <v>24634480</v>
      </c>
      <c r="AS303" s="35">
        <v>32965380</v>
      </c>
      <c r="AT303" s="35">
        <v>67279696</v>
      </c>
      <c r="AU303" s="35">
        <v>29917366</v>
      </c>
      <c r="AV303" s="35">
        <v>36111132</v>
      </c>
      <c r="AW303" s="35">
        <v>25996222</v>
      </c>
      <c r="AX303" s="35">
        <v>19406370</v>
      </c>
      <c r="AY303" s="35">
        <v>24837140</v>
      </c>
      <c r="AZ303" s="35">
        <v>27595032</v>
      </c>
      <c r="BA303" s="35">
        <v>26883886</v>
      </c>
      <c r="BB303" s="35">
        <v>18070828</v>
      </c>
      <c r="BC303" s="35">
        <v>8749551</v>
      </c>
      <c r="BD303" s="35">
        <v>20462606</v>
      </c>
      <c r="BE303" s="35">
        <v>18430526</v>
      </c>
      <c r="BF303" s="35">
        <v>16177322</v>
      </c>
      <c r="BG303" s="35">
        <v>22055582</v>
      </c>
      <c r="BH303" s="35">
        <v>16839098</v>
      </c>
      <c r="BI303" s="35">
        <v>19241976</v>
      </c>
      <c r="BJ303" s="35">
        <v>11557134</v>
      </c>
      <c r="BK303" s="35">
        <v>13335601</v>
      </c>
      <c r="BL303" s="35">
        <v>18092596</v>
      </c>
      <c r="BM303" s="35">
        <v>16471904</v>
      </c>
      <c r="BN303" s="35">
        <v>18911058</v>
      </c>
      <c r="BO303" s="35">
        <v>23504452</v>
      </c>
      <c r="BP303" s="35">
        <v>24481312</v>
      </c>
      <c r="BQ303" s="35">
        <v>23843762</v>
      </c>
      <c r="BR303" s="35">
        <v>21168028</v>
      </c>
    </row>
    <row r="304" spans="1:70" ht="13.9" customHeight="1" x14ac:dyDescent="0.25">
      <c r="A304" s="34" t="s">
        <v>543</v>
      </c>
      <c r="B304" s="44">
        <v>944.76836000000003</v>
      </c>
      <c r="C304" s="44">
        <v>926.73454000000004</v>
      </c>
      <c r="D304" s="5" t="s">
        <v>335</v>
      </c>
      <c r="E304" s="45">
        <v>18.850000000000001</v>
      </c>
      <c r="F304" s="53">
        <v>327.2</v>
      </c>
      <c r="G304" s="31">
        <v>27411942</v>
      </c>
      <c r="H304" s="31">
        <v>23274850</v>
      </c>
      <c r="I304" s="31">
        <v>23013818</v>
      </c>
      <c r="J304" s="31">
        <v>24112732</v>
      </c>
      <c r="K304" s="31">
        <v>24181252</v>
      </c>
      <c r="L304" s="31">
        <v>17683198</v>
      </c>
      <c r="M304" s="31">
        <v>22811744</v>
      </c>
      <c r="N304" s="31">
        <v>28433266</v>
      </c>
      <c r="O304" s="31">
        <v>21101140</v>
      </c>
      <c r="P304" s="31">
        <v>17390742</v>
      </c>
      <c r="Q304" s="31">
        <v>14696149</v>
      </c>
      <c r="R304" s="31">
        <v>16958656</v>
      </c>
      <c r="S304" s="31">
        <v>15680475</v>
      </c>
      <c r="T304" s="31">
        <v>14650277</v>
      </c>
      <c r="U304" s="31">
        <v>12877823</v>
      </c>
      <c r="V304" s="31">
        <v>17975404</v>
      </c>
      <c r="W304" s="31">
        <v>10897450</v>
      </c>
      <c r="X304" s="31">
        <v>11292333</v>
      </c>
      <c r="Y304" s="31">
        <v>9930727</v>
      </c>
      <c r="Z304" s="31">
        <v>12164502</v>
      </c>
      <c r="AA304" s="31">
        <v>12004719</v>
      </c>
      <c r="AB304" s="31">
        <v>8774848</v>
      </c>
      <c r="AC304" s="31">
        <v>12603567</v>
      </c>
      <c r="AD304" s="31">
        <v>11402589</v>
      </c>
      <c r="AE304" s="31">
        <v>9555750</v>
      </c>
      <c r="AF304" s="31">
        <v>8778493</v>
      </c>
      <c r="AG304" s="31">
        <v>8004813</v>
      </c>
      <c r="AH304" s="31">
        <v>11175200</v>
      </c>
      <c r="AI304" s="31">
        <v>10070228</v>
      </c>
      <c r="AJ304" s="31">
        <v>9766723</v>
      </c>
      <c r="AK304" s="31">
        <v>10041788</v>
      </c>
      <c r="AL304" s="31">
        <v>9452954</v>
      </c>
      <c r="AM304" s="35">
        <v>17999464</v>
      </c>
      <c r="AN304" s="35">
        <v>11269271</v>
      </c>
      <c r="AO304" s="35">
        <v>7116278</v>
      </c>
      <c r="AP304" s="35">
        <v>5840128</v>
      </c>
      <c r="AQ304" s="35">
        <v>4800667</v>
      </c>
      <c r="AR304" s="35">
        <v>6859917</v>
      </c>
      <c r="AS304" s="35">
        <v>7863232</v>
      </c>
      <c r="AT304" s="35">
        <v>17549128</v>
      </c>
      <c r="AU304" s="35">
        <v>7092841</v>
      </c>
      <c r="AV304" s="35">
        <v>9002409</v>
      </c>
      <c r="AW304" s="35">
        <v>6154141</v>
      </c>
      <c r="AX304" s="35">
        <v>5477494</v>
      </c>
      <c r="AY304" s="35">
        <v>6440919</v>
      </c>
      <c r="AZ304" s="35">
        <v>7127514</v>
      </c>
      <c r="BA304" s="35">
        <v>6655521</v>
      </c>
      <c r="BB304" s="35">
        <v>4634973</v>
      </c>
      <c r="BC304" s="35">
        <v>1794178</v>
      </c>
      <c r="BD304" s="35">
        <v>4978919</v>
      </c>
      <c r="BE304" s="35">
        <v>5671201</v>
      </c>
      <c r="BF304" s="35">
        <v>4563174</v>
      </c>
      <c r="BG304" s="35">
        <v>5557725</v>
      </c>
      <c r="BH304" s="35">
        <v>5719751</v>
      </c>
      <c r="BI304" s="35">
        <v>5195854</v>
      </c>
      <c r="BJ304" s="35">
        <v>3413120</v>
      </c>
      <c r="BK304" s="35">
        <v>3433046</v>
      </c>
      <c r="BL304" s="35">
        <v>4796280</v>
      </c>
      <c r="BM304" s="35">
        <v>4905367</v>
      </c>
      <c r="BN304" s="35">
        <v>5294424</v>
      </c>
      <c r="BO304" s="35">
        <v>5209541</v>
      </c>
      <c r="BP304" s="35">
        <v>5128474</v>
      </c>
      <c r="BQ304" s="35">
        <v>6480585</v>
      </c>
      <c r="BR304" s="35">
        <v>5286162</v>
      </c>
    </row>
    <row r="305" spans="1:70" x14ac:dyDescent="0.25">
      <c r="A305" s="34" t="s">
        <v>544</v>
      </c>
      <c r="B305" s="44">
        <v>846.75500999999997</v>
      </c>
      <c r="C305" s="44">
        <v>828.72041999999999</v>
      </c>
      <c r="D305" s="5" t="s">
        <v>335</v>
      </c>
      <c r="E305" s="45">
        <v>18.920000000000002</v>
      </c>
      <c r="F305" s="53">
        <v>314.3</v>
      </c>
      <c r="G305" s="31">
        <v>1090520064</v>
      </c>
      <c r="H305" s="31">
        <v>922654976</v>
      </c>
      <c r="I305" s="31">
        <v>841479936</v>
      </c>
      <c r="J305" s="31">
        <v>853368960</v>
      </c>
      <c r="K305" s="31">
        <v>956906944</v>
      </c>
      <c r="L305" s="31">
        <v>756538048</v>
      </c>
      <c r="M305" s="31">
        <v>744963776</v>
      </c>
      <c r="N305" s="31">
        <v>1014020608</v>
      </c>
      <c r="O305" s="31">
        <v>862380800</v>
      </c>
      <c r="P305" s="31">
        <v>528649408</v>
      </c>
      <c r="Q305" s="31">
        <v>518642176</v>
      </c>
      <c r="R305" s="31">
        <v>509894912</v>
      </c>
      <c r="S305" s="31">
        <v>535113248</v>
      </c>
      <c r="T305" s="31">
        <v>538536512</v>
      </c>
      <c r="U305" s="31">
        <v>443270080</v>
      </c>
      <c r="V305" s="31">
        <v>584742720</v>
      </c>
      <c r="W305" s="31">
        <v>461976544</v>
      </c>
      <c r="X305" s="31">
        <v>381176768</v>
      </c>
      <c r="Y305" s="31">
        <v>331363040</v>
      </c>
      <c r="Z305" s="31">
        <v>357603968</v>
      </c>
      <c r="AA305" s="31">
        <v>396708608</v>
      </c>
      <c r="AB305" s="31">
        <v>315643680</v>
      </c>
      <c r="AC305" s="31">
        <v>377296544</v>
      </c>
      <c r="AD305" s="31">
        <v>376935264</v>
      </c>
      <c r="AE305" s="31">
        <v>363825536</v>
      </c>
      <c r="AF305" s="31">
        <v>276102688</v>
      </c>
      <c r="AG305" s="31">
        <v>259796432</v>
      </c>
      <c r="AH305" s="31">
        <v>396434848</v>
      </c>
      <c r="AI305" s="31">
        <v>352514304</v>
      </c>
      <c r="AJ305" s="31">
        <v>353301248</v>
      </c>
      <c r="AK305" s="31">
        <v>327908256</v>
      </c>
      <c r="AL305" s="31">
        <v>325832160</v>
      </c>
      <c r="AM305" s="35">
        <v>712597184</v>
      </c>
      <c r="AN305" s="35">
        <v>385587200</v>
      </c>
      <c r="AO305" s="35">
        <v>276155744</v>
      </c>
      <c r="AP305" s="35">
        <v>230968736</v>
      </c>
      <c r="AQ305" s="35">
        <v>173444128</v>
      </c>
      <c r="AR305" s="35">
        <v>246472768</v>
      </c>
      <c r="AS305" s="35">
        <v>327275776</v>
      </c>
      <c r="AT305" s="35">
        <v>639911744</v>
      </c>
      <c r="AU305" s="35">
        <v>266047168</v>
      </c>
      <c r="AV305" s="35">
        <v>306638208</v>
      </c>
      <c r="AW305" s="35">
        <v>226654400</v>
      </c>
      <c r="AX305" s="35">
        <v>181446704</v>
      </c>
      <c r="AY305" s="35">
        <v>232680128</v>
      </c>
      <c r="AZ305" s="35">
        <v>230395472</v>
      </c>
      <c r="BA305" s="35">
        <v>224438688</v>
      </c>
      <c r="BB305" s="35">
        <v>165873840</v>
      </c>
      <c r="BC305" s="35">
        <v>69078880</v>
      </c>
      <c r="BD305" s="35">
        <v>194921728</v>
      </c>
      <c r="BE305" s="35">
        <v>169051536</v>
      </c>
      <c r="BF305" s="35">
        <v>160544416</v>
      </c>
      <c r="BG305" s="35">
        <v>213784720</v>
      </c>
      <c r="BH305" s="35">
        <v>171436720</v>
      </c>
      <c r="BI305" s="35">
        <v>198701040</v>
      </c>
      <c r="BJ305" s="35">
        <v>123544160</v>
      </c>
      <c r="BK305" s="35">
        <v>129168376</v>
      </c>
      <c r="BL305" s="35">
        <v>189498528</v>
      </c>
      <c r="BM305" s="35">
        <v>151058048</v>
      </c>
      <c r="BN305" s="35">
        <v>198135376</v>
      </c>
      <c r="BO305" s="35">
        <v>216837568</v>
      </c>
      <c r="BP305" s="35">
        <v>203397120</v>
      </c>
      <c r="BQ305" s="35">
        <v>221953712</v>
      </c>
      <c r="BR305" s="35">
        <v>200487024</v>
      </c>
    </row>
    <row r="306" spans="1:70" x14ac:dyDescent="0.25">
      <c r="A306" s="34" t="s">
        <v>545</v>
      </c>
      <c r="B306" s="44">
        <v>818.72344999999996</v>
      </c>
      <c r="C306" s="44">
        <v>800.68961999999999</v>
      </c>
      <c r="D306" s="5" t="s">
        <v>335</v>
      </c>
      <c r="E306" s="45">
        <v>18.73</v>
      </c>
      <c r="F306" s="53">
        <v>308.2</v>
      </c>
      <c r="G306" s="31">
        <v>245091056</v>
      </c>
      <c r="H306" s="31">
        <v>184441728</v>
      </c>
      <c r="I306" s="31">
        <v>188409904</v>
      </c>
      <c r="J306" s="31">
        <v>187379712</v>
      </c>
      <c r="K306" s="31">
        <v>201006592</v>
      </c>
      <c r="L306" s="31">
        <v>161258800</v>
      </c>
      <c r="M306" s="31">
        <v>163588864</v>
      </c>
      <c r="N306" s="31">
        <v>243000496</v>
      </c>
      <c r="O306" s="31">
        <v>190568224</v>
      </c>
      <c r="P306" s="31">
        <v>112563384</v>
      </c>
      <c r="Q306" s="31">
        <v>104090056</v>
      </c>
      <c r="R306" s="31">
        <v>108702752</v>
      </c>
      <c r="S306" s="31">
        <v>104807184</v>
      </c>
      <c r="T306" s="31">
        <v>102132272</v>
      </c>
      <c r="U306" s="31">
        <v>86674928</v>
      </c>
      <c r="V306" s="31">
        <v>123527552</v>
      </c>
      <c r="W306" s="31">
        <v>94242880</v>
      </c>
      <c r="X306" s="31">
        <v>77374984</v>
      </c>
      <c r="Y306" s="31">
        <v>73238192</v>
      </c>
      <c r="Z306" s="31">
        <v>76751320</v>
      </c>
      <c r="AA306" s="31">
        <v>82033160</v>
      </c>
      <c r="AB306" s="31">
        <v>63921952</v>
      </c>
      <c r="AC306" s="31">
        <v>71366648</v>
      </c>
      <c r="AD306" s="31">
        <v>70685000</v>
      </c>
      <c r="AE306" s="31">
        <v>75661144</v>
      </c>
      <c r="AF306" s="31">
        <v>54121944</v>
      </c>
      <c r="AG306" s="31">
        <v>57657152</v>
      </c>
      <c r="AH306" s="31">
        <v>74110592</v>
      </c>
      <c r="AI306" s="31">
        <v>74156400</v>
      </c>
      <c r="AJ306" s="31">
        <v>72180672</v>
      </c>
      <c r="AK306" s="31">
        <v>64331352</v>
      </c>
      <c r="AL306" s="31">
        <v>71833552</v>
      </c>
      <c r="AM306" s="35">
        <v>149331168</v>
      </c>
      <c r="AN306" s="35">
        <v>81597224</v>
      </c>
      <c r="AO306" s="35">
        <v>51487732</v>
      </c>
      <c r="AP306" s="35">
        <v>40060756</v>
      </c>
      <c r="AQ306" s="35">
        <v>33154902</v>
      </c>
      <c r="AR306" s="35">
        <v>44119180</v>
      </c>
      <c r="AS306" s="35">
        <v>61469472</v>
      </c>
      <c r="AT306" s="35">
        <v>139008784</v>
      </c>
      <c r="AU306" s="35">
        <v>56419068</v>
      </c>
      <c r="AV306" s="35">
        <v>57144968</v>
      </c>
      <c r="AW306" s="35">
        <v>47139680</v>
      </c>
      <c r="AX306" s="35">
        <v>33118530</v>
      </c>
      <c r="AY306" s="35">
        <v>44125208</v>
      </c>
      <c r="AZ306" s="35">
        <v>50865696</v>
      </c>
      <c r="BA306" s="35">
        <v>44743172</v>
      </c>
      <c r="BB306" s="35">
        <v>33957028</v>
      </c>
      <c r="BC306" s="35">
        <v>20448488</v>
      </c>
      <c r="BD306" s="35">
        <v>39134812</v>
      </c>
      <c r="BE306" s="35">
        <v>36453060</v>
      </c>
      <c r="BF306" s="35">
        <v>34311984</v>
      </c>
      <c r="BG306" s="35">
        <v>44398044</v>
      </c>
      <c r="BH306" s="35">
        <v>33642600</v>
      </c>
      <c r="BI306" s="35">
        <v>35936308</v>
      </c>
      <c r="BJ306" s="35">
        <v>25724918</v>
      </c>
      <c r="BK306" s="35">
        <v>29158128</v>
      </c>
      <c r="BL306" s="35">
        <v>36852160</v>
      </c>
      <c r="BM306" s="35">
        <v>31492438</v>
      </c>
      <c r="BN306" s="35">
        <v>37158164</v>
      </c>
      <c r="BO306" s="35">
        <v>41289592</v>
      </c>
      <c r="BP306" s="35">
        <v>38299504</v>
      </c>
      <c r="BQ306" s="35">
        <v>42565816</v>
      </c>
      <c r="BR306" s="35">
        <v>45081424</v>
      </c>
    </row>
    <row r="307" spans="1:70" x14ac:dyDescent="0.25">
      <c r="A307" s="34" t="s">
        <v>546</v>
      </c>
      <c r="B307" s="44">
        <v>870.75469999999996</v>
      </c>
      <c r="C307" s="44">
        <v>852.72086999999999</v>
      </c>
      <c r="D307" s="5" t="s">
        <v>335</v>
      </c>
      <c r="E307" s="45">
        <v>18.850000000000001</v>
      </c>
      <c r="F307" s="53">
        <v>316.8</v>
      </c>
      <c r="G307" s="31">
        <v>568135872</v>
      </c>
      <c r="H307" s="31">
        <v>535165216</v>
      </c>
      <c r="I307" s="31">
        <v>464125696</v>
      </c>
      <c r="J307" s="31">
        <v>474234688</v>
      </c>
      <c r="K307" s="31">
        <v>516065888</v>
      </c>
      <c r="L307" s="31">
        <v>422965472</v>
      </c>
      <c r="M307" s="31">
        <v>432599232</v>
      </c>
      <c r="N307" s="31">
        <v>603411968</v>
      </c>
      <c r="O307" s="31">
        <v>508623040</v>
      </c>
      <c r="P307" s="31">
        <v>325151584</v>
      </c>
      <c r="Q307" s="31">
        <v>269657472</v>
      </c>
      <c r="R307" s="31">
        <v>279196256</v>
      </c>
      <c r="S307" s="31">
        <v>283200992</v>
      </c>
      <c r="T307" s="31">
        <v>280355520</v>
      </c>
      <c r="U307" s="31">
        <v>244678944</v>
      </c>
      <c r="V307" s="31">
        <v>325091200</v>
      </c>
      <c r="W307" s="31">
        <v>205436864</v>
      </c>
      <c r="X307" s="31">
        <v>203726992</v>
      </c>
      <c r="Y307" s="31">
        <v>179972800</v>
      </c>
      <c r="Z307" s="31">
        <v>206959840</v>
      </c>
      <c r="AA307" s="31">
        <v>204910400</v>
      </c>
      <c r="AB307" s="31">
        <v>179757376</v>
      </c>
      <c r="AC307" s="31">
        <v>204144848</v>
      </c>
      <c r="AD307" s="31">
        <v>203736256</v>
      </c>
      <c r="AE307" s="31">
        <v>184984592</v>
      </c>
      <c r="AF307" s="31">
        <v>150397440</v>
      </c>
      <c r="AG307" s="31">
        <v>141279952</v>
      </c>
      <c r="AH307" s="31">
        <v>202655920</v>
      </c>
      <c r="AI307" s="31">
        <v>200222912</v>
      </c>
      <c r="AJ307" s="31">
        <v>188032384</v>
      </c>
      <c r="AK307" s="31">
        <v>180736400</v>
      </c>
      <c r="AL307" s="31">
        <v>180858400</v>
      </c>
      <c r="AM307" s="35">
        <v>324451648</v>
      </c>
      <c r="AN307" s="35">
        <v>210336960</v>
      </c>
      <c r="AO307" s="35">
        <v>126455712</v>
      </c>
      <c r="AP307" s="35">
        <v>109810240</v>
      </c>
      <c r="AQ307" s="35">
        <v>94106392</v>
      </c>
      <c r="AR307" s="35">
        <v>126448880</v>
      </c>
      <c r="AS307" s="35">
        <v>167496432</v>
      </c>
      <c r="AT307" s="35">
        <v>364500384</v>
      </c>
      <c r="AU307" s="35">
        <v>138017744</v>
      </c>
      <c r="AV307" s="35">
        <v>166087392</v>
      </c>
      <c r="AW307" s="35">
        <v>124373824</v>
      </c>
      <c r="AX307" s="35">
        <v>96374856</v>
      </c>
      <c r="AY307" s="35">
        <v>115740960</v>
      </c>
      <c r="AZ307" s="35">
        <v>124395192</v>
      </c>
      <c r="BA307" s="35">
        <v>123466248</v>
      </c>
      <c r="BB307" s="35">
        <v>88303864</v>
      </c>
      <c r="BC307" s="35">
        <v>25204476</v>
      </c>
      <c r="BD307" s="35">
        <v>109223392</v>
      </c>
      <c r="BE307" s="35">
        <v>85798248</v>
      </c>
      <c r="BF307" s="35">
        <v>85209208</v>
      </c>
      <c r="BG307" s="35">
        <v>108538200</v>
      </c>
      <c r="BH307" s="35">
        <v>100858232</v>
      </c>
      <c r="BI307" s="35">
        <v>94839064</v>
      </c>
      <c r="BJ307" s="35">
        <v>59866796</v>
      </c>
      <c r="BK307" s="35">
        <v>65662900</v>
      </c>
      <c r="BL307" s="35">
        <v>92606856</v>
      </c>
      <c r="BM307" s="35">
        <v>79632168</v>
      </c>
      <c r="BN307" s="35">
        <v>98663088</v>
      </c>
      <c r="BO307" s="35">
        <v>109274240</v>
      </c>
      <c r="BP307" s="35">
        <v>121306920</v>
      </c>
      <c r="BQ307" s="35">
        <v>117587248</v>
      </c>
      <c r="BR307" s="35">
        <v>111903296</v>
      </c>
    </row>
    <row r="308" spans="1:70" x14ac:dyDescent="0.25">
      <c r="A308" s="34" t="s">
        <v>547</v>
      </c>
      <c r="B308" s="44">
        <v>868.73766999999998</v>
      </c>
      <c r="C308" s="44">
        <v>850.70384999999999</v>
      </c>
      <c r="D308" s="5" t="s">
        <v>335</v>
      </c>
      <c r="E308" s="45">
        <v>18.739999999999998</v>
      </c>
      <c r="F308" s="53">
        <v>315.2</v>
      </c>
      <c r="G308" s="31">
        <v>123879176</v>
      </c>
      <c r="H308" s="31">
        <v>98984840</v>
      </c>
      <c r="I308" s="31">
        <v>93184288</v>
      </c>
      <c r="J308" s="31">
        <v>91904472</v>
      </c>
      <c r="K308" s="31">
        <v>85606352</v>
      </c>
      <c r="L308" s="31">
        <v>78123896</v>
      </c>
      <c r="M308" s="31">
        <v>79949336</v>
      </c>
      <c r="N308" s="31">
        <v>104720200</v>
      </c>
      <c r="O308" s="31">
        <v>89242088</v>
      </c>
      <c r="P308" s="31">
        <v>53065348</v>
      </c>
      <c r="Q308" s="31">
        <v>52513460</v>
      </c>
      <c r="R308" s="31">
        <v>53373868</v>
      </c>
      <c r="S308" s="31">
        <v>54743776</v>
      </c>
      <c r="T308" s="31">
        <v>50385848</v>
      </c>
      <c r="U308" s="31">
        <v>41287512</v>
      </c>
      <c r="V308" s="31">
        <v>57563584</v>
      </c>
      <c r="W308" s="31">
        <v>47884388</v>
      </c>
      <c r="X308" s="31">
        <v>35792244</v>
      </c>
      <c r="Y308" s="31">
        <v>32618026</v>
      </c>
      <c r="Z308" s="31">
        <v>34366268</v>
      </c>
      <c r="AA308" s="31">
        <v>40399340</v>
      </c>
      <c r="AB308" s="31">
        <v>32131970</v>
      </c>
      <c r="AC308" s="31">
        <v>33694268</v>
      </c>
      <c r="AD308" s="31">
        <v>34142548</v>
      </c>
      <c r="AE308" s="31">
        <v>34794448</v>
      </c>
      <c r="AF308" s="31">
        <v>26082742</v>
      </c>
      <c r="AG308" s="31">
        <v>27651886</v>
      </c>
      <c r="AH308" s="31">
        <v>33416926</v>
      </c>
      <c r="AI308" s="31">
        <v>33269600</v>
      </c>
      <c r="AJ308" s="31">
        <v>34736804</v>
      </c>
      <c r="AK308" s="31">
        <v>28491730</v>
      </c>
      <c r="AL308" s="31">
        <v>30392770</v>
      </c>
      <c r="AM308" s="35">
        <v>71191248</v>
      </c>
      <c r="AN308" s="35">
        <v>35314704</v>
      </c>
      <c r="AO308" s="35">
        <v>23023702</v>
      </c>
      <c r="AP308" s="35">
        <v>19181922</v>
      </c>
      <c r="AQ308" s="35">
        <v>14040799</v>
      </c>
      <c r="AR308" s="35">
        <v>20641522</v>
      </c>
      <c r="AS308" s="35">
        <v>27882064</v>
      </c>
      <c r="AT308" s="35">
        <v>58434036</v>
      </c>
      <c r="AU308" s="35">
        <v>26435656</v>
      </c>
      <c r="AV308" s="35">
        <v>28426258</v>
      </c>
      <c r="AW308" s="35">
        <v>19795260</v>
      </c>
      <c r="AX308" s="35">
        <v>16611418</v>
      </c>
      <c r="AY308" s="35">
        <v>21653458</v>
      </c>
      <c r="AZ308" s="35">
        <v>23275572</v>
      </c>
      <c r="BA308" s="35">
        <v>22304704</v>
      </c>
      <c r="BB308" s="35">
        <v>13648349</v>
      </c>
      <c r="BC308" s="35">
        <v>7742652</v>
      </c>
      <c r="BD308" s="35">
        <v>16585270</v>
      </c>
      <c r="BE308" s="35">
        <v>16882016</v>
      </c>
      <c r="BF308" s="35">
        <v>14579648</v>
      </c>
      <c r="BG308" s="35">
        <v>21614282</v>
      </c>
      <c r="BH308" s="35">
        <v>17010072</v>
      </c>
      <c r="BI308" s="35">
        <v>16824642</v>
      </c>
      <c r="BJ308" s="35">
        <v>10651346</v>
      </c>
      <c r="BK308" s="35">
        <v>12352100</v>
      </c>
      <c r="BL308" s="35">
        <v>17079282</v>
      </c>
      <c r="BM308" s="35">
        <v>15448301</v>
      </c>
      <c r="BN308" s="35">
        <v>17029702</v>
      </c>
      <c r="BO308" s="35">
        <v>18807226</v>
      </c>
      <c r="BP308" s="35">
        <v>18079574</v>
      </c>
      <c r="BQ308" s="35">
        <v>18745348</v>
      </c>
      <c r="BR308" s="35">
        <v>16446518</v>
      </c>
    </row>
    <row r="309" spans="1:70" x14ac:dyDescent="0.25">
      <c r="A309" s="34" t="s">
        <v>548</v>
      </c>
      <c r="B309" s="44">
        <v>866.72049000000004</v>
      </c>
      <c r="C309" s="44">
        <v>848.68665999999996</v>
      </c>
      <c r="D309" s="5" t="s">
        <v>335</v>
      </c>
      <c r="E309" s="45">
        <v>18.61</v>
      </c>
      <c r="F309" s="53">
        <v>313.3</v>
      </c>
      <c r="G309" s="31">
        <v>13384705</v>
      </c>
      <c r="H309" s="31">
        <v>13490575</v>
      </c>
      <c r="I309" s="32">
        <v>36320004</v>
      </c>
      <c r="J309" s="32">
        <v>34711396</v>
      </c>
      <c r="K309" s="32">
        <v>37539276</v>
      </c>
      <c r="L309" s="31">
        <v>27005058</v>
      </c>
      <c r="M309" s="32">
        <v>11595532</v>
      </c>
      <c r="N309" s="32">
        <v>44877708</v>
      </c>
      <c r="O309" s="32">
        <v>32884726</v>
      </c>
      <c r="P309" s="31">
        <v>7836685</v>
      </c>
      <c r="Q309" s="32">
        <v>20594546</v>
      </c>
      <c r="R309" s="32">
        <v>21665764</v>
      </c>
      <c r="S309" s="31">
        <v>7790368</v>
      </c>
      <c r="T309" s="31">
        <v>7623848</v>
      </c>
      <c r="U309" s="31">
        <v>6413012</v>
      </c>
      <c r="V309" s="32">
        <v>24214924</v>
      </c>
      <c r="W309" s="31">
        <v>5221279</v>
      </c>
      <c r="X309" s="31">
        <v>5231344</v>
      </c>
      <c r="Y309" s="31">
        <v>4971872</v>
      </c>
      <c r="Z309" s="31">
        <v>5322443</v>
      </c>
      <c r="AA309" s="31">
        <v>6067321</v>
      </c>
      <c r="AB309" s="32">
        <v>12286454</v>
      </c>
      <c r="AC309" s="31">
        <v>5127899</v>
      </c>
      <c r="AD309" s="31">
        <v>5067413</v>
      </c>
      <c r="AE309" s="31">
        <v>5252176</v>
      </c>
      <c r="AF309" s="31">
        <v>4205629</v>
      </c>
      <c r="AG309" s="31">
        <v>4678671</v>
      </c>
      <c r="AH309" s="31">
        <v>5507946</v>
      </c>
      <c r="AI309" s="31">
        <v>5349334</v>
      </c>
      <c r="AJ309" s="32">
        <v>13764497</v>
      </c>
      <c r="AK309" s="32">
        <v>12234086</v>
      </c>
      <c r="AL309" s="31">
        <v>5172839</v>
      </c>
      <c r="AM309" s="35">
        <v>20946240</v>
      </c>
      <c r="AN309" s="35">
        <v>5661779</v>
      </c>
      <c r="AO309" s="35">
        <v>10019058</v>
      </c>
      <c r="AP309" s="35">
        <v>3175755</v>
      </c>
      <c r="AQ309" s="35">
        <v>2391938</v>
      </c>
      <c r="AR309" s="35">
        <v>7931472</v>
      </c>
      <c r="AS309" s="35">
        <v>11150801</v>
      </c>
      <c r="AT309" s="35">
        <v>9346138</v>
      </c>
      <c r="AU309" s="35">
        <v>3655749</v>
      </c>
      <c r="AV309" s="35">
        <v>11709803</v>
      </c>
      <c r="AW309" s="35">
        <v>9690671</v>
      </c>
      <c r="AX309" s="35">
        <v>6953808</v>
      </c>
      <c r="AY309" s="35">
        <v>9417844</v>
      </c>
      <c r="AZ309" s="35">
        <v>3097703</v>
      </c>
      <c r="BA309" s="35">
        <v>3398050</v>
      </c>
      <c r="BB309" s="35">
        <v>2273519</v>
      </c>
      <c r="BC309" s="35">
        <v>2675433</v>
      </c>
      <c r="BD309" s="35">
        <v>2981100</v>
      </c>
      <c r="BE309" s="35">
        <v>2536510</v>
      </c>
      <c r="BF309" s="35">
        <v>2228631</v>
      </c>
      <c r="BG309" s="35">
        <v>2869597</v>
      </c>
      <c r="BH309" s="35">
        <v>2383659</v>
      </c>
      <c r="BI309" s="35">
        <v>2593830</v>
      </c>
      <c r="BJ309" s="35">
        <v>5058277</v>
      </c>
      <c r="BK309" s="35">
        <v>1691661</v>
      </c>
      <c r="BL309" s="35">
        <v>2376114</v>
      </c>
      <c r="BM309" s="35">
        <v>2335028</v>
      </c>
      <c r="BN309" s="35">
        <v>6807328</v>
      </c>
      <c r="BO309" s="35">
        <v>7933666</v>
      </c>
      <c r="BP309" s="35">
        <v>8575910</v>
      </c>
      <c r="BQ309" s="35">
        <v>2927523</v>
      </c>
      <c r="BR309" s="35">
        <v>2827162</v>
      </c>
    </row>
    <row r="310" spans="1:70" x14ac:dyDescent="0.25">
      <c r="A310" s="34" t="s">
        <v>550</v>
      </c>
      <c r="B310" s="44">
        <v>890.81560999999999</v>
      </c>
      <c r="C310" s="44">
        <v>872.78178000000003</v>
      </c>
      <c r="D310" s="5" t="s">
        <v>335</v>
      </c>
      <c r="E310" s="45">
        <v>19.32</v>
      </c>
      <c r="F310" s="53">
        <v>325.60000000000002</v>
      </c>
      <c r="G310" s="31">
        <v>43066988</v>
      </c>
      <c r="H310" s="31">
        <v>34118308</v>
      </c>
      <c r="I310" s="31">
        <v>35592576</v>
      </c>
      <c r="J310" s="31">
        <v>32059796</v>
      </c>
      <c r="K310" s="31">
        <v>37657744</v>
      </c>
      <c r="L310" s="31">
        <v>32242214</v>
      </c>
      <c r="M310" s="31">
        <v>34607328</v>
      </c>
      <c r="N310" s="31">
        <v>40581840</v>
      </c>
      <c r="O310" s="31">
        <v>35380132</v>
      </c>
      <c r="P310" s="31">
        <v>22344528</v>
      </c>
      <c r="Q310" s="31">
        <v>19193772</v>
      </c>
      <c r="R310" s="31">
        <v>19480900</v>
      </c>
      <c r="S310" s="31">
        <v>19514204</v>
      </c>
      <c r="T310" s="31">
        <v>18293894</v>
      </c>
      <c r="U310" s="31">
        <v>15949838</v>
      </c>
      <c r="V310" s="31">
        <v>26476106</v>
      </c>
      <c r="W310" s="31">
        <v>18781146</v>
      </c>
      <c r="X310" s="31">
        <v>14601809</v>
      </c>
      <c r="Y310" s="31">
        <v>14560835</v>
      </c>
      <c r="Z310" s="31">
        <v>14905069</v>
      </c>
      <c r="AA310" s="31">
        <v>16486288</v>
      </c>
      <c r="AB310" s="31">
        <v>12782914</v>
      </c>
      <c r="AC310" s="31">
        <v>17490904</v>
      </c>
      <c r="AD310" s="31">
        <v>15579450</v>
      </c>
      <c r="AE310" s="31">
        <v>16145723</v>
      </c>
      <c r="AF310" s="31">
        <v>10624260</v>
      </c>
      <c r="AG310" s="31">
        <v>12193840</v>
      </c>
      <c r="AH310" s="31">
        <v>15689165</v>
      </c>
      <c r="AI310" s="31">
        <v>13784005</v>
      </c>
      <c r="AJ310" s="31">
        <v>14968451</v>
      </c>
      <c r="AK310" s="31">
        <v>11777217</v>
      </c>
      <c r="AL310" s="31">
        <v>14012559</v>
      </c>
      <c r="AM310" s="35">
        <v>31351666</v>
      </c>
      <c r="AN310" s="35">
        <v>18122168</v>
      </c>
      <c r="AO310" s="35">
        <v>11069095</v>
      </c>
      <c r="AP310" s="35">
        <v>9753862</v>
      </c>
      <c r="AQ310" s="35">
        <v>8742929</v>
      </c>
      <c r="AR310" s="35">
        <v>11390412</v>
      </c>
      <c r="AS310" s="35">
        <v>14422481</v>
      </c>
      <c r="AT310" s="35">
        <v>26244976</v>
      </c>
      <c r="AU310" s="35">
        <v>12072412</v>
      </c>
      <c r="AV310" s="35">
        <v>11559964</v>
      </c>
      <c r="AW310" s="35">
        <v>8546604</v>
      </c>
      <c r="AX310" s="35">
        <v>8136407</v>
      </c>
      <c r="AY310" s="35">
        <v>9204129</v>
      </c>
      <c r="AZ310" s="35">
        <v>10904494</v>
      </c>
      <c r="BA310" s="35">
        <v>9112419</v>
      </c>
      <c r="BB310" s="35">
        <v>7512311</v>
      </c>
      <c r="BC310" s="35">
        <v>5328782</v>
      </c>
      <c r="BD310" s="35">
        <v>8558002</v>
      </c>
      <c r="BE310" s="35">
        <v>8784506</v>
      </c>
      <c r="BF310" s="35">
        <v>7579541</v>
      </c>
      <c r="BG310" s="35">
        <v>10073051</v>
      </c>
      <c r="BH310" s="35">
        <v>8316943</v>
      </c>
      <c r="BI310" s="35">
        <v>7824025</v>
      </c>
      <c r="BJ310" s="35">
        <v>7055411</v>
      </c>
      <c r="BK310" s="35">
        <v>6419927</v>
      </c>
      <c r="BL310" s="35">
        <v>9204759</v>
      </c>
      <c r="BM310" s="35">
        <v>7277269</v>
      </c>
      <c r="BN310" s="35">
        <v>8176768</v>
      </c>
      <c r="BO310" s="35">
        <v>9594134</v>
      </c>
      <c r="BP310" s="35">
        <v>10078408</v>
      </c>
      <c r="BQ310" s="35">
        <v>10181144</v>
      </c>
      <c r="BR310" s="35">
        <v>9752755</v>
      </c>
    </row>
    <row r="311" spans="1:70" x14ac:dyDescent="0.25">
      <c r="A311" s="34" t="s">
        <v>551</v>
      </c>
      <c r="B311" s="44">
        <v>888.80007999999998</v>
      </c>
      <c r="C311" s="44">
        <v>870.76625000000001</v>
      </c>
      <c r="D311" s="5" t="s">
        <v>335</v>
      </c>
      <c r="E311" s="45">
        <v>19.170000000000002</v>
      </c>
      <c r="F311" s="53">
        <v>323.60000000000002</v>
      </c>
      <c r="G311" s="31">
        <v>56514896</v>
      </c>
      <c r="H311" s="31">
        <v>49349352</v>
      </c>
      <c r="I311" s="31">
        <v>39050620</v>
      </c>
      <c r="J311" s="31">
        <v>42960824</v>
      </c>
      <c r="K311" s="31">
        <v>50836772</v>
      </c>
      <c r="L311" s="31">
        <v>43217756</v>
      </c>
      <c r="M311" s="31">
        <v>47320696</v>
      </c>
      <c r="N311" s="31">
        <v>60425536</v>
      </c>
      <c r="O311" s="31">
        <v>50584864</v>
      </c>
      <c r="P311" s="31">
        <v>33488870</v>
      </c>
      <c r="Q311" s="31">
        <v>29032732</v>
      </c>
      <c r="R311" s="31">
        <v>29306260</v>
      </c>
      <c r="S311" s="31">
        <v>28178588</v>
      </c>
      <c r="T311" s="31">
        <v>26836928</v>
      </c>
      <c r="U311" s="31">
        <v>21768210</v>
      </c>
      <c r="V311" s="31">
        <v>37492272</v>
      </c>
      <c r="W311" s="31">
        <v>23085036</v>
      </c>
      <c r="X311" s="31">
        <v>21803426</v>
      </c>
      <c r="Y311" s="31">
        <v>18477130</v>
      </c>
      <c r="Z311" s="31">
        <v>17965652</v>
      </c>
      <c r="AA311" s="31">
        <v>23744036</v>
      </c>
      <c r="AB311" s="31">
        <v>17171448</v>
      </c>
      <c r="AC311" s="31">
        <v>24034604</v>
      </c>
      <c r="AD311" s="31">
        <v>22294472</v>
      </c>
      <c r="AE311" s="31">
        <v>20588586</v>
      </c>
      <c r="AF311" s="31">
        <v>15233092</v>
      </c>
      <c r="AG311" s="31">
        <v>15665320</v>
      </c>
      <c r="AH311" s="31">
        <v>23427528</v>
      </c>
      <c r="AI311" s="31">
        <v>21034000</v>
      </c>
      <c r="AJ311" s="31">
        <v>21120820</v>
      </c>
      <c r="AK311" s="31">
        <v>16550079</v>
      </c>
      <c r="AL311" s="31">
        <v>17620908</v>
      </c>
      <c r="AM311" s="35">
        <v>41016932</v>
      </c>
      <c r="AN311" s="35">
        <v>21402788</v>
      </c>
      <c r="AO311" s="35">
        <v>15711544</v>
      </c>
      <c r="AP311" s="35">
        <v>12799305</v>
      </c>
      <c r="AQ311" s="35">
        <v>11456674</v>
      </c>
      <c r="AR311" s="35">
        <v>15315000</v>
      </c>
      <c r="AS311" s="35">
        <v>17867008</v>
      </c>
      <c r="AT311" s="35">
        <v>34185236</v>
      </c>
      <c r="AU311" s="35">
        <v>17428444</v>
      </c>
      <c r="AV311" s="35">
        <v>18971490</v>
      </c>
      <c r="AW311" s="35">
        <v>13244534</v>
      </c>
      <c r="AX311" s="35">
        <v>11519489</v>
      </c>
      <c r="AY311" s="35">
        <v>15078645</v>
      </c>
      <c r="AZ311" s="35">
        <v>16322015</v>
      </c>
      <c r="BA311" s="35">
        <v>12946860</v>
      </c>
      <c r="BB311" s="35">
        <v>11310383</v>
      </c>
      <c r="BC311" s="35">
        <v>5557168</v>
      </c>
      <c r="BD311" s="35">
        <v>11847408</v>
      </c>
      <c r="BE311" s="35">
        <v>10218705</v>
      </c>
      <c r="BF311" s="35">
        <v>9515075</v>
      </c>
      <c r="BG311" s="35">
        <v>12659442</v>
      </c>
      <c r="BH311" s="35">
        <v>11264295</v>
      </c>
      <c r="BI311" s="35">
        <v>12248587</v>
      </c>
      <c r="BJ311" s="35">
        <v>8250469</v>
      </c>
      <c r="BK311" s="35">
        <v>8729320</v>
      </c>
      <c r="BL311" s="35">
        <v>10118132</v>
      </c>
      <c r="BM311" s="35">
        <v>9635706</v>
      </c>
      <c r="BN311" s="35">
        <v>10118436</v>
      </c>
      <c r="BO311" s="35">
        <v>11780142</v>
      </c>
      <c r="BP311" s="35">
        <v>12760571</v>
      </c>
      <c r="BQ311" s="35">
        <v>12060724</v>
      </c>
      <c r="BR311" s="35">
        <v>13430013</v>
      </c>
    </row>
    <row r="312" spans="1:70" x14ac:dyDescent="0.25">
      <c r="A312" s="34" t="s">
        <v>552</v>
      </c>
      <c r="B312" s="44">
        <v>886.78405999999995</v>
      </c>
      <c r="C312" s="44">
        <v>868.75022999999999</v>
      </c>
      <c r="D312" s="5" t="s">
        <v>335</v>
      </c>
      <c r="E312" s="45">
        <v>19.04</v>
      </c>
      <c r="F312" s="53">
        <v>321.89999999999998</v>
      </c>
      <c r="G312" s="32">
        <v>103456704</v>
      </c>
      <c r="H312" s="31">
        <v>35153532</v>
      </c>
      <c r="I312" s="31">
        <v>32780768</v>
      </c>
      <c r="J312" s="31">
        <v>34250800</v>
      </c>
      <c r="K312" s="31">
        <v>38874488</v>
      </c>
      <c r="L312" s="31">
        <v>33415932</v>
      </c>
      <c r="M312" s="31">
        <v>31613228</v>
      </c>
      <c r="N312" s="31">
        <v>43044856</v>
      </c>
      <c r="O312" s="31">
        <v>36887148</v>
      </c>
      <c r="P312" s="31">
        <v>23107000</v>
      </c>
      <c r="Q312" s="31">
        <v>18988720</v>
      </c>
      <c r="R312" s="31">
        <v>19272000</v>
      </c>
      <c r="S312" s="31">
        <v>23465182</v>
      </c>
      <c r="T312" s="31">
        <v>21766710</v>
      </c>
      <c r="U312" s="31">
        <v>16189528</v>
      </c>
      <c r="V312" s="31">
        <v>21694962</v>
      </c>
      <c r="W312" s="32">
        <v>56949048</v>
      </c>
      <c r="X312" s="31">
        <v>16078710</v>
      </c>
      <c r="Y312" s="31">
        <v>15257161</v>
      </c>
      <c r="Z312" s="31">
        <v>13638286</v>
      </c>
      <c r="AA312" s="31">
        <v>15522775</v>
      </c>
      <c r="AB312" s="31">
        <v>15156433</v>
      </c>
      <c r="AC312" s="31">
        <v>16342028</v>
      </c>
      <c r="AD312" s="31">
        <v>13200611</v>
      </c>
      <c r="AE312" s="31">
        <v>14258259</v>
      </c>
      <c r="AF312" s="31">
        <v>11394648</v>
      </c>
      <c r="AG312" s="31">
        <v>10875681</v>
      </c>
      <c r="AH312" s="31">
        <v>15937475</v>
      </c>
      <c r="AI312" s="31">
        <v>13716959</v>
      </c>
      <c r="AJ312" s="31">
        <v>14603780</v>
      </c>
      <c r="AK312" s="31">
        <v>12951899</v>
      </c>
      <c r="AL312" s="31">
        <v>13502406</v>
      </c>
      <c r="AM312" s="35">
        <v>23307920</v>
      </c>
      <c r="AN312" s="35">
        <v>15625187</v>
      </c>
      <c r="AO312" s="35">
        <v>10784787</v>
      </c>
      <c r="AP312" s="35">
        <v>20367582</v>
      </c>
      <c r="AQ312" s="35">
        <v>7484046</v>
      </c>
      <c r="AR312" s="35">
        <v>11085037</v>
      </c>
      <c r="AS312" s="35">
        <v>13342100</v>
      </c>
      <c r="AT312" s="35">
        <v>24504512</v>
      </c>
      <c r="AU312" s="35">
        <v>11819785</v>
      </c>
      <c r="AV312" s="67">
        <v>36223560</v>
      </c>
      <c r="AW312" s="35">
        <v>9829567</v>
      </c>
      <c r="AX312" s="35">
        <v>6967064</v>
      </c>
      <c r="AY312" s="35">
        <v>9297689</v>
      </c>
      <c r="AZ312" s="35">
        <v>10730506</v>
      </c>
      <c r="BA312" s="35">
        <v>8921008</v>
      </c>
      <c r="BB312" s="35">
        <v>6896631</v>
      </c>
      <c r="BC312" s="35">
        <v>2932235</v>
      </c>
      <c r="BD312" s="35">
        <v>7660736</v>
      </c>
      <c r="BE312" s="35">
        <v>7364225</v>
      </c>
      <c r="BF312" s="35">
        <v>6312090</v>
      </c>
      <c r="BG312" s="67">
        <v>10309516</v>
      </c>
      <c r="BH312" s="35">
        <v>6737652</v>
      </c>
      <c r="BI312" s="35">
        <v>8169770</v>
      </c>
      <c r="BJ312" s="35">
        <v>4539991</v>
      </c>
      <c r="BK312" s="35">
        <v>5945526</v>
      </c>
      <c r="BL312" s="67">
        <v>19629610</v>
      </c>
      <c r="BM312" s="35">
        <v>7741944</v>
      </c>
      <c r="BN312" s="35">
        <v>7626686</v>
      </c>
      <c r="BO312" s="35">
        <v>8908171</v>
      </c>
      <c r="BP312" s="35">
        <v>9573472</v>
      </c>
      <c r="BQ312" s="35">
        <v>8255636</v>
      </c>
      <c r="BR312" s="35">
        <v>8286649</v>
      </c>
    </row>
    <row r="313" spans="1:70" x14ac:dyDescent="0.25">
      <c r="A313" s="34" t="s">
        <v>553</v>
      </c>
      <c r="B313" s="44">
        <v>910.78294000000005</v>
      </c>
      <c r="C313" s="44">
        <v>892.74911999999995</v>
      </c>
      <c r="D313" s="5" t="s">
        <v>335</v>
      </c>
      <c r="E313" s="45">
        <v>19.03</v>
      </c>
      <c r="F313" s="53">
        <v>325.39999999999998</v>
      </c>
      <c r="G313" s="31">
        <v>9713612</v>
      </c>
      <c r="H313" s="31">
        <v>9572217</v>
      </c>
      <c r="I313" s="31">
        <v>7768859</v>
      </c>
      <c r="J313" s="32">
        <v>15610547</v>
      </c>
      <c r="K313" s="32">
        <v>16334178</v>
      </c>
      <c r="L313" s="32">
        <v>14854455</v>
      </c>
      <c r="M313" s="31">
        <v>7306036</v>
      </c>
      <c r="N313" s="31">
        <v>8293331</v>
      </c>
      <c r="O313" s="31">
        <v>7475710</v>
      </c>
      <c r="P313" s="31">
        <v>5319478</v>
      </c>
      <c r="Q313" s="31">
        <v>4508263</v>
      </c>
      <c r="R313" s="31">
        <v>4214856</v>
      </c>
      <c r="S313" s="31">
        <v>4463896</v>
      </c>
      <c r="T313" s="31">
        <v>4540009</v>
      </c>
      <c r="U313" s="31">
        <v>3996477</v>
      </c>
      <c r="V313" s="31">
        <v>4549654</v>
      </c>
      <c r="W313" s="32">
        <v>8650074</v>
      </c>
      <c r="X313" s="31">
        <v>3982259</v>
      </c>
      <c r="Y313" s="31">
        <v>3654835</v>
      </c>
      <c r="Z313" s="31">
        <v>3612828</v>
      </c>
      <c r="AA313" s="31">
        <v>3915537</v>
      </c>
      <c r="AB313" s="32">
        <v>8301676</v>
      </c>
      <c r="AC313" s="31">
        <v>3809989</v>
      </c>
      <c r="AD313" s="31">
        <v>4086169</v>
      </c>
      <c r="AE313" s="32">
        <v>3496200</v>
      </c>
      <c r="AF313" s="31">
        <v>5936341</v>
      </c>
      <c r="AG313" s="31">
        <v>2285373</v>
      </c>
      <c r="AH313" s="31">
        <v>3081404</v>
      </c>
      <c r="AI313" s="31">
        <v>3247814</v>
      </c>
      <c r="AJ313" s="31">
        <v>3700019</v>
      </c>
      <c r="AK313" s="32">
        <v>5745568</v>
      </c>
      <c r="AL313" s="31">
        <v>3182680</v>
      </c>
      <c r="AM313" s="35">
        <v>5536144</v>
      </c>
      <c r="AN313" s="35">
        <v>4123634</v>
      </c>
      <c r="AO313" s="35">
        <v>2655024</v>
      </c>
      <c r="AP313" s="35">
        <v>1987723</v>
      </c>
      <c r="AQ313" s="35">
        <v>823752</v>
      </c>
      <c r="AR313" s="35">
        <v>1960628</v>
      </c>
      <c r="AS313" s="35">
        <v>2777357</v>
      </c>
      <c r="AT313" s="35">
        <v>7435379</v>
      </c>
      <c r="AU313" s="35">
        <v>1866356</v>
      </c>
      <c r="AV313" s="35">
        <v>2926114</v>
      </c>
      <c r="AW313" s="35">
        <v>2111078</v>
      </c>
      <c r="AX313" s="35">
        <v>2070475</v>
      </c>
      <c r="AY313" s="35">
        <v>1962220</v>
      </c>
      <c r="AZ313" s="35">
        <v>2630819</v>
      </c>
      <c r="BA313" s="35">
        <v>1782555</v>
      </c>
      <c r="BB313" s="35">
        <v>1790474</v>
      </c>
      <c r="BC313" s="35">
        <v>749509</v>
      </c>
      <c r="BD313" s="35">
        <v>1759618</v>
      </c>
      <c r="BE313" s="67">
        <v>3454733</v>
      </c>
      <c r="BF313" s="35">
        <v>1443020</v>
      </c>
      <c r="BG313" s="35">
        <v>2393198</v>
      </c>
      <c r="BH313" s="35">
        <v>1772212</v>
      </c>
      <c r="BI313" s="35">
        <v>1593748</v>
      </c>
      <c r="BJ313" s="35">
        <v>978757</v>
      </c>
      <c r="BK313" s="35">
        <v>1059128</v>
      </c>
      <c r="BL313" s="35">
        <v>2061306</v>
      </c>
      <c r="BM313" s="35">
        <v>1315880</v>
      </c>
      <c r="BN313" s="35">
        <v>1890880</v>
      </c>
      <c r="BO313" s="67">
        <v>4692547</v>
      </c>
      <c r="BP313" s="35">
        <v>2195701</v>
      </c>
      <c r="BQ313" s="67">
        <v>4629427</v>
      </c>
      <c r="BR313" s="35">
        <v>1777246</v>
      </c>
    </row>
    <row r="314" spans="1:70" x14ac:dyDescent="0.25">
      <c r="A314" s="34" t="s">
        <v>554</v>
      </c>
      <c r="B314" s="44">
        <v>884.76804000000004</v>
      </c>
      <c r="C314" s="44">
        <v>866.73422000000005</v>
      </c>
      <c r="D314" s="5" t="s">
        <v>335</v>
      </c>
      <c r="E314" s="45">
        <v>18.93</v>
      </c>
      <c r="F314" s="53">
        <v>320</v>
      </c>
      <c r="G314" s="31">
        <v>19006782</v>
      </c>
      <c r="H314" s="31">
        <v>14957702</v>
      </c>
      <c r="I314" s="31">
        <v>14866000</v>
      </c>
      <c r="J314" s="31">
        <v>15666347</v>
      </c>
      <c r="K314" s="31">
        <v>18054620</v>
      </c>
      <c r="L314" s="31">
        <v>13472423</v>
      </c>
      <c r="M314" s="31">
        <v>15325338</v>
      </c>
      <c r="N314" s="31">
        <v>15984910</v>
      </c>
      <c r="O314" s="31">
        <v>15216570</v>
      </c>
      <c r="P314" s="31">
        <v>10684881</v>
      </c>
      <c r="Q314" s="31">
        <v>9312844</v>
      </c>
      <c r="R314" s="31">
        <v>9661021</v>
      </c>
      <c r="S314" s="31">
        <v>9899674</v>
      </c>
      <c r="T314" s="31">
        <v>11277365</v>
      </c>
      <c r="U314" s="31">
        <v>7014250</v>
      </c>
      <c r="V314" s="31">
        <v>11583544</v>
      </c>
      <c r="W314" s="31">
        <v>10138553</v>
      </c>
      <c r="X314" s="31">
        <v>6828336</v>
      </c>
      <c r="Y314" s="31">
        <v>7055587</v>
      </c>
      <c r="Z314" s="31">
        <v>6733244</v>
      </c>
      <c r="AA314" s="31">
        <v>6738511</v>
      </c>
      <c r="AB314" s="31">
        <v>6241320</v>
      </c>
      <c r="AC314" s="31">
        <v>5940979</v>
      </c>
      <c r="AD314" s="31">
        <v>6099149</v>
      </c>
      <c r="AE314" s="31">
        <v>6599859</v>
      </c>
      <c r="AF314" s="31">
        <v>6914783</v>
      </c>
      <c r="AG314" s="31">
        <v>4930896</v>
      </c>
      <c r="AH314" s="31">
        <v>5958988</v>
      </c>
      <c r="AI314" s="31">
        <v>5474997</v>
      </c>
      <c r="AJ314" s="31">
        <v>6868031</v>
      </c>
      <c r="AK314" s="31">
        <v>6039287</v>
      </c>
      <c r="AL314" s="31">
        <v>6374945</v>
      </c>
      <c r="AM314" s="35">
        <v>13772738</v>
      </c>
      <c r="AN314" s="35">
        <v>6983565</v>
      </c>
      <c r="AO314" s="35">
        <v>5331100</v>
      </c>
      <c r="AP314" s="35">
        <v>3904192</v>
      </c>
      <c r="AQ314" s="35">
        <v>3550826</v>
      </c>
      <c r="AR314" s="35">
        <v>3965036</v>
      </c>
      <c r="AS314" s="35">
        <v>6440504</v>
      </c>
      <c r="AT314" s="35">
        <v>12594187</v>
      </c>
      <c r="AU314" s="35">
        <v>4386257</v>
      </c>
      <c r="AV314" s="35">
        <v>5704130</v>
      </c>
      <c r="AW314" s="35">
        <v>3956415</v>
      </c>
      <c r="AX314" s="35">
        <v>3599685</v>
      </c>
      <c r="AY314" s="35">
        <v>4493881</v>
      </c>
      <c r="AZ314" s="35">
        <v>4002217</v>
      </c>
      <c r="BA314" s="35">
        <v>4627310</v>
      </c>
      <c r="BB314" s="35">
        <v>2819234</v>
      </c>
      <c r="BC314" s="35">
        <v>1015511</v>
      </c>
      <c r="BD314" s="35">
        <v>3377084</v>
      </c>
      <c r="BE314" s="35">
        <v>3105762</v>
      </c>
      <c r="BF314" s="35">
        <v>2724210</v>
      </c>
      <c r="BG314" s="35">
        <v>3972321</v>
      </c>
      <c r="BH314" s="35">
        <v>3149429</v>
      </c>
      <c r="BI314" s="35">
        <v>3756898</v>
      </c>
      <c r="BJ314" s="35">
        <v>2485066</v>
      </c>
      <c r="BK314" s="35">
        <v>2298424</v>
      </c>
      <c r="BL314" s="35">
        <v>3360251</v>
      </c>
      <c r="BM314" s="35"/>
      <c r="BN314" s="35">
        <v>4055216</v>
      </c>
      <c r="BO314" s="35">
        <v>3953081</v>
      </c>
      <c r="BP314" s="35">
        <v>3612002</v>
      </c>
      <c r="BQ314" s="35">
        <v>4644609</v>
      </c>
      <c r="BR314" s="35">
        <v>3425185</v>
      </c>
    </row>
    <row r="315" spans="1:70" x14ac:dyDescent="0.25">
      <c r="A315" s="34" t="s">
        <v>555</v>
      </c>
      <c r="B315" s="44">
        <v>882.75282000000004</v>
      </c>
      <c r="C315" s="44">
        <v>864.71898999999996</v>
      </c>
      <c r="D315" s="5" t="s">
        <v>335</v>
      </c>
      <c r="E315" s="45">
        <v>18.829999999999998</v>
      </c>
      <c r="F315" s="53">
        <v>318.89999999999998</v>
      </c>
      <c r="G315" s="31">
        <v>6826101</v>
      </c>
      <c r="H315" s="31">
        <v>5847235</v>
      </c>
      <c r="I315" s="31">
        <v>8136742</v>
      </c>
      <c r="J315" s="31">
        <v>5791853</v>
      </c>
      <c r="K315" s="32">
        <v>16752954</v>
      </c>
      <c r="L315" s="31">
        <v>5657324</v>
      </c>
      <c r="M315" s="31">
        <v>5447122</v>
      </c>
      <c r="N315" s="31">
        <v>6772084</v>
      </c>
      <c r="O315" s="31">
        <v>6387296</v>
      </c>
      <c r="P315" s="31">
        <v>3949360</v>
      </c>
      <c r="Q315" s="32">
        <v>8248990</v>
      </c>
      <c r="R315" s="31">
        <v>3887509</v>
      </c>
      <c r="S315" s="31">
        <v>3317933</v>
      </c>
      <c r="T315" s="31">
        <v>3690151</v>
      </c>
      <c r="U315" s="31">
        <v>2964881</v>
      </c>
      <c r="V315" s="31">
        <v>3988542</v>
      </c>
      <c r="W315" s="32">
        <v>8403645</v>
      </c>
      <c r="X315" s="31">
        <v>2644488</v>
      </c>
      <c r="Y315" s="32">
        <v>6293778</v>
      </c>
      <c r="Z315" s="31">
        <v>2396790</v>
      </c>
      <c r="AA315" s="31">
        <v>2953827</v>
      </c>
      <c r="AB315" s="31">
        <v>2607184</v>
      </c>
      <c r="AC315" s="31">
        <v>2642427</v>
      </c>
      <c r="AD315" s="31">
        <v>2332822</v>
      </c>
      <c r="AE315" s="31">
        <v>2646978</v>
      </c>
      <c r="AF315" s="32">
        <v>4977586</v>
      </c>
      <c r="AG315" s="32">
        <v>4464853</v>
      </c>
      <c r="AH315" s="31">
        <v>2829495</v>
      </c>
      <c r="AI315" s="31">
        <v>2627296</v>
      </c>
      <c r="AJ315" s="31">
        <v>2564584</v>
      </c>
      <c r="AK315" s="31">
        <v>1846924</v>
      </c>
      <c r="AL315" s="31">
        <v>2261792</v>
      </c>
      <c r="AM315" s="35">
        <v>5550882</v>
      </c>
      <c r="AN315" s="35">
        <v>2733134</v>
      </c>
      <c r="AO315" s="35">
        <v>1564225</v>
      </c>
      <c r="AP315" s="35">
        <v>2941598</v>
      </c>
      <c r="AQ315" s="35">
        <v>2296448</v>
      </c>
      <c r="AR315" s="35">
        <v>3721538</v>
      </c>
      <c r="AS315" s="35">
        <v>5039800</v>
      </c>
      <c r="AT315" s="35">
        <v>4116690</v>
      </c>
      <c r="AU315" s="35">
        <v>1866076</v>
      </c>
      <c r="AV315" s="35">
        <v>5703429</v>
      </c>
      <c r="AW315" s="35">
        <v>3950627</v>
      </c>
      <c r="AX315" s="35">
        <v>2492815</v>
      </c>
      <c r="AY315" s="35">
        <v>2834603</v>
      </c>
      <c r="AZ315" s="35">
        <v>1111178</v>
      </c>
      <c r="BA315" s="35">
        <v>1711955</v>
      </c>
      <c r="BB315" s="35">
        <v>2799755</v>
      </c>
      <c r="BC315" s="35">
        <v>1973992</v>
      </c>
      <c r="BD315" s="35">
        <v>3335652</v>
      </c>
      <c r="BE315" s="35">
        <v>2423825</v>
      </c>
      <c r="BF315" s="35">
        <v>2827639</v>
      </c>
      <c r="BG315" s="35">
        <v>3714926</v>
      </c>
      <c r="BH315" s="35">
        <v>2958789</v>
      </c>
      <c r="BI315" s="35">
        <v>2560313</v>
      </c>
      <c r="BJ315" s="35">
        <v>1549800</v>
      </c>
      <c r="BK315" s="35">
        <v>803968</v>
      </c>
      <c r="BL315" s="35">
        <v>2940330</v>
      </c>
      <c r="BM315" s="35">
        <v>2338475</v>
      </c>
      <c r="BN315" s="35">
        <v>2719621</v>
      </c>
      <c r="BO315" s="35">
        <v>3705910</v>
      </c>
      <c r="BP315" s="35">
        <v>3505758</v>
      </c>
      <c r="BQ315" s="35">
        <v>115104</v>
      </c>
      <c r="BR315" s="35">
        <v>3527615</v>
      </c>
    </row>
    <row r="316" spans="1:70" x14ac:dyDescent="0.25">
      <c r="A316" s="34" t="s">
        <v>556</v>
      </c>
      <c r="B316" s="44">
        <v>908.86243999999999</v>
      </c>
      <c r="C316" s="44">
        <v>890.82861000000003</v>
      </c>
      <c r="D316" s="5" t="s">
        <v>335</v>
      </c>
      <c r="E316" s="45">
        <v>19.73</v>
      </c>
      <c r="F316" s="53">
        <v>332.9</v>
      </c>
      <c r="G316" s="32">
        <v>23895164</v>
      </c>
      <c r="H316" s="31">
        <v>10525450</v>
      </c>
      <c r="I316" s="31">
        <v>9632628</v>
      </c>
      <c r="J316" s="31">
        <v>9509995</v>
      </c>
      <c r="K316" s="31">
        <v>9814292</v>
      </c>
      <c r="L316" s="31">
        <v>10060867</v>
      </c>
      <c r="M316" s="31">
        <v>9923515</v>
      </c>
      <c r="N316" s="31">
        <v>10044867</v>
      </c>
      <c r="O316" s="31">
        <v>9379600</v>
      </c>
      <c r="P316" s="31">
        <v>10230017</v>
      </c>
      <c r="Q316" s="31">
        <v>8257882</v>
      </c>
      <c r="R316" s="31">
        <v>8417201</v>
      </c>
      <c r="S316" s="31">
        <v>8374686</v>
      </c>
      <c r="T316" s="31">
        <v>9543009</v>
      </c>
      <c r="U316" s="31">
        <v>9859930</v>
      </c>
      <c r="V316" s="31">
        <v>10472073</v>
      </c>
      <c r="W316" s="31">
        <v>8459922</v>
      </c>
      <c r="X316" s="31">
        <v>9774825</v>
      </c>
      <c r="Y316" s="31">
        <v>8899333</v>
      </c>
      <c r="Z316" s="31">
        <v>9019717</v>
      </c>
      <c r="AA316" s="31">
        <v>7800793</v>
      </c>
      <c r="AB316" s="31">
        <v>8898389</v>
      </c>
      <c r="AC316" s="31">
        <v>8779465</v>
      </c>
      <c r="AD316" s="31">
        <v>8731908</v>
      </c>
      <c r="AE316" s="31">
        <v>8571835</v>
      </c>
      <c r="AF316" s="31">
        <v>8383203</v>
      </c>
      <c r="AG316" s="31">
        <v>8737029</v>
      </c>
      <c r="AH316" s="31">
        <v>8714348</v>
      </c>
      <c r="AI316" s="31">
        <v>8957630</v>
      </c>
      <c r="AJ316" s="31">
        <v>8183311</v>
      </c>
      <c r="AK316" s="31">
        <v>8381219</v>
      </c>
      <c r="AL316" s="31">
        <v>8730166</v>
      </c>
      <c r="AM316" s="35">
        <v>8827684</v>
      </c>
      <c r="AN316" s="35">
        <v>8219236</v>
      </c>
      <c r="AO316" s="35">
        <v>8780639</v>
      </c>
      <c r="AP316" s="35">
        <v>8292685</v>
      </c>
      <c r="AQ316" s="35">
        <v>8172209</v>
      </c>
      <c r="AR316" s="35">
        <v>8099651</v>
      </c>
      <c r="AS316" s="35">
        <v>8481501</v>
      </c>
      <c r="AT316" s="35">
        <v>8063763</v>
      </c>
      <c r="AU316" s="35">
        <v>7238940</v>
      </c>
      <c r="AV316" s="35">
        <v>8435041</v>
      </c>
      <c r="AW316" s="35">
        <v>8467983</v>
      </c>
      <c r="AX316" s="35">
        <v>7371856</v>
      </c>
      <c r="AY316" s="35">
        <v>7925977</v>
      </c>
      <c r="AZ316" s="35">
        <v>8212722</v>
      </c>
      <c r="BA316" s="35">
        <v>7432006</v>
      </c>
      <c r="BB316" s="35">
        <v>8557661</v>
      </c>
      <c r="BC316" s="35">
        <v>7045075</v>
      </c>
      <c r="BD316" s="35">
        <v>8166020</v>
      </c>
      <c r="BE316" s="35">
        <v>8131952</v>
      </c>
      <c r="BF316" s="35">
        <v>7065726</v>
      </c>
      <c r="BG316" s="35">
        <v>7573403</v>
      </c>
      <c r="BH316" s="35">
        <v>7698695</v>
      </c>
      <c r="BI316" s="35">
        <v>6959147</v>
      </c>
      <c r="BJ316" s="35">
        <v>7708860</v>
      </c>
      <c r="BK316" s="35">
        <v>7889046</v>
      </c>
      <c r="BL316" s="35">
        <v>7824712</v>
      </c>
      <c r="BM316" s="35">
        <v>7806972</v>
      </c>
      <c r="BN316" s="35">
        <v>7975716</v>
      </c>
      <c r="BO316" s="35">
        <v>8232194</v>
      </c>
      <c r="BP316" s="35">
        <v>8497850</v>
      </c>
      <c r="BQ316" s="35">
        <v>8102601</v>
      </c>
      <c r="BR316" s="35">
        <v>7324969</v>
      </c>
    </row>
    <row r="317" spans="1:70" x14ac:dyDescent="0.25">
      <c r="A317" s="34" t="s">
        <v>557</v>
      </c>
      <c r="B317" s="44">
        <v>904.83109999999999</v>
      </c>
      <c r="C317" s="44">
        <v>886.79728</v>
      </c>
      <c r="D317" s="5" t="s">
        <v>335</v>
      </c>
      <c r="E317" s="45">
        <v>19.41</v>
      </c>
      <c r="F317" s="53">
        <v>328.5</v>
      </c>
      <c r="G317" s="31">
        <v>221573552</v>
      </c>
      <c r="H317" s="31">
        <v>176614896</v>
      </c>
      <c r="I317" s="31">
        <v>149055472</v>
      </c>
      <c r="J317" s="31">
        <v>164487552</v>
      </c>
      <c r="K317" s="31">
        <v>173960320</v>
      </c>
      <c r="L317" s="31">
        <v>147739456</v>
      </c>
      <c r="M317" s="31">
        <v>171638128</v>
      </c>
      <c r="N317" s="31">
        <v>208100384</v>
      </c>
      <c r="O317" s="31">
        <v>175297808</v>
      </c>
      <c r="P317" s="31">
        <v>113355976</v>
      </c>
      <c r="Q317" s="31">
        <v>75826608</v>
      </c>
      <c r="R317" s="31">
        <v>85416728</v>
      </c>
      <c r="S317" s="31">
        <v>91421616</v>
      </c>
      <c r="T317" s="31">
        <v>90689648</v>
      </c>
      <c r="U317" s="31">
        <v>75354032</v>
      </c>
      <c r="V317" s="31">
        <v>124745664</v>
      </c>
      <c r="W317" s="31">
        <v>90703816</v>
      </c>
      <c r="X317" s="31">
        <v>77981272</v>
      </c>
      <c r="Y317" s="31">
        <v>64778764</v>
      </c>
      <c r="Z317" s="31">
        <v>64028856</v>
      </c>
      <c r="AA317" s="31">
        <v>72005360</v>
      </c>
      <c r="AB317" s="31">
        <v>63148916</v>
      </c>
      <c r="AC317" s="31">
        <v>77773000</v>
      </c>
      <c r="AD317" s="31">
        <v>71064304</v>
      </c>
      <c r="AE317" s="31">
        <v>71978112</v>
      </c>
      <c r="AF317" s="31">
        <v>55381996</v>
      </c>
      <c r="AG317" s="31">
        <v>47382804</v>
      </c>
      <c r="AH317" s="31">
        <v>67855528</v>
      </c>
      <c r="AI317" s="31">
        <v>70341528</v>
      </c>
      <c r="AJ317" s="31">
        <v>62761696</v>
      </c>
      <c r="AK317" s="31">
        <v>61318228</v>
      </c>
      <c r="AL317" s="31">
        <v>67281176</v>
      </c>
      <c r="AM317" s="35">
        <v>157073664</v>
      </c>
      <c r="AN317" s="35">
        <v>73735688</v>
      </c>
      <c r="AO317" s="35">
        <v>58998484</v>
      </c>
      <c r="AP317" s="35">
        <v>46396268</v>
      </c>
      <c r="AQ317" s="35">
        <v>44854404</v>
      </c>
      <c r="AR317" s="35">
        <v>53831112</v>
      </c>
      <c r="AS317" s="35">
        <v>59117756</v>
      </c>
      <c r="AT317" s="35">
        <v>135210720</v>
      </c>
      <c r="AU317" s="35">
        <v>56356964</v>
      </c>
      <c r="AV317" s="35">
        <v>61631644</v>
      </c>
      <c r="AW317" s="35">
        <v>45455040</v>
      </c>
      <c r="AX317" s="35">
        <v>41249656</v>
      </c>
      <c r="AY317" s="35">
        <v>44683992</v>
      </c>
      <c r="AZ317" s="35">
        <v>50274688</v>
      </c>
      <c r="BA317" s="35">
        <v>46923672</v>
      </c>
      <c r="BB317" s="35">
        <v>42316564</v>
      </c>
      <c r="BC317" s="35">
        <v>33174398</v>
      </c>
      <c r="BD317" s="35">
        <v>45528796</v>
      </c>
      <c r="BE317" s="35">
        <v>41661264</v>
      </c>
      <c r="BF317" s="35">
        <v>37893424</v>
      </c>
      <c r="BG317" s="35">
        <v>43532524</v>
      </c>
      <c r="BH317" s="35">
        <v>41334668</v>
      </c>
      <c r="BI317" s="35">
        <v>42730468</v>
      </c>
      <c r="BJ317" s="35">
        <v>36367560</v>
      </c>
      <c r="BK317" s="35">
        <v>37447800</v>
      </c>
      <c r="BL317" s="35">
        <v>40823732</v>
      </c>
      <c r="BM317" s="35">
        <v>40148892</v>
      </c>
      <c r="BN317" s="35">
        <v>41416616</v>
      </c>
      <c r="BO317" s="35">
        <v>47909860</v>
      </c>
      <c r="BP317" s="35">
        <v>50427184</v>
      </c>
      <c r="BQ317" s="35">
        <v>51138776</v>
      </c>
      <c r="BR317" s="35">
        <v>46616632</v>
      </c>
    </row>
    <row r="318" spans="1:70" x14ac:dyDescent="0.25">
      <c r="A318" s="34" t="s">
        <v>558</v>
      </c>
      <c r="B318" s="44">
        <v>926.81471999999997</v>
      </c>
      <c r="C318" s="44">
        <v>908.78089999999997</v>
      </c>
      <c r="D318" s="5" t="s">
        <v>335</v>
      </c>
      <c r="E318" s="45">
        <v>19.260000000000002</v>
      </c>
      <c r="F318" s="53">
        <v>329.9</v>
      </c>
      <c r="G318" s="32">
        <v>182681904</v>
      </c>
      <c r="H318" s="31">
        <v>67605640</v>
      </c>
      <c r="I318" s="31">
        <v>60739796</v>
      </c>
      <c r="J318" s="31">
        <v>61646180</v>
      </c>
      <c r="K318" s="32">
        <v>149289328</v>
      </c>
      <c r="L318" s="31">
        <v>51290980</v>
      </c>
      <c r="M318" s="31">
        <v>53652852</v>
      </c>
      <c r="N318" s="32">
        <v>160414608</v>
      </c>
      <c r="O318" s="32">
        <v>134544256</v>
      </c>
      <c r="P318" s="32">
        <v>99676512</v>
      </c>
      <c r="Q318" s="32">
        <v>84180448</v>
      </c>
      <c r="R318" s="31">
        <v>38818420</v>
      </c>
      <c r="S318" s="31">
        <v>40064076</v>
      </c>
      <c r="T318" s="31">
        <v>36181220</v>
      </c>
      <c r="U318" s="32">
        <v>74285704</v>
      </c>
      <c r="V318" s="31">
        <v>41355996</v>
      </c>
      <c r="W318" s="31">
        <v>30518566</v>
      </c>
      <c r="X318" s="32">
        <v>67540280</v>
      </c>
      <c r="Y318" s="31">
        <v>271748</v>
      </c>
      <c r="Z318" s="32">
        <v>60505796</v>
      </c>
      <c r="AA318" s="31">
        <v>25624282</v>
      </c>
      <c r="AB318" s="31">
        <v>22358792</v>
      </c>
      <c r="AC318" s="31">
        <v>26870934</v>
      </c>
      <c r="AD318" s="31">
        <v>26516874</v>
      </c>
      <c r="AE318" s="32">
        <v>56650192</v>
      </c>
      <c r="AF318" s="31">
        <v>18501482</v>
      </c>
      <c r="AG318" s="32">
        <v>47731576</v>
      </c>
      <c r="AH318" s="31">
        <v>24398244</v>
      </c>
      <c r="AI318" s="32">
        <v>55653936</v>
      </c>
      <c r="AJ318" s="31">
        <v>25349204</v>
      </c>
      <c r="AK318" s="31">
        <v>22592474</v>
      </c>
      <c r="AL318" s="31">
        <v>22349110</v>
      </c>
      <c r="AM318" s="67">
        <v>126327920</v>
      </c>
      <c r="AN318" s="67">
        <v>65892832</v>
      </c>
      <c r="AO318" s="35">
        <v>19002562</v>
      </c>
      <c r="AP318" s="35">
        <v>38063308</v>
      </c>
      <c r="AQ318" s="35">
        <v>12023439</v>
      </c>
      <c r="AR318" s="35">
        <v>16325684</v>
      </c>
      <c r="AS318" s="35">
        <v>20923884</v>
      </c>
      <c r="AT318" s="67">
        <v>96654152</v>
      </c>
      <c r="AU318" s="35">
        <v>50808176</v>
      </c>
      <c r="AV318" s="35">
        <v>22800488</v>
      </c>
      <c r="AW318" s="35">
        <v>15492672</v>
      </c>
      <c r="AX318" s="35">
        <v>31439746</v>
      </c>
      <c r="AY318" s="35">
        <v>15525928</v>
      </c>
      <c r="AZ318" s="35">
        <v>41432520</v>
      </c>
      <c r="BA318" s="35">
        <v>16260845</v>
      </c>
      <c r="BB318" s="35">
        <v>12396996</v>
      </c>
      <c r="BC318" s="35">
        <v>18289196</v>
      </c>
      <c r="BD318" s="35">
        <v>34330668</v>
      </c>
      <c r="BE318" s="35">
        <v>11423289</v>
      </c>
      <c r="BF318" s="35">
        <v>27910842</v>
      </c>
      <c r="BG318" s="35">
        <v>40486956</v>
      </c>
      <c r="BH318" s="35">
        <v>13283494</v>
      </c>
      <c r="BI318" s="35">
        <v>14176453</v>
      </c>
      <c r="BJ318" s="35">
        <v>8154454</v>
      </c>
      <c r="BK318" s="35">
        <v>19207032</v>
      </c>
      <c r="BL318" s="35">
        <v>31234192</v>
      </c>
      <c r="BM318" s="35">
        <v>25871088</v>
      </c>
      <c r="BN318" s="35">
        <v>31364236</v>
      </c>
      <c r="BO318" s="35">
        <v>11974308</v>
      </c>
      <c r="BP318" s="67">
        <v>39244788</v>
      </c>
      <c r="BQ318" s="67">
        <v>37288360</v>
      </c>
      <c r="BR318" s="67">
        <v>34810264</v>
      </c>
    </row>
    <row r="319" spans="1:70" x14ac:dyDescent="0.25">
      <c r="A319" s="34" t="s">
        <v>559</v>
      </c>
      <c r="B319" s="44">
        <v>902.81633999999997</v>
      </c>
      <c r="C319" s="44">
        <v>884.78251</v>
      </c>
      <c r="D319" s="5" t="s">
        <v>335</v>
      </c>
      <c r="E319" s="45">
        <v>19.28</v>
      </c>
      <c r="F319" s="53">
        <v>326.3</v>
      </c>
      <c r="G319" s="31">
        <v>618296256</v>
      </c>
      <c r="H319" s="31">
        <v>546220800</v>
      </c>
      <c r="I319" s="31">
        <v>443584768</v>
      </c>
      <c r="J319" s="31">
        <v>502927968</v>
      </c>
      <c r="K319" s="31">
        <v>525365728</v>
      </c>
      <c r="L319" s="31">
        <v>447091104</v>
      </c>
      <c r="M319" s="31">
        <v>490281824</v>
      </c>
      <c r="N319" s="31">
        <v>545114112</v>
      </c>
      <c r="O319" s="31">
        <v>544408320</v>
      </c>
      <c r="P319" s="31">
        <v>374523392</v>
      </c>
      <c r="Q319" s="31">
        <v>309520352</v>
      </c>
      <c r="R319" s="31">
        <v>285418720</v>
      </c>
      <c r="S319" s="31">
        <v>326631584</v>
      </c>
      <c r="T319" s="31">
        <v>344901920</v>
      </c>
      <c r="U319" s="31">
        <v>294325184</v>
      </c>
      <c r="V319" s="31">
        <v>385762336</v>
      </c>
      <c r="W319" s="31">
        <v>282954208</v>
      </c>
      <c r="X319" s="31">
        <v>254825536</v>
      </c>
      <c r="Y319" s="31">
        <v>236950128</v>
      </c>
      <c r="Z319" s="31">
        <v>233158928</v>
      </c>
      <c r="AA319" s="31">
        <v>241497168</v>
      </c>
      <c r="AB319" s="31">
        <v>216386176</v>
      </c>
      <c r="AC319" s="31">
        <v>257638784</v>
      </c>
      <c r="AD319" s="31">
        <v>228007264</v>
      </c>
      <c r="AE319" s="31">
        <v>255143264</v>
      </c>
      <c r="AF319" s="31">
        <v>191442144</v>
      </c>
      <c r="AG319" s="31">
        <v>173742352</v>
      </c>
      <c r="AH319" s="31">
        <v>259640640</v>
      </c>
      <c r="AI319" s="31">
        <v>238420416</v>
      </c>
      <c r="AJ319" s="31">
        <v>218526096</v>
      </c>
      <c r="AK319" s="31">
        <v>212613616</v>
      </c>
      <c r="AL319" s="31">
        <v>221342464</v>
      </c>
      <c r="AM319" s="35">
        <v>437307808</v>
      </c>
      <c r="AN319" s="35">
        <v>257283712</v>
      </c>
      <c r="AO319" s="35">
        <v>191355776</v>
      </c>
      <c r="AP319" s="35">
        <v>161693024</v>
      </c>
      <c r="AQ319" s="35">
        <v>147030432</v>
      </c>
      <c r="AR319" s="35">
        <v>185745536</v>
      </c>
      <c r="AS319" s="35">
        <v>203922224</v>
      </c>
      <c r="AT319" s="35">
        <v>410638944</v>
      </c>
      <c r="AU319" s="35">
        <v>191335424</v>
      </c>
      <c r="AV319" s="35">
        <v>217393744</v>
      </c>
      <c r="AW319" s="35">
        <v>146080336</v>
      </c>
      <c r="AX319" s="35">
        <v>131265024</v>
      </c>
      <c r="AY319" s="35">
        <v>150224944</v>
      </c>
      <c r="AZ319" s="35">
        <v>168341120</v>
      </c>
      <c r="BA319" s="35">
        <v>166385312</v>
      </c>
      <c r="BB319" s="35">
        <v>132814112</v>
      </c>
      <c r="BC319" s="35">
        <v>95205808</v>
      </c>
      <c r="BD319" s="35">
        <v>145043424</v>
      </c>
      <c r="BE319" s="35">
        <v>137341920</v>
      </c>
      <c r="BF319" s="35">
        <v>120748920</v>
      </c>
      <c r="BG319" s="35">
        <v>155663440</v>
      </c>
      <c r="BH319" s="35">
        <v>143453952</v>
      </c>
      <c r="BI319" s="35">
        <v>151289632</v>
      </c>
      <c r="BJ319" s="35">
        <v>111209736</v>
      </c>
      <c r="BK319" s="35">
        <v>120411568</v>
      </c>
      <c r="BL319" s="35">
        <v>151074480</v>
      </c>
      <c r="BM319" s="35">
        <v>138083568</v>
      </c>
      <c r="BN319" s="35">
        <v>155923328</v>
      </c>
      <c r="BO319" s="35">
        <v>156653408</v>
      </c>
      <c r="BP319" s="35">
        <v>158864720</v>
      </c>
      <c r="BQ319" s="35">
        <v>149419168</v>
      </c>
      <c r="BR319" s="35">
        <v>160496384</v>
      </c>
    </row>
    <row r="320" spans="1:70" x14ac:dyDescent="0.25">
      <c r="A320" s="34" t="s">
        <v>560</v>
      </c>
      <c r="B320" s="44">
        <v>900.80070999999998</v>
      </c>
      <c r="C320" s="44">
        <v>882.76688999999999</v>
      </c>
      <c r="D320" s="5" t="s">
        <v>335</v>
      </c>
      <c r="E320" s="45">
        <v>19.14</v>
      </c>
      <c r="F320" s="53">
        <v>324.5</v>
      </c>
      <c r="G320" s="31">
        <v>899206016</v>
      </c>
      <c r="H320" s="31">
        <v>855198336</v>
      </c>
      <c r="I320" s="31">
        <v>663766592</v>
      </c>
      <c r="J320" s="31">
        <v>716459328</v>
      </c>
      <c r="K320" s="31">
        <v>774067072</v>
      </c>
      <c r="L320" s="31">
        <v>656398784</v>
      </c>
      <c r="M320" s="31">
        <v>771007040</v>
      </c>
      <c r="N320" s="31">
        <v>942160832</v>
      </c>
      <c r="O320" s="31">
        <v>789196992</v>
      </c>
      <c r="P320" s="31">
        <v>564658880</v>
      </c>
      <c r="Q320" s="31">
        <v>418283392</v>
      </c>
      <c r="R320" s="31">
        <v>436852032</v>
      </c>
      <c r="S320" s="31">
        <v>529268512</v>
      </c>
      <c r="T320" s="31">
        <v>480905280</v>
      </c>
      <c r="U320" s="31">
        <v>409472000</v>
      </c>
      <c r="V320" s="31">
        <v>581040256</v>
      </c>
      <c r="W320" s="31">
        <v>426671744</v>
      </c>
      <c r="X320" s="31">
        <v>368244960</v>
      </c>
      <c r="Y320" s="31">
        <v>329143808</v>
      </c>
      <c r="Z320" s="31">
        <v>335746528</v>
      </c>
      <c r="AA320" s="31">
        <v>358610240</v>
      </c>
      <c r="AB320" s="31">
        <v>321200224</v>
      </c>
      <c r="AC320" s="31">
        <v>353780192</v>
      </c>
      <c r="AD320" s="31">
        <v>348157664</v>
      </c>
      <c r="AE320" s="31">
        <v>337757216</v>
      </c>
      <c r="AF320" s="31">
        <v>266394192</v>
      </c>
      <c r="AG320" s="31">
        <v>226528032</v>
      </c>
      <c r="AH320" s="31">
        <v>350473568</v>
      </c>
      <c r="AI320" s="31">
        <v>294639872</v>
      </c>
      <c r="AJ320" s="31">
        <v>306812960</v>
      </c>
      <c r="AK320" s="31">
        <v>291976672</v>
      </c>
      <c r="AL320" s="31">
        <v>305433728</v>
      </c>
      <c r="AM320" s="35">
        <v>653511552</v>
      </c>
      <c r="AN320" s="35">
        <v>385579488</v>
      </c>
      <c r="AO320" s="35">
        <v>246402112</v>
      </c>
      <c r="AP320" s="35">
        <v>201559808</v>
      </c>
      <c r="AQ320" s="35">
        <v>180733344</v>
      </c>
      <c r="AR320" s="35">
        <v>234299136</v>
      </c>
      <c r="AS320" s="35">
        <v>309501376</v>
      </c>
      <c r="AT320" s="35">
        <v>612233600</v>
      </c>
      <c r="AU320" s="35">
        <v>248171376</v>
      </c>
      <c r="AV320" s="35">
        <v>298177504</v>
      </c>
      <c r="AW320" s="35">
        <v>215535008</v>
      </c>
      <c r="AX320" s="35">
        <v>170297120</v>
      </c>
      <c r="AY320" s="35">
        <v>204833536</v>
      </c>
      <c r="AZ320" s="35">
        <v>225011264</v>
      </c>
      <c r="BA320" s="35">
        <v>229519536</v>
      </c>
      <c r="BB320" s="35">
        <v>171854864</v>
      </c>
      <c r="BC320" s="35">
        <v>93981848</v>
      </c>
      <c r="BD320" s="35">
        <v>198955008</v>
      </c>
      <c r="BE320" s="35">
        <v>175654032</v>
      </c>
      <c r="BF320" s="35">
        <v>144786928</v>
      </c>
      <c r="BG320" s="35">
        <v>212492080</v>
      </c>
      <c r="BH320" s="35">
        <v>172646592</v>
      </c>
      <c r="BI320" s="35">
        <v>182848128</v>
      </c>
      <c r="BJ320" s="35">
        <v>110373144</v>
      </c>
      <c r="BK320" s="35">
        <v>130533264</v>
      </c>
      <c r="BL320" s="35">
        <v>176013632</v>
      </c>
      <c r="BM320" s="35">
        <v>141128880</v>
      </c>
      <c r="BN320" s="35">
        <v>180876464</v>
      </c>
      <c r="BO320" s="35">
        <v>198012208</v>
      </c>
      <c r="BP320" s="35">
        <v>207445520</v>
      </c>
      <c r="BQ320" s="35">
        <v>208483536</v>
      </c>
      <c r="BR320" s="35">
        <v>180003520</v>
      </c>
    </row>
    <row r="321" spans="1:70" x14ac:dyDescent="0.25">
      <c r="A321" s="34" t="s">
        <v>561</v>
      </c>
      <c r="B321" s="44">
        <v>932.86298999999997</v>
      </c>
      <c r="C321" s="44">
        <v>914.82916999999998</v>
      </c>
      <c r="D321" s="5" t="s">
        <v>335</v>
      </c>
      <c r="E321" s="45">
        <v>19.61</v>
      </c>
      <c r="F321" s="53">
        <v>334.9</v>
      </c>
      <c r="G321" s="31">
        <v>13930341</v>
      </c>
      <c r="H321" s="31">
        <v>11245126</v>
      </c>
      <c r="I321" s="31">
        <v>10710612</v>
      </c>
      <c r="J321" s="31">
        <v>9149271</v>
      </c>
      <c r="K321" s="31">
        <v>9631593</v>
      </c>
      <c r="L321" s="31">
        <v>9151699</v>
      </c>
      <c r="M321" s="31">
        <v>9431253</v>
      </c>
      <c r="N321" s="31">
        <v>11628467</v>
      </c>
      <c r="O321" s="31">
        <v>9762784</v>
      </c>
      <c r="P321" s="31">
        <v>6140176</v>
      </c>
      <c r="Q321" s="31">
        <v>5774197</v>
      </c>
      <c r="R321" s="31">
        <v>6499733</v>
      </c>
      <c r="S321" s="31">
        <v>6144631</v>
      </c>
      <c r="T321" s="31">
        <v>6074227</v>
      </c>
      <c r="U321" s="31">
        <v>5688093</v>
      </c>
      <c r="V321" s="31">
        <v>8174520</v>
      </c>
      <c r="W321" s="31">
        <v>4132484</v>
      </c>
      <c r="X321" s="31">
        <v>6146732</v>
      </c>
      <c r="Y321" s="31">
        <v>5522619</v>
      </c>
      <c r="Z321" s="31">
        <v>5231961</v>
      </c>
      <c r="AA321" s="31">
        <v>5626108</v>
      </c>
      <c r="AB321" s="31">
        <v>4522279</v>
      </c>
      <c r="AC321" s="31">
        <v>5695855</v>
      </c>
      <c r="AD321" s="31">
        <v>5526880</v>
      </c>
      <c r="AE321" s="31">
        <v>5040807</v>
      </c>
      <c r="AF321" s="31">
        <v>4710109</v>
      </c>
      <c r="AG321" s="31">
        <v>4521940</v>
      </c>
      <c r="AH321" s="31">
        <v>5005757</v>
      </c>
      <c r="AI321" s="31">
        <v>5322787</v>
      </c>
      <c r="AJ321" s="31">
        <v>5127206</v>
      </c>
      <c r="AK321" s="31">
        <v>5050112</v>
      </c>
      <c r="AL321" s="31">
        <v>5031972</v>
      </c>
      <c r="AM321" s="35">
        <v>10919093</v>
      </c>
      <c r="AN321" s="35">
        <v>5679697</v>
      </c>
      <c r="AO321" s="35">
        <v>4995454</v>
      </c>
      <c r="AP321" s="35">
        <v>4398195</v>
      </c>
      <c r="AQ321" s="35">
        <v>3719917</v>
      </c>
      <c r="AR321" s="35">
        <v>4714900</v>
      </c>
      <c r="AS321" s="35">
        <v>5134215</v>
      </c>
      <c r="AT321" s="35">
        <v>7337339</v>
      </c>
      <c r="AU321" s="35">
        <v>4554942</v>
      </c>
      <c r="AV321" s="35">
        <v>4816611</v>
      </c>
      <c r="AW321" s="35">
        <v>3927138</v>
      </c>
      <c r="AX321" s="35">
        <v>4005745</v>
      </c>
      <c r="AY321" s="35">
        <v>3934941</v>
      </c>
      <c r="AZ321" s="35">
        <v>4467585</v>
      </c>
      <c r="BA321" s="35">
        <v>4206302</v>
      </c>
      <c r="BB321" s="35">
        <v>3697798</v>
      </c>
      <c r="BC321" s="35">
        <v>2810455</v>
      </c>
      <c r="BD321" s="35">
        <v>4179642</v>
      </c>
      <c r="BE321" s="35">
        <v>4075590</v>
      </c>
      <c r="BF321" s="35">
        <v>4142825</v>
      </c>
      <c r="BG321" s="35">
        <v>4431430</v>
      </c>
      <c r="BH321" s="35">
        <v>3865772</v>
      </c>
      <c r="BI321" s="35">
        <v>3894706</v>
      </c>
      <c r="BJ321" s="35">
        <v>3728896</v>
      </c>
      <c r="BK321" s="35">
        <v>3932810</v>
      </c>
      <c r="BL321" s="35">
        <v>3986843</v>
      </c>
      <c r="BM321" s="35">
        <v>3836806</v>
      </c>
      <c r="BN321" s="35">
        <v>3899997</v>
      </c>
      <c r="BO321" s="35">
        <v>4355960</v>
      </c>
      <c r="BP321" s="35">
        <v>4117916</v>
      </c>
      <c r="BQ321" s="35">
        <v>3886710</v>
      </c>
      <c r="BR321" s="35">
        <v>4071460</v>
      </c>
    </row>
    <row r="322" spans="1:70" x14ac:dyDescent="0.25">
      <c r="A322" s="34" t="s">
        <v>562</v>
      </c>
      <c r="B322" s="44">
        <v>930.84639000000004</v>
      </c>
      <c r="C322" s="44">
        <v>912.81255999999996</v>
      </c>
      <c r="D322" s="5" t="s">
        <v>335</v>
      </c>
      <c r="E322" s="45">
        <v>19.46</v>
      </c>
      <c r="F322" s="53">
        <v>331.8</v>
      </c>
      <c r="G322" s="31">
        <v>23695580</v>
      </c>
      <c r="H322" s="31">
        <v>15777709</v>
      </c>
      <c r="I322" s="31">
        <v>13582221</v>
      </c>
      <c r="J322" s="31">
        <v>11950300</v>
      </c>
      <c r="K322" s="31">
        <v>15903854</v>
      </c>
      <c r="L322" s="31">
        <v>13056617</v>
      </c>
      <c r="M322" s="31">
        <v>14379268</v>
      </c>
      <c r="N322" s="31">
        <v>20775854</v>
      </c>
      <c r="O322" s="31">
        <v>13156159</v>
      </c>
      <c r="P322" s="31">
        <v>8072126</v>
      </c>
      <c r="Q322" s="31">
        <v>7764706</v>
      </c>
      <c r="R322" s="31">
        <v>8104626</v>
      </c>
      <c r="S322" s="31">
        <v>8172250</v>
      </c>
      <c r="T322" s="31">
        <v>7677047</v>
      </c>
      <c r="U322" s="31">
        <v>7120581</v>
      </c>
      <c r="V322" s="31">
        <v>10612485</v>
      </c>
      <c r="W322" s="31">
        <v>8740197</v>
      </c>
      <c r="X322" s="31">
        <v>6200633</v>
      </c>
      <c r="Y322" s="31">
        <v>5225740</v>
      </c>
      <c r="Z322" s="31">
        <v>5670821</v>
      </c>
      <c r="AA322" s="31">
        <v>6931672</v>
      </c>
      <c r="AB322" s="31">
        <v>4805498</v>
      </c>
      <c r="AC322" s="31">
        <v>6615527</v>
      </c>
      <c r="AD322" s="31">
        <v>5825480</v>
      </c>
      <c r="AE322" s="31">
        <v>6016778</v>
      </c>
      <c r="AF322" s="31">
        <v>4813424</v>
      </c>
      <c r="AG322" s="31">
        <v>4191914</v>
      </c>
      <c r="AH322" s="31">
        <v>6495623</v>
      </c>
      <c r="AI322" s="31">
        <v>6203460</v>
      </c>
      <c r="AJ322" s="31">
        <v>4946088</v>
      </c>
      <c r="AK322" s="31">
        <v>5187061</v>
      </c>
      <c r="AL322" s="31">
        <v>5980665</v>
      </c>
      <c r="AM322" s="35">
        <v>14114756</v>
      </c>
      <c r="AN322" s="35">
        <v>6633889</v>
      </c>
      <c r="AO322" s="35">
        <v>4801583</v>
      </c>
      <c r="AP322" s="35">
        <v>3632662</v>
      </c>
      <c r="AQ322" s="35">
        <v>2554686</v>
      </c>
      <c r="AR322" s="35">
        <v>4389212</v>
      </c>
      <c r="AS322" s="35">
        <v>5582194</v>
      </c>
      <c r="AT322" s="35">
        <v>12695630</v>
      </c>
      <c r="AU322" s="35">
        <v>3636168</v>
      </c>
      <c r="AV322" s="35">
        <v>4535719</v>
      </c>
      <c r="AW322" s="35">
        <v>3665915</v>
      </c>
      <c r="AX322" s="35">
        <v>3118444</v>
      </c>
      <c r="AY322" s="35">
        <v>3966665</v>
      </c>
      <c r="AZ322" s="35">
        <v>4578201</v>
      </c>
      <c r="BA322" s="35">
        <v>4307237</v>
      </c>
      <c r="BB322" s="35">
        <v>3300668</v>
      </c>
      <c r="BC322" s="35">
        <v>2281756</v>
      </c>
      <c r="BD322" s="35">
        <v>3624592</v>
      </c>
      <c r="BE322" s="35">
        <v>3636514</v>
      </c>
      <c r="BF322" s="35">
        <v>2780514</v>
      </c>
      <c r="BG322" s="35">
        <v>4156192</v>
      </c>
      <c r="BH322" s="35">
        <v>3176853</v>
      </c>
      <c r="BI322" s="35">
        <v>3736383</v>
      </c>
      <c r="BJ322" s="35">
        <v>2751281</v>
      </c>
      <c r="BK322" s="35">
        <v>2871793</v>
      </c>
      <c r="BL322" s="35">
        <v>3229270</v>
      </c>
      <c r="BM322" s="35">
        <v>3135145</v>
      </c>
      <c r="BN322" s="35">
        <v>3470329</v>
      </c>
      <c r="BO322" s="35">
        <v>4324696</v>
      </c>
      <c r="BP322" s="35">
        <v>4056059</v>
      </c>
      <c r="BQ322" s="35">
        <v>4300536</v>
      </c>
      <c r="BR322" s="35">
        <v>3981693</v>
      </c>
    </row>
    <row r="323" spans="1:70" x14ac:dyDescent="0.25">
      <c r="A323" s="34" t="s">
        <v>563</v>
      </c>
      <c r="B323" s="44">
        <v>924.79994999999997</v>
      </c>
      <c r="C323" s="44">
        <v>906.76612999999998</v>
      </c>
      <c r="D323" s="5" t="s">
        <v>335</v>
      </c>
      <c r="E323" s="45">
        <v>19.12</v>
      </c>
      <c r="F323" s="53">
        <v>328.2</v>
      </c>
      <c r="G323" s="31">
        <v>169886320</v>
      </c>
      <c r="H323" s="31">
        <v>158420592</v>
      </c>
      <c r="I323" s="31">
        <v>147034704</v>
      </c>
      <c r="J323" s="31">
        <v>145645680</v>
      </c>
      <c r="K323" s="31">
        <v>140919344</v>
      </c>
      <c r="L323" s="31">
        <v>135313600</v>
      </c>
      <c r="M323" s="31">
        <v>132591520</v>
      </c>
      <c r="N323" s="31">
        <v>184485760</v>
      </c>
      <c r="O323" s="31">
        <v>156445952</v>
      </c>
      <c r="P323" s="31">
        <v>101749104</v>
      </c>
      <c r="Q323" s="31">
        <v>81735888</v>
      </c>
      <c r="R323" s="31">
        <v>98977800</v>
      </c>
      <c r="S323" s="31">
        <v>100633696</v>
      </c>
      <c r="T323" s="31">
        <v>97349008</v>
      </c>
      <c r="U323" s="31">
        <v>81299224</v>
      </c>
      <c r="V323" s="31">
        <v>102126792</v>
      </c>
      <c r="W323" s="31">
        <v>88585640</v>
      </c>
      <c r="X323" s="31">
        <v>68938328</v>
      </c>
      <c r="Y323" s="31">
        <v>68690976</v>
      </c>
      <c r="Z323" s="31">
        <v>60898132</v>
      </c>
      <c r="AA323" s="31">
        <v>73179672</v>
      </c>
      <c r="AB323" s="31">
        <v>62041640</v>
      </c>
      <c r="AC323" s="31">
        <v>63533600</v>
      </c>
      <c r="AD323" s="31">
        <v>75735808</v>
      </c>
      <c r="AE323" s="31">
        <v>54325096</v>
      </c>
      <c r="AF323" s="31">
        <v>47392944</v>
      </c>
      <c r="AG323" s="31">
        <v>51741348</v>
      </c>
      <c r="AH323" s="31">
        <v>65407188</v>
      </c>
      <c r="AI323" s="31">
        <v>63100240</v>
      </c>
      <c r="AJ323" s="31">
        <v>61000296</v>
      </c>
      <c r="AK323" s="31">
        <v>61063776</v>
      </c>
      <c r="AL323" s="31">
        <v>56116812</v>
      </c>
      <c r="AM323" s="35">
        <v>125586752</v>
      </c>
      <c r="AN323" s="35">
        <v>68148000</v>
      </c>
      <c r="AO323" s="35">
        <v>46588864</v>
      </c>
      <c r="AP323" s="35">
        <v>39838740</v>
      </c>
      <c r="AQ323" s="35">
        <v>31259814</v>
      </c>
      <c r="AR323" s="35">
        <v>41008492</v>
      </c>
      <c r="AS323" s="35">
        <v>58079492</v>
      </c>
      <c r="AT323" s="35">
        <v>102741840</v>
      </c>
      <c r="AU323" s="35">
        <v>51046036</v>
      </c>
      <c r="AV323" s="35">
        <v>58376348</v>
      </c>
      <c r="AW323" s="35">
        <v>44729588</v>
      </c>
      <c r="AX323" s="35">
        <v>35157080</v>
      </c>
      <c r="AY323" s="35">
        <v>41646716</v>
      </c>
      <c r="AZ323" s="35">
        <v>44882024</v>
      </c>
      <c r="BA323" s="35">
        <v>39278536</v>
      </c>
      <c r="BB323" s="35">
        <v>28452304</v>
      </c>
      <c r="BC323" s="35">
        <v>15956692</v>
      </c>
      <c r="BD323" s="35">
        <v>36113592</v>
      </c>
      <c r="BE323" s="35">
        <v>34007980</v>
      </c>
      <c r="BF323" s="35">
        <v>27504312</v>
      </c>
      <c r="BG323" s="35">
        <v>40867148</v>
      </c>
      <c r="BH323" s="35">
        <v>31742058</v>
      </c>
      <c r="BI323" s="35">
        <v>33515472</v>
      </c>
      <c r="BJ323" s="35">
        <v>20344184</v>
      </c>
      <c r="BK323" s="35">
        <v>22174554</v>
      </c>
      <c r="BL323" s="35">
        <v>35212764</v>
      </c>
      <c r="BM323" s="35">
        <v>30726502</v>
      </c>
      <c r="BN323" s="35">
        <v>35349464</v>
      </c>
      <c r="BO323" s="35">
        <v>37425612</v>
      </c>
      <c r="BP323" s="35">
        <v>41606088</v>
      </c>
      <c r="BQ323" s="35">
        <v>38800824</v>
      </c>
      <c r="BR323" s="35">
        <v>33562768</v>
      </c>
    </row>
    <row r="324" spans="1:70" x14ac:dyDescent="0.25">
      <c r="A324" s="34" t="s">
        <v>564</v>
      </c>
      <c r="B324" s="44">
        <v>946.87719000000004</v>
      </c>
      <c r="C324" s="44">
        <v>928.84335999999996</v>
      </c>
      <c r="D324" s="5" t="s">
        <v>335</v>
      </c>
      <c r="E324" s="45">
        <v>19.73</v>
      </c>
      <c r="F324" s="53">
        <v>337.3</v>
      </c>
      <c r="G324" s="31">
        <v>1693278</v>
      </c>
      <c r="H324" s="31">
        <v>1278415</v>
      </c>
      <c r="I324" s="31">
        <v>2088602</v>
      </c>
      <c r="J324" s="31">
        <v>1873904</v>
      </c>
      <c r="K324" s="31">
        <v>1747189</v>
      </c>
      <c r="L324" s="31">
        <v>1782594</v>
      </c>
      <c r="M324" s="31">
        <v>1405198</v>
      </c>
      <c r="N324" s="31">
        <v>1561423</v>
      </c>
      <c r="O324" s="31">
        <v>1149002</v>
      </c>
      <c r="P324" s="31">
        <v>1984139</v>
      </c>
      <c r="Q324" s="31">
        <v>1019601</v>
      </c>
      <c r="R324" s="31">
        <v>1681733</v>
      </c>
      <c r="S324" s="31">
        <v>1780635</v>
      </c>
      <c r="T324" s="31">
        <v>1495028</v>
      </c>
      <c r="U324" s="31">
        <v>1677111</v>
      </c>
      <c r="V324" s="31">
        <v>1772031</v>
      </c>
      <c r="W324" s="31">
        <v>1459894</v>
      </c>
      <c r="X324" s="31">
        <v>1685205</v>
      </c>
      <c r="Y324" s="31">
        <v>1614101</v>
      </c>
      <c r="Z324" s="31">
        <v>1537821</v>
      </c>
      <c r="AA324" s="31">
        <v>1437141</v>
      </c>
      <c r="AB324" s="31">
        <v>1269007</v>
      </c>
      <c r="AC324" s="31">
        <v>1411318</v>
      </c>
      <c r="AD324" s="31">
        <v>1495699</v>
      </c>
      <c r="AE324" s="31">
        <v>1672386</v>
      </c>
      <c r="AF324" s="31">
        <v>1536194</v>
      </c>
      <c r="AG324" s="31">
        <v>1417658</v>
      </c>
      <c r="AH324" s="31">
        <v>1618696</v>
      </c>
      <c r="AI324" s="31">
        <v>1479027</v>
      </c>
      <c r="AJ324" s="31">
        <v>1613496</v>
      </c>
      <c r="AK324" s="31">
        <v>1632247</v>
      </c>
      <c r="AL324" s="31">
        <v>1471630</v>
      </c>
      <c r="AM324" s="35">
        <v>1404802</v>
      </c>
      <c r="AN324" s="35">
        <v>1557265</v>
      </c>
      <c r="AO324" s="35">
        <v>1594416</v>
      </c>
      <c r="AP324" s="35">
        <v>1434830</v>
      </c>
      <c r="AQ324" s="35">
        <v>1308802</v>
      </c>
      <c r="AR324" s="35">
        <v>1356935</v>
      </c>
      <c r="AS324" s="35">
        <v>1181926</v>
      </c>
      <c r="AT324" s="35">
        <v>1343471</v>
      </c>
      <c r="AU324" s="35">
        <v>1374872</v>
      </c>
      <c r="AV324" s="35">
        <v>1455709</v>
      </c>
      <c r="AW324" s="35">
        <v>1213309</v>
      </c>
      <c r="AX324" s="35">
        <v>1410637</v>
      </c>
      <c r="AY324" s="35">
        <v>1390105</v>
      </c>
      <c r="AZ324" s="35">
        <v>1426622</v>
      </c>
      <c r="BA324" s="35">
        <v>1578659</v>
      </c>
      <c r="BB324" s="35">
        <v>1368176</v>
      </c>
      <c r="BC324" s="35">
        <v>1141872</v>
      </c>
      <c r="BD324" s="35">
        <v>1370099</v>
      </c>
      <c r="BE324" s="35">
        <v>1548859</v>
      </c>
      <c r="BF324" s="35">
        <v>1488385</v>
      </c>
      <c r="BG324" s="35">
        <v>1424030</v>
      </c>
      <c r="BH324" s="35">
        <v>1402916</v>
      </c>
      <c r="BI324" s="35">
        <v>1208525</v>
      </c>
      <c r="BJ324" s="35">
        <v>1459709</v>
      </c>
      <c r="BK324" s="35">
        <v>1279607</v>
      </c>
      <c r="BL324" s="35">
        <v>1627300</v>
      </c>
      <c r="BM324" s="35">
        <v>1350452</v>
      </c>
      <c r="BN324" s="35">
        <v>1301176</v>
      </c>
      <c r="BO324" s="35">
        <v>1402181</v>
      </c>
      <c r="BP324" s="35">
        <v>1239939</v>
      </c>
      <c r="BQ324" s="35">
        <v>1516083</v>
      </c>
      <c r="BR324" s="35">
        <v>1360577</v>
      </c>
    </row>
    <row r="325" spans="1:70" x14ac:dyDescent="0.25">
      <c r="A325" s="34" t="s">
        <v>565</v>
      </c>
      <c r="B325" s="44">
        <v>944.86109999999996</v>
      </c>
      <c r="C325" s="44">
        <v>926.82727</v>
      </c>
      <c r="D325" s="5" t="s">
        <v>335</v>
      </c>
      <c r="E325" s="45">
        <v>19.47</v>
      </c>
      <c r="F325" s="53">
        <v>333.4</v>
      </c>
      <c r="G325" s="31">
        <v>1521378</v>
      </c>
      <c r="H325" s="31">
        <v>1382089</v>
      </c>
      <c r="I325" s="31">
        <v>1408579</v>
      </c>
      <c r="J325" s="31">
        <v>1656362</v>
      </c>
      <c r="K325" s="31">
        <v>1971296</v>
      </c>
      <c r="L325" s="31">
        <v>1609520</v>
      </c>
      <c r="M325" s="31">
        <v>1714172</v>
      </c>
      <c r="N325" s="31">
        <v>1748392</v>
      </c>
      <c r="O325" s="31">
        <v>1602364</v>
      </c>
      <c r="P325" s="31">
        <v>1616732</v>
      </c>
      <c r="Q325" s="31">
        <v>1409626</v>
      </c>
      <c r="R325" s="31">
        <v>1221317</v>
      </c>
      <c r="S325" s="31">
        <v>1346674</v>
      </c>
      <c r="T325" s="31">
        <v>1346889</v>
      </c>
      <c r="U325" s="31">
        <v>1623939</v>
      </c>
      <c r="V325" s="31">
        <v>1631909</v>
      </c>
      <c r="W325" s="31">
        <v>1483922</v>
      </c>
      <c r="X325" s="31">
        <v>1534653</v>
      </c>
      <c r="Y325" s="31">
        <v>1258269</v>
      </c>
      <c r="Z325" s="31">
        <v>1517381</v>
      </c>
      <c r="AA325" s="31">
        <v>1356242</v>
      </c>
      <c r="AB325" s="31">
        <v>1611682</v>
      </c>
      <c r="AC325" s="31">
        <v>1384141</v>
      </c>
      <c r="AD325" s="31">
        <v>1498627</v>
      </c>
      <c r="AE325" s="31">
        <v>1522078</v>
      </c>
      <c r="AF325" s="31">
        <v>1440317</v>
      </c>
      <c r="AG325" s="31">
        <v>1499244</v>
      </c>
      <c r="AH325" s="31">
        <v>1732167</v>
      </c>
      <c r="AI325" s="31">
        <v>1260459</v>
      </c>
      <c r="AJ325" s="31">
        <v>1303193</v>
      </c>
      <c r="AK325" s="31">
        <v>1431642</v>
      </c>
      <c r="AL325" s="31">
        <v>1289411</v>
      </c>
      <c r="AM325" s="35">
        <v>1416333</v>
      </c>
      <c r="AN325" s="35">
        <v>1297497</v>
      </c>
      <c r="AO325" s="35">
        <v>1249033</v>
      </c>
      <c r="AP325" s="35">
        <v>1361305</v>
      </c>
      <c r="AQ325" s="35">
        <v>1337784</v>
      </c>
      <c r="AR325" s="35">
        <v>1258030</v>
      </c>
      <c r="AS325" s="35">
        <v>1351514</v>
      </c>
      <c r="AT325" s="35">
        <v>1318487</v>
      </c>
      <c r="AU325" s="35">
        <v>1264364</v>
      </c>
      <c r="AV325" s="35">
        <v>1661427</v>
      </c>
      <c r="AW325" s="35">
        <v>1409698</v>
      </c>
      <c r="AX325" s="35">
        <v>1651136</v>
      </c>
      <c r="AY325" s="35">
        <v>1544012</v>
      </c>
      <c r="AZ325" s="35">
        <v>1392891</v>
      </c>
      <c r="BA325" s="35">
        <v>1395124</v>
      </c>
      <c r="BB325" s="35">
        <v>1501967</v>
      </c>
      <c r="BC325" s="35">
        <v>1459014</v>
      </c>
      <c r="BD325" s="35">
        <v>1296670</v>
      </c>
      <c r="BE325" s="35">
        <v>1320787</v>
      </c>
      <c r="BF325" s="35">
        <v>1779531</v>
      </c>
      <c r="BG325" s="35">
        <v>1690358</v>
      </c>
      <c r="BH325" s="35">
        <v>1422990</v>
      </c>
      <c r="BI325" s="35">
        <v>1362324</v>
      </c>
      <c r="BJ325" s="35">
        <v>1387457</v>
      </c>
      <c r="BK325" s="35">
        <v>1149095</v>
      </c>
      <c r="BL325" s="35">
        <v>1291109</v>
      </c>
      <c r="BM325" s="35">
        <v>1535223</v>
      </c>
      <c r="BN325" s="35">
        <v>1460456</v>
      </c>
      <c r="BO325" s="35">
        <v>1449196</v>
      </c>
      <c r="BP325" s="35">
        <v>1386193</v>
      </c>
      <c r="BQ325" s="35">
        <v>1562773</v>
      </c>
      <c r="BR325" s="35">
        <v>1361746</v>
      </c>
    </row>
    <row r="326" spans="1:70" x14ac:dyDescent="0.25">
      <c r="A326" s="34" t="s">
        <v>566</v>
      </c>
      <c r="B326" s="44">
        <v>960.89412000000004</v>
      </c>
      <c r="C326" s="44">
        <v>942.86030000000005</v>
      </c>
      <c r="D326" s="5" t="s">
        <v>335</v>
      </c>
      <c r="E326" s="45">
        <v>19.82</v>
      </c>
      <c r="F326" s="53">
        <v>340</v>
      </c>
      <c r="G326" s="31">
        <v>5535938</v>
      </c>
      <c r="H326" s="31">
        <v>3978004</v>
      </c>
      <c r="I326" s="31">
        <v>4662785</v>
      </c>
      <c r="J326" s="31">
        <v>3931733</v>
      </c>
      <c r="K326" s="31">
        <v>4374141</v>
      </c>
      <c r="L326" s="31">
        <v>3848377</v>
      </c>
      <c r="M326" s="31">
        <v>4067017</v>
      </c>
      <c r="N326" s="31">
        <v>5006679</v>
      </c>
      <c r="O326" s="31">
        <v>3875637</v>
      </c>
      <c r="P326" s="31">
        <v>2894890</v>
      </c>
      <c r="Q326" s="31">
        <v>2736141</v>
      </c>
      <c r="R326" s="31">
        <v>2658009</v>
      </c>
      <c r="S326" s="31">
        <v>2902898</v>
      </c>
      <c r="T326" s="31">
        <v>2835000</v>
      </c>
      <c r="U326" s="31">
        <v>2807322</v>
      </c>
      <c r="V326" s="31">
        <v>3361901</v>
      </c>
      <c r="W326" s="31">
        <v>3033222</v>
      </c>
      <c r="X326" s="31">
        <v>2798346</v>
      </c>
      <c r="Y326" s="31">
        <v>2414637</v>
      </c>
      <c r="Z326" s="31">
        <v>2791606</v>
      </c>
      <c r="AA326" s="31">
        <v>2537263</v>
      </c>
      <c r="AB326" s="31">
        <v>2545665</v>
      </c>
      <c r="AC326" s="31">
        <v>2724237</v>
      </c>
      <c r="AD326" s="31">
        <v>2391610</v>
      </c>
      <c r="AE326" s="31">
        <v>2608578</v>
      </c>
      <c r="AF326" s="31">
        <v>2308022</v>
      </c>
      <c r="AG326" s="31">
        <v>2290417</v>
      </c>
      <c r="AH326" s="31">
        <v>2654250</v>
      </c>
      <c r="AI326" s="31">
        <v>2630199</v>
      </c>
      <c r="AJ326" s="31">
        <v>2748166</v>
      </c>
      <c r="AK326" s="31">
        <v>2557923</v>
      </c>
      <c r="AL326" s="31">
        <v>2617539</v>
      </c>
      <c r="AM326" s="35">
        <v>3340392</v>
      </c>
      <c r="AN326" s="35">
        <v>2996669</v>
      </c>
      <c r="AO326" s="35">
        <v>2593391</v>
      </c>
      <c r="AP326" s="35">
        <v>2231764</v>
      </c>
      <c r="AQ326" s="35">
        <v>2339695</v>
      </c>
      <c r="AR326" s="35">
        <v>2325840</v>
      </c>
      <c r="AS326" s="35">
        <v>2704578</v>
      </c>
      <c r="AT326" s="35">
        <v>3179464</v>
      </c>
      <c r="AU326" s="35">
        <v>2376685</v>
      </c>
      <c r="AV326" s="35">
        <v>2384609</v>
      </c>
      <c r="AW326" s="35">
        <v>2178322</v>
      </c>
      <c r="AX326" s="35">
        <v>2193403</v>
      </c>
      <c r="AY326" s="35">
        <v>2221637</v>
      </c>
      <c r="AZ326" s="35">
        <v>2190749</v>
      </c>
      <c r="BA326" s="35">
        <v>2162935</v>
      </c>
      <c r="BB326" s="35">
        <v>2435051</v>
      </c>
      <c r="BC326" s="35">
        <v>1695904</v>
      </c>
      <c r="BD326" s="35">
        <v>2348838</v>
      </c>
      <c r="BE326" s="35">
        <v>2530222</v>
      </c>
      <c r="BF326" s="35">
        <v>2168065</v>
      </c>
      <c r="BG326" s="35">
        <v>2168848</v>
      </c>
      <c r="BH326" s="35">
        <v>2239200</v>
      </c>
      <c r="BI326" s="35">
        <v>1987418</v>
      </c>
      <c r="BJ326" s="35">
        <v>2148931</v>
      </c>
      <c r="BK326" s="35">
        <v>2149215</v>
      </c>
      <c r="BL326" s="35">
        <v>2254237</v>
      </c>
      <c r="BM326" s="35">
        <v>2178394</v>
      </c>
      <c r="BN326" s="35">
        <v>2300732</v>
      </c>
      <c r="BO326" s="35">
        <v>2164703</v>
      </c>
      <c r="BP326" s="35">
        <v>2217575</v>
      </c>
      <c r="BQ326" s="35">
        <v>2181136</v>
      </c>
      <c r="BR326" s="35">
        <v>2155032</v>
      </c>
    </row>
    <row r="327" spans="1:70" x14ac:dyDescent="0.25">
      <c r="A327" s="34" t="s">
        <v>567</v>
      </c>
      <c r="B327" s="44">
        <v>898.78498999999999</v>
      </c>
      <c r="C327" s="44">
        <v>880.75044000000003</v>
      </c>
      <c r="D327" s="5" t="s">
        <v>335</v>
      </c>
      <c r="E327" s="45">
        <v>19.02</v>
      </c>
      <c r="F327" s="53">
        <v>322.39999999999998</v>
      </c>
      <c r="G327" s="31">
        <v>674584256</v>
      </c>
      <c r="H327" s="31">
        <v>596806336</v>
      </c>
      <c r="I327" s="31">
        <v>511131648</v>
      </c>
      <c r="J327" s="31">
        <v>547509248</v>
      </c>
      <c r="K327" s="31">
        <v>577372288</v>
      </c>
      <c r="L327" s="31">
        <v>518730624</v>
      </c>
      <c r="M327" s="31">
        <v>527469184</v>
      </c>
      <c r="N327" s="31">
        <v>718920448</v>
      </c>
      <c r="O327" s="31">
        <v>562865472</v>
      </c>
      <c r="P327" s="31">
        <v>408108928</v>
      </c>
      <c r="Q327" s="31">
        <v>305030624</v>
      </c>
      <c r="R327" s="31">
        <v>364628384</v>
      </c>
      <c r="S327" s="31">
        <v>352249280</v>
      </c>
      <c r="T327" s="31">
        <v>359589120</v>
      </c>
      <c r="U327" s="31">
        <v>275550176</v>
      </c>
      <c r="V327" s="31">
        <v>406552256</v>
      </c>
      <c r="W327" s="31">
        <v>318830976</v>
      </c>
      <c r="X327" s="31">
        <v>248903552</v>
      </c>
      <c r="Y327" s="31">
        <v>219891216</v>
      </c>
      <c r="Z327" s="31">
        <v>242855472</v>
      </c>
      <c r="AA327" s="31">
        <v>253875648</v>
      </c>
      <c r="AB327" s="31">
        <v>225099376</v>
      </c>
      <c r="AC327" s="31">
        <v>250168560</v>
      </c>
      <c r="AD327" s="31">
        <v>231824336</v>
      </c>
      <c r="AE327" s="31">
        <v>243663760</v>
      </c>
      <c r="AF327" s="31">
        <v>178462000</v>
      </c>
      <c r="AG327" s="31">
        <v>164683744</v>
      </c>
      <c r="AH327" s="31">
        <v>261849968</v>
      </c>
      <c r="AI327" s="31">
        <v>241117184</v>
      </c>
      <c r="AJ327" s="31">
        <v>220591440</v>
      </c>
      <c r="AK327" s="31">
        <v>197294624</v>
      </c>
      <c r="AL327" s="31">
        <v>217878400</v>
      </c>
      <c r="AM327" s="35">
        <v>447642848</v>
      </c>
      <c r="AN327" s="35">
        <v>258771568</v>
      </c>
      <c r="AO327" s="35">
        <v>170047424</v>
      </c>
      <c r="AP327" s="35">
        <v>141980496</v>
      </c>
      <c r="AQ327" s="35">
        <v>118470360</v>
      </c>
      <c r="AR327" s="35">
        <v>139258096</v>
      </c>
      <c r="AS327" s="35">
        <v>224649456</v>
      </c>
      <c r="AT327" s="35">
        <v>442237408</v>
      </c>
      <c r="AU327" s="35">
        <v>194068800</v>
      </c>
      <c r="AV327" s="35">
        <v>188105840</v>
      </c>
      <c r="AW327" s="35">
        <v>161509312</v>
      </c>
      <c r="AX327" s="35">
        <v>113474304</v>
      </c>
      <c r="AY327" s="35">
        <v>146826032</v>
      </c>
      <c r="AZ327" s="35">
        <v>160681616</v>
      </c>
      <c r="BA327" s="35">
        <v>155493488</v>
      </c>
      <c r="BB327" s="35">
        <v>107763760</v>
      </c>
      <c r="BC327" s="35">
        <v>51726688</v>
      </c>
      <c r="BD327" s="35">
        <v>131112888</v>
      </c>
      <c r="BE327" s="35">
        <v>125000896</v>
      </c>
      <c r="BF327" s="35">
        <v>93156688</v>
      </c>
      <c r="BG327" s="35">
        <v>145667568</v>
      </c>
      <c r="BH327" s="35">
        <v>120294080</v>
      </c>
      <c r="BI327" s="35">
        <v>118498976</v>
      </c>
      <c r="BJ327" s="35">
        <v>77066512</v>
      </c>
      <c r="BK327" s="35">
        <v>83147000</v>
      </c>
      <c r="BL327" s="35">
        <v>117927696</v>
      </c>
      <c r="BM327" s="35">
        <v>109749488</v>
      </c>
      <c r="BN327" s="35">
        <v>127000416</v>
      </c>
      <c r="BO327" s="35">
        <v>134401776</v>
      </c>
      <c r="BP327" s="35">
        <v>152916624</v>
      </c>
      <c r="BQ327" s="35">
        <v>149406464</v>
      </c>
      <c r="BR327" s="35">
        <v>135956528</v>
      </c>
    </row>
    <row r="328" spans="1:70" x14ac:dyDescent="0.25">
      <c r="A328" s="34" t="s">
        <v>568</v>
      </c>
      <c r="B328" s="44">
        <v>922.78380000000004</v>
      </c>
      <c r="C328" s="44">
        <v>904.74996999999996</v>
      </c>
      <c r="D328" s="5" t="s">
        <v>335</v>
      </c>
      <c r="E328" s="45">
        <v>19</v>
      </c>
      <c r="F328" s="53">
        <v>326.10000000000002</v>
      </c>
      <c r="G328" s="31">
        <v>182549472</v>
      </c>
      <c r="H328" s="31">
        <v>172766480</v>
      </c>
      <c r="I328" s="31">
        <v>157907776</v>
      </c>
      <c r="J328" s="31">
        <v>148604704</v>
      </c>
      <c r="K328" s="31">
        <v>149186992</v>
      </c>
      <c r="L328" s="31">
        <v>143430544</v>
      </c>
      <c r="M328" s="31">
        <v>138310464</v>
      </c>
      <c r="N328" s="31">
        <v>176617120</v>
      </c>
      <c r="O328" s="31">
        <v>151520080</v>
      </c>
      <c r="P328" s="31">
        <v>98610888</v>
      </c>
      <c r="Q328" s="31">
        <v>83451264</v>
      </c>
      <c r="R328" s="31">
        <v>102904128</v>
      </c>
      <c r="S328" s="31">
        <v>90509360</v>
      </c>
      <c r="T328" s="31">
        <v>104888408</v>
      </c>
      <c r="U328" s="31">
        <v>79644456</v>
      </c>
      <c r="V328" s="31">
        <v>96739400</v>
      </c>
      <c r="W328" s="31">
        <v>93741976</v>
      </c>
      <c r="X328" s="31">
        <v>65640592</v>
      </c>
      <c r="Y328" s="31">
        <v>60423260</v>
      </c>
      <c r="Z328" s="31">
        <v>65784976</v>
      </c>
      <c r="AA328" s="31">
        <v>64532432</v>
      </c>
      <c r="AB328" s="31">
        <v>59164452</v>
      </c>
      <c r="AC328" s="31">
        <v>61169668</v>
      </c>
      <c r="AD328" s="31">
        <v>62670684</v>
      </c>
      <c r="AE328" s="31">
        <v>57576804</v>
      </c>
      <c r="AF328" s="31">
        <v>51720104</v>
      </c>
      <c r="AG328" s="31">
        <v>47308284</v>
      </c>
      <c r="AH328" s="31">
        <v>68388944</v>
      </c>
      <c r="AI328" s="31">
        <v>66280516</v>
      </c>
      <c r="AJ328" s="31">
        <v>62174608</v>
      </c>
      <c r="AK328" s="31">
        <v>57233168</v>
      </c>
      <c r="AL328" s="31">
        <v>59247360</v>
      </c>
      <c r="AM328" s="35">
        <v>139403600</v>
      </c>
      <c r="AN328" s="35">
        <v>70251288</v>
      </c>
      <c r="AO328" s="35">
        <v>43792388</v>
      </c>
      <c r="AP328" s="35">
        <v>36025400</v>
      </c>
      <c r="AQ328" s="35">
        <v>29970654</v>
      </c>
      <c r="AR328" s="35">
        <v>40241636</v>
      </c>
      <c r="AS328" s="35">
        <v>57649988</v>
      </c>
      <c r="AT328" s="35">
        <v>110524352</v>
      </c>
      <c r="AU328" s="35">
        <v>51303048</v>
      </c>
      <c r="AV328" s="35">
        <v>54161660</v>
      </c>
      <c r="AW328" s="35">
        <v>41916988</v>
      </c>
      <c r="AX328" s="35">
        <v>30513174</v>
      </c>
      <c r="AY328" s="35">
        <v>36326688</v>
      </c>
      <c r="AZ328" s="35">
        <v>40692368</v>
      </c>
      <c r="BA328" s="35">
        <v>39766448</v>
      </c>
      <c r="BB328" s="35">
        <v>26372606</v>
      </c>
      <c r="BC328" s="35">
        <v>12721972</v>
      </c>
      <c r="BD328" s="35">
        <v>36225224</v>
      </c>
      <c r="BE328" s="35">
        <v>30631148</v>
      </c>
      <c r="BF328" s="35">
        <v>26626782</v>
      </c>
      <c r="BG328" s="35">
        <v>41062416</v>
      </c>
      <c r="BH328" s="35">
        <v>32289742</v>
      </c>
      <c r="BI328" s="35">
        <v>28776350</v>
      </c>
      <c r="BJ328" s="35">
        <v>21510304</v>
      </c>
      <c r="BK328" s="35">
        <v>21816774</v>
      </c>
      <c r="BL328" s="35">
        <v>31486364</v>
      </c>
      <c r="BM328" s="35">
        <v>27983536</v>
      </c>
      <c r="BN328" s="35">
        <v>35425332</v>
      </c>
      <c r="BO328" s="35">
        <v>38720348</v>
      </c>
      <c r="BP328" s="35">
        <v>37373072</v>
      </c>
      <c r="BQ328" s="35">
        <v>40334876</v>
      </c>
      <c r="BR328" s="35">
        <v>31164620</v>
      </c>
    </row>
    <row r="329" spans="1:70" x14ac:dyDescent="0.25">
      <c r="A329" s="34" t="s">
        <v>569</v>
      </c>
      <c r="B329" s="44">
        <v>958.87683000000004</v>
      </c>
      <c r="C329" s="44">
        <v>940.84299999999996</v>
      </c>
      <c r="D329" s="5" t="s">
        <v>335</v>
      </c>
      <c r="E329" s="45">
        <v>19.66</v>
      </c>
      <c r="F329" s="53">
        <v>338</v>
      </c>
      <c r="G329" s="31">
        <v>4021860</v>
      </c>
      <c r="H329" s="31">
        <v>2671339</v>
      </c>
      <c r="I329" s="31">
        <v>2747955</v>
      </c>
      <c r="J329" s="31">
        <v>2102729</v>
      </c>
      <c r="K329" s="31">
        <v>2779493</v>
      </c>
      <c r="L329" s="31">
        <v>2485888</v>
      </c>
      <c r="M329" s="31">
        <v>2546327</v>
      </c>
      <c r="N329" s="31">
        <v>3847179</v>
      </c>
      <c r="O329" s="31">
        <v>2569227</v>
      </c>
      <c r="P329" s="31">
        <v>1563174</v>
      </c>
      <c r="Q329" s="31">
        <v>1462830</v>
      </c>
      <c r="R329" s="31">
        <v>1318332</v>
      </c>
      <c r="S329" s="31">
        <v>1429228</v>
      </c>
      <c r="T329" s="31">
        <v>1529435</v>
      </c>
      <c r="U329" s="31">
        <v>1150800</v>
      </c>
      <c r="V329" s="31">
        <v>1803259</v>
      </c>
      <c r="W329" s="31">
        <v>1585072</v>
      </c>
      <c r="X329" s="31">
        <v>1168201</v>
      </c>
      <c r="Y329" s="31">
        <v>1061373</v>
      </c>
      <c r="Z329" s="31">
        <v>1245480</v>
      </c>
      <c r="AA329" s="31">
        <v>1188805</v>
      </c>
      <c r="AB329" s="31">
        <v>1144622</v>
      </c>
      <c r="AC329" s="31">
        <v>1397594</v>
      </c>
      <c r="AD329" s="31">
        <v>1091169</v>
      </c>
      <c r="AE329" s="31">
        <v>1211211</v>
      </c>
      <c r="AF329" s="31">
        <v>996158</v>
      </c>
      <c r="AG329" s="31">
        <v>785335</v>
      </c>
      <c r="AH329" s="31">
        <v>1116071</v>
      </c>
      <c r="AI329" s="31">
        <v>1149699</v>
      </c>
      <c r="AJ329" s="31">
        <v>1127289</v>
      </c>
      <c r="AK329" s="31">
        <v>998766</v>
      </c>
      <c r="AL329" s="31">
        <v>1054512</v>
      </c>
      <c r="AM329" s="35">
        <v>3100194</v>
      </c>
      <c r="AN329" s="35">
        <v>1427719</v>
      </c>
      <c r="AO329" s="35">
        <v>1034013</v>
      </c>
      <c r="AP329" s="35">
        <v>768464</v>
      </c>
      <c r="AQ329" s="35">
        <v>786475</v>
      </c>
      <c r="AR329" s="35">
        <v>893106</v>
      </c>
      <c r="AS329" s="35">
        <v>1044605</v>
      </c>
      <c r="AT329" s="35">
        <v>1840342</v>
      </c>
      <c r="AU329" s="35">
        <v>937113</v>
      </c>
      <c r="AV329" s="35">
        <v>902619</v>
      </c>
      <c r="AW329" s="35">
        <v>765577</v>
      </c>
      <c r="AX329" s="35">
        <v>663005</v>
      </c>
      <c r="AY329" s="35">
        <v>740682</v>
      </c>
      <c r="AZ329" s="35">
        <v>826351</v>
      </c>
      <c r="BA329" s="35">
        <v>812752</v>
      </c>
      <c r="BB329" s="35">
        <v>725347</v>
      </c>
      <c r="BC329" s="35">
        <v>570838</v>
      </c>
      <c r="BD329" s="35">
        <v>895283</v>
      </c>
      <c r="BE329" s="35">
        <v>734543</v>
      </c>
      <c r="BF329" s="35">
        <v>735489</v>
      </c>
      <c r="BG329" s="35">
        <v>753633</v>
      </c>
      <c r="BH329" s="35">
        <v>722562</v>
      </c>
      <c r="BI329" s="35">
        <v>708066</v>
      </c>
      <c r="BJ329" s="35">
        <v>648524</v>
      </c>
      <c r="BK329" s="35">
        <v>697581</v>
      </c>
      <c r="BL329" s="35">
        <v>672913</v>
      </c>
      <c r="BM329" s="35">
        <v>657671</v>
      </c>
      <c r="BN329" s="35">
        <v>686496</v>
      </c>
      <c r="BO329" s="35">
        <v>744616</v>
      </c>
      <c r="BP329" s="35">
        <v>843039</v>
      </c>
      <c r="BQ329" s="35">
        <v>934035</v>
      </c>
      <c r="BR329" s="35">
        <v>709946</v>
      </c>
    </row>
    <row r="330" spans="1:70" x14ac:dyDescent="0.25">
      <c r="A330" s="34" t="s">
        <v>570</v>
      </c>
      <c r="B330" s="44">
        <v>986.90943000000004</v>
      </c>
      <c r="C330" s="44">
        <v>968.87561000000005</v>
      </c>
      <c r="D330" s="5" t="s">
        <v>335</v>
      </c>
      <c r="E330" s="45">
        <v>19.87</v>
      </c>
      <c r="F330" s="53">
        <v>343.1</v>
      </c>
      <c r="G330" s="31">
        <v>1658050</v>
      </c>
      <c r="H330" s="31">
        <v>1167654</v>
      </c>
      <c r="I330" s="31">
        <v>1230912</v>
      </c>
      <c r="J330" s="31">
        <v>1078694</v>
      </c>
      <c r="K330" s="31">
        <v>1171293</v>
      </c>
      <c r="L330" s="31">
        <v>846170</v>
      </c>
      <c r="M330" s="31">
        <v>1070616</v>
      </c>
      <c r="N330" s="31">
        <v>1288261</v>
      </c>
      <c r="O330" s="31">
        <v>925689</v>
      </c>
      <c r="P330" s="31">
        <v>605242</v>
      </c>
      <c r="Q330" s="31">
        <v>436440</v>
      </c>
      <c r="R330" s="31">
        <v>590127</v>
      </c>
      <c r="S330" s="31">
        <v>580002</v>
      </c>
      <c r="T330" s="31">
        <v>589682</v>
      </c>
      <c r="U330" s="31">
        <v>572826</v>
      </c>
      <c r="V330" s="31">
        <v>591495</v>
      </c>
      <c r="W330" s="31">
        <v>654157</v>
      </c>
      <c r="X330" s="31">
        <v>721346</v>
      </c>
      <c r="Y330" s="31">
        <v>600900</v>
      </c>
      <c r="Z330" s="31">
        <v>494257</v>
      </c>
      <c r="AA330" s="31">
        <v>520247</v>
      </c>
      <c r="AB330" s="31">
        <v>516276</v>
      </c>
      <c r="AC330" s="31">
        <v>449706</v>
      </c>
      <c r="AD330" s="31">
        <v>479451</v>
      </c>
      <c r="AE330" s="31">
        <v>410441</v>
      </c>
      <c r="AF330" s="31">
        <v>389320</v>
      </c>
      <c r="AG330" s="31">
        <v>345432</v>
      </c>
      <c r="AH330" s="31">
        <v>490308</v>
      </c>
      <c r="AI330" s="31">
        <v>564474</v>
      </c>
      <c r="AJ330" s="31">
        <v>545194</v>
      </c>
      <c r="AK330" s="31">
        <v>431316</v>
      </c>
      <c r="AL330" s="31">
        <v>394512</v>
      </c>
      <c r="AM330" s="67">
        <v>810894</v>
      </c>
      <c r="AN330" s="35">
        <v>650243</v>
      </c>
      <c r="AO330" s="35">
        <v>435687</v>
      </c>
      <c r="AP330" s="35">
        <v>440302</v>
      </c>
      <c r="AQ330" s="35">
        <v>360669</v>
      </c>
      <c r="AR330" s="35">
        <v>367404</v>
      </c>
      <c r="AS330" s="35">
        <v>446566</v>
      </c>
      <c r="AT330" s="67">
        <v>792798</v>
      </c>
      <c r="AU330" s="35">
        <v>435340</v>
      </c>
      <c r="AV330" s="35">
        <v>868409</v>
      </c>
      <c r="AW330" s="35">
        <v>312262</v>
      </c>
      <c r="AX330" s="67">
        <v>765839</v>
      </c>
      <c r="AY330" s="67">
        <v>917552</v>
      </c>
      <c r="AZ330" s="35">
        <v>340826</v>
      </c>
      <c r="BA330" s="35">
        <v>483304</v>
      </c>
      <c r="BB330" s="35">
        <v>433160</v>
      </c>
      <c r="BC330" s="67">
        <v>711794</v>
      </c>
      <c r="BD330" s="35">
        <v>429604</v>
      </c>
      <c r="BE330" s="35">
        <v>546438</v>
      </c>
      <c r="BF330" s="35">
        <v>326823</v>
      </c>
      <c r="BG330" s="67">
        <v>858984</v>
      </c>
      <c r="BH330" s="67">
        <v>811197</v>
      </c>
      <c r="BI330" s="35">
        <v>350055</v>
      </c>
      <c r="BJ330" s="35">
        <v>283603</v>
      </c>
      <c r="BK330" s="67">
        <v>811132</v>
      </c>
      <c r="BL330" s="35">
        <v>375915</v>
      </c>
      <c r="BM330" s="35">
        <v>292137</v>
      </c>
      <c r="BN330" s="67">
        <v>810226</v>
      </c>
      <c r="BO330" s="35">
        <v>344366</v>
      </c>
      <c r="BP330" s="35">
        <v>330487</v>
      </c>
      <c r="BQ330" s="35">
        <v>324955</v>
      </c>
      <c r="BR330" s="67">
        <v>732944</v>
      </c>
    </row>
    <row r="331" spans="1:70" x14ac:dyDescent="0.25">
      <c r="A331" s="34" t="s">
        <v>571</v>
      </c>
      <c r="B331" s="44">
        <v>946.78304000000003</v>
      </c>
      <c r="C331" s="44">
        <v>928.74920999999995</v>
      </c>
      <c r="D331" s="5" t="s">
        <v>335</v>
      </c>
      <c r="E331" s="45">
        <v>18.96</v>
      </c>
      <c r="F331" s="53">
        <v>329</v>
      </c>
      <c r="G331" s="31">
        <v>41760084</v>
      </c>
      <c r="H331" s="31">
        <v>33230230</v>
      </c>
      <c r="I331" s="31">
        <v>30283412</v>
      </c>
      <c r="J331" s="31">
        <v>31003046</v>
      </c>
      <c r="K331" s="31">
        <v>32633538</v>
      </c>
      <c r="L331" s="31">
        <v>28771616</v>
      </c>
      <c r="M331" s="31">
        <v>30709964</v>
      </c>
      <c r="N331" s="31">
        <v>34034060</v>
      </c>
      <c r="O331" s="31">
        <v>31644474</v>
      </c>
      <c r="P331" s="31">
        <v>24123364</v>
      </c>
      <c r="Q331" s="31">
        <v>18170656</v>
      </c>
      <c r="R331" s="31">
        <v>18511882</v>
      </c>
      <c r="S331" s="31">
        <v>21679400</v>
      </c>
      <c r="T331" s="31">
        <v>18705290</v>
      </c>
      <c r="U331" s="31">
        <v>15098486</v>
      </c>
      <c r="V331" s="31">
        <v>21669394</v>
      </c>
      <c r="W331" s="31">
        <v>17962018</v>
      </c>
      <c r="X331" s="31">
        <v>14524314</v>
      </c>
      <c r="Y331" s="31">
        <v>12254589</v>
      </c>
      <c r="Z331" s="31">
        <v>13133185</v>
      </c>
      <c r="AA331" s="31">
        <v>14940129</v>
      </c>
      <c r="AB331" s="31">
        <v>12335682</v>
      </c>
      <c r="AC331" s="31">
        <v>12312109</v>
      </c>
      <c r="AD331" s="31">
        <v>13662737</v>
      </c>
      <c r="AE331" s="31">
        <v>12311224</v>
      </c>
      <c r="AF331" s="31">
        <v>11156105</v>
      </c>
      <c r="AG331" s="31">
        <v>8876517</v>
      </c>
      <c r="AH331" s="31">
        <v>12980015</v>
      </c>
      <c r="AI331" s="31">
        <v>13527384</v>
      </c>
      <c r="AJ331" s="31">
        <v>13148487</v>
      </c>
      <c r="AK331" s="31">
        <v>12418538</v>
      </c>
      <c r="AL331" s="31">
        <v>11015510</v>
      </c>
      <c r="AM331" s="35">
        <v>28775560</v>
      </c>
      <c r="AN331" s="35">
        <v>13288751</v>
      </c>
      <c r="AO331" s="35">
        <v>10015515</v>
      </c>
      <c r="AP331" s="35">
        <v>7658023</v>
      </c>
      <c r="AQ331" s="35">
        <v>5704938</v>
      </c>
      <c r="AR331" s="35">
        <v>8901715</v>
      </c>
      <c r="AS331" s="35">
        <v>11098370</v>
      </c>
      <c r="AT331" s="35">
        <v>21340228</v>
      </c>
      <c r="AU331" s="35">
        <v>10528555</v>
      </c>
      <c r="AV331" s="35">
        <v>12599934</v>
      </c>
      <c r="AW331" s="35">
        <v>7861774</v>
      </c>
      <c r="AX331" s="35">
        <v>7788762</v>
      </c>
      <c r="AY331" s="35">
        <v>8373695</v>
      </c>
      <c r="AZ331" s="35">
        <v>9989690</v>
      </c>
      <c r="BA331" s="35">
        <v>9557057</v>
      </c>
      <c r="BB331" s="35">
        <v>6107281</v>
      </c>
      <c r="BC331" s="35">
        <v>3267119</v>
      </c>
      <c r="BD331" s="35">
        <v>5926435</v>
      </c>
      <c r="BE331" s="35">
        <v>6701892</v>
      </c>
      <c r="BF331" s="35">
        <v>5540033</v>
      </c>
      <c r="BG331" s="35">
        <v>9686992</v>
      </c>
      <c r="BH331" s="35">
        <v>6641060</v>
      </c>
      <c r="BI331" s="35">
        <v>7802472</v>
      </c>
      <c r="BJ331" s="35">
        <v>4397112</v>
      </c>
      <c r="BK331" s="35">
        <v>4861822</v>
      </c>
      <c r="BL331" s="35">
        <v>7557194</v>
      </c>
      <c r="BM331" s="35">
        <v>5898023</v>
      </c>
      <c r="BN331" s="35">
        <v>83703</v>
      </c>
      <c r="BO331" s="35">
        <v>8064930</v>
      </c>
      <c r="BP331" s="35">
        <v>7923571</v>
      </c>
      <c r="BQ331" s="35">
        <v>8374280</v>
      </c>
      <c r="BR331" s="35">
        <v>8875494</v>
      </c>
    </row>
    <row r="332" spans="1:70" x14ac:dyDescent="0.25">
      <c r="A332" s="34" t="s">
        <v>572</v>
      </c>
      <c r="B332" s="44">
        <v>896.76944000000003</v>
      </c>
      <c r="C332" s="44">
        <v>878.73469</v>
      </c>
      <c r="D332" s="5" t="s">
        <v>335</v>
      </c>
      <c r="E332" s="45">
        <v>18.899999999999999</v>
      </c>
      <c r="F332" s="53">
        <v>320.8</v>
      </c>
      <c r="G332" s="31">
        <v>362203360</v>
      </c>
      <c r="H332" s="31">
        <v>339743040</v>
      </c>
      <c r="I332" s="31">
        <v>291764192</v>
      </c>
      <c r="J332" s="31">
        <v>296772608</v>
      </c>
      <c r="K332" s="31">
        <v>332745568</v>
      </c>
      <c r="L332" s="31">
        <v>261129440</v>
      </c>
      <c r="M332" s="31">
        <v>314462176</v>
      </c>
      <c r="N332" s="31">
        <v>413161504</v>
      </c>
      <c r="O332" s="31">
        <v>316823264</v>
      </c>
      <c r="P332" s="31">
        <v>233385312</v>
      </c>
      <c r="Q332" s="31">
        <v>189708048</v>
      </c>
      <c r="R332" s="31">
        <v>182461056</v>
      </c>
      <c r="S332" s="31">
        <v>193033952</v>
      </c>
      <c r="T332" s="31">
        <v>193165632</v>
      </c>
      <c r="U332" s="31">
        <v>155450000</v>
      </c>
      <c r="V332" s="31">
        <v>236826496</v>
      </c>
      <c r="W332" s="31">
        <v>163972656</v>
      </c>
      <c r="X332" s="31">
        <v>125783072</v>
      </c>
      <c r="Y332" s="31">
        <v>123058888</v>
      </c>
      <c r="Z332" s="31">
        <v>129245960</v>
      </c>
      <c r="AA332" s="31">
        <v>140238672</v>
      </c>
      <c r="AB332" s="31">
        <v>119429248</v>
      </c>
      <c r="AC332" s="31">
        <v>128633056</v>
      </c>
      <c r="AD332" s="31">
        <v>128556440</v>
      </c>
      <c r="AE332" s="31">
        <v>119081032</v>
      </c>
      <c r="AF332" s="31">
        <v>96219448</v>
      </c>
      <c r="AG332" s="31">
        <v>101364240</v>
      </c>
      <c r="AH332" s="31">
        <v>138077552</v>
      </c>
      <c r="AI332" s="31">
        <v>125033464</v>
      </c>
      <c r="AJ332" s="31">
        <v>131447936</v>
      </c>
      <c r="AK332" s="31">
        <v>100910688</v>
      </c>
      <c r="AL332" s="31">
        <v>111846856</v>
      </c>
      <c r="AM332" s="35">
        <v>258396256</v>
      </c>
      <c r="AN332" s="35">
        <v>153503712</v>
      </c>
      <c r="AO332" s="35">
        <v>93715184</v>
      </c>
      <c r="AP332" s="35">
        <v>74065528</v>
      </c>
      <c r="AQ332" s="35">
        <v>65552436</v>
      </c>
      <c r="AR332" s="35">
        <v>81430440</v>
      </c>
      <c r="AS332" s="35">
        <v>109713136</v>
      </c>
      <c r="AT332" s="35">
        <v>252728304</v>
      </c>
      <c r="AU332" s="35">
        <v>91086256</v>
      </c>
      <c r="AV332" s="35">
        <v>117098032</v>
      </c>
      <c r="AW332" s="35">
        <v>80710224</v>
      </c>
      <c r="AX332" s="35">
        <v>59061976</v>
      </c>
      <c r="AY332" s="35">
        <v>82271896</v>
      </c>
      <c r="AZ332" s="35">
        <v>78715192</v>
      </c>
      <c r="BA332" s="35">
        <v>80151200</v>
      </c>
      <c r="BB332" s="35">
        <v>60198732</v>
      </c>
      <c r="BC332" s="35">
        <v>19422522</v>
      </c>
      <c r="BD332" s="35">
        <v>68034376</v>
      </c>
      <c r="BE332" s="35">
        <v>64726648</v>
      </c>
      <c r="BF332" s="35">
        <v>50849544</v>
      </c>
      <c r="BG332" s="35">
        <v>76678520</v>
      </c>
      <c r="BH332" s="35">
        <v>61304144</v>
      </c>
      <c r="BI332" s="35">
        <v>64441988</v>
      </c>
      <c r="BJ332" s="35">
        <v>42255688</v>
      </c>
      <c r="BK332" s="35">
        <v>45507624</v>
      </c>
      <c r="BL332" s="35">
        <v>59233172</v>
      </c>
      <c r="BM332" s="35">
        <v>55303536</v>
      </c>
      <c r="BN332" s="35">
        <v>59623992</v>
      </c>
      <c r="BO332" s="35">
        <v>77165648</v>
      </c>
      <c r="BP332" s="35">
        <v>76717776</v>
      </c>
      <c r="BQ332" s="35">
        <v>75881744</v>
      </c>
      <c r="BR332" s="35">
        <v>68765496</v>
      </c>
    </row>
    <row r="333" spans="1:70" x14ac:dyDescent="0.25">
      <c r="A333" s="34" t="s">
        <v>573</v>
      </c>
      <c r="B333" s="44">
        <v>894.75342999999998</v>
      </c>
      <c r="C333" s="44">
        <v>876.71960999999999</v>
      </c>
      <c r="D333" s="5" t="s">
        <v>335</v>
      </c>
      <c r="E333" s="45">
        <v>18.8</v>
      </c>
      <c r="F333" s="53">
        <v>319.89999999999998</v>
      </c>
      <c r="G333" s="31">
        <v>131880992</v>
      </c>
      <c r="H333" s="31">
        <v>113735368</v>
      </c>
      <c r="I333" s="31">
        <v>97985176</v>
      </c>
      <c r="J333" s="31">
        <v>90735200</v>
      </c>
      <c r="K333" s="31">
        <v>103661112</v>
      </c>
      <c r="L333" s="31">
        <v>82487920</v>
      </c>
      <c r="M333" s="31">
        <v>88114080</v>
      </c>
      <c r="N333" s="31">
        <v>115327240</v>
      </c>
      <c r="O333" s="31">
        <v>95981008</v>
      </c>
      <c r="P333" s="31">
        <v>70790616</v>
      </c>
      <c r="Q333" s="31">
        <v>50486128</v>
      </c>
      <c r="R333" s="31">
        <v>58404252</v>
      </c>
      <c r="S333" s="31">
        <v>59125596</v>
      </c>
      <c r="T333" s="31">
        <v>60461024</v>
      </c>
      <c r="U333" s="31">
        <v>51267548</v>
      </c>
      <c r="V333" s="31">
        <v>63897128</v>
      </c>
      <c r="W333" s="31">
        <v>53471176</v>
      </c>
      <c r="X333" s="31">
        <v>39845132</v>
      </c>
      <c r="Y333" s="31">
        <v>37940160</v>
      </c>
      <c r="Z333" s="31">
        <v>40896876</v>
      </c>
      <c r="AA333" s="31">
        <v>41665472</v>
      </c>
      <c r="AB333" s="31">
        <v>34930292</v>
      </c>
      <c r="AC333" s="31">
        <v>37091676</v>
      </c>
      <c r="AD333" s="31">
        <v>39748068</v>
      </c>
      <c r="AE333" s="31">
        <v>38342972</v>
      </c>
      <c r="AF333" s="31">
        <v>28056404</v>
      </c>
      <c r="AG333" s="31">
        <v>30509722</v>
      </c>
      <c r="AH333" s="31">
        <v>39299204</v>
      </c>
      <c r="AI333" s="31">
        <v>36524868</v>
      </c>
      <c r="AJ333" s="31">
        <v>36496444</v>
      </c>
      <c r="AK333" s="31">
        <v>34802948</v>
      </c>
      <c r="AL333" s="31">
        <v>34572112</v>
      </c>
      <c r="AM333" s="35">
        <v>79476608</v>
      </c>
      <c r="AN333" s="35">
        <v>37298696</v>
      </c>
      <c r="AO333" s="35">
        <v>25936078</v>
      </c>
      <c r="AP333" s="35">
        <v>22008572</v>
      </c>
      <c r="AQ333" s="35">
        <v>16698495</v>
      </c>
      <c r="AR333" s="35">
        <v>23113252</v>
      </c>
      <c r="AS333" s="35">
        <v>35095068</v>
      </c>
      <c r="AT333" s="35">
        <v>74228256</v>
      </c>
      <c r="AU333" s="35">
        <v>30301608</v>
      </c>
      <c r="AV333" s="35">
        <v>31082488</v>
      </c>
      <c r="AW333" s="35">
        <v>25357624</v>
      </c>
      <c r="AX333" s="35">
        <v>20464948</v>
      </c>
      <c r="AY333" s="35">
        <v>23152070</v>
      </c>
      <c r="AZ333" s="35">
        <v>26601892</v>
      </c>
      <c r="BA333" s="35">
        <v>25962388</v>
      </c>
      <c r="BB333" s="35">
        <v>16675102</v>
      </c>
      <c r="BC333" s="67">
        <v>20688610</v>
      </c>
      <c r="BD333" s="35">
        <v>19458168</v>
      </c>
      <c r="BE333" s="35">
        <v>18860018</v>
      </c>
      <c r="BF333" s="35">
        <v>16658858</v>
      </c>
      <c r="BG333" s="35">
        <v>21592438</v>
      </c>
      <c r="BH333" s="35">
        <v>18001406</v>
      </c>
      <c r="BI333" s="35">
        <v>17520000</v>
      </c>
      <c r="BJ333" s="35">
        <v>11657605</v>
      </c>
      <c r="BK333" s="35">
        <v>12705484</v>
      </c>
      <c r="BL333" s="35">
        <v>17290746</v>
      </c>
      <c r="BM333" s="35">
        <v>15553700</v>
      </c>
      <c r="BN333" s="35">
        <v>19490956</v>
      </c>
      <c r="BO333" s="35">
        <v>20660556</v>
      </c>
      <c r="BP333" s="35">
        <v>23873214</v>
      </c>
      <c r="BQ333" s="35">
        <v>24519440</v>
      </c>
      <c r="BR333" s="35">
        <v>21453772</v>
      </c>
    </row>
    <row r="334" spans="1:70" x14ac:dyDescent="0.25">
      <c r="A334" s="34" t="s">
        <v>574</v>
      </c>
      <c r="B334" s="44">
        <v>918.75265000000002</v>
      </c>
      <c r="C334" s="44">
        <v>900.71882000000005</v>
      </c>
      <c r="D334" s="5" t="s">
        <v>335</v>
      </c>
      <c r="E334" s="45">
        <v>18.77</v>
      </c>
      <c r="F334" s="53">
        <v>322.60000000000002</v>
      </c>
      <c r="G334" s="31">
        <v>34445560</v>
      </c>
      <c r="H334" s="31">
        <v>35809384</v>
      </c>
      <c r="I334" s="31">
        <v>30438810</v>
      </c>
      <c r="J334" s="31">
        <v>32670368</v>
      </c>
      <c r="K334" s="31">
        <v>31391878</v>
      </c>
      <c r="L334" s="31">
        <v>24658676</v>
      </c>
      <c r="M334" s="31">
        <v>28980788</v>
      </c>
      <c r="N334" s="31">
        <v>37299136</v>
      </c>
      <c r="O334" s="31">
        <v>32412932</v>
      </c>
      <c r="P334" s="31">
        <v>19570752</v>
      </c>
      <c r="Q334" s="31">
        <v>17353824</v>
      </c>
      <c r="R334" s="31">
        <v>19106226</v>
      </c>
      <c r="S334" s="31">
        <v>20282650</v>
      </c>
      <c r="T334" s="31">
        <v>21769404</v>
      </c>
      <c r="U334" s="31">
        <v>17170452</v>
      </c>
      <c r="V334" s="31">
        <v>21642208</v>
      </c>
      <c r="W334" s="32">
        <v>34930836</v>
      </c>
      <c r="X334" s="31">
        <v>14059387</v>
      </c>
      <c r="Y334" s="31">
        <v>12814840</v>
      </c>
      <c r="Z334" s="31">
        <v>15162633</v>
      </c>
      <c r="AA334" s="31">
        <v>14014985</v>
      </c>
      <c r="AB334" s="31">
        <v>11111974</v>
      </c>
      <c r="AC334" s="31">
        <v>12566951</v>
      </c>
      <c r="AD334" s="31">
        <v>13329132</v>
      </c>
      <c r="AE334" s="31">
        <v>11153782</v>
      </c>
      <c r="AF334" s="32">
        <v>28800330</v>
      </c>
      <c r="AG334" s="31">
        <v>10435418</v>
      </c>
      <c r="AH334" s="31">
        <v>13220393</v>
      </c>
      <c r="AI334" s="31">
        <v>13110810</v>
      </c>
      <c r="AJ334" s="31">
        <v>12536359</v>
      </c>
      <c r="AK334" s="31">
        <v>11968322</v>
      </c>
      <c r="AL334" s="31">
        <v>11457262</v>
      </c>
      <c r="AM334" s="35">
        <v>19468726</v>
      </c>
      <c r="AN334" s="35">
        <v>13079580</v>
      </c>
      <c r="AO334" s="35">
        <v>8221053</v>
      </c>
      <c r="AP334" s="35">
        <v>6708616</v>
      </c>
      <c r="AQ334" s="35">
        <v>5578084</v>
      </c>
      <c r="AR334" s="35">
        <v>8150058</v>
      </c>
      <c r="AS334" s="35">
        <v>9377556</v>
      </c>
      <c r="AT334" s="67">
        <v>22329590</v>
      </c>
      <c r="AU334" s="35">
        <v>8829883</v>
      </c>
      <c r="AV334" s="35">
        <v>11124616</v>
      </c>
      <c r="AW334" s="35">
        <v>7900784</v>
      </c>
      <c r="AX334" s="35">
        <v>6341127</v>
      </c>
      <c r="AY334" s="35">
        <v>7677529</v>
      </c>
      <c r="AZ334" s="35">
        <v>9590542</v>
      </c>
      <c r="BA334" s="35">
        <v>8937012</v>
      </c>
      <c r="BB334" s="35">
        <v>5511419</v>
      </c>
      <c r="BC334" s="35">
        <v>2320254</v>
      </c>
      <c r="BD334" s="35">
        <v>6548674</v>
      </c>
      <c r="BE334" s="35">
        <v>5785264</v>
      </c>
      <c r="BF334" s="35">
        <v>5097502</v>
      </c>
      <c r="BG334" s="35">
        <v>7521633</v>
      </c>
      <c r="BH334" s="35">
        <v>5468701</v>
      </c>
      <c r="BI334" s="35">
        <v>5442186</v>
      </c>
      <c r="BJ334" s="35">
        <v>4188278</v>
      </c>
      <c r="BK334" s="35">
        <v>3902678</v>
      </c>
      <c r="BL334" s="35">
        <v>6204910</v>
      </c>
      <c r="BM334" s="35">
        <v>6403259</v>
      </c>
      <c r="BN334" s="35">
        <v>6568611</v>
      </c>
      <c r="BO334" s="35">
        <v>7397323</v>
      </c>
      <c r="BP334" s="35">
        <v>7232004</v>
      </c>
      <c r="BQ334" s="35">
        <v>7108865</v>
      </c>
      <c r="BR334" s="35">
        <v>5851529</v>
      </c>
    </row>
    <row r="335" spans="1:70" x14ac:dyDescent="0.25">
      <c r="A335" s="34" t="s">
        <v>575</v>
      </c>
      <c r="B335" s="44">
        <v>892.73685999999998</v>
      </c>
      <c r="C335" s="44">
        <v>874.70303999999999</v>
      </c>
      <c r="D335" s="5" t="s">
        <v>335</v>
      </c>
      <c r="E335" s="45">
        <v>18.670000000000002</v>
      </c>
      <c r="F335" s="53">
        <v>317.2</v>
      </c>
      <c r="G335" s="31">
        <v>20628976</v>
      </c>
      <c r="H335" s="32">
        <v>54139092</v>
      </c>
      <c r="I335" s="31">
        <v>18187370</v>
      </c>
      <c r="J335" s="32">
        <v>52538656</v>
      </c>
      <c r="K335" s="31">
        <v>18258958</v>
      </c>
      <c r="L335" s="31">
        <v>14073689</v>
      </c>
      <c r="M335" s="31">
        <v>14483820</v>
      </c>
      <c r="N335" s="31">
        <v>20099256</v>
      </c>
      <c r="O335" s="31">
        <v>15962811</v>
      </c>
      <c r="P335" s="31">
        <v>12405653</v>
      </c>
      <c r="Q335" s="32">
        <v>31695346</v>
      </c>
      <c r="R335" s="31">
        <v>11289118</v>
      </c>
      <c r="S335" s="32">
        <v>31341194</v>
      </c>
      <c r="T335" s="31">
        <v>9537575</v>
      </c>
      <c r="U335" s="31">
        <v>9379517</v>
      </c>
      <c r="V335" s="32">
        <v>33764000</v>
      </c>
      <c r="W335" s="31">
        <v>7040126</v>
      </c>
      <c r="X335" s="32">
        <v>20741296</v>
      </c>
      <c r="Y335" s="31">
        <v>6922322</v>
      </c>
      <c r="Z335" s="31">
        <v>6627615</v>
      </c>
      <c r="AA335" s="32">
        <v>22460122</v>
      </c>
      <c r="AB335" s="32">
        <v>18128388</v>
      </c>
      <c r="AC335" s="32">
        <v>21339466</v>
      </c>
      <c r="AD335" s="31">
        <v>7454044</v>
      </c>
      <c r="AE335" s="31">
        <v>6701932</v>
      </c>
      <c r="AF335" s="31">
        <v>5451076</v>
      </c>
      <c r="AG335" s="31">
        <v>6104887</v>
      </c>
      <c r="AH335" s="31">
        <v>7663089</v>
      </c>
      <c r="AI335" s="31">
        <v>6820644</v>
      </c>
      <c r="AJ335" s="32">
        <v>20759702</v>
      </c>
      <c r="AK335" s="32">
        <v>19075830</v>
      </c>
      <c r="AL335" s="32">
        <v>17537384</v>
      </c>
      <c r="AM335" s="67">
        <v>10357651</v>
      </c>
      <c r="AN335" s="67">
        <v>20309112</v>
      </c>
      <c r="AO335" s="67">
        <v>13535353</v>
      </c>
      <c r="AP335" s="35">
        <v>3552884</v>
      </c>
      <c r="AQ335" s="35">
        <v>3092491</v>
      </c>
      <c r="AR335" s="35">
        <v>4262786</v>
      </c>
      <c r="AS335" s="35">
        <v>5087004</v>
      </c>
      <c r="AT335" s="67">
        <v>11220242</v>
      </c>
      <c r="AU335" s="35">
        <v>15338536</v>
      </c>
      <c r="AV335" s="35">
        <v>17902396</v>
      </c>
      <c r="AW335" s="35">
        <v>4232350</v>
      </c>
      <c r="AX335" s="35">
        <v>3693465</v>
      </c>
      <c r="AY335" s="35">
        <v>4389666</v>
      </c>
      <c r="AZ335" s="67">
        <v>13219262</v>
      </c>
      <c r="BA335" s="35">
        <v>4535579</v>
      </c>
      <c r="BB335" s="35">
        <v>3060369</v>
      </c>
      <c r="BC335" s="35">
        <v>3953021</v>
      </c>
      <c r="BD335" s="35">
        <v>3720405</v>
      </c>
      <c r="BE335" s="35">
        <v>9044023</v>
      </c>
      <c r="BF335" s="35">
        <v>9579152</v>
      </c>
      <c r="BG335" s="35">
        <v>4154017</v>
      </c>
      <c r="BH335" s="35">
        <v>9623518</v>
      </c>
      <c r="BI335" s="35">
        <v>9246396</v>
      </c>
      <c r="BJ335" s="35">
        <v>2162043</v>
      </c>
      <c r="BK335" s="35">
        <v>2248776</v>
      </c>
      <c r="BL335" s="35">
        <v>8869101</v>
      </c>
      <c r="BM335" s="35">
        <v>2946840</v>
      </c>
      <c r="BN335" s="67">
        <v>10634554</v>
      </c>
      <c r="BO335" s="67">
        <v>11338816</v>
      </c>
      <c r="BP335" s="35">
        <v>4014740</v>
      </c>
      <c r="BQ335" s="67">
        <v>11516689</v>
      </c>
      <c r="BR335" s="35">
        <v>216465</v>
      </c>
    </row>
    <row r="336" spans="1:70" x14ac:dyDescent="0.25">
      <c r="A336" s="34" t="s">
        <v>576</v>
      </c>
      <c r="B336" s="44">
        <v>916.73418000000004</v>
      </c>
      <c r="C336" s="44">
        <v>898.70034999999996</v>
      </c>
      <c r="D336" s="5" t="s">
        <v>335</v>
      </c>
      <c r="E336" s="45">
        <v>18.649999999999999</v>
      </c>
      <c r="F336" s="53">
        <v>320.3</v>
      </c>
      <c r="G336" s="31">
        <v>4981391</v>
      </c>
      <c r="H336" s="31">
        <v>5096357</v>
      </c>
      <c r="I336" s="31">
        <v>4906874</v>
      </c>
      <c r="J336" s="31">
        <v>4404308</v>
      </c>
      <c r="K336" s="31">
        <v>4951693</v>
      </c>
      <c r="L336" s="31">
        <v>3828577</v>
      </c>
      <c r="M336" s="31">
        <v>4007574</v>
      </c>
      <c r="N336" s="31">
        <v>5174229</v>
      </c>
      <c r="O336" s="31">
        <v>4554677</v>
      </c>
      <c r="P336" s="31">
        <v>3397676</v>
      </c>
      <c r="Q336" s="31">
        <v>3009324</v>
      </c>
      <c r="R336" s="31">
        <v>3223709</v>
      </c>
      <c r="S336" s="31">
        <v>3140554</v>
      </c>
      <c r="T336" s="31">
        <v>3138032</v>
      </c>
      <c r="U336" s="31">
        <v>2563168</v>
      </c>
      <c r="V336" s="31">
        <v>3150002</v>
      </c>
      <c r="W336" s="31">
        <v>1882886</v>
      </c>
      <c r="X336" s="31">
        <v>2291162</v>
      </c>
      <c r="Y336" s="31">
        <v>2015958</v>
      </c>
      <c r="Z336" s="31">
        <v>1976206</v>
      </c>
      <c r="AA336" s="31">
        <v>2328014</v>
      </c>
      <c r="AB336" s="31">
        <v>1902943</v>
      </c>
      <c r="AC336" s="31">
        <v>2288911</v>
      </c>
      <c r="AD336" s="31">
        <v>2307419</v>
      </c>
      <c r="AE336" s="31">
        <v>1794606</v>
      </c>
      <c r="AF336" s="31">
        <v>1622910</v>
      </c>
      <c r="AG336" s="31">
        <v>1773987</v>
      </c>
      <c r="AH336" s="31">
        <v>2042573</v>
      </c>
      <c r="AI336" s="31">
        <v>1968740</v>
      </c>
      <c r="AJ336" s="31">
        <v>2059901</v>
      </c>
      <c r="AK336" s="31">
        <v>1765671</v>
      </c>
      <c r="AL336" s="31">
        <v>1610182</v>
      </c>
      <c r="AM336" s="35">
        <v>7895311</v>
      </c>
      <c r="AN336" s="35">
        <v>1845697</v>
      </c>
      <c r="AO336" s="35">
        <v>1232570</v>
      </c>
      <c r="AP336" s="35">
        <v>1264518</v>
      </c>
      <c r="AQ336" s="35">
        <v>1010331</v>
      </c>
      <c r="AR336" s="35">
        <v>3379209</v>
      </c>
      <c r="AS336" s="35">
        <v>1326550</v>
      </c>
      <c r="AT336" s="35">
        <v>3189753</v>
      </c>
      <c r="AU336" s="35">
        <v>1501532</v>
      </c>
      <c r="AV336" s="35">
        <v>1681117</v>
      </c>
      <c r="AW336" s="35">
        <v>1385948</v>
      </c>
      <c r="AX336" s="35">
        <v>1037214</v>
      </c>
      <c r="AY336" s="35">
        <v>1360436</v>
      </c>
      <c r="AZ336" s="35">
        <v>1439298</v>
      </c>
      <c r="BA336" s="35">
        <v>1330889</v>
      </c>
      <c r="BB336" s="35">
        <v>849254</v>
      </c>
      <c r="BC336" s="35">
        <v>536730</v>
      </c>
      <c r="BD336" s="35">
        <v>1004013</v>
      </c>
      <c r="BE336" s="35">
        <v>1053462</v>
      </c>
      <c r="BF336" s="35">
        <v>862409</v>
      </c>
      <c r="BG336" s="35">
        <v>988207</v>
      </c>
      <c r="BH336" s="35">
        <v>1055478</v>
      </c>
      <c r="BI336" s="35">
        <v>894417</v>
      </c>
      <c r="BJ336" s="35">
        <v>728282</v>
      </c>
      <c r="BK336" s="35">
        <v>861067</v>
      </c>
      <c r="BL336" s="35">
        <v>941781</v>
      </c>
      <c r="BM336" s="35">
        <v>908883</v>
      </c>
      <c r="BN336" s="35">
        <v>1098321</v>
      </c>
      <c r="BO336" s="35">
        <v>1442027</v>
      </c>
      <c r="BP336" s="35">
        <v>1291182</v>
      </c>
      <c r="BQ336" s="35">
        <v>1470863</v>
      </c>
      <c r="BR336" s="35">
        <v>1098887</v>
      </c>
    </row>
    <row r="337" spans="1:70" x14ac:dyDescent="0.25">
      <c r="A337" s="34" t="s">
        <v>577</v>
      </c>
      <c r="B337" s="44">
        <v>942.75268000000005</v>
      </c>
      <c r="C337" s="44">
        <v>924.71884999999997</v>
      </c>
      <c r="D337" s="5" t="s">
        <v>335</v>
      </c>
      <c r="E337" s="45">
        <v>18.73</v>
      </c>
      <c r="F337" s="53">
        <v>325.2</v>
      </c>
      <c r="G337" s="31">
        <v>8820108</v>
      </c>
      <c r="H337" s="31">
        <v>8279743</v>
      </c>
      <c r="I337" s="31">
        <v>8737284</v>
      </c>
      <c r="J337" s="31">
        <v>8640347</v>
      </c>
      <c r="K337" s="31">
        <v>8058758</v>
      </c>
      <c r="L337" s="31">
        <v>5822605</v>
      </c>
      <c r="M337" s="31">
        <v>6746945</v>
      </c>
      <c r="N337" s="31">
        <v>8269083</v>
      </c>
      <c r="O337" s="31">
        <v>7351309</v>
      </c>
      <c r="P337" s="31">
        <v>5773214</v>
      </c>
      <c r="Q337" s="31">
        <v>4792653</v>
      </c>
      <c r="R337" s="31">
        <v>4994149</v>
      </c>
      <c r="S337" s="31">
        <v>5312804</v>
      </c>
      <c r="T337" s="31">
        <v>4767025</v>
      </c>
      <c r="U337" s="31">
        <v>3844350</v>
      </c>
      <c r="V337" s="31">
        <v>4763398</v>
      </c>
      <c r="W337" s="31">
        <v>3149342</v>
      </c>
      <c r="X337" s="31">
        <v>3431526</v>
      </c>
      <c r="Y337" s="31">
        <v>3074446</v>
      </c>
      <c r="Z337" s="31">
        <v>3496683</v>
      </c>
      <c r="AA337" s="31">
        <v>3551185</v>
      </c>
      <c r="AB337" s="31">
        <v>3583974</v>
      </c>
      <c r="AC337" s="31">
        <v>2638753</v>
      </c>
      <c r="AD337" s="31">
        <v>3163450</v>
      </c>
      <c r="AE337" s="31">
        <v>2993574</v>
      </c>
      <c r="AF337" s="31">
        <v>2708460</v>
      </c>
      <c r="AG337" s="31">
        <v>2326442</v>
      </c>
      <c r="AH337" s="31">
        <v>3487285</v>
      </c>
      <c r="AI337" s="31">
        <v>2887713</v>
      </c>
      <c r="AJ337" s="31">
        <v>3396215</v>
      </c>
      <c r="AK337" s="31">
        <v>3174287</v>
      </c>
      <c r="AL337" s="31">
        <v>2576361</v>
      </c>
      <c r="AM337" s="35">
        <v>4846661</v>
      </c>
      <c r="AN337" s="35">
        <v>3197687</v>
      </c>
      <c r="AO337" s="35">
        <v>2058202</v>
      </c>
      <c r="AP337" s="35">
        <v>1404068</v>
      </c>
      <c r="AQ337" s="35"/>
      <c r="AR337" s="35"/>
      <c r="AS337" s="35">
        <v>2496285</v>
      </c>
      <c r="AT337" s="35">
        <v>5635340</v>
      </c>
      <c r="AU337" s="35"/>
      <c r="AV337" s="35">
        <v>2841148</v>
      </c>
      <c r="AW337" s="35">
        <v>1921429</v>
      </c>
      <c r="AX337" s="35">
        <v>1379037</v>
      </c>
      <c r="AY337" s="35">
        <v>1902999</v>
      </c>
      <c r="AZ337" s="35">
        <v>2193801</v>
      </c>
      <c r="BA337" s="35">
        <v>1870722</v>
      </c>
      <c r="BB337" s="35">
        <v>1255109</v>
      </c>
      <c r="BC337" s="35">
        <v>768702</v>
      </c>
      <c r="BD337" s="35">
        <v>1739743</v>
      </c>
      <c r="BE337" s="35">
        <v>1855771</v>
      </c>
      <c r="BF337" s="35">
        <v>1312622</v>
      </c>
      <c r="BG337" s="35">
        <v>1976536</v>
      </c>
      <c r="BH337" s="35">
        <v>1641109</v>
      </c>
      <c r="BI337" s="35">
        <v>1388086</v>
      </c>
      <c r="BJ337" s="35">
        <v>475909</v>
      </c>
      <c r="BK337" s="35">
        <v>660198</v>
      </c>
      <c r="BL337" s="35">
        <v>1577569</v>
      </c>
      <c r="BM337" s="35">
        <v>1478834</v>
      </c>
      <c r="BN337" s="35">
        <v>1533175</v>
      </c>
      <c r="BO337" s="35">
        <v>1852239</v>
      </c>
      <c r="BP337" s="35">
        <v>1987788</v>
      </c>
      <c r="BQ337" s="35">
        <v>1839002</v>
      </c>
      <c r="BR337" s="35">
        <v>1769257</v>
      </c>
    </row>
    <row r="338" spans="1:70" x14ac:dyDescent="0.25">
      <c r="A338" s="34" t="s">
        <v>578</v>
      </c>
      <c r="B338" s="44">
        <v>968.76815999999997</v>
      </c>
      <c r="C338" s="44">
        <v>950.73433</v>
      </c>
      <c r="D338" s="5" t="s">
        <v>335</v>
      </c>
      <c r="E338" s="45">
        <v>18.809999999999999</v>
      </c>
      <c r="F338" s="53">
        <v>329.9</v>
      </c>
      <c r="G338" s="31">
        <v>4741617</v>
      </c>
      <c r="H338" s="31">
        <v>4179983</v>
      </c>
      <c r="I338" s="31">
        <v>4499503</v>
      </c>
      <c r="J338" s="31">
        <v>4654565</v>
      </c>
      <c r="K338" s="31">
        <v>4670157</v>
      </c>
      <c r="L338" s="31">
        <v>9316119</v>
      </c>
      <c r="M338" s="31">
        <v>4278978</v>
      </c>
      <c r="N338" s="31">
        <v>4475792</v>
      </c>
      <c r="O338" s="31">
        <v>4265509</v>
      </c>
      <c r="P338" s="31">
        <v>2781321</v>
      </c>
      <c r="Q338" s="31">
        <v>2575106</v>
      </c>
      <c r="R338" s="31">
        <v>2669077</v>
      </c>
      <c r="S338" s="31">
        <v>2679166</v>
      </c>
      <c r="T338" s="31">
        <v>2767440</v>
      </c>
      <c r="U338" s="31">
        <v>2030203</v>
      </c>
      <c r="V338" s="31">
        <v>2637528</v>
      </c>
      <c r="W338" s="31">
        <v>1886490</v>
      </c>
      <c r="X338" s="31">
        <v>2146899</v>
      </c>
      <c r="Y338" s="31">
        <v>2071714</v>
      </c>
      <c r="Z338" s="31">
        <v>1800648</v>
      </c>
      <c r="AA338" s="31">
        <v>4322625</v>
      </c>
      <c r="AB338" s="31">
        <v>1604162</v>
      </c>
      <c r="AC338" s="31">
        <v>1632125</v>
      </c>
      <c r="AD338" s="31">
        <v>1934855</v>
      </c>
      <c r="AE338" s="31">
        <v>1740238</v>
      </c>
      <c r="AF338" s="31">
        <v>1584434</v>
      </c>
      <c r="AG338" s="31"/>
      <c r="AH338" s="31">
        <v>2186317</v>
      </c>
      <c r="AI338" s="31">
        <v>1225968</v>
      </c>
      <c r="AJ338" s="31">
        <v>1757105</v>
      </c>
      <c r="AK338" s="31">
        <v>1783368</v>
      </c>
      <c r="AL338" s="31">
        <v>2080054</v>
      </c>
      <c r="AM338" s="35">
        <v>2962650</v>
      </c>
      <c r="AN338" s="35">
        <v>1809428</v>
      </c>
      <c r="AO338" s="35">
        <v>1146371</v>
      </c>
      <c r="AP338" s="35"/>
      <c r="AQ338" s="35">
        <v>900051</v>
      </c>
      <c r="AR338" s="35">
        <v>983490</v>
      </c>
      <c r="AS338" s="35">
        <v>1043374</v>
      </c>
      <c r="AT338" s="35">
        <v>2954197</v>
      </c>
      <c r="AU338" s="35">
        <v>3451112</v>
      </c>
      <c r="AV338" s="35">
        <v>1423837</v>
      </c>
      <c r="AW338" s="35">
        <v>1305571</v>
      </c>
      <c r="AX338" s="35">
        <v>918742</v>
      </c>
      <c r="AY338" s="35">
        <v>1191647</v>
      </c>
      <c r="AZ338" s="35">
        <v>1328779</v>
      </c>
      <c r="BA338" s="35">
        <v>1059118</v>
      </c>
      <c r="BB338" s="35">
        <v>653253</v>
      </c>
      <c r="BC338" s="35">
        <v>875102</v>
      </c>
      <c r="BD338" s="35">
        <v>925737</v>
      </c>
      <c r="BE338" s="35">
        <v>840572</v>
      </c>
      <c r="BF338" s="35">
        <v>811284</v>
      </c>
      <c r="BG338" s="35">
        <v>1088303</v>
      </c>
      <c r="BH338" s="35">
        <v>936814</v>
      </c>
      <c r="BI338" s="35">
        <v>910625</v>
      </c>
      <c r="BJ338" s="35">
        <v>642874</v>
      </c>
      <c r="BK338" s="35">
        <v>1275433</v>
      </c>
      <c r="BL338" s="35">
        <v>845605</v>
      </c>
      <c r="BM338" s="35">
        <v>1902431</v>
      </c>
      <c r="BN338" s="35">
        <v>761778</v>
      </c>
      <c r="BO338" s="35">
        <v>1090867</v>
      </c>
      <c r="BP338" s="35">
        <v>1077080</v>
      </c>
      <c r="BQ338" s="35">
        <v>959933</v>
      </c>
      <c r="BR338" s="35">
        <v>1111773</v>
      </c>
    </row>
    <row r="339" spans="1:70" x14ac:dyDescent="0.25">
      <c r="A339" s="34" t="s">
        <v>579</v>
      </c>
      <c r="B339" s="44">
        <v>940.73648000000003</v>
      </c>
      <c r="C339" s="44">
        <v>922.70266000000004</v>
      </c>
      <c r="D339" s="5" t="s">
        <v>335</v>
      </c>
      <c r="E339" s="45">
        <v>18.600000000000001</v>
      </c>
      <c r="F339" s="53">
        <v>323.2</v>
      </c>
      <c r="G339" s="31">
        <v>993954</v>
      </c>
      <c r="H339" s="31">
        <v>1089822</v>
      </c>
      <c r="I339" s="31">
        <v>910520</v>
      </c>
      <c r="J339" s="31">
        <v>1295237</v>
      </c>
      <c r="K339" s="31">
        <v>862508</v>
      </c>
      <c r="L339" s="31">
        <v>2040542</v>
      </c>
      <c r="M339" s="32">
        <v>1050520</v>
      </c>
      <c r="N339" s="31">
        <v>1464913</v>
      </c>
      <c r="O339" s="31">
        <v>1323418</v>
      </c>
      <c r="P339" s="31">
        <v>575107</v>
      </c>
      <c r="Q339" s="31">
        <v>695275</v>
      </c>
      <c r="R339" s="32">
        <v>1533480</v>
      </c>
      <c r="S339" s="31">
        <v>597481</v>
      </c>
      <c r="T339" s="31">
        <v>480665</v>
      </c>
      <c r="U339" s="31">
        <v>632683</v>
      </c>
      <c r="V339" s="31">
        <v>561921</v>
      </c>
      <c r="W339" s="31">
        <v>532304</v>
      </c>
      <c r="X339" s="31">
        <v>493675</v>
      </c>
      <c r="Y339" s="31">
        <v>359799</v>
      </c>
      <c r="Z339" s="31">
        <v>404743</v>
      </c>
      <c r="AA339" s="32">
        <v>1141162</v>
      </c>
      <c r="AB339" s="31">
        <v>391814</v>
      </c>
      <c r="AC339" s="31">
        <v>431956</v>
      </c>
      <c r="AD339" s="31">
        <v>399865</v>
      </c>
      <c r="AE339" s="31">
        <v>346676</v>
      </c>
      <c r="AF339" s="31">
        <v>336338</v>
      </c>
      <c r="AG339" s="31">
        <v>427770</v>
      </c>
      <c r="AH339" s="31">
        <v>387686</v>
      </c>
      <c r="AI339" s="31">
        <v>439146</v>
      </c>
      <c r="AJ339" s="31">
        <v>416272</v>
      </c>
      <c r="AK339" s="31">
        <v>409201</v>
      </c>
      <c r="AL339" s="31">
        <v>304098</v>
      </c>
      <c r="AM339" s="35">
        <v>782313</v>
      </c>
      <c r="AN339" s="35">
        <v>1033952</v>
      </c>
      <c r="AO339" s="35">
        <v>266676</v>
      </c>
      <c r="AP339" s="35">
        <v>244818</v>
      </c>
      <c r="AQ339" s="35">
        <v>134705</v>
      </c>
      <c r="AR339" s="35">
        <v>178662</v>
      </c>
      <c r="AS339" s="35">
        <v>334347</v>
      </c>
      <c r="AT339" s="35">
        <v>673377</v>
      </c>
      <c r="AU339" s="35">
        <v>335911</v>
      </c>
      <c r="AV339" s="35">
        <v>332782</v>
      </c>
      <c r="AW339" s="35">
        <v>212952</v>
      </c>
      <c r="AX339" s="35">
        <v>371148</v>
      </c>
      <c r="AY339" s="35">
        <v>268196</v>
      </c>
      <c r="AZ339" s="35">
        <v>275591</v>
      </c>
      <c r="BA339" s="35">
        <v>196073</v>
      </c>
      <c r="BB339" s="35">
        <v>400514</v>
      </c>
      <c r="BC339" s="35"/>
      <c r="BD339" s="35">
        <v>130796</v>
      </c>
      <c r="BE339" s="35">
        <v>156530</v>
      </c>
      <c r="BF339" s="35">
        <v>178558</v>
      </c>
      <c r="BG339" s="35">
        <v>167402</v>
      </c>
      <c r="BH339" s="35">
        <v>136132</v>
      </c>
      <c r="BI339" s="35">
        <v>133409</v>
      </c>
      <c r="BJ339" s="35">
        <v>104624</v>
      </c>
      <c r="BK339" s="35">
        <v>104836</v>
      </c>
      <c r="BL339" s="35">
        <v>130609</v>
      </c>
      <c r="BM339" s="35">
        <v>167400</v>
      </c>
      <c r="BN339" s="35">
        <v>249575</v>
      </c>
      <c r="BO339" s="35">
        <v>142200</v>
      </c>
      <c r="BP339" s="35">
        <v>262237</v>
      </c>
      <c r="BQ339" s="35">
        <v>158258</v>
      </c>
      <c r="BR339" s="35">
        <v>254129</v>
      </c>
    </row>
    <row r="340" spans="1:70" x14ac:dyDescent="0.25">
      <c r="A340" s="34" t="s">
        <v>581</v>
      </c>
      <c r="B340" s="44">
        <v>656.58226999999999</v>
      </c>
      <c r="C340" s="44">
        <v>638.54719</v>
      </c>
      <c r="D340" s="5" t="s">
        <v>335</v>
      </c>
      <c r="E340" s="45">
        <v>17.27</v>
      </c>
      <c r="F340" s="53">
        <v>277.39999999999998</v>
      </c>
      <c r="G340" s="31">
        <v>12421286</v>
      </c>
      <c r="H340" s="31">
        <v>12353144</v>
      </c>
      <c r="I340" s="31">
        <v>11075922</v>
      </c>
      <c r="J340" s="31">
        <v>12714344</v>
      </c>
      <c r="K340" s="31">
        <v>10541623</v>
      </c>
      <c r="L340" s="31">
        <v>9643043</v>
      </c>
      <c r="M340" s="31">
        <v>11119489</v>
      </c>
      <c r="N340" s="31">
        <v>12359370</v>
      </c>
      <c r="O340" s="31">
        <v>10264354</v>
      </c>
      <c r="P340" s="31">
        <v>10672197</v>
      </c>
      <c r="Q340" s="31">
        <v>12989645</v>
      </c>
      <c r="R340" s="31">
        <v>12859167</v>
      </c>
      <c r="S340" s="31">
        <v>11710475</v>
      </c>
      <c r="T340" s="31">
        <v>11387205</v>
      </c>
      <c r="U340" s="31">
        <v>10968213</v>
      </c>
      <c r="V340" s="31">
        <v>8751309</v>
      </c>
      <c r="W340" s="31">
        <v>8186595</v>
      </c>
      <c r="X340" s="31">
        <v>7851079</v>
      </c>
      <c r="Y340" s="31">
        <v>9328171</v>
      </c>
      <c r="Z340" s="31">
        <v>8780074</v>
      </c>
      <c r="AA340" s="31">
        <v>8889241</v>
      </c>
      <c r="AB340" s="31">
        <v>7937708</v>
      </c>
      <c r="AC340" s="31">
        <v>6836778</v>
      </c>
      <c r="AD340" s="31">
        <v>7771245</v>
      </c>
      <c r="AE340" s="31">
        <v>8254520</v>
      </c>
      <c r="AF340" s="31">
        <v>7616395</v>
      </c>
      <c r="AG340" s="31">
        <v>7721381</v>
      </c>
      <c r="AH340" s="31">
        <v>8323518</v>
      </c>
      <c r="AI340" s="31">
        <v>7494624</v>
      </c>
      <c r="AJ340" s="31">
        <v>8364498</v>
      </c>
      <c r="AK340" s="31">
        <v>8260151</v>
      </c>
      <c r="AL340" s="31">
        <v>7737905</v>
      </c>
      <c r="AM340" s="35">
        <v>8943914</v>
      </c>
      <c r="AN340" s="35">
        <v>8139954</v>
      </c>
      <c r="AO340" s="35">
        <v>6750225</v>
      </c>
      <c r="AP340" s="35">
        <v>6257818</v>
      </c>
      <c r="AQ340" s="35">
        <v>6605107</v>
      </c>
      <c r="AR340" s="35">
        <v>6877793</v>
      </c>
      <c r="AS340" s="35">
        <v>6769756</v>
      </c>
      <c r="AT340" s="35">
        <v>7832121</v>
      </c>
      <c r="AU340" s="35">
        <v>6980118</v>
      </c>
      <c r="AV340" s="35">
        <v>8364311</v>
      </c>
      <c r="AW340" s="35">
        <v>7671702</v>
      </c>
      <c r="AX340" s="35">
        <v>7676203</v>
      </c>
      <c r="AY340" s="35">
        <v>7103442</v>
      </c>
      <c r="AZ340" s="35">
        <v>6861419</v>
      </c>
      <c r="BA340" s="35">
        <v>7639178</v>
      </c>
      <c r="BB340" s="35">
        <v>6464945</v>
      </c>
      <c r="BC340" s="35">
        <v>6710957</v>
      </c>
      <c r="BD340" s="35">
        <v>6793108</v>
      </c>
      <c r="BE340" s="35">
        <v>6961270</v>
      </c>
      <c r="BF340" s="35">
        <v>6984236</v>
      </c>
      <c r="BG340" s="35">
        <v>7334352</v>
      </c>
      <c r="BH340" s="35">
        <v>6116919</v>
      </c>
      <c r="BI340" s="35">
        <v>6695009</v>
      </c>
      <c r="BJ340" s="35">
        <v>6704227</v>
      </c>
      <c r="BK340" s="35">
        <v>6844121</v>
      </c>
      <c r="BL340" s="35">
        <v>7173283</v>
      </c>
      <c r="BM340" s="35">
        <v>7055887</v>
      </c>
      <c r="BN340" s="35">
        <v>7750210</v>
      </c>
      <c r="BO340" s="35">
        <v>6460290</v>
      </c>
      <c r="BP340" s="35">
        <v>7067834</v>
      </c>
      <c r="BQ340" s="35">
        <v>7116780</v>
      </c>
      <c r="BR340" s="35">
        <v>6638536</v>
      </c>
    </row>
    <row r="341" spans="1:70" x14ac:dyDescent="0.25">
      <c r="A341" s="34" t="s">
        <v>582</v>
      </c>
      <c r="B341" s="44">
        <v>738.66056000000003</v>
      </c>
      <c r="C341" s="44">
        <v>720.62672999999995</v>
      </c>
      <c r="D341" s="5" t="s">
        <v>335</v>
      </c>
      <c r="E341" s="45">
        <v>18.34</v>
      </c>
      <c r="F341" s="53">
        <v>293.89999999999998</v>
      </c>
      <c r="G341" s="31">
        <v>25244568</v>
      </c>
      <c r="H341" s="31">
        <v>26240974</v>
      </c>
      <c r="I341" s="31">
        <v>24347640</v>
      </c>
      <c r="J341" s="31">
        <v>24895424</v>
      </c>
      <c r="K341" s="31">
        <v>25690990</v>
      </c>
      <c r="L341" s="31">
        <v>19946220</v>
      </c>
      <c r="M341" s="31">
        <v>22389994</v>
      </c>
      <c r="N341" s="31">
        <v>31279486</v>
      </c>
      <c r="O341" s="31">
        <v>25398702</v>
      </c>
      <c r="P341" s="31">
        <v>17405778</v>
      </c>
      <c r="Q341" s="31">
        <v>15245673</v>
      </c>
      <c r="R341" s="31">
        <v>15484059</v>
      </c>
      <c r="S341" s="31">
        <v>14972044</v>
      </c>
      <c r="T341" s="31">
        <v>16118490</v>
      </c>
      <c r="U341" s="31">
        <v>14899479</v>
      </c>
      <c r="V341" s="31">
        <v>17521856</v>
      </c>
      <c r="W341" s="31">
        <v>15330048</v>
      </c>
      <c r="X341" s="31">
        <v>12545285</v>
      </c>
      <c r="Y341" s="31">
        <v>12520921</v>
      </c>
      <c r="Z341" s="31">
        <v>13555117</v>
      </c>
      <c r="AA341" s="31">
        <v>12803566</v>
      </c>
      <c r="AB341" s="31">
        <v>12535170</v>
      </c>
      <c r="AC341" s="31">
        <v>13084479</v>
      </c>
      <c r="AD341" s="31">
        <v>11776007</v>
      </c>
      <c r="AE341" s="31">
        <v>15254533</v>
      </c>
      <c r="AF341" s="31">
        <v>11716773</v>
      </c>
      <c r="AG341" s="31">
        <v>11953028</v>
      </c>
      <c r="AH341" s="31">
        <v>12056768</v>
      </c>
      <c r="AI341" s="31">
        <v>14101231</v>
      </c>
      <c r="AJ341" s="31">
        <v>11550048</v>
      </c>
      <c r="AK341" s="31">
        <v>11856071</v>
      </c>
      <c r="AL341" s="31">
        <v>12348598</v>
      </c>
      <c r="AM341" s="35">
        <v>15300681</v>
      </c>
      <c r="AN341" s="35">
        <v>12825957</v>
      </c>
      <c r="AO341" s="35">
        <v>10369683</v>
      </c>
      <c r="AP341" s="35">
        <v>9564269</v>
      </c>
      <c r="AQ341" s="35">
        <v>8185986</v>
      </c>
      <c r="AR341" s="35">
        <v>9102265</v>
      </c>
      <c r="AS341" s="35">
        <v>10213225</v>
      </c>
      <c r="AT341" s="35">
        <v>17256640</v>
      </c>
      <c r="AU341" s="35">
        <v>10540656</v>
      </c>
      <c r="AV341" s="35">
        <v>10707462</v>
      </c>
      <c r="AW341" s="35">
        <v>10273820</v>
      </c>
      <c r="AX341" s="35">
        <v>8604910</v>
      </c>
      <c r="AY341" s="35">
        <v>9800134</v>
      </c>
      <c r="AZ341" s="35">
        <v>10663398</v>
      </c>
      <c r="BA341" s="35">
        <v>10412736</v>
      </c>
      <c r="BB341" s="35">
        <v>8845172</v>
      </c>
      <c r="BC341" s="35">
        <v>6017700</v>
      </c>
      <c r="BD341" s="35">
        <v>8496057</v>
      </c>
      <c r="BE341" s="35">
        <v>8958787</v>
      </c>
      <c r="BF341" s="35">
        <v>9076925</v>
      </c>
      <c r="BG341" s="35">
        <v>10183154</v>
      </c>
      <c r="BH341" s="35">
        <v>8165236</v>
      </c>
      <c r="BI341" s="35">
        <v>8501437</v>
      </c>
      <c r="BJ341" s="35">
        <v>6948814</v>
      </c>
      <c r="BK341" s="35">
        <v>7911793</v>
      </c>
      <c r="BL341" s="35">
        <v>9975136</v>
      </c>
      <c r="BM341" s="35">
        <v>8146191</v>
      </c>
      <c r="BN341" s="35">
        <v>8512824</v>
      </c>
      <c r="BO341" s="35">
        <v>8420251</v>
      </c>
      <c r="BP341" s="35">
        <v>9452219</v>
      </c>
      <c r="BQ341" s="35">
        <v>9253765</v>
      </c>
      <c r="BR341" s="35">
        <v>9271667</v>
      </c>
    </row>
    <row r="342" spans="1:70" x14ac:dyDescent="0.25">
      <c r="A342" s="34" t="s">
        <v>583</v>
      </c>
      <c r="B342" s="44">
        <v>736.64494999999999</v>
      </c>
      <c r="C342" s="44">
        <v>718.61113</v>
      </c>
      <c r="D342" s="5" t="s">
        <v>335</v>
      </c>
      <c r="E342" s="45">
        <v>18.05</v>
      </c>
      <c r="F342" s="53">
        <v>290.2</v>
      </c>
      <c r="G342" s="31">
        <v>11857712</v>
      </c>
      <c r="H342" s="31">
        <v>9144749</v>
      </c>
      <c r="I342" s="31">
        <v>7722634</v>
      </c>
      <c r="J342" s="31">
        <v>8227748</v>
      </c>
      <c r="K342" s="31">
        <v>7830734</v>
      </c>
      <c r="L342" s="31">
        <v>6324067</v>
      </c>
      <c r="M342" s="31">
        <v>7786204</v>
      </c>
      <c r="N342" s="31">
        <v>9519017</v>
      </c>
      <c r="O342" s="31">
        <v>8633412</v>
      </c>
      <c r="P342" s="31">
        <v>6001158</v>
      </c>
      <c r="Q342" s="31">
        <v>5176333</v>
      </c>
      <c r="R342" s="31">
        <v>5271376</v>
      </c>
      <c r="S342" s="31">
        <v>5627982</v>
      </c>
      <c r="T342" s="31">
        <v>5341776</v>
      </c>
      <c r="U342" s="31">
        <v>5106132</v>
      </c>
      <c r="V342" s="31">
        <v>5450118</v>
      </c>
      <c r="W342" s="31">
        <v>5875451</v>
      </c>
      <c r="X342" s="31">
        <v>3942125</v>
      </c>
      <c r="Y342" s="31">
        <v>3667376</v>
      </c>
      <c r="Z342" s="31">
        <v>3770729</v>
      </c>
      <c r="AA342" s="31">
        <v>4541984</v>
      </c>
      <c r="AB342" s="31">
        <v>4106579</v>
      </c>
      <c r="AC342" s="31">
        <v>4280731</v>
      </c>
      <c r="AD342" s="31">
        <v>4218435</v>
      </c>
      <c r="AE342" s="31">
        <v>4700527</v>
      </c>
      <c r="AF342" s="31">
        <v>3163706</v>
      </c>
      <c r="AG342" s="31">
        <v>3745959</v>
      </c>
      <c r="AH342" s="31">
        <v>4655967</v>
      </c>
      <c r="AI342" s="31">
        <v>4241137</v>
      </c>
      <c r="AJ342" s="31">
        <v>4194015</v>
      </c>
      <c r="AK342" s="31">
        <v>3884748</v>
      </c>
      <c r="AL342" s="31">
        <v>3883105</v>
      </c>
      <c r="AM342" s="35">
        <v>6357241</v>
      </c>
      <c r="AN342" s="35">
        <v>3984300</v>
      </c>
      <c r="AO342" s="35">
        <v>2805448</v>
      </c>
      <c r="AP342" s="35">
        <v>2587320</v>
      </c>
      <c r="AQ342" s="35">
        <v>1681424</v>
      </c>
      <c r="AR342" s="35">
        <v>2262023</v>
      </c>
      <c r="AS342" s="35">
        <v>2417559</v>
      </c>
      <c r="AT342" s="35">
        <v>5739174</v>
      </c>
      <c r="AU342" s="35">
        <v>3196937</v>
      </c>
      <c r="AV342" s="35">
        <v>3612278</v>
      </c>
      <c r="AW342" s="35">
        <v>2548708</v>
      </c>
      <c r="AX342" s="35">
        <v>2564474</v>
      </c>
      <c r="AY342" s="35">
        <v>3163669</v>
      </c>
      <c r="AZ342" s="35">
        <v>3108390</v>
      </c>
      <c r="BA342" s="35">
        <v>3311816</v>
      </c>
      <c r="BB342" s="35">
        <v>2104671</v>
      </c>
      <c r="BC342" s="35">
        <v>2089283</v>
      </c>
      <c r="BD342" s="35">
        <v>2089185</v>
      </c>
      <c r="BE342" s="35">
        <v>2284379</v>
      </c>
      <c r="BF342" s="35">
        <v>2363170</v>
      </c>
      <c r="BG342" s="35">
        <v>2591119</v>
      </c>
      <c r="BH342" s="35">
        <v>2231903</v>
      </c>
      <c r="BI342" s="35">
        <v>2102824</v>
      </c>
      <c r="BJ342" s="35">
        <v>1850397</v>
      </c>
      <c r="BK342" s="35">
        <v>2203796</v>
      </c>
      <c r="BL342" s="35">
        <v>2340841</v>
      </c>
      <c r="BM342" s="35">
        <v>1868645</v>
      </c>
      <c r="BN342" s="35">
        <v>2456564</v>
      </c>
      <c r="BO342" s="35">
        <v>2126209</v>
      </c>
      <c r="BP342" s="35">
        <v>2560894</v>
      </c>
      <c r="BQ342" s="35">
        <v>2524217</v>
      </c>
      <c r="BR342" s="35">
        <v>2041641</v>
      </c>
    </row>
    <row r="343" spans="1:70" x14ac:dyDescent="0.25">
      <c r="A343" s="34" t="s">
        <v>584</v>
      </c>
      <c r="B343" s="44">
        <v>734.63179000000002</v>
      </c>
      <c r="C343" s="44">
        <v>716.59797000000003</v>
      </c>
      <c r="D343" s="5" t="s">
        <v>335</v>
      </c>
      <c r="E343" s="45">
        <v>17.78</v>
      </c>
      <c r="F343" s="53">
        <v>287.7</v>
      </c>
      <c r="G343" s="31">
        <v>1738571</v>
      </c>
      <c r="H343" s="31">
        <v>930340</v>
      </c>
      <c r="I343" s="31">
        <v>798242</v>
      </c>
      <c r="J343" s="31">
        <v>871560</v>
      </c>
      <c r="K343" s="31">
        <v>853379</v>
      </c>
      <c r="L343" s="31">
        <v>793337</v>
      </c>
      <c r="M343" s="31">
        <v>719760</v>
      </c>
      <c r="N343" s="31">
        <v>1034748</v>
      </c>
      <c r="O343" s="31">
        <v>1247414</v>
      </c>
      <c r="P343" s="31">
        <v>986030</v>
      </c>
      <c r="Q343" s="31">
        <v>1679825</v>
      </c>
      <c r="R343" s="31">
        <v>654878</v>
      </c>
      <c r="S343" s="31">
        <v>614921</v>
      </c>
      <c r="T343" s="31">
        <v>912627</v>
      </c>
      <c r="U343" s="31">
        <v>985652</v>
      </c>
      <c r="V343" s="31">
        <v>620522</v>
      </c>
      <c r="W343" s="31">
        <v>955720</v>
      </c>
      <c r="X343" s="31">
        <v>418497</v>
      </c>
      <c r="Y343" s="31">
        <v>624227</v>
      </c>
      <c r="Z343" s="31">
        <v>715861</v>
      </c>
      <c r="AA343" s="31">
        <v>867740</v>
      </c>
      <c r="AB343" s="31">
        <v>1868310</v>
      </c>
      <c r="AC343" s="31">
        <v>587662</v>
      </c>
      <c r="AD343" s="31">
        <v>486916</v>
      </c>
      <c r="AE343" s="31">
        <v>600284</v>
      </c>
      <c r="AF343" s="31">
        <v>565470</v>
      </c>
      <c r="AG343" s="31">
        <v>1831313</v>
      </c>
      <c r="AH343" s="31">
        <v>466123</v>
      </c>
      <c r="AI343" s="31">
        <v>726788</v>
      </c>
      <c r="AJ343" s="31">
        <v>727585</v>
      </c>
      <c r="AK343" s="31">
        <v>637557</v>
      </c>
      <c r="AL343" s="31">
        <v>583517</v>
      </c>
      <c r="AM343" s="67">
        <v>1221870</v>
      </c>
      <c r="AN343" s="35">
        <v>634196</v>
      </c>
      <c r="AO343" s="35">
        <v>397043</v>
      </c>
      <c r="AP343" s="67">
        <v>1012190</v>
      </c>
      <c r="AQ343" s="35"/>
      <c r="AR343" s="67">
        <v>567956</v>
      </c>
      <c r="AS343" s="35">
        <v>385342</v>
      </c>
      <c r="AT343" s="35">
        <v>803535</v>
      </c>
      <c r="AU343" s="35">
        <v>296992</v>
      </c>
      <c r="AV343" s="35">
        <v>512527</v>
      </c>
      <c r="AW343" s="67">
        <v>1244236</v>
      </c>
      <c r="AX343" s="67">
        <v>957903</v>
      </c>
      <c r="AY343" s="67">
        <v>1066371</v>
      </c>
      <c r="AZ343" s="35">
        <v>475183</v>
      </c>
      <c r="BA343" s="35">
        <v>428864</v>
      </c>
      <c r="BB343" s="67">
        <v>814562</v>
      </c>
      <c r="BC343" s="67">
        <v>515042</v>
      </c>
      <c r="BD343" s="67">
        <v>860685</v>
      </c>
      <c r="BE343" s="67">
        <v>871688</v>
      </c>
      <c r="BF343" s="67">
        <v>809980</v>
      </c>
      <c r="BG343" s="67">
        <v>1030973</v>
      </c>
      <c r="BH343" s="67">
        <v>813369</v>
      </c>
      <c r="BI343" s="67">
        <v>780592</v>
      </c>
      <c r="BJ343" s="67">
        <v>523743</v>
      </c>
      <c r="BK343" s="67">
        <v>737351</v>
      </c>
      <c r="BL343" s="67">
        <v>923231</v>
      </c>
      <c r="BM343" s="67">
        <v>840501</v>
      </c>
      <c r="BN343" s="67">
        <v>890069</v>
      </c>
      <c r="BO343" s="35">
        <v>346044</v>
      </c>
      <c r="BP343" s="67">
        <v>840970</v>
      </c>
      <c r="BQ343" s="67">
        <v>607825</v>
      </c>
      <c r="BR343" s="67">
        <v>758630</v>
      </c>
    </row>
    <row r="344" spans="1:70" x14ac:dyDescent="0.25">
      <c r="A344" s="34" t="s">
        <v>585</v>
      </c>
      <c r="B344" s="44">
        <v>750.66193999999996</v>
      </c>
      <c r="C344" s="44">
        <v>732.62811999999997</v>
      </c>
      <c r="D344" s="5" t="s">
        <v>335</v>
      </c>
      <c r="E344" s="45">
        <v>18.29</v>
      </c>
      <c r="F344" s="53">
        <v>295.7</v>
      </c>
      <c r="G344" s="31">
        <v>2881227</v>
      </c>
      <c r="H344" s="31">
        <v>2395355</v>
      </c>
      <c r="I344" s="31">
        <v>2051858</v>
      </c>
      <c r="J344" s="31">
        <v>2189300</v>
      </c>
      <c r="K344" s="31">
        <v>2164688</v>
      </c>
      <c r="L344" s="31">
        <v>1982207</v>
      </c>
      <c r="M344" s="31">
        <v>2015021</v>
      </c>
      <c r="N344" s="31">
        <v>2456089</v>
      </c>
      <c r="O344" s="31">
        <v>2375516</v>
      </c>
      <c r="P344" s="31">
        <v>1676349</v>
      </c>
      <c r="Q344" s="31">
        <v>1782942</v>
      </c>
      <c r="R344" s="31">
        <v>665473</v>
      </c>
      <c r="S344" s="31">
        <v>1685000</v>
      </c>
      <c r="T344" s="31">
        <v>1827714</v>
      </c>
      <c r="U344" s="31">
        <v>1754437</v>
      </c>
      <c r="V344" s="31">
        <v>2465033</v>
      </c>
      <c r="W344" s="31">
        <v>2962606</v>
      </c>
      <c r="X344" s="31">
        <v>1633913</v>
      </c>
      <c r="Y344" s="31">
        <v>1450446</v>
      </c>
      <c r="Z344" s="31">
        <v>1663801</v>
      </c>
      <c r="AA344" s="31">
        <v>1759860</v>
      </c>
      <c r="AB344" s="31">
        <v>1643913</v>
      </c>
      <c r="AC344" s="31">
        <v>1747378</v>
      </c>
      <c r="AD344" s="31">
        <v>1737193</v>
      </c>
      <c r="AE344" s="31">
        <v>2624536</v>
      </c>
      <c r="AF344" s="31">
        <v>1523914</v>
      </c>
      <c r="AG344" s="31">
        <v>1501693</v>
      </c>
      <c r="AH344" s="31">
        <v>1817008</v>
      </c>
      <c r="AI344" s="31">
        <v>1016324</v>
      </c>
      <c r="AJ344" s="31">
        <v>1379584</v>
      </c>
      <c r="AK344" s="31">
        <v>1544140</v>
      </c>
      <c r="AL344" s="31">
        <v>1574800</v>
      </c>
      <c r="AM344" s="35">
        <v>1960276</v>
      </c>
      <c r="AN344" s="35">
        <v>1478934</v>
      </c>
      <c r="AO344" s="35">
        <v>1573028</v>
      </c>
      <c r="AP344" s="35">
        <v>1202574</v>
      </c>
      <c r="AQ344" s="35">
        <v>670507</v>
      </c>
      <c r="AR344" s="35">
        <v>1520575</v>
      </c>
      <c r="AS344" s="35">
        <v>1490864</v>
      </c>
      <c r="AT344" s="35">
        <v>1782522</v>
      </c>
      <c r="AU344" s="35">
        <v>1485288</v>
      </c>
      <c r="AV344" s="35">
        <v>1502153</v>
      </c>
      <c r="AW344" s="35">
        <v>1501267</v>
      </c>
      <c r="AX344" s="35">
        <v>1389170</v>
      </c>
      <c r="AY344" s="35">
        <v>1500273</v>
      </c>
      <c r="AZ344" s="35">
        <v>1526504</v>
      </c>
      <c r="BA344" s="35">
        <v>1432821</v>
      </c>
      <c r="BB344" s="35">
        <v>1602831</v>
      </c>
      <c r="BC344" s="67">
        <v>3172143</v>
      </c>
      <c r="BD344" s="35">
        <v>1298056</v>
      </c>
      <c r="BE344" s="35">
        <v>1329800</v>
      </c>
      <c r="BF344" s="35">
        <v>1164576</v>
      </c>
      <c r="BG344" s="35">
        <v>684019</v>
      </c>
      <c r="BH344" s="35">
        <v>1277729</v>
      </c>
      <c r="BI344" s="35">
        <v>1262467</v>
      </c>
      <c r="BJ344" s="35">
        <v>1217660</v>
      </c>
      <c r="BK344" s="35">
        <v>1870954</v>
      </c>
      <c r="BL344" s="35">
        <v>1378216</v>
      </c>
      <c r="BM344" s="35">
        <v>1288313</v>
      </c>
      <c r="BN344" s="35">
        <v>944255</v>
      </c>
      <c r="BO344" s="35">
        <v>1249466</v>
      </c>
      <c r="BP344" s="35">
        <v>860969</v>
      </c>
      <c r="BQ344" s="35">
        <v>1338972</v>
      </c>
      <c r="BR344" s="35">
        <v>1504738</v>
      </c>
    </row>
    <row r="345" spans="1:70" s="2" customFormat="1" x14ac:dyDescent="0.25">
      <c r="A345" s="2" t="s">
        <v>5</v>
      </c>
      <c r="B345" s="49" t="s">
        <v>2</v>
      </c>
      <c r="C345" s="49" t="s">
        <v>3</v>
      </c>
      <c r="D345" s="2" t="s">
        <v>4</v>
      </c>
      <c r="E345" s="51" t="s">
        <v>0</v>
      </c>
      <c r="F345" s="54" t="s">
        <v>1</v>
      </c>
      <c r="G345" s="2" t="s">
        <v>752</v>
      </c>
      <c r="H345" s="2" t="s">
        <v>753</v>
      </c>
      <c r="I345" s="2" t="s">
        <v>754</v>
      </c>
      <c r="J345" s="2" t="s">
        <v>755</v>
      </c>
      <c r="K345" s="2" t="s">
        <v>756</v>
      </c>
      <c r="L345" s="2" t="s">
        <v>757</v>
      </c>
      <c r="M345" s="2" t="s">
        <v>758</v>
      </c>
      <c r="N345" s="2" t="s">
        <v>752</v>
      </c>
      <c r="O345" s="2" t="s">
        <v>753</v>
      </c>
      <c r="P345" s="2" t="s">
        <v>754</v>
      </c>
      <c r="Q345" s="2" t="s">
        <v>755</v>
      </c>
      <c r="R345" s="2" t="s">
        <v>756</v>
      </c>
      <c r="S345" s="2" t="s">
        <v>757</v>
      </c>
      <c r="T345" s="2" t="s">
        <v>758</v>
      </c>
      <c r="U345" s="2" t="s">
        <v>752</v>
      </c>
      <c r="V345" s="2" t="s">
        <v>753</v>
      </c>
      <c r="W345" s="2" t="s">
        <v>754</v>
      </c>
      <c r="X345" s="2" t="s">
        <v>755</v>
      </c>
      <c r="Y345" s="2" t="s">
        <v>756</v>
      </c>
      <c r="Z345" s="2" t="s">
        <v>757</v>
      </c>
      <c r="AA345" s="2" t="s">
        <v>758</v>
      </c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  <c r="AY345" s="3"/>
      <c r="AZ345" s="3"/>
      <c r="BA345" s="3"/>
      <c r="BB345" s="3"/>
      <c r="BC345" s="3"/>
      <c r="BD345" s="3"/>
      <c r="BE345" s="3"/>
      <c r="BF345" s="3"/>
      <c r="BG345" s="3"/>
      <c r="BH345" s="3"/>
      <c r="BI345" s="3"/>
      <c r="BJ345" s="3"/>
      <c r="BK345" s="3"/>
      <c r="BL345" s="3"/>
      <c r="BM345" s="3"/>
      <c r="BN345" s="3"/>
      <c r="BO345" s="3"/>
      <c r="BP345" s="3"/>
      <c r="BQ345" s="3"/>
      <c r="BR345" s="3"/>
    </row>
    <row r="346" spans="1:70" s="3" customFormat="1" x14ac:dyDescent="0.25">
      <c r="A346" s="2" t="s">
        <v>10</v>
      </c>
      <c r="B346" s="36">
        <v>552.53481999999997</v>
      </c>
      <c r="C346" s="36">
        <v>551.52754000000004</v>
      </c>
      <c r="D346" s="3" t="s">
        <v>346</v>
      </c>
      <c r="E346" s="37">
        <v>14.49</v>
      </c>
      <c r="F346" s="38">
        <v>261.10000000000002</v>
      </c>
      <c r="G346" s="3">
        <v>71705328</v>
      </c>
      <c r="H346" s="3">
        <v>82269096</v>
      </c>
      <c r="I346" s="3">
        <v>89963816</v>
      </c>
      <c r="J346" s="3">
        <v>91492880</v>
      </c>
      <c r="K346" s="3">
        <v>101664256</v>
      </c>
      <c r="L346" s="3">
        <v>114290640</v>
      </c>
      <c r="M346" s="3">
        <v>101893032</v>
      </c>
      <c r="N346" s="3">
        <v>82464440</v>
      </c>
      <c r="O346" s="3">
        <v>91474192</v>
      </c>
      <c r="P346" s="3">
        <v>79850080</v>
      </c>
      <c r="Q346" s="3">
        <v>95199440</v>
      </c>
      <c r="R346" s="3">
        <v>96846576</v>
      </c>
      <c r="S346" s="3">
        <v>108195464</v>
      </c>
      <c r="T346" s="3">
        <v>96665616</v>
      </c>
      <c r="U346" s="3">
        <v>74174704</v>
      </c>
      <c r="V346" s="3">
        <v>82451872</v>
      </c>
      <c r="W346" s="3">
        <v>95376312</v>
      </c>
      <c r="X346" s="3">
        <v>98851952</v>
      </c>
      <c r="Y346" s="3">
        <v>114663248</v>
      </c>
      <c r="Z346" s="3">
        <v>112421024</v>
      </c>
      <c r="AA346" s="3">
        <v>102523304</v>
      </c>
    </row>
    <row r="347" spans="1:70" s="3" customFormat="1" x14ac:dyDescent="0.25">
      <c r="A347" s="2" t="s">
        <v>8</v>
      </c>
      <c r="B347" s="36">
        <v>545.56311000000005</v>
      </c>
      <c r="C347" s="36">
        <v>544.55569000000003</v>
      </c>
      <c r="D347" s="3" t="s">
        <v>346</v>
      </c>
      <c r="E347" s="37">
        <v>14</v>
      </c>
      <c r="F347" s="38">
        <v>259</v>
      </c>
      <c r="G347" s="3">
        <v>113169872</v>
      </c>
      <c r="H347" s="3">
        <v>113837824</v>
      </c>
      <c r="I347" s="3">
        <v>106361464</v>
      </c>
      <c r="J347" s="3">
        <v>123194176</v>
      </c>
      <c r="K347" s="3">
        <v>116483312</v>
      </c>
      <c r="L347" s="3">
        <v>152921648</v>
      </c>
      <c r="M347" s="3">
        <v>138171904</v>
      </c>
      <c r="N347" s="3">
        <v>110719448</v>
      </c>
      <c r="O347" s="3">
        <v>120988440</v>
      </c>
      <c r="P347" s="3">
        <v>109077144</v>
      </c>
      <c r="Q347" s="3">
        <v>110805872</v>
      </c>
      <c r="R347" s="3">
        <v>112342112</v>
      </c>
      <c r="S347" s="3">
        <v>139595616</v>
      </c>
      <c r="T347" s="3">
        <v>142794848</v>
      </c>
      <c r="U347" s="3">
        <v>125814336</v>
      </c>
      <c r="V347" s="3">
        <v>123392056</v>
      </c>
      <c r="W347" s="3">
        <v>115913736</v>
      </c>
      <c r="X347" s="3">
        <v>107175456</v>
      </c>
      <c r="Y347" s="3">
        <v>131043352</v>
      </c>
      <c r="Z347" s="3">
        <v>136998208</v>
      </c>
      <c r="AA347" s="3">
        <v>136702080</v>
      </c>
    </row>
    <row r="348" spans="1:70" s="3" customFormat="1" x14ac:dyDescent="0.25">
      <c r="A348" s="2" t="s">
        <v>11</v>
      </c>
      <c r="B348" s="36">
        <v>573.59437000000003</v>
      </c>
      <c r="C348" s="36">
        <v>572.58708000000001</v>
      </c>
      <c r="D348" s="3" t="s">
        <v>346</v>
      </c>
      <c r="E348" s="37">
        <v>14.9</v>
      </c>
      <c r="F348" s="38">
        <v>265.7</v>
      </c>
      <c r="G348" s="3">
        <v>55227268</v>
      </c>
      <c r="H348" s="3">
        <v>65541720</v>
      </c>
      <c r="I348" s="3">
        <v>64866540</v>
      </c>
      <c r="J348" s="3">
        <v>60511516</v>
      </c>
      <c r="K348" s="3">
        <v>66966976</v>
      </c>
      <c r="L348" s="3">
        <v>74630568</v>
      </c>
      <c r="M348" s="3">
        <v>90598328</v>
      </c>
      <c r="N348" s="3">
        <v>66351120</v>
      </c>
      <c r="O348" s="3">
        <v>65183072</v>
      </c>
      <c r="P348" s="3">
        <v>61461800</v>
      </c>
      <c r="Q348" s="3">
        <v>56126712</v>
      </c>
      <c r="R348" s="3">
        <v>66087892</v>
      </c>
      <c r="S348" s="3">
        <v>73706160</v>
      </c>
      <c r="T348" s="3">
        <v>88254592</v>
      </c>
      <c r="U348" s="3">
        <v>65402116</v>
      </c>
      <c r="V348" s="3">
        <v>63892160</v>
      </c>
      <c r="W348" s="3">
        <v>63377344</v>
      </c>
      <c r="X348" s="3">
        <v>67883672</v>
      </c>
      <c r="Y348" s="3">
        <v>73206832</v>
      </c>
      <c r="Z348" s="3">
        <v>79650592</v>
      </c>
      <c r="AA348" s="3">
        <v>94942464</v>
      </c>
    </row>
    <row r="349" spans="1:70" s="3" customFormat="1" x14ac:dyDescent="0.25">
      <c r="A349" s="2" t="s">
        <v>159</v>
      </c>
      <c r="B349" s="36">
        <v>657.68913999999995</v>
      </c>
      <c r="C349" s="36">
        <v>656.68123000000003</v>
      </c>
      <c r="D349" s="3" t="s">
        <v>346</v>
      </c>
      <c r="E349" s="37">
        <v>17.09</v>
      </c>
      <c r="F349" s="38">
        <v>284</v>
      </c>
      <c r="G349" s="3">
        <v>42769120</v>
      </c>
      <c r="H349" s="3">
        <v>43387824</v>
      </c>
      <c r="I349" s="3">
        <v>41104216</v>
      </c>
      <c r="J349" s="3">
        <v>45598168</v>
      </c>
      <c r="K349" s="3">
        <v>41205824</v>
      </c>
      <c r="L349" s="3">
        <v>45358568</v>
      </c>
      <c r="M349" s="3">
        <v>44530404</v>
      </c>
      <c r="N349" s="3">
        <v>44525504</v>
      </c>
      <c r="O349" s="3">
        <v>45199104</v>
      </c>
      <c r="P349" s="3">
        <v>38994632</v>
      </c>
      <c r="Q349" s="3">
        <v>42604012</v>
      </c>
      <c r="R349" s="3">
        <v>43542324</v>
      </c>
      <c r="S349" s="3">
        <v>43649048</v>
      </c>
      <c r="T349" s="3">
        <v>43076208</v>
      </c>
      <c r="U349" s="3">
        <v>45264808</v>
      </c>
      <c r="V349" s="3">
        <v>44611456</v>
      </c>
      <c r="W349" s="3">
        <v>43277812</v>
      </c>
      <c r="X349" s="3">
        <v>45199844</v>
      </c>
      <c r="Y349" s="3">
        <v>48406308</v>
      </c>
      <c r="Z349" s="3">
        <v>42222936</v>
      </c>
      <c r="AA349" s="3">
        <v>44085400</v>
      </c>
    </row>
    <row r="350" spans="1:70" s="3" customFormat="1" x14ac:dyDescent="0.25">
      <c r="A350" s="2" t="s">
        <v>12</v>
      </c>
      <c r="B350" s="36">
        <v>564.53497000000004</v>
      </c>
      <c r="C350" s="36">
        <v>563.52643</v>
      </c>
      <c r="D350" s="3" t="s">
        <v>346</v>
      </c>
      <c r="E350" s="37">
        <v>14.32</v>
      </c>
      <c r="F350" s="38">
        <v>260.5</v>
      </c>
      <c r="G350" s="3">
        <v>7821220</v>
      </c>
      <c r="H350" s="3">
        <v>15769715</v>
      </c>
      <c r="I350" s="3">
        <v>35149112</v>
      </c>
      <c r="J350" s="3">
        <v>60967500</v>
      </c>
      <c r="K350" s="3">
        <v>109548408</v>
      </c>
      <c r="L350" s="3">
        <v>262341408</v>
      </c>
      <c r="M350" s="3">
        <v>504049696</v>
      </c>
      <c r="N350" s="3">
        <v>9167440</v>
      </c>
      <c r="O350" s="3">
        <v>17928140</v>
      </c>
      <c r="P350" s="3">
        <v>32206840</v>
      </c>
      <c r="Q350" s="3">
        <v>59012488</v>
      </c>
      <c r="R350" s="3">
        <v>128135944</v>
      </c>
      <c r="S350" s="3">
        <v>263277072</v>
      </c>
      <c r="T350" s="3">
        <v>423166528</v>
      </c>
      <c r="U350" s="3">
        <v>7214657</v>
      </c>
      <c r="V350" s="3">
        <v>17654434</v>
      </c>
      <c r="W350" s="3">
        <v>32654440</v>
      </c>
      <c r="X350" s="3">
        <v>67881920</v>
      </c>
      <c r="Y350" s="3">
        <v>125402992</v>
      </c>
      <c r="Z350" s="3">
        <v>251799360</v>
      </c>
      <c r="AA350" s="3">
        <v>521264064</v>
      </c>
    </row>
    <row r="351" spans="1:70" x14ac:dyDescent="0.25">
      <c r="A351" s="43" t="s">
        <v>349</v>
      </c>
      <c r="B351" s="44">
        <v>376.39524</v>
      </c>
      <c r="C351" s="44">
        <v>393.39852999999999</v>
      </c>
      <c r="D351" s="5" t="s">
        <v>348</v>
      </c>
      <c r="E351" s="45">
        <v>12.78</v>
      </c>
      <c r="F351" s="46">
        <v>207.7</v>
      </c>
      <c r="G351" s="5">
        <v>12774629</v>
      </c>
      <c r="H351" s="5">
        <v>11047913</v>
      </c>
      <c r="I351" s="5">
        <v>12965811</v>
      </c>
      <c r="J351" s="5">
        <v>11711334</v>
      </c>
      <c r="K351" s="5">
        <v>10985563</v>
      </c>
      <c r="L351" s="5">
        <v>8557244</v>
      </c>
      <c r="M351" s="5">
        <v>7089440</v>
      </c>
      <c r="N351" s="5">
        <v>15089717</v>
      </c>
      <c r="O351" s="5">
        <v>15699041</v>
      </c>
      <c r="P351" s="5">
        <v>12999080</v>
      </c>
      <c r="Q351" s="5">
        <v>10471310</v>
      </c>
      <c r="R351" s="5">
        <v>9024685</v>
      </c>
      <c r="S351" s="5">
        <v>7185940</v>
      </c>
      <c r="T351" s="5">
        <v>5927048</v>
      </c>
      <c r="U351" s="5">
        <v>13531434</v>
      </c>
      <c r="V351" s="5">
        <v>13067924</v>
      </c>
      <c r="W351" s="5">
        <v>14458872</v>
      </c>
      <c r="X351" s="5">
        <v>13898380</v>
      </c>
      <c r="Y351" s="5">
        <v>11666611</v>
      </c>
      <c r="Z351" s="5">
        <v>5795676</v>
      </c>
      <c r="AA351" s="5">
        <v>4450939</v>
      </c>
    </row>
    <row r="352" spans="1:70" x14ac:dyDescent="0.25">
      <c r="A352" s="43" t="s">
        <v>347</v>
      </c>
      <c r="B352" s="44">
        <v>369.35169000000002</v>
      </c>
      <c r="C352" s="44">
        <v>386.35498000000001</v>
      </c>
      <c r="D352" s="5" t="s">
        <v>348</v>
      </c>
      <c r="E352" s="45">
        <v>12.83</v>
      </c>
      <c r="F352" s="46">
        <v>207.4</v>
      </c>
      <c r="G352" s="5">
        <v>17788708</v>
      </c>
      <c r="H352" s="5">
        <v>34249544</v>
      </c>
      <c r="I352" s="5">
        <v>72416736</v>
      </c>
      <c r="J352" s="5">
        <v>114654632</v>
      </c>
      <c r="K352" s="5">
        <v>164127280</v>
      </c>
      <c r="L352" s="5">
        <v>212478352</v>
      </c>
      <c r="M352" s="5">
        <v>336840288</v>
      </c>
      <c r="N352" s="5">
        <v>21827778</v>
      </c>
      <c r="O352" s="5">
        <v>45698264</v>
      </c>
      <c r="P352" s="5">
        <v>76596760</v>
      </c>
      <c r="Q352" s="5">
        <v>106331640</v>
      </c>
      <c r="R352" s="5">
        <v>147029472</v>
      </c>
      <c r="S352" s="5">
        <v>220316976</v>
      </c>
      <c r="T352" s="5">
        <v>275890944</v>
      </c>
      <c r="U352" s="5">
        <v>26633770</v>
      </c>
      <c r="V352" s="5">
        <v>43370736</v>
      </c>
      <c r="W352" s="5">
        <v>76090944</v>
      </c>
      <c r="X352" s="5">
        <v>108995304</v>
      </c>
      <c r="Y352" s="5">
        <v>180495808</v>
      </c>
      <c r="Z352" s="5">
        <v>196775168</v>
      </c>
      <c r="AA352" s="5">
        <v>327610048</v>
      </c>
    </row>
    <row r="353" spans="1:27" s="3" customFormat="1" x14ac:dyDescent="0.25">
      <c r="A353" s="2" t="s">
        <v>18</v>
      </c>
      <c r="B353" s="36">
        <v>515.38597000000004</v>
      </c>
      <c r="C353" s="36">
        <v>514.37924999999996</v>
      </c>
      <c r="D353" s="3" t="s">
        <v>346</v>
      </c>
      <c r="E353" s="37">
        <v>6.39</v>
      </c>
      <c r="F353" s="38">
        <v>236.7</v>
      </c>
      <c r="G353" s="3">
        <v>133869496</v>
      </c>
      <c r="H353" s="3">
        <v>141835920</v>
      </c>
      <c r="I353" s="3">
        <v>133326448</v>
      </c>
      <c r="J353" s="3">
        <v>129085632</v>
      </c>
      <c r="K353" s="3">
        <v>131994344</v>
      </c>
      <c r="L353" s="3">
        <v>141901216</v>
      </c>
      <c r="M353" s="3">
        <v>144738848</v>
      </c>
      <c r="N353" s="3">
        <v>146122704</v>
      </c>
      <c r="O353" s="3">
        <v>153152064</v>
      </c>
      <c r="P353" s="3">
        <v>128814408</v>
      </c>
      <c r="Q353" s="3">
        <v>130867856</v>
      </c>
      <c r="R353" s="3">
        <v>133373544</v>
      </c>
      <c r="S353" s="3">
        <v>139379904</v>
      </c>
      <c r="T353" s="3">
        <v>126060808</v>
      </c>
      <c r="U353" s="3">
        <v>142909792</v>
      </c>
      <c r="V353" s="3">
        <v>140325072</v>
      </c>
      <c r="W353" s="3">
        <v>141288384</v>
      </c>
      <c r="X353" s="3">
        <v>148251200</v>
      </c>
      <c r="Y353" s="3">
        <v>155775088</v>
      </c>
      <c r="Z353" s="3">
        <v>147731040</v>
      </c>
      <c r="AA353" s="3">
        <v>150190832</v>
      </c>
    </row>
    <row r="354" spans="1:27" s="3" customFormat="1" x14ac:dyDescent="0.25">
      <c r="A354" s="2" t="s">
        <v>19</v>
      </c>
      <c r="B354" s="36">
        <v>515.38689999999997</v>
      </c>
      <c r="C354" s="36">
        <v>514.37962000000005</v>
      </c>
      <c r="D354" s="3" t="s">
        <v>346</v>
      </c>
      <c r="E354" s="37">
        <v>6.03</v>
      </c>
      <c r="F354" s="38">
        <v>238.1</v>
      </c>
      <c r="G354" s="3">
        <v>8614812</v>
      </c>
      <c r="H354" s="3">
        <v>10932946</v>
      </c>
      <c r="I354" s="3">
        <v>9622935</v>
      </c>
      <c r="J354" s="3">
        <v>9991849</v>
      </c>
      <c r="K354" s="3">
        <v>9113193</v>
      </c>
      <c r="L354" s="3">
        <v>9911430</v>
      </c>
      <c r="M354" s="3">
        <v>10706368</v>
      </c>
      <c r="N354" s="3">
        <v>11057804</v>
      </c>
      <c r="O354" s="3">
        <v>10617893</v>
      </c>
      <c r="P354" s="3">
        <v>10600382</v>
      </c>
      <c r="Q354" s="3">
        <v>9000371</v>
      </c>
      <c r="R354" s="3">
        <v>9991495</v>
      </c>
      <c r="S354" s="3">
        <v>8672466</v>
      </c>
      <c r="T354" s="3">
        <v>9091523</v>
      </c>
      <c r="U354" s="3">
        <v>9757294</v>
      </c>
      <c r="V354" s="3">
        <v>9945063</v>
      </c>
      <c r="W354" s="3">
        <v>10392768</v>
      </c>
      <c r="X354" s="3">
        <v>11458750</v>
      </c>
      <c r="Y354" s="3">
        <v>10671471</v>
      </c>
      <c r="Z354" s="3">
        <v>9395699</v>
      </c>
      <c r="AA354" s="3">
        <v>11650328</v>
      </c>
    </row>
    <row r="355" spans="1:27" s="3" customFormat="1" x14ac:dyDescent="0.25">
      <c r="A355" s="2" t="s">
        <v>161</v>
      </c>
      <c r="B355" s="36">
        <v>508.33978000000002</v>
      </c>
      <c r="C355" s="36">
        <v>507.33249999999998</v>
      </c>
      <c r="D355" s="3" t="s">
        <v>346</v>
      </c>
      <c r="E355" s="37">
        <v>4.99</v>
      </c>
      <c r="F355" s="38">
        <v>233.5</v>
      </c>
      <c r="G355" s="3">
        <v>8238515</v>
      </c>
      <c r="H355" s="3">
        <v>8386356</v>
      </c>
      <c r="I355" s="3">
        <v>8256984</v>
      </c>
      <c r="J355" s="3">
        <v>8555637</v>
      </c>
      <c r="K355" s="3">
        <v>8249930</v>
      </c>
      <c r="L355" s="3">
        <v>8008618</v>
      </c>
      <c r="M355" s="3">
        <v>8693677</v>
      </c>
      <c r="N355" s="3">
        <v>8806842</v>
      </c>
      <c r="O355" s="3">
        <v>9742773</v>
      </c>
      <c r="P355" s="3">
        <v>8485543</v>
      </c>
      <c r="Q355" s="3">
        <v>7611357</v>
      </c>
      <c r="R355" s="3">
        <v>8172421</v>
      </c>
      <c r="S355" s="3">
        <v>7949490</v>
      </c>
      <c r="T355" s="3">
        <v>8700233</v>
      </c>
      <c r="U355" s="3">
        <v>8377589</v>
      </c>
      <c r="V355" s="3">
        <v>8090986</v>
      </c>
      <c r="W355" s="3">
        <v>9246937</v>
      </c>
      <c r="X355" s="3">
        <v>9128830</v>
      </c>
      <c r="Y355" s="3">
        <v>9083280</v>
      </c>
      <c r="Z355" s="3">
        <v>9044422</v>
      </c>
      <c r="AA355" s="3">
        <v>9393961</v>
      </c>
    </row>
    <row r="356" spans="1:27" s="3" customFormat="1" x14ac:dyDescent="0.25">
      <c r="A356" s="2" t="s">
        <v>20</v>
      </c>
      <c r="B356" s="36">
        <v>508.33902</v>
      </c>
      <c r="C356" s="36">
        <v>507.33222000000001</v>
      </c>
      <c r="D356" s="3" t="s">
        <v>346</v>
      </c>
      <c r="E356" s="37">
        <v>5.3</v>
      </c>
      <c r="F356" s="38">
        <v>231</v>
      </c>
      <c r="G356" s="3">
        <v>157045856</v>
      </c>
      <c r="H356" s="3">
        <v>172389216</v>
      </c>
      <c r="I356" s="3">
        <v>154248784</v>
      </c>
      <c r="J356" s="3">
        <v>167651616</v>
      </c>
      <c r="K356" s="3">
        <v>165384640</v>
      </c>
      <c r="L356" s="3">
        <v>156577760</v>
      </c>
      <c r="M356" s="3">
        <v>168172480</v>
      </c>
      <c r="N356" s="3">
        <v>175596400</v>
      </c>
      <c r="O356" s="3">
        <v>180689376</v>
      </c>
      <c r="P356" s="3">
        <v>160196336</v>
      </c>
      <c r="Q356" s="3">
        <v>158383808</v>
      </c>
      <c r="R356" s="3">
        <v>158551088</v>
      </c>
      <c r="S356" s="3">
        <v>169242352</v>
      </c>
      <c r="T356" s="3">
        <v>162387056</v>
      </c>
      <c r="U356" s="3">
        <v>167375536</v>
      </c>
      <c r="V356" s="3">
        <v>177059712</v>
      </c>
      <c r="W356" s="3">
        <v>178498400</v>
      </c>
      <c r="X356" s="3">
        <v>181811376</v>
      </c>
      <c r="Y356" s="3">
        <v>179897952</v>
      </c>
      <c r="Z356" s="3">
        <v>168148864</v>
      </c>
      <c r="AA356" s="3">
        <v>175240736</v>
      </c>
    </row>
    <row r="357" spans="1:27" s="3" customFormat="1" x14ac:dyDescent="0.25">
      <c r="A357" s="2" t="s">
        <v>61</v>
      </c>
      <c r="B357" s="36">
        <v>524.37005999999997</v>
      </c>
      <c r="C357" s="36">
        <v>523.36324999999999</v>
      </c>
      <c r="D357" s="3" t="s">
        <v>346</v>
      </c>
      <c r="E357" s="37">
        <v>7.17</v>
      </c>
      <c r="F357" s="38">
        <v>240.4</v>
      </c>
      <c r="G357" s="3">
        <v>26051908</v>
      </c>
      <c r="H357" s="3">
        <v>40728312</v>
      </c>
      <c r="I357" s="3">
        <v>74967696</v>
      </c>
      <c r="J357" s="3">
        <v>127018224</v>
      </c>
      <c r="K357" s="3">
        <v>211905520</v>
      </c>
      <c r="L357" s="3">
        <v>444743200</v>
      </c>
      <c r="M357" s="3">
        <v>904855424</v>
      </c>
      <c r="N357" s="3">
        <v>26699480</v>
      </c>
      <c r="O357" s="3">
        <v>43471940</v>
      </c>
      <c r="P357" s="3">
        <v>72440760</v>
      </c>
      <c r="Q357" s="3">
        <v>124464176</v>
      </c>
      <c r="R357" s="3">
        <v>214646224</v>
      </c>
      <c r="S357" s="3">
        <v>408615040</v>
      </c>
      <c r="T357" s="3">
        <v>855467264</v>
      </c>
      <c r="U357" s="3">
        <v>23426970</v>
      </c>
      <c r="V357" s="3">
        <v>42061064</v>
      </c>
      <c r="W357" s="3">
        <v>67967088</v>
      </c>
      <c r="X357" s="3">
        <v>141914032</v>
      </c>
      <c r="Y357" s="3">
        <v>264493232</v>
      </c>
      <c r="Z357" s="3">
        <v>445464096</v>
      </c>
      <c r="AA357" s="3">
        <v>861878144</v>
      </c>
    </row>
    <row r="358" spans="1:27" s="3" customFormat="1" x14ac:dyDescent="0.25">
      <c r="A358" s="2" t="s">
        <v>22</v>
      </c>
      <c r="B358" s="36">
        <v>473.33983000000001</v>
      </c>
      <c r="C358" s="36">
        <v>472.33244000000002</v>
      </c>
      <c r="D358" s="3" t="s">
        <v>346</v>
      </c>
      <c r="E358" s="37">
        <v>6.55</v>
      </c>
      <c r="F358" s="38">
        <v>220.6</v>
      </c>
      <c r="G358" s="3">
        <v>7272101</v>
      </c>
      <c r="H358" s="3">
        <v>6742100</v>
      </c>
      <c r="I358" s="3">
        <v>6003357</v>
      </c>
      <c r="J358" s="3">
        <v>5755102</v>
      </c>
      <c r="K358" s="3">
        <v>5826870</v>
      </c>
      <c r="L358" s="3">
        <v>6099888</v>
      </c>
      <c r="M358" s="3">
        <v>6615079</v>
      </c>
      <c r="N358" s="3">
        <v>9006984</v>
      </c>
      <c r="O358" s="3">
        <v>7614559</v>
      </c>
      <c r="P358" s="3">
        <v>6211468</v>
      </c>
      <c r="Q358" s="3">
        <v>6334221</v>
      </c>
      <c r="R358" s="3">
        <v>6146223</v>
      </c>
      <c r="S358" s="3">
        <v>6488701</v>
      </c>
      <c r="T358" s="3">
        <v>6433456</v>
      </c>
      <c r="U358" s="3">
        <v>8044916</v>
      </c>
      <c r="V358" s="3">
        <v>6922685</v>
      </c>
      <c r="W358" s="3">
        <v>7097818</v>
      </c>
      <c r="X358" s="3">
        <v>6723391</v>
      </c>
      <c r="Y358" s="3">
        <v>6676206</v>
      </c>
      <c r="Z358" s="3">
        <v>6233604</v>
      </c>
      <c r="AA358" s="3">
        <v>6233999</v>
      </c>
    </row>
    <row r="359" spans="1:27" s="3" customFormat="1" x14ac:dyDescent="0.25">
      <c r="A359" s="2" t="s">
        <v>23</v>
      </c>
      <c r="B359" s="36">
        <v>473.33983999999998</v>
      </c>
      <c r="C359" s="36">
        <v>472.33256999999998</v>
      </c>
      <c r="D359" s="3" t="s">
        <v>346</v>
      </c>
      <c r="E359" s="37">
        <v>6.21</v>
      </c>
      <c r="F359" s="38">
        <v>223.7</v>
      </c>
      <c r="G359" s="3">
        <v>591279</v>
      </c>
      <c r="H359" s="3">
        <v>679152</v>
      </c>
      <c r="I359" s="3">
        <v>574319</v>
      </c>
      <c r="J359" s="3">
        <v>532262</v>
      </c>
      <c r="K359" s="3">
        <v>477160</v>
      </c>
      <c r="L359" s="3">
        <v>629834</v>
      </c>
      <c r="M359" s="3">
        <v>562640</v>
      </c>
      <c r="N359" s="3">
        <v>781810</v>
      </c>
      <c r="O359" s="3">
        <v>721033</v>
      </c>
      <c r="P359" s="3">
        <v>551176</v>
      </c>
      <c r="Q359" s="3">
        <v>595091</v>
      </c>
      <c r="R359" s="3">
        <v>532524</v>
      </c>
      <c r="S359" s="3">
        <v>1596955</v>
      </c>
      <c r="T359" s="3">
        <v>568674</v>
      </c>
      <c r="U359" s="3">
        <v>518112</v>
      </c>
      <c r="V359" s="3">
        <v>597947</v>
      </c>
      <c r="W359" s="3">
        <v>1477947</v>
      </c>
      <c r="X359" s="3">
        <v>621210</v>
      </c>
      <c r="Y359" s="3">
        <v>659134</v>
      </c>
      <c r="Z359" s="3">
        <v>636254</v>
      </c>
      <c r="AA359" s="3">
        <v>570556</v>
      </c>
    </row>
    <row r="360" spans="1:27" s="3" customFormat="1" x14ac:dyDescent="0.25">
      <c r="A360" s="2" t="s">
        <v>285</v>
      </c>
      <c r="B360" s="36">
        <v>466.29311000000001</v>
      </c>
      <c r="C360" s="36">
        <v>465.28582999999998</v>
      </c>
      <c r="D360" s="3" t="s">
        <v>346</v>
      </c>
      <c r="E360" s="37">
        <v>5.44</v>
      </c>
      <c r="F360" s="38">
        <v>213.6</v>
      </c>
      <c r="G360" s="3">
        <v>14347750</v>
      </c>
      <c r="H360" s="3">
        <v>14657529</v>
      </c>
      <c r="I360" s="3">
        <v>15236992</v>
      </c>
      <c r="J360" s="3">
        <v>14398559</v>
      </c>
      <c r="K360" s="3">
        <v>14263578</v>
      </c>
      <c r="L360" s="3">
        <v>14520425</v>
      </c>
      <c r="M360" s="3">
        <v>13923371</v>
      </c>
      <c r="N360" s="3">
        <v>14347589</v>
      </c>
      <c r="O360" s="3">
        <v>15930296</v>
      </c>
      <c r="P360" s="3">
        <v>12906294</v>
      </c>
      <c r="Q360" s="3">
        <v>12935030</v>
      </c>
      <c r="R360" s="3">
        <v>14210642</v>
      </c>
      <c r="S360" s="3">
        <v>13064831</v>
      </c>
      <c r="T360" s="3">
        <v>15407418</v>
      </c>
      <c r="U360" s="3">
        <v>14734469</v>
      </c>
      <c r="V360" s="3">
        <v>14943972</v>
      </c>
      <c r="W360" s="3">
        <v>17538344</v>
      </c>
      <c r="X360" s="3">
        <v>14883724</v>
      </c>
      <c r="Y360" s="3">
        <v>15321624</v>
      </c>
      <c r="Z360" s="3">
        <v>14729346</v>
      </c>
      <c r="AA360" s="3">
        <v>14361384</v>
      </c>
    </row>
    <row r="361" spans="1:27" s="3" customFormat="1" x14ac:dyDescent="0.25">
      <c r="A361" s="2" t="s">
        <v>286</v>
      </c>
      <c r="B361" s="36">
        <v>466.29282000000001</v>
      </c>
      <c r="C361" s="36">
        <v>465.28555</v>
      </c>
      <c r="D361" s="3" t="s">
        <v>346</v>
      </c>
      <c r="E361" s="37">
        <v>5.14</v>
      </c>
      <c r="F361" s="38">
        <v>216</v>
      </c>
      <c r="G361" s="3">
        <v>1708753</v>
      </c>
      <c r="H361" s="3">
        <v>1843385</v>
      </c>
      <c r="I361" s="3">
        <v>1952034</v>
      </c>
      <c r="J361" s="3">
        <v>1710299</v>
      </c>
      <c r="K361" s="3">
        <v>1742941</v>
      </c>
      <c r="L361" s="3">
        <v>1819932</v>
      </c>
      <c r="M361" s="3">
        <v>1903589</v>
      </c>
      <c r="N361" s="3">
        <v>1815723</v>
      </c>
      <c r="O361" s="3">
        <v>2133024</v>
      </c>
      <c r="P361" s="3">
        <v>1620610</v>
      </c>
      <c r="Q361" s="3">
        <v>1571017</v>
      </c>
      <c r="R361" s="3">
        <v>1803438</v>
      </c>
      <c r="S361" s="3">
        <v>1828422</v>
      </c>
      <c r="T361" s="3">
        <v>1823433</v>
      </c>
      <c r="U361" s="3">
        <v>2039172</v>
      </c>
      <c r="V361" s="3">
        <v>1819938</v>
      </c>
      <c r="W361" s="3">
        <v>2053822</v>
      </c>
      <c r="X361" s="3">
        <v>2120906</v>
      </c>
      <c r="Y361" s="3">
        <v>2017109</v>
      </c>
      <c r="Z361" s="3">
        <v>2001796</v>
      </c>
      <c r="AA361" s="3">
        <v>1897351</v>
      </c>
    </row>
    <row r="362" spans="1:27" s="3" customFormat="1" x14ac:dyDescent="0.25">
      <c r="A362" s="2" t="s">
        <v>284</v>
      </c>
      <c r="B362" s="36">
        <v>482.32400999999999</v>
      </c>
      <c r="C362" s="36">
        <v>481.31673999999998</v>
      </c>
      <c r="D362" s="3" t="s">
        <v>346</v>
      </c>
      <c r="E362" s="37">
        <v>7.34</v>
      </c>
      <c r="F362" s="38">
        <v>224.4</v>
      </c>
      <c r="G362" s="3">
        <v>794019</v>
      </c>
      <c r="H362" s="3">
        <v>1673025</v>
      </c>
      <c r="I362" s="3">
        <v>3031661</v>
      </c>
      <c r="J362" s="3">
        <v>6757277</v>
      </c>
      <c r="K362" s="3">
        <v>11220261</v>
      </c>
      <c r="L362" s="3">
        <v>24132434</v>
      </c>
      <c r="M362" s="3">
        <v>49705196</v>
      </c>
      <c r="N362" s="3">
        <v>785481</v>
      </c>
      <c r="O362" s="3">
        <v>1723782</v>
      </c>
      <c r="P362" s="3">
        <v>3016017</v>
      </c>
      <c r="Q362" s="3">
        <v>6003023</v>
      </c>
      <c r="R362" s="3">
        <v>10385934</v>
      </c>
      <c r="S362" s="3">
        <v>25592526</v>
      </c>
      <c r="T362" s="3">
        <v>50152272</v>
      </c>
      <c r="U362" s="3">
        <v>791191</v>
      </c>
      <c r="V362" s="3">
        <v>1616057</v>
      </c>
      <c r="W362" s="3">
        <v>3202057</v>
      </c>
      <c r="X362" s="3">
        <v>6094061</v>
      </c>
      <c r="Y362" s="3">
        <v>13108459</v>
      </c>
      <c r="Z362" s="3">
        <v>25465032</v>
      </c>
      <c r="AA362" s="3">
        <v>53078640</v>
      </c>
    </row>
    <row r="363" spans="1:27" s="3" customFormat="1" x14ac:dyDescent="0.25">
      <c r="A363" s="2" t="s">
        <v>29</v>
      </c>
      <c r="B363" s="36">
        <v>718.53790000000004</v>
      </c>
      <c r="C363" s="36">
        <v>717.53093999999999</v>
      </c>
      <c r="D363" s="3" t="s">
        <v>346</v>
      </c>
      <c r="E363" s="37">
        <v>12.72</v>
      </c>
      <c r="F363" s="38">
        <v>280.89999999999998</v>
      </c>
      <c r="G363" s="3">
        <v>35289408</v>
      </c>
      <c r="H363" s="3">
        <v>36235200</v>
      </c>
      <c r="I363" s="3">
        <v>32558566</v>
      </c>
      <c r="J363" s="3">
        <v>37825180</v>
      </c>
      <c r="K363" s="3">
        <v>39313664</v>
      </c>
      <c r="L363" s="3">
        <v>45307100</v>
      </c>
      <c r="M363" s="3">
        <v>50803524</v>
      </c>
      <c r="N363" s="3">
        <v>35795748</v>
      </c>
      <c r="O363" s="3">
        <v>38744492</v>
      </c>
      <c r="P363" s="3">
        <v>36470560</v>
      </c>
      <c r="Q363" s="3">
        <v>33801236</v>
      </c>
      <c r="R363" s="3">
        <v>42075436</v>
      </c>
      <c r="S363" s="3">
        <v>40654496</v>
      </c>
      <c r="T363" s="3">
        <v>44360260</v>
      </c>
      <c r="U363" s="3">
        <v>37212880</v>
      </c>
      <c r="V363" s="3">
        <v>39132064</v>
      </c>
      <c r="W363" s="3">
        <v>40025300</v>
      </c>
      <c r="X363" s="3">
        <v>42560288</v>
      </c>
      <c r="Y363" s="3">
        <v>42153780</v>
      </c>
      <c r="Z363" s="3">
        <v>37441284</v>
      </c>
      <c r="AA363" s="3">
        <v>46325400</v>
      </c>
    </row>
    <row r="364" spans="1:27" s="3" customFormat="1" x14ac:dyDescent="0.25">
      <c r="A364" s="2" t="s">
        <v>96</v>
      </c>
      <c r="B364" s="36">
        <v>723.57015999999999</v>
      </c>
      <c r="C364" s="36">
        <v>722.56145000000004</v>
      </c>
      <c r="D364" s="3" t="s">
        <v>346</v>
      </c>
      <c r="E364" s="37">
        <v>12.71</v>
      </c>
      <c r="F364" s="38">
        <v>280.7</v>
      </c>
      <c r="G364" s="3">
        <v>208201680</v>
      </c>
      <c r="H364" s="3">
        <v>235717248</v>
      </c>
      <c r="I364" s="3">
        <v>202491920</v>
      </c>
      <c r="J364" s="3">
        <v>234272576</v>
      </c>
      <c r="K364" s="3">
        <v>260304688</v>
      </c>
      <c r="L364" s="3">
        <v>316922688</v>
      </c>
      <c r="M364" s="3">
        <v>310447648</v>
      </c>
      <c r="N364" s="3">
        <v>197211296</v>
      </c>
      <c r="O364" s="3">
        <v>222740656</v>
      </c>
      <c r="P364" s="3">
        <v>230359600</v>
      </c>
      <c r="Q364" s="3">
        <v>275980800</v>
      </c>
      <c r="R364" s="3">
        <v>260552320</v>
      </c>
      <c r="S364" s="3">
        <v>291315296</v>
      </c>
      <c r="T364" s="3">
        <v>293777696</v>
      </c>
      <c r="U364" s="3">
        <v>235675616</v>
      </c>
      <c r="V364" s="3">
        <v>226071536</v>
      </c>
      <c r="W364" s="3">
        <v>258812944</v>
      </c>
      <c r="X364" s="3">
        <v>281322240</v>
      </c>
      <c r="Y364" s="3">
        <v>301735904</v>
      </c>
      <c r="Z364" s="3">
        <v>258980496</v>
      </c>
      <c r="AA364" s="3">
        <v>297464928</v>
      </c>
    </row>
    <row r="365" spans="1:27" s="3" customFormat="1" x14ac:dyDescent="0.25">
      <c r="A365" s="2" t="s">
        <v>98</v>
      </c>
      <c r="B365" s="36">
        <v>779.63215000000002</v>
      </c>
      <c r="C365" s="36">
        <v>778.62486999999999</v>
      </c>
      <c r="D365" s="3" t="s">
        <v>346</v>
      </c>
      <c r="E365" s="37">
        <v>14.51</v>
      </c>
      <c r="F365" s="38">
        <v>293</v>
      </c>
      <c r="G365" s="3">
        <v>163871904</v>
      </c>
      <c r="H365" s="3">
        <v>169726160</v>
      </c>
      <c r="I365" s="3">
        <v>168869536</v>
      </c>
      <c r="J365" s="3">
        <v>159708448</v>
      </c>
      <c r="K365" s="3">
        <v>158077008</v>
      </c>
      <c r="L365" s="3">
        <v>190737824</v>
      </c>
      <c r="M365" s="3">
        <v>174989152</v>
      </c>
      <c r="N365" s="3">
        <v>155657648</v>
      </c>
      <c r="O365" s="3">
        <v>189675040</v>
      </c>
      <c r="P365" s="3">
        <v>149297488</v>
      </c>
      <c r="Q365" s="3">
        <v>163501104</v>
      </c>
      <c r="R365" s="3">
        <v>172216528</v>
      </c>
      <c r="S365" s="3">
        <v>151119808</v>
      </c>
      <c r="T365" s="3">
        <v>152033344</v>
      </c>
      <c r="U365" s="3">
        <v>152990800</v>
      </c>
      <c r="V365" s="3">
        <v>171054432</v>
      </c>
      <c r="W365" s="3">
        <v>190642768</v>
      </c>
      <c r="X365" s="3">
        <v>169838512</v>
      </c>
      <c r="Y365" s="3">
        <v>176515072</v>
      </c>
      <c r="Z365" s="3">
        <v>163532528</v>
      </c>
      <c r="AA365" s="3">
        <v>166647360</v>
      </c>
    </row>
    <row r="366" spans="1:27" s="3" customFormat="1" x14ac:dyDescent="0.25">
      <c r="A366" s="2" t="s">
        <v>296</v>
      </c>
      <c r="B366" s="36">
        <v>803.63208999999995</v>
      </c>
      <c r="C366" s="36">
        <v>802.62411999999995</v>
      </c>
      <c r="D366" s="3" t="s">
        <v>346</v>
      </c>
      <c r="E366" s="37">
        <v>14.3</v>
      </c>
      <c r="F366" s="38">
        <v>295</v>
      </c>
      <c r="G366" s="3">
        <v>125039128</v>
      </c>
      <c r="H366" s="3">
        <v>125938128</v>
      </c>
      <c r="I366" s="3">
        <v>143961136</v>
      </c>
      <c r="J366" s="3">
        <v>146997344</v>
      </c>
      <c r="K366" s="3">
        <v>160599392</v>
      </c>
      <c r="L366" s="3">
        <v>143584704</v>
      </c>
      <c r="M366" s="3">
        <v>169790416</v>
      </c>
      <c r="N366" s="3">
        <v>129682400</v>
      </c>
      <c r="O366" s="3">
        <v>139667408</v>
      </c>
      <c r="P366" s="3">
        <v>133287520</v>
      </c>
      <c r="Q366" s="3">
        <v>150928576</v>
      </c>
      <c r="R366" s="3">
        <v>160109040</v>
      </c>
      <c r="S366" s="3">
        <v>165326496</v>
      </c>
      <c r="T366" s="3">
        <v>157721104</v>
      </c>
      <c r="U366" s="3">
        <v>122873320</v>
      </c>
      <c r="V366" s="3">
        <v>124318632</v>
      </c>
      <c r="W366" s="3">
        <v>137289600</v>
      </c>
      <c r="X366" s="3">
        <v>170768336</v>
      </c>
      <c r="Y366" s="3">
        <v>181430928</v>
      </c>
      <c r="Z366" s="3">
        <v>160453104</v>
      </c>
      <c r="AA366" s="3">
        <v>183180720</v>
      </c>
    </row>
    <row r="367" spans="1:27" s="3" customFormat="1" x14ac:dyDescent="0.25">
      <c r="A367" s="2" t="s">
        <v>28</v>
      </c>
      <c r="B367" s="36">
        <v>760.58570999999995</v>
      </c>
      <c r="C367" s="36">
        <v>759.57685000000004</v>
      </c>
      <c r="D367" s="3" t="s">
        <v>346</v>
      </c>
      <c r="E367" s="37">
        <v>14.08</v>
      </c>
      <c r="F367" s="38">
        <v>290.60000000000002</v>
      </c>
      <c r="G367" s="3">
        <v>52463580</v>
      </c>
      <c r="H367" s="3">
        <v>105886144</v>
      </c>
      <c r="I367" s="3">
        <v>207535952</v>
      </c>
      <c r="J367" s="3">
        <v>356811296</v>
      </c>
      <c r="K367" s="3">
        <v>528906816</v>
      </c>
      <c r="L367" s="3">
        <v>1417386368</v>
      </c>
      <c r="M367" s="3">
        <v>2143752960</v>
      </c>
      <c r="N367" s="3">
        <v>54331792</v>
      </c>
      <c r="O367" s="3">
        <v>107270160</v>
      </c>
      <c r="P367" s="3">
        <v>187666320</v>
      </c>
      <c r="Q367" s="3">
        <v>366103136</v>
      </c>
      <c r="R367" s="3">
        <v>712114688</v>
      </c>
      <c r="S367" s="3">
        <v>1259906816</v>
      </c>
      <c r="T367" s="3">
        <v>2222339072</v>
      </c>
      <c r="U367" s="3">
        <v>57979336</v>
      </c>
      <c r="V367" s="3">
        <v>100504896</v>
      </c>
      <c r="W367" s="3">
        <v>191287856</v>
      </c>
      <c r="X367" s="3">
        <v>354099584</v>
      </c>
      <c r="Y367" s="3">
        <v>789174464</v>
      </c>
      <c r="Z367" s="3">
        <v>1269614208</v>
      </c>
      <c r="AA367" s="3">
        <v>2589288960</v>
      </c>
    </row>
    <row r="368" spans="1:27" s="3" customFormat="1" x14ac:dyDescent="0.25">
      <c r="A368" s="2" t="s">
        <v>36</v>
      </c>
      <c r="B368" s="36">
        <v>676.49086999999997</v>
      </c>
      <c r="C368" s="36">
        <v>675.48351000000002</v>
      </c>
      <c r="D368" s="3" t="s">
        <v>346</v>
      </c>
      <c r="E368" s="37">
        <v>12.88</v>
      </c>
      <c r="F368" s="38">
        <v>267.7</v>
      </c>
      <c r="G368" s="3">
        <v>9319231</v>
      </c>
      <c r="H368" s="3">
        <v>12250445</v>
      </c>
      <c r="I368" s="3">
        <v>15843159</v>
      </c>
      <c r="J368" s="3">
        <v>25970430</v>
      </c>
      <c r="K368" s="3">
        <v>27615212</v>
      </c>
      <c r="L368" s="3">
        <v>30535708</v>
      </c>
      <c r="M368" s="3">
        <v>28375454</v>
      </c>
      <c r="N368" s="3">
        <v>9242047</v>
      </c>
      <c r="O368" s="3">
        <v>13311782</v>
      </c>
      <c r="P368" s="3">
        <v>15429094</v>
      </c>
      <c r="Q368" s="3">
        <v>21456152</v>
      </c>
      <c r="R368" s="3">
        <v>26257816</v>
      </c>
      <c r="S368" s="3">
        <v>29300532</v>
      </c>
      <c r="T368" s="3">
        <v>27194850</v>
      </c>
      <c r="U368" s="3">
        <v>10868749</v>
      </c>
      <c r="V368" s="3">
        <v>12912284</v>
      </c>
      <c r="W368" s="3">
        <v>17880338</v>
      </c>
      <c r="X368" s="3">
        <v>25480238</v>
      </c>
      <c r="Y368" s="3">
        <v>29680528</v>
      </c>
      <c r="Z368" s="3">
        <v>29978646</v>
      </c>
      <c r="AA368" s="3">
        <v>29496680</v>
      </c>
    </row>
    <row r="369" spans="1:27" s="3" customFormat="1" x14ac:dyDescent="0.25">
      <c r="A369" s="2" t="s">
        <v>37</v>
      </c>
      <c r="B369" s="36">
        <v>681.52245000000005</v>
      </c>
      <c r="C369" s="36">
        <v>680.51541999999995</v>
      </c>
      <c r="D369" s="3" t="s">
        <v>346</v>
      </c>
      <c r="E369" s="37">
        <v>12.87</v>
      </c>
      <c r="F369" s="38">
        <v>267.7</v>
      </c>
      <c r="G369" s="3">
        <v>15596616</v>
      </c>
      <c r="H369" s="3">
        <v>22466214</v>
      </c>
      <c r="I369" s="3">
        <v>27306472</v>
      </c>
      <c r="J369" s="3">
        <v>40072864</v>
      </c>
      <c r="K369" s="3">
        <v>46973824</v>
      </c>
      <c r="L369" s="3">
        <v>50919352</v>
      </c>
      <c r="M369" s="3">
        <v>45826648</v>
      </c>
      <c r="N369" s="3">
        <v>16636542</v>
      </c>
      <c r="O369" s="3">
        <v>22945000</v>
      </c>
      <c r="P369" s="3">
        <v>27758182</v>
      </c>
      <c r="Q369" s="3">
        <v>32123164</v>
      </c>
      <c r="R369" s="3">
        <v>41117052</v>
      </c>
      <c r="S369" s="3">
        <v>52266448</v>
      </c>
      <c r="T369" s="3">
        <v>43680092</v>
      </c>
      <c r="U369" s="3">
        <v>17707842</v>
      </c>
      <c r="V369" s="3">
        <v>22121800</v>
      </c>
      <c r="W369" s="3">
        <v>33965872</v>
      </c>
      <c r="X369" s="3">
        <v>39439728</v>
      </c>
      <c r="Y369" s="3">
        <v>55504032</v>
      </c>
      <c r="Z369" s="3">
        <v>49977964</v>
      </c>
      <c r="AA369" s="3">
        <v>50770220</v>
      </c>
    </row>
    <row r="370" spans="1:27" s="3" customFormat="1" x14ac:dyDescent="0.25">
      <c r="A370" s="2" t="s">
        <v>38</v>
      </c>
      <c r="B370" s="36">
        <v>737.58451000000002</v>
      </c>
      <c r="C370" s="36">
        <v>736.57723999999996</v>
      </c>
      <c r="D370" s="3" t="s">
        <v>346</v>
      </c>
      <c r="E370" s="37">
        <v>14.63</v>
      </c>
      <c r="F370" s="38">
        <v>281</v>
      </c>
      <c r="G370" s="3">
        <v>19443394</v>
      </c>
      <c r="H370" s="3">
        <v>18137334</v>
      </c>
      <c r="I370" s="3">
        <v>20784088</v>
      </c>
      <c r="J370" s="3">
        <v>20657350</v>
      </c>
      <c r="K370" s="3">
        <v>19515638</v>
      </c>
      <c r="L370" s="3">
        <v>21560338</v>
      </c>
      <c r="M370" s="3">
        <v>21145414</v>
      </c>
      <c r="N370" s="3">
        <v>16930490</v>
      </c>
      <c r="O370" s="3">
        <v>21104528</v>
      </c>
      <c r="P370" s="3">
        <v>17533032</v>
      </c>
      <c r="Q370" s="3">
        <v>19920884</v>
      </c>
      <c r="R370" s="3">
        <v>21257436</v>
      </c>
      <c r="S370" s="3">
        <v>21157284</v>
      </c>
      <c r="T370" s="3">
        <v>23332560</v>
      </c>
      <c r="U370" s="3">
        <v>18672874</v>
      </c>
      <c r="V370" s="3">
        <v>19396398</v>
      </c>
      <c r="W370" s="3">
        <v>19774974</v>
      </c>
      <c r="X370" s="3">
        <v>20824906</v>
      </c>
      <c r="Y370" s="3">
        <v>24107718</v>
      </c>
      <c r="Z370" s="3">
        <v>21661036</v>
      </c>
      <c r="AA370" s="3">
        <v>22524546</v>
      </c>
    </row>
    <row r="371" spans="1:27" s="3" customFormat="1" x14ac:dyDescent="0.25">
      <c r="A371" s="2" t="s">
        <v>57</v>
      </c>
      <c r="B371" s="36">
        <v>744.55349000000001</v>
      </c>
      <c r="C371" s="36">
        <v>743.54611</v>
      </c>
      <c r="D371" s="3" t="s">
        <v>346</v>
      </c>
      <c r="E371" s="37">
        <v>14.53</v>
      </c>
      <c r="F371" s="38">
        <v>281.5</v>
      </c>
      <c r="G371" s="3">
        <v>1421854</v>
      </c>
      <c r="H371" s="3">
        <v>3835579</v>
      </c>
      <c r="I371" s="3">
        <v>7975281</v>
      </c>
      <c r="J371" s="3">
        <v>16410475</v>
      </c>
      <c r="K371" s="3">
        <v>28029200</v>
      </c>
      <c r="L371" s="3">
        <v>72026328</v>
      </c>
      <c r="M371" s="3">
        <v>149456208</v>
      </c>
      <c r="N371" s="3">
        <v>2162148</v>
      </c>
      <c r="O371" s="3">
        <v>4675186</v>
      </c>
      <c r="P371" s="3">
        <v>5913371</v>
      </c>
      <c r="Q371" s="3">
        <v>15206178</v>
      </c>
      <c r="R371" s="3">
        <v>33326658</v>
      </c>
      <c r="S371" s="3">
        <v>60031580</v>
      </c>
      <c r="T371" s="3">
        <v>137157552</v>
      </c>
      <c r="U371" s="3">
        <v>1911060</v>
      </c>
      <c r="V371" s="3">
        <v>4167050</v>
      </c>
      <c r="W371" s="3">
        <v>8621439</v>
      </c>
      <c r="X371" s="3">
        <v>15133209</v>
      </c>
      <c r="Y371" s="3">
        <v>33369078</v>
      </c>
      <c r="Z371" s="3">
        <v>66405628</v>
      </c>
      <c r="AA371" s="3">
        <v>150042880</v>
      </c>
    </row>
    <row r="372" spans="1:27" s="3" customFormat="1" x14ac:dyDescent="0.25">
      <c r="A372" s="2" t="s">
        <v>44</v>
      </c>
      <c r="B372" s="36">
        <v>812.52787999999998</v>
      </c>
      <c r="C372" s="36">
        <v>794.49391000000003</v>
      </c>
      <c r="D372" s="3" t="s">
        <v>335</v>
      </c>
      <c r="E372" s="37">
        <v>11.25</v>
      </c>
      <c r="F372" s="38">
        <v>290.10000000000002</v>
      </c>
      <c r="G372" s="3">
        <v>2272693</v>
      </c>
      <c r="H372" s="3">
        <v>2426236</v>
      </c>
      <c r="I372" s="3">
        <v>2213075</v>
      </c>
      <c r="J372" s="3">
        <v>2386062</v>
      </c>
      <c r="K372" s="3">
        <v>2329194</v>
      </c>
      <c r="L372" s="3">
        <v>2320127</v>
      </c>
      <c r="M372" s="3">
        <v>2297697</v>
      </c>
      <c r="N372" s="3">
        <v>2154524</v>
      </c>
      <c r="O372" s="3">
        <v>2677476</v>
      </c>
      <c r="P372" s="3">
        <v>1976952</v>
      </c>
      <c r="Q372" s="3">
        <v>2287248</v>
      </c>
      <c r="R372" s="3">
        <v>2240925</v>
      </c>
      <c r="S372" s="3">
        <v>2159394</v>
      </c>
      <c r="T372" s="3">
        <v>2208349</v>
      </c>
      <c r="U372" s="3">
        <v>2235920</v>
      </c>
      <c r="V372" s="3">
        <v>2448729</v>
      </c>
      <c r="W372" s="3">
        <v>2440823</v>
      </c>
      <c r="X372" s="3">
        <v>2121551</v>
      </c>
      <c r="Y372" s="3">
        <v>2000360</v>
      </c>
      <c r="Z372" s="3">
        <v>2364872</v>
      </c>
      <c r="AA372" s="3">
        <v>2397447</v>
      </c>
    </row>
    <row r="373" spans="1:27" s="3" customFormat="1" x14ac:dyDescent="0.25">
      <c r="A373" s="2" t="s">
        <v>162</v>
      </c>
      <c r="B373" s="36">
        <v>817.55856000000006</v>
      </c>
      <c r="C373" s="36">
        <v>799.52499999999998</v>
      </c>
      <c r="D373" s="3" t="s">
        <v>335</v>
      </c>
      <c r="E373" s="37">
        <v>11.24</v>
      </c>
      <c r="F373" s="38">
        <v>290</v>
      </c>
      <c r="G373" s="3">
        <v>3889375</v>
      </c>
      <c r="H373" s="3">
        <v>4395525</v>
      </c>
      <c r="I373" s="3">
        <v>4533530</v>
      </c>
      <c r="J373" s="3">
        <v>4571652</v>
      </c>
      <c r="K373" s="3">
        <v>4353242</v>
      </c>
      <c r="L373" s="3">
        <v>4497982</v>
      </c>
      <c r="M373" s="3">
        <v>4750937</v>
      </c>
      <c r="N373" s="3">
        <v>4337909</v>
      </c>
      <c r="O373" s="3">
        <v>4823467</v>
      </c>
      <c r="P373" s="3">
        <v>4428456</v>
      </c>
      <c r="Q373" s="3">
        <v>3849562</v>
      </c>
      <c r="R373" s="3">
        <v>3933290</v>
      </c>
      <c r="S373" s="3">
        <v>4537358</v>
      </c>
      <c r="T373" s="3">
        <v>4653815</v>
      </c>
      <c r="U373" s="3">
        <v>4214405</v>
      </c>
      <c r="V373" s="3">
        <v>4401818</v>
      </c>
      <c r="W373" s="3">
        <v>4334295</v>
      </c>
      <c r="X373" s="3">
        <v>4361240</v>
      </c>
      <c r="Y373" s="3">
        <v>4110280</v>
      </c>
      <c r="Z373" s="3">
        <v>4231328</v>
      </c>
      <c r="AA373" s="3">
        <v>4805871</v>
      </c>
    </row>
    <row r="374" spans="1:27" s="3" customFormat="1" x14ac:dyDescent="0.25">
      <c r="A374" s="2" t="s">
        <v>135</v>
      </c>
      <c r="B374" s="36">
        <v>873.62122999999997</v>
      </c>
      <c r="C374" s="36">
        <v>855.58756000000005</v>
      </c>
      <c r="D374" s="3" t="s">
        <v>335</v>
      </c>
      <c r="E374" s="37">
        <v>13.1</v>
      </c>
      <c r="F374" s="38">
        <v>302.39999999999998</v>
      </c>
      <c r="G374" s="3">
        <v>4312579</v>
      </c>
      <c r="H374" s="3">
        <v>4142850</v>
      </c>
      <c r="I374" s="3">
        <v>4515533</v>
      </c>
      <c r="J374" s="3">
        <v>4800859</v>
      </c>
      <c r="K374" s="3">
        <v>4331927</v>
      </c>
      <c r="L374" s="3">
        <v>6059329</v>
      </c>
      <c r="M374" s="3">
        <v>6010107</v>
      </c>
      <c r="N374" s="3">
        <v>4091865</v>
      </c>
      <c r="O374" s="3">
        <v>4569587</v>
      </c>
      <c r="P374" s="3">
        <v>4528569</v>
      </c>
      <c r="Q374" s="3">
        <v>4372363</v>
      </c>
      <c r="R374" s="3">
        <v>4395765</v>
      </c>
      <c r="S374" s="3">
        <v>5112711</v>
      </c>
      <c r="T374" s="3">
        <v>5591085</v>
      </c>
      <c r="U374" s="3">
        <v>4326569</v>
      </c>
      <c r="V374" s="3">
        <v>4797996</v>
      </c>
      <c r="W374" s="3">
        <v>4528880</v>
      </c>
      <c r="X374" s="3">
        <v>4787394</v>
      </c>
      <c r="Y374" s="3">
        <v>4958257</v>
      </c>
      <c r="Z374" s="3">
        <v>5468129</v>
      </c>
      <c r="AA374" s="3">
        <v>6802627</v>
      </c>
    </row>
    <row r="375" spans="1:27" s="3" customFormat="1" x14ac:dyDescent="0.25">
      <c r="A375" s="2" t="s">
        <v>163</v>
      </c>
      <c r="B375" s="36">
        <v>923.63683000000003</v>
      </c>
      <c r="C375" s="36">
        <v>905.60328000000004</v>
      </c>
      <c r="D375" s="3" t="s">
        <v>335</v>
      </c>
      <c r="E375" s="37">
        <v>13.27</v>
      </c>
      <c r="F375" s="38">
        <v>308.5</v>
      </c>
      <c r="G375" s="3">
        <v>3787918</v>
      </c>
      <c r="H375" s="3">
        <v>4514038</v>
      </c>
      <c r="I375" s="3">
        <v>4214560</v>
      </c>
      <c r="J375" s="3">
        <v>4586019</v>
      </c>
      <c r="K375" s="3">
        <v>4013394</v>
      </c>
      <c r="L375" s="3">
        <v>4812066</v>
      </c>
      <c r="M375" s="3">
        <v>5140707</v>
      </c>
      <c r="N375" s="3">
        <v>4045374</v>
      </c>
      <c r="O375" s="3">
        <v>4318336</v>
      </c>
      <c r="P375" s="3">
        <v>3745147</v>
      </c>
      <c r="Q375" s="3">
        <v>3919869</v>
      </c>
      <c r="R375" s="3">
        <v>3834964</v>
      </c>
      <c r="S375" s="3">
        <v>4649441</v>
      </c>
      <c r="T375" s="3">
        <v>4875877</v>
      </c>
      <c r="U375" s="3">
        <v>4133625</v>
      </c>
      <c r="V375" s="3">
        <v>3914581</v>
      </c>
      <c r="W375" s="3">
        <v>4139606</v>
      </c>
      <c r="X375" s="3">
        <v>4423299</v>
      </c>
      <c r="Y375" s="3">
        <v>4454343</v>
      </c>
      <c r="Z375" s="3">
        <v>4776046</v>
      </c>
      <c r="AA375" s="3">
        <v>5712755</v>
      </c>
    </row>
    <row r="376" spans="1:27" s="3" customFormat="1" x14ac:dyDescent="0.25">
      <c r="A376" s="2" t="s">
        <v>43</v>
      </c>
      <c r="B376" s="36">
        <v>854.57408999999996</v>
      </c>
      <c r="C376" s="36">
        <v>836.54061000000002</v>
      </c>
      <c r="D376" s="3" t="s">
        <v>335</v>
      </c>
      <c r="E376" s="37">
        <v>12.66</v>
      </c>
      <c r="F376" s="38">
        <v>299.7</v>
      </c>
      <c r="G376" s="3">
        <v>745599</v>
      </c>
      <c r="H376" s="3">
        <v>1521340</v>
      </c>
      <c r="I376" s="3">
        <v>2519915</v>
      </c>
      <c r="J376" s="3">
        <v>5097681</v>
      </c>
      <c r="K376" s="3">
        <v>9059406</v>
      </c>
      <c r="L376" s="3">
        <v>22832646</v>
      </c>
      <c r="M376" s="3">
        <v>47402472</v>
      </c>
      <c r="N376" s="3">
        <v>837099</v>
      </c>
      <c r="O376" s="3">
        <v>1648600</v>
      </c>
      <c r="P376" s="3">
        <v>2626441</v>
      </c>
      <c r="Q376" s="3">
        <v>4597882</v>
      </c>
      <c r="R376" s="3">
        <v>8937544</v>
      </c>
      <c r="S376" s="3">
        <v>19202710</v>
      </c>
      <c r="T376" s="3">
        <v>51227412</v>
      </c>
      <c r="U376" s="3">
        <v>842683</v>
      </c>
      <c r="V376" s="3">
        <v>1573818</v>
      </c>
      <c r="W376" s="3">
        <v>2998227</v>
      </c>
      <c r="X376" s="3">
        <v>5246657</v>
      </c>
      <c r="Y376" s="3">
        <v>10415675</v>
      </c>
      <c r="Z376" s="3">
        <v>23646698</v>
      </c>
      <c r="AA376" s="3">
        <v>56496000</v>
      </c>
    </row>
    <row r="377" spans="1:27" s="3" customFormat="1" x14ac:dyDescent="0.25">
      <c r="A377" s="2" t="s">
        <v>51</v>
      </c>
      <c r="B377" s="36">
        <v>647.51305000000002</v>
      </c>
      <c r="C377" s="36">
        <v>646.50501999999994</v>
      </c>
      <c r="D377" s="3" t="s">
        <v>346</v>
      </c>
      <c r="E377" s="37">
        <v>10.49</v>
      </c>
      <c r="F377" s="38">
        <v>276.2</v>
      </c>
      <c r="G377" s="3">
        <v>53946852</v>
      </c>
      <c r="H377" s="3">
        <v>51045072</v>
      </c>
      <c r="I377" s="3">
        <v>47080848</v>
      </c>
      <c r="J377" s="3">
        <v>49969976</v>
      </c>
      <c r="K377" s="3">
        <v>49106020</v>
      </c>
      <c r="L377" s="3">
        <v>53213380</v>
      </c>
      <c r="M377" s="3">
        <v>56954672</v>
      </c>
      <c r="N377" s="3">
        <v>54083384</v>
      </c>
      <c r="O377" s="3">
        <v>55782912</v>
      </c>
      <c r="P377" s="3">
        <v>47066000</v>
      </c>
      <c r="Q377" s="3">
        <v>51786536</v>
      </c>
      <c r="R377" s="3">
        <v>52758676</v>
      </c>
      <c r="S377" s="3">
        <v>50717968</v>
      </c>
      <c r="T377" s="3">
        <v>49632116</v>
      </c>
      <c r="U377" s="3">
        <v>56064696</v>
      </c>
      <c r="V377" s="3">
        <v>51860024</v>
      </c>
      <c r="W377" s="3">
        <v>50726012</v>
      </c>
      <c r="X377" s="3">
        <v>55706932</v>
      </c>
      <c r="Y377" s="3">
        <v>54518840</v>
      </c>
      <c r="Z377" s="3">
        <v>51503296</v>
      </c>
      <c r="AA377" s="3">
        <v>51805864</v>
      </c>
    </row>
    <row r="378" spans="1:27" s="3" customFormat="1" x14ac:dyDescent="0.25">
      <c r="A378" s="2" t="s">
        <v>164</v>
      </c>
      <c r="B378" s="36">
        <v>710.61612000000002</v>
      </c>
      <c r="C378" s="36">
        <v>709.60811999999999</v>
      </c>
      <c r="D378" s="3" t="s">
        <v>346</v>
      </c>
      <c r="E378" s="37">
        <v>12.02</v>
      </c>
      <c r="F378" s="38">
        <v>284.60000000000002</v>
      </c>
      <c r="G378" s="3">
        <v>117379888</v>
      </c>
      <c r="H378" s="3">
        <v>118926864</v>
      </c>
      <c r="I378" s="3">
        <v>114461496</v>
      </c>
      <c r="J378" s="3">
        <v>116181992</v>
      </c>
      <c r="K378" s="3">
        <v>103510496</v>
      </c>
      <c r="L378" s="3">
        <v>112047944</v>
      </c>
      <c r="M378" s="3">
        <v>110381696</v>
      </c>
      <c r="N378" s="3">
        <v>123747392</v>
      </c>
      <c r="O378" s="3">
        <v>131826712</v>
      </c>
      <c r="P378" s="3">
        <v>121477936</v>
      </c>
      <c r="Q378" s="3">
        <v>121928600</v>
      </c>
      <c r="R378" s="3">
        <v>113666616</v>
      </c>
      <c r="S378" s="3">
        <v>124529888</v>
      </c>
      <c r="T378" s="3">
        <v>129621240</v>
      </c>
      <c r="U378" s="3">
        <v>123975056</v>
      </c>
      <c r="V378" s="3">
        <v>136500816</v>
      </c>
      <c r="W378" s="3">
        <v>136991904</v>
      </c>
      <c r="X378" s="3">
        <v>119118544</v>
      </c>
      <c r="Y378" s="3">
        <v>133831336</v>
      </c>
      <c r="Z378" s="3">
        <v>127165576</v>
      </c>
      <c r="AA378" s="3">
        <v>140325184</v>
      </c>
    </row>
    <row r="379" spans="1:27" s="3" customFormat="1" x14ac:dyDescent="0.25">
      <c r="A379" s="2" t="s">
        <v>165</v>
      </c>
      <c r="B379" s="36">
        <v>738.64724000000001</v>
      </c>
      <c r="C379" s="36">
        <v>737.63996999999995</v>
      </c>
      <c r="D379" s="3" t="s">
        <v>346</v>
      </c>
      <c r="E379" s="37">
        <v>13.02</v>
      </c>
      <c r="F379" s="38">
        <v>291.10000000000002</v>
      </c>
      <c r="G379" s="3">
        <v>84981448</v>
      </c>
      <c r="H379" s="3">
        <v>83315552</v>
      </c>
      <c r="I379" s="3">
        <v>86046976</v>
      </c>
      <c r="J379" s="3">
        <v>102082856</v>
      </c>
      <c r="K379" s="3">
        <v>108190648</v>
      </c>
      <c r="L379" s="3">
        <v>104933216</v>
      </c>
      <c r="M379" s="3">
        <v>114540208</v>
      </c>
      <c r="N379" s="3">
        <v>83352040</v>
      </c>
      <c r="O379" s="3">
        <v>98940688</v>
      </c>
      <c r="P379" s="3">
        <v>94781816</v>
      </c>
      <c r="Q379" s="3">
        <v>99452656</v>
      </c>
      <c r="R379" s="3">
        <v>100124128</v>
      </c>
      <c r="S379" s="3">
        <v>99724232</v>
      </c>
      <c r="T379" s="3">
        <v>100605720</v>
      </c>
      <c r="U379" s="3">
        <v>94045808</v>
      </c>
      <c r="V379" s="3">
        <v>100249648</v>
      </c>
      <c r="W379" s="3">
        <v>103590456</v>
      </c>
      <c r="X379" s="3">
        <v>100489280</v>
      </c>
      <c r="Y379" s="3">
        <v>101111848</v>
      </c>
      <c r="Z379" s="3">
        <v>99735072</v>
      </c>
      <c r="AA379" s="3">
        <v>121078304</v>
      </c>
    </row>
    <row r="380" spans="1:27" s="3" customFormat="1" x14ac:dyDescent="0.25">
      <c r="A380" s="2" t="s">
        <v>297</v>
      </c>
      <c r="B380" s="36">
        <v>822.74087999999995</v>
      </c>
      <c r="C380" s="36">
        <v>821.73265000000004</v>
      </c>
      <c r="D380" s="3" t="s">
        <v>346</v>
      </c>
      <c r="E380" s="37">
        <v>15.52</v>
      </c>
      <c r="F380" s="38">
        <v>307</v>
      </c>
      <c r="G380" s="3">
        <v>92454680</v>
      </c>
      <c r="H380" s="3">
        <v>87373240</v>
      </c>
      <c r="I380" s="3">
        <v>86179752</v>
      </c>
      <c r="J380" s="3">
        <v>84768640</v>
      </c>
      <c r="K380" s="3">
        <v>65790520</v>
      </c>
      <c r="L380" s="3">
        <v>77701472</v>
      </c>
      <c r="M380" s="3">
        <v>91793704</v>
      </c>
      <c r="N380" s="3">
        <v>82482600</v>
      </c>
      <c r="O380" s="3">
        <v>89799784</v>
      </c>
      <c r="P380" s="3">
        <v>81121992</v>
      </c>
      <c r="Q380" s="3">
        <v>93954768</v>
      </c>
      <c r="R380" s="3">
        <v>72536504</v>
      </c>
      <c r="S380" s="3">
        <v>76587160</v>
      </c>
      <c r="T380" s="3">
        <v>89424416</v>
      </c>
      <c r="U380" s="3">
        <v>87389760</v>
      </c>
      <c r="V380" s="3">
        <v>89901712</v>
      </c>
      <c r="W380" s="3">
        <v>86080832</v>
      </c>
      <c r="X380" s="3">
        <v>84670592</v>
      </c>
      <c r="Y380" s="3">
        <v>86237376</v>
      </c>
      <c r="Z380" s="3">
        <v>76061440</v>
      </c>
      <c r="AA380" s="3">
        <v>93729736</v>
      </c>
    </row>
    <row r="381" spans="1:27" s="3" customFormat="1" x14ac:dyDescent="0.25">
      <c r="A381" s="2" t="s">
        <v>52</v>
      </c>
      <c r="B381" s="36">
        <v>703.57507999999996</v>
      </c>
      <c r="C381" s="36">
        <v>702.56696999999997</v>
      </c>
      <c r="D381" s="3" t="s">
        <v>346</v>
      </c>
      <c r="E381" s="37">
        <v>12.72</v>
      </c>
      <c r="F381" s="38">
        <v>287.3</v>
      </c>
      <c r="G381" s="3">
        <v>21682428</v>
      </c>
      <c r="H381" s="3">
        <v>48097228</v>
      </c>
      <c r="I381" s="3">
        <v>82570032</v>
      </c>
      <c r="J381" s="3">
        <v>174734688</v>
      </c>
      <c r="K381" s="3">
        <v>287688544</v>
      </c>
      <c r="L381" s="3">
        <v>617687744</v>
      </c>
      <c r="M381" s="3">
        <v>966620288</v>
      </c>
      <c r="N381" s="3">
        <v>21927076</v>
      </c>
      <c r="O381" s="3">
        <v>48519408</v>
      </c>
      <c r="P381" s="3">
        <v>76073992</v>
      </c>
      <c r="Q381" s="3">
        <v>153111792</v>
      </c>
      <c r="R381" s="3">
        <v>322590848</v>
      </c>
      <c r="S381" s="3">
        <v>554922176</v>
      </c>
      <c r="T381" s="3">
        <v>1111019776</v>
      </c>
      <c r="U381" s="3">
        <v>23787690</v>
      </c>
      <c r="V381" s="3">
        <v>44075660</v>
      </c>
      <c r="W381" s="3">
        <v>86278792</v>
      </c>
      <c r="X381" s="3">
        <v>199928720</v>
      </c>
      <c r="Y381" s="3">
        <v>365310720</v>
      </c>
      <c r="Z381" s="3">
        <v>590906112</v>
      </c>
      <c r="AA381" s="3">
        <v>1131428224</v>
      </c>
    </row>
    <row r="382" spans="1:27" s="3" customFormat="1" x14ac:dyDescent="0.25">
      <c r="A382" s="2" t="s">
        <v>509</v>
      </c>
      <c r="B382" s="36">
        <v>771.72406999999998</v>
      </c>
      <c r="C382" s="36">
        <v>753.68888000000004</v>
      </c>
      <c r="D382" s="3" t="s">
        <v>335</v>
      </c>
      <c r="E382" s="37">
        <v>18.600000000000001</v>
      </c>
      <c r="F382" s="38">
        <v>299.89999999999998</v>
      </c>
      <c r="G382" s="3">
        <v>314669888</v>
      </c>
      <c r="H382" s="3">
        <v>297238464</v>
      </c>
      <c r="I382" s="3">
        <v>313817888</v>
      </c>
      <c r="J382" s="3">
        <v>317633216</v>
      </c>
      <c r="K382" s="3">
        <v>284523328</v>
      </c>
      <c r="L382" s="3">
        <v>306332288</v>
      </c>
      <c r="M382" s="3">
        <v>276992096</v>
      </c>
      <c r="N382" s="3">
        <v>315813056</v>
      </c>
      <c r="O382" s="3">
        <v>289739712</v>
      </c>
      <c r="P382" s="3">
        <v>277878496</v>
      </c>
      <c r="Q382" s="3">
        <v>271604256</v>
      </c>
      <c r="R382" s="3">
        <v>282761472</v>
      </c>
      <c r="S382" s="3">
        <v>260095008</v>
      </c>
      <c r="T382" s="3">
        <v>226067568</v>
      </c>
      <c r="U382" s="3">
        <v>307799168</v>
      </c>
      <c r="V382" s="3">
        <v>297040480</v>
      </c>
      <c r="W382" s="3">
        <v>302318560</v>
      </c>
      <c r="X382" s="3">
        <v>294982688</v>
      </c>
      <c r="Y382" s="3">
        <v>285682944</v>
      </c>
      <c r="Z382" s="3">
        <v>222166368</v>
      </c>
      <c r="AA382" s="3">
        <v>180153472</v>
      </c>
    </row>
    <row r="383" spans="1:27" s="3" customFormat="1" x14ac:dyDescent="0.25">
      <c r="A383" s="2" t="s">
        <v>549</v>
      </c>
      <c r="B383" s="36">
        <v>869.83272999999997</v>
      </c>
      <c r="C383" s="36">
        <v>851.79873999999995</v>
      </c>
      <c r="D383" s="3" t="s">
        <v>335</v>
      </c>
      <c r="E383" s="37">
        <v>19.27</v>
      </c>
      <c r="F383" s="38">
        <v>321.10000000000002</v>
      </c>
      <c r="G383" s="3">
        <v>196538096</v>
      </c>
      <c r="H383" s="3">
        <v>187929440</v>
      </c>
      <c r="I383" s="3">
        <v>140133520</v>
      </c>
      <c r="J383" s="3">
        <v>134410672</v>
      </c>
      <c r="K383" s="3">
        <v>142820960</v>
      </c>
      <c r="L383" s="3">
        <v>135306960</v>
      </c>
      <c r="M383" s="3">
        <v>84851728</v>
      </c>
      <c r="N383" s="3">
        <v>97777696</v>
      </c>
      <c r="O383" s="3">
        <v>47408120</v>
      </c>
      <c r="P383" s="3">
        <v>41725272</v>
      </c>
      <c r="Q383" s="3">
        <v>36440176</v>
      </c>
      <c r="R383" s="3">
        <v>55409180</v>
      </c>
      <c r="S383" s="3">
        <v>78688320</v>
      </c>
      <c r="T383" s="3">
        <v>48888232</v>
      </c>
      <c r="U383" s="3">
        <v>44569260</v>
      </c>
      <c r="V383" s="3">
        <v>23362964</v>
      </c>
      <c r="W383" s="3">
        <v>19746492</v>
      </c>
      <c r="X383" s="3">
        <v>19853278</v>
      </c>
      <c r="Y383" s="3">
        <v>35288856</v>
      </c>
      <c r="Z383" s="3">
        <v>56278864</v>
      </c>
      <c r="AA383" s="3">
        <v>37432868</v>
      </c>
    </row>
    <row r="384" spans="1:27" s="3" customFormat="1" x14ac:dyDescent="0.25">
      <c r="A384" s="2" t="s">
        <v>580</v>
      </c>
      <c r="B384" s="36">
        <v>857.83262999999999</v>
      </c>
      <c r="C384" s="36">
        <v>839.79843000000005</v>
      </c>
      <c r="D384" s="3" t="s">
        <v>335</v>
      </c>
      <c r="E384" s="37">
        <v>19.34</v>
      </c>
      <c r="F384" s="38">
        <v>321.3</v>
      </c>
      <c r="G384" s="3">
        <v>126391856</v>
      </c>
      <c r="H384" s="3">
        <v>98681456</v>
      </c>
      <c r="I384" s="3">
        <v>94738488</v>
      </c>
      <c r="J384" s="3">
        <v>85683240</v>
      </c>
      <c r="K384" s="3">
        <v>71770088</v>
      </c>
      <c r="L384" s="3">
        <v>68446840</v>
      </c>
      <c r="M384" s="3">
        <v>55200300</v>
      </c>
      <c r="N384" s="3">
        <v>63709656</v>
      </c>
      <c r="O384" s="3">
        <v>15216532</v>
      </c>
      <c r="P384" s="3">
        <v>21645530</v>
      </c>
      <c r="Q384" s="3">
        <v>13800108</v>
      </c>
      <c r="R384" s="3">
        <v>20100992</v>
      </c>
      <c r="S384" s="3">
        <v>34475884</v>
      </c>
      <c r="T384" s="3">
        <v>31746528</v>
      </c>
      <c r="U384" s="3">
        <v>19825754</v>
      </c>
      <c r="V384" s="3">
        <v>5295209</v>
      </c>
      <c r="W384" s="3">
        <v>6145852</v>
      </c>
      <c r="X384" s="3">
        <v>4099163</v>
      </c>
      <c r="Y384" s="3">
        <v>9257770</v>
      </c>
      <c r="Z384" s="3">
        <v>27704334</v>
      </c>
      <c r="AA384" s="3">
        <v>22983472</v>
      </c>
    </row>
    <row r="385" spans="1:27" s="3" customFormat="1" x14ac:dyDescent="0.25">
      <c r="A385" s="2" t="s">
        <v>563</v>
      </c>
      <c r="B385" s="36">
        <v>857.83262999999999</v>
      </c>
      <c r="C385" s="36">
        <v>839.79843000000005</v>
      </c>
      <c r="D385" s="3" t="s">
        <v>335</v>
      </c>
      <c r="E385" s="37">
        <v>19.34</v>
      </c>
      <c r="F385" s="38">
        <v>321.3</v>
      </c>
      <c r="G385" s="3">
        <v>125573704</v>
      </c>
      <c r="H385" s="3">
        <v>233264880</v>
      </c>
      <c r="I385" s="3">
        <v>393595520</v>
      </c>
      <c r="J385" s="3">
        <v>700056384</v>
      </c>
      <c r="K385" s="3">
        <v>1118611200</v>
      </c>
      <c r="L385" s="3">
        <v>1880395776</v>
      </c>
      <c r="M385" s="3">
        <v>2020804608</v>
      </c>
      <c r="N385" s="3">
        <v>112810960</v>
      </c>
      <c r="O385" s="3">
        <v>206050800</v>
      </c>
      <c r="P385" s="3">
        <v>330123296</v>
      </c>
      <c r="Q385" s="3">
        <v>613302016</v>
      </c>
      <c r="R385" s="3">
        <v>1037053632</v>
      </c>
      <c r="S385" s="3">
        <v>1316086528</v>
      </c>
      <c r="T385" s="3">
        <v>1165795072</v>
      </c>
      <c r="U385" s="3">
        <v>108286752</v>
      </c>
      <c r="V385" s="3">
        <v>193352528</v>
      </c>
      <c r="W385" s="3">
        <v>333018560</v>
      </c>
      <c r="X385" s="3">
        <v>601881664</v>
      </c>
      <c r="Y385" s="3">
        <v>875502848</v>
      </c>
      <c r="Z385" s="3">
        <v>838489472</v>
      </c>
      <c r="AA385" s="3">
        <v>858763392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neg Interday extraction nmol-ml</vt:lpstr>
      <vt:lpstr>neg - analyte peak area</vt:lpstr>
      <vt:lpstr>pos Interday extraction nmol-ml</vt:lpstr>
      <vt:lpstr>pos - analyte peak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rner, Raissa</dc:creator>
  <cp:lastModifiedBy>Lerner, Raissa</cp:lastModifiedBy>
  <dcterms:created xsi:type="dcterms:W3CDTF">2022-08-29T11:08:25Z</dcterms:created>
  <dcterms:modified xsi:type="dcterms:W3CDTF">2023-02-17T20:48:38Z</dcterms:modified>
</cp:coreProperties>
</file>